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288" windowHeight="9180"/>
  </bookViews>
  <sheets>
    <sheet name="summary1" sheetId="14" r:id="rId1"/>
    <sheet name="summary2" sheetId="15" r:id="rId2"/>
    <sheet name="Partition Summary" sheetId="16" r:id="rId3"/>
    <sheet name="2011" sheetId="1" r:id="rId4"/>
    <sheet name="2012" sheetId="2" r:id="rId5"/>
    <sheet name="2013" sheetId="3" r:id="rId6"/>
    <sheet name="2014" sheetId="4" r:id="rId7"/>
    <sheet name="2015" sheetId="6" r:id="rId8"/>
    <sheet name="2016" sheetId="8" r:id="rId9"/>
    <sheet name="2017" sheetId="9" r:id="rId10"/>
    <sheet name="2018" sheetId="10" r:id="rId11"/>
    <sheet name="2019" sheetId="11" r:id="rId12"/>
    <sheet name="2020" sheetId="12" r:id="rId13"/>
    <sheet name="2021" sheetId="13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15" uniqueCount="111">
  <si>
    <t>year</t>
  </si>
  <si>
    <t>id</t>
  </si>
  <si>
    <t>TE</t>
  </si>
  <si>
    <t>PTE</t>
  </si>
  <si>
    <t>SE</t>
  </si>
  <si>
    <t>TAX</t>
  </si>
  <si>
    <t>URB</t>
  </si>
  <si>
    <t>IS</t>
  </si>
  <si>
    <t>EL</t>
  </si>
  <si>
    <t>LT</t>
  </si>
  <si>
    <t>LNURB</t>
  </si>
  <si>
    <t>LNIS</t>
  </si>
  <si>
    <t>LNLT</t>
  </si>
  <si>
    <t>lnte</t>
  </si>
  <si>
    <t>lnpte</t>
  </si>
  <si>
    <t>lnse</t>
  </si>
  <si>
    <t>lntax</t>
  </si>
  <si>
    <t>lnurb</t>
  </si>
  <si>
    <t>lnis</t>
  </si>
  <si>
    <t>el</t>
  </si>
  <si>
    <t xml:space="preserve">Robustness check </t>
  </si>
  <si>
    <t xml:space="preserve"> Beijing</t>
  </si>
  <si>
    <t xml:space="preserve"> Tianjin</t>
  </si>
  <si>
    <t xml:space="preserve"> Hebei</t>
  </si>
  <si>
    <t xml:space="preserve"> Shanxi</t>
  </si>
  <si>
    <t xml:space="preserve"> Inner Mongolia</t>
  </si>
  <si>
    <t xml:space="preserve"> Liaoning</t>
  </si>
  <si>
    <t xml:space="preserve"> Jilin</t>
  </si>
  <si>
    <t>Heiongjiang</t>
  </si>
  <si>
    <t xml:space="preserve"> Shanghai</t>
  </si>
  <si>
    <t xml:space="preserve"> Jiangsu</t>
  </si>
  <si>
    <t xml:space="preserve"> Zhejiang</t>
  </si>
  <si>
    <t>Anhui</t>
  </si>
  <si>
    <t xml:space="preserve"> Fujian</t>
  </si>
  <si>
    <t xml:space="preserve"> Jiangxi</t>
  </si>
  <si>
    <t xml:space="preserve"> Shandong</t>
  </si>
  <si>
    <t xml:space="preserve"> Henan</t>
  </si>
  <si>
    <t xml:space="preserve"> Hubei</t>
  </si>
  <si>
    <t xml:space="preserve"> Hunan</t>
  </si>
  <si>
    <t xml:space="preserve"> Guangdong</t>
  </si>
  <si>
    <t xml:space="preserve"> Guangxi</t>
  </si>
  <si>
    <t xml:space="preserve"> Hainan</t>
  </si>
  <si>
    <t xml:space="preserve"> Chongqing</t>
  </si>
  <si>
    <t xml:space="preserve"> Sichuan</t>
  </si>
  <si>
    <t xml:space="preserve"> Guizhou</t>
  </si>
  <si>
    <t xml:space="preserve"> Yunnan</t>
  </si>
  <si>
    <t xml:space="preserve"> Shaanxi</t>
  </si>
  <si>
    <t>Gansu</t>
  </si>
  <si>
    <t>Qinghai</t>
  </si>
  <si>
    <t xml:space="preserve"> Ningxia</t>
  </si>
  <si>
    <t xml:space="preserve"> Xinjiang</t>
  </si>
  <si>
    <t>order</t>
  </si>
  <si>
    <t>LNTAX</t>
  </si>
  <si>
    <r>
      <rPr>
        <sz val="11"/>
        <color theme="1"/>
        <rFont val="Times New Roman"/>
        <charset val="134"/>
      </rPr>
      <t>TAX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Unit: 100 million yuan</t>
    </r>
    <r>
      <rPr>
        <sz val="11"/>
        <color theme="1"/>
        <rFont val="等线"/>
        <charset val="134"/>
      </rPr>
      <t>）</t>
    </r>
  </si>
  <si>
    <r>
      <rPr>
        <sz val="11"/>
        <color theme="1"/>
        <rFont val="Times New Roman"/>
        <charset val="134"/>
      </rPr>
      <t>TAX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Unit: 10000 yuan</t>
    </r>
    <r>
      <rPr>
        <sz val="11"/>
        <color theme="1"/>
        <rFont val="等线"/>
        <charset val="134"/>
      </rPr>
      <t>）</t>
    </r>
  </si>
  <si>
    <t>Heilongjiang</t>
  </si>
  <si>
    <t>Jiangsu</t>
  </si>
  <si>
    <t>Zhejiang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Shaanxi</t>
  </si>
  <si>
    <t>Ningxia</t>
  </si>
  <si>
    <t>Xinjiang</t>
  </si>
  <si>
    <t>Eastern region</t>
  </si>
  <si>
    <t>Central region</t>
  </si>
  <si>
    <t>Western region</t>
  </si>
  <si>
    <t>Total efficiency</t>
  </si>
  <si>
    <t>Technical efficency</t>
  </si>
  <si>
    <t>Scale efficiency</t>
  </si>
  <si>
    <t>Framland occupation tax(million yuan)</t>
  </si>
  <si>
    <t>Urbanization rate(%)</t>
  </si>
  <si>
    <t>industrial structure(%)</t>
  </si>
  <si>
    <t>Energy saving technology level(tons/10000 yuan)</t>
  </si>
  <si>
    <t>Government land transfer volume(hectares)</t>
  </si>
  <si>
    <t>Industrial structure</t>
  </si>
  <si>
    <t>Secondary industry</t>
  </si>
  <si>
    <t>Tertiary industry</t>
  </si>
  <si>
    <t>Secondary and tertiary industries(million yuan)</t>
  </si>
  <si>
    <t>Comprehensive output value of the three major industries</t>
  </si>
  <si>
    <t>Energy consumption (10000 tons)</t>
  </si>
  <si>
    <t>Unit consumption (10000 yuan/ton)</t>
  </si>
  <si>
    <t>Framland occupation tax</t>
  </si>
  <si>
    <t>urbanization rate</t>
  </si>
  <si>
    <t>Energy saving technology level</t>
  </si>
  <si>
    <t>Government land transfer area</t>
  </si>
  <si>
    <t>(Unit: hectares)</t>
  </si>
  <si>
    <t>Secondary and tertiary industries</t>
  </si>
  <si>
    <t>Standard coal</t>
  </si>
  <si>
    <t>Unit energy consumption</t>
  </si>
  <si>
    <t>Total energy consumption</t>
  </si>
  <si>
    <t>Output value and</t>
  </si>
  <si>
    <t>(ton/10000 yuan)</t>
  </si>
  <si>
    <t>Urbanization rate</t>
  </si>
  <si>
    <t xml:space="preserve">urban population </t>
  </si>
  <si>
    <t>Town population</t>
  </si>
  <si>
    <t>Rural population</t>
  </si>
  <si>
    <t>Coal consumption</t>
  </si>
  <si>
    <t>Crude oil consumption</t>
  </si>
  <si>
    <t>Conversion coefficient of standard coal</t>
  </si>
  <si>
    <t>natural ga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  <numFmt numFmtId="178" formatCode="0_ "/>
    <numFmt numFmtId="179" formatCode="0.00000000_ "/>
    <numFmt numFmtId="180" formatCode="0.0"/>
  </numFmts>
  <fonts count="29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0"/>
      <name val="Times New Roman"/>
      <charset val="134"/>
    </font>
    <font>
      <sz val="11"/>
      <color rgb="FF000000"/>
      <name val="Times New Roman"/>
      <charset val="134"/>
    </font>
    <font>
      <sz val="11"/>
      <color rgb="FF00B050"/>
      <name val="等线"/>
      <charset val="134"/>
      <scheme val="minor"/>
    </font>
    <font>
      <sz val="10"/>
      <color theme="1"/>
      <name val="Times New Roman"/>
      <charset val="134"/>
    </font>
    <font>
      <sz val="10"/>
      <name val="宋体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name val="宋体"/>
      <charset val="134"/>
    </font>
    <font>
      <sz val="8"/>
      <name val="宋体"/>
      <charset val="134"/>
    </font>
    <font>
      <sz val="11"/>
      <color theme="1"/>
      <name val="等线"/>
      <charset val="134"/>
    </font>
  </fonts>
  <fills count="3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/>
      <top style="thin">
        <color rgb="FFD0D7E5"/>
      </top>
      <bottom style="thin">
        <color rgb="FFD0D7E5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5" borderId="10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11" applyNumberFormat="0" applyFill="0" applyAlignment="0" applyProtection="0">
      <alignment vertical="center"/>
    </xf>
    <xf numFmtId="0" fontId="13" fillId="0" borderId="11" applyNumberFormat="0" applyFill="0" applyAlignment="0" applyProtection="0">
      <alignment vertical="center"/>
    </xf>
    <xf numFmtId="0" fontId="14" fillId="0" borderId="12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6" borderId="13" applyNumberFormat="0" applyAlignment="0" applyProtection="0">
      <alignment vertical="center"/>
    </xf>
    <xf numFmtId="0" fontId="16" fillId="7" borderId="14" applyNumberFormat="0" applyAlignment="0" applyProtection="0">
      <alignment vertical="center"/>
    </xf>
    <xf numFmtId="0" fontId="17" fillId="7" borderId="13" applyNumberFormat="0" applyAlignment="0" applyProtection="0">
      <alignment vertical="center"/>
    </xf>
    <xf numFmtId="0" fontId="18" fillId="8" borderId="15" applyNumberFormat="0" applyAlignment="0" applyProtection="0">
      <alignment vertical="center"/>
    </xf>
    <xf numFmtId="0" fontId="19" fillId="0" borderId="16" applyNumberFormat="0" applyFill="0" applyAlignment="0" applyProtection="0">
      <alignment vertical="center"/>
    </xf>
    <xf numFmtId="0" fontId="20" fillId="0" borderId="17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/>
    <xf numFmtId="0" fontId="27" fillId="0" borderId="0"/>
  </cellStyleXfs>
  <cellXfs count="7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2" fillId="0" borderId="0" xfId="0" applyNumberFormat="1" applyFont="1" applyBorder="1" applyAlignment="1" applyProtection="1">
      <alignment horizontal="center" vertical="center"/>
      <protection locked="0"/>
    </xf>
    <xf numFmtId="176" fontId="3" fillId="0" borderId="0" xfId="0" applyNumberFormat="1" applyFont="1" applyFill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/>
    </xf>
    <xf numFmtId="0" fontId="2" fillId="0" borderId="1" xfId="0" applyNumberFormat="1" applyFont="1" applyBorder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0" fontId="2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/>
    </xf>
    <xf numFmtId="0" fontId="2" fillId="0" borderId="0" xfId="0" applyNumberFormat="1" applyFont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 wrapText="1"/>
    </xf>
    <xf numFmtId="176" fontId="3" fillId="0" borderId="5" xfId="0" applyNumberFormat="1" applyFont="1" applyFill="1" applyBorder="1" applyAlignment="1">
      <alignment horizontal="center" vertical="center" wrapText="1"/>
    </xf>
    <xf numFmtId="176" fontId="2" fillId="0" borderId="0" xfId="0" applyNumberFormat="1" applyFont="1" applyFill="1" applyBorder="1" applyAlignment="1">
      <alignment horizontal="center" vertical="center"/>
    </xf>
    <xf numFmtId="176" fontId="2" fillId="0" borderId="0" xfId="52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/>
    </xf>
    <xf numFmtId="1" fontId="2" fillId="0" borderId="0" xfId="53" applyNumberFormat="1" applyFont="1" applyAlignment="1">
      <alignment horizontal="center" vertical="center"/>
    </xf>
    <xf numFmtId="178" fontId="2" fillId="0" borderId="0" xfId="53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9" fontId="1" fillId="0" borderId="0" xfId="0" applyNumberFormat="1" applyFont="1" applyAlignment="1">
      <alignment horizontal="center"/>
    </xf>
    <xf numFmtId="176" fontId="1" fillId="0" borderId="0" xfId="0" applyNumberFormat="1" applyFont="1" applyFill="1" applyAlignment="1">
      <alignment horizontal="center"/>
    </xf>
    <xf numFmtId="176" fontId="2" fillId="0" borderId="0" xfId="0" applyNumberFormat="1" applyFont="1" applyBorder="1" applyAlignment="1" applyProtection="1">
      <alignment horizontal="center" vertical="center"/>
      <protection locked="0"/>
    </xf>
    <xf numFmtId="0" fontId="2" fillId="0" borderId="6" xfId="0" applyNumberFormat="1" applyFont="1" applyBorder="1" applyAlignment="1" applyProtection="1">
      <alignment horizontal="center" vertical="center"/>
      <protection locked="0"/>
    </xf>
    <xf numFmtId="0" fontId="2" fillId="0" borderId="7" xfId="0" applyNumberFormat="1" applyFont="1" applyBorder="1" applyAlignment="1" applyProtection="1">
      <alignment horizontal="center" vertical="center"/>
      <protection locked="0"/>
    </xf>
    <xf numFmtId="176" fontId="2" fillId="0" borderId="0" xfId="0" applyNumberFormat="1" applyFont="1" applyBorder="1" applyAlignment="1" applyProtection="1">
      <alignment horizontal="center" vertical="center" wrapText="1"/>
      <protection locked="0"/>
    </xf>
    <xf numFmtId="0" fontId="2" fillId="0" borderId="8" xfId="0" applyNumberFormat="1" applyFont="1" applyBorder="1" applyAlignment="1" applyProtection="1">
      <alignment horizontal="center" vertical="center"/>
      <protection locked="0"/>
    </xf>
    <xf numFmtId="176" fontId="3" fillId="0" borderId="9" xfId="0" applyNumberFormat="1" applyFont="1" applyBorder="1" applyAlignment="1">
      <alignment horizontal="center" vertical="center" wrapText="1"/>
    </xf>
    <xf numFmtId="176" fontId="3" fillId="0" borderId="4" xfId="0" applyNumberFormat="1" applyFont="1" applyBorder="1" applyAlignment="1">
      <alignment horizontal="center" vertical="center" wrapText="1"/>
    </xf>
    <xf numFmtId="0" fontId="0" fillId="0" borderId="0" xfId="0" applyBorder="1"/>
    <xf numFmtId="177" fontId="1" fillId="0" borderId="0" xfId="0" applyNumberFormat="1" applyFont="1" applyFill="1" applyBorder="1" applyAlignment="1">
      <alignment horizontal="center"/>
    </xf>
    <xf numFmtId="177" fontId="1" fillId="0" borderId="0" xfId="0" applyNumberFormat="1" applyFont="1" applyFill="1" applyAlignment="1">
      <alignment horizontal="center"/>
    </xf>
    <xf numFmtId="2" fontId="2" fillId="0" borderId="0" xfId="49" applyNumberFormat="1" applyFont="1" applyFill="1" applyBorder="1" applyAlignment="1">
      <alignment horizontal="center" vertical="center"/>
    </xf>
    <xf numFmtId="180" fontId="2" fillId="0" borderId="0" xfId="0" applyNumberFormat="1" applyFont="1" applyBorder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/>
    <xf numFmtId="0" fontId="0" fillId="0" borderId="0" xfId="0" applyFont="1"/>
    <xf numFmtId="0" fontId="1" fillId="2" borderId="0" xfId="0" applyFont="1" applyFill="1" applyAlignment="1">
      <alignment horizontal="center"/>
    </xf>
    <xf numFmtId="49" fontId="5" fillId="2" borderId="0" xfId="0" applyNumberFormat="1" applyFont="1" applyFill="1" applyBorder="1" applyAlignment="1" applyProtection="1">
      <alignment horizontal="center" vertical="center"/>
      <protection locked="0"/>
    </xf>
    <xf numFmtId="177" fontId="1" fillId="2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49" fontId="2" fillId="3" borderId="0" xfId="0" applyNumberFormat="1" applyFont="1" applyFill="1" applyBorder="1" applyAlignment="1" applyProtection="1">
      <alignment horizontal="center" vertical="center"/>
      <protection locked="0"/>
    </xf>
    <xf numFmtId="177" fontId="1" fillId="3" borderId="0" xfId="0" applyNumberFormat="1" applyFont="1" applyFill="1" applyAlignment="1">
      <alignment horizontal="center"/>
    </xf>
    <xf numFmtId="177" fontId="1" fillId="3" borderId="0" xfId="0" applyNumberFormat="1" applyFont="1" applyFill="1" applyBorder="1" applyAlignment="1">
      <alignment horizontal="center"/>
    </xf>
    <xf numFmtId="177" fontId="1" fillId="2" borderId="0" xfId="0" applyNumberFormat="1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49" fontId="2" fillId="4" borderId="0" xfId="0" applyNumberFormat="1" applyFont="1" applyFill="1" applyBorder="1" applyAlignment="1" applyProtection="1">
      <alignment horizontal="center" vertical="center"/>
      <protection locked="0"/>
    </xf>
    <xf numFmtId="177" fontId="1" fillId="4" borderId="0" xfId="0" applyNumberFormat="1" applyFont="1" applyFill="1" applyAlignment="1">
      <alignment horizontal="center"/>
    </xf>
    <xf numFmtId="177" fontId="1" fillId="4" borderId="0" xfId="0" applyNumberFormat="1" applyFont="1" applyFill="1" applyBorder="1" applyAlignment="1">
      <alignment horizontal="center"/>
    </xf>
    <xf numFmtId="176" fontId="1" fillId="0" borderId="0" xfId="0" applyNumberFormat="1" applyFont="1" applyFill="1" applyBorder="1" applyAlignment="1">
      <alignment horizontal="center"/>
    </xf>
    <xf numFmtId="49" fontId="6" fillId="0" borderId="0" xfId="0" applyNumberFormat="1" applyFont="1" applyBorder="1" applyAlignment="1" applyProtection="1">
      <alignment horizontal="center" vertical="center"/>
      <protection locked="0"/>
    </xf>
    <xf numFmtId="177" fontId="1" fillId="0" borderId="0" xfId="0" applyNumberFormat="1" applyFont="1" applyBorder="1" applyAlignment="1">
      <alignment horizontal="center"/>
    </xf>
    <xf numFmtId="176" fontId="3" fillId="0" borderId="9" xfId="0" applyNumberFormat="1" applyFont="1" applyFill="1" applyBorder="1" applyAlignment="1">
      <alignment horizontal="center" vertical="center" wrapText="1"/>
    </xf>
    <xf numFmtId="177" fontId="1" fillId="0" borderId="9" xfId="0" applyNumberFormat="1" applyFont="1" applyBorder="1" applyAlignment="1">
      <alignment horizontal="center"/>
    </xf>
    <xf numFmtId="176" fontId="1" fillId="0" borderId="9" xfId="0" applyNumberFormat="1" applyFont="1" applyFill="1" applyBorder="1" applyAlignment="1">
      <alignment horizontal="center"/>
    </xf>
    <xf numFmtId="176" fontId="1" fillId="0" borderId="9" xfId="0" applyNumberFormat="1" applyFont="1" applyBorder="1" applyAlignment="1">
      <alignment horizontal="center"/>
    </xf>
    <xf numFmtId="177" fontId="1" fillId="0" borderId="4" xfId="0" applyNumberFormat="1" applyFont="1" applyBorder="1" applyAlignment="1">
      <alignment horizontal="center"/>
    </xf>
    <xf numFmtId="176" fontId="1" fillId="0" borderId="4" xfId="0" applyNumberFormat="1" applyFont="1" applyFill="1" applyBorder="1" applyAlignment="1">
      <alignment horizontal="center"/>
    </xf>
    <xf numFmtId="176" fontId="1" fillId="0" borderId="4" xfId="0" applyNumberFormat="1" applyFont="1" applyBorder="1" applyAlignment="1">
      <alignment horizontal="center"/>
    </xf>
    <xf numFmtId="177" fontId="1" fillId="0" borderId="5" xfId="0" applyNumberFormat="1" applyFont="1" applyBorder="1" applyAlignment="1">
      <alignment horizontal="center"/>
    </xf>
    <xf numFmtId="177" fontId="3" fillId="0" borderId="0" xfId="0" applyNumberFormat="1" applyFont="1" applyBorder="1" applyAlignment="1">
      <alignment horizontal="center" vertical="center" wrapText="1"/>
    </xf>
    <xf numFmtId="177" fontId="3" fillId="0" borderId="4" xfId="0" applyNumberFormat="1" applyFont="1" applyFill="1" applyBorder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 wrapText="1"/>
    </xf>
    <xf numFmtId="177" fontId="3" fillId="0" borderId="0" xfId="0" applyNumberFormat="1" applyFont="1" applyFill="1" applyBorder="1" applyAlignment="1">
      <alignment horizontal="center" vertical="center" wrapText="1"/>
    </xf>
  </cellXfs>
  <cellStyles count="54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3" xfId="50"/>
    <cellStyle name="常规 3 2" xfId="51"/>
    <cellStyle name="常规_1999年各省、自治区、直辖市财政支出分类情况表" xfId="52"/>
    <cellStyle name="常规_Sheet1" xfId="53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E331"/>
  <sheetViews>
    <sheetView tabSelected="1" workbookViewId="0">
      <selection activeCell="N8" sqref="N8"/>
    </sheetView>
  </sheetViews>
  <sheetFormatPr defaultColWidth="9" defaultRowHeight="13.8"/>
  <cols>
    <col min="1" max="1" width="9" style="1"/>
    <col min="2" max="2" width="14.4444444444444" customWidth="1"/>
    <col min="10" max="10" width="12.1111111111111" customWidth="1"/>
    <col min="20" max="20" width="12.1111111111111" customWidth="1"/>
    <col min="22" max="23" width="9" style="1"/>
    <col min="24" max="24" width="9.33333333333333"/>
    <col min="27" max="27" width="12.1111111111111" customWidth="1"/>
    <col min="28" max="28" width="9.77777777777778" customWidth="1"/>
    <col min="32" max="33" width="14.3333333333333" customWidth="1"/>
    <col min="37" max="37" width="9" customWidth="1"/>
    <col min="57" max="57" width="12.1111111111111" customWidth="1"/>
  </cols>
  <sheetData>
    <row r="1" s="1" customFormat="1" spans="1:5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M1" s="2" t="s">
        <v>2</v>
      </c>
      <c r="N1" s="2" t="s">
        <v>3</v>
      </c>
      <c r="O1" s="2" t="s">
        <v>4</v>
      </c>
      <c r="P1" s="2" t="s">
        <v>5</v>
      </c>
      <c r="Q1" s="2" t="s">
        <v>10</v>
      </c>
      <c r="R1" s="2" t="s">
        <v>11</v>
      </c>
      <c r="S1" s="2" t="s">
        <v>8</v>
      </c>
      <c r="T1" s="2" t="s">
        <v>12</v>
      </c>
      <c r="V1" s="2" t="s">
        <v>0</v>
      </c>
      <c r="W1" s="2" t="s">
        <v>1</v>
      </c>
      <c r="X1" s="2" t="s">
        <v>13</v>
      </c>
      <c r="Y1" s="2" t="s">
        <v>14</v>
      </c>
      <c r="Z1" s="2" t="s">
        <v>15</v>
      </c>
      <c r="AA1" s="2" t="s">
        <v>16</v>
      </c>
      <c r="AB1" s="2" t="s">
        <v>17</v>
      </c>
      <c r="AC1" s="2" t="s">
        <v>18</v>
      </c>
      <c r="AD1" s="2" t="s">
        <v>19</v>
      </c>
      <c r="AE1" s="2" t="s">
        <v>12</v>
      </c>
      <c r="AF1" s="2"/>
      <c r="AG1" s="2" t="s">
        <v>20</v>
      </c>
      <c r="AH1" s="2" t="s">
        <v>2</v>
      </c>
      <c r="AI1" s="2" t="s">
        <v>5</v>
      </c>
      <c r="AK1" s="2" t="s">
        <v>2</v>
      </c>
      <c r="AL1" s="2" t="s">
        <v>5</v>
      </c>
      <c r="AM1" s="2" t="s">
        <v>10</v>
      </c>
      <c r="AO1" s="2" t="s">
        <v>2</v>
      </c>
      <c r="AP1" s="2" t="s">
        <v>5</v>
      </c>
      <c r="AQ1" s="2" t="s">
        <v>10</v>
      </c>
      <c r="AR1" s="2" t="s">
        <v>11</v>
      </c>
      <c r="AT1" s="2" t="s">
        <v>2</v>
      </c>
      <c r="AU1" s="2" t="s">
        <v>5</v>
      </c>
      <c r="AV1" s="2" t="s">
        <v>10</v>
      </c>
      <c r="AW1" s="2" t="s">
        <v>11</v>
      </c>
      <c r="AX1" s="2" t="s">
        <v>8</v>
      </c>
      <c r="AZ1" s="2" t="s">
        <v>2</v>
      </c>
      <c r="BA1" s="2" t="s">
        <v>5</v>
      </c>
      <c r="BB1" s="2" t="s">
        <v>10</v>
      </c>
      <c r="BC1" s="2" t="s">
        <v>11</v>
      </c>
      <c r="BD1" s="2" t="s">
        <v>8</v>
      </c>
      <c r="BE1" s="2" t="s">
        <v>12</v>
      </c>
    </row>
    <row r="2" spans="1:57">
      <c r="A2" s="2">
        <v>2011</v>
      </c>
      <c r="B2" s="4" t="s">
        <v>21</v>
      </c>
      <c r="C2" s="25">
        <v>0.723202149061618</v>
      </c>
      <c r="D2" s="25">
        <v>0.760014341475214</v>
      </c>
      <c r="E2" s="25">
        <v>0.970034754108156</v>
      </c>
      <c r="F2" s="25">
        <v>1.5204</v>
      </c>
      <c r="G2" s="25">
        <v>84.33</v>
      </c>
      <c r="H2" s="25">
        <v>50.8014247551202</v>
      </c>
      <c r="I2" s="25">
        <v>1.31641178772076</v>
      </c>
      <c r="J2" s="25">
        <v>2515.51</v>
      </c>
      <c r="M2" s="25">
        <v>0.723202149061618</v>
      </c>
      <c r="N2" s="25">
        <v>0.760014341475214</v>
      </c>
      <c r="O2" s="25">
        <v>0.970034754108156</v>
      </c>
      <c r="P2" s="25">
        <v>1.5204</v>
      </c>
      <c r="Q2" s="25">
        <f>LN(G2)</f>
        <v>4.43473767358655</v>
      </c>
      <c r="R2" s="25">
        <f>LN(H2)</f>
        <v>3.92792440055178</v>
      </c>
      <c r="S2" s="25">
        <v>1.31641178772076</v>
      </c>
      <c r="T2" s="25">
        <f>LN(J2)</f>
        <v>7.83023084527628</v>
      </c>
      <c r="V2" s="2">
        <v>2006</v>
      </c>
      <c r="W2" s="2">
        <v>1</v>
      </c>
      <c r="X2" s="25">
        <f>LN(M2)</f>
        <v>-0.324066498307897</v>
      </c>
      <c r="Y2" s="25">
        <f>LN(N2)</f>
        <v>-0.27441797551768</v>
      </c>
      <c r="Z2" s="25">
        <f>LN(O2)</f>
        <v>-0.0304233791490706</v>
      </c>
      <c r="AA2" s="25">
        <f>LN(P2)</f>
        <v>0.418973458132957</v>
      </c>
      <c r="AB2" s="25">
        <v>4.43473767358655</v>
      </c>
      <c r="AC2" s="25">
        <v>3.92792440055178</v>
      </c>
      <c r="AD2" s="25">
        <v>1.31641178772076</v>
      </c>
      <c r="AE2" s="25">
        <v>7.83023084527628</v>
      </c>
      <c r="AH2" s="25">
        <v>0.723202149061618</v>
      </c>
      <c r="AI2" s="25">
        <v>1.5204</v>
      </c>
      <c r="AK2" s="25">
        <v>0.723202149061618</v>
      </c>
      <c r="AL2" s="25">
        <v>1.5204</v>
      </c>
      <c r="AM2" s="25">
        <v>4.43473767358655</v>
      </c>
      <c r="AO2" s="25">
        <v>0.723202149061618</v>
      </c>
      <c r="AP2" s="25">
        <v>1.5204</v>
      </c>
      <c r="AQ2" s="25">
        <v>4.43473767358655</v>
      </c>
      <c r="AR2" s="25">
        <v>3.92792440055178</v>
      </c>
      <c r="AT2" s="25">
        <v>0.723202149061618</v>
      </c>
      <c r="AU2" s="25">
        <v>1.5204</v>
      </c>
      <c r="AV2" s="25">
        <v>4.43473767358655</v>
      </c>
      <c r="AW2" s="25">
        <v>3.92792440055178</v>
      </c>
      <c r="AX2" s="25">
        <v>1.31641178772076</v>
      </c>
      <c r="AZ2" s="25">
        <v>0.723202149061618</v>
      </c>
      <c r="BA2" s="25">
        <v>1.5204</v>
      </c>
      <c r="BB2" s="25">
        <v>4.43473767358655</v>
      </c>
      <c r="BC2" s="25">
        <v>3.92792440055178</v>
      </c>
      <c r="BD2" s="25">
        <v>1.31641178772076</v>
      </c>
      <c r="BE2" s="25">
        <v>7.83023084527628</v>
      </c>
    </row>
    <row r="3" spans="1:57">
      <c r="A3" s="2">
        <v>2011</v>
      </c>
      <c r="B3" s="4" t="s">
        <v>22</v>
      </c>
      <c r="C3" s="25">
        <v>1</v>
      </c>
      <c r="D3" s="25">
        <v>1</v>
      </c>
      <c r="E3" s="25">
        <v>1</v>
      </c>
      <c r="F3" s="25">
        <v>0.4932</v>
      </c>
      <c r="G3" s="25">
        <v>75.73</v>
      </c>
      <c r="H3" s="25">
        <v>48.5576923076923</v>
      </c>
      <c r="I3" s="25">
        <v>0.937191659011737</v>
      </c>
      <c r="J3" s="25">
        <v>3867.07</v>
      </c>
      <c r="M3" s="25">
        <v>1</v>
      </c>
      <c r="N3" s="25">
        <v>1</v>
      </c>
      <c r="O3" s="25">
        <v>1</v>
      </c>
      <c r="P3" s="25">
        <v>0.4932</v>
      </c>
      <c r="Q3" s="25">
        <f t="shared" ref="Q3:Q66" si="0">LN(G3)</f>
        <v>4.32717438312573</v>
      </c>
      <c r="R3" s="25">
        <f t="shared" ref="R3:R66" si="1">LN(H3)</f>
        <v>3.88275262312803</v>
      </c>
      <c r="S3" s="25">
        <v>0.937191659011737</v>
      </c>
      <c r="T3" s="25">
        <f t="shared" ref="T3:T66" si="2">LN(J3)</f>
        <v>8.26025239333123</v>
      </c>
      <c r="V3" s="2">
        <v>2006</v>
      </c>
      <c r="W3" s="2">
        <v>2</v>
      </c>
      <c r="X3" s="25">
        <f t="shared" ref="X3:X66" si="3">LN(M3)</f>
        <v>0</v>
      </c>
      <c r="Y3" s="25">
        <f t="shared" ref="Y3:Y66" si="4">LN(N3)</f>
        <v>0</v>
      </c>
      <c r="Z3" s="25">
        <f t="shared" ref="Z3:Z66" si="5">LN(O3)</f>
        <v>0</v>
      </c>
      <c r="AA3" s="25">
        <f t="shared" ref="AA3:AA66" si="6">LN(P3)</f>
        <v>-0.706840507691948</v>
      </c>
      <c r="AB3" s="25">
        <v>4.32717438312573</v>
      </c>
      <c r="AC3" s="25">
        <v>3.88275262312803</v>
      </c>
      <c r="AD3" s="25">
        <v>0.937191659011737</v>
      </c>
      <c r="AE3" s="25">
        <v>8.26025239333123</v>
      </c>
      <c r="AH3" s="25">
        <v>1</v>
      </c>
      <c r="AI3" s="25">
        <v>0.4932</v>
      </c>
      <c r="AK3" s="25">
        <v>1</v>
      </c>
      <c r="AL3" s="25">
        <v>0.4932</v>
      </c>
      <c r="AM3" s="25">
        <v>4.32717438312573</v>
      </c>
      <c r="AO3" s="25">
        <v>1</v>
      </c>
      <c r="AP3" s="25">
        <v>0.4932</v>
      </c>
      <c r="AQ3" s="25">
        <v>4.32717438312573</v>
      </c>
      <c r="AR3" s="25">
        <v>3.88275262312803</v>
      </c>
      <c r="AT3" s="25">
        <v>1</v>
      </c>
      <c r="AU3" s="25">
        <v>0.4932</v>
      </c>
      <c r="AV3" s="25">
        <v>4.32717438312573</v>
      </c>
      <c r="AW3" s="25">
        <v>3.88275262312803</v>
      </c>
      <c r="AX3" s="25">
        <v>0.937191659011737</v>
      </c>
      <c r="AZ3" s="25">
        <v>1</v>
      </c>
      <c r="BA3" s="25">
        <v>0.4932</v>
      </c>
      <c r="BB3" s="25">
        <v>4.32717438312573</v>
      </c>
      <c r="BC3" s="25">
        <v>3.88275262312803</v>
      </c>
      <c r="BD3" s="25">
        <v>0.937191659011737</v>
      </c>
      <c r="BE3" s="25">
        <v>8.26025239333123</v>
      </c>
    </row>
    <row r="4" spans="1:57">
      <c r="A4" s="2">
        <v>2011</v>
      </c>
      <c r="B4" s="4" t="s">
        <v>23</v>
      </c>
      <c r="C4" s="25">
        <v>1</v>
      </c>
      <c r="D4" s="25">
        <v>1</v>
      </c>
      <c r="E4" s="25">
        <v>1</v>
      </c>
      <c r="F4" s="25">
        <v>3.9003</v>
      </c>
      <c r="G4" s="25">
        <v>38.44</v>
      </c>
      <c r="H4" s="25">
        <v>49.8256320836966</v>
      </c>
      <c r="I4" s="25">
        <v>0.4635213691606</v>
      </c>
      <c r="J4" s="25">
        <v>9272.67</v>
      </c>
      <c r="M4" s="25">
        <v>1</v>
      </c>
      <c r="N4" s="25">
        <v>1</v>
      </c>
      <c r="O4" s="25">
        <v>1</v>
      </c>
      <c r="P4" s="25">
        <v>3.9003</v>
      </c>
      <c r="Q4" s="25">
        <f t="shared" si="0"/>
        <v>3.64909858410209</v>
      </c>
      <c r="R4" s="25">
        <f t="shared" si="1"/>
        <v>3.90852955209359</v>
      </c>
      <c r="S4" s="25">
        <v>0.4635213691606</v>
      </c>
      <c r="T4" s="25">
        <f t="shared" si="2"/>
        <v>9.13482664297837</v>
      </c>
      <c r="V4" s="2">
        <v>2006</v>
      </c>
      <c r="W4" s="2">
        <v>3</v>
      </c>
      <c r="X4" s="25">
        <f t="shared" si="3"/>
        <v>0</v>
      </c>
      <c r="Y4" s="25">
        <f t="shared" si="4"/>
        <v>0</v>
      </c>
      <c r="Z4" s="25">
        <f t="shared" si="5"/>
        <v>0</v>
      </c>
      <c r="AA4" s="25">
        <f t="shared" si="6"/>
        <v>1.3610534732541</v>
      </c>
      <c r="AB4" s="25">
        <v>3.64909858410209</v>
      </c>
      <c r="AC4" s="25">
        <v>3.90852955209359</v>
      </c>
      <c r="AD4" s="25">
        <v>0.4635213691606</v>
      </c>
      <c r="AE4" s="25">
        <v>9.13482664297837</v>
      </c>
      <c r="AH4" s="25">
        <v>1</v>
      </c>
      <c r="AI4" s="25">
        <v>3.9003</v>
      </c>
      <c r="AK4" s="25">
        <v>1</v>
      </c>
      <c r="AL4" s="25">
        <v>3.9003</v>
      </c>
      <c r="AM4" s="25">
        <v>3.64909858410209</v>
      </c>
      <c r="AO4" s="25">
        <v>1</v>
      </c>
      <c r="AP4" s="25">
        <v>3.9003</v>
      </c>
      <c r="AQ4" s="25">
        <v>3.64909858410209</v>
      </c>
      <c r="AR4" s="25">
        <v>3.90852955209359</v>
      </c>
      <c r="AT4" s="25">
        <v>1</v>
      </c>
      <c r="AU4" s="25">
        <v>3.9003</v>
      </c>
      <c r="AV4" s="25">
        <v>3.64909858410209</v>
      </c>
      <c r="AW4" s="25">
        <v>3.90852955209359</v>
      </c>
      <c r="AX4" s="25">
        <v>0.4635213691606</v>
      </c>
      <c r="AZ4" s="25">
        <v>1</v>
      </c>
      <c r="BA4" s="25">
        <v>3.9003</v>
      </c>
      <c r="BB4" s="25">
        <v>3.64909858410209</v>
      </c>
      <c r="BC4" s="25">
        <v>3.90852955209359</v>
      </c>
      <c r="BD4" s="25">
        <v>0.4635213691606</v>
      </c>
      <c r="BE4" s="25">
        <v>9.13482664297837</v>
      </c>
    </row>
    <row r="5" spans="1:57">
      <c r="A5" s="2">
        <v>2011</v>
      </c>
      <c r="B5" s="4" t="s">
        <v>24</v>
      </c>
      <c r="C5" s="25">
        <v>1</v>
      </c>
      <c r="D5" s="25">
        <v>1</v>
      </c>
      <c r="E5" s="25">
        <v>1</v>
      </c>
      <c r="F5" s="25">
        <v>1.2442</v>
      </c>
      <c r="G5" s="25">
        <v>43.01</v>
      </c>
      <c r="H5" s="25">
        <v>48.2511210762332</v>
      </c>
      <c r="I5" s="25">
        <v>0.331620318197007</v>
      </c>
      <c r="J5" s="25">
        <v>2544.95</v>
      </c>
      <c r="M5" s="25">
        <v>1</v>
      </c>
      <c r="N5" s="25">
        <v>1</v>
      </c>
      <c r="O5" s="25">
        <v>1</v>
      </c>
      <c r="P5" s="25">
        <v>1.2442</v>
      </c>
      <c r="Q5" s="25">
        <f t="shared" si="0"/>
        <v>3.76143264679564</v>
      </c>
      <c r="R5" s="25">
        <f t="shared" si="1"/>
        <v>3.87641906225566</v>
      </c>
      <c r="S5" s="25">
        <v>0.331620318197007</v>
      </c>
      <c r="T5" s="25">
        <f t="shared" si="2"/>
        <v>7.84186628242621</v>
      </c>
      <c r="V5" s="2">
        <v>2006</v>
      </c>
      <c r="W5" s="2">
        <v>4</v>
      </c>
      <c r="X5" s="25">
        <f t="shared" si="3"/>
        <v>0</v>
      </c>
      <c r="Y5" s="25">
        <f t="shared" si="4"/>
        <v>0</v>
      </c>
      <c r="Z5" s="25">
        <f t="shared" si="5"/>
        <v>0</v>
      </c>
      <c r="AA5" s="25">
        <f t="shared" si="6"/>
        <v>0.218492753098782</v>
      </c>
      <c r="AB5" s="25">
        <v>3.76143264679564</v>
      </c>
      <c r="AC5" s="25">
        <v>3.87641906225566</v>
      </c>
      <c r="AD5" s="25">
        <v>0.331620318197007</v>
      </c>
      <c r="AE5" s="25">
        <v>7.84186628242621</v>
      </c>
      <c r="AH5" s="25">
        <v>1</v>
      </c>
      <c r="AI5" s="25">
        <v>1.2442</v>
      </c>
      <c r="AK5" s="25">
        <v>1</v>
      </c>
      <c r="AL5" s="25">
        <v>1.2442</v>
      </c>
      <c r="AM5" s="25">
        <v>3.76143264679564</v>
      </c>
      <c r="AO5" s="25">
        <v>1</v>
      </c>
      <c r="AP5" s="25">
        <v>1.2442</v>
      </c>
      <c r="AQ5" s="25">
        <v>3.76143264679564</v>
      </c>
      <c r="AR5" s="25">
        <v>3.87641906225566</v>
      </c>
      <c r="AT5" s="25">
        <v>1</v>
      </c>
      <c r="AU5" s="25">
        <v>1.2442</v>
      </c>
      <c r="AV5" s="25">
        <v>3.76143264679564</v>
      </c>
      <c r="AW5" s="25">
        <v>3.87641906225566</v>
      </c>
      <c r="AX5" s="25">
        <v>0.331620318197007</v>
      </c>
      <c r="AZ5" s="25">
        <v>1</v>
      </c>
      <c r="BA5" s="25">
        <v>1.2442</v>
      </c>
      <c r="BB5" s="25">
        <v>3.76143264679564</v>
      </c>
      <c r="BC5" s="25">
        <v>3.87641906225566</v>
      </c>
      <c r="BD5" s="25">
        <v>0.331620318197007</v>
      </c>
      <c r="BE5" s="25">
        <v>7.84186628242621</v>
      </c>
    </row>
    <row r="6" spans="1:57">
      <c r="A6" s="2">
        <v>2011</v>
      </c>
      <c r="B6" s="4" t="s">
        <v>25</v>
      </c>
      <c r="C6" s="25">
        <v>1</v>
      </c>
      <c r="D6" s="25">
        <v>1</v>
      </c>
      <c r="E6" s="25">
        <v>1</v>
      </c>
      <c r="F6" s="25">
        <v>7.1987</v>
      </c>
      <c r="G6" s="25">
        <v>48.64</v>
      </c>
      <c r="H6" s="25">
        <v>47.9503105590062</v>
      </c>
      <c r="I6" s="25">
        <v>0.371031035299642</v>
      </c>
      <c r="J6" s="25">
        <v>3144.41</v>
      </c>
      <c r="M6" s="25">
        <v>1</v>
      </c>
      <c r="N6" s="25">
        <v>1</v>
      </c>
      <c r="O6" s="25">
        <v>1</v>
      </c>
      <c r="P6" s="25">
        <v>7.1987</v>
      </c>
      <c r="Q6" s="25">
        <f t="shared" si="0"/>
        <v>3.88444623765791</v>
      </c>
      <c r="R6" s="25">
        <f t="shared" si="1"/>
        <v>3.87016527803436</v>
      </c>
      <c r="S6" s="25">
        <v>0.371031035299642</v>
      </c>
      <c r="T6" s="25">
        <f t="shared" si="2"/>
        <v>8.05338155217151</v>
      </c>
      <c r="V6" s="2">
        <v>2006</v>
      </c>
      <c r="W6" s="2">
        <v>5</v>
      </c>
      <c r="X6" s="25">
        <f t="shared" si="3"/>
        <v>0</v>
      </c>
      <c r="Y6" s="25">
        <f t="shared" si="4"/>
        <v>0</v>
      </c>
      <c r="Z6" s="25">
        <f t="shared" si="5"/>
        <v>0</v>
      </c>
      <c r="AA6" s="25">
        <f t="shared" si="6"/>
        <v>1.97390045416434</v>
      </c>
      <c r="AB6" s="25">
        <v>3.88444623765791</v>
      </c>
      <c r="AC6" s="25">
        <v>3.87016527803436</v>
      </c>
      <c r="AD6" s="25">
        <v>0.371031035299642</v>
      </c>
      <c r="AE6" s="25">
        <v>8.05338155217151</v>
      </c>
      <c r="AH6" s="25">
        <v>1</v>
      </c>
      <c r="AI6" s="25">
        <v>7.1987</v>
      </c>
      <c r="AK6" s="25">
        <v>1</v>
      </c>
      <c r="AL6" s="25">
        <v>7.1987</v>
      </c>
      <c r="AM6" s="25">
        <v>3.88444623765791</v>
      </c>
      <c r="AO6" s="25">
        <v>1</v>
      </c>
      <c r="AP6" s="25">
        <v>7.1987</v>
      </c>
      <c r="AQ6" s="25">
        <v>3.88444623765791</v>
      </c>
      <c r="AR6" s="25">
        <v>3.87016527803436</v>
      </c>
      <c r="AT6" s="25">
        <v>1</v>
      </c>
      <c r="AU6" s="25">
        <v>7.1987</v>
      </c>
      <c r="AV6" s="25">
        <v>3.88444623765791</v>
      </c>
      <c r="AW6" s="25">
        <v>3.87016527803436</v>
      </c>
      <c r="AX6" s="25">
        <v>0.371031035299642</v>
      </c>
      <c r="AZ6" s="25">
        <v>1</v>
      </c>
      <c r="BA6" s="25">
        <v>7.1987</v>
      </c>
      <c r="BB6" s="25">
        <v>3.88444623765791</v>
      </c>
      <c r="BC6" s="25">
        <v>3.87016527803436</v>
      </c>
      <c r="BD6" s="25">
        <v>0.371031035299642</v>
      </c>
      <c r="BE6" s="25">
        <v>8.05338155217151</v>
      </c>
    </row>
    <row r="7" spans="1:57">
      <c r="A7" s="2">
        <v>2011</v>
      </c>
      <c r="B7" s="4" t="s">
        <v>26</v>
      </c>
      <c r="C7" s="25">
        <v>0.630778231662479</v>
      </c>
      <c r="D7" s="25">
        <v>0.667739265754816</v>
      </c>
      <c r="E7" s="25">
        <v>0.987577426458633</v>
      </c>
      <c r="F7" s="25">
        <v>5.2882</v>
      </c>
      <c r="G7" s="25">
        <v>58.99</v>
      </c>
      <c r="H7" s="25">
        <v>48.1189851268591</v>
      </c>
      <c r="I7" s="25">
        <v>0.520978193256254</v>
      </c>
      <c r="J7" s="25">
        <v>21333.78</v>
      </c>
      <c r="M7" s="25">
        <v>0.630778231662479</v>
      </c>
      <c r="N7" s="25">
        <v>0.667739265754816</v>
      </c>
      <c r="O7" s="25">
        <v>0.987577426458633</v>
      </c>
      <c r="P7" s="25">
        <v>5.2882</v>
      </c>
      <c r="Q7" s="25">
        <f t="shared" si="0"/>
        <v>4.07736793801498</v>
      </c>
      <c r="R7" s="25">
        <f t="shared" si="1"/>
        <v>3.8736768004198</v>
      </c>
      <c r="S7" s="25">
        <v>0.520978193256254</v>
      </c>
      <c r="T7" s="25">
        <f t="shared" si="2"/>
        <v>9.96804701095451</v>
      </c>
      <c r="V7" s="2">
        <v>2006</v>
      </c>
      <c r="W7" s="2">
        <v>6</v>
      </c>
      <c r="X7" s="25">
        <f t="shared" si="3"/>
        <v>-0.460800933584332</v>
      </c>
      <c r="Y7" s="25">
        <f t="shared" si="4"/>
        <v>-0.403857502366777</v>
      </c>
      <c r="Z7" s="25">
        <f t="shared" si="5"/>
        <v>-0.0125003787401044</v>
      </c>
      <c r="AA7" s="25">
        <f t="shared" si="6"/>
        <v>1.66547792331677</v>
      </c>
      <c r="AB7" s="25">
        <v>4.07736793801498</v>
      </c>
      <c r="AC7" s="25">
        <v>3.8736768004198</v>
      </c>
      <c r="AD7" s="25">
        <v>0.520978193256254</v>
      </c>
      <c r="AE7" s="25">
        <v>9.96804701095451</v>
      </c>
      <c r="AH7" s="25">
        <v>0.630778231662479</v>
      </c>
      <c r="AI7" s="25">
        <v>5.2882</v>
      </c>
      <c r="AK7" s="25">
        <v>0.630778231662479</v>
      </c>
      <c r="AL7" s="25">
        <v>5.2882</v>
      </c>
      <c r="AM7" s="25">
        <v>4.07736793801498</v>
      </c>
      <c r="AO7" s="25">
        <v>0.630778231662479</v>
      </c>
      <c r="AP7" s="25">
        <v>5.2882</v>
      </c>
      <c r="AQ7" s="25">
        <v>4.07736793801498</v>
      </c>
      <c r="AR7" s="25">
        <v>3.8736768004198</v>
      </c>
      <c r="AT7" s="25">
        <v>0.630778231662479</v>
      </c>
      <c r="AU7" s="25">
        <v>5.2882</v>
      </c>
      <c r="AV7" s="25">
        <v>4.07736793801498</v>
      </c>
      <c r="AW7" s="25">
        <v>3.8736768004198</v>
      </c>
      <c r="AX7" s="25">
        <v>0.520978193256254</v>
      </c>
      <c r="AZ7" s="25">
        <v>0.630778231662479</v>
      </c>
      <c r="BA7" s="25">
        <v>5.2882</v>
      </c>
      <c r="BB7" s="25">
        <v>4.07736793801498</v>
      </c>
      <c r="BC7" s="25">
        <v>3.8736768004198</v>
      </c>
      <c r="BD7" s="25">
        <v>0.520978193256254</v>
      </c>
      <c r="BE7" s="25">
        <v>9.96804701095451</v>
      </c>
    </row>
    <row r="8" spans="1:57">
      <c r="A8" s="2">
        <v>2011</v>
      </c>
      <c r="B8" s="4" t="s">
        <v>27</v>
      </c>
      <c r="C8" s="25">
        <v>0.594537943089961</v>
      </c>
      <c r="D8" s="25">
        <v>0.681747805940917</v>
      </c>
      <c r="E8" s="25">
        <v>0.940717006478413</v>
      </c>
      <c r="F8" s="25">
        <v>4.4825</v>
      </c>
      <c r="G8" s="25">
        <v>52.97</v>
      </c>
      <c r="H8" s="25">
        <v>50.0853242320819</v>
      </c>
      <c r="I8" s="25">
        <v>0.543965094327847</v>
      </c>
      <c r="J8" s="25">
        <v>4879.02</v>
      </c>
      <c r="M8" s="25">
        <v>0.594537943089961</v>
      </c>
      <c r="N8" s="25">
        <v>0.681747805940917</v>
      </c>
      <c r="O8" s="25">
        <v>0.940717006478413</v>
      </c>
      <c r="P8" s="25">
        <v>4.4825</v>
      </c>
      <c r="Q8" s="25">
        <f t="shared" si="0"/>
        <v>3.96972571555644</v>
      </c>
      <c r="R8" s="25">
        <f t="shared" si="1"/>
        <v>3.91372803567923</v>
      </c>
      <c r="S8" s="25">
        <v>0.543965094327847</v>
      </c>
      <c r="T8" s="25">
        <f t="shared" si="2"/>
        <v>8.49269965900809</v>
      </c>
      <c r="V8" s="2">
        <v>2006</v>
      </c>
      <c r="W8" s="2">
        <v>7</v>
      </c>
      <c r="X8" s="25">
        <f t="shared" si="3"/>
        <v>-0.519970741355621</v>
      </c>
      <c r="Y8" s="25">
        <f t="shared" si="4"/>
        <v>-0.383095475536767</v>
      </c>
      <c r="Z8" s="25">
        <f t="shared" si="5"/>
        <v>-0.0611129216320736</v>
      </c>
      <c r="AA8" s="25">
        <f t="shared" si="6"/>
        <v>1.50018092649715</v>
      </c>
      <c r="AB8" s="25">
        <v>3.96972571555644</v>
      </c>
      <c r="AC8" s="25">
        <v>3.91372803567923</v>
      </c>
      <c r="AD8" s="25">
        <v>0.543965094327847</v>
      </c>
      <c r="AE8" s="25">
        <v>8.49269965900809</v>
      </c>
      <c r="AH8" s="25">
        <v>0.594537943089961</v>
      </c>
      <c r="AI8" s="25">
        <v>4.4825</v>
      </c>
      <c r="AK8" s="25">
        <v>0.594537943089961</v>
      </c>
      <c r="AL8" s="25">
        <v>4.4825</v>
      </c>
      <c r="AM8" s="25">
        <v>3.96972571555644</v>
      </c>
      <c r="AO8" s="25">
        <v>0.594537943089961</v>
      </c>
      <c r="AP8" s="25">
        <v>4.4825</v>
      </c>
      <c r="AQ8" s="25">
        <v>3.96972571555644</v>
      </c>
      <c r="AR8" s="25">
        <v>3.91372803567923</v>
      </c>
      <c r="AT8" s="25">
        <v>0.594537943089961</v>
      </c>
      <c r="AU8" s="25">
        <v>4.4825</v>
      </c>
      <c r="AV8" s="25">
        <v>3.96972571555644</v>
      </c>
      <c r="AW8" s="25">
        <v>3.91372803567923</v>
      </c>
      <c r="AX8" s="25">
        <v>0.543965094327847</v>
      </c>
      <c r="AZ8" s="25">
        <v>0.594537943089961</v>
      </c>
      <c r="BA8" s="25">
        <v>4.4825</v>
      </c>
      <c r="BB8" s="25">
        <v>3.96972571555644</v>
      </c>
      <c r="BC8" s="25">
        <v>3.91372803567923</v>
      </c>
      <c r="BD8" s="25">
        <v>0.543965094327847</v>
      </c>
      <c r="BE8" s="25">
        <v>8.49269965900809</v>
      </c>
    </row>
    <row r="9" spans="1:57">
      <c r="A9" s="2">
        <v>2011</v>
      </c>
      <c r="B9" s="4" t="s">
        <v>28</v>
      </c>
      <c r="C9" s="25">
        <v>0.590472426643703</v>
      </c>
      <c r="D9" s="25">
        <v>0.79898831212532</v>
      </c>
      <c r="E9" s="25">
        <v>0.919492165839376</v>
      </c>
      <c r="F9" s="25">
        <v>1.1168</v>
      </c>
      <c r="G9" s="25">
        <v>53.5</v>
      </c>
      <c r="H9" s="25">
        <v>49.8890368397692</v>
      </c>
      <c r="I9" s="25">
        <v>0.624612904673954</v>
      </c>
      <c r="J9" s="25">
        <v>3594.87</v>
      </c>
      <c r="M9" s="25">
        <v>0.590472426643703</v>
      </c>
      <c r="N9" s="25">
        <v>0.79898831212532</v>
      </c>
      <c r="O9" s="25">
        <v>0.919492165839376</v>
      </c>
      <c r="P9" s="25">
        <v>1.1168</v>
      </c>
      <c r="Q9" s="25">
        <f t="shared" si="0"/>
        <v>3.97968165390196</v>
      </c>
      <c r="R9" s="25">
        <f t="shared" si="1"/>
        <v>3.90980127600948</v>
      </c>
      <c r="S9" s="25">
        <v>0.624612904673954</v>
      </c>
      <c r="T9" s="25">
        <f t="shared" si="2"/>
        <v>8.18726310816612</v>
      </c>
      <c r="V9" s="2">
        <v>2006</v>
      </c>
      <c r="W9" s="2">
        <v>8</v>
      </c>
      <c r="X9" s="25">
        <f t="shared" si="3"/>
        <v>-0.526832339365186</v>
      </c>
      <c r="Y9" s="25">
        <f t="shared" si="4"/>
        <v>-0.224408961451365</v>
      </c>
      <c r="Z9" s="25">
        <f t="shared" si="5"/>
        <v>-0.0839337549964865</v>
      </c>
      <c r="AA9" s="25">
        <f t="shared" si="6"/>
        <v>0.110467453025971</v>
      </c>
      <c r="AB9" s="25">
        <v>3.97968165390196</v>
      </c>
      <c r="AC9" s="25">
        <v>3.90980127600948</v>
      </c>
      <c r="AD9" s="25">
        <v>0.624612904673954</v>
      </c>
      <c r="AE9" s="25">
        <v>8.18726310816612</v>
      </c>
      <c r="AH9" s="25">
        <v>0.590472426643703</v>
      </c>
      <c r="AI9" s="25">
        <v>1.1168</v>
      </c>
      <c r="AK9" s="25">
        <v>0.590472426643703</v>
      </c>
      <c r="AL9" s="25">
        <v>1.1168</v>
      </c>
      <c r="AM9" s="25">
        <v>3.97968165390196</v>
      </c>
      <c r="AO9" s="25">
        <v>0.590472426643703</v>
      </c>
      <c r="AP9" s="25">
        <v>1.1168</v>
      </c>
      <c r="AQ9" s="25">
        <v>3.97968165390196</v>
      </c>
      <c r="AR9" s="25">
        <v>3.90980127600948</v>
      </c>
      <c r="AT9" s="25">
        <v>0.590472426643703</v>
      </c>
      <c r="AU9" s="25">
        <v>1.1168</v>
      </c>
      <c r="AV9" s="25">
        <v>3.97968165390196</v>
      </c>
      <c r="AW9" s="25">
        <v>3.90980127600948</v>
      </c>
      <c r="AX9" s="25">
        <v>0.624612904673954</v>
      </c>
      <c r="AZ9" s="25">
        <v>0.590472426643703</v>
      </c>
      <c r="BA9" s="25">
        <v>1.1168</v>
      </c>
      <c r="BB9" s="25">
        <v>3.97968165390196</v>
      </c>
      <c r="BC9" s="25">
        <v>3.90980127600948</v>
      </c>
      <c r="BD9" s="25">
        <v>0.624612904673954</v>
      </c>
      <c r="BE9" s="25">
        <v>8.18726310816612</v>
      </c>
    </row>
    <row r="10" spans="1:57">
      <c r="A10" s="2">
        <v>2011</v>
      </c>
      <c r="B10" s="4" t="s">
        <v>29</v>
      </c>
      <c r="C10" s="25">
        <v>1</v>
      </c>
      <c r="D10" s="25">
        <v>1</v>
      </c>
      <c r="E10" s="25">
        <v>1</v>
      </c>
      <c r="F10" s="25">
        <v>3.6059</v>
      </c>
      <c r="G10" s="25">
        <v>88.7</v>
      </c>
      <c r="H10" s="25">
        <v>49.9331252786447</v>
      </c>
      <c r="I10" s="25">
        <v>1.14555630890835</v>
      </c>
      <c r="J10" s="25">
        <v>7680.13</v>
      </c>
      <c r="M10" s="25">
        <v>1</v>
      </c>
      <c r="N10" s="25">
        <v>1</v>
      </c>
      <c r="O10" s="25">
        <v>1</v>
      </c>
      <c r="P10" s="25">
        <v>3.6059</v>
      </c>
      <c r="Q10" s="25">
        <f t="shared" si="0"/>
        <v>4.48525988931553</v>
      </c>
      <c r="R10" s="25">
        <f t="shared" si="1"/>
        <v>3.91068461575702</v>
      </c>
      <c r="S10" s="25">
        <v>1.14555630890835</v>
      </c>
      <c r="T10" s="25">
        <f t="shared" si="2"/>
        <v>8.94639175308179</v>
      </c>
      <c r="V10" s="2">
        <v>2006</v>
      </c>
      <c r="W10" s="2">
        <v>9</v>
      </c>
      <c r="X10" s="25">
        <f t="shared" si="3"/>
        <v>0</v>
      </c>
      <c r="Y10" s="25">
        <f t="shared" si="4"/>
        <v>0</v>
      </c>
      <c r="Z10" s="25">
        <f t="shared" si="5"/>
        <v>0</v>
      </c>
      <c r="AA10" s="25">
        <f t="shared" si="6"/>
        <v>1.28257139283809</v>
      </c>
      <c r="AB10" s="25">
        <v>4.48525988931553</v>
      </c>
      <c r="AC10" s="25">
        <v>3.91068461575702</v>
      </c>
      <c r="AD10" s="25">
        <v>1.14555630890835</v>
      </c>
      <c r="AE10" s="25">
        <v>8.94639175308179</v>
      </c>
      <c r="AH10" s="25">
        <v>1</v>
      </c>
      <c r="AI10" s="25">
        <v>3.6059</v>
      </c>
      <c r="AK10" s="25">
        <v>1</v>
      </c>
      <c r="AL10" s="25">
        <v>3.6059</v>
      </c>
      <c r="AM10" s="25">
        <v>4.48525988931553</v>
      </c>
      <c r="AO10" s="25">
        <v>1</v>
      </c>
      <c r="AP10" s="25">
        <v>3.6059</v>
      </c>
      <c r="AQ10" s="25">
        <v>4.48525988931553</v>
      </c>
      <c r="AR10" s="25">
        <v>3.91068461575702</v>
      </c>
      <c r="AT10" s="25">
        <v>1</v>
      </c>
      <c r="AU10" s="25">
        <v>3.6059</v>
      </c>
      <c r="AV10" s="25">
        <v>4.48525988931553</v>
      </c>
      <c r="AW10" s="25">
        <v>3.91068461575702</v>
      </c>
      <c r="AX10" s="25">
        <v>1.14555630890835</v>
      </c>
      <c r="AZ10" s="25">
        <v>1</v>
      </c>
      <c r="BA10" s="25">
        <v>3.6059</v>
      </c>
      <c r="BB10" s="25">
        <v>4.48525988931553</v>
      </c>
      <c r="BC10" s="25">
        <v>3.91068461575702</v>
      </c>
      <c r="BD10" s="25">
        <v>1.14555630890835</v>
      </c>
      <c r="BE10" s="25">
        <v>8.94639175308179</v>
      </c>
    </row>
    <row r="11" spans="1:57">
      <c r="A11" s="2">
        <v>2011</v>
      </c>
      <c r="B11" s="4" t="s">
        <v>30</v>
      </c>
      <c r="C11" s="25">
        <v>0.958088405308026</v>
      </c>
      <c r="D11" s="25">
        <v>1</v>
      </c>
      <c r="E11" s="25">
        <v>0.984085441730822</v>
      </c>
      <c r="F11" s="25">
        <v>17.7468</v>
      </c>
      <c r="G11" s="25">
        <v>51.9</v>
      </c>
      <c r="H11" s="25">
        <v>49.8920086393089</v>
      </c>
      <c r="I11" s="25">
        <v>1.07245046969756</v>
      </c>
      <c r="J11" s="25">
        <v>25918.33</v>
      </c>
      <c r="M11" s="25">
        <v>0.958088405308026</v>
      </c>
      <c r="N11" s="25">
        <v>1</v>
      </c>
      <c r="O11" s="25">
        <v>0.984085441730822</v>
      </c>
      <c r="P11" s="25">
        <v>17.7468</v>
      </c>
      <c r="Q11" s="25">
        <f t="shared" si="0"/>
        <v>3.94931879017184</v>
      </c>
      <c r="R11" s="25">
        <f t="shared" si="1"/>
        <v>3.90986084242365</v>
      </c>
      <c r="S11" s="25">
        <v>1.07245046969756</v>
      </c>
      <c r="T11" s="25">
        <f t="shared" si="2"/>
        <v>10.1627057193782</v>
      </c>
      <c r="V11" s="2">
        <v>2006</v>
      </c>
      <c r="W11" s="2">
        <v>10</v>
      </c>
      <c r="X11" s="25">
        <f t="shared" si="3"/>
        <v>-0.042815224154067</v>
      </c>
      <c r="Y11" s="25">
        <f t="shared" si="4"/>
        <v>0</v>
      </c>
      <c r="Z11" s="25">
        <f t="shared" si="5"/>
        <v>-0.0160425546722209</v>
      </c>
      <c r="AA11" s="25">
        <f t="shared" si="6"/>
        <v>2.87620521797859</v>
      </c>
      <c r="AB11" s="25">
        <v>3.94931879017184</v>
      </c>
      <c r="AC11" s="25">
        <v>3.90986084242365</v>
      </c>
      <c r="AD11" s="25">
        <v>1.07245046969756</v>
      </c>
      <c r="AE11" s="25">
        <v>10.1627057193782</v>
      </c>
      <c r="AH11" s="25">
        <v>0.958088405308026</v>
      </c>
      <c r="AI11" s="25">
        <v>17.7468</v>
      </c>
      <c r="AK11" s="25">
        <v>0.958088405308026</v>
      </c>
      <c r="AL11" s="25">
        <v>17.7468</v>
      </c>
      <c r="AM11" s="25">
        <v>3.94931879017184</v>
      </c>
      <c r="AO11" s="25">
        <v>0.958088405308026</v>
      </c>
      <c r="AP11" s="25">
        <v>17.7468</v>
      </c>
      <c r="AQ11" s="25">
        <v>3.94931879017184</v>
      </c>
      <c r="AR11" s="25">
        <v>3.90986084242365</v>
      </c>
      <c r="AT11" s="25">
        <v>0.958088405308026</v>
      </c>
      <c r="AU11" s="25">
        <v>17.7468</v>
      </c>
      <c r="AV11" s="25">
        <v>3.94931879017184</v>
      </c>
      <c r="AW11" s="25">
        <v>3.90986084242365</v>
      </c>
      <c r="AX11" s="25">
        <v>1.07245046969756</v>
      </c>
      <c r="AZ11" s="25">
        <v>0.958088405308026</v>
      </c>
      <c r="BA11" s="25">
        <v>17.7468</v>
      </c>
      <c r="BB11" s="25">
        <v>3.94931879017184</v>
      </c>
      <c r="BC11" s="25">
        <v>3.90986084242365</v>
      </c>
      <c r="BD11" s="25">
        <v>1.07245046969756</v>
      </c>
      <c r="BE11" s="25">
        <v>10.1627057193782</v>
      </c>
    </row>
    <row r="12" spans="1:57">
      <c r="A12" s="2">
        <v>2011</v>
      </c>
      <c r="B12" s="4" t="s">
        <v>31</v>
      </c>
      <c r="C12" s="25">
        <v>1</v>
      </c>
      <c r="D12" s="25">
        <v>1</v>
      </c>
      <c r="E12" s="25">
        <v>1</v>
      </c>
      <c r="F12" s="25">
        <v>12.1797</v>
      </c>
      <c r="G12" s="25">
        <v>56.5</v>
      </c>
      <c r="H12" s="25">
        <v>50.1960784313725</v>
      </c>
      <c r="I12" s="25">
        <v>1.12070387273494</v>
      </c>
      <c r="J12" s="25">
        <v>18588.41</v>
      </c>
      <c r="M12" s="25">
        <v>1</v>
      </c>
      <c r="N12" s="25">
        <v>1</v>
      </c>
      <c r="O12" s="25">
        <v>1</v>
      </c>
      <c r="P12" s="25">
        <v>12.1797</v>
      </c>
      <c r="Q12" s="25">
        <f t="shared" si="0"/>
        <v>4.0342406381524</v>
      </c>
      <c r="R12" s="25">
        <f t="shared" si="1"/>
        <v>3.91593690474928</v>
      </c>
      <c r="S12" s="25">
        <v>1.12070387273494</v>
      </c>
      <c r="T12" s="25">
        <f t="shared" si="2"/>
        <v>9.83029354720284</v>
      </c>
      <c r="V12" s="2">
        <v>2006</v>
      </c>
      <c r="W12" s="2">
        <v>11</v>
      </c>
      <c r="X12" s="25">
        <f t="shared" si="3"/>
        <v>0</v>
      </c>
      <c r="Y12" s="25">
        <f t="shared" si="4"/>
        <v>0</v>
      </c>
      <c r="Z12" s="25">
        <f t="shared" si="5"/>
        <v>0</v>
      </c>
      <c r="AA12" s="25">
        <f t="shared" si="6"/>
        <v>2.49977063143654</v>
      </c>
      <c r="AB12" s="25">
        <v>4.0342406381524</v>
      </c>
      <c r="AC12" s="25">
        <v>3.91593690474928</v>
      </c>
      <c r="AD12" s="25">
        <v>1.12070387273494</v>
      </c>
      <c r="AE12" s="25">
        <v>9.83029354720284</v>
      </c>
      <c r="AH12" s="25">
        <v>1</v>
      </c>
      <c r="AI12" s="25">
        <v>12.1797</v>
      </c>
      <c r="AK12" s="25">
        <v>1</v>
      </c>
      <c r="AL12" s="25">
        <v>12.1797</v>
      </c>
      <c r="AM12" s="25">
        <v>4.0342406381524</v>
      </c>
      <c r="AO12" s="25">
        <v>1</v>
      </c>
      <c r="AP12" s="25">
        <v>12.1797</v>
      </c>
      <c r="AQ12" s="25">
        <v>4.0342406381524</v>
      </c>
      <c r="AR12" s="25">
        <v>3.91593690474928</v>
      </c>
      <c r="AT12" s="25">
        <v>1</v>
      </c>
      <c r="AU12" s="25">
        <v>12.1797</v>
      </c>
      <c r="AV12" s="25">
        <v>4.0342406381524</v>
      </c>
      <c r="AW12" s="25">
        <v>3.91593690474928</v>
      </c>
      <c r="AX12" s="25">
        <v>1.12070387273494</v>
      </c>
      <c r="AZ12" s="25">
        <v>1</v>
      </c>
      <c r="BA12" s="25">
        <v>12.1797</v>
      </c>
      <c r="BB12" s="25">
        <v>4.0342406381524</v>
      </c>
      <c r="BC12" s="25">
        <v>3.91593690474928</v>
      </c>
      <c r="BD12" s="25">
        <v>1.12070387273494</v>
      </c>
      <c r="BE12" s="25">
        <v>9.83029354720284</v>
      </c>
    </row>
    <row r="13" spans="1:57">
      <c r="A13" s="2">
        <v>2011</v>
      </c>
      <c r="B13" s="4" t="s">
        <v>32</v>
      </c>
      <c r="C13" s="25">
        <v>0.615826034885172</v>
      </c>
      <c r="D13" s="25">
        <v>0.665202616801035</v>
      </c>
      <c r="E13" s="25">
        <v>0.96403862054582</v>
      </c>
      <c r="F13" s="25">
        <v>8.166</v>
      </c>
      <c r="G13" s="25">
        <v>37.1</v>
      </c>
      <c r="H13" s="25">
        <v>48.5977212971078</v>
      </c>
      <c r="I13" s="25">
        <v>0.721503299178033</v>
      </c>
      <c r="J13" s="25">
        <v>13329.42</v>
      </c>
      <c r="M13" s="25">
        <v>0.615826034885172</v>
      </c>
      <c r="N13" s="25">
        <v>0.665202616801035</v>
      </c>
      <c r="O13" s="25">
        <v>0.96403862054582</v>
      </c>
      <c r="P13" s="25">
        <v>8.166</v>
      </c>
      <c r="Q13" s="25">
        <f t="shared" si="0"/>
        <v>3.61361696961339</v>
      </c>
      <c r="R13" s="25">
        <f t="shared" si="1"/>
        <v>3.88357664291644</v>
      </c>
      <c r="S13" s="25">
        <v>0.721503299178033</v>
      </c>
      <c r="T13" s="25">
        <f t="shared" si="2"/>
        <v>9.49772890134841</v>
      </c>
      <c r="V13" s="2">
        <v>2006</v>
      </c>
      <c r="W13" s="2">
        <v>12</v>
      </c>
      <c r="X13" s="25">
        <f t="shared" si="3"/>
        <v>-0.48479076623478</v>
      </c>
      <c r="Y13" s="25">
        <f t="shared" si="4"/>
        <v>-0.407663597815066</v>
      </c>
      <c r="Z13" s="25">
        <f t="shared" si="5"/>
        <v>-0.036623922367217</v>
      </c>
      <c r="AA13" s="25">
        <f t="shared" si="6"/>
        <v>2.09997919289738</v>
      </c>
      <c r="AB13" s="25">
        <v>3.61361696961339</v>
      </c>
      <c r="AC13" s="25">
        <v>3.88357664291644</v>
      </c>
      <c r="AD13" s="25">
        <v>0.721503299178033</v>
      </c>
      <c r="AE13" s="25">
        <v>9.49772890134841</v>
      </c>
      <c r="AH13" s="25">
        <v>0.615826034885172</v>
      </c>
      <c r="AI13" s="25">
        <v>8.166</v>
      </c>
      <c r="AK13" s="25">
        <v>0.615826034885172</v>
      </c>
      <c r="AL13" s="25">
        <v>8.166</v>
      </c>
      <c r="AM13" s="25">
        <v>3.61361696961339</v>
      </c>
      <c r="AO13" s="25">
        <v>0.615826034885172</v>
      </c>
      <c r="AP13" s="25">
        <v>8.166</v>
      </c>
      <c r="AQ13" s="25">
        <v>3.61361696961339</v>
      </c>
      <c r="AR13" s="25">
        <v>3.88357664291644</v>
      </c>
      <c r="AT13" s="25">
        <v>0.615826034885172</v>
      </c>
      <c r="AU13" s="25">
        <v>8.166</v>
      </c>
      <c r="AV13" s="25">
        <v>3.61361696961339</v>
      </c>
      <c r="AW13" s="25">
        <v>3.88357664291644</v>
      </c>
      <c r="AX13" s="25">
        <v>0.721503299178033</v>
      </c>
      <c r="AZ13" s="25">
        <v>0.615826034885172</v>
      </c>
      <c r="BA13" s="25">
        <v>8.166</v>
      </c>
      <c r="BB13" s="25">
        <v>3.61361696961339</v>
      </c>
      <c r="BC13" s="25">
        <v>3.88357664291644</v>
      </c>
      <c r="BD13" s="25">
        <v>0.721503299178033</v>
      </c>
      <c r="BE13" s="25">
        <v>9.49772890134841</v>
      </c>
    </row>
    <row r="14" spans="1:57">
      <c r="A14" s="2">
        <v>2011</v>
      </c>
      <c r="B14" s="4" t="s">
        <v>33</v>
      </c>
      <c r="C14" s="25">
        <v>1</v>
      </c>
      <c r="D14" s="25">
        <v>1</v>
      </c>
      <c r="E14" s="25">
        <v>1</v>
      </c>
      <c r="F14" s="25">
        <v>3.8836</v>
      </c>
      <c r="G14" s="25">
        <v>48</v>
      </c>
      <c r="H14" s="25">
        <v>49.7854077253219</v>
      </c>
      <c r="I14" s="25">
        <v>0.982179111037508</v>
      </c>
      <c r="J14" s="25">
        <v>11100.36</v>
      </c>
      <c r="M14" s="25">
        <v>1</v>
      </c>
      <c r="N14" s="25">
        <v>1</v>
      </c>
      <c r="O14" s="25">
        <v>1</v>
      </c>
      <c r="P14" s="25">
        <v>3.8836</v>
      </c>
      <c r="Q14" s="25">
        <f t="shared" si="0"/>
        <v>3.87120101090789</v>
      </c>
      <c r="R14" s="25">
        <f t="shared" si="1"/>
        <v>3.90772192352876</v>
      </c>
      <c r="S14" s="25">
        <v>0.982179111037508</v>
      </c>
      <c r="T14" s="25">
        <f t="shared" si="2"/>
        <v>9.31473281920694</v>
      </c>
      <c r="V14" s="2">
        <v>2006</v>
      </c>
      <c r="W14" s="2">
        <v>13</v>
      </c>
      <c r="X14" s="25">
        <f t="shared" si="3"/>
        <v>0</v>
      </c>
      <c r="Y14" s="25">
        <f t="shared" si="4"/>
        <v>0</v>
      </c>
      <c r="Z14" s="25">
        <f t="shared" si="5"/>
        <v>0</v>
      </c>
      <c r="AA14" s="25">
        <f t="shared" si="6"/>
        <v>1.35676255851385</v>
      </c>
      <c r="AB14" s="25">
        <v>3.87120101090789</v>
      </c>
      <c r="AC14" s="25">
        <v>3.90772192352876</v>
      </c>
      <c r="AD14" s="25">
        <v>0.982179111037508</v>
      </c>
      <c r="AE14" s="25">
        <v>9.31473281920694</v>
      </c>
      <c r="AH14" s="25">
        <v>1</v>
      </c>
      <c r="AI14" s="25">
        <v>3.8836</v>
      </c>
      <c r="AK14" s="25">
        <v>1</v>
      </c>
      <c r="AL14" s="25">
        <v>3.8836</v>
      </c>
      <c r="AM14" s="25">
        <v>3.87120101090789</v>
      </c>
      <c r="AO14" s="25">
        <v>1</v>
      </c>
      <c r="AP14" s="25">
        <v>3.8836</v>
      </c>
      <c r="AQ14" s="25">
        <v>3.87120101090789</v>
      </c>
      <c r="AR14" s="25">
        <v>3.90772192352876</v>
      </c>
      <c r="AT14" s="25">
        <v>1</v>
      </c>
      <c r="AU14" s="25">
        <v>3.8836</v>
      </c>
      <c r="AV14" s="25">
        <v>3.87120101090789</v>
      </c>
      <c r="AW14" s="25">
        <v>3.90772192352876</v>
      </c>
      <c r="AX14" s="25">
        <v>0.982179111037508</v>
      </c>
      <c r="AZ14" s="25">
        <v>1</v>
      </c>
      <c r="BA14" s="25">
        <v>3.8836</v>
      </c>
      <c r="BB14" s="25">
        <v>3.87120101090789</v>
      </c>
      <c r="BC14" s="25">
        <v>3.90772192352876</v>
      </c>
      <c r="BD14" s="25">
        <v>0.982179111037508</v>
      </c>
      <c r="BE14" s="25">
        <v>9.31473281920694</v>
      </c>
    </row>
    <row r="15" spans="1:57">
      <c r="A15" s="2">
        <v>2011</v>
      </c>
      <c r="B15" s="4" t="s">
        <v>34</v>
      </c>
      <c r="C15" s="25">
        <v>0.574823592418491</v>
      </c>
      <c r="D15" s="25">
        <v>0.639117141053242</v>
      </c>
      <c r="E15" s="25">
        <v>0.945320955464482</v>
      </c>
      <c r="F15" s="25">
        <v>3.7454</v>
      </c>
      <c r="G15" s="25">
        <v>38.68</v>
      </c>
      <c r="H15" s="25">
        <v>48.5853227232538</v>
      </c>
      <c r="I15" s="25">
        <v>0.833468869286838</v>
      </c>
      <c r="J15" s="25">
        <v>5952.05</v>
      </c>
      <c r="M15" s="25">
        <v>0.574823592418491</v>
      </c>
      <c r="N15" s="25">
        <v>0.639117141053242</v>
      </c>
      <c r="O15" s="25">
        <v>0.945320955464482</v>
      </c>
      <c r="P15" s="25">
        <v>3.7454</v>
      </c>
      <c r="Q15" s="25">
        <f t="shared" si="0"/>
        <v>3.65532267058509</v>
      </c>
      <c r="R15" s="25">
        <f t="shared" si="1"/>
        <v>3.88332148371565</v>
      </c>
      <c r="S15" s="25">
        <v>0.833468869286838</v>
      </c>
      <c r="T15" s="25">
        <f t="shared" si="2"/>
        <v>8.69149097701528</v>
      </c>
      <c r="V15" s="2">
        <v>2006</v>
      </c>
      <c r="W15" s="2">
        <v>14</v>
      </c>
      <c r="X15" s="25">
        <f t="shared" si="3"/>
        <v>-0.553692081050173</v>
      </c>
      <c r="Y15" s="25">
        <f t="shared" si="4"/>
        <v>-0.447667522073391</v>
      </c>
      <c r="Z15" s="25">
        <f t="shared" si="5"/>
        <v>-0.0562307737392947</v>
      </c>
      <c r="AA15" s="25">
        <f t="shared" si="6"/>
        <v>1.32052842034427</v>
      </c>
      <c r="AB15" s="25">
        <v>3.65532267058509</v>
      </c>
      <c r="AC15" s="25">
        <v>3.88332148371565</v>
      </c>
      <c r="AD15" s="25">
        <v>0.833468869286838</v>
      </c>
      <c r="AE15" s="25">
        <v>8.69149097701528</v>
      </c>
      <c r="AH15" s="25">
        <v>0.574823592418491</v>
      </c>
      <c r="AI15" s="25">
        <v>3.7454</v>
      </c>
      <c r="AK15" s="25">
        <v>0.574823592418491</v>
      </c>
      <c r="AL15" s="25">
        <v>3.7454</v>
      </c>
      <c r="AM15" s="25">
        <v>3.65532267058509</v>
      </c>
      <c r="AO15" s="25">
        <v>0.574823592418491</v>
      </c>
      <c r="AP15" s="25">
        <v>3.7454</v>
      </c>
      <c r="AQ15" s="25">
        <v>3.65532267058509</v>
      </c>
      <c r="AR15" s="25">
        <v>3.88332148371565</v>
      </c>
      <c r="AT15" s="25">
        <v>0.574823592418491</v>
      </c>
      <c r="AU15" s="25">
        <v>3.7454</v>
      </c>
      <c r="AV15" s="25">
        <v>3.65532267058509</v>
      </c>
      <c r="AW15" s="25">
        <v>3.88332148371565</v>
      </c>
      <c r="AX15" s="25">
        <v>0.833468869286838</v>
      </c>
      <c r="AZ15" s="25">
        <v>0.574823592418491</v>
      </c>
      <c r="BA15" s="25">
        <v>3.7454</v>
      </c>
      <c r="BB15" s="25">
        <v>3.65532267058509</v>
      </c>
      <c r="BC15" s="25">
        <v>3.88332148371565</v>
      </c>
      <c r="BD15" s="25">
        <v>0.833468869286838</v>
      </c>
      <c r="BE15" s="25">
        <v>8.69149097701528</v>
      </c>
    </row>
    <row r="16" spans="1:57">
      <c r="A16" s="2">
        <v>2011</v>
      </c>
      <c r="B16" s="4" t="s">
        <v>35</v>
      </c>
      <c r="C16" s="25">
        <v>0.903577100133781</v>
      </c>
      <c r="D16" s="25">
        <v>1</v>
      </c>
      <c r="E16" s="25">
        <v>0.914279232687517</v>
      </c>
      <c r="F16" s="25">
        <v>39.6537</v>
      </c>
      <c r="G16" s="25">
        <v>46.1</v>
      </c>
      <c r="H16" s="25">
        <v>49.5242214532872</v>
      </c>
      <c r="I16" s="25">
        <v>0.762047875918102</v>
      </c>
      <c r="J16" s="25">
        <v>24379.87</v>
      </c>
      <c r="M16" s="25">
        <v>0.903577100133781</v>
      </c>
      <c r="N16" s="25">
        <v>1</v>
      </c>
      <c r="O16" s="25">
        <v>0.914279232687517</v>
      </c>
      <c r="P16" s="25">
        <v>39.6537</v>
      </c>
      <c r="Q16" s="25">
        <f t="shared" si="0"/>
        <v>3.8308129500026</v>
      </c>
      <c r="R16" s="25">
        <f t="shared" si="1"/>
        <v>3.90246187218416</v>
      </c>
      <c r="S16" s="25">
        <v>0.762047875918102</v>
      </c>
      <c r="T16" s="25">
        <f t="shared" si="2"/>
        <v>10.1015130707815</v>
      </c>
      <c r="V16" s="2">
        <v>2006</v>
      </c>
      <c r="W16" s="2">
        <v>15</v>
      </c>
      <c r="X16" s="25">
        <f t="shared" si="3"/>
        <v>-0.101393837633529</v>
      </c>
      <c r="Y16" s="25">
        <f t="shared" si="4"/>
        <v>0</v>
      </c>
      <c r="Z16" s="25">
        <f t="shared" si="5"/>
        <v>-0.0896192479628443</v>
      </c>
      <c r="AA16" s="25">
        <f t="shared" si="6"/>
        <v>3.68018426024669</v>
      </c>
      <c r="AB16" s="25">
        <v>3.8308129500026</v>
      </c>
      <c r="AC16" s="25">
        <v>3.90246187218416</v>
      </c>
      <c r="AD16" s="25">
        <v>0.762047875918102</v>
      </c>
      <c r="AE16" s="25">
        <v>10.1015130707815</v>
      </c>
      <c r="AH16" s="25">
        <v>0.903577100133781</v>
      </c>
      <c r="AI16" s="25">
        <v>39.6537</v>
      </c>
      <c r="AK16" s="25">
        <v>0.903577100133781</v>
      </c>
      <c r="AL16" s="25">
        <v>39.6537</v>
      </c>
      <c r="AM16" s="25">
        <v>3.8308129500026</v>
      </c>
      <c r="AO16" s="25">
        <v>0.903577100133781</v>
      </c>
      <c r="AP16" s="25">
        <v>39.6537</v>
      </c>
      <c r="AQ16" s="25">
        <v>3.8308129500026</v>
      </c>
      <c r="AR16" s="25">
        <v>3.90246187218416</v>
      </c>
      <c r="AT16" s="25">
        <v>0.903577100133781</v>
      </c>
      <c r="AU16" s="25">
        <v>39.6537</v>
      </c>
      <c r="AV16" s="25">
        <v>3.8308129500026</v>
      </c>
      <c r="AW16" s="25">
        <v>3.90246187218416</v>
      </c>
      <c r="AX16" s="25">
        <v>0.762047875918102</v>
      </c>
      <c r="AZ16" s="25">
        <v>0.903577100133781</v>
      </c>
      <c r="BA16" s="25">
        <v>39.6537</v>
      </c>
      <c r="BB16" s="25">
        <v>3.8308129500026</v>
      </c>
      <c r="BC16" s="25">
        <v>3.90246187218416</v>
      </c>
      <c r="BD16" s="25">
        <v>0.762047875918102</v>
      </c>
      <c r="BE16" s="25">
        <v>10.1015130707815</v>
      </c>
    </row>
    <row r="17" spans="1:57">
      <c r="A17" s="2">
        <v>2011</v>
      </c>
      <c r="B17" s="4" t="s">
        <v>36</v>
      </c>
      <c r="C17" s="25">
        <v>0.815246006450042</v>
      </c>
      <c r="D17" s="25">
        <v>0.845383278846403</v>
      </c>
      <c r="E17" s="25">
        <v>0.997709615303916</v>
      </c>
      <c r="F17" s="25">
        <v>10.8989</v>
      </c>
      <c r="G17" s="25">
        <v>32.47</v>
      </c>
      <c r="H17" s="25">
        <v>48.959236773634</v>
      </c>
      <c r="I17" s="25">
        <v>0.643415097454192</v>
      </c>
      <c r="J17" s="25">
        <v>7046.85</v>
      </c>
      <c r="M17" s="25">
        <v>0.815246006450042</v>
      </c>
      <c r="N17" s="25">
        <v>0.845383278846403</v>
      </c>
      <c r="O17" s="25">
        <v>0.997709615303916</v>
      </c>
      <c r="P17" s="25">
        <v>10.8989</v>
      </c>
      <c r="Q17" s="25">
        <f t="shared" si="0"/>
        <v>3.48031658611475</v>
      </c>
      <c r="R17" s="25">
        <f t="shared" si="1"/>
        <v>3.89098804930875</v>
      </c>
      <c r="S17" s="25">
        <v>0.643415097454192</v>
      </c>
      <c r="T17" s="25">
        <f t="shared" si="2"/>
        <v>8.86033598744701</v>
      </c>
      <c r="V17" s="2">
        <v>2006</v>
      </c>
      <c r="W17" s="2">
        <v>16</v>
      </c>
      <c r="X17" s="25">
        <f t="shared" si="3"/>
        <v>-0.204265362883379</v>
      </c>
      <c r="Y17" s="25">
        <f t="shared" si="4"/>
        <v>-0.167965170029673</v>
      </c>
      <c r="Z17" s="25">
        <f t="shared" si="5"/>
        <v>-0.00229301163901848</v>
      </c>
      <c r="AA17" s="25">
        <f t="shared" si="6"/>
        <v>2.3886618667114</v>
      </c>
      <c r="AB17" s="25">
        <v>3.48031658611475</v>
      </c>
      <c r="AC17" s="25">
        <v>3.89098804930875</v>
      </c>
      <c r="AD17" s="25">
        <v>0.643415097454192</v>
      </c>
      <c r="AE17" s="25">
        <v>8.86033598744701</v>
      </c>
      <c r="AH17" s="25">
        <v>0.815246006450042</v>
      </c>
      <c r="AI17" s="25">
        <v>10.8989</v>
      </c>
      <c r="AK17" s="25">
        <v>0.815246006450042</v>
      </c>
      <c r="AL17" s="25">
        <v>10.8989</v>
      </c>
      <c r="AM17" s="25">
        <v>3.48031658611475</v>
      </c>
      <c r="AO17" s="25">
        <v>0.815246006450042</v>
      </c>
      <c r="AP17" s="25">
        <v>10.8989</v>
      </c>
      <c r="AQ17" s="25">
        <v>3.48031658611475</v>
      </c>
      <c r="AR17" s="25">
        <v>3.89098804930875</v>
      </c>
      <c r="AT17" s="25">
        <v>0.815246006450042</v>
      </c>
      <c r="AU17" s="25">
        <v>10.8989</v>
      </c>
      <c r="AV17" s="25">
        <v>3.48031658611475</v>
      </c>
      <c r="AW17" s="25">
        <v>3.89098804930875</v>
      </c>
      <c r="AX17" s="25">
        <v>0.643415097454192</v>
      </c>
      <c r="AZ17" s="25">
        <v>0.815246006450042</v>
      </c>
      <c r="BA17" s="25">
        <v>10.8989</v>
      </c>
      <c r="BB17" s="25">
        <v>3.48031658611475</v>
      </c>
      <c r="BC17" s="25">
        <v>3.89098804930875</v>
      </c>
      <c r="BD17" s="25">
        <v>0.643415097454192</v>
      </c>
      <c r="BE17" s="25">
        <v>8.86033598744701</v>
      </c>
    </row>
    <row r="18" spans="1:57">
      <c r="A18" s="2">
        <v>2011</v>
      </c>
      <c r="B18" s="4" t="s">
        <v>37</v>
      </c>
      <c r="C18" s="25">
        <v>0.659346978532118</v>
      </c>
      <c r="D18" s="25">
        <v>0.725463061787291</v>
      </c>
      <c r="E18" s="25">
        <v>0.982733223633296</v>
      </c>
      <c r="F18" s="25">
        <v>3.3905</v>
      </c>
      <c r="G18" s="25">
        <v>43.8</v>
      </c>
      <c r="H18" s="25">
        <v>49.5209059233449</v>
      </c>
      <c r="I18" s="25">
        <v>0.596559498935249</v>
      </c>
      <c r="J18" s="25">
        <v>7830.92</v>
      </c>
      <c r="M18" s="25">
        <v>0.659346978532118</v>
      </c>
      <c r="N18" s="25">
        <v>0.725463061787291</v>
      </c>
      <c r="O18" s="25">
        <v>0.982733223633296</v>
      </c>
      <c r="P18" s="25">
        <v>3.3905</v>
      </c>
      <c r="Q18" s="25">
        <f t="shared" si="0"/>
        <v>3.7796338173824</v>
      </c>
      <c r="R18" s="25">
        <f t="shared" si="1"/>
        <v>3.90239492229917</v>
      </c>
      <c r="S18" s="25">
        <v>0.596559498935249</v>
      </c>
      <c r="T18" s="25">
        <f t="shared" si="2"/>
        <v>8.96583527888979</v>
      </c>
      <c r="V18" s="2">
        <v>2006</v>
      </c>
      <c r="W18" s="2">
        <v>17</v>
      </c>
      <c r="X18" s="25">
        <f t="shared" si="3"/>
        <v>-0.416505360233631</v>
      </c>
      <c r="Y18" s="25">
        <f t="shared" si="4"/>
        <v>-0.320945122099769</v>
      </c>
      <c r="Z18" s="25">
        <f t="shared" si="5"/>
        <v>-0.0174175856645469</v>
      </c>
      <c r="AA18" s="25">
        <f t="shared" si="6"/>
        <v>1.22097740314176</v>
      </c>
      <c r="AB18" s="25">
        <v>3.7796338173824</v>
      </c>
      <c r="AC18" s="25">
        <v>3.90239492229917</v>
      </c>
      <c r="AD18" s="25">
        <v>0.596559498935249</v>
      </c>
      <c r="AE18" s="25">
        <v>8.96583527888979</v>
      </c>
      <c r="AH18" s="25">
        <v>0.659346978532118</v>
      </c>
      <c r="AI18" s="25">
        <v>3.3905</v>
      </c>
      <c r="AK18" s="25">
        <v>0.659346978532118</v>
      </c>
      <c r="AL18" s="25">
        <v>3.3905</v>
      </c>
      <c r="AM18" s="25">
        <v>3.7796338173824</v>
      </c>
      <c r="AO18" s="25">
        <v>0.659346978532118</v>
      </c>
      <c r="AP18" s="25">
        <v>3.3905</v>
      </c>
      <c r="AQ18" s="25">
        <v>3.7796338173824</v>
      </c>
      <c r="AR18" s="25">
        <v>3.90239492229917</v>
      </c>
      <c r="AT18" s="25">
        <v>0.659346978532118</v>
      </c>
      <c r="AU18" s="25">
        <v>3.3905</v>
      </c>
      <c r="AV18" s="25">
        <v>3.7796338173824</v>
      </c>
      <c r="AW18" s="25">
        <v>3.90239492229917</v>
      </c>
      <c r="AX18" s="25">
        <v>0.596559498935249</v>
      </c>
      <c r="AZ18" s="25">
        <v>0.659346978532118</v>
      </c>
      <c r="BA18" s="25">
        <v>3.3905</v>
      </c>
      <c r="BB18" s="25">
        <v>3.7796338173824</v>
      </c>
      <c r="BC18" s="25">
        <v>3.90239492229917</v>
      </c>
      <c r="BD18" s="25">
        <v>0.596559498935249</v>
      </c>
      <c r="BE18" s="25">
        <v>8.96583527888979</v>
      </c>
    </row>
    <row r="19" spans="1:57">
      <c r="A19" s="2">
        <v>2011</v>
      </c>
      <c r="B19" s="4" t="s">
        <v>38</v>
      </c>
      <c r="C19" s="25">
        <v>0.706153378311626</v>
      </c>
      <c r="D19" s="25">
        <v>0.771573302966711</v>
      </c>
      <c r="E19" s="25">
        <v>0.978607077440713</v>
      </c>
      <c r="F19" s="25">
        <v>9.7905</v>
      </c>
      <c r="G19" s="25">
        <v>38.71</v>
      </c>
      <c r="H19" s="25">
        <v>48.9482909728309</v>
      </c>
      <c r="I19" s="25">
        <v>0.631293074153301</v>
      </c>
      <c r="J19" s="25">
        <v>5840.31</v>
      </c>
      <c r="M19" s="25">
        <v>0.706153378311626</v>
      </c>
      <c r="N19" s="25">
        <v>0.771573302966711</v>
      </c>
      <c r="O19" s="25">
        <v>0.978607077440713</v>
      </c>
      <c r="P19" s="25">
        <v>9.7905</v>
      </c>
      <c r="Q19" s="25">
        <f t="shared" si="0"/>
        <v>3.65609796458956</v>
      </c>
      <c r="R19" s="25">
        <f t="shared" si="1"/>
        <v>3.89076445463527</v>
      </c>
      <c r="S19" s="25">
        <v>0.631293074153301</v>
      </c>
      <c r="T19" s="25">
        <f t="shared" si="2"/>
        <v>8.67253915660524</v>
      </c>
      <c r="V19" s="2">
        <v>2006</v>
      </c>
      <c r="W19" s="2">
        <v>18</v>
      </c>
      <c r="X19" s="25">
        <f t="shared" si="3"/>
        <v>-0.34792281535102</v>
      </c>
      <c r="Y19" s="25">
        <f t="shared" si="4"/>
        <v>-0.259323598125722</v>
      </c>
      <c r="Z19" s="25">
        <f t="shared" si="5"/>
        <v>-0.0216250679432591</v>
      </c>
      <c r="AA19" s="25">
        <f t="shared" si="6"/>
        <v>2.28141252776124</v>
      </c>
      <c r="AB19" s="25">
        <v>3.65609796458956</v>
      </c>
      <c r="AC19" s="25">
        <v>3.89076445463527</v>
      </c>
      <c r="AD19" s="25">
        <v>0.631293074153301</v>
      </c>
      <c r="AE19" s="25">
        <v>8.67253915660524</v>
      </c>
      <c r="AH19" s="25">
        <v>0.706153378311626</v>
      </c>
      <c r="AI19" s="25">
        <v>9.7905</v>
      </c>
      <c r="AK19" s="25">
        <v>0.706153378311626</v>
      </c>
      <c r="AL19" s="25">
        <v>9.7905</v>
      </c>
      <c r="AM19" s="25">
        <v>3.65609796458956</v>
      </c>
      <c r="AO19" s="25">
        <v>0.706153378311626</v>
      </c>
      <c r="AP19" s="25">
        <v>9.7905</v>
      </c>
      <c r="AQ19" s="25">
        <v>3.65609796458956</v>
      </c>
      <c r="AR19" s="25">
        <v>3.89076445463527</v>
      </c>
      <c r="AT19" s="25">
        <v>0.706153378311626</v>
      </c>
      <c r="AU19" s="25">
        <v>9.7905</v>
      </c>
      <c r="AV19" s="25">
        <v>3.65609796458956</v>
      </c>
      <c r="AW19" s="25">
        <v>3.89076445463527</v>
      </c>
      <c r="AX19" s="25">
        <v>0.631293074153301</v>
      </c>
      <c r="AZ19" s="25">
        <v>0.706153378311626</v>
      </c>
      <c r="BA19" s="25">
        <v>9.7905</v>
      </c>
      <c r="BB19" s="25">
        <v>3.65609796458956</v>
      </c>
      <c r="BC19" s="25">
        <v>3.89076445463527</v>
      </c>
      <c r="BD19" s="25">
        <v>0.631293074153301</v>
      </c>
      <c r="BE19" s="25">
        <v>8.67253915660524</v>
      </c>
    </row>
    <row r="20" spans="1:57">
      <c r="A20" s="2">
        <v>2011</v>
      </c>
      <c r="B20" s="4" t="s">
        <v>39</v>
      </c>
      <c r="C20" s="25">
        <v>1</v>
      </c>
      <c r="D20" s="25">
        <v>1</v>
      </c>
      <c r="E20" s="25">
        <v>1</v>
      </c>
      <c r="F20" s="25">
        <v>6.8404</v>
      </c>
      <c r="G20" s="25">
        <v>63</v>
      </c>
      <c r="H20" s="25">
        <v>49.2401215805471</v>
      </c>
      <c r="I20" s="25">
        <v>1.24599422622162</v>
      </c>
      <c r="J20" s="25">
        <v>14460.27</v>
      </c>
      <c r="M20" s="25">
        <v>1</v>
      </c>
      <c r="N20" s="25">
        <v>1</v>
      </c>
      <c r="O20" s="25">
        <v>1</v>
      </c>
      <c r="P20" s="25">
        <v>6.8404</v>
      </c>
      <c r="Q20" s="25">
        <f t="shared" si="0"/>
        <v>4.14313472639153</v>
      </c>
      <c r="R20" s="25">
        <f t="shared" si="1"/>
        <v>3.8967087704551</v>
      </c>
      <c r="S20" s="25">
        <v>1.24599422622162</v>
      </c>
      <c r="T20" s="25">
        <f t="shared" si="2"/>
        <v>9.5791601677376</v>
      </c>
      <c r="V20" s="2">
        <v>2006</v>
      </c>
      <c r="W20" s="2">
        <v>19</v>
      </c>
      <c r="X20" s="25">
        <f t="shared" si="3"/>
        <v>0</v>
      </c>
      <c r="Y20" s="25">
        <f t="shared" si="4"/>
        <v>0</v>
      </c>
      <c r="Z20" s="25">
        <f t="shared" si="5"/>
        <v>0</v>
      </c>
      <c r="AA20" s="25">
        <f t="shared" si="6"/>
        <v>1.92284620945676</v>
      </c>
      <c r="AB20" s="25">
        <v>4.14313472639153</v>
      </c>
      <c r="AC20" s="25">
        <v>3.8967087704551</v>
      </c>
      <c r="AD20" s="25">
        <v>1.24599422622162</v>
      </c>
      <c r="AE20" s="25">
        <v>9.5791601677376</v>
      </c>
      <c r="AH20" s="25">
        <v>1</v>
      </c>
      <c r="AI20" s="25">
        <v>6.8404</v>
      </c>
      <c r="AK20" s="25">
        <v>1</v>
      </c>
      <c r="AL20" s="25">
        <v>6.8404</v>
      </c>
      <c r="AM20" s="25">
        <v>4.14313472639153</v>
      </c>
      <c r="AO20" s="25">
        <v>1</v>
      </c>
      <c r="AP20" s="25">
        <v>6.8404</v>
      </c>
      <c r="AQ20" s="25">
        <v>4.14313472639153</v>
      </c>
      <c r="AR20" s="25">
        <v>3.8967087704551</v>
      </c>
      <c r="AT20" s="25">
        <v>1</v>
      </c>
      <c r="AU20" s="25">
        <v>6.8404</v>
      </c>
      <c r="AV20" s="25">
        <v>4.14313472639153</v>
      </c>
      <c r="AW20" s="25">
        <v>3.8967087704551</v>
      </c>
      <c r="AX20" s="25">
        <v>1.24599422622162</v>
      </c>
      <c r="AZ20" s="25">
        <v>1</v>
      </c>
      <c r="BA20" s="25">
        <v>6.8404</v>
      </c>
      <c r="BB20" s="25">
        <v>4.14313472639153</v>
      </c>
      <c r="BC20" s="25">
        <v>3.8967087704551</v>
      </c>
      <c r="BD20" s="25">
        <v>1.24599422622162</v>
      </c>
      <c r="BE20" s="25">
        <v>9.5791601677376</v>
      </c>
    </row>
    <row r="21" spans="1:57">
      <c r="A21" s="2">
        <v>2011</v>
      </c>
      <c r="B21" s="4" t="s">
        <v>40</v>
      </c>
      <c r="C21" s="25">
        <v>0.633210894008533</v>
      </c>
      <c r="D21" s="25">
        <v>0.702360571248342</v>
      </c>
      <c r="E21" s="25">
        <v>0.915718619156194</v>
      </c>
      <c r="F21" s="25">
        <v>4.0024</v>
      </c>
      <c r="G21" s="25">
        <v>34.64</v>
      </c>
      <c r="H21" s="25">
        <v>48.4665226781857</v>
      </c>
      <c r="I21" s="25">
        <v>0.688348638446092</v>
      </c>
      <c r="J21" s="25">
        <v>4792.18</v>
      </c>
      <c r="M21" s="25">
        <v>0.633210894008533</v>
      </c>
      <c r="N21" s="25">
        <v>0.702360571248342</v>
      </c>
      <c r="O21" s="25">
        <v>0.915718619156194</v>
      </c>
      <c r="P21" s="25">
        <v>4.0024</v>
      </c>
      <c r="Q21" s="25">
        <f t="shared" si="0"/>
        <v>3.54500908369423</v>
      </c>
      <c r="R21" s="25">
        <f t="shared" si="1"/>
        <v>3.8808733055504</v>
      </c>
      <c r="S21" s="25">
        <v>0.688348638446092</v>
      </c>
      <c r="T21" s="25">
        <f t="shared" si="2"/>
        <v>8.47474070169417</v>
      </c>
      <c r="V21" s="2">
        <v>2006</v>
      </c>
      <c r="W21" s="2">
        <v>20</v>
      </c>
      <c r="X21" s="25">
        <f t="shared" si="3"/>
        <v>-0.456951746435135</v>
      </c>
      <c r="Y21" s="25">
        <f t="shared" si="4"/>
        <v>-0.353308372564352</v>
      </c>
      <c r="Z21" s="25">
        <f t="shared" si="5"/>
        <v>-0.0880461458260758</v>
      </c>
      <c r="AA21" s="25">
        <f t="shared" si="6"/>
        <v>1.38689418119186</v>
      </c>
      <c r="AB21" s="25">
        <v>3.54500908369423</v>
      </c>
      <c r="AC21" s="25">
        <v>3.8808733055504</v>
      </c>
      <c r="AD21" s="25">
        <v>0.688348638446092</v>
      </c>
      <c r="AE21" s="25">
        <v>8.47474070169417</v>
      </c>
      <c r="AH21" s="25">
        <v>0.633210894008533</v>
      </c>
      <c r="AI21" s="25">
        <v>4.0024</v>
      </c>
      <c r="AK21" s="25">
        <v>0.633210894008533</v>
      </c>
      <c r="AL21" s="25">
        <v>4.0024</v>
      </c>
      <c r="AM21" s="25">
        <v>3.54500908369423</v>
      </c>
      <c r="AO21" s="25">
        <v>0.633210894008533</v>
      </c>
      <c r="AP21" s="25">
        <v>4.0024</v>
      </c>
      <c r="AQ21" s="25">
        <v>3.54500908369423</v>
      </c>
      <c r="AR21" s="25">
        <v>3.8808733055504</v>
      </c>
      <c r="AT21" s="25">
        <v>0.633210894008533</v>
      </c>
      <c r="AU21" s="25">
        <v>4.0024</v>
      </c>
      <c r="AV21" s="25">
        <v>3.54500908369423</v>
      </c>
      <c r="AW21" s="25">
        <v>3.8808733055504</v>
      </c>
      <c r="AX21" s="25">
        <v>0.688348638446092</v>
      </c>
      <c r="AZ21" s="25">
        <v>0.633210894008533</v>
      </c>
      <c r="BA21" s="25">
        <v>4.0024</v>
      </c>
      <c r="BB21" s="25">
        <v>3.54500908369423</v>
      </c>
      <c r="BC21" s="25">
        <v>3.8808733055504</v>
      </c>
      <c r="BD21" s="25">
        <v>0.688348638446092</v>
      </c>
      <c r="BE21" s="25">
        <v>8.47474070169417</v>
      </c>
    </row>
    <row r="22" spans="1:57">
      <c r="A22" s="2">
        <v>2011</v>
      </c>
      <c r="B22" s="4" t="s">
        <v>41</v>
      </c>
      <c r="C22" s="25">
        <v>0.415909907081807</v>
      </c>
      <c r="D22" s="25">
        <v>1</v>
      </c>
      <c r="E22" s="25">
        <v>0.530646614887412</v>
      </c>
      <c r="F22" s="25">
        <v>0.7212</v>
      </c>
      <c r="G22" s="25">
        <v>46.1</v>
      </c>
      <c r="H22" s="25">
        <v>48.0935875216638</v>
      </c>
      <c r="I22" s="25">
        <v>0.777652170338208</v>
      </c>
      <c r="J22" s="25">
        <v>980.58</v>
      </c>
      <c r="M22" s="25">
        <v>0.415909907081807</v>
      </c>
      <c r="N22" s="25">
        <v>1</v>
      </c>
      <c r="O22" s="25">
        <v>0.530646614887412</v>
      </c>
      <c r="P22" s="25">
        <v>0.7212</v>
      </c>
      <c r="Q22" s="25">
        <f t="shared" si="0"/>
        <v>3.8308129500026</v>
      </c>
      <c r="R22" s="25">
        <f t="shared" si="1"/>
        <v>3.87314885266648</v>
      </c>
      <c r="S22" s="25">
        <v>0.777652170338208</v>
      </c>
      <c r="T22" s="25">
        <f t="shared" si="2"/>
        <v>6.88814423333302</v>
      </c>
      <c r="V22" s="2">
        <v>2006</v>
      </c>
      <c r="W22" s="2">
        <v>21</v>
      </c>
      <c r="X22" s="25">
        <f t="shared" si="3"/>
        <v>-0.877286611690325</v>
      </c>
      <c r="Y22" s="25">
        <f t="shared" si="4"/>
        <v>0</v>
      </c>
      <c r="Z22" s="25">
        <f t="shared" si="5"/>
        <v>-0.633658987976011</v>
      </c>
      <c r="AA22" s="25">
        <f t="shared" si="6"/>
        <v>-0.326838787652975</v>
      </c>
      <c r="AB22" s="25">
        <v>3.8308129500026</v>
      </c>
      <c r="AC22" s="25">
        <v>3.87314885266648</v>
      </c>
      <c r="AD22" s="25">
        <v>0.777652170338208</v>
      </c>
      <c r="AE22" s="25">
        <v>6.88814423333302</v>
      </c>
      <c r="AH22" s="25">
        <v>0.415909907081807</v>
      </c>
      <c r="AI22" s="25">
        <v>0.7212</v>
      </c>
      <c r="AK22" s="25">
        <v>0.415909907081807</v>
      </c>
      <c r="AL22" s="25">
        <v>0.7212</v>
      </c>
      <c r="AM22" s="25">
        <v>3.8308129500026</v>
      </c>
      <c r="AO22" s="25">
        <v>0.415909907081807</v>
      </c>
      <c r="AP22" s="25">
        <v>0.7212</v>
      </c>
      <c r="AQ22" s="25">
        <v>3.8308129500026</v>
      </c>
      <c r="AR22" s="25">
        <v>3.87314885266648</v>
      </c>
      <c r="AT22" s="25">
        <v>0.415909907081807</v>
      </c>
      <c r="AU22" s="25">
        <v>0.7212</v>
      </c>
      <c r="AV22" s="25">
        <v>3.8308129500026</v>
      </c>
      <c r="AW22" s="25">
        <v>3.87314885266648</v>
      </c>
      <c r="AX22" s="25">
        <v>0.777652170338208</v>
      </c>
      <c r="AZ22" s="25">
        <v>0.415909907081807</v>
      </c>
      <c r="BA22" s="25">
        <v>0.7212</v>
      </c>
      <c r="BB22" s="25">
        <v>3.8308129500026</v>
      </c>
      <c r="BC22" s="25">
        <v>3.87314885266648</v>
      </c>
      <c r="BD22" s="25">
        <v>0.777652170338208</v>
      </c>
      <c r="BE22" s="25">
        <v>6.88814423333302</v>
      </c>
    </row>
    <row r="23" spans="1:57">
      <c r="A23" s="2">
        <v>2011</v>
      </c>
      <c r="B23" s="4" t="s">
        <v>42</v>
      </c>
      <c r="C23" s="25">
        <v>0.564958124526309</v>
      </c>
      <c r="D23" s="25">
        <v>0.639524028185269</v>
      </c>
      <c r="E23" s="25">
        <v>0.945444465755845</v>
      </c>
      <c r="F23" s="25">
        <v>4.3001</v>
      </c>
      <c r="G23" s="25">
        <v>46.7</v>
      </c>
      <c r="H23" s="25">
        <v>49.3720225205717</v>
      </c>
      <c r="I23" s="25">
        <v>0.649115600743598</v>
      </c>
      <c r="J23" s="25">
        <v>5950.95</v>
      </c>
      <c r="M23" s="25">
        <v>0.564958124526309</v>
      </c>
      <c r="N23" s="25">
        <v>0.639524028185269</v>
      </c>
      <c r="O23" s="25">
        <v>0.945444465755845</v>
      </c>
      <c r="P23" s="25">
        <v>4.3001</v>
      </c>
      <c r="Q23" s="25">
        <f t="shared" si="0"/>
        <v>3.84374416467485</v>
      </c>
      <c r="R23" s="25">
        <f t="shared" si="1"/>
        <v>3.89938391802214</v>
      </c>
      <c r="S23" s="25">
        <v>0.649115600743598</v>
      </c>
      <c r="T23" s="25">
        <f t="shared" si="2"/>
        <v>8.6913061496603</v>
      </c>
      <c r="V23" s="2">
        <v>2006</v>
      </c>
      <c r="W23" s="2">
        <v>22</v>
      </c>
      <c r="X23" s="25">
        <f t="shared" si="3"/>
        <v>-0.571003666465053</v>
      </c>
      <c r="Y23" s="25">
        <f t="shared" si="4"/>
        <v>-0.447031085275405</v>
      </c>
      <c r="Z23" s="25">
        <f t="shared" si="5"/>
        <v>-0.0561001279276541</v>
      </c>
      <c r="AA23" s="25">
        <f t="shared" si="6"/>
        <v>1.45863827824306</v>
      </c>
      <c r="AB23" s="25">
        <v>3.84374416467485</v>
      </c>
      <c r="AC23" s="25">
        <v>3.89938391802214</v>
      </c>
      <c r="AD23" s="25">
        <v>0.649115600743598</v>
      </c>
      <c r="AE23" s="25">
        <v>8.6913061496603</v>
      </c>
      <c r="AH23" s="25">
        <v>0.564958124526309</v>
      </c>
      <c r="AI23" s="25">
        <v>4.3001</v>
      </c>
      <c r="AK23" s="25">
        <v>0.564958124526309</v>
      </c>
      <c r="AL23" s="25">
        <v>4.3001</v>
      </c>
      <c r="AM23" s="25">
        <v>3.84374416467485</v>
      </c>
      <c r="AO23" s="25">
        <v>0.564958124526309</v>
      </c>
      <c r="AP23" s="25">
        <v>4.3001</v>
      </c>
      <c r="AQ23" s="25">
        <v>3.84374416467485</v>
      </c>
      <c r="AR23" s="25">
        <v>3.89938391802214</v>
      </c>
      <c r="AT23" s="25">
        <v>0.564958124526309</v>
      </c>
      <c r="AU23" s="25">
        <v>4.3001</v>
      </c>
      <c r="AV23" s="25">
        <v>3.84374416467485</v>
      </c>
      <c r="AW23" s="25">
        <v>3.89938391802214</v>
      </c>
      <c r="AX23" s="25">
        <v>0.649115600743598</v>
      </c>
      <c r="AZ23" s="25">
        <v>0.564958124526309</v>
      </c>
      <c r="BA23" s="25">
        <v>4.3001</v>
      </c>
      <c r="BB23" s="25">
        <v>3.84374416467485</v>
      </c>
      <c r="BC23" s="25">
        <v>3.89938391802214</v>
      </c>
      <c r="BD23" s="25">
        <v>0.649115600743598</v>
      </c>
      <c r="BE23" s="25">
        <v>8.6913061496603</v>
      </c>
    </row>
    <row r="24" spans="1:57">
      <c r="A24" s="2">
        <v>2011</v>
      </c>
      <c r="B24" s="4" t="s">
        <v>43</v>
      </c>
      <c r="C24" s="25">
        <v>0.630949336067578</v>
      </c>
      <c r="D24" s="25">
        <v>0.679470230861503</v>
      </c>
      <c r="E24" s="25">
        <v>0.991373266756743</v>
      </c>
      <c r="F24" s="25">
        <v>8.3916</v>
      </c>
      <c r="G24" s="25">
        <v>34.3</v>
      </c>
      <c r="H24" s="25">
        <v>48.2312338222606</v>
      </c>
      <c r="I24" s="25">
        <v>0.561656497986203</v>
      </c>
      <c r="J24" s="25">
        <v>8844.37</v>
      </c>
      <c r="M24" s="25">
        <v>0.630949336067578</v>
      </c>
      <c r="N24" s="25">
        <v>0.679470230861503</v>
      </c>
      <c r="O24" s="25">
        <v>0.991373266756743</v>
      </c>
      <c r="P24" s="25">
        <v>8.3916</v>
      </c>
      <c r="Q24" s="25">
        <f t="shared" si="0"/>
        <v>3.53514535417189</v>
      </c>
      <c r="R24" s="25">
        <f t="shared" si="1"/>
        <v>3.87600681580344</v>
      </c>
      <c r="S24" s="25">
        <v>0.561656497986203</v>
      </c>
      <c r="T24" s="25">
        <f t="shared" si="2"/>
        <v>9.0875363773754</v>
      </c>
      <c r="V24" s="2">
        <v>2006</v>
      </c>
      <c r="W24" s="2">
        <v>23</v>
      </c>
      <c r="X24" s="25">
        <f t="shared" si="3"/>
        <v>-0.460529711157996</v>
      </c>
      <c r="Y24" s="25">
        <f t="shared" si="4"/>
        <v>-0.386441856708988</v>
      </c>
      <c r="Z24" s="25">
        <f t="shared" si="5"/>
        <v>-0.0086641589027206</v>
      </c>
      <c r="AA24" s="25">
        <f t="shared" si="6"/>
        <v>2.12723120551568</v>
      </c>
      <c r="AB24" s="25">
        <v>3.53514535417189</v>
      </c>
      <c r="AC24" s="25">
        <v>3.87600681580344</v>
      </c>
      <c r="AD24" s="25">
        <v>0.561656497986203</v>
      </c>
      <c r="AE24" s="25">
        <v>9.0875363773754</v>
      </c>
      <c r="AH24" s="25">
        <v>0.630949336067578</v>
      </c>
      <c r="AI24" s="25">
        <v>8.3916</v>
      </c>
      <c r="AK24" s="25">
        <v>0.630949336067578</v>
      </c>
      <c r="AL24" s="25">
        <v>8.3916</v>
      </c>
      <c r="AM24" s="25">
        <v>3.53514535417189</v>
      </c>
      <c r="AO24" s="25">
        <v>0.630949336067578</v>
      </c>
      <c r="AP24" s="25">
        <v>8.3916</v>
      </c>
      <c r="AQ24" s="25">
        <v>3.53514535417189</v>
      </c>
      <c r="AR24" s="25">
        <v>3.87600681580344</v>
      </c>
      <c r="AT24" s="25">
        <v>0.630949336067578</v>
      </c>
      <c r="AU24" s="25">
        <v>8.3916</v>
      </c>
      <c r="AV24" s="25">
        <v>3.53514535417189</v>
      </c>
      <c r="AW24" s="25">
        <v>3.87600681580344</v>
      </c>
      <c r="AX24" s="25">
        <v>0.561656497986203</v>
      </c>
      <c r="AZ24" s="25">
        <v>0.630949336067578</v>
      </c>
      <c r="BA24" s="25">
        <v>8.3916</v>
      </c>
      <c r="BB24" s="25">
        <v>3.53514535417189</v>
      </c>
      <c r="BC24" s="25">
        <v>3.87600681580344</v>
      </c>
      <c r="BD24" s="25">
        <v>0.561656497986203</v>
      </c>
      <c r="BE24" s="25">
        <v>9.0875363773754</v>
      </c>
    </row>
    <row r="25" spans="1:57">
      <c r="A25" s="2">
        <v>2011</v>
      </c>
      <c r="B25" s="4" t="s">
        <v>44</v>
      </c>
      <c r="C25" s="25">
        <v>1</v>
      </c>
      <c r="D25" s="25">
        <v>1</v>
      </c>
      <c r="E25" s="25">
        <v>1</v>
      </c>
      <c r="F25" s="25">
        <v>2.314</v>
      </c>
      <c r="G25" s="25">
        <v>27.46</v>
      </c>
      <c r="H25" s="25">
        <v>49.5805739514349</v>
      </c>
      <c r="I25" s="25">
        <v>0.268096302219196</v>
      </c>
      <c r="J25" s="25">
        <v>1546.4</v>
      </c>
      <c r="M25" s="25">
        <v>1</v>
      </c>
      <c r="N25" s="25">
        <v>1</v>
      </c>
      <c r="O25" s="25">
        <v>1</v>
      </c>
      <c r="P25" s="25">
        <v>2.314</v>
      </c>
      <c r="Q25" s="25">
        <f t="shared" si="0"/>
        <v>3.31273040033982</v>
      </c>
      <c r="R25" s="25">
        <f t="shared" si="1"/>
        <v>3.9035991028094</v>
      </c>
      <c r="S25" s="25">
        <v>0.268096302219196</v>
      </c>
      <c r="T25" s="25">
        <f t="shared" si="2"/>
        <v>7.34368492789412</v>
      </c>
      <c r="V25" s="2">
        <v>2006</v>
      </c>
      <c r="W25" s="2">
        <v>24</v>
      </c>
      <c r="X25" s="25">
        <f t="shared" si="3"/>
        <v>0</v>
      </c>
      <c r="Y25" s="25">
        <f t="shared" si="4"/>
        <v>0</v>
      </c>
      <c r="Z25" s="25">
        <f t="shared" si="5"/>
        <v>0</v>
      </c>
      <c r="AA25" s="25">
        <f t="shared" si="6"/>
        <v>0.838977628771485</v>
      </c>
      <c r="AB25" s="25">
        <v>3.31273040033982</v>
      </c>
      <c r="AC25" s="25">
        <v>3.9035991028094</v>
      </c>
      <c r="AD25" s="25">
        <v>0.268096302219196</v>
      </c>
      <c r="AE25" s="25">
        <v>7.34368492789412</v>
      </c>
      <c r="AH25" s="25">
        <v>1</v>
      </c>
      <c r="AI25" s="25">
        <v>2.314</v>
      </c>
      <c r="AK25" s="25">
        <v>1</v>
      </c>
      <c r="AL25" s="25">
        <v>2.314</v>
      </c>
      <c r="AM25" s="25">
        <v>3.31273040033982</v>
      </c>
      <c r="AO25" s="25">
        <v>1</v>
      </c>
      <c r="AP25" s="25">
        <v>2.314</v>
      </c>
      <c r="AQ25" s="25">
        <v>3.31273040033982</v>
      </c>
      <c r="AR25" s="25">
        <v>3.9035991028094</v>
      </c>
      <c r="AT25" s="25">
        <v>1</v>
      </c>
      <c r="AU25" s="25">
        <v>2.314</v>
      </c>
      <c r="AV25" s="25">
        <v>3.31273040033982</v>
      </c>
      <c r="AW25" s="25">
        <v>3.9035991028094</v>
      </c>
      <c r="AX25" s="25">
        <v>0.268096302219196</v>
      </c>
      <c r="AZ25" s="25">
        <v>1</v>
      </c>
      <c r="BA25" s="25">
        <v>2.314</v>
      </c>
      <c r="BB25" s="25">
        <v>3.31273040033982</v>
      </c>
      <c r="BC25" s="25">
        <v>3.9035991028094</v>
      </c>
      <c r="BD25" s="25">
        <v>0.268096302219196</v>
      </c>
      <c r="BE25" s="25">
        <v>7.34368492789412</v>
      </c>
    </row>
    <row r="26" spans="1:57">
      <c r="A26" s="2">
        <v>2011</v>
      </c>
      <c r="B26" s="4" t="s">
        <v>45</v>
      </c>
      <c r="C26" s="25">
        <v>0.672434222737816</v>
      </c>
      <c r="D26" s="25">
        <v>0.828967254134528</v>
      </c>
      <c r="E26" s="25">
        <v>0.94262925429134</v>
      </c>
      <c r="F26" s="25">
        <v>2.7269</v>
      </c>
      <c r="G26" s="25">
        <v>30.5</v>
      </c>
      <c r="H26" s="25">
        <v>48.2758620689655</v>
      </c>
      <c r="I26" s="25">
        <v>0.490455929639868</v>
      </c>
      <c r="J26" s="25">
        <v>3815.81</v>
      </c>
      <c r="M26" s="25">
        <v>0.672434222737816</v>
      </c>
      <c r="N26" s="25">
        <v>0.828967254134528</v>
      </c>
      <c r="O26" s="25">
        <v>0.94262925429134</v>
      </c>
      <c r="P26" s="25">
        <v>2.7269</v>
      </c>
      <c r="Q26" s="25">
        <f t="shared" si="0"/>
        <v>3.41772668361337</v>
      </c>
      <c r="R26" s="25">
        <f t="shared" si="1"/>
        <v>3.87693168561688</v>
      </c>
      <c r="S26" s="25">
        <v>0.490455929639868</v>
      </c>
      <c r="T26" s="25">
        <f t="shared" si="2"/>
        <v>8.2469082409722</v>
      </c>
      <c r="V26" s="2">
        <v>2006</v>
      </c>
      <c r="W26" s="2">
        <v>25</v>
      </c>
      <c r="X26" s="25">
        <f t="shared" si="3"/>
        <v>-0.396850982345151</v>
      </c>
      <c r="Y26" s="25">
        <f t="shared" si="4"/>
        <v>-0.187574625067864</v>
      </c>
      <c r="Z26" s="25">
        <f t="shared" si="5"/>
        <v>-0.0590822292311178</v>
      </c>
      <c r="AA26" s="25">
        <f t="shared" si="6"/>
        <v>1.00316543285738</v>
      </c>
      <c r="AB26" s="25">
        <v>3.41772668361337</v>
      </c>
      <c r="AC26" s="25">
        <v>3.87693168561688</v>
      </c>
      <c r="AD26" s="25">
        <v>0.490455929639868</v>
      </c>
      <c r="AE26" s="25">
        <v>8.2469082409722</v>
      </c>
      <c r="AH26" s="25">
        <v>0.672434222737816</v>
      </c>
      <c r="AI26" s="25">
        <v>2.7269</v>
      </c>
      <c r="AK26" s="25">
        <v>0.672434222737816</v>
      </c>
      <c r="AL26" s="25">
        <v>2.7269</v>
      </c>
      <c r="AM26" s="25">
        <v>3.41772668361337</v>
      </c>
      <c r="AO26" s="25">
        <v>0.672434222737816</v>
      </c>
      <c r="AP26" s="25">
        <v>2.7269</v>
      </c>
      <c r="AQ26" s="25">
        <v>3.41772668361337</v>
      </c>
      <c r="AR26" s="25">
        <v>3.87693168561688</v>
      </c>
      <c r="AT26" s="25">
        <v>0.672434222737816</v>
      </c>
      <c r="AU26" s="25">
        <v>2.7269</v>
      </c>
      <c r="AV26" s="25">
        <v>3.41772668361337</v>
      </c>
      <c r="AW26" s="25">
        <v>3.87693168561688</v>
      </c>
      <c r="AX26" s="25">
        <v>0.490455929639868</v>
      </c>
      <c r="AZ26" s="25">
        <v>0.672434222737816</v>
      </c>
      <c r="BA26" s="25">
        <v>2.7269</v>
      </c>
      <c r="BB26" s="25">
        <v>3.41772668361337</v>
      </c>
      <c r="BC26" s="25">
        <v>3.87693168561688</v>
      </c>
      <c r="BD26" s="25">
        <v>0.490455929639868</v>
      </c>
      <c r="BE26" s="25">
        <v>8.2469082409722</v>
      </c>
    </row>
    <row r="27" spans="1:57">
      <c r="A27" s="2">
        <v>2011</v>
      </c>
      <c r="B27" s="4" t="s">
        <v>46</v>
      </c>
      <c r="C27" s="25">
        <v>0.663936133428683</v>
      </c>
      <c r="D27" s="25">
        <v>0.746407044003743</v>
      </c>
      <c r="E27" s="25">
        <v>0.95764407941307</v>
      </c>
      <c r="F27" s="25">
        <v>2.6681</v>
      </c>
      <c r="G27" s="25">
        <v>39.12</v>
      </c>
      <c r="H27" s="25">
        <v>49.5809439788266</v>
      </c>
      <c r="I27" s="25">
        <v>0.68331580703118</v>
      </c>
      <c r="J27" s="25">
        <v>2354.16</v>
      </c>
      <c r="M27" s="25">
        <v>0.663936133428683</v>
      </c>
      <c r="N27" s="25">
        <v>0.746407044003743</v>
      </c>
      <c r="O27" s="25">
        <v>0.95764407941307</v>
      </c>
      <c r="P27" s="25">
        <v>2.6681</v>
      </c>
      <c r="Q27" s="25">
        <f t="shared" si="0"/>
        <v>3.66663384516662</v>
      </c>
      <c r="R27" s="25">
        <f t="shared" si="1"/>
        <v>3.9036065659342</v>
      </c>
      <c r="S27" s="25">
        <v>0.68331580703118</v>
      </c>
      <c r="T27" s="25">
        <f t="shared" si="2"/>
        <v>7.76393925492417</v>
      </c>
      <c r="V27" s="2">
        <v>2006</v>
      </c>
      <c r="W27" s="2">
        <v>26</v>
      </c>
      <c r="X27" s="25">
        <f t="shared" si="3"/>
        <v>-0.409569318727095</v>
      </c>
      <c r="Y27" s="25">
        <f t="shared" si="4"/>
        <v>-0.292484192189484</v>
      </c>
      <c r="Z27" s="25">
        <f t="shared" si="5"/>
        <v>-0.0432790946646598</v>
      </c>
      <c r="AA27" s="25">
        <f t="shared" si="6"/>
        <v>0.981366608610343</v>
      </c>
      <c r="AB27" s="25">
        <v>3.66663384516662</v>
      </c>
      <c r="AC27" s="25">
        <v>3.9036065659342</v>
      </c>
      <c r="AD27" s="25">
        <v>0.68331580703118</v>
      </c>
      <c r="AE27" s="25">
        <v>7.76393925492417</v>
      </c>
      <c r="AH27" s="25">
        <v>0.663936133428683</v>
      </c>
      <c r="AI27" s="25">
        <v>2.6681</v>
      </c>
      <c r="AK27" s="25">
        <v>0.663936133428683</v>
      </c>
      <c r="AL27" s="25">
        <v>2.6681</v>
      </c>
      <c r="AM27" s="25">
        <v>3.66663384516662</v>
      </c>
      <c r="AO27" s="25">
        <v>0.663936133428683</v>
      </c>
      <c r="AP27" s="25">
        <v>2.6681</v>
      </c>
      <c r="AQ27" s="25">
        <v>3.66663384516662</v>
      </c>
      <c r="AR27" s="25">
        <v>3.9036065659342</v>
      </c>
      <c r="AT27" s="25">
        <v>0.663936133428683</v>
      </c>
      <c r="AU27" s="25">
        <v>2.6681</v>
      </c>
      <c r="AV27" s="25">
        <v>3.66663384516662</v>
      </c>
      <c r="AW27" s="25">
        <v>3.9036065659342</v>
      </c>
      <c r="AX27" s="25">
        <v>0.68331580703118</v>
      </c>
      <c r="AZ27" s="25">
        <v>0.663936133428683</v>
      </c>
      <c r="BA27" s="25">
        <v>2.6681</v>
      </c>
      <c r="BB27" s="25">
        <v>3.66663384516662</v>
      </c>
      <c r="BC27" s="25">
        <v>3.9036065659342</v>
      </c>
      <c r="BD27" s="25">
        <v>0.68331580703118</v>
      </c>
      <c r="BE27" s="25">
        <v>7.76393925492417</v>
      </c>
    </row>
    <row r="28" spans="1:57">
      <c r="A28" s="2">
        <v>2011</v>
      </c>
      <c r="B28" s="4" t="s">
        <v>47</v>
      </c>
      <c r="C28" s="25">
        <v>0.628284327484887</v>
      </c>
      <c r="D28" s="25">
        <v>0.87998874571854</v>
      </c>
      <c r="E28" s="25">
        <v>0.894948332269834</v>
      </c>
      <c r="F28" s="25">
        <v>0.3286</v>
      </c>
      <c r="G28" s="25">
        <v>31.09</v>
      </c>
      <c r="H28" s="25">
        <v>49.312028406569</v>
      </c>
      <c r="I28" s="25">
        <v>0.409725801740258</v>
      </c>
      <c r="J28" s="25">
        <v>2471.88</v>
      </c>
      <c r="M28" s="25">
        <v>0.628284327484887</v>
      </c>
      <c r="N28" s="25">
        <v>0.87998874571854</v>
      </c>
      <c r="O28" s="25">
        <v>0.894948332269834</v>
      </c>
      <c r="P28" s="25">
        <v>0.3286</v>
      </c>
      <c r="Q28" s="25">
        <f t="shared" si="0"/>
        <v>3.43688622407066</v>
      </c>
      <c r="R28" s="25">
        <f t="shared" si="1"/>
        <v>3.89816803519548</v>
      </c>
      <c r="S28" s="25">
        <v>0.409725801740258</v>
      </c>
      <c r="T28" s="25">
        <f t="shared" si="2"/>
        <v>7.81273427370998</v>
      </c>
      <c r="V28" s="2">
        <v>2006</v>
      </c>
      <c r="W28" s="2">
        <v>27</v>
      </c>
      <c r="X28" s="25">
        <f t="shared" si="3"/>
        <v>-0.464762464202531</v>
      </c>
      <c r="Y28" s="25">
        <f t="shared" si="4"/>
        <v>-0.127846160547869</v>
      </c>
      <c r="Z28" s="25">
        <f t="shared" si="5"/>
        <v>-0.11098929168113</v>
      </c>
      <c r="AA28" s="25">
        <f t="shared" si="6"/>
        <v>-1.11291407337897</v>
      </c>
      <c r="AB28" s="25">
        <v>3.43688622407066</v>
      </c>
      <c r="AC28" s="25">
        <v>3.89816803519548</v>
      </c>
      <c r="AD28" s="25">
        <v>0.409725801740258</v>
      </c>
      <c r="AE28" s="25">
        <v>7.81273427370998</v>
      </c>
      <c r="AH28" s="25">
        <v>0.628284327484887</v>
      </c>
      <c r="AI28" s="25">
        <v>0.3286</v>
      </c>
      <c r="AK28" s="25">
        <v>0.628284327484887</v>
      </c>
      <c r="AL28" s="25">
        <v>0.3286</v>
      </c>
      <c r="AM28" s="25">
        <v>3.43688622407066</v>
      </c>
      <c r="AO28" s="25">
        <v>0.628284327484887</v>
      </c>
      <c r="AP28" s="25">
        <v>0.3286</v>
      </c>
      <c r="AQ28" s="25">
        <v>3.43688622407066</v>
      </c>
      <c r="AR28" s="25">
        <v>3.89816803519548</v>
      </c>
      <c r="AT28" s="25">
        <v>0.628284327484887</v>
      </c>
      <c r="AU28" s="25">
        <v>0.3286</v>
      </c>
      <c r="AV28" s="25">
        <v>3.43688622407066</v>
      </c>
      <c r="AW28" s="25">
        <v>3.89816803519548</v>
      </c>
      <c r="AX28" s="25">
        <v>0.409725801740258</v>
      </c>
      <c r="AZ28" s="25">
        <v>0.628284327484887</v>
      </c>
      <c r="BA28" s="25">
        <v>0.3286</v>
      </c>
      <c r="BB28" s="25">
        <v>3.43688622407066</v>
      </c>
      <c r="BC28" s="25">
        <v>3.89816803519548</v>
      </c>
      <c r="BD28" s="25">
        <v>0.409725801740258</v>
      </c>
      <c r="BE28" s="25">
        <v>7.81273427370998</v>
      </c>
    </row>
    <row r="29" spans="1:57">
      <c r="A29" s="2">
        <v>2011</v>
      </c>
      <c r="B29" s="4" t="s">
        <v>48</v>
      </c>
      <c r="C29" s="25">
        <v>0.589484095202683</v>
      </c>
      <c r="D29" s="25">
        <v>1</v>
      </c>
      <c r="E29" s="25">
        <v>0.664974622225137</v>
      </c>
      <c r="F29" s="25">
        <v>0.2351</v>
      </c>
      <c r="G29" s="25">
        <v>39.26</v>
      </c>
      <c r="H29" s="25">
        <v>48.828988068935</v>
      </c>
      <c r="I29" s="25">
        <v>0.300511764273179</v>
      </c>
      <c r="J29" s="25">
        <v>691.56</v>
      </c>
      <c r="M29" s="25">
        <v>0.589484095202683</v>
      </c>
      <c r="N29" s="25">
        <v>1</v>
      </c>
      <c r="O29" s="25">
        <v>0.664974622225137</v>
      </c>
      <c r="P29" s="25">
        <v>0.2351</v>
      </c>
      <c r="Q29" s="25">
        <f t="shared" si="0"/>
        <v>3.67020618884831</v>
      </c>
      <c r="R29" s="25">
        <f t="shared" si="1"/>
        <v>3.88832415430641</v>
      </c>
      <c r="S29" s="25">
        <v>0.300511764273179</v>
      </c>
      <c r="T29" s="25">
        <f t="shared" si="2"/>
        <v>6.53894991523658</v>
      </c>
      <c r="V29" s="2">
        <v>2006</v>
      </c>
      <c r="W29" s="2">
        <v>28</v>
      </c>
      <c r="X29" s="25">
        <f t="shared" si="3"/>
        <v>-0.528507539516803</v>
      </c>
      <c r="Y29" s="25">
        <f t="shared" si="4"/>
        <v>0</v>
      </c>
      <c r="Z29" s="25">
        <f t="shared" si="5"/>
        <v>-0.408006401121936</v>
      </c>
      <c r="AA29" s="25">
        <f t="shared" si="6"/>
        <v>-1.44774432343611</v>
      </c>
      <c r="AB29" s="25">
        <v>3.67020618884831</v>
      </c>
      <c r="AC29" s="25">
        <v>3.88832415430641</v>
      </c>
      <c r="AD29" s="25">
        <v>0.300511764273179</v>
      </c>
      <c r="AE29" s="25">
        <v>6.53894991523658</v>
      </c>
      <c r="AH29" s="25">
        <v>0.589484095202683</v>
      </c>
      <c r="AI29" s="25">
        <v>0.2351</v>
      </c>
      <c r="AK29" s="25">
        <v>0.589484095202683</v>
      </c>
      <c r="AL29" s="25">
        <v>0.2351</v>
      </c>
      <c r="AM29" s="25">
        <v>3.67020618884831</v>
      </c>
      <c r="AO29" s="25">
        <v>0.589484095202683</v>
      </c>
      <c r="AP29" s="25">
        <v>0.2351</v>
      </c>
      <c r="AQ29" s="25">
        <v>3.67020618884831</v>
      </c>
      <c r="AR29" s="25">
        <v>3.88832415430641</v>
      </c>
      <c r="AT29" s="25">
        <v>0.589484095202683</v>
      </c>
      <c r="AU29" s="25">
        <v>0.2351</v>
      </c>
      <c r="AV29" s="25">
        <v>3.67020618884831</v>
      </c>
      <c r="AW29" s="25">
        <v>3.88832415430641</v>
      </c>
      <c r="AX29" s="25">
        <v>0.300511764273179</v>
      </c>
      <c r="AZ29" s="25">
        <v>0.589484095202683</v>
      </c>
      <c r="BA29" s="25">
        <v>0.2351</v>
      </c>
      <c r="BB29" s="25">
        <v>3.67020618884831</v>
      </c>
      <c r="BC29" s="25">
        <v>3.88832415430641</v>
      </c>
      <c r="BD29" s="25">
        <v>0.300511764273179</v>
      </c>
      <c r="BE29" s="25">
        <v>6.53894991523658</v>
      </c>
    </row>
    <row r="30" spans="1:57">
      <c r="A30" s="2">
        <v>2011</v>
      </c>
      <c r="B30" s="4" t="s">
        <v>49</v>
      </c>
      <c r="C30" s="25">
        <v>0.765593634080836</v>
      </c>
      <c r="D30" s="25">
        <v>1</v>
      </c>
      <c r="E30" s="25">
        <v>0.889814947478121</v>
      </c>
      <c r="F30" s="25">
        <v>0.0829</v>
      </c>
      <c r="G30" s="25">
        <v>43</v>
      </c>
      <c r="H30" s="25">
        <v>48.1040564373898</v>
      </c>
      <c r="I30" s="25">
        <v>0.225312613130155</v>
      </c>
      <c r="J30" s="25">
        <v>1637.68</v>
      </c>
      <c r="M30" s="25">
        <v>0.765593634080836</v>
      </c>
      <c r="N30" s="25">
        <v>1</v>
      </c>
      <c r="O30" s="25">
        <v>0.889814947478121</v>
      </c>
      <c r="P30" s="25">
        <v>0.0829</v>
      </c>
      <c r="Q30" s="25">
        <f t="shared" si="0"/>
        <v>3.76120011569356</v>
      </c>
      <c r="R30" s="25">
        <f t="shared" si="1"/>
        <v>3.87336650697352</v>
      </c>
      <c r="S30" s="25">
        <v>0.225312613130155</v>
      </c>
      <c r="T30" s="25">
        <f t="shared" si="2"/>
        <v>7.40103588513237</v>
      </c>
      <c r="V30" s="2">
        <v>2006</v>
      </c>
      <c r="W30" s="2">
        <v>29</v>
      </c>
      <c r="X30" s="25">
        <f t="shared" si="3"/>
        <v>-0.267103753819399</v>
      </c>
      <c r="Y30" s="25">
        <f t="shared" si="4"/>
        <v>0</v>
      </c>
      <c r="Z30" s="25">
        <f t="shared" si="5"/>
        <v>-0.116741762057068</v>
      </c>
      <c r="AA30" s="25">
        <f t="shared" si="6"/>
        <v>-2.49012021684089</v>
      </c>
      <c r="AB30" s="25">
        <v>3.76120011569356</v>
      </c>
      <c r="AC30" s="25">
        <v>3.87336650697352</v>
      </c>
      <c r="AD30" s="25">
        <v>0.225312613130155</v>
      </c>
      <c r="AE30" s="25">
        <v>7.40103588513237</v>
      </c>
      <c r="AH30" s="25">
        <v>0.765593634080836</v>
      </c>
      <c r="AI30" s="25">
        <v>0.0829</v>
      </c>
      <c r="AK30" s="25">
        <v>0.765593634080836</v>
      </c>
      <c r="AL30" s="25">
        <v>0.0829</v>
      </c>
      <c r="AM30" s="25">
        <v>3.76120011569356</v>
      </c>
      <c r="AO30" s="25">
        <v>0.765593634080836</v>
      </c>
      <c r="AP30" s="25">
        <v>0.0829</v>
      </c>
      <c r="AQ30" s="25">
        <v>3.76120011569356</v>
      </c>
      <c r="AR30" s="25">
        <v>3.87336650697352</v>
      </c>
      <c r="AT30" s="25">
        <v>0.765593634080836</v>
      </c>
      <c r="AU30" s="25">
        <v>0.0829</v>
      </c>
      <c r="AV30" s="25">
        <v>3.76120011569356</v>
      </c>
      <c r="AW30" s="25">
        <v>3.87336650697352</v>
      </c>
      <c r="AX30" s="25">
        <v>0.225312613130155</v>
      </c>
      <c r="AZ30" s="25">
        <v>0.765593634080836</v>
      </c>
      <c r="BA30" s="25">
        <v>0.0829</v>
      </c>
      <c r="BB30" s="25">
        <v>3.76120011569356</v>
      </c>
      <c r="BC30" s="25">
        <v>3.87336650697352</v>
      </c>
      <c r="BD30" s="25">
        <v>0.225312613130155</v>
      </c>
      <c r="BE30" s="25">
        <v>7.40103588513237</v>
      </c>
    </row>
    <row r="31" spans="1:57">
      <c r="A31" s="2">
        <v>2011</v>
      </c>
      <c r="B31" s="4" t="s">
        <v>50</v>
      </c>
      <c r="C31" s="25">
        <v>0.561983304637612</v>
      </c>
      <c r="D31" s="25">
        <v>0.718785193086471</v>
      </c>
      <c r="E31" s="25">
        <v>0.92769391550164</v>
      </c>
      <c r="F31" s="25">
        <v>0.1982</v>
      </c>
      <c r="G31" s="25">
        <v>37.94</v>
      </c>
      <c r="H31" s="25">
        <v>50.5338078291815</v>
      </c>
      <c r="I31" s="25">
        <v>0.41629694060295</v>
      </c>
      <c r="J31" s="25">
        <v>6395.37</v>
      </c>
      <c r="M31" s="25">
        <v>0.561983304637612</v>
      </c>
      <c r="N31" s="25">
        <v>0.718785193086471</v>
      </c>
      <c r="O31" s="25">
        <v>0.92769391550164</v>
      </c>
      <c r="P31" s="25">
        <v>0.1982</v>
      </c>
      <c r="Q31" s="25">
        <f t="shared" si="0"/>
        <v>3.63600596450687</v>
      </c>
      <c r="R31" s="25">
        <f t="shared" si="1"/>
        <v>3.92264257425561</v>
      </c>
      <c r="S31" s="25">
        <v>0.41629694060295</v>
      </c>
      <c r="T31" s="25">
        <f t="shared" si="2"/>
        <v>8.76332957004058</v>
      </c>
      <c r="V31" s="2">
        <v>2006</v>
      </c>
      <c r="W31" s="2">
        <v>30</v>
      </c>
      <c r="X31" s="25">
        <f t="shared" si="3"/>
        <v>-0.576283136580222</v>
      </c>
      <c r="Y31" s="25">
        <f t="shared" si="4"/>
        <v>-0.330192723775068</v>
      </c>
      <c r="Z31" s="25">
        <f t="shared" si="5"/>
        <v>-0.0750534330361949</v>
      </c>
      <c r="AA31" s="25">
        <f t="shared" si="6"/>
        <v>-1.61847865708625</v>
      </c>
      <c r="AB31" s="25">
        <v>3.63600596450687</v>
      </c>
      <c r="AC31" s="25">
        <v>3.92264257425561</v>
      </c>
      <c r="AD31" s="25">
        <v>0.41629694060295</v>
      </c>
      <c r="AE31" s="25">
        <v>8.76332957004058</v>
      </c>
      <c r="AH31" s="25">
        <v>0.561983304637612</v>
      </c>
      <c r="AI31" s="25">
        <v>0.1982</v>
      </c>
      <c r="AK31" s="25">
        <v>0.561983304637612</v>
      </c>
      <c r="AL31" s="25">
        <v>0.1982</v>
      </c>
      <c r="AM31" s="25">
        <v>3.63600596450687</v>
      </c>
      <c r="AO31" s="25">
        <v>0.561983304637612</v>
      </c>
      <c r="AP31" s="25">
        <v>0.1982</v>
      </c>
      <c r="AQ31" s="25">
        <v>3.63600596450687</v>
      </c>
      <c r="AR31" s="25">
        <v>3.92264257425561</v>
      </c>
      <c r="AT31" s="25">
        <v>0.561983304637612</v>
      </c>
      <c r="AU31" s="25">
        <v>0.1982</v>
      </c>
      <c r="AV31" s="25">
        <v>3.63600596450687</v>
      </c>
      <c r="AW31" s="25">
        <v>3.92264257425561</v>
      </c>
      <c r="AX31" s="25">
        <v>0.41629694060295</v>
      </c>
      <c r="AZ31" s="25">
        <v>0.561983304637612</v>
      </c>
      <c r="BA31" s="25">
        <v>0.1982</v>
      </c>
      <c r="BB31" s="25">
        <v>3.63600596450687</v>
      </c>
      <c r="BC31" s="25">
        <v>3.92264257425561</v>
      </c>
      <c r="BD31" s="25">
        <v>0.41629694060295</v>
      </c>
      <c r="BE31" s="25">
        <v>8.76332957004058</v>
      </c>
    </row>
    <row r="32" spans="1:57">
      <c r="A32" s="2">
        <v>2012</v>
      </c>
      <c r="B32" s="4" t="s">
        <v>21</v>
      </c>
      <c r="C32" s="13">
        <v>0.730815051217975</v>
      </c>
      <c r="D32" s="36">
        <v>0.778384237666757</v>
      </c>
      <c r="E32" s="37">
        <v>0.974690651748283</v>
      </c>
      <c r="F32" s="15">
        <v>1.3045</v>
      </c>
      <c r="G32" s="15">
        <v>84.5</v>
      </c>
      <c r="H32" s="16">
        <v>72.8773916295398</v>
      </c>
      <c r="I32" s="16">
        <v>0.67931300542227</v>
      </c>
      <c r="J32" s="31">
        <v>2438.75</v>
      </c>
      <c r="M32" s="13">
        <v>0.730815051217975</v>
      </c>
      <c r="N32" s="36">
        <v>0.778384237666757</v>
      </c>
      <c r="O32" s="37">
        <v>0.974690651748283</v>
      </c>
      <c r="P32" s="15">
        <v>1.3045</v>
      </c>
      <c r="Q32" s="25">
        <f t="shared" si="0"/>
        <v>4.43675153436313</v>
      </c>
      <c r="R32" s="25">
        <f t="shared" si="1"/>
        <v>4.28877846237626</v>
      </c>
      <c r="S32" s="16">
        <v>0.67931300542227</v>
      </c>
      <c r="T32" s="25">
        <f t="shared" si="2"/>
        <v>7.79924089193732</v>
      </c>
      <c r="V32" s="2">
        <v>2007</v>
      </c>
      <c r="W32" s="2">
        <v>1</v>
      </c>
      <c r="X32" s="25">
        <f t="shared" si="3"/>
        <v>-0.313594859154006</v>
      </c>
      <c r="Y32" s="25">
        <f t="shared" si="4"/>
        <v>-0.25053499797267</v>
      </c>
      <c r="Z32" s="25">
        <f t="shared" si="5"/>
        <v>-0.0256351385864914</v>
      </c>
      <c r="AA32" s="25">
        <f t="shared" si="6"/>
        <v>0.265819825594646</v>
      </c>
      <c r="AB32" s="25">
        <v>4.43675153436313</v>
      </c>
      <c r="AC32" s="72">
        <v>4.28877846237626</v>
      </c>
      <c r="AD32" s="15">
        <v>0.67931300542227</v>
      </c>
      <c r="AE32" s="25">
        <v>7.79924089193732</v>
      </c>
      <c r="AH32" s="13">
        <v>0.730815051217975</v>
      </c>
      <c r="AI32" s="15">
        <v>1.3045</v>
      </c>
      <c r="AK32" s="13">
        <v>0.730815051217975</v>
      </c>
      <c r="AL32" s="15">
        <v>1.3045</v>
      </c>
      <c r="AM32" s="25">
        <v>4.43675153436313</v>
      </c>
      <c r="AO32" s="13">
        <v>0.730815051217975</v>
      </c>
      <c r="AP32" s="15">
        <v>1.3045</v>
      </c>
      <c r="AQ32" s="25">
        <v>4.43675153436313</v>
      </c>
      <c r="AR32" s="25">
        <v>4.28877846237626</v>
      </c>
      <c r="AT32" s="13">
        <v>0.730815051217975</v>
      </c>
      <c r="AU32" s="15">
        <v>1.3045</v>
      </c>
      <c r="AV32" s="25">
        <v>4.43675153436313</v>
      </c>
      <c r="AW32" s="25">
        <v>4.28877846237626</v>
      </c>
      <c r="AX32" s="16">
        <v>0.67931300542227</v>
      </c>
      <c r="AZ32" s="13">
        <v>0.730815051217975</v>
      </c>
      <c r="BA32" s="15">
        <v>1.3045</v>
      </c>
      <c r="BB32" s="25">
        <v>4.43675153436313</v>
      </c>
      <c r="BC32" s="25">
        <v>4.28877846237626</v>
      </c>
      <c r="BD32" s="16">
        <v>0.67931300542227</v>
      </c>
      <c r="BE32" s="25">
        <v>7.79924089193732</v>
      </c>
    </row>
    <row r="33" spans="1:57">
      <c r="A33" s="2">
        <v>2012</v>
      </c>
      <c r="B33" s="4" t="s">
        <v>22</v>
      </c>
      <c r="C33" s="13">
        <v>1</v>
      </c>
      <c r="D33" s="36">
        <v>1</v>
      </c>
      <c r="E33" s="37">
        <v>1</v>
      </c>
      <c r="F33" s="15">
        <v>1.2689</v>
      </c>
      <c r="G33" s="15">
        <v>76.31</v>
      </c>
      <c r="H33" s="16">
        <v>41.4492501330915</v>
      </c>
      <c r="I33" s="16">
        <v>1.00086614860576</v>
      </c>
      <c r="J33" s="31">
        <v>3949.27</v>
      </c>
      <c r="M33" s="13">
        <v>1</v>
      </c>
      <c r="N33" s="36">
        <v>1</v>
      </c>
      <c r="O33" s="37">
        <v>1</v>
      </c>
      <c r="P33" s="15">
        <v>1.2689</v>
      </c>
      <c r="Q33" s="25">
        <f t="shared" si="0"/>
        <v>4.33480399130154</v>
      </c>
      <c r="R33" s="25">
        <f t="shared" si="1"/>
        <v>3.72446979053929</v>
      </c>
      <c r="S33" s="16">
        <v>1.00086614860576</v>
      </c>
      <c r="T33" s="25">
        <f t="shared" si="2"/>
        <v>8.28128603068909</v>
      </c>
      <c r="V33" s="2">
        <v>2007</v>
      </c>
      <c r="W33" s="2">
        <v>2</v>
      </c>
      <c r="X33" s="25">
        <f t="shared" si="3"/>
        <v>0</v>
      </c>
      <c r="Y33" s="25">
        <f t="shared" si="4"/>
        <v>0</v>
      </c>
      <c r="Z33" s="25">
        <f t="shared" si="5"/>
        <v>0</v>
      </c>
      <c r="AA33" s="25">
        <f t="shared" si="6"/>
        <v>0.238150383420732</v>
      </c>
      <c r="AB33" s="25">
        <v>4.33480399130154</v>
      </c>
      <c r="AC33" s="72">
        <v>3.72446979053929</v>
      </c>
      <c r="AD33" s="15">
        <v>1.00086614860576</v>
      </c>
      <c r="AE33" s="25">
        <v>8.28128603068909</v>
      </c>
      <c r="AH33" s="13">
        <v>1</v>
      </c>
      <c r="AI33" s="15">
        <v>1.2689</v>
      </c>
      <c r="AK33" s="13">
        <v>1</v>
      </c>
      <c r="AL33" s="15">
        <v>1.2689</v>
      </c>
      <c r="AM33" s="25">
        <v>4.33480399130154</v>
      </c>
      <c r="AO33" s="13">
        <v>1</v>
      </c>
      <c r="AP33" s="15">
        <v>1.2689</v>
      </c>
      <c r="AQ33" s="25">
        <v>4.33480399130154</v>
      </c>
      <c r="AR33" s="25">
        <v>3.72446979053929</v>
      </c>
      <c r="AT33" s="13">
        <v>1</v>
      </c>
      <c r="AU33" s="15">
        <v>1.2689</v>
      </c>
      <c r="AV33" s="25">
        <v>4.33480399130154</v>
      </c>
      <c r="AW33" s="25">
        <v>3.72446979053929</v>
      </c>
      <c r="AX33" s="16">
        <v>1.00086614860576</v>
      </c>
      <c r="AZ33" s="13">
        <v>1</v>
      </c>
      <c r="BA33" s="15">
        <v>1.2689</v>
      </c>
      <c r="BB33" s="25">
        <v>4.33480399130154</v>
      </c>
      <c r="BC33" s="25">
        <v>3.72446979053929</v>
      </c>
      <c r="BD33" s="16">
        <v>1.00086614860576</v>
      </c>
      <c r="BE33" s="25">
        <v>8.28128603068909</v>
      </c>
    </row>
    <row r="34" spans="1:57">
      <c r="A34" s="2">
        <v>2012</v>
      </c>
      <c r="B34" s="4" t="s">
        <v>23</v>
      </c>
      <c r="C34" s="13">
        <v>1</v>
      </c>
      <c r="D34" s="36">
        <v>1</v>
      </c>
      <c r="E34" s="37">
        <v>1</v>
      </c>
      <c r="F34" s="15">
        <v>4.1515</v>
      </c>
      <c r="G34" s="15">
        <v>40.25</v>
      </c>
      <c r="H34" s="16">
        <v>39.1689724631619</v>
      </c>
      <c r="I34" s="16">
        <v>1.97314487141747</v>
      </c>
      <c r="J34" s="31">
        <v>8838.24</v>
      </c>
      <c r="M34" s="13">
        <v>1</v>
      </c>
      <c r="N34" s="36">
        <v>1</v>
      </c>
      <c r="O34" s="37">
        <v>1</v>
      </c>
      <c r="P34" s="15">
        <v>4.1515</v>
      </c>
      <c r="Q34" s="25">
        <f t="shared" si="0"/>
        <v>3.69511000386457</v>
      </c>
      <c r="R34" s="25">
        <f t="shared" si="1"/>
        <v>3.66788491458313</v>
      </c>
      <c r="S34" s="16">
        <v>1.97314487141747</v>
      </c>
      <c r="T34" s="25">
        <f t="shared" si="2"/>
        <v>9.08684304078702</v>
      </c>
      <c r="V34" s="2">
        <v>2007</v>
      </c>
      <c r="W34" s="2">
        <v>3</v>
      </c>
      <c r="X34" s="25">
        <f t="shared" si="3"/>
        <v>0</v>
      </c>
      <c r="Y34" s="25">
        <f t="shared" si="4"/>
        <v>0</v>
      </c>
      <c r="Z34" s="25">
        <f t="shared" si="5"/>
        <v>0</v>
      </c>
      <c r="AA34" s="25">
        <f t="shared" si="6"/>
        <v>1.42346971471995</v>
      </c>
      <c r="AB34" s="25">
        <v>3.69511000386457</v>
      </c>
      <c r="AC34" s="72">
        <v>3.66788491458313</v>
      </c>
      <c r="AD34" s="15">
        <v>1.97314487141747</v>
      </c>
      <c r="AE34" s="25">
        <v>9.08684304078702</v>
      </c>
      <c r="AH34" s="13">
        <v>1</v>
      </c>
      <c r="AI34" s="15">
        <v>4.1515</v>
      </c>
      <c r="AK34" s="13">
        <v>1</v>
      </c>
      <c r="AL34" s="15">
        <v>4.1515</v>
      </c>
      <c r="AM34" s="25">
        <v>3.69511000386457</v>
      </c>
      <c r="AO34" s="13">
        <v>1</v>
      </c>
      <c r="AP34" s="15">
        <v>4.1515</v>
      </c>
      <c r="AQ34" s="25">
        <v>3.69511000386457</v>
      </c>
      <c r="AR34" s="25">
        <v>3.66788491458313</v>
      </c>
      <c r="AT34" s="13">
        <v>1</v>
      </c>
      <c r="AU34" s="15">
        <v>4.1515</v>
      </c>
      <c r="AV34" s="25">
        <v>3.69511000386457</v>
      </c>
      <c r="AW34" s="25">
        <v>3.66788491458313</v>
      </c>
      <c r="AX34" s="16">
        <v>1.97314487141747</v>
      </c>
      <c r="AZ34" s="13">
        <v>1</v>
      </c>
      <c r="BA34" s="15">
        <v>4.1515</v>
      </c>
      <c r="BB34" s="25">
        <v>3.69511000386457</v>
      </c>
      <c r="BC34" s="25">
        <v>3.66788491458313</v>
      </c>
      <c r="BD34" s="16">
        <v>1.97314487141747</v>
      </c>
      <c r="BE34" s="25">
        <v>9.08684304078702</v>
      </c>
    </row>
    <row r="35" spans="1:57">
      <c r="A35" s="2">
        <v>2012</v>
      </c>
      <c r="B35" s="4" t="s">
        <v>24</v>
      </c>
      <c r="C35" s="13">
        <v>1</v>
      </c>
      <c r="D35" s="36">
        <v>1</v>
      </c>
      <c r="E35" s="37">
        <v>1</v>
      </c>
      <c r="F35" s="15">
        <v>1.7933</v>
      </c>
      <c r="G35" s="15">
        <v>44.03</v>
      </c>
      <c r="H35" s="16">
        <v>37.0646470229717</v>
      </c>
      <c r="I35" s="16">
        <v>2.67581314391243</v>
      </c>
      <c r="J35" s="31">
        <v>4591.68</v>
      </c>
      <c r="M35" s="13">
        <v>1</v>
      </c>
      <c r="N35" s="36">
        <v>1</v>
      </c>
      <c r="O35" s="37">
        <v>1</v>
      </c>
      <c r="P35" s="15">
        <v>1.7933</v>
      </c>
      <c r="Q35" s="25">
        <f t="shared" si="0"/>
        <v>3.78487121976766</v>
      </c>
      <c r="R35" s="25">
        <f t="shared" si="1"/>
        <v>3.61266360487358</v>
      </c>
      <c r="S35" s="16">
        <v>2.67581314391243</v>
      </c>
      <c r="T35" s="25">
        <f t="shared" si="2"/>
        <v>8.43200124916004</v>
      </c>
      <c r="V35" s="2">
        <v>2007</v>
      </c>
      <c r="W35" s="2">
        <v>4</v>
      </c>
      <c r="X35" s="25">
        <f t="shared" si="3"/>
        <v>0</v>
      </c>
      <c r="Y35" s="25">
        <f t="shared" si="4"/>
        <v>0</v>
      </c>
      <c r="Z35" s="25">
        <f t="shared" si="5"/>
        <v>0</v>
      </c>
      <c r="AA35" s="25">
        <f t="shared" si="6"/>
        <v>0.584057497972241</v>
      </c>
      <c r="AB35" s="25">
        <v>3.78487121976766</v>
      </c>
      <c r="AC35" s="72">
        <v>3.61266360487358</v>
      </c>
      <c r="AD35" s="15">
        <v>2.67581314391243</v>
      </c>
      <c r="AE35" s="25">
        <v>8.43200124916004</v>
      </c>
      <c r="AH35" s="13">
        <v>1</v>
      </c>
      <c r="AI35" s="15">
        <v>1.7933</v>
      </c>
      <c r="AK35" s="13">
        <v>1</v>
      </c>
      <c r="AL35" s="15">
        <v>1.7933</v>
      </c>
      <c r="AM35" s="25">
        <v>3.78487121976766</v>
      </c>
      <c r="AO35" s="13">
        <v>1</v>
      </c>
      <c r="AP35" s="15">
        <v>1.7933</v>
      </c>
      <c r="AQ35" s="25">
        <v>3.78487121976766</v>
      </c>
      <c r="AR35" s="25">
        <v>3.61266360487358</v>
      </c>
      <c r="AT35" s="13">
        <v>1</v>
      </c>
      <c r="AU35" s="15">
        <v>1.7933</v>
      </c>
      <c r="AV35" s="25">
        <v>3.78487121976766</v>
      </c>
      <c r="AW35" s="25">
        <v>3.61266360487358</v>
      </c>
      <c r="AX35" s="16">
        <v>2.67581314391243</v>
      </c>
      <c r="AZ35" s="13">
        <v>1</v>
      </c>
      <c r="BA35" s="15">
        <v>1.7933</v>
      </c>
      <c r="BB35" s="25">
        <v>3.78487121976766</v>
      </c>
      <c r="BC35" s="25">
        <v>3.61266360487358</v>
      </c>
      <c r="BD35" s="16">
        <v>2.67581314391243</v>
      </c>
      <c r="BE35" s="25">
        <v>8.43200124916004</v>
      </c>
    </row>
    <row r="36" spans="1:57">
      <c r="A36" s="2">
        <v>2012</v>
      </c>
      <c r="B36" s="4" t="s">
        <v>25</v>
      </c>
      <c r="C36" s="13">
        <v>1</v>
      </c>
      <c r="D36" s="36">
        <v>1</v>
      </c>
      <c r="E36" s="37">
        <v>1</v>
      </c>
      <c r="F36" s="15">
        <v>3.7356</v>
      </c>
      <c r="G36" s="15">
        <v>50.15</v>
      </c>
      <c r="H36" s="16">
        <v>40.8041253363658</v>
      </c>
      <c r="I36" s="16">
        <v>2.38753842169855</v>
      </c>
      <c r="J36" s="31">
        <v>8247.91</v>
      </c>
      <c r="M36" s="13">
        <v>1</v>
      </c>
      <c r="N36" s="36">
        <v>1</v>
      </c>
      <c r="O36" s="37">
        <v>1</v>
      </c>
      <c r="P36" s="15">
        <v>3.7356</v>
      </c>
      <c r="Q36" s="25">
        <f t="shared" si="0"/>
        <v>3.91501851440794</v>
      </c>
      <c r="R36" s="25">
        <f t="shared" si="1"/>
        <v>3.70878318748416</v>
      </c>
      <c r="S36" s="16">
        <v>2.38753842169855</v>
      </c>
      <c r="T36" s="25">
        <f t="shared" si="2"/>
        <v>9.01771511390108</v>
      </c>
      <c r="V36" s="2">
        <v>2007</v>
      </c>
      <c r="W36" s="2">
        <v>5</v>
      </c>
      <c r="X36" s="25">
        <f t="shared" si="3"/>
        <v>0</v>
      </c>
      <c r="Y36" s="25">
        <f t="shared" si="4"/>
        <v>0</v>
      </c>
      <c r="Z36" s="25">
        <f t="shared" si="5"/>
        <v>0</v>
      </c>
      <c r="AA36" s="25">
        <f t="shared" si="6"/>
        <v>1.31790844825343</v>
      </c>
      <c r="AB36" s="25">
        <v>3.91501851440794</v>
      </c>
      <c r="AC36" s="72">
        <v>3.70878318748416</v>
      </c>
      <c r="AD36" s="15">
        <v>2.38753842169855</v>
      </c>
      <c r="AE36" s="25">
        <v>9.01771511390108</v>
      </c>
      <c r="AH36" s="13">
        <v>1</v>
      </c>
      <c r="AI36" s="15">
        <v>3.7356</v>
      </c>
      <c r="AK36" s="13">
        <v>1</v>
      </c>
      <c r="AL36" s="15">
        <v>3.7356</v>
      </c>
      <c r="AM36" s="25">
        <v>3.91501851440794</v>
      </c>
      <c r="AO36" s="13">
        <v>1</v>
      </c>
      <c r="AP36" s="15">
        <v>3.7356</v>
      </c>
      <c r="AQ36" s="25">
        <v>3.91501851440794</v>
      </c>
      <c r="AR36" s="25">
        <v>3.70878318748416</v>
      </c>
      <c r="AT36" s="13">
        <v>1</v>
      </c>
      <c r="AU36" s="15">
        <v>3.7356</v>
      </c>
      <c r="AV36" s="25">
        <v>3.91501851440794</v>
      </c>
      <c r="AW36" s="25">
        <v>3.70878318748416</v>
      </c>
      <c r="AX36" s="16">
        <v>2.38753842169855</v>
      </c>
      <c r="AZ36" s="13">
        <v>1</v>
      </c>
      <c r="BA36" s="15">
        <v>3.7356</v>
      </c>
      <c r="BB36" s="25">
        <v>3.91501851440794</v>
      </c>
      <c r="BC36" s="25">
        <v>3.70878318748416</v>
      </c>
      <c r="BD36" s="16">
        <v>2.38753842169855</v>
      </c>
      <c r="BE36" s="25">
        <v>9.01771511390108</v>
      </c>
    </row>
    <row r="37" spans="1:57">
      <c r="A37" s="2">
        <v>2012</v>
      </c>
      <c r="B37" s="4" t="s">
        <v>26</v>
      </c>
      <c r="C37" s="13">
        <v>0.633031133384022</v>
      </c>
      <c r="D37" s="36">
        <v>0.662042337245674</v>
      </c>
      <c r="E37" s="37">
        <v>0.993180209803317</v>
      </c>
      <c r="F37" s="15">
        <v>5.968</v>
      </c>
      <c r="G37" s="15">
        <v>59.2</v>
      </c>
      <c r="H37" s="16">
        <v>40.8185365350568</v>
      </c>
      <c r="I37" s="16">
        <v>1.7572609231964</v>
      </c>
      <c r="J37" s="31">
        <v>10956.67</v>
      </c>
      <c r="M37" s="13">
        <v>0.633031133384022</v>
      </c>
      <c r="N37" s="36">
        <v>0.662042337245674</v>
      </c>
      <c r="O37" s="37">
        <v>0.993180209803317</v>
      </c>
      <c r="P37" s="15">
        <v>5.968</v>
      </c>
      <c r="Q37" s="25">
        <f t="shared" si="0"/>
        <v>4.08092154188996</v>
      </c>
      <c r="R37" s="25">
        <f t="shared" si="1"/>
        <v>3.70913630507455</v>
      </c>
      <c r="S37" s="16">
        <v>1.7572609231964</v>
      </c>
      <c r="T37" s="25">
        <f t="shared" si="2"/>
        <v>9.30170368221889</v>
      </c>
      <c r="V37" s="2">
        <v>2007</v>
      </c>
      <c r="W37" s="2">
        <v>6</v>
      </c>
      <c r="X37" s="25">
        <f t="shared" si="3"/>
        <v>-0.457235674186433</v>
      </c>
      <c r="Y37" s="25">
        <f t="shared" si="4"/>
        <v>-0.412425771546755</v>
      </c>
      <c r="Z37" s="25">
        <f t="shared" si="5"/>
        <v>-0.00684315123802914</v>
      </c>
      <c r="AA37" s="25">
        <f t="shared" si="6"/>
        <v>1.78641186290146</v>
      </c>
      <c r="AB37" s="25">
        <v>4.08092154188996</v>
      </c>
      <c r="AC37" s="72">
        <v>3.70913630507455</v>
      </c>
      <c r="AD37" s="15">
        <v>1.7572609231964</v>
      </c>
      <c r="AE37" s="25">
        <v>9.30170368221889</v>
      </c>
      <c r="AH37" s="13">
        <v>0.633031133384022</v>
      </c>
      <c r="AI37" s="15">
        <v>5.968</v>
      </c>
      <c r="AK37" s="13">
        <v>0.633031133384022</v>
      </c>
      <c r="AL37" s="15">
        <v>5.968</v>
      </c>
      <c r="AM37" s="25">
        <v>4.08092154188996</v>
      </c>
      <c r="AO37" s="13">
        <v>0.633031133384022</v>
      </c>
      <c r="AP37" s="15">
        <v>5.968</v>
      </c>
      <c r="AQ37" s="25">
        <v>4.08092154188996</v>
      </c>
      <c r="AR37" s="25">
        <v>3.70913630507455</v>
      </c>
      <c r="AT37" s="13">
        <v>0.633031133384022</v>
      </c>
      <c r="AU37" s="15">
        <v>5.968</v>
      </c>
      <c r="AV37" s="25">
        <v>4.08092154188996</v>
      </c>
      <c r="AW37" s="25">
        <v>3.70913630507455</v>
      </c>
      <c r="AX37" s="16">
        <v>1.7572609231964</v>
      </c>
      <c r="AZ37" s="13">
        <v>0.633031133384022</v>
      </c>
      <c r="BA37" s="15">
        <v>5.968</v>
      </c>
      <c r="BB37" s="25">
        <v>4.08092154188996</v>
      </c>
      <c r="BC37" s="25">
        <v>3.70913630507455</v>
      </c>
      <c r="BD37" s="16">
        <v>1.7572609231964</v>
      </c>
      <c r="BE37" s="25">
        <v>9.30170368221889</v>
      </c>
    </row>
    <row r="38" spans="1:57">
      <c r="A38" s="2">
        <v>2012</v>
      </c>
      <c r="B38" s="4" t="s">
        <v>27</v>
      </c>
      <c r="C38" s="13">
        <v>0.611973008177289</v>
      </c>
      <c r="D38" s="36">
        <v>0.693729639035749</v>
      </c>
      <c r="E38" s="37">
        <v>0.95712467349079</v>
      </c>
      <c r="F38" s="15">
        <v>3.2771</v>
      </c>
      <c r="G38" s="15">
        <v>53.16</v>
      </c>
      <c r="H38" s="16">
        <v>45.0008776042072</v>
      </c>
      <c r="I38" s="16">
        <v>1.63214601442872</v>
      </c>
      <c r="J38" s="31">
        <v>4098.89</v>
      </c>
      <c r="M38" s="13">
        <v>0.611973008177289</v>
      </c>
      <c r="N38" s="36">
        <v>0.693729639035749</v>
      </c>
      <c r="O38" s="37">
        <v>0.95712467349079</v>
      </c>
      <c r="P38" s="15">
        <v>3.2771</v>
      </c>
      <c r="Q38" s="25">
        <f t="shared" si="0"/>
        <v>3.97330623384504</v>
      </c>
      <c r="R38" s="25">
        <f t="shared" si="1"/>
        <v>3.80668199189587</v>
      </c>
      <c r="S38" s="16">
        <v>1.63214601442872</v>
      </c>
      <c r="T38" s="25">
        <f t="shared" si="2"/>
        <v>8.31847148433064</v>
      </c>
      <c r="V38" s="2">
        <v>2007</v>
      </c>
      <c r="W38" s="2">
        <v>7</v>
      </c>
      <c r="X38" s="25">
        <f t="shared" si="3"/>
        <v>-0.491067101727909</v>
      </c>
      <c r="Y38" s="25">
        <f t="shared" si="4"/>
        <v>-0.365672963489846</v>
      </c>
      <c r="Z38" s="25">
        <f t="shared" si="5"/>
        <v>-0.0438216206842976</v>
      </c>
      <c r="AA38" s="25">
        <f t="shared" si="6"/>
        <v>1.18695888496668</v>
      </c>
      <c r="AB38" s="25">
        <v>3.97330623384504</v>
      </c>
      <c r="AC38" s="72">
        <v>3.80668199189587</v>
      </c>
      <c r="AD38" s="15">
        <v>1.63214601442872</v>
      </c>
      <c r="AE38" s="25">
        <v>8.31847148433064</v>
      </c>
      <c r="AH38" s="13">
        <v>0.611973008177289</v>
      </c>
      <c r="AI38" s="15">
        <v>3.2771</v>
      </c>
      <c r="AK38" s="13">
        <v>0.611973008177289</v>
      </c>
      <c r="AL38" s="15">
        <v>3.2771</v>
      </c>
      <c r="AM38" s="25">
        <v>3.97330623384504</v>
      </c>
      <c r="AO38" s="13">
        <v>0.611973008177289</v>
      </c>
      <c r="AP38" s="15">
        <v>3.2771</v>
      </c>
      <c r="AQ38" s="25">
        <v>3.97330623384504</v>
      </c>
      <c r="AR38" s="25">
        <v>3.80668199189587</v>
      </c>
      <c r="AT38" s="13">
        <v>0.611973008177289</v>
      </c>
      <c r="AU38" s="15">
        <v>3.2771</v>
      </c>
      <c r="AV38" s="25">
        <v>3.97330623384504</v>
      </c>
      <c r="AW38" s="25">
        <v>3.80668199189587</v>
      </c>
      <c r="AX38" s="16">
        <v>1.63214601442872</v>
      </c>
      <c r="AZ38" s="13">
        <v>0.611973008177289</v>
      </c>
      <c r="BA38" s="15">
        <v>3.2771</v>
      </c>
      <c r="BB38" s="25">
        <v>3.97330623384504</v>
      </c>
      <c r="BC38" s="25">
        <v>3.80668199189587</v>
      </c>
      <c r="BD38" s="16">
        <v>1.63214601442872</v>
      </c>
      <c r="BE38" s="25">
        <v>8.31847148433064</v>
      </c>
    </row>
    <row r="39" spans="1:57">
      <c r="A39" s="2">
        <v>2012</v>
      </c>
      <c r="B39" s="4" t="s">
        <v>28</v>
      </c>
      <c r="C39" s="13">
        <v>0.630563305339707</v>
      </c>
      <c r="D39" s="36">
        <v>0.790781340701613</v>
      </c>
      <c r="E39" s="37">
        <v>0.976760597167887</v>
      </c>
      <c r="F39" s="15">
        <v>1.4806</v>
      </c>
      <c r="G39" s="15">
        <v>53.9</v>
      </c>
      <c r="H39" s="16">
        <v>39.9055551399924</v>
      </c>
      <c r="I39" s="16">
        <v>1.52440150773544</v>
      </c>
      <c r="J39" s="31">
        <v>3230.53</v>
      </c>
      <c r="M39" s="13">
        <v>0.630563305339707</v>
      </c>
      <c r="N39" s="36">
        <v>0.790781340701613</v>
      </c>
      <c r="O39" s="37">
        <v>0.976760597167887</v>
      </c>
      <c r="P39" s="15">
        <v>1.4806</v>
      </c>
      <c r="Q39" s="25">
        <f t="shared" si="0"/>
        <v>3.98713047791495</v>
      </c>
      <c r="R39" s="25">
        <f t="shared" si="1"/>
        <v>3.68651554077092</v>
      </c>
      <c r="S39" s="16">
        <v>1.52440150773544</v>
      </c>
      <c r="T39" s="25">
        <f t="shared" si="2"/>
        <v>8.08040148944326</v>
      </c>
      <c r="V39" s="2">
        <v>2007</v>
      </c>
      <c r="W39" s="2">
        <v>8</v>
      </c>
      <c r="X39" s="25">
        <f t="shared" si="3"/>
        <v>-0.461141723637696</v>
      </c>
      <c r="Y39" s="25">
        <f t="shared" si="4"/>
        <v>-0.234733783434952</v>
      </c>
      <c r="Z39" s="25">
        <f t="shared" si="5"/>
        <v>-0.0235136956889833</v>
      </c>
      <c r="AA39" s="25">
        <f t="shared" si="6"/>
        <v>0.392447411026861</v>
      </c>
      <c r="AB39" s="25">
        <v>3.98713047791495</v>
      </c>
      <c r="AC39" s="72">
        <v>3.68651554077092</v>
      </c>
      <c r="AD39" s="15">
        <v>1.52440150773544</v>
      </c>
      <c r="AE39" s="25">
        <v>8.08040148944326</v>
      </c>
      <c r="AH39" s="13">
        <v>0.630563305339707</v>
      </c>
      <c r="AI39" s="15">
        <v>1.4806</v>
      </c>
      <c r="AK39" s="13">
        <v>0.630563305339707</v>
      </c>
      <c r="AL39" s="15">
        <v>1.4806</v>
      </c>
      <c r="AM39" s="25">
        <v>3.98713047791495</v>
      </c>
      <c r="AO39" s="13">
        <v>0.630563305339707</v>
      </c>
      <c r="AP39" s="15">
        <v>1.4806</v>
      </c>
      <c r="AQ39" s="25">
        <v>3.98713047791495</v>
      </c>
      <c r="AR39" s="25">
        <v>3.68651554077092</v>
      </c>
      <c r="AT39" s="13">
        <v>0.630563305339707</v>
      </c>
      <c r="AU39" s="15">
        <v>1.4806</v>
      </c>
      <c r="AV39" s="25">
        <v>3.98713047791495</v>
      </c>
      <c r="AW39" s="25">
        <v>3.68651554077092</v>
      </c>
      <c r="AX39" s="16">
        <v>1.52440150773544</v>
      </c>
      <c r="AZ39" s="13">
        <v>0.630563305339707</v>
      </c>
      <c r="BA39" s="15">
        <v>1.4806</v>
      </c>
      <c r="BB39" s="25">
        <v>3.98713047791495</v>
      </c>
      <c r="BC39" s="25">
        <v>3.68651554077092</v>
      </c>
      <c r="BD39" s="16">
        <v>1.52440150773544</v>
      </c>
      <c r="BE39" s="25">
        <v>8.08040148944326</v>
      </c>
    </row>
    <row r="40" spans="1:57">
      <c r="A40" s="2">
        <v>2012</v>
      </c>
      <c r="B40" s="4" t="s">
        <v>29</v>
      </c>
      <c r="C40" s="13">
        <v>1</v>
      </c>
      <c r="D40" s="36">
        <v>1</v>
      </c>
      <c r="E40" s="37">
        <v>1</v>
      </c>
      <c r="F40" s="15">
        <v>2.0276</v>
      </c>
      <c r="G40" s="15">
        <v>88.7</v>
      </c>
      <c r="H40" s="16">
        <v>53.0197294450819</v>
      </c>
      <c r="I40" s="16">
        <v>0.808119274667474</v>
      </c>
      <c r="J40" s="31">
        <v>2180.6</v>
      </c>
      <c r="M40" s="13">
        <v>1</v>
      </c>
      <c r="N40" s="36">
        <v>1</v>
      </c>
      <c r="O40" s="37">
        <v>1</v>
      </c>
      <c r="P40" s="15">
        <v>2.0276</v>
      </c>
      <c r="Q40" s="25">
        <f t="shared" si="0"/>
        <v>4.48525988931553</v>
      </c>
      <c r="R40" s="25">
        <f t="shared" si="1"/>
        <v>3.9706640979637</v>
      </c>
      <c r="S40" s="16">
        <v>0.808119274667474</v>
      </c>
      <c r="T40" s="25">
        <f t="shared" si="2"/>
        <v>7.68735534727228</v>
      </c>
      <c r="V40" s="2">
        <v>2007</v>
      </c>
      <c r="W40" s="2">
        <v>9</v>
      </c>
      <c r="X40" s="25">
        <f t="shared" si="3"/>
        <v>0</v>
      </c>
      <c r="Y40" s="25">
        <f t="shared" si="4"/>
        <v>0</v>
      </c>
      <c r="Z40" s="25">
        <f t="shared" si="5"/>
        <v>0</v>
      </c>
      <c r="AA40" s="25">
        <f t="shared" si="6"/>
        <v>0.706852827616057</v>
      </c>
      <c r="AB40" s="25">
        <v>4.48525988931553</v>
      </c>
      <c r="AC40" s="72">
        <v>3.9706640979637</v>
      </c>
      <c r="AD40" s="15">
        <v>0.808119274667474</v>
      </c>
      <c r="AE40" s="25">
        <v>7.68735534727228</v>
      </c>
      <c r="AH40" s="13">
        <v>1</v>
      </c>
      <c r="AI40" s="15">
        <v>2.0276</v>
      </c>
      <c r="AK40" s="13">
        <v>1</v>
      </c>
      <c r="AL40" s="15">
        <v>2.0276</v>
      </c>
      <c r="AM40" s="25">
        <v>4.48525988931553</v>
      </c>
      <c r="AO40" s="13">
        <v>1</v>
      </c>
      <c r="AP40" s="15">
        <v>2.0276</v>
      </c>
      <c r="AQ40" s="25">
        <v>4.48525988931553</v>
      </c>
      <c r="AR40" s="25">
        <v>3.9706640979637</v>
      </c>
      <c r="AT40" s="13">
        <v>1</v>
      </c>
      <c r="AU40" s="15">
        <v>2.0276</v>
      </c>
      <c r="AV40" s="25">
        <v>4.48525988931553</v>
      </c>
      <c r="AW40" s="25">
        <v>3.9706640979637</v>
      </c>
      <c r="AX40" s="16">
        <v>0.808119274667474</v>
      </c>
      <c r="AZ40" s="13">
        <v>1</v>
      </c>
      <c r="BA40" s="15">
        <v>2.0276</v>
      </c>
      <c r="BB40" s="25">
        <v>4.48525988931553</v>
      </c>
      <c r="BC40" s="25">
        <v>3.9706640979637</v>
      </c>
      <c r="BD40" s="16">
        <v>0.808119274667474</v>
      </c>
      <c r="BE40" s="25">
        <v>7.68735534727228</v>
      </c>
    </row>
    <row r="41" spans="1:57">
      <c r="A41" s="2">
        <v>2012</v>
      </c>
      <c r="B41" s="4" t="s">
        <v>30</v>
      </c>
      <c r="C41" s="13">
        <v>0.950729606031892</v>
      </c>
      <c r="D41" s="36">
        <v>1</v>
      </c>
      <c r="E41" s="37">
        <v>0.986000678410969</v>
      </c>
      <c r="F41" s="15">
        <v>14.7576</v>
      </c>
      <c r="G41" s="15">
        <v>53.2</v>
      </c>
      <c r="H41" s="16">
        <v>40.202934847849</v>
      </c>
      <c r="I41" s="16">
        <v>0.861212045297602</v>
      </c>
      <c r="J41" s="31">
        <v>29784.79</v>
      </c>
      <c r="M41" s="13">
        <v>0.950729606031892</v>
      </c>
      <c r="N41" s="36">
        <v>1</v>
      </c>
      <c r="O41" s="37">
        <v>0.986000678410969</v>
      </c>
      <c r="P41" s="15">
        <v>14.7576</v>
      </c>
      <c r="Q41" s="25">
        <f t="shared" si="0"/>
        <v>3.9740583963476</v>
      </c>
      <c r="R41" s="25">
        <f t="shared" si="1"/>
        <v>3.69393999912555</v>
      </c>
      <c r="S41" s="16">
        <v>0.861212045297602</v>
      </c>
      <c r="T41" s="25">
        <f t="shared" si="2"/>
        <v>10.3017531395091</v>
      </c>
      <c r="V41" s="2">
        <v>2007</v>
      </c>
      <c r="W41" s="2">
        <v>10</v>
      </c>
      <c r="X41" s="25">
        <f t="shared" si="3"/>
        <v>-0.050525582804155</v>
      </c>
      <c r="Y41" s="25">
        <f t="shared" si="4"/>
        <v>0</v>
      </c>
      <c r="Z41" s="25">
        <f t="shared" si="5"/>
        <v>-0.0140982363361593</v>
      </c>
      <c r="AA41" s="25">
        <f t="shared" si="6"/>
        <v>2.69175820432523</v>
      </c>
      <c r="AB41" s="25">
        <v>3.9740583963476</v>
      </c>
      <c r="AC41" s="72">
        <v>3.69393999912555</v>
      </c>
      <c r="AD41" s="15">
        <v>0.861212045297602</v>
      </c>
      <c r="AE41" s="25">
        <v>10.3017531395091</v>
      </c>
      <c r="AH41" s="13">
        <v>0.950729606031892</v>
      </c>
      <c r="AI41" s="15">
        <v>14.7576</v>
      </c>
      <c r="AK41" s="13">
        <v>0.950729606031892</v>
      </c>
      <c r="AL41" s="15">
        <v>14.7576</v>
      </c>
      <c r="AM41" s="25">
        <v>3.9740583963476</v>
      </c>
      <c r="AO41" s="13">
        <v>0.950729606031892</v>
      </c>
      <c r="AP41" s="15">
        <v>14.7576</v>
      </c>
      <c r="AQ41" s="25">
        <v>3.9740583963476</v>
      </c>
      <c r="AR41" s="25">
        <v>3.69393999912555</v>
      </c>
      <c r="AT41" s="13">
        <v>0.950729606031892</v>
      </c>
      <c r="AU41" s="15">
        <v>14.7576</v>
      </c>
      <c r="AV41" s="25">
        <v>3.9740583963476</v>
      </c>
      <c r="AW41" s="25">
        <v>3.69393999912555</v>
      </c>
      <c r="AX41" s="16">
        <v>0.861212045297602</v>
      </c>
      <c r="AZ41" s="13">
        <v>0.950729606031892</v>
      </c>
      <c r="BA41" s="15">
        <v>14.7576</v>
      </c>
      <c r="BB41" s="25">
        <v>3.9740583963476</v>
      </c>
      <c r="BC41" s="25">
        <v>3.69393999912555</v>
      </c>
      <c r="BD41" s="16">
        <v>0.861212045297602</v>
      </c>
      <c r="BE41" s="25">
        <v>10.3017531395091</v>
      </c>
    </row>
    <row r="42" spans="1:57">
      <c r="A42" s="2">
        <v>2012</v>
      </c>
      <c r="B42" s="4" t="s">
        <v>31</v>
      </c>
      <c r="C42" s="13">
        <v>0.984527198428281</v>
      </c>
      <c r="D42" s="36">
        <v>1</v>
      </c>
      <c r="E42" s="37">
        <v>0.994056895419827</v>
      </c>
      <c r="F42" s="15">
        <v>15.2882</v>
      </c>
      <c r="G42" s="15">
        <v>57.2</v>
      </c>
      <c r="H42" s="16">
        <v>42.9683254460249</v>
      </c>
      <c r="I42" s="16">
        <v>0.816712202849254</v>
      </c>
      <c r="J42" s="31">
        <v>18196.06</v>
      </c>
      <c r="M42" s="13">
        <v>0.984527198428281</v>
      </c>
      <c r="N42" s="36">
        <v>1</v>
      </c>
      <c r="O42" s="37">
        <v>0.994056895419827</v>
      </c>
      <c r="P42" s="15">
        <v>15.2882</v>
      </c>
      <c r="Q42" s="25">
        <f t="shared" si="0"/>
        <v>4.04655389838575</v>
      </c>
      <c r="R42" s="25">
        <f t="shared" si="1"/>
        <v>3.76046322672326</v>
      </c>
      <c r="S42" s="16">
        <v>0.816712202849254</v>
      </c>
      <c r="T42" s="25">
        <f t="shared" si="2"/>
        <v>9.80896036611247</v>
      </c>
      <c r="V42" s="2">
        <v>2007</v>
      </c>
      <c r="W42" s="2">
        <v>11</v>
      </c>
      <c r="X42" s="25">
        <f t="shared" si="3"/>
        <v>-0.0155937546433456</v>
      </c>
      <c r="Y42" s="25">
        <f t="shared" si="4"/>
        <v>0</v>
      </c>
      <c r="Z42" s="25">
        <f t="shared" si="5"/>
        <v>-0.00596083511069898</v>
      </c>
      <c r="AA42" s="25">
        <f t="shared" si="6"/>
        <v>2.72708128900834</v>
      </c>
      <c r="AB42" s="25">
        <v>4.04655389838575</v>
      </c>
      <c r="AC42" s="72">
        <v>3.76046322672326</v>
      </c>
      <c r="AD42" s="15">
        <v>0.816712202849254</v>
      </c>
      <c r="AE42" s="25">
        <v>9.80896036611246</v>
      </c>
      <c r="AH42" s="13">
        <v>0.984527198428281</v>
      </c>
      <c r="AI42" s="15">
        <v>15.2882</v>
      </c>
      <c r="AK42" s="13">
        <v>0.984527198428281</v>
      </c>
      <c r="AL42" s="15">
        <v>15.2882</v>
      </c>
      <c r="AM42" s="25">
        <v>4.04655389838575</v>
      </c>
      <c r="AO42" s="13">
        <v>0.984527198428281</v>
      </c>
      <c r="AP42" s="15">
        <v>15.2882</v>
      </c>
      <c r="AQ42" s="25">
        <v>4.04655389838575</v>
      </c>
      <c r="AR42" s="25">
        <v>3.76046322672326</v>
      </c>
      <c r="AT42" s="13">
        <v>0.984527198428281</v>
      </c>
      <c r="AU42" s="15">
        <v>15.2882</v>
      </c>
      <c r="AV42" s="25">
        <v>4.04655389838575</v>
      </c>
      <c r="AW42" s="25">
        <v>3.76046322672326</v>
      </c>
      <c r="AX42" s="16">
        <v>0.816712202849254</v>
      </c>
      <c r="AZ42" s="13">
        <v>0.984527198428281</v>
      </c>
      <c r="BA42" s="15">
        <v>15.2882</v>
      </c>
      <c r="BB42" s="25">
        <v>4.04655389838575</v>
      </c>
      <c r="BC42" s="25">
        <v>3.76046322672326</v>
      </c>
      <c r="BD42" s="16">
        <v>0.816712202849254</v>
      </c>
      <c r="BE42" s="25">
        <v>9.80896036611246</v>
      </c>
    </row>
    <row r="43" spans="1:57">
      <c r="A43" s="2">
        <v>2012</v>
      </c>
      <c r="B43" s="4" t="s">
        <v>32</v>
      </c>
      <c r="C43" s="13">
        <v>0.593014822356577</v>
      </c>
      <c r="D43" s="36">
        <v>0.615563574015649</v>
      </c>
      <c r="E43" s="37">
        <v>0.98040475471531</v>
      </c>
      <c r="F43" s="15">
        <v>6.4702</v>
      </c>
      <c r="G43" s="15">
        <v>38.7</v>
      </c>
      <c r="H43" s="16">
        <v>46.639844256976</v>
      </c>
      <c r="I43" s="16">
        <v>1.25763515682389</v>
      </c>
      <c r="J43" s="31">
        <v>12844.78</v>
      </c>
      <c r="M43" s="13">
        <v>0.593014822356577</v>
      </c>
      <c r="N43" s="36">
        <v>0.615563574015649</v>
      </c>
      <c r="O43" s="37">
        <v>0.98040475471531</v>
      </c>
      <c r="P43" s="15">
        <v>6.4702</v>
      </c>
      <c r="Q43" s="25">
        <f t="shared" si="0"/>
        <v>3.65583960003574</v>
      </c>
      <c r="R43" s="25">
        <f t="shared" si="1"/>
        <v>3.842455202778</v>
      </c>
      <c r="S43" s="16">
        <v>1.25763515682389</v>
      </c>
      <c r="T43" s="25">
        <f t="shared" si="2"/>
        <v>9.46069278211043</v>
      </c>
      <c r="V43" s="2">
        <v>2007</v>
      </c>
      <c r="W43" s="2">
        <v>12</v>
      </c>
      <c r="X43" s="25">
        <f t="shared" si="3"/>
        <v>-0.522535884754507</v>
      </c>
      <c r="Y43" s="25">
        <f t="shared" si="4"/>
        <v>-0.485217050282656</v>
      </c>
      <c r="Z43" s="25">
        <f t="shared" si="5"/>
        <v>-0.0197897775691216</v>
      </c>
      <c r="AA43" s="25">
        <f t="shared" si="6"/>
        <v>1.86720701993613</v>
      </c>
      <c r="AB43" s="25">
        <v>3.65583960003574</v>
      </c>
      <c r="AC43" s="72">
        <v>3.842455202778</v>
      </c>
      <c r="AD43" s="15">
        <v>1.25763515682389</v>
      </c>
      <c r="AE43" s="25">
        <v>9.46069278211043</v>
      </c>
      <c r="AH43" s="13">
        <v>0.593014822356577</v>
      </c>
      <c r="AI43" s="15">
        <v>6.4702</v>
      </c>
      <c r="AK43" s="13">
        <v>0.593014822356577</v>
      </c>
      <c r="AL43" s="15">
        <v>6.4702</v>
      </c>
      <c r="AM43" s="25">
        <v>3.65583960003574</v>
      </c>
      <c r="AO43" s="13">
        <v>0.593014822356577</v>
      </c>
      <c r="AP43" s="15">
        <v>6.4702</v>
      </c>
      <c r="AQ43" s="25">
        <v>3.65583960003574</v>
      </c>
      <c r="AR43" s="25">
        <v>3.842455202778</v>
      </c>
      <c r="AT43" s="13">
        <v>0.593014822356577</v>
      </c>
      <c r="AU43" s="15">
        <v>6.4702</v>
      </c>
      <c r="AV43" s="25">
        <v>3.65583960003574</v>
      </c>
      <c r="AW43" s="25">
        <v>3.842455202778</v>
      </c>
      <c r="AX43" s="16">
        <v>1.25763515682389</v>
      </c>
      <c r="AZ43" s="13">
        <v>0.593014822356577</v>
      </c>
      <c r="BA43" s="15">
        <v>6.4702</v>
      </c>
      <c r="BB43" s="25">
        <v>3.65583960003574</v>
      </c>
      <c r="BC43" s="25">
        <v>3.842455202778</v>
      </c>
      <c r="BD43" s="16">
        <v>1.25763515682389</v>
      </c>
      <c r="BE43" s="25">
        <v>9.46069278211043</v>
      </c>
    </row>
    <row r="44" spans="1:57">
      <c r="A44" s="2">
        <v>2012</v>
      </c>
      <c r="B44" s="4" t="s">
        <v>33</v>
      </c>
      <c r="C44" s="13">
        <v>1</v>
      </c>
      <c r="D44" s="36">
        <v>1</v>
      </c>
      <c r="E44" s="37">
        <v>1</v>
      </c>
      <c r="F44" s="15">
        <v>6.5264</v>
      </c>
      <c r="G44" s="15">
        <v>48.7</v>
      </c>
      <c r="H44" s="16">
        <v>44.8355890976377</v>
      </c>
      <c r="I44" s="16">
        <v>0.918411997937959</v>
      </c>
      <c r="J44" s="31">
        <v>9952.23</v>
      </c>
      <c r="M44" s="13">
        <v>1</v>
      </c>
      <c r="N44" s="36">
        <v>1</v>
      </c>
      <c r="O44" s="37">
        <v>1</v>
      </c>
      <c r="P44" s="15">
        <v>6.5264</v>
      </c>
      <c r="Q44" s="25">
        <f t="shared" si="0"/>
        <v>3.88567903008854</v>
      </c>
      <c r="R44" s="25">
        <f t="shared" si="1"/>
        <v>3.80300222355351</v>
      </c>
      <c r="S44" s="16">
        <v>0.918411997937959</v>
      </c>
      <c r="T44" s="25">
        <f t="shared" si="2"/>
        <v>9.20555192564438</v>
      </c>
      <c r="V44" s="2">
        <v>2007</v>
      </c>
      <c r="W44" s="2">
        <v>13</v>
      </c>
      <c r="X44" s="25">
        <f t="shared" si="3"/>
        <v>0</v>
      </c>
      <c r="Y44" s="25">
        <f t="shared" si="4"/>
        <v>0</v>
      </c>
      <c r="Z44" s="25">
        <f t="shared" si="5"/>
        <v>0</v>
      </c>
      <c r="AA44" s="25">
        <f t="shared" si="6"/>
        <v>1.87585548958116</v>
      </c>
      <c r="AB44" s="25">
        <v>3.88567903008854</v>
      </c>
      <c r="AC44" s="72">
        <v>3.80300222355351</v>
      </c>
      <c r="AD44" s="15">
        <v>0.918411997937959</v>
      </c>
      <c r="AE44" s="25">
        <v>9.20555192564438</v>
      </c>
      <c r="AH44" s="13">
        <v>1</v>
      </c>
      <c r="AI44" s="15">
        <v>6.5264</v>
      </c>
      <c r="AK44" s="13">
        <v>1</v>
      </c>
      <c r="AL44" s="15">
        <v>6.5264</v>
      </c>
      <c r="AM44" s="25">
        <v>3.88567903008854</v>
      </c>
      <c r="AO44" s="13">
        <v>1</v>
      </c>
      <c r="AP44" s="15">
        <v>6.5264</v>
      </c>
      <c r="AQ44" s="25">
        <v>3.88567903008854</v>
      </c>
      <c r="AR44" s="25">
        <v>3.80300222355351</v>
      </c>
      <c r="AT44" s="13">
        <v>1</v>
      </c>
      <c r="AU44" s="15">
        <v>6.5264</v>
      </c>
      <c r="AV44" s="25">
        <v>3.88567903008854</v>
      </c>
      <c r="AW44" s="25">
        <v>3.80300222355351</v>
      </c>
      <c r="AX44" s="16">
        <v>0.918411997937959</v>
      </c>
      <c r="AZ44" s="13">
        <v>1</v>
      </c>
      <c r="BA44" s="15">
        <v>6.5264</v>
      </c>
      <c r="BB44" s="25">
        <v>3.88567903008854</v>
      </c>
      <c r="BC44" s="25">
        <v>3.80300222355351</v>
      </c>
      <c r="BD44" s="16">
        <v>0.918411997937959</v>
      </c>
      <c r="BE44" s="25">
        <v>9.20555192564438</v>
      </c>
    </row>
    <row r="45" spans="1:57">
      <c r="A45" s="2">
        <v>2012</v>
      </c>
      <c r="B45" s="4" t="s">
        <v>34</v>
      </c>
      <c r="C45" s="13">
        <v>0.585208014997237</v>
      </c>
      <c r="D45" s="36">
        <v>0.644957175209274</v>
      </c>
      <c r="E45" s="37">
        <v>0.946718015809033</v>
      </c>
      <c r="F45" s="15">
        <v>5.0805</v>
      </c>
      <c r="G45" s="15">
        <v>39.8</v>
      </c>
      <c r="H45" s="16">
        <v>38.1666695686998</v>
      </c>
      <c r="I45" s="16">
        <v>1.09996392106208</v>
      </c>
      <c r="J45" s="31">
        <v>6175.72</v>
      </c>
      <c r="M45" s="13">
        <v>0.585208014997237</v>
      </c>
      <c r="N45" s="36">
        <v>0.644957175209274</v>
      </c>
      <c r="O45" s="37">
        <v>0.946718015809033</v>
      </c>
      <c r="P45" s="15">
        <v>5.0805</v>
      </c>
      <c r="Q45" s="25">
        <f t="shared" si="0"/>
        <v>3.68386691229039</v>
      </c>
      <c r="R45" s="25">
        <f t="shared" si="1"/>
        <v>3.64196261036198</v>
      </c>
      <c r="S45" s="16">
        <v>1.09996392106208</v>
      </c>
      <c r="T45" s="25">
        <f t="shared" si="2"/>
        <v>8.7283807538893</v>
      </c>
      <c r="V45" s="2">
        <v>2007</v>
      </c>
      <c r="W45" s="2">
        <v>14</v>
      </c>
      <c r="X45" s="25">
        <f t="shared" si="3"/>
        <v>-0.535787913762432</v>
      </c>
      <c r="Y45" s="25">
        <f t="shared" si="4"/>
        <v>-0.438571359414993</v>
      </c>
      <c r="Z45" s="25">
        <f t="shared" si="5"/>
        <v>-0.0547539959142465</v>
      </c>
      <c r="AA45" s="25">
        <f t="shared" si="6"/>
        <v>1.6254096819438</v>
      </c>
      <c r="AB45" s="25">
        <v>3.68386691229039</v>
      </c>
      <c r="AC45" s="72">
        <v>3.64196261036199</v>
      </c>
      <c r="AD45" s="15">
        <v>1.09996392106208</v>
      </c>
      <c r="AE45" s="25">
        <v>8.7283807538893</v>
      </c>
      <c r="AH45" s="13">
        <v>0.585208014997237</v>
      </c>
      <c r="AI45" s="15">
        <v>5.0805</v>
      </c>
      <c r="AK45" s="13">
        <v>0.585208014997237</v>
      </c>
      <c r="AL45" s="15">
        <v>5.0805</v>
      </c>
      <c r="AM45" s="25">
        <v>3.68386691229039</v>
      </c>
      <c r="AO45" s="13">
        <v>0.585208014997237</v>
      </c>
      <c r="AP45" s="15">
        <v>5.0805</v>
      </c>
      <c r="AQ45" s="25">
        <v>3.68386691229039</v>
      </c>
      <c r="AR45" s="25">
        <v>3.64196261036199</v>
      </c>
      <c r="AT45" s="13">
        <v>0.585208014997237</v>
      </c>
      <c r="AU45" s="15">
        <v>5.0805</v>
      </c>
      <c r="AV45" s="25">
        <v>3.68386691229039</v>
      </c>
      <c r="AW45" s="25">
        <v>3.64196261036199</v>
      </c>
      <c r="AX45" s="16">
        <v>1.09996392106208</v>
      </c>
      <c r="AZ45" s="13">
        <v>0.585208014997237</v>
      </c>
      <c r="BA45" s="15">
        <v>5.0805</v>
      </c>
      <c r="BB45" s="25">
        <v>3.68386691229039</v>
      </c>
      <c r="BC45" s="25">
        <v>3.64196261036199</v>
      </c>
      <c r="BD45" s="16">
        <v>1.09996392106208</v>
      </c>
      <c r="BE45" s="25">
        <v>8.7283807538893</v>
      </c>
    </row>
    <row r="46" spans="1:57">
      <c r="A46" s="2">
        <v>2012</v>
      </c>
      <c r="B46" s="4" t="s">
        <v>35</v>
      </c>
      <c r="C46" s="13">
        <v>0.937699901756261</v>
      </c>
      <c r="D46" s="36">
        <v>1</v>
      </c>
      <c r="E46" s="37">
        <v>0.962427338234061</v>
      </c>
      <c r="F46" s="15">
        <v>41.3826</v>
      </c>
      <c r="G46" s="15">
        <v>46.75</v>
      </c>
      <c r="H46" s="16">
        <v>37.005265430833</v>
      </c>
      <c r="I46" s="16">
        <v>1.21732029350616</v>
      </c>
      <c r="J46" s="31">
        <v>20196.41</v>
      </c>
      <c r="M46" s="13">
        <v>0.937699901756261</v>
      </c>
      <c r="N46" s="36">
        <v>1</v>
      </c>
      <c r="O46" s="37">
        <v>0.962427338234061</v>
      </c>
      <c r="P46" s="15">
        <v>41.3826</v>
      </c>
      <c r="Q46" s="25">
        <f t="shared" si="0"/>
        <v>3.8448142557347</v>
      </c>
      <c r="R46" s="25">
        <f t="shared" si="1"/>
        <v>3.6110602114607</v>
      </c>
      <c r="S46" s="16">
        <v>1.21732029350616</v>
      </c>
      <c r="T46" s="25">
        <f t="shared" si="2"/>
        <v>9.91326014482246</v>
      </c>
      <c r="V46" s="2">
        <v>2007</v>
      </c>
      <c r="W46" s="2">
        <v>15</v>
      </c>
      <c r="X46" s="25">
        <f t="shared" si="3"/>
        <v>-0.0643253153275336</v>
      </c>
      <c r="Y46" s="25">
        <f t="shared" si="4"/>
        <v>0</v>
      </c>
      <c r="Z46" s="25">
        <f t="shared" si="5"/>
        <v>-0.0382967084137511</v>
      </c>
      <c r="AA46" s="25">
        <f t="shared" si="6"/>
        <v>3.72286050262966</v>
      </c>
      <c r="AB46" s="25">
        <v>3.8448142557347</v>
      </c>
      <c r="AC46" s="72">
        <v>3.6110602114607</v>
      </c>
      <c r="AD46" s="15">
        <v>1.21732029350616</v>
      </c>
      <c r="AE46" s="25">
        <v>9.91326014482246</v>
      </c>
      <c r="AH46" s="13">
        <v>0.937699901756261</v>
      </c>
      <c r="AI46" s="15">
        <v>41.3826</v>
      </c>
      <c r="AK46" s="13">
        <v>0.937699901756261</v>
      </c>
      <c r="AL46" s="15">
        <v>41.3826</v>
      </c>
      <c r="AM46" s="25">
        <v>3.8448142557347</v>
      </c>
      <c r="AO46" s="13">
        <v>0.937699901756261</v>
      </c>
      <c r="AP46" s="15">
        <v>41.3826</v>
      </c>
      <c r="AQ46" s="25">
        <v>3.8448142557347</v>
      </c>
      <c r="AR46" s="25">
        <v>3.6110602114607</v>
      </c>
      <c r="AT46" s="13">
        <v>0.937699901756261</v>
      </c>
      <c r="AU46" s="15">
        <v>41.3826</v>
      </c>
      <c r="AV46" s="25">
        <v>3.8448142557347</v>
      </c>
      <c r="AW46" s="25">
        <v>3.6110602114607</v>
      </c>
      <c r="AX46" s="16">
        <v>1.21732029350616</v>
      </c>
      <c r="AZ46" s="13">
        <v>0.937699901756261</v>
      </c>
      <c r="BA46" s="15">
        <v>41.3826</v>
      </c>
      <c r="BB46" s="25">
        <v>3.8448142557347</v>
      </c>
      <c r="BC46" s="25">
        <v>3.6110602114607</v>
      </c>
      <c r="BD46" s="16">
        <v>1.21732029350616</v>
      </c>
      <c r="BE46" s="25">
        <v>9.91326014482246</v>
      </c>
    </row>
    <row r="47" spans="1:57">
      <c r="A47" s="2">
        <v>2012</v>
      </c>
      <c r="B47" s="4" t="s">
        <v>36</v>
      </c>
      <c r="C47" s="13">
        <v>0.841933028046334</v>
      </c>
      <c r="D47" s="36">
        <v>0.880876027742839</v>
      </c>
      <c r="E47" s="37">
        <v>0.99361649635587</v>
      </c>
      <c r="F47" s="15">
        <v>17.1054</v>
      </c>
      <c r="G47" s="15">
        <v>34.34</v>
      </c>
      <c r="H47" s="16">
        <v>35.2640916622378</v>
      </c>
      <c r="I47" s="16">
        <v>1.39439459780536</v>
      </c>
      <c r="J47" s="31">
        <v>8206.81</v>
      </c>
      <c r="M47" s="13">
        <v>0.841933028046334</v>
      </c>
      <c r="N47" s="36">
        <v>0.880876027742839</v>
      </c>
      <c r="O47" s="37">
        <v>0.99361649635587</v>
      </c>
      <c r="P47" s="15">
        <v>17.1054</v>
      </c>
      <c r="Q47" s="25">
        <f t="shared" si="0"/>
        <v>3.53631085546933</v>
      </c>
      <c r="R47" s="25">
        <f t="shared" si="1"/>
        <v>3.56286521284189</v>
      </c>
      <c r="S47" s="16">
        <v>1.39439459780536</v>
      </c>
      <c r="T47" s="25">
        <f t="shared" si="2"/>
        <v>9.01271957639304</v>
      </c>
      <c r="V47" s="2">
        <v>2007</v>
      </c>
      <c r="W47" s="2">
        <v>16</v>
      </c>
      <c r="X47" s="25">
        <f t="shared" si="3"/>
        <v>-0.172054807040586</v>
      </c>
      <c r="Y47" s="25">
        <f t="shared" si="4"/>
        <v>-0.126838380606142</v>
      </c>
      <c r="Z47" s="25">
        <f t="shared" si="5"/>
        <v>-0.00640396532815398</v>
      </c>
      <c r="AA47" s="25">
        <f t="shared" si="6"/>
        <v>2.8393942031313</v>
      </c>
      <c r="AB47" s="25">
        <v>3.53631085546933</v>
      </c>
      <c r="AC47" s="72">
        <v>3.56286521284189</v>
      </c>
      <c r="AD47" s="15">
        <v>1.39439459780536</v>
      </c>
      <c r="AE47" s="25">
        <v>9.01271957639304</v>
      </c>
      <c r="AH47" s="13">
        <v>0.841933028046334</v>
      </c>
      <c r="AI47" s="15">
        <v>17.1054</v>
      </c>
      <c r="AK47" s="13">
        <v>0.841933028046334</v>
      </c>
      <c r="AL47" s="15">
        <v>17.1054</v>
      </c>
      <c r="AM47" s="25">
        <v>3.53631085546933</v>
      </c>
      <c r="AO47" s="13">
        <v>0.841933028046334</v>
      </c>
      <c r="AP47" s="15">
        <v>17.1054</v>
      </c>
      <c r="AQ47" s="25">
        <v>3.53631085546933</v>
      </c>
      <c r="AR47" s="25">
        <v>3.56286521284189</v>
      </c>
      <c r="AT47" s="13">
        <v>0.841933028046334</v>
      </c>
      <c r="AU47" s="15">
        <v>17.1054</v>
      </c>
      <c r="AV47" s="25">
        <v>3.53631085546933</v>
      </c>
      <c r="AW47" s="25">
        <v>3.56286521284189</v>
      </c>
      <c r="AX47" s="16">
        <v>1.39439459780536</v>
      </c>
      <c r="AZ47" s="13">
        <v>0.841933028046334</v>
      </c>
      <c r="BA47" s="15">
        <v>17.1054</v>
      </c>
      <c r="BB47" s="25">
        <v>3.53631085546933</v>
      </c>
      <c r="BC47" s="25">
        <v>3.56286521284189</v>
      </c>
      <c r="BD47" s="16">
        <v>1.39439459780536</v>
      </c>
      <c r="BE47" s="25">
        <v>9.01271957639304</v>
      </c>
    </row>
    <row r="48" spans="1:57">
      <c r="A48" s="2">
        <v>2012</v>
      </c>
      <c r="B48" s="4" t="s">
        <v>37</v>
      </c>
      <c r="C48" s="13">
        <v>0.690770386060114</v>
      </c>
      <c r="D48" s="36">
        <v>0.742798772354597</v>
      </c>
      <c r="E48" s="37">
        <v>0.984386200793244</v>
      </c>
      <c r="F48" s="15">
        <v>3.8516</v>
      </c>
      <c r="G48" s="15">
        <v>44.3</v>
      </c>
      <c r="H48" s="16">
        <v>49.4862900309194</v>
      </c>
      <c r="I48" s="16">
        <v>1.51038719556563</v>
      </c>
      <c r="J48" s="31">
        <v>8579.7</v>
      </c>
      <c r="M48" s="13">
        <v>0.690770386060114</v>
      </c>
      <c r="N48" s="36">
        <v>0.742798772354597</v>
      </c>
      <c r="O48" s="37">
        <v>0.984386200793244</v>
      </c>
      <c r="P48" s="15">
        <v>3.8516</v>
      </c>
      <c r="Q48" s="25">
        <f t="shared" si="0"/>
        <v>3.79098467705109</v>
      </c>
      <c r="R48" s="25">
        <f t="shared" si="1"/>
        <v>3.90169566213929</v>
      </c>
      <c r="S48" s="16">
        <v>1.51038719556563</v>
      </c>
      <c r="T48" s="25">
        <f t="shared" si="2"/>
        <v>9.05715422683575</v>
      </c>
      <c r="V48" s="2">
        <v>2007</v>
      </c>
      <c r="W48" s="2">
        <v>17</v>
      </c>
      <c r="X48" s="25">
        <f t="shared" si="3"/>
        <v>-0.369947802678729</v>
      </c>
      <c r="Y48" s="25">
        <f t="shared" si="4"/>
        <v>-0.297330102231666</v>
      </c>
      <c r="Z48" s="25">
        <f t="shared" si="5"/>
        <v>-0.0157369784492618</v>
      </c>
      <c r="AA48" s="25">
        <f t="shared" si="6"/>
        <v>1.34848864638399</v>
      </c>
      <c r="AB48" s="25">
        <v>3.79098467705109</v>
      </c>
      <c r="AC48" s="72">
        <v>3.90169566213929</v>
      </c>
      <c r="AD48" s="15">
        <v>1.51038719556563</v>
      </c>
      <c r="AE48" s="25">
        <v>9.05715422683575</v>
      </c>
      <c r="AH48" s="13">
        <v>0.690770386060114</v>
      </c>
      <c r="AI48" s="15">
        <v>3.8516</v>
      </c>
      <c r="AK48" s="13">
        <v>0.690770386060114</v>
      </c>
      <c r="AL48" s="15">
        <v>3.8516</v>
      </c>
      <c r="AM48" s="25">
        <v>3.79098467705109</v>
      </c>
      <c r="AO48" s="13">
        <v>0.690770386060114</v>
      </c>
      <c r="AP48" s="15">
        <v>3.8516</v>
      </c>
      <c r="AQ48" s="25">
        <v>3.79098467705109</v>
      </c>
      <c r="AR48" s="25">
        <v>3.90169566213929</v>
      </c>
      <c r="AT48" s="13">
        <v>0.690770386060114</v>
      </c>
      <c r="AU48" s="15">
        <v>3.8516</v>
      </c>
      <c r="AV48" s="25">
        <v>3.79098467705109</v>
      </c>
      <c r="AW48" s="25">
        <v>3.90169566213929</v>
      </c>
      <c r="AX48" s="16">
        <v>1.51038719556563</v>
      </c>
      <c r="AZ48" s="13">
        <v>0.690770386060114</v>
      </c>
      <c r="BA48" s="15">
        <v>3.8516</v>
      </c>
      <c r="BB48" s="25">
        <v>3.79098467705109</v>
      </c>
      <c r="BC48" s="25">
        <v>3.90169566213929</v>
      </c>
      <c r="BD48" s="16">
        <v>1.51038719556563</v>
      </c>
      <c r="BE48" s="25">
        <v>9.05715422683575</v>
      </c>
    </row>
    <row r="49" spans="1:57">
      <c r="A49" s="2">
        <v>2012</v>
      </c>
      <c r="B49" s="4" t="s">
        <v>38</v>
      </c>
      <c r="C49" s="13">
        <v>0.708602214878341</v>
      </c>
      <c r="D49" s="36">
        <v>0.745989376647226</v>
      </c>
      <c r="E49" s="37">
        <v>0.97902331040407</v>
      </c>
      <c r="F49" s="15">
        <v>9.8497</v>
      </c>
      <c r="G49" s="15">
        <v>40.45</v>
      </c>
      <c r="H49" s="16">
        <v>48.2874451375061</v>
      </c>
      <c r="I49" s="16">
        <v>1.42556834344132</v>
      </c>
      <c r="J49" s="31">
        <v>8117.52</v>
      </c>
      <c r="M49" s="13">
        <v>0.708602214878341</v>
      </c>
      <c r="N49" s="36">
        <v>0.745989376647226</v>
      </c>
      <c r="O49" s="37">
        <v>0.97902331040407</v>
      </c>
      <c r="P49" s="15">
        <v>9.8497</v>
      </c>
      <c r="Q49" s="25">
        <f t="shared" si="0"/>
        <v>3.7000666435045</v>
      </c>
      <c r="R49" s="25">
        <f t="shared" si="1"/>
        <v>3.87717159182828</v>
      </c>
      <c r="S49" s="16">
        <v>1.42556834344132</v>
      </c>
      <c r="T49" s="25">
        <f t="shared" si="2"/>
        <v>9.00177996778672</v>
      </c>
      <c r="V49" s="2">
        <v>2007</v>
      </c>
      <c r="W49" s="2">
        <v>18</v>
      </c>
      <c r="X49" s="25">
        <f t="shared" si="3"/>
        <v>-0.344460960845319</v>
      </c>
      <c r="Y49" s="25">
        <f t="shared" si="4"/>
        <v>-0.29304391929904</v>
      </c>
      <c r="Z49" s="25">
        <f t="shared" si="5"/>
        <v>-0.0211998263121383</v>
      </c>
      <c r="AA49" s="25">
        <f t="shared" si="6"/>
        <v>2.28744099786739</v>
      </c>
      <c r="AB49" s="25">
        <v>3.7000666435045</v>
      </c>
      <c r="AC49" s="72">
        <v>3.87717159182828</v>
      </c>
      <c r="AD49" s="15">
        <v>1.42556834344132</v>
      </c>
      <c r="AE49" s="25">
        <v>9.00177996778672</v>
      </c>
      <c r="AH49" s="13">
        <v>0.708602214878341</v>
      </c>
      <c r="AI49" s="15">
        <v>9.8497</v>
      </c>
      <c r="AK49" s="13">
        <v>0.708602214878341</v>
      </c>
      <c r="AL49" s="15">
        <v>9.8497</v>
      </c>
      <c r="AM49" s="25">
        <v>3.7000666435045</v>
      </c>
      <c r="AO49" s="13">
        <v>0.708602214878341</v>
      </c>
      <c r="AP49" s="15">
        <v>9.8497</v>
      </c>
      <c r="AQ49" s="25">
        <v>3.7000666435045</v>
      </c>
      <c r="AR49" s="25">
        <v>3.87717159182828</v>
      </c>
      <c r="AT49" s="13">
        <v>0.708602214878341</v>
      </c>
      <c r="AU49" s="15">
        <v>9.8497</v>
      </c>
      <c r="AV49" s="25">
        <v>3.7000666435045</v>
      </c>
      <c r="AW49" s="25">
        <v>3.87717159182828</v>
      </c>
      <c r="AX49" s="16">
        <v>1.42556834344132</v>
      </c>
      <c r="AZ49" s="13">
        <v>0.708602214878341</v>
      </c>
      <c r="BA49" s="15">
        <v>9.8497</v>
      </c>
      <c r="BB49" s="25">
        <v>3.7000666435045</v>
      </c>
      <c r="BC49" s="25">
        <v>3.87717159182828</v>
      </c>
      <c r="BD49" s="16">
        <v>1.42556834344132</v>
      </c>
      <c r="BE49" s="25">
        <v>9.00177996778672</v>
      </c>
    </row>
    <row r="50" spans="1:57">
      <c r="A50" s="2">
        <v>2012</v>
      </c>
      <c r="B50" s="4" t="s">
        <v>39</v>
      </c>
      <c r="C50" s="13">
        <v>1</v>
      </c>
      <c r="D50" s="36">
        <v>1</v>
      </c>
      <c r="E50" s="37">
        <v>1</v>
      </c>
      <c r="F50" s="15">
        <v>11.581</v>
      </c>
      <c r="G50" s="15">
        <v>63.14</v>
      </c>
      <c r="H50" s="16">
        <v>45.7647684511428</v>
      </c>
      <c r="I50" s="16">
        <v>0.745593126253835</v>
      </c>
      <c r="J50" s="31">
        <v>17550.77</v>
      </c>
      <c r="M50" s="13">
        <v>1</v>
      </c>
      <c r="N50" s="36">
        <v>1</v>
      </c>
      <c r="O50" s="37">
        <v>1</v>
      </c>
      <c r="P50" s="15">
        <v>11.581</v>
      </c>
      <c r="Q50" s="25">
        <f t="shared" si="0"/>
        <v>4.14535448312985</v>
      </c>
      <c r="R50" s="25">
        <f t="shared" si="1"/>
        <v>3.8235145473056</v>
      </c>
      <c r="S50" s="16">
        <v>0.745593126253835</v>
      </c>
      <c r="T50" s="25">
        <f t="shared" si="2"/>
        <v>9.77285310257542</v>
      </c>
      <c r="V50" s="2">
        <v>2007</v>
      </c>
      <c r="W50" s="2">
        <v>19</v>
      </c>
      <c r="X50" s="25">
        <f t="shared" si="3"/>
        <v>0</v>
      </c>
      <c r="Y50" s="25">
        <f t="shared" si="4"/>
        <v>0</v>
      </c>
      <c r="Z50" s="25">
        <f t="shared" si="5"/>
        <v>0</v>
      </c>
      <c r="AA50" s="25">
        <f t="shared" si="6"/>
        <v>2.44936582420224</v>
      </c>
      <c r="AB50" s="25">
        <v>4.14535448312985</v>
      </c>
      <c r="AC50" s="72">
        <v>3.8235145473056</v>
      </c>
      <c r="AD50" s="15">
        <v>0.745593126253835</v>
      </c>
      <c r="AE50" s="25">
        <v>9.77285310257542</v>
      </c>
      <c r="AH50" s="13">
        <v>1</v>
      </c>
      <c r="AI50" s="15">
        <v>11.581</v>
      </c>
      <c r="AK50" s="13">
        <v>1</v>
      </c>
      <c r="AL50" s="15">
        <v>11.581</v>
      </c>
      <c r="AM50" s="25">
        <v>4.14535448312985</v>
      </c>
      <c r="AO50" s="13">
        <v>1</v>
      </c>
      <c r="AP50" s="15">
        <v>11.581</v>
      </c>
      <c r="AQ50" s="25">
        <v>4.14535448312985</v>
      </c>
      <c r="AR50" s="25">
        <v>3.8235145473056</v>
      </c>
      <c r="AT50" s="13">
        <v>1</v>
      </c>
      <c r="AU50" s="15">
        <v>11.581</v>
      </c>
      <c r="AV50" s="25">
        <v>4.14535448312985</v>
      </c>
      <c r="AW50" s="25">
        <v>3.8235145473056</v>
      </c>
      <c r="AX50" s="16">
        <v>0.745593126253835</v>
      </c>
      <c r="AZ50" s="13">
        <v>1</v>
      </c>
      <c r="BA50" s="15">
        <v>11.581</v>
      </c>
      <c r="BB50" s="25">
        <v>4.14535448312985</v>
      </c>
      <c r="BC50" s="25">
        <v>3.8235145473056</v>
      </c>
      <c r="BD50" s="16">
        <v>0.745593126253835</v>
      </c>
      <c r="BE50" s="25">
        <v>9.77285310257542</v>
      </c>
    </row>
    <row r="51" spans="1:57">
      <c r="A51" s="2">
        <v>2012</v>
      </c>
      <c r="B51" s="4" t="s">
        <v>40</v>
      </c>
      <c r="C51" s="13">
        <v>0.643061264058741</v>
      </c>
      <c r="D51" s="36">
        <v>0.692797893114798</v>
      </c>
      <c r="E51" s="37">
        <v>0.942352595522915</v>
      </c>
      <c r="F51" s="15">
        <v>3.9951</v>
      </c>
      <c r="G51" s="15">
        <v>36.24</v>
      </c>
      <c r="H51" s="16">
        <v>48.5545013140897</v>
      </c>
      <c r="I51" s="16">
        <v>1.30171605711483</v>
      </c>
      <c r="J51" s="31">
        <v>5815.48</v>
      </c>
      <c r="M51" s="13">
        <v>0.643061264058741</v>
      </c>
      <c r="N51" s="36">
        <v>0.692797893114798</v>
      </c>
      <c r="O51" s="37">
        <v>0.942352595522915</v>
      </c>
      <c r="P51" s="15">
        <v>3.9951</v>
      </c>
      <c r="Q51" s="25">
        <f t="shared" si="0"/>
        <v>3.59016348117478</v>
      </c>
      <c r="R51" s="25">
        <f t="shared" si="1"/>
        <v>3.88268690545686</v>
      </c>
      <c r="S51" s="16">
        <v>1.30171605711483</v>
      </c>
      <c r="T51" s="25">
        <f t="shared" si="2"/>
        <v>8.66827860668798</v>
      </c>
      <c r="V51" s="2">
        <v>2007</v>
      </c>
      <c r="W51" s="2">
        <v>20</v>
      </c>
      <c r="X51" s="25">
        <f t="shared" si="3"/>
        <v>-0.441515280809287</v>
      </c>
      <c r="Y51" s="25">
        <f t="shared" si="4"/>
        <v>-0.36701696285459</v>
      </c>
      <c r="Z51" s="25">
        <f t="shared" si="5"/>
        <v>-0.0593757692144751</v>
      </c>
      <c r="AA51" s="25">
        <f t="shared" si="6"/>
        <v>1.38506861019407</v>
      </c>
      <c r="AB51" s="25">
        <v>3.59016348117478</v>
      </c>
      <c r="AC51" s="72">
        <v>3.88268690545686</v>
      </c>
      <c r="AD51" s="15">
        <v>1.30171605711483</v>
      </c>
      <c r="AE51" s="25">
        <v>8.66827860668798</v>
      </c>
      <c r="AH51" s="13">
        <v>0.643061264058741</v>
      </c>
      <c r="AI51" s="15">
        <v>3.9951</v>
      </c>
      <c r="AK51" s="13">
        <v>0.643061264058741</v>
      </c>
      <c r="AL51" s="15">
        <v>3.9951</v>
      </c>
      <c r="AM51" s="25">
        <v>3.59016348117478</v>
      </c>
      <c r="AO51" s="13">
        <v>0.643061264058741</v>
      </c>
      <c r="AP51" s="15">
        <v>3.9951</v>
      </c>
      <c r="AQ51" s="25">
        <v>3.59016348117478</v>
      </c>
      <c r="AR51" s="25">
        <v>3.88268690545686</v>
      </c>
      <c r="AT51" s="13">
        <v>0.643061264058741</v>
      </c>
      <c r="AU51" s="15">
        <v>3.9951</v>
      </c>
      <c r="AV51" s="25">
        <v>3.59016348117478</v>
      </c>
      <c r="AW51" s="25">
        <v>3.88268690545686</v>
      </c>
      <c r="AX51" s="16">
        <v>1.30171605711483</v>
      </c>
      <c r="AZ51" s="13">
        <v>0.643061264058741</v>
      </c>
      <c r="BA51" s="15">
        <v>3.9951</v>
      </c>
      <c r="BB51" s="25">
        <v>3.59016348117478</v>
      </c>
      <c r="BC51" s="25">
        <v>3.88268690545686</v>
      </c>
      <c r="BD51" s="16">
        <v>1.30171605711483</v>
      </c>
      <c r="BE51" s="25">
        <v>8.66827860668798</v>
      </c>
    </row>
    <row r="52" spans="1:57">
      <c r="A52" s="2">
        <v>2012</v>
      </c>
      <c r="B52" s="4" t="s">
        <v>41</v>
      </c>
      <c r="C52" s="13">
        <v>0.417870009368843</v>
      </c>
      <c r="D52" s="36">
        <v>1</v>
      </c>
      <c r="E52" s="37">
        <v>0.527180679858441</v>
      </c>
      <c r="F52" s="15">
        <v>0.8647</v>
      </c>
      <c r="G52" s="15">
        <v>47.2</v>
      </c>
      <c r="H52" s="16">
        <v>57.7527516498301</v>
      </c>
      <c r="I52" s="16">
        <v>1.17856180463732</v>
      </c>
      <c r="J52" s="31">
        <v>1768.17</v>
      </c>
      <c r="M52" s="13">
        <v>0.417870009368843</v>
      </c>
      <c r="N52" s="36">
        <v>1</v>
      </c>
      <c r="O52" s="37">
        <v>0.527180679858441</v>
      </c>
      <c r="P52" s="15">
        <v>0.8647</v>
      </c>
      <c r="Q52" s="25">
        <f t="shared" si="0"/>
        <v>3.85439389259151</v>
      </c>
      <c r="R52" s="25">
        <f t="shared" si="1"/>
        <v>4.0561709958829</v>
      </c>
      <c r="S52" s="16">
        <v>1.17856180463732</v>
      </c>
      <c r="T52" s="25">
        <f t="shared" si="2"/>
        <v>7.47770039242126</v>
      </c>
      <c r="V52" s="2">
        <v>2007</v>
      </c>
      <c r="W52" s="2">
        <v>21</v>
      </c>
      <c r="X52" s="25">
        <f t="shared" si="3"/>
        <v>-0.872584877193615</v>
      </c>
      <c r="Y52" s="25">
        <f t="shared" si="4"/>
        <v>0</v>
      </c>
      <c r="Z52" s="25">
        <f t="shared" si="5"/>
        <v>-0.640211943167848</v>
      </c>
      <c r="AA52" s="25">
        <f t="shared" si="6"/>
        <v>-0.145372653015752</v>
      </c>
      <c r="AB52" s="25">
        <v>3.85439389259151</v>
      </c>
      <c r="AC52" s="72">
        <v>4.0561709958829</v>
      </c>
      <c r="AD52" s="15">
        <v>1.17856180463732</v>
      </c>
      <c r="AE52" s="25">
        <v>7.47770039242126</v>
      </c>
      <c r="AH52" s="13">
        <v>0.417870009368843</v>
      </c>
      <c r="AI52" s="15">
        <v>0.8647</v>
      </c>
      <c r="AK52" s="13">
        <v>0.417870009368843</v>
      </c>
      <c r="AL52" s="15">
        <v>0.8647</v>
      </c>
      <c r="AM52" s="25">
        <v>3.85439389259151</v>
      </c>
      <c r="AO52" s="13">
        <v>0.417870009368843</v>
      </c>
      <c r="AP52" s="15">
        <v>0.8647</v>
      </c>
      <c r="AQ52" s="25">
        <v>3.85439389259151</v>
      </c>
      <c r="AR52" s="25">
        <v>4.0561709958829</v>
      </c>
      <c r="AT52" s="13">
        <v>0.417870009368843</v>
      </c>
      <c r="AU52" s="15">
        <v>0.8647</v>
      </c>
      <c r="AV52" s="25">
        <v>3.85439389259151</v>
      </c>
      <c r="AW52" s="25">
        <v>4.0561709958829</v>
      </c>
      <c r="AX52" s="16">
        <v>1.17856180463732</v>
      </c>
      <c r="AZ52" s="13">
        <v>0.417870009368843</v>
      </c>
      <c r="BA52" s="15">
        <v>0.8647</v>
      </c>
      <c r="BB52" s="25">
        <v>3.85439389259151</v>
      </c>
      <c r="BC52" s="25">
        <v>4.0561709958829</v>
      </c>
      <c r="BD52" s="16">
        <v>1.17856180463732</v>
      </c>
      <c r="BE52" s="25">
        <v>7.47770039242126</v>
      </c>
    </row>
    <row r="53" spans="1:57">
      <c r="A53" s="2">
        <v>2012</v>
      </c>
      <c r="B53" s="4" t="s">
        <v>42</v>
      </c>
      <c r="C53" s="13">
        <v>0.542130701539963</v>
      </c>
      <c r="D53" s="36">
        <v>0.623766245686313</v>
      </c>
      <c r="E53" s="37">
        <v>0.941819420680664</v>
      </c>
      <c r="F53" s="15">
        <v>4.4941</v>
      </c>
      <c r="G53" s="15">
        <v>48.34</v>
      </c>
      <c r="H53" s="16">
        <v>48.0209443644715</v>
      </c>
      <c r="I53" s="16">
        <v>1.43314553660556</v>
      </c>
      <c r="J53" s="31">
        <v>6080.09</v>
      </c>
      <c r="M53" s="13">
        <v>0.542130701539963</v>
      </c>
      <c r="N53" s="36">
        <v>0.623766245686313</v>
      </c>
      <c r="O53" s="37">
        <v>0.941819420680664</v>
      </c>
      <c r="P53" s="15">
        <v>4.4941</v>
      </c>
      <c r="Q53" s="25">
        <f t="shared" si="0"/>
        <v>3.87825937527534</v>
      </c>
      <c r="R53" s="25">
        <f t="shared" si="1"/>
        <v>3.87163725666536</v>
      </c>
      <c r="S53" s="16">
        <v>1.43314553660556</v>
      </c>
      <c r="T53" s="25">
        <f t="shared" si="2"/>
        <v>8.71277477748223</v>
      </c>
      <c r="V53" s="2">
        <v>2007</v>
      </c>
      <c r="W53" s="2">
        <v>22</v>
      </c>
      <c r="X53" s="25">
        <f t="shared" si="3"/>
        <v>-0.612248159860996</v>
      </c>
      <c r="Y53" s="25">
        <f t="shared" si="4"/>
        <v>-0.471979587067101</v>
      </c>
      <c r="Z53" s="25">
        <f t="shared" si="5"/>
        <v>-0.0599417205733712</v>
      </c>
      <c r="AA53" s="25">
        <f t="shared" si="6"/>
        <v>1.50276542540698</v>
      </c>
      <c r="AB53" s="25">
        <v>3.87825937527534</v>
      </c>
      <c r="AC53" s="72">
        <v>3.87163725666536</v>
      </c>
      <c r="AD53" s="15">
        <v>1.43314553660556</v>
      </c>
      <c r="AE53" s="25">
        <v>8.71277477748223</v>
      </c>
      <c r="AH53" s="13">
        <v>0.542130701539963</v>
      </c>
      <c r="AI53" s="15">
        <v>4.4941</v>
      </c>
      <c r="AK53" s="13">
        <v>0.542130701539963</v>
      </c>
      <c r="AL53" s="15">
        <v>4.4941</v>
      </c>
      <c r="AM53" s="25">
        <v>3.87825937527534</v>
      </c>
      <c r="AO53" s="13">
        <v>0.542130701539963</v>
      </c>
      <c r="AP53" s="15">
        <v>4.4941</v>
      </c>
      <c r="AQ53" s="25">
        <v>3.87825937527534</v>
      </c>
      <c r="AR53" s="25">
        <v>3.87163725666536</v>
      </c>
      <c r="AT53" s="13">
        <v>0.542130701539963</v>
      </c>
      <c r="AU53" s="15">
        <v>4.4941</v>
      </c>
      <c r="AV53" s="25">
        <v>3.87825937527534</v>
      </c>
      <c r="AW53" s="25">
        <v>3.87163725666536</v>
      </c>
      <c r="AX53" s="16">
        <v>1.43314553660556</v>
      </c>
      <c r="AZ53" s="13">
        <v>0.542130701539963</v>
      </c>
      <c r="BA53" s="15">
        <v>4.4941</v>
      </c>
      <c r="BB53" s="25">
        <v>3.87825937527534</v>
      </c>
      <c r="BC53" s="25">
        <v>3.87163725666536</v>
      </c>
      <c r="BD53" s="16">
        <v>1.43314553660556</v>
      </c>
      <c r="BE53" s="25">
        <v>8.71277477748223</v>
      </c>
    </row>
    <row r="54" spans="1:57">
      <c r="A54" s="2">
        <v>2012</v>
      </c>
      <c r="B54" s="4" t="s">
        <v>43</v>
      </c>
      <c r="C54" s="13">
        <v>0.637688060013733</v>
      </c>
      <c r="D54" s="36">
        <v>0.690949860231516</v>
      </c>
      <c r="E54" s="37">
        <v>0.9871972056227</v>
      </c>
      <c r="F54" s="15">
        <v>8.4706</v>
      </c>
      <c r="G54" s="15">
        <v>35.6</v>
      </c>
      <c r="H54" s="16">
        <v>45.2244107962659</v>
      </c>
      <c r="I54" s="16">
        <v>1.6150960476017</v>
      </c>
      <c r="J54" s="31">
        <v>9766.9</v>
      </c>
      <c r="M54" s="13">
        <v>0.637688060013733</v>
      </c>
      <c r="N54" s="36">
        <v>0.690949860231516</v>
      </c>
      <c r="O54" s="37">
        <v>0.9871972056227</v>
      </c>
      <c r="P54" s="15">
        <v>8.4706</v>
      </c>
      <c r="Q54" s="25">
        <f t="shared" si="0"/>
        <v>3.57234563785798</v>
      </c>
      <c r="R54" s="25">
        <f t="shared" si="1"/>
        <v>3.81163700292155</v>
      </c>
      <c r="S54" s="16">
        <v>1.6150960476017</v>
      </c>
      <c r="T54" s="25">
        <f t="shared" si="2"/>
        <v>9.18675439683665</v>
      </c>
      <c r="V54" s="2">
        <v>2007</v>
      </c>
      <c r="W54" s="2">
        <v>23</v>
      </c>
      <c r="X54" s="25">
        <f t="shared" si="3"/>
        <v>-0.449906049352377</v>
      </c>
      <c r="Y54" s="25">
        <f t="shared" si="4"/>
        <v>-0.369688019017176</v>
      </c>
      <c r="Z54" s="25">
        <f t="shared" si="5"/>
        <v>-0.0128854564441163</v>
      </c>
      <c r="AA54" s="25">
        <f t="shared" si="6"/>
        <v>2.13660134440771</v>
      </c>
      <c r="AB54" s="25">
        <v>3.57234563785798</v>
      </c>
      <c r="AC54" s="72">
        <v>3.81163700292155</v>
      </c>
      <c r="AD54" s="15">
        <v>1.6150960476017</v>
      </c>
      <c r="AE54" s="25">
        <v>9.18675439683665</v>
      </c>
      <c r="AH54" s="13">
        <v>0.637688060013733</v>
      </c>
      <c r="AI54" s="15">
        <v>8.4706</v>
      </c>
      <c r="AK54" s="13">
        <v>0.637688060013733</v>
      </c>
      <c r="AL54" s="15">
        <v>8.4706</v>
      </c>
      <c r="AM54" s="25">
        <v>3.57234563785798</v>
      </c>
      <c r="AO54" s="13">
        <v>0.637688060013733</v>
      </c>
      <c r="AP54" s="15">
        <v>8.4706</v>
      </c>
      <c r="AQ54" s="25">
        <v>3.57234563785798</v>
      </c>
      <c r="AR54" s="25">
        <v>3.81163700292155</v>
      </c>
      <c r="AT54" s="13">
        <v>0.637688060013733</v>
      </c>
      <c r="AU54" s="15">
        <v>8.4706</v>
      </c>
      <c r="AV54" s="25">
        <v>3.57234563785798</v>
      </c>
      <c r="AW54" s="25">
        <v>3.81163700292155</v>
      </c>
      <c r="AX54" s="16">
        <v>1.6150960476017</v>
      </c>
      <c r="AZ54" s="13">
        <v>0.637688060013733</v>
      </c>
      <c r="BA54" s="15">
        <v>8.4706</v>
      </c>
      <c r="BB54" s="25">
        <v>3.57234563785798</v>
      </c>
      <c r="BC54" s="25">
        <v>3.81163700292155</v>
      </c>
      <c r="BD54" s="16">
        <v>1.6150960476017</v>
      </c>
      <c r="BE54" s="25">
        <v>9.18675439683665</v>
      </c>
    </row>
    <row r="55" spans="1:57">
      <c r="A55" s="2">
        <v>2012</v>
      </c>
      <c r="B55" s="4" t="s">
        <v>44</v>
      </c>
      <c r="C55" s="13">
        <v>1</v>
      </c>
      <c r="D55" s="36">
        <v>1</v>
      </c>
      <c r="E55" s="37">
        <v>1</v>
      </c>
      <c r="F55" s="15">
        <v>2.7885</v>
      </c>
      <c r="G55" s="15">
        <v>28.24</v>
      </c>
      <c r="H55" s="16">
        <v>49.9777828117376</v>
      </c>
      <c r="I55" s="16">
        <v>3.35085662318954</v>
      </c>
      <c r="J55" s="31">
        <v>1884.23</v>
      </c>
      <c r="M55" s="13">
        <v>1</v>
      </c>
      <c r="N55" s="36">
        <v>1</v>
      </c>
      <c r="O55" s="37">
        <v>1</v>
      </c>
      <c r="P55" s="15">
        <v>2.7885</v>
      </c>
      <c r="Q55" s="25">
        <f t="shared" si="0"/>
        <v>3.34073941262504</v>
      </c>
      <c r="R55" s="25">
        <f t="shared" si="1"/>
        <v>3.91157856291295</v>
      </c>
      <c r="S55" s="16">
        <v>3.35085662318954</v>
      </c>
      <c r="T55" s="25">
        <f t="shared" si="2"/>
        <v>7.54127452836447</v>
      </c>
      <c r="V55" s="2">
        <v>2007</v>
      </c>
      <c r="W55" s="2">
        <v>24</v>
      </c>
      <c r="X55" s="25">
        <f t="shared" si="3"/>
        <v>0</v>
      </c>
      <c r="Y55" s="25">
        <f t="shared" si="4"/>
        <v>0</v>
      </c>
      <c r="Z55" s="25">
        <f t="shared" si="5"/>
        <v>0</v>
      </c>
      <c r="AA55" s="25">
        <f t="shared" si="6"/>
        <v>1.02550381684747</v>
      </c>
      <c r="AB55" s="25">
        <v>3.34073941262504</v>
      </c>
      <c r="AC55" s="72">
        <v>3.91157856291295</v>
      </c>
      <c r="AD55" s="15">
        <v>3.35085662318954</v>
      </c>
      <c r="AE55" s="25">
        <v>7.54127452836447</v>
      </c>
      <c r="AH55" s="13">
        <v>1</v>
      </c>
      <c r="AI55" s="15">
        <v>2.7885</v>
      </c>
      <c r="AK55" s="13">
        <v>1</v>
      </c>
      <c r="AL55" s="15">
        <v>2.7885</v>
      </c>
      <c r="AM55" s="25">
        <v>3.34073941262504</v>
      </c>
      <c r="AO55" s="13">
        <v>1</v>
      </c>
      <c r="AP55" s="15">
        <v>2.7885</v>
      </c>
      <c r="AQ55" s="25">
        <v>3.34073941262504</v>
      </c>
      <c r="AR55" s="25">
        <v>3.91157856291295</v>
      </c>
      <c r="AT55" s="13">
        <v>1</v>
      </c>
      <c r="AU55" s="15">
        <v>2.7885</v>
      </c>
      <c r="AV55" s="25">
        <v>3.34073941262504</v>
      </c>
      <c r="AW55" s="25">
        <v>3.91157856291295</v>
      </c>
      <c r="AX55" s="16">
        <v>3.35085662318954</v>
      </c>
      <c r="AZ55" s="13">
        <v>1</v>
      </c>
      <c r="BA55" s="15">
        <v>2.7885</v>
      </c>
      <c r="BB55" s="25">
        <v>3.34073941262504</v>
      </c>
      <c r="BC55" s="25">
        <v>3.91157856291295</v>
      </c>
      <c r="BD55" s="16">
        <v>3.35085662318954</v>
      </c>
      <c r="BE55" s="25">
        <v>7.54127452836447</v>
      </c>
    </row>
    <row r="56" spans="1:57">
      <c r="A56" s="2">
        <v>2012</v>
      </c>
      <c r="B56" s="4" t="s">
        <v>45</v>
      </c>
      <c r="C56" s="13">
        <v>0.669709368006048</v>
      </c>
      <c r="D56" s="36">
        <v>0.831483384138555</v>
      </c>
      <c r="E56" s="37">
        <v>0.94860758318035</v>
      </c>
      <c r="F56" s="15">
        <v>3.1693</v>
      </c>
      <c r="G56" s="15">
        <v>31.6</v>
      </c>
      <c r="H56" s="16">
        <v>47.4615518601625</v>
      </c>
      <c r="I56" s="16">
        <v>1.83743232018016</v>
      </c>
      <c r="J56" s="31">
        <v>6030.3</v>
      </c>
      <c r="M56" s="13">
        <v>0.669709368006048</v>
      </c>
      <c r="N56" s="36">
        <v>0.831483384138555</v>
      </c>
      <c r="O56" s="37">
        <v>0.94860758318035</v>
      </c>
      <c r="P56" s="15">
        <v>3.1693</v>
      </c>
      <c r="Q56" s="25">
        <f t="shared" si="0"/>
        <v>3.45315712059287</v>
      </c>
      <c r="R56" s="25">
        <f t="shared" si="1"/>
        <v>3.85991994874869</v>
      </c>
      <c r="S56" s="16">
        <v>1.83743232018016</v>
      </c>
      <c r="T56" s="25">
        <f t="shared" si="2"/>
        <v>8.70455203972746</v>
      </c>
      <c r="V56" s="2">
        <v>2007</v>
      </c>
      <c r="W56" s="2">
        <v>25</v>
      </c>
      <c r="X56" s="25">
        <f t="shared" si="3"/>
        <v>-0.400911439801944</v>
      </c>
      <c r="Y56" s="25">
        <f t="shared" si="4"/>
        <v>-0.184543963545143</v>
      </c>
      <c r="Z56" s="25">
        <f t="shared" si="5"/>
        <v>-0.0527600714947596</v>
      </c>
      <c r="AA56" s="25">
        <f t="shared" si="6"/>
        <v>1.15351074331555</v>
      </c>
      <c r="AB56" s="25">
        <v>3.45315712059287</v>
      </c>
      <c r="AC56" s="72">
        <v>3.85991994874869</v>
      </c>
      <c r="AD56" s="15">
        <v>1.83743232018016</v>
      </c>
      <c r="AE56" s="25">
        <v>8.70455203972746</v>
      </c>
      <c r="AH56" s="13">
        <v>0.669709368006048</v>
      </c>
      <c r="AI56" s="15">
        <v>3.1693</v>
      </c>
      <c r="AK56" s="13">
        <v>0.669709368006048</v>
      </c>
      <c r="AL56" s="15">
        <v>3.1693</v>
      </c>
      <c r="AM56" s="25">
        <v>3.45315712059287</v>
      </c>
      <c r="AO56" s="13">
        <v>0.669709368006048</v>
      </c>
      <c r="AP56" s="15">
        <v>3.1693</v>
      </c>
      <c r="AQ56" s="25">
        <v>3.45315712059287</v>
      </c>
      <c r="AR56" s="25">
        <v>3.85991994874869</v>
      </c>
      <c r="AT56" s="13">
        <v>0.669709368006048</v>
      </c>
      <c r="AU56" s="15">
        <v>3.1693</v>
      </c>
      <c r="AV56" s="25">
        <v>3.45315712059287</v>
      </c>
      <c r="AW56" s="25">
        <v>3.85991994874869</v>
      </c>
      <c r="AX56" s="16">
        <v>1.83743232018016</v>
      </c>
      <c r="AZ56" s="13">
        <v>0.669709368006048</v>
      </c>
      <c r="BA56" s="15">
        <v>3.1693</v>
      </c>
      <c r="BB56" s="25">
        <v>3.45315712059287</v>
      </c>
      <c r="BC56" s="25">
        <v>3.85991994874869</v>
      </c>
      <c r="BD56" s="16">
        <v>1.83743232018016</v>
      </c>
      <c r="BE56" s="25">
        <v>8.70455203972746</v>
      </c>
    </row>
    <row r="57" spans="1:57">
      <c r="A57" s="2">
        <v>2012</v>
      </c>
      <c r="B57" s="4" t="s">
        <v>46</v>
      </c>
      <c r="C57" s="13">
        <v>0.675443945696377</v>
      </c>
      <c r="D57" s="36">
        <v>0.762303312528282</v>
      </c>
      <c r="E57" s="37">
        <v>0.957011268498486</v>
      </c>
      <c r="F57" s="15">
        <v>3.3775</v>
      </c>
      <c r="G57" s="15">
        <v>40.62</v>
      </c>
      <c r="H57" s="16">
        <v>39.1655517159297</v>
      </c>
      <c r="I57" s="16">
        <v>1.36245918265225</v>
      </c>
      <c r="J57" s="31">
        <v>3004.02</v>
      </c>
      <c r="M57" s="13">
        <v>0.675443945696377</v>
      </c>
      <c r="N57" s="36">
        <v>0.762303312528282</v>
      </c>
      <c r="O57" s="37">
        <v>0.957011268498486</v>
      </c>
      <c r="P57" s="15">
        <v>3.3775</v>
      </c>
      <c r="Q57" s="25">
        <f t="shared" si="0"/>
        <v>3.70426055615224</v>
      </c>
      <c r="R57" s="25">
        <f t="shared" si="1"/>
        <v>3.66779757768359</v>
      </c>
      <c r="S57" s="16">
        <v>1.36245918265225</v>
      </c>
      <c r="T57" s="25">
        <f t="shared" si="2"/>
        <v>8.00770667065148</v>
      </c>
      <c r="V57" s="2">
        <v>2007</v>
      </c>
      <c r="W57" s="2">
        <v>26</v>
      </c>
      <c r="X57" s="25">
        <f t="shared" si="3"/>
        <v>-0.392385106969743</v>
      </c>
      <c r="Y57" s="25">
        <f t="shared" si="4"/>
        <v>-0.271410754558177</v>
      </c>
      <c r="Z57" s="25">
        <f t="shared" si="5"/>
        <v>-0.0439401127829506</v>
      </c>
      <c r="AA57" s="25">
        <f t="shared" si="6"/>
        <v>1.21713579085222</v>
      </c>
      <c r="AB57" s="25">
        <v>3.70426055615224</v>
      </c>
      <c r="AC57" s="72">
        <v>3.66779757768359</v>
      </c>
      <c r="AD57" s="15">
        <v>1.36245918265225</v>
      </c>
      <c r="AE57" s="25">
        <v>8.00770667065148</v>
      </c>
      <c r="AH57" s="13">
        <v>0.675443945696377</v>
      </c>
      <c r="AI57" s="15">
        <v>3.3775</v>
      </c>
      <c r="AK57" s="13">
        <v>0.675443945696377</v>
      </c>
      <c r="AL57" s="15">
        <v>3.3775</v>
      </c>
      <c r="AM57" s="25">
        <v>3.70426055615224</v>
      </c>
      <c r="AO57" s="13">
        <v>0.675443945696377</v>
      </c>
      <c r="AP57" s="15">
        <v>3.3775</v>
      </c>
      <c r="AQ57" s="25">
        <v>3.70426055615224</v>
      </c>
      <c r="AR57" s="25">
        <v>3.66779757768359</v>
      </c>
      <c r="AT57" s="13">
        <v>0.675443945696377</v>
      </c>
      <c r="AU57" s="15">
        <v>3.3775</v>
      </c>
      <c r="AV57" s="25">
        <v>3.70426055615224</v>
      </c>
      <c r="AW57" s="25">
        <v>3.66779757768359</v>
      </c>
      <c r="AX57" s="16">
        <v>1.36245918265225</v>
      </c>
      <c r="AZ57" s="13">
        <v>0.675443945696377</v>
      </c>
      <c r="BA57" s="15">
        <v>3.3775</v>
      </c>
      <c r="BB57" s="25">
        <v>3.70426055615224</v>
      </c>
      <c r="BC57" s="25">
        <v>3.66779757768359</v>
      </c>
      <c r="BD57" s="16">
        <v>1.36245918265225</v>
      </c>
      <c r="BE57" s="25">
        <v>8.00770667065148</v>
      </c>
    </row>
    <row r="58" spans="1:57">
      <c r="A58" s="2">
        <v>2012</v>
      </c>
      <c r="B58" s="4" t="s">
        <v>47</v>
      </c>
      <c r="C58" s="13">
        <v>0.63936005450358</v>
      </c>
      <c r="D58" s="36">
        <v>0.798057620015784</v>
      </c>
      <c r="E58" s="37">
        <v>0.919165069677027</v>
      </c>
      <c r="F58" s="15">
        <v>0.549</v>
      </c>
      <c r="G58" s="15">
        <v>31.59</v>
      </c>
      <c r="H58" s="16">
        <v>44.7719119507173</v>
      </c>
      <c r="I58" s="16">
        <v>2.20166376708988</v>
      </c>
      <c r="J58" s="31">
        <v>2325.27</v>
      </c>
      <c r="M58" s="13">
        <v>0.63936005450358</v>
      </c>
      <c r="N58" s="36">
        <v>0.798057620015784</v>
      </c>
      <c r="O58" s="37">
        <v>0.919165069677027</v>
      </c>
      <c r="P58" s="15">
        <v>0.549</v>
      </c>
      <c r="Q58" s="25">
        <f t="shared" si="0"/>
        <v>3.45284061481399</v>
      </c>
      <c r="R58" s="25">
        <f t="shared" si="1"/>
        <v>3.80158097741018</v>
      </c>
      <c r="S58" s="16">
        <v>2.20166376708988</v>
      </c>
      <c r="T58" s="25">
        <f t="shared" si="2"/>
        <v>7.75159144031126</v>
      </c>
      <c r="V58" s="2">
        <v>2007</v>
      </c>
      <c r="W58" s="2">
        <v>27</v>
      </c>
      <c r="X58" s="25">
        <f t="shared" si="3"/>
        <v>-0.447287517714916</v>
      </c>
      <c r="Y58" s="25">
        <f t="shared" si="4"/>
        <v>-0.225574478605458</v>
      </c>
      <c r="Z58" s="25">
        <f t="shared" si="5"/>
        <v>-0.0842895539561634</v>
      </c>
      <c r="AA58" s="25">
        <f t="shared" si="6"/>
        <v>-0.599656837472606</v>
      </c>
      <c r="AB58" s="25">
        <v>3.45284061481399</v>
      </c>
      <c r="AC58" s="72">
        <v>3.80158097741018</v>
      </c>
      <c r="AD58" s="15">
        <v>2.20166376708988</v>
      </c>
      <c r="AE58" s="25">
        <v>7.75159144031126</v>
      </c>
      <c r="AH58" s="13">
        <v>0.63936005450358</v>
      </c>
      <c r="AI58" s="15">
        <v>0.549</v>
      </c>
      <c r="AK58" s="13">
        <v>0.63936005450358</v>
      </c>
      <c r="AL58" s="15">
        <v>0.549</v>
      </c>
      <c r="AM58" s="25">
        <v>3.45284061481399</v>
      </c>
      <c r="AO58" s="13">
        <v>0.63936005450358</v>
      </c>
      <c r="AP58" s="15">
        <v>0.549</v>
      </c>
      <c r="AQ58" s="25">
        <v>3.45284061481399</v>
      </c>
      <c r="AR58" s="25">
        <v>3.80158097741018</v>
      </c>
      <c r="AT58" s="13">
        <v>0.63936005450358</v>
      </c>
      <c r="AU58" s="15">
        <v>0.549</v>
      </c>
      <c r="AV58" s="25">
        <v>3.45284061481399</v>
      </c>
      <c r="AW58" s="25">
        <v>3.80158097741018</v>
      </c>
      <c r="AX58" s="16">
        <v>2.20166376708988</v>
      </c>
      <c r="AZ58" s="13">
        <v>0.63936005450358</v>
      </c>
      <c r="BA58" s="15">
        <v>0.549</v>
      </c>
      <c r="BB58" s="25">
        <v>3.45284061481399</v>
      </c>
      <c r="BC58" s="25">
        <v>3.80158097741018</v>
      </c>
      <c r="BD58" s="16">
        <v>2.20166376708988</v>
      </c>
      <c r="BE58" s="25">
        <v>7.75159144031126</v>
      </c>
    </row>
    <row r="59" spans="1:57">
      <c r="A59" s="2">
        <v>2012</v>
      </c>
      <c r="B59" s="4" t="s">
        <v>48</v>
      </c>
      <c r="C59" s="13">
        <v>0.623622281245267</v>
      </c>
      <c r="D59" s="36">
        <v>1</v>
      </c>
      <c r="E59" s="37">
        <v>0.690672038974245</v>
      </c>
      <c r="F59" s="15">
        <v>0.2008</v>
      </c>
      <c r="G59" s="15">
        <v>40.07</v>
      </c>
      <c r="H59" s="16">
        <v>40.3341902313625</v>
      </c>
      <c r="I59" s="16">
        <v>2.99185132006402</v>
      </c>
      <c r="J59" s="31">
        <v>121.14</v>
      </c>
      <c r="M59" s="13">
        <v>0.623622281245267</v>
      </c>
      <c r="N59" s="36">
        <v>1</v>
      </c>
      <c r="O59" s="37">
        <v>0.690672038974245</v>
      </c>
      <c r="P59" s="15">
        <v>0.2008</v>
      </c>
      <c r="Q59" s="25">
        <f t="shared" si="0"/>
        <v>3.69062792464805</v>
      </c>
      <c r="R59" s="25">
        <f t="shared" si="1"/>
        <v>3.69719950210863</v>
      </c>
      <c r="S59" s="16">
        <v>2.99185132006402</v>
      </c>
      <c r="T59" s="25">
        <f t="shared" si="2"/>
        <v>4.7969469015528</v>
      </c>
      <c r="V59" s="2">
        <v>2007</v>
      </c>
      <c r="W59" s="2">
        <v>28</v>
      </c>
      <c r="X59" s="25">
        <f t="shared" si="3"/>
        <v>-0.472210412409129</v>
      </c>
      <c r="Y59" s="25">
        <f t="shared" si="4"/>
        <v>0</v>
      </c>
      <c r="Z59" s="25">
        <f t="shared" si="5"/>
        <v>-0.370090185863512</v>
      </c>
      <c r="AA59" s="25">
        <f t="shared" si="6"/>
        <v>-1.60544589116456</v>
      </c>
      <c r="AB59" s="25">
        <v>3.69062792464805</v>
      </c>
      <c r="AC59" s="72">
        <v>3.69719950210863</v>
      </c>
      <c r="AD59" s="15">
        <v>2.99185132006402</v>
      </c>
      <c r="AE59" s="25">
        <v>4.7969469015528</v>
      </c>
      <c r="AH59" s="13">
        <v>0.623622281245267</v>
      </c>
      <c r="AI59" s="15">
        <v>0.2008</v>
      </c>
      <c r="AK59" s="13">
        <v>0.623622281245267</v>
      </c>
      <c r="AL59" s="15">
        <v>0.2008</v>
      </c>
      <c r="AM59" s="25">
        <v>3.69062792464805</v>
      </c>
      <c r="AO59" s="13">
        <v>0.623622281245267</v>
      </c>
      <c r="AP59" s="15">
        <v>0.2008</v>
      </c>
      <c r="AQ59" s="25">
        <v>3.69062792464805</v>
      </c>
      <c r="AR59" s="25">
        <v>3.69719950210863</v>
      </c>
      <c r="AT59" s="13">
        <v>0.623622281245267</v>
      </c>
      <c r="AU59" s="15">
        <v>0.2008</v>
      </c>
      <c r="AV59" s="25">
        <v>3.69062792464805</v>
      </c>
      <c r="AW59" s="25">
        <v>3.69719950210863</v>
      </c>
      <c r="AX59" s="16">
        <v>2.99185132006402</v>
      </c>
      <c r="AZ59" s="13">
        <v>0.623622281245267</v>
      </c>
      <c r="BA59" s="15">
        <v>0.2008</v>
      </c>
      <c r="BB59" s="25">
        <v>3.69062792464805</v>
      </c>
      <c r="BC59" s="25">
        <v>3.69719950210863</v>
      </c>
      <c r="BD59" s="16">
        <v>2.99185132006402</v>
      </c>
      <c r="BE59" s="25">
        <v>4.7969469015528</v>
      </c>
    </row>
    <row r="60" spans="1:57">
      <c r="A60" s="2">
        <v>2012</v>
      </c>
      <c r="B60" s="4" t="s">
        <v>49</v>
      </c>
      <c r="C60" s="13">
        <v>0.821060890196813</v>
      </c>
      <c r="D60" s="36">
        <v>1</v>
      </c>
      <c r="E60" s="37">
        <v>0.975941766987569</v>
      </c>
      <c r="F60" s="15">
        <v>0.0699</v>
      </c>
      <c r="G60" s="15">
        <v>44.02</v>
      </c>
      <c r="H60" s="16">
        <v>42.902275972754</v>
      </c>
      <c r="I60" s="16">
        <v>3.85057689148374</v>
      </c>
      <c r="J60" s="31">
        <v>4235.69</v>
      </c>
      <c r="M60" s="13">
        <v>0.821060890196813</v>
      </c>
      <c r="N60" s="36">
        <v>1</v>
      </c>
      <c r="O60" s="37">
        <v>0.975941766987569</v>
      </c>
      <c r="P60" s="15">
        <v>0.0699</v>
      </c>
      <c r="Q60" s="25">
        <f t="shared" si="0"/>
        <v>3.78464407609832</v>
      </c>
      <c r="R60" s="25">
        <f t="shared" si="1"/>
        <v>3.75892487750466</v>
      </c>
      <c r="S60" s="16">
        <v>3.85057689148374</v>
      </c>
      <c r="T60" s="25">
        <f t="shared" si="2"/>
        <v>8.35130152179594</v>
      </c>
      <c r="V60" s="2">
        <v>2007</v>
      </c>
      <c r="W60" s="2">
        <v>29</v>
      </c>
      <c r="X60" s="25">
        <f t="shared" si="3"/>
        <v>-0.197158006388495</v>
      </c>
      <c r="Y60" s="25">
        <f t="shared" si="4"/>
        <v>0</v>
      </c>
      <c r="Z60" s="25">
        <f t="shared" si="5"/>
        <v>-0.0243523593208229</v>
      </c>
      <c r="AA60" s="25">
        <f t="shared" si="6"/>
        <v>-2.66068962974237</v>
      </c>
      <c r="AB60" s="25">
        <v>3.78464407609832</v>
      </c>
      <c r="AC60" s="72">
        <v>3.75892487750466</v>
      </c>
      <c r="AD60" s="15">
        <v>3.85057689148374</v>
      </c>
      <c r="AE60" s="25">
        <v>8.35130152179594</v>
      </c>
      <c r="AH60" s="13">
        <v>0.821060890196813</v>
      </c>
      <c r="AI60" s="15">
        <v>0.0699</v>
      </c>
      <c r="AK60" s="13">
        <v>0.821060890196813</v>
      </c>
      <c r="AL60" s="15">
        <v>0.0699</v>
      </c>
      <c r="AM60" s="25">
        <v>3.78464407609832</v>
      </c>
      <c r="AO60" s="13">
        <v>0.821060890196813</v>
      </c>
      <c r="AP60" s="15">
        <v>0.0699</v>
      </c>
      <c r="AQ60" s="25">
        <v>3.78464407609832</v>
      </c>
      <c r="AR60" s="25">
        <v>3.75892487750466</v>
      </c>
      <c r="AT60" s="13">
        <v>0.821060890196813</v>
      </c>
      <c r="AU60" s="15">
        <v>0.0699</v>
      </c>
      <c r="AV60" s="25">
        <v>3.78464407609832</v>
      </c>
      <c r="AW60" s="25">
        <v>3.75892487750466</v>
      </c>
      <c r="AX60" s="16">
        <v>3.85057689148374</v>
      </c>
      <c r="AZ60" s="13">
        <v>0.821060890196813</v>
      </c>
      <c r="BA60" s="15">
        <v>0.0699</v>
      </c>
      <c r="BB60" s="25">
        <v>3.78464407609832</v>
      </c>
      <c r="BC60" s="25">
        <v>3.75892487750466</v>
      </c>
      <c r="BD60" s="16">
        <v>3.85057689148374</v>
      </c>
      <c r="BE60" s="25">
        <v>8.35130152179594</v>
      </c>
    </row>
    <row r="61" spans="1:57">
      <c r="A61" s="2">
        <v>2012</v>
      </c>
      <c r="B61" s="4" t="s">
        <v>50</v>
      </c>
      <c r="C61" s="13">
        <v>0.580631897773594</v>
      </c>
      <c r="D61" s="36">
        <v>0.698841351423023</v>
      </c>
      <c r="E61" s="37">
        <v>0.94451399803798</v>
      </c>
      <c r="F61" s="15">
        <v>0.149</v>
      </c>
      <c r="G61" s="15">
        <v>39.15</v>
      </c>
      <c r="H61" s="16">
        <v>43.0787993532428</v>
      </c>
      <c r="I61" s="16">
        <v>2.27184717217682</v>
      </c>
      <c r="J61" s="31">
        <v>5649.1</v>
      </c>
      <c r="M61" s="13">
        <v>0.580631897773594</v>
      </c>
      <c r="N61" s="36">
        <v>0.698841351423023</v>
      </c>
      <c r="O61" s="37">
        <v>0.94451399803798</v>
      </c>
      <c r="P61" s="15">
        <v>0.149</v>
      </c>
      <c r="Q61" s="25">
        <f t="shared" si="0"/>
        <v>3.66740042243681</v>
      </c>
      <c r="R61" s="25">
        <f t="shared" si="1"/>
        <v>3.76303098173367</v>
      </c>
      <c r="S61" s="16">
        <v>2.27184717217682</v>
      </c>
      <c r="T61" s="25">
        <f t="shared" si="2"/>
        <v>8.63925151941677</v>
      </c>
      <c r="V61" s="2">
        <v>2007</v>
      </c>
      <c r="W61" s="2">
        <v>30</v>
      </c>
      <c r="X61" s="25">
        <f t="shared" si="3"/>
        <v>-0.543638289573135</v>
      </c>
      <c r="Y61" s="25">
        <f t="shared" si="4"/>
        <v>-0.358331527568847</v>
      </c>
      <c r="Z61" s="25">
        <f t="shared" si="5"/>
        <v>-0.0570847715702166</v>
      </c>
      <c r="AA61" s="25">
        <f t="shared" si="6"/>
        <v>-1.90380897303668</v>
      </c>
      <c r="AB61" s="25">
        <v>3.66740042243681</v>
      </c>
      <c r="AC61" s="72">
        <v>3.76303098173367</v>
      </c>
      <c r="AD61" s="15">
        <v>2.27184717217682</v>
      </c>
      <c r="AE61" s="25">
        <v>8.63925151941677</v>
      </c>
      <c r="AH61" s="13">
        <v>0.580631897773594</v>
      </c>
      <c r="AI61" s="15">
        <v>0.149</v>
      </c>
      <c r="AK61" s="13">
        <v>0.580631897773594</v>
      </c>
      <c r="AL61" s="15">
        <v>0.149</v>
      </c>
      <c r="AM61" s="25">
        <v>3.66740042243681</v>
      </c>
      <c r="AO61" s="13">
        <v>0.580631897773594</v>
      </c>
      <c r="AP61" s="15">
        <v>0.149</v>
      </c>
      <c r="AQ61" s="25">
        <v>3.66740042243681</v>
      </c>
      <c r="AR61" s="25">
        <v>3.76303098173367</v>
      </c>
      <c r="AT61" s="13">
        <v>0.580631897773594</v>
      </c>
      <c r="AU61" s="15">
        <v>0.149</v>
      </c>
      <c r="AV61" s="25">
        <v>3.66740042243681</v>
      </c>
      <c r="AW61" s="25">
        <v>3.76303098173367</v>
      </c>
      <c r="AX61" s="16">
        <v>2.27184717217682</v>
      </c>
      <c r="AZ61" s="13">
        <v>0.580631897773594</v>
      </c>
      <c r="BA61" s="15">
        <v>0.149</v>
      </c>
      <c r="BB61" s="25">
        <v>3.66740042243681</v>
      </c>
      <c r="BC61" s="25">
        <v>3.76303098173367</v>
      </c>
      <c r="BD61" s="16">
        <v>2.27184717217682</v>
      </c>
      <c r="BE61" s="25">
        <v>8.63925151941677</v>
      </c>
    </row>
    <row r="62" spans="1:57">
      <c r="A62" s="2">
        <v>2013</v>
      </c>
      <c r="B62" s="4" t="s">
        <v>21</v>
      </c>
      <c r="C62" s="13">
        <v>0.792280287619576</v>
      </c>
      <c r="D62" s="14">
        <v>0.67611501204746</v>
      </c>
      <c r="E62" s="14">
        <v>0.975211210758049</v>
      </c>
      <c r="F62" s="15">
        <v>1.3541</v>
      </c>
      <c r="G62" s="15">
        <v>84.9</v>
      </c>
      <c r="H62" s="16">
        <v>74.0141557128413</v>
      </c>
      <c r="I62" s="16">
        <v>0.609818394212364</v>
      </c>
      <c r="J62" s="31">
        <v>2218.92</v>
      </c>
      <c r="M62" s="13">
        <v>0.792280287619576</v>
      </c>
      <c r="N62" s="14">
        <v>0.67611501204746</v>
      </c>
      <c r="O62" s="14">
        <v>0.975211210758049</v>
      </c>
      <c r="P62" s="15">
        <v>1.3541</v>
      </c>
      <c r="Q62" s="25">
        <f t="shared" si="0"/>
        <v>4.4414740933173</v>
      </c>
      <c r="R62" s="25">
        <f t="shared" si="1"/>
        <v>4.30425636832669</v>
      </c>
      <c r="S62" s="16">
        <v>0.609818394212364</v>
      </c>
      <c r="T62" s="25">
        <f t="shared" si="2"/>
        <v>7.7047758700069</v>
      </c>
      <c r="V62" s="2">
        <v>2008</v>
      </c>
      <c r="W62" s="2">
        <v>1</v>
      </c>
      <c r="X62" s="25">
        <f t="shared" si="3"/>
        <v>-0.232840051265452</v>
      </c>
      <c r="Y62" s="25">
        <f t="shared" si="4"/>
        <v>-0.391392081245807</v>
      </c>
      <c r="Z62" s="25">
        <f t="shared" si="5"/>
        <v>-0.0251012050258927</v>
      </c>
      <c r="AA62" s="25">
        <f t="shared" si="6"/>
        <v>0.303137027006641</v>
      </c>
      <c r="AB62" s="25">
        <v>4.4414740933173</v>
      </c>
      <c r="AC62" s="72">
        <v>4.30425636832669</v>
      </c>
      <c r="AD62" s="15">
        <v>0.609818394212364</v>
      </c>
      <c r="AE62" s="25">
        <v>7.7047758700069</v>
      </c>
      <c r="AH62" s="13">
        <v>0.792280287619576</v>
      </c>
      <c r="AI62" s="15">
        <v>1.3541</v>
      </c>
      <c r="AK62" s="13">
        <v>0.792280287619576</v>
      </c>
      <c r="AL62" s="15">
        <v>1.3541</v>
      </c>
      <c r="AM62" s="25">
        <v>4.4414740933173</v>
      </c>
      <c r="AO62" s="13">
        <v>0.792280287619576</v>
      </c>
      <c r="AP62" s="15">
        <v>1.3541</v>
      </c>
      <c r="AQ62" s="25">
        <v>4.4414740933173</v>
      </c>
      <c r="AR62" s="25">
        <v>4.30425636832669</v>
      </c>
      <c r="AT62" s="13">
        <v>0.792280287619576</v>
      </c>
      <c r="AU62" s="15">
        <v>1.3541</v>
      </c>
      <c r="AV62" s="25">
        <v>4.4414740933173</v>
      </c>
      <c r="AW62" s="25">
        <v>4.30425636832669</v>
      </c>
      <c r="AX62" s="16">
        <v>0.609818394212364</v>
      </c>
      <c r="AZ62" s="13">
        <v>0.792280287619576</v>
      </c>
      <c r="BA62" s="15">
        <v>1.3541</v>
      </c>
      <c r="BB62" s="25">
        <v>4.4414740933173</v>
      </c>
      <c r="BC62" s="25">
        <v>4.30425636832669</v>
      </c>
      <c r="BD62" s="16">
        <v>0.609818394212364</v>
      </c>
      <c r="BE62" s="25">
        <v>7.7047758700069</v>
      </c>
    </row>
    <row r="63" spans="1:57">
      <c r="A63" s="2">
        <v>2013</v>
      </c>
      <c r="B63" s="4" t="s">
        <v>22</v>
      </c>
      <c r="C63" s="13">
        <v>1</v>
      </c>
      <c r="D63" s="14">
        <v>0.839108508467935</v>
      </c>
      <c r="E63" s="14">
        <v>0.969331550006838</v>
      </c>
      <c r="F63" s="15">
        <v>1.7953</v>
      </c>
      <c r="G63" s="15">
        <v>77.23</v>
      </c>
      <c r="H63" s="16">
        <v>38.6734693877551</v>
      </c>
      <c r="I63" s="16">
        <v>0.860746493789916</v>
      </c>
      <c r="J63" s="31">
        <v>3419.22</v>
      </c>
      <c r="M63" s="13">
        <v>1</v>
      </c>
      <c r="N63" s="14">
        <v>0.839108508467935</v>
      </c>
      <c r="O63" s="14">
        <v>0.969331550006838</v>
      </c>
      <c r="P63" s="15">
        <v>1.7953</v>
      </c>
      <c r="Q63" s="25">
        <f t="shared" si="0"/>
        <v>4.34678798258117</v>
      </c>
      <c r="R63" s="25">
        <f t="shared" si="1"/>
        <v>3.6551538194059</v>
      </c>
      <c r="S63" s="16">
        <v>0.860746493789916</v>
      </c>
      <c r="T63" s="25">
        <f t="shared" si="2"/>
        <v>8.13716773386925</v>
      </c>
      <c r="V63" s="2">
        <v>2008</v>
      </c>
      <c r="W63" s="2">
        <v>2</v>
      </c>
      <c r="X63" s="25">
        <f t="shared" si="3"/>
        <v>0</v>
      </c>
      <c r="Y63" s="25">
        <f t="shared" si="4"/>
        <v>-0.175415250164751</v>
      </c>
      <c r="Z63" s="25">
        <f t="shared" si="5"/>
        <v>-0.0311485687438819</v>
      </c>
      <c r="AA63" s="25">
        <f t="shared" si="6"/>
        <v>0.585172138894646</v>
      </c>
      <c r="AB63" s="25">
        <v>4.34678798258117</v>
      </c>
      <c r="AC63" s="72">
        <v>3.6551538194059</v>
      </c>
      <c r="AD63" s="15">
        <v>0.860746493789916</v>
      </c>
      <c r="AE63" s="25">
        <v>8.13716773386925</v>
      </c>
      <c r="AH63" s="13">
        <v>1</v>
      </c>
      <c r="AI63" s="15">
        <v>1.7953</v>
      </c>
      <c r="AK63" s="13">
        <v>1</v>
      </c>
      <c r="AL63" s="15">
        <v>1.7953</v>
      </c>
      <c r="AM63" s="25">
        <v>4.34678798258117</v>
      </c>
      <c r="AO63" s="13">
        <v>1</v>
      </c>
      <c r="AP63" s="15">
        <v>1.7953</v>
      </c>
      <c r="AQ63" s="25">
        <v>4.34678798258117</v>
      </c>
      <c r="AR63" s="25">
        <v>3.6551538194059</v>
      </c>
      <c r="AT63" s="13">
        <v>1</v>
      </c>
      <c r="AU63" s="15">
        <v>1.7953</v>
      </c>
      <c r="AV63" s="25">
        <v>4.34678798258117</v>
      </c>
      <c r="AW63" s="25">
        <v>3.6551538194059</v>
      </c>
      <c r="AX63" s="16">
        <v>0.860746493789916</v>
      </c>
      <c r="AZ63" s="13">
        <v>1</v>
      </c>
      <c r="BA63" s="15">
        <v>1.7953</v>
      </c>
      <c r="BB63" s="25">
        <v>4.34678798258117</v>
      </c>
      <c r="BC63" s="25">
        <v>3.6551538194059</v>
      </c>
      <c r="BD63" s="16">
        <v>0.860746493789916</v>
      </c>
      <c r="BE63" s="25">
        <v>8.13716773386925</v>
      </c>
    </row>
    <row r="64" spans="1:57">
      <c r="A64" s="2">
        <v>2013</v>
      </c>
      <c r="B64" s="4" t="s">
        <v>23</v>
      </c>
      <c r="C64" s="13">
        <v>1</v>
      </c>
      <c r="D64" s="14">
        <v>1</v>
      </c>
      <c r="E64" s="14">
        <v>1</v>
      </c>
      <c r="F64" s="15">
        <v>6.4937</v>
      </c>
      <c r="G64" s="15">
        <v>41.9</v>
      </c>
      <c r="H64" s="16">
        <v>37.9862700228833</v>
      </c>
      <c r="I64" s="16">
        <v>1.71838228177033</v>
      </c>
      <c r="J64" s="31">
        <v>8524.65</v>
      </c>
      <c r="M64" s="13">
        <v>1</v>
      </c>
      <c r="N64" s="14">
        <v>1</v>
      </c>
      <c r="O64" s="14">
        <v>1</v>
      </c>
      <c r="P64" s="15">
        <v>6.4937</v>
      </c>
      <c r="Q64" s="25">
        <f t="shared" si="0"/>
        <v>3.73528582692809</v>
      </c>
      <c r="R64" s="25">
        <f t="shared" si="1"/>
        <v>3.63722477924904</v>
      </c>
      <c r="S64" s="16">
        <v>1.71838228177033</v>
      </c>
      <c r="T64" s="25">
        <f t="shared" si="2"/>
        <v>9.05071724559043</v>
      </c>
      <c r="V64" s="2">
        <v>2008</v>
      </c>
      <c r="W64" s="2">
        <v>3</v>
      </c>
      <c r="X64" s="25">
        <f t="shared" si="3"/>
        <v>0</v>
      </c>
      <c r="Y64" s="25">
        <f t="shared" si="4"/>
        <v>0</v>
      </c>
      <c r="Z64" s="25">
        <f t="shared" si="5"/>
        <v>0</v>
      </c>
      <c r="AA64" s="25">
        <f t="shared" si="6"/>
        <v>1.8708324761245</v>
      </c>
      <c r="AB64" s="25">
        <v>3.73528582692809</v>
      </c>
      <c r="AC64" s="72">
        <v>3.63722477924904</v>
      </c>
      <c r="AD64" s="15">
        <v>1.71838228177033</v>
      </c>
      <c r="AE64" s="25">
        <v>9.05071724559043</v>
      </c>
      <c r="AH64" s="13">
        <v>1</v>
      </c>
      <c r="AI64" s="15">
        <v>6.4937</v>
      </c>
      <c r="AK64" s="13">
        <v>1</v>
      </c>
      <c r="AL64" s="15">
        <v>6.4937</v>
      </c>
      <c r="AM64" s="25">
        <v>3.73528582692809</v>
      </c>
      <c r="AO64" s="13">
        <v>1</v>
      </c>
      <c r="AP64" s="15">
        <v>6.4937</v>
      </c>
      <c r="AQ64" s="25">
        <v>3.73528582692809</v>
      </c>
      <c r="AR64" s="25">
        <v>3.63722477924904</v>
      </c>
      <c r="AT64" s="13">
        <v>1</v>
      </c>
      <c r="AU64" s="15">
        <v>6.4937</v>
      </c>
      <c r="AV64" s="25">
        <v>3.73528582692809</v>
      </c>
      <c r="AW64" s="25">
        <v>3.63722477924904</v>
      </c>
      <c r="AX64" s="16">
        <v>1.71838228177033</v>
      </c>
      <c r="AZ64" s="13">
        <v>1</v>
      </c>
      <c r="BA64" s="15">
        <v>6.4937</v>
      </c>
      <c r="BB64" s="25">
        <v>3.73528582692809</v>
      </c>
      <c r="BC64" s="25">
        <v>3.63722477924904</v>
      </c>
      <c r="BD64" s="16">
        <v>1.71838228177033</v>
      </c>
      <c r="BE64" s="25">
        <v>9.05071724559043</v>
      </c>
    </row>
    <row r="65" spans="1:57">
      <c r="A65" s="2">
        <v>2013</v>
      </c>
      <c r="B65" s="4" t="s">
        <v>24</v>
      </c>
      <c r="C65" s="13">
        <v>1</v>
      </c>
      <c r="D65" s="14">
        <v>0.790818547002808</v>
      </c>
      <c r="E65" s="14">
        <v>0.871236512016026</v>
      </c>
      <c r="F65" s="15">
        <v>2.2306</v>
      </c>
      <c r="G65" s="15">
        <v>45.11</v>
      </c>
      <c r="H65" s="16">
        <v>35.7366771159875</v>
      </c>
      <c r="I65" s="16">
        <v>2.36202674703334</v>
      </c>
      <c r="J65" s="31">
        <v>2394.88</v>
      </c>
      <c r="M65" s="13">
        <v>1</v>
      </c>
      <c r="N65" s="14">
        <v>0.790818547002808</v>
      </c>
      <c r="O65" s="14">
        <v>0.871236512016026</v>
      </c>
      <c r="P65" s="15">
        <v>2.2306</v>
      </c>
      <c r="Q65" s="25">
        <f t="shared" si="0"/>
        <v>3.8091039514203</v>
      </c>
      <c r="R65" s="25">
        <f t="shared" si="1"/>
        <v>3.57617753159774</v>
      </c>
      <c r="S65" s="16">
        <v>2.36202674703334</v>
      </c>
      <c r="T65" s="25">
        <f t="shared" si="2"/>
        <v>7.78108840420562</v>
      </c>
      <c r="V65" s="2">
        <v>2008</v>
      </c>
      <c r="W65" s="2">
        <v>4</v>
      </c>
      <c r="X65" s="25">
        <f t="shared" si="3"/>
        <v>0</v>
      </c>
      <c r="Y65" s="25">
        <f t="shared" si="4"/>
        <v>-0.234686734492307</v>
      </c>
      <c r="Z65" s="25">
        <f t="shared" si="5"/>
        <v>-0.137841798214009</v>
      </c>
      <c r="AA65" s="25">
        <f t="shared" si="6"/>
        <v>0.802270607578299</v>
      </c>
      <c r="AB65" s="25">
        <v>3.8091039514203</v>
      </c>
      <c r="AC65" s="72">
        <v>3.57617753159774</v>
      </c>
      <c r="AD65" s="15">
        <v>2.36202674703334</v>
      </c>
      <c r="AE65" s="25">
        <v>7.78108840420562</v>
      </c>
      <c r="AH65" s="13">
        <v>1</v>
      </c>
      <c r="AI65" s="15">
        <v>2.2306</v>
      </c>
      <c r="AK65" s="13">
        <v>1</v>
      </c>
      <c r="AL65" s="15">
        <v>2.2306</v>
      </c>
      <c r="AM65" s="25">
        <v>3.8091039514203</v>
      </c>
      <c r="AO65" s="13">
        <v>1</v>
      </c>
      <c r="AP65" s="15">
        <v>2.2306</v>
      </c>
      <c r="AQ65" s="25">
        <v>3.8091039514203</v>
      </c>
      <c r="AR65" s="25">
        <v>3.57617753159774</v>
      </c>
      <c r="AT65" s="13">
        <v>1</v>
      </c>
      <c r="AU65" s="15">
        <v>2.2306</v>
      </c>
      <c r="AV65" s="25">
        <v>3.8091039514203</v>
      </c>
      <c r="AW65" s="25">
        <v>3.57617753159774</v>
      </c>
      <c r="AX65" s="16">
        <v>2.36202674703334</v>
      </c>
      <c r="AZ65" s="13">
        <v>1</v>
      </c>
      <c r="BA65" s="15">
        <v>2.2306</v>
      </c>
      <c r="BB65" s="25">
        <v>3.8091039514203</v>
      </c>
      <c r="BC65" s="25">
        <v>3.57617753159774</v>
      </c>
      <c r="BD65" s="16">
        <v>2.36202674703334</v>
      </c>
      <c r="BE65" s="25">
        <v>7.78108840420562</v>
      </c>
    </row>
    <row r="66" spans="1:57">
      <c r="A66" s="2">
        <v>2013</v>
      </c>
      <c r="B66" s="4" t="s">
        <v>25</v>
      </c>
      <c r="C66" s="13">
        <v>1</v>
      </c>
      <c r="D66" s="14">
        <v>1</v>
      </c>
      <c r="E66" s="14">
        <v>1</v>
      </c>
      <c r="F66" s="15">
        <v>10.1264</v>
      </c>
      <c r="G66" s="15">
        <v>51.71</v>
      </c>
      <c r="H66" s="16">
        <v>37.7123442808607</v>
      </c>
      <c r="I66" s="16">
        <v>2.05694679072536</v>
      </c>
      <c r="J66" s="31">
        <v>5780.4</v>
      </c>
      <c r="M66" s="13">
        <v>1</v>
      </c>
      <c r="N66" s="14">
        <v>1</v>
      </c>
      <c r="O66" s="14">
        <v>1</v>
      </c>
      <c r="P66" s="15">
        <v>10.1264</v>
      </c>
      <c r="Q66" s="25">
        <f t="shared" si="0"/>
        <v>3.94565118640813</v>
      </c>
      <c r="R66" s="25">
        <f t="shared" si="1"/>
        <v>3.62998747536457</v>
      </c>
      <c r="S66" s="16">
        <v>2.05694679072536</v>
      </c>
      <c r="T66" s="25">
        <f t="shared" si="2"/>
        <v>8.66222816342417</v>
      </c>
      <c r="V66" s="2">
        <v>2008</v>
      </c>
      <c r="W66" s="2">
        <v>5</v>
      </c>
      <c r="X66" s="25">
        <f t="shared" si="3"/>
        <v>0</v>
      </c>
      <c r="Y66" s="25">
        <f t="shared" si="4"/>
        <v>0</v>
      </c>
      <c r="Z66" s="25">
        <f t="shared" si="5"/>
        <v>0</v>
      </c>
      <c r="AA66" s="25">
        <f t="shared" si="6"/>
        <v>2.3151458750389</v>
      </c>
      <c r="AB66" s="25">
        <v>3.94565118640813</v>
      </c>
      <c r="AC66" s="72">
        <v>3.62998747536457</v>
      </c>
      <c r="AD66" s="15">
        <v>2.05694679072536</v>
      </c>
      <c r="AE66" s="25">
        <v>8.66222816342418</v>
      </c>
      <c r="AH66" s="13">
        <v>1</v>
      </c>
      <c r="AI66" s="15">
        <v>10.1264</v>
      </c>
      <c r="AK66" s="13">
        <v>1</v>
      </c>
      <c r="AL66" s="15">
        <v>10.1264</v>
      </c>
      <c r="AM66" s="25">
        <v>3.94565118640813</v>
      </c>
      <c r="AO66" s="13">
        <v>1</v>
      </c>
      <c r="AP66" s="15">
        <v>10.1264</v>
      </c>
      <c r="AQ66" s="25">
        <v>3.94565118640813</v>
      </c>
      <c r="AR66" s="25">
        <v>3.62998747536457</v>
      </c>
      <c r="AT66" s="13">
        <v>1</v>
      </c>
      <c r="AU66" s="15">
        <v>10.1264</v>
      </c>
      <c r="AV66" s="25">
        <v>3.94565118640813</v>
      </c>
      <c r="AW66" s="25">
        <v>3.62998747536457</v>
      </c>
      <c r="AX66" s="16">
        <v>2.05694679072536</v>
      </c>
      <c r="AZ66" s="13">
        <v>1</v>
      </c>
      <c r="BA66" s="15">
        <v>10.1264</v>
      </c>
      <c r="BB66" s="25">
        <v>3.94565118640813</v>
      </c>
      <c r="BC66" s="25">
        <v>3.62998747536457</v>
      </c>
      <c r="BD66" s="16">
        <v>2.05694679072536</v>
      </c>
      <c r="BE66" s="25">
        <v>8.66222816342418</v>
      </c>
    </row>
    <row r="67" spans="1:57">
      <c r="A67" s="2">
        <v>2013</v>
      </c>
      <c r="B67" s="4" t="s">
        <v>26</v>
      </c>
      <c r="C67" s="13">
        <v>0.661117185084782</v>
      </c>
      <c r="D67" s="14">
        <v>0.720147722529367</v>
      </c>
      <c r="E67" s="14">
        <v>0.963223806735113</v>
      </c>
      <c r="F67" s="15">
        <v>24.3289</v>
      </c>
      <c r="G67" s="15">
        <v>60.05</v>
      </c>
      <c r="H67" s="16">
        <v>38.2059800664452</v>
      </c>
      <c r="I67" s="16">
        <v>1.46394979427726</v>
      </c>
      <c r="J67" s="31">
        <v>7887.86</v>
      </c>
      <c r="M67" s="13">
        <v>0.661117185084782</v>
      </c>
      <c r="N67" s="14">
        <v>0.720147722529367</v>
      </c>
      <c r="O67" s="14">
        <v>0.963223806735113</v>
      </c>
      <c r="P67" s="15">
        <v>24.3289</v>
      </c>
      <c r="Q67" s="25">
        <f t="shared" ref="Q67:Q130" si="7">LN(G67)</f>
        <v>4.09517754852599</v>
      </c>
      <c r="R67" s="25">
        <f t="shared" ref="R67:R130" si="8">LN(H67)</f>
        <v>3.64299204960247</v>
      </c>
      <c r="S67" s="16">
        <v>1.46394979427726</v>
      </c>
      <c r="T67" s="25">
        <f t="shared" ref="T67:T130" si="9">LN(J67)</f>
        <v>8.97308014764626</v>
      </c>
      <c r="V67" s="2">
        <v>2008</v>
      </c>
      <c r="W67" s="2">
        <v>6</v>
      </c>
      <c r="X67" s="25">
        <f t="shared" ref="X67:X130" si="10">LN(M67)</f>
        <v>-0.413824170297686</v>
      </c>
      <c r="Y67" s="25">
        <f t="shared" ref="Y67:Y130" si="11">LN(N67)</f>
        <v>-0.328298917836883</v>
      </c>
      <c r="Z67" s="25">
        <f t="shared" ref="Z67:Z130" si="12">LN(O67)</f>
        <v>-0.0374694884382629</v>
      </c>
      <c r="AA67" s="25">
        <f t="shared" ref="AA67:AA130" si="13">LN(P67)</f>
        <v>3.19166494410052</v>
      </c>
      <c r="AB67" s="25">
        <v>4.09517754852599</v>
      </c>
      <c r="AC67" s="72">
        <v>3.64299204960247</v>
      </c>
      <c r="AD67" s="15">
        <v>1.46394979427726</v>
      </c>
      <c r="AE67" s="25">
        <v>8.97308014764626</v>
      </c>
      <c r="AH67" s="13">
        <v>0.661117185084782</v>
      </c>
      <c r="AI67" s="15">
        <v>24.3289</v>
      </c>
      <c r="AK67" s="13">
        <v>0.661117185084782</v>
      </c>
      <c r="AL67" s="15">
        <v>24.3289</v>
      </c>
      <c r="AM67" s="25">
        <v>4.09517754852599</v>
      </c>
      <c r="AO67" s="13">
        <v>0.661117185084782</v>
      </c>
      <c r="AP67" s="15">
        <v>24.3289</v>
      </c>
      <c r="AQ67" s="25">
        <v>4.09517754852599</v>
      </c>
      <c r="AR67" s="25">
        <v>3.64299204960247</v>
      </c>
      <c r="AT67" s="13">
        <v>0.661117185084782</v>
      </c>
      <c r="AU67" s="15">
        <v>24.3289</v>
      </c>
      <c r="AV67" s="25">
        <v>4.09517754852599</v>
      </c>
      <c r="AW67" s="25">
        <v>3.64299204960247</v>
      </c>
      <c r="AX67" s="16">
        <v>1.46394979427726</v>
      </c>
      <c r="AZ67" s="13">
        <v>0.661117185084782</v>
      </c>
      <c r="BA67" s="15">
        <v>24.3289</v>
      </c>
      <c r="BB67" s="25">
        <v>4.09517754852599</v>
      </c>
      <c r="BC67" s="25">
        <v>3.64299204960247</v>
      </c>
      <c r="BD67" s="16">
        <v>1.46394979427726</v>
      </c>
      <c r="BE67" s="25">
        <v>8.97308014764626</v>
      </c>
    </row>
    <row r="68" spans="1:57">
      <c r="A68" s="2">
        <v>2013</v>
      </c>
      <c r="B68" s="4" t="s">
        <v>27</v>
      </c>
      <c r="C68" s="13">
        <v>0.610688427748093</v>
      </c>
      <c r="D68" s="14">
        <v>0.929050519004571</v>
      </c>
      <c r="E68" s="14">
        <v>0.925056326022747</v>
      </c>
      <c r="F68" s="15">
        <v>6.9296</v>
      </c>
      <c r="G68" s="15">
        <v>53.21</v>
      </c>
      <c r="H68" s="16">
        <v>44.340723453909</v>
      </c>
      <c r="I68" s="16">
        <v>1.31115452775922</v>
      </c>
      <c r="J68" s="31">
        <v>3706.06</v>
      </c>
      <c r="M68" s="13">
        <v>0.610688427748093</v>
      </c>
      <c r="N68" s="14">
        <v>0.929050519004571</v>
      </c>
      <c r="O68" s="14">
        <v>0.925056326022747</v>
      </c>
      <c r="P68" s="15">
        <v>6.9296</v>
      </c>
      <c r="Q68" s="25">
        <f t="shared" si="7"/>
        <v>3.97424634860828</v>
      </c>
      <c r="R68" s="25">
        <f t="shared" si="8"/>
        <v>3.79190352011074</v>
      </c>
      <c r="S68" s="16">
        <v>1.31115452775922</v>
      </c>
      <c r="T68" s="25">
        <f t="shared" si="9"/>
        <v>8.21772459667647</v>
      </c>
      <c r="V68" s="2">
        <v>2008</v>
      </c>
      <c r="W68" s="2">
        <v>7</v>
      </c>
      <c r="X68" s="25">
        <f t="shared" si="10"/>
        <v>-0.493168388092414</v>
      </c>
      <c r="Y68" s="25">
        <f t="shared" si="11"/>
        <v>-0.0735921616634444</v>
      </c>
      <c r="Z68" s="25">
        <f t="shared" si="12"/>
        <v>-0.0779006503260508</v>
      </c>
      <c r="AA68" s="25">
        <f t="shared" si="13"/>
        <v>1.93580209147823</v>
      </c>
      <c r="AB68" s="25">
        <v>3.97424634860828</v>
      </c>
      <c r="AC68" s="72">
        <v>3.79190352011074</v>
      </c>
      <c r="AD68" s="15">
        <v>1.31115452775922</v>
      </c>
      <c r="AE68" s="25">
        <v>8.21772459667647</v>
      </c>
      <c r="AH68" s="13">
        <v>0.610688427748093</v>
      </c>
      <c r="AI68" s="15">
        <v>6.9296</v>
      </c>
      <c r="AK68" s="13">
        <v>0.610688427748093</v>
      </c>
      <c r="AL68" s="15">
        <v>6.9296</v>
      </c>
      <c r="AM68" s="25">
        <v>3.97424634860828</v>
      </c>
      <c r="AO68" s="13">
        <v>0.610688427748093</v>
      </c>
      <c r="AP68" s="15">
        <v>6.9296</v>
      </c>
      <c r="AQ68" s="25">
        <v>3.97424634860828</v>
      </c>
      <c r="AR68" s="25">
        <v>3.79190352011074</v>
      </c>
      <c r="AT68" s="13">
        <v>0.610688427748093</v>
      </c>
      <c r="AU68" s="15">
        <v>6.9296</v>
      </c>
      <c r="AV68" s="25">
        <v>3.97424634860828</v>
      </c>
      <c r="AW68" s="25">
        <v>3.79190352011074</v>
      </c>
      <c r="AX68" s="16">
        <v>1.31115452775922</v>
      </c>
      <c r="AZ68" s="13">
        <v>0.610688427748093</v>
      </c>
      <c r="BA68" s="15">
        <v>6.9296</v>
      </c>
      <c r="BB68" s="25">
        <v>3.97424634860828</v>
      </c>
      <c r="BC68" s="25">
        <v>3.79190352011074</v>
      </c>
      <c r="BD68" s="16">
        <v>1.31115452775922</v>
      </c>
      <c r="BE68" s="25">
        <v>8.21772459667647</v>
      </c>
    </row>
    <row r="69" spans="1:57">
      <c r="A69" s="2">
        <v>2013</v>
      </c>
      <c r="B69" s="4" t="s">
        <v>28</v>
      </c>
      <c r="C69" s="13">
        <v>0.643210353022883</v>
      </c>
      <c r="D69" s="14">
        <v>0.830829292576674</v>
      </c>
      <c r="E69" s="14">
        <v>0.577208932117778</v>
      </c>
      <c r="F69" s="15">
        <v>1.861</v>
      </c>
      <c r="G69" s="15">
        <v>55.4</v>
      </c>
      <c r="H69" s="16">
        <v>39.5857307249712</v>
      </c>
      <c r="I69" s="16">
        <v>1.38196069741999</v>
      </c>
      <c r="J69" s="31">
        <v>2579.2</v>
      </c>
      <c r="M69" s="13">
        <v>0.643210353022883</v>
      </c>
      <c r="N69" s="14">
        <v>0.830829292576674</v>
      </c>
      <c r="O69" s="14">
        <v>0.577208932117778</v>
      </c>
      <c r="P69" s="15">
        <v>1.861</v>
      </c>
      <c r="Q69" s="25">
        <f t="shared" si="7"/>
        <v>4.01457959375324</v>
      </c>
      <c r="R69" s="25">
        <f t="shared" si="8"/>
        <v>3.6784687180961</v>
      </c>
      <c r="S69" s="16">
        <v>1.38196069741999</v>
      </c>
      <c r="T69" s="25">
        <f t="shared" si="9"/>
        <v>7.85523455231231</v>
      </c>
      <c r="V69" s="2">
        <v>2008</v>
      </c>
      <c r="W69" s="2">
        <v>8</v>
      </c>
      <c r="X69" s="25">
        <f t="shared" si="10"/>
        <v>-0.441283465129255</v>
      </c>
      <c r="Y69" s="25">
        <f t="shared" si="11"/>
        <v>-0.185330929324567</v>
      </c>
      <c r="Z69" s="25">
        <f t="shared" si="12"/>
        <v>-0.549550977292631</v>
      </c>
      <c r="AA69" s="25">
        <f t="shared" si="13"/>
        <v>0.621113977660114</v>
      </c>
      <c r="AB69" s="25">
        <v>4.01457959375324</v>
      </c>
      <c r="AC69" s="72">
        <v>3.6784687180961</v>
      </c>
      <c r="AD69" s="15">
        <v>1.38196069741999</v>
      </c>
      <c r="AE69" s="25">
        <v>7.85523455231231</v>
      </c>
      <c r="AH69" s="13">
        <v>0.643210353022883</v>
      </c>
      <c r="AI69" s="15">
        <v>1.861</v>
      </c>
      <c r="AK69" s="13">
        <v>0.643210353022883</v>
      </c>
      <c r="AL69" s="15">
        <v>1.861</v>
      </c>
      <c r="AM69" s="25">
        <v>4.01457959375324</v>
      </c>
      <c r="AO69" s="13">
        <v>0.643210353022883</v>
      </c>
      <c r="AP69" s="15">
        <v>1.861</v>
      </c>
      <c r="AQ69" s="25">
        <v>4.01457959375324</v>
      </c>
      <c r="AR69" s="25">
        <v>3.6784687180961</v>
      </c>
      <c r="AT69" s="13">
        <v>0.643210353022883</v>
      </c>
      <c r="AU69" s="15">
        <v>1.861</v>
      </c>
      <c r="AV69" s="25">
        <v>4.01457959375324</v>
      </c>
      <c r="AW69" s="25">
        <v>3.6784687180961</v>
      </c>
      <c r="AX69" s="16">
        <v>1.38196069741999</v>
      </c>
      <c r="AZ69" s="13">
        <v>0.643210353022883</v>
      </c>
      <c r="BA69" s="15">
        <v>1.861</v>
      </c>
      <c r="BB69" s="25">
        <v>4.01457959375324</v>
      </c>
      <c r="BC69" s="25">
        <v>3.6784687180961</v>
      </c>
      <c r="BD69" s="16">
        <v>1.38196069741999</v>
      </c>
      <c r="BE69" s="25">
        <v>7.85523455231231</v>
      </c>
    </row>
    <row r="70" spans="1:57">
      <c r="A70" s="2">
        <v>2013</v>
      </c>
      <c r="B70" s="4" t="s">
        <v>29</v>
      </c>
      <c r="C70" s="13">
        <v>1</v>
      </c>
      <c r="D70" s="14">
        <v>1</v>
      </c>
      <c r="E70" s="14">
        <v>1</v>
      </c>
      <c r="F70" s="15">
        <v>1.53</v>
      </c>
      <c r="G70" s="15">
        <v>88.6</v>
      </c>
      <c r="H70" s="16">
        <v>54.133064516129</v>
      </c>
      <c r="I70" s="16">
        <v>0.751268736636403</v>
      </c>
      <c r="J70" s="31">
        <v>2468.15</v>
      </c>
      <c r="M70" s="13">
        <v>1</v>
      </c>
      <c r="N70" s="14">
        <v>1</v>
      </c>
      <c r="O70" s="14">
        <v>1</v>
      </c>
      <c r="P70" s="15">
        <v>1.53</v>
      </c>
      <c r="Q70" s="25">
        <f t="shared" si="7"/>
        <v>4.48413185761104</v>
      </c>
      <c r="R70" s="25">
        <f t="shared" si="8"/>
        <v>3.99144517321208</v>
      </c>
      <c r="S70" s="16">
        <v>0.751268736636403</v>
      </c>
      <c r="T70" s="25">
        <f t="shared" si="9"/>
        <v>7.81122416113623</v>
      </c>
      <c r="V70" s="2">
        <v>2008</v>
      </c>
      <c r="W70" s="2">
        <v>9</v>
      </c>
      <c r="X70" s="25">
        <f t="shared" si="10"/>
        <v>0</v>
      </c>
      <c r="Y70" s="25">
        <f t="shared" si="11"/>
        <v>0</v>
      </c>
      <c r="Z70" s="25">
        <f t="shared" si="12"/>
        <v>0</v>
      </c>
      <c r="AA70" s="25">
        <f t="shared" si="13"/>
        <v>0.425267735404344</v>
      </c>
      <c r="AB70" s="25">
        <v>4.48413185761104</v>
      </c>
      <c r="AC70" s="72">
        <v>3.99144517321208</v>
      </c>
      <c r="AD70" s="15">
        <v>0.751268736636403</v>
      </c>
      <c r="AE70" s="25">
        <v>7.81122416113623</v>
      </c>
      <c r="AH70" s="13">
        <v>1</v>
      </c>
      <c r="AI70" s="15">
        <v>1.53</v>
      </c>
      <c r="AK70" s="13">
        <v>1</v>
      </c>
      <c r="AL70" s="15">
        <v>1.53</v>
      </c>
      <c r="AM70" s="25">
        <v>4.48413185761104</v>
      </c>
      <c r="AO70" s="13">
        <v>1</v>
      </c>
      <c r="AP70" s="15">
        <v>1.53</v>
      </c>
      <c r="AQ70" s="25">
        <v>4.48413185761104</v>
      </c>
      <c r="AR70" s="25">
        <v>3.99144517321208</v>
      </c>
      <c r="AT70" s="13">
        <v>1</v>
      </c>
      <c r="AU70" s="15">
        <v>1.53</v>
      </c>
      <c r="AV70" s="25">
        <v>4.48413185761104</v>
      </c>
      <c r="AW70" s="25">
        <v>3.99144517321208</v>
      </c>
      <c r="AX70" s="16">
        <v>0.751268736636403</v>
      </c>
      <c r="AZ70" s="13">
        <v>1</v>
      </c>
      <c r="BA70" s="15">
        <v>1.53</v>
      </c>
      <c r="BB70" s="25">
        <v>4.48413185761104</v>
      </c>
      <c r="BC70" s="25">
        <v>3.99144517321208</v>
      </c>
      <c r="BD70" s="16">
        <v>0.751268736636403</v>
      </c>
      <c r="BE70" s="25">
        <v>7.81122416113623</v>
      </c>
    </row>
    <row r="71" spans="1:57">
      <c r="A71" s="2">
        <v>2013</v>
      </c>
      <c r="B71" s="4" t="s">
        <v>30</v>
      </c>
      <c r="C71" s="13">
        <v>0.977273394332084</v>
      </c>
      <c r="D71" s="14">
        <v>0.909602019409018</v>
      </c>
      <c r="E71" s="14">
        <v>0.980455277964018</v>
      </c>
      <c r="F71" s="15">
        <v>25.932</v>
      </c>
      <c r="G71" s="15">
        <v>54.3</v>
      </c>
      <c r="H71" s="16">
        <v>40.9237379162191</v>
      </c>
      <c r="I71" s="16">
        <v>0.788016422443723</v>
      </c>
      <c r="J71" s="31">
        <v>21666.67</v>
      </c>
      <c r="M71" s="13">
        <v>0.977273394332084</v>
      </c>
      <c r="N71" s="14">
        <v>0.909602019409018</v>
      </c>
      <c r="O71" s="14">
        <v>0.980455277964018</v>
      </c>
      <c r="P71" s="15">
        <v>25.932</v>
      </c>
      <c r="Q71" s="25">
        <f t="shared" si="7"/>
        <v>3.99452422693989</v>
      </c>
      <c r="R71" s="25">
        <f t="shared" si="8"/>
        <v>3.71171028383772</v>
      </c>
      <c r="S71" s="16">
        <v>0.788016422443723</v>
      </c>
      <c r="T71" s="25">
        <f t="shared" si="9"/>
        <v>9.98353041405581</v>
      </c>
      <c r="V71" s="2">
        <v>2008</v>
      </c>
      <c r="W71" s="2">
        <v>10</v>
      </c>
      <c r="X71" s="25">
        <f t="shared" si="10"/>
        <v>-0.0229888356525666</v>
      </c>
      <c r="Y71" s="25">
        <f t="shared" si="11"/>
        <v>-0.0947481164416152</v>
      </c>
      <c r="Z71" s="25">
        <f t="shared" si="12"/>
        <v>-0.0197382458454114</v>
      </c>
      <c r="AA71" s="25">
        <f t="shared" si="13"/>
        <v>3.25547772731275</v>
      </c>
      <c r="AB71" s="25">
        <v>3.99452422693989</v>
      </c>
      <c r="AC71" s="72">
        <v>3.71171028383773</v>
      </c>
      <c r="AD71" s="15">
        <v>0.788016422443723</v>
      </c>
      <c r="AE71" s="25">
        <v>9.98353041405581</v>
      </c>
      <c r="AH71" s="13">
        <v>0.977273394332084</v>
      </c>
      <c r="AI71" s="15">
        <v>25.932</v>
      </c>
      <c r="AK71" s="13">
        <v>0.977273394332084</v>
      </c>
      <c r="AL71" s="15">
        <v>25.932</v>
      </c>
      <c r="AM71" s="25">
        <v>3.99452422693989</v>
      </c>
      <c r="AO71" s="13">
        <v>0.977273394332084</v>
      </c>
      <c r="AP71" s="15">
        <v>25.932</v>
      </c>
      <c r="AQ71" s="25">
        <v>3.99452422693989</v>
      </c>
      <c r="AR71" s="25">
        <v>3.71171028383773</v>
      </c>
      <c r="AT71" s="13">
        <v>0.977273394332084</v>
      </c>
      <c r="AU71" s="15">
        <v>25.932</v>
      </c>
      <c r="AV71" s="25">
        <v>3.99452422693989</v>
      </c>
      <c r="AW71" s="25">
        <v>3.71171028383773</v>
      </c>
      <c r="AX71" s="16">
        <v>0.788016422443723</v>
      </c>
      <c r="AZ71" s="13">
        <v>0.977273394332084</v>
      </c>
      <c r="BA71" s="15">
        <v>25.932</v>
      </c>
      <c r="BB71" s="25">
        <v>3.99452422693989</v>
      </c>
      <c r="BC71" s="25">
        <v>3.71171028383773</v>
      </c>
      <c r="BD71" s="16">
        <v>0.788016422443723</v>
      </c>
      <c r="BE71" s="25">
        <v>9.98353041405581</v>
      </c>
    </row>
    <row r="72" spans="1:57">
      <c r="A72" s="2">
        <v>2013</v>
      </c>
      <c r="B72" s="4" t="s">
        <v>31</v>
      </c>
      <c r="C72" s="13">
        <v>1</v>
      </c>
      <c r="D72" s="14">
        <v>0.748035999449815</v>
      </c>
      <c r="E72" s="14">
        <v>0.958053837530803</v>
      </c>
      <c r="F72" s="15">
        <v>20.5723</v>
      </c>
      <c r="G72" s="15">
        <v>57.6</v>
      </c>
      <c r="H72" s="16">
        <v>43.2033719704953</v>
      </c>
      <c r="I72" s="16">
        <v>0.740847902312238</v>
      </c>
      <c r="J72" s="31">
        <v>10667.84</v>
      </c>
      <c r="M72" s="13">
        <v>1</v>
      </c>
      <c r="N72" s="14">
        <v>0.748035999449815</v>
      </c>
      <c r="O72" s="14">
        <v>0.958053837530803</v>
      </c>
      <c r="P72" s="15">
        <v>20.5723</v>
      </c>
      <c r="Q72" s="25">
        <f t="shared" si="7"/>
        <v>4.05352256770185</v>
      </c>
      <c r="R72" s="25">
        <f t="shared" si="8"/>
        <v>3.76591854707652</v>
      </c>
      <c r="S72" s="16">
        <v>0.740847902312238</v>
      </c>
      <c r="T72" s="25">
        <f t="shared" si="9"/>
        <v>9.2749888870642</v>
      </c>
      <c r="V72" s="2">
        <v>2008</v>
      </c>
      <c r="W72" s="2">
        <v>11</v>
      </c>
      <c r="X72" s="25">
        <f t="shared" si="10"/>
        <v>0</v>
      </c>
      <c r="Y72" s="25">
        <f t="shared" si="11"/>
        <v>-0.290304174559051</v>
      </c>
      <c r="Z72" s="25">
        <f t="shared" si="12"/>
        <v>-0.0428513047502293</v>
      </c>
      <c r="AA72" s="25">
        <f t="shared" si="13"/>
        <v>3.02394551073459</v>
      </c>
      <c r="AB72" s="25">
        <v>4.05352256770185</v>
      </c>
      <c r="AC72" s="72">
        <v>3.76591854707652</v>
      </c>
      <c r="AD72" s="15">
        <v>0.740847902312238</v>
      </c>
      <c r="AE72" s="25">
        <v>9.2749888870642</v>
      </c>
      <c r="AH72" s="13">
        <v>1</v>
      </c>
      <c r="AI72" s="15">
        <v>20.5723</v>
      </c>
      <c r="AK72" s="13">
        <v>1</v>
      </c>
      <c r="AL72" s="15">
        <v>20.5723</v>
      </c>
      <c r="AM72" s="25">
        <v>4.05352256770185</v>
      </c>
      <c r="AO72" s="13">
        <v>1</v>
      </c>
      <c r="AP72" s="15">
        <v>20.5723</v>
      </c>
      <c r="AQ72" s="25">
        <v>4.05352256770185</v>
      </c>
      <c r="AR72" s="25">
        <v>3.76591854707652</v>
      </c>
      <c r="AT72" s="13">
        <v>1</v>
      </c>
      <c r="AU72" s="15">
        <v>20.5723</v>
      </c>
      <c r="AV72" s="25">
        <v>4.05352256770185</v>
      </c>
      <c r="AW72" s="25">
        <v>3.76591854707652</v>
      </c>
      <c r="AX72" s="16">
        <v>0.740847902312238</v>
      </c>
      <c r="AZ72" s="13">
        <v>1</v>
      </c>
      <c r="BA72" s="15">
        <v>20.5723</v>
      </c>
      <c r="BB72" s="25">
        <v>4.05352256770185</v>
      </c>
      <c r="BC72" s="25">
        <v>3.76591854707652</v>
      </c>
      <c r="BD72" s="16">
        <v>0.740847902312238</v>
      </c>
      <c r="BE72" s="25">
        <v>9.2749888870642</v>
      </c>
    </row>
    <row r="73" spans="1:57">
      <c r="A73" s="2">
        <v>2013</v>
      </c>
      <c r="B73" s="4" t="s">
        <v>32</v>
      </c>
      <c r="C73" s="13">
        <v>0.628839867647808</v>
      </c>
      <c r="D73" s="14">
        <v>0.733270649132103</v>
      </c>
      <c r="E73" s="14">
        <v>0.978621784918224</v>
      </c>
      <c r="F73" s="15">
        <v>13.213</v>
      </c>
      <c r="G73" s="15">
        <v>40.5</v>
      </c>
      <c r="H73" s="16">
        <v>44.5238095238095</v>
      </c>
      <c r="I73" s="16">
        <v>1.11653695167306</v>
      </c>
      <c r="J73" s="31">
        <v>9815.49</v>
      </c>
      <c r="M73" s="13">
        <v>0.628839867647808</v>
      </c>
      <c r="N73" s="14">
        <v>0.733270649132103</v>
      </c>
      <c r="O73" s="14">
        <v>0.978621784918224</v>
      </c>
      <c r="P73" s="15">
        <v>13.213</v>
      </c>
      <c r="Q73" s="25">
        <f t="shared" si="7"/>
        <v>3.70130197411249</v>
      </c>
      <c r="R73" s="25">
        <f t="shared" si="8"/>
        <v>3.79602409156526</v>
      </c>
      <c r="S73" s="16">
        <v>1.11653695167306</v>
      </c>
      <c r="T73" s="25">
        <f t="shared" si="9"/>
        <v>9.19171702905077</v>
      </c>
      <c r="V73" s="2">
        <v>2008</v>
      </c>
      <c r="W73" s="2">
        <v>12</v>
      </c>
      <c r="X73" s="25">
        <f t="shared" si="10"/>
        <v>-0.463878637129223</v>
      </c>
      <c r="Y73" s="25">
        <f t="shared" si="11"/>
        <v>-0.310240410413554</v>
      </c>
      <c r="Z73" s="25">
        <f t="shared" si="12"/>
        <v>-0.0216100390646295</v>
      </c>
      <c r="AA73" s="25">
        <f t="shared" si="13"/>
        <v>2.58120119343208</v>
      </c>
      <c r="AB73" s="25">
        <v>3.70130197411249</v>
      </c>
      <c r="AC73" s="72">
        <v>3.79602409156526</v>
      </c>
      <c r="AD73" s="15">
        <v>1.11653695167306</v>
      </c>
      <c r="AE73" s="25">
        <v>9.19171702905077</v>
      </c>
      <c r="AH73" s="13">
        <v>0.628839867647808</v>
      </c>
      <c r="AI73" s="15">
        <v>13.213</v>
      </c>
      <c r="AK73" s="13">
        <v>0.628839867647808</v>
      </c>
      <c r="AL73" s="15">
        <v>13.213</v>
      </c>
      <c r="AM73" s="25">
        <v>3.70130197411249</v>
      </c>
      <c r="AO73" s="13">
        <v>0.628839867647808</v>
      </c>
      <c r="AP73" s="15">
        <v>13.213</v>
      </c>
      <c r="AQ73" s="25">
        <v>3.70130197411249</v>
      </c>
      <c r="AR73" s="25">
        <v>3.79602409156526</v>
      </c>
      <c r="AT73" s="13">
        <v>0.628839867647808</v>
      </c>
      <c r="AU73" s="15">
        <v>13.213</v>
      </c>
      <c r="AV73" s="25">
        <v>3.70130197411249</v>
      </c>
      <c r="AW73" s="25">
        <v>3.79602409156526</v>
      </c>
      <c r="AX73" s="16">
        <v>1.11653695167306</v>
      </c>
      <c r="AZ73" s="13">
        <v>0.628839867647808</v>
      </c>
      <c r="BA73" s="15">
        <v>13.213</v>
      </c>
      <c r="BB73" s="25">
        <v>3.70130197411249</v>
      </c>
      <c r="BC73" s="25">
        <v>3.79602409156526</v>
      </c>
      <c r="BD73" s="16">
        <v>1.11653695167306</v>
      </c>
      <c r="BE73" s="25">
        <v>9.19171702905077</v>
      </c>
    </row>
    <row r="74" spans="1:57">
      <c r="A74" s="2">
        <v>2013</v>
      </c>
      <c r="B74" s="4" t="s">
        <v>33</v>
      </c>
      <c r="C74" s="13">
        <v>1</v>
      </c>
      <c r="D74" s="14">
        <v>0.753988554920522</v>
      </c>
      <c r="E74" s="14">
        <v>0.981066088245491</v>
      </c>
      <c r="F74" s="15">
        <v>10.0443</v>
      </c>
      <c r="G74" s="15">
        <v>49.9</v>
      </c>
      <c r="H74" s="16">
        <v>44.0089585666293</v>
      </c>
      <c r="I74" s="16">
        <v>0.853977503165945</v>
      </c>
      <c r="J74" s="31">
        <v>4001.98</v>
      </c>
      <c r="M74" s="13">
        <v>1</v>
      </c>
      <c r="N74" s="14">
        <v>0.753988554920522</v>
      </c>
      <c r="O74" s="14">
        <v>0.981066088245491</v>
      </c>
      <c r="P74" s="15">
        <v>10.0443</v>
      </c>
      <c r="Q74" s="25">
        <f t="shared" si="7"/>
        <v>3.91002100275747</v>
      </c>
      <c r="R74" s="25">
        <f t="shared" si="8"/>
        <v>3.78439321698085</v>
      </c>
      <c r="S74" s="16">
        <v>0.853977503165945</v>
      </c>
      <c r="T74" s="25">
        <f t="shared" si="9"/>
        <v>8.29454451762994</v>
      </c>
      <c r="V74" s="2">
        <v>2008</v>
      </c>
      <c r="W74" s="2">
        <v>13</v>
      </c>
      <c r="X74" s="25">
        <f t="shared" si="10"/>
        <v>0</v>
      </c>
      <c r="Y74" s="25">
        <f t="shared" si="11"/>
        <v>-0.282378090239887</v>
      </c>
      <c r="Z74" s="25">
        <f t="shared" si="12"/>
        <v>-0.0191154534438213</v>
      </c>
      <c r="AA74" s="25">
        <f t="shared" si="13"/>
        <v>2.30700530942754</v>
      </c>
      <c r="AB74" s="25">
        <v>3.91002100275747</v>
      </c>
      <c r="AC74" s="72">
        <v>3.78439321698085</v>
      </c>
      <c r="AD74" s="15">
        <v>0.853977503165945</v>
      </c>
      <c r="AE74" s="25">
        <v>8.29454451762994</v>
      </c>
      <c r="AH74" s="13">
        <v>1</v>
      </c>
      <c r="AI74" s="15">
        <v>10.0443</v>
      </c>
      <c r="AK74" s="13">
        <v>1</v>
      </c>
      <c r="AL74" s="15">
        <v>10.0443</v>
      </c>
      <c r="AM74" s="25">
        <v>3.91002100275747</v>
      </c>
      <c r="AO74" s="13">
        <v>1</v>
      </c>
      <c r="AP74" s="15">
        <v>10.0443</v>
      </c>
      <c r="AQ74" s="25">
        <v>3.91002100275747</v>
      </c>
      <c r="AR74" s="25">
        <v>3.78439321698085</v>
      </c>
      <c r="AT74" s="13">
        <v>1</v>
      </c>
      <c r="AU74" s="15">
        <v>10.0443</v>
      </c>
      <c r="AV74" s="25">
        <v>3.91002100275747</v>
      </c>
      <c r="AW74" s="25">
        <v>3.78439321698085</v>
      </c>
      <c r="AX74" s="16">
        <v>0.853977503165945</v>
      </c>
      <c r="AZ74" s="13">
        <v>1</v>
      </c>
      <c r="BA74" s="15">
        <v>10.0443</v>
      </c>
      <c r="BB74" s="25">
        <v>3.91002100275747</v>
      </c>
      <c r="BC74" s="25">
        <v>3.78439321698085</v>
      </c>
      <c r="BD74" s="16">
        <v>0.853977503165945</v>
      </c>
      <c r="BE74" s="25">
        <v>8.29454451762994</v>
      </c>
    </row>
    <row r="75" spans="1:57">
      <c r="A75" s="2">
        <v>2013</v>
      </c>
      <c r="B75" s="4" t="s">
        <v>34</v>
      </c>
      <c r="C75" s="13">
        <v>0.58373469549324</v>
      </c>
      <c r="D75" s="14">
        <v>0.697945242793302</v>
      </c>
      <c r="E75" s="14">
        <v>0.956265108725985</v>
      </c>
      <c r="F75" s="15">
        <v>11.7996</v>
      </c>
      <c r="G75" s="15">
        <v>41.36</v>
      </c>
      <c r="H75" s="16">
        <v>36.9617224880383</v>
      </c>
      <c r="I75" s="16">
        <v>0.993182593935368</v>
      </c>
      <c r="J75" s="31">
        <v>4475.04</v>
      </c>
      <c r="M75" s="13">
        <v>0.58373469549324</v>
      </c>
      <c r="N75" s="14">
        <v>0.697945242793302</v>
      </c>
      <c r="O75" s="14">
        <v>0.956265108725985</v>
      </c>
      <c r="P75" s="15">
        <v>11.7996</v>
      </c>
      <c r="Q75" s="25">
        <f t="shared" si="7"/>
        <v>3.72231423020017</v>
      </c>
      <c r="R75" s="25">
        <f t="shared" si="8"/>
        <v>3.60988284980114</v>
      </c>
      <c r="S75" s="16">
        <v>0.993182593935368</v>
      </c>
      <c r="T75" s="25">
        <f t="shared" si="9"/>
        <v>8.40627056921649</v>
      </c>
      <c r="V75" s="2">
        <v>2008</v>
      </c>
      <c r="W75" s="2">
        <v>14</v>
      </c>
      <c r="X75" s="25">
        <f t="shared" si="10"/>
        <v>-0.538308687913183</v>
      </c>
      <c r="Y75" s="25">
        <f t="shared" si="11"/>
        <v>-0.359614628017224</v>
      </c>
      <c r="Z75" s="25">
        <f t="shared" si="12"/>
        <v>-0.0447200939913234</v>
      </c>
      <c r="AA75" s="25">
        <f t="shared" si="13"/>
        <v>2.46806563259197</v>
      </c>
      <c r="AB75" s="25">
        <v>3.72231423020017</v>
      </c>
      <c r="AC75" s="72">
        <v>3.60988284980113</v>
      </c>
      <c r="AD75" s="15">
        <v>0.993182593935368</v>
      </c>
      <c r="AE75" s="25">
        <v>8.40627056921649</v>
      </c>
      <c r="AH75" s="13">
        <v>0.58373469549324</v>
      </c>
      <c r="AI75" s="15">
        <v>11.7996</v>
      </c>
      <c r="AK75" s="13">
        <v>0.58373469549324</v>
      </c>
      <c r="AL75" s="15">
        <v>11.7996</v>
      </c>
      <c r="AM75" s="25">
        <v>3.72231423020017</v>
      </c>
      <c r="AO75" s="13">
        <v>0.58373469549324</v>
      </c>
      <c r="AP75" s="15">
        <v>11.7996</v>
      </c>
      <c r="AQ75" s="25">
        <v>3.72231423020017</v>
      </c>
      <c r="AR75" s="25">
        <v>3.60988284980113</v>
      </c>
      <c r="AT75" s="13">
        <v>0.58373469549324</v>
      </c>
      <c r="AU75" s="15">
        <v>11.7996</v>
      </c>
      <c r="AV75" s="25">
        <v>3.72231423020017</v>
      </c>
      <c r="AW75" s="25">
        <v>3.60988284980113</v>
      </c>
      <c r="AX75" s="16">
        <v>0.993182593935368</v>
      </c>
      <c r="AZ75" s="13">
        <v>0.58373469549324</v>
      </c>
      <c r="BA75" s="15">
        <v>11.7996</v>
      </c>
      <c r="BB75" s="25">
        <v>3.72231423020017</v>
      </c>
      <c r="BC75" s="25">
        <v>3.60988284980113</v>
      </c>
      <c r="BD75" s="16">
        <v>0.993182593935368</v>
      </c>
      <c r="BE75" s="25">
        <v>8.40627056921649</v>
      </c>
    </row>
    <row r="76" spans="1:57">
      <c r="A76" s="2">
        <v>2013</v>
      </c>
      <c r="B76" s="4" t="s">
        <v>35</v>
      </c>
      <c r="C76" s="13">
        <v>1</v>
      </c>
      <c r="D76" s="14">
        <v>1</v>
      </c>
      <c r="E76" s="14">
        <v>0.983419523995874</v>
      </c>
      <c r="F76" s="15">
        <v>63.1975</v>
      </c>
      <c r="G76" s="15">
        <v>47.6</v>
      </c>
      <c r="H76" s="16">
        <v>36.9469026548673</v>
      </c>
      <c r="I76" s="16">
        <v>1.08908633601003</v>
      </c>
      <c r="J76" s="34">
        <v>15578.85</v>
      </c>
      <c r="M76" s="13">
        <v>1</v>
      </c>
      <c r="N76" s="14">
        <v>1</v>
      </c>
      <c r="O76" s="14">
        <v>0.983419523995874</v>
      </c>
      <c r="P76" s="15">
        <v>63.1975</v>
      </c>
      <c r="Q76" s="25">
        <f t="shared" si="7"/>
        <v>3.86283276123737</v>
      </c>
      <c r="R76" s="25">
        <f t="shared" si="8"/>
        <v>3.60948181857262</v>
      </c>
      <c r="S76" s="16">
        <v>1.08908633601003</v>
      </c>
      <c r="T76" s="25">
        <f t="shared" si="9"/>
        <v>9.65366950412023</v>
      </c>
      <c r="V76" s="2">
        <v>2008</v>
      </c>
      <c r="W76" s="2">
        <v>15</v>
      </c>
      <c r="X76" s="25">
        <f t="shared" si="10"/>
        <v>0</v>
      </c>
      <c r="Y76" s="25">
        <f t="shared" si="11"/>
        <v>0</v>
      </c>
      <c r="Z76" s="25">
        <f t="shared" si="12"/>
        <v>-0.0167194706363236</v>
      </c>
      <c r="AA76" s="25">
        <f t="shared" si="13"/>
        <v>4.14626474340839</v>
      </c>
      <c r="AB76" s="25">
        <v>3.86283276123737</v>
      </c>
      <c r="AC76" s="72">
        <v>3.60948181857261</v>
      </c>
      <c r="AD76" s="15">
        <v>1.08908633601003</v>
      </c>
      <c r="AE76" s="25">
        <v>9.65366950412023</v>
      </c>
      <c r="AH76" s="13">
        <v>1</v>
      </c>
      <c r="AI76" s="15">
        <v>63.1975</v>
      </c>
      <c r="AK76" s="13">
        <v>1</v>
      </c>
      <c r="AL76" s="15">
        <v>63.1975</v>
      </c>
      <c r="AM76" s="25">
        <v>3.86283276123737</v>
      </c>
      <c r="AO76" s="13">
        <v>1</v>
      </c>
      <c r="AP76" s="15">
        <v>63.1975</v>
      </c>
      <c r="AQ76" s="25">
        <v>3.86283276123737</v>
      </c>
      <c r="AR76" s="25">
        <v>3.60948181857261</v>
      </c>
      <c r="AT76" s="13">
        <v>1</v>
      </c>
      <c r="AU76" s="15">
        <v>63.1975</v>
      </c>
      <c r="AV76" s="25">
        <v>3.86283276123737</v>
      </c>
      <c r="AW76" s="25">
        <v>3.60948181857261</v>
      </c>
      <c r="AX76" s="16">
        <v>1.08908633601003</v>
      </c>
      <c r="AZ76" s="13">
        <v>1</v>
      </c>
      <c r="BA76" s="15">
        <v>63.1975</v>
      </c>
      <c r="BB76" s="25">
        <v>3.86283276123737</v>
      </c>
      <c r="BC76" s="25">
        <v>3.60948181857261</v>
      </c>
      <c r="BD76" s="16">
        <v>1.08908633601003</v>
      </c>
      <c r="BE76" s="25">
        <v>9.65366950412023</v>
      </c>
    </row>
    <row r="77" spans="1:57">
      <c r="A77" s="2">
        <v>2013</v>
      </c>
      <c r="B77" s="4" t="s">
        <v>36</v>
      </c>
      <c r="C77" s="13">
        <v>0.879575791189526</v>
      </c>
      <c r="D77" s="14">
        <v>0.615454419113456</v>
      </c>
      <c r="E77" s="14">
        <v>0.9768769843792</v>
      </c>
      <c r="F77" s="15">
        <v>25.3825</v>
      </c>
      <c r="G77" s="15">
        <v>36.03</v>
      </c>
      <c r="H77" s="16">
        <v>33.4502923976608</v>
      </c>
      <c r="I77" s="16">
        <v>1.20490342866649</v>
      </c>
      <c r="J77" s="31">
        <v>7254.5</v>
      </c>
      <c r="M77" s="13">
        <v>0.879575791189526</v>
      </c>
      <c r="N77" s="14">
        <v>0.615454419113456</v>
      </c>
      <c r="O77" s="14">
        <v>0.9768769843792</v>
      </c>
      <c r="P77" s="15">
        <v>25.3825</v>
      </c>
      <c r="Q77" s="25">
        <f t="shared" si="7"/>
        <v>3.58435192476</v>
      </c>
      <c r="R77" s="25">
        <f t="shared" si="8"/>
        <v>3.51006052787118</v>
      </c>
      <c r="S77" s="16">
        <v>1.20490342866649</v>
      </c>
      <c r="T77" s="25">
        <f t="shared" si="9"/>
        <v>8.88937724495574</v>
      </c>
      <c r="V77" s="2">
        <v>2008</v>
      </c>
      <c r="W77" s="2">
        <v>16</v>
      </c>
      <c r="X77" s="25">
        <f t="shared" si="10"/>
        <v>-0.128315543202422</v>
      </c>
      <c r="Y77" s="25">
        <f t="shared" si="11"/>
        <v>-0.485394391155151</v>
      </c>
      <c r="Z77" s="25">
        <f t="shared" si="12"/>
        <v>-0.0233945464541917</v>
      </c>
      <c r="AA77" s="25">
        <f t="shared" si="13"/>
        <v>3.23405996019324</v>
      </c>
      <c r="AB77" s="25">
        <v>3.58435192476</v>
      </c>
      <c r="AC77" s="72">
        <v>3.51006052787118</v>
      </c>
      <c r="AD77" s="15">
        <v>1.20490342866649</v>
      </c>
      <c r="AE77" s="25">
        <v>8.88937724495574</v>
      </c>
      <c r="AH77" s="13">
        <v>0.879575791189526</v>
      </c>
      <c r="AI77" s="15">
        <v>25.3825</v>
      </c>
      <c r="AK77" s="13">
        <v>0.879575791189526</v>
      </c>
      <c r="AL77" s="15">
        <v>25.3825</v>
      </c>
      <c r="AM77" s="25">
        <v>3.58435192476</v>
      </c>
      <c r="AO77" s="13">
        <v>0.879575791189526</v>
      </c>
      <c r="AP77" s="15">
        <v>25.3825</v>
      </c>
      <c r="AQ77" s="25">
        <v>3.58435192476</v>
      </c>
      <c r="AR77" s="25">
        <v>3.51006052787118</v>
      </c>
      <c r="AT77" s="13">
        <v>0.879575791189526</v>
      </c>
      <c r="AU77" s="15">
        <v>25.3825</v>
      </c>
      <c r="AV77" s="25">
        <v>3.58435192476</v>
      </c>
      <c r="AW77" s="25">
        <v>3.51006052787118</v>
      </c>
      <c r="AX77" s="16">
        <v>1.20490342866649</v>
      </c>
      <c r="AZ77" s="13">
        <v>0.879575791189526</v>
      </c>
      <c r="BA77" s="15">
        <v>25.3825</v>
      </c>
      <c r="BB77" s="25">
        <v>3.58435192476</v>
      </c>
      <c r="BC77" s="25">
        <v>3.51006052787118</v>
      </c>
      <c r="BD77" s="16">
        <v>1.20490342866649</v>
      </c>
      <c r="BE77" s="25">
        <v>8.88937724495574</v>
      </c>
    </row>
    <row r="78" spans="1:57">
      <c r="A78" s="2">
        <v>2013</v>
      </c>
      <c r="B78" s="4" t="s">
        <v>37</v>
      </c>
      <c r="C78" s="13">
        <v>0.713252485140182</v>
      </c>
      <c r="D78" s="14">
        <v>0.67713947475116</v>
      </c>
      <c r="E78" s="14">
        <v>0.988231866376894</v>
      </c>
      <c r="F78" s="15">
        <v>7.0319</v>
      </c>
      <c r="G78" s="15">
        <v>45.2</v>
      </c>
      <c r="H78" s="16">
        <v>48.0427046263345</v>
      </c>
      <c r="I78" s="16">
        <v>1.34497266077371</v>
      </c>
      <c r="J78" s="31">
        <v>6555.76</v>
      </c>
      <c r="M78" s="13">
        <v>0.713252485140182</v>
      </c>
      <c r="N78" s="14">
        <v>0.67713947475116</v>
      </c>
      <c r="O78" s="14">
        <v>0.988231866376894</v>
      </c>
      <c r="P78" s="15">
        <v>7.0319</v>
      </c>
      <c r="Q78" s="25">
        <f t="shared" si="7"/>
        <v>3.81109708683819</v>
      </c>
      <c r="R78" s="25">
        <f t="shared" si="8"/>
        <v>3.87209029509277</v>
      </c>
      <c r="S78" s="16">
        <v>1.34497266077371</v>
      </c>
      <c r="T78" s="25">
        <f t="shared" si="9"/>
        <v>8.78809933150603</v>
      </c>
      <c r="V78" s="2">
        <v>2008</v>
      </c>
      <c r="W78" s="2">
        <v>17</v>
      </c>
      <c r="X78" s="25">
        <f t="shared" si="10"/>
        <v>-0.337919804646183</v>
      </c>
      <c r="Y78" s="25">
        <f t="shared" si="11"/>
        <v>-0.389878008454027</v>
      </c>
      <c r="Z78" s="25">
        <f t="shared" si="12"/>
        <v>-0.0118379262002089</v>
      </c>
      <c r="AA78" s="25">
        <f t="shared" si="13"/>
        <v>1.95045693957641</v>
      </c>
      <c r="AB78" s="25">
        <v>3.81109708683819</v>
      </c>
      <c r="AC78" s="72">
        <v>3.87209029509277</v>
      </c>
      <c r="AD78" s="15">
        <v>1.34497266077371</v>
      </c>
      <c r="AE78" s="25">
        <v>8.78809933150603</v>
      </c>
      <c r="AH78" s="13">
        <v>0.713252485140182</v>
      </c>
      <c r="AI78" s="15">
        <v>7.0319</v>
      </c>
      <c r="AK78" s="13">
        <v>0.713252485140182</v>
      </c>
      <c r="AL78" s="15">
        <v>7.0319</v>
      </c>
      <c r="AM78" s="25">
        <v>3.81109708683819</v>
      </c>
      <c r="AO78" s="13">
        <v>0.713252485140182</v>
      </c>
      <c r="AP78" s="15">
        <v>7.0319</v>
      </c>
      <c r="AQ78" s="25">
        <v>3.81109708683819</v>
      </c>
      <c r="AR78" s="25">
        <v>3.87209029509277</v>
      </c>
      <c r="AT78" s="13">
        <v>0.713252485140182</v>
      </c>
      <c r="AU78" s="15">
        <v>7.0319</v>
      </c>
      <c r="AV78" s="25">
        <v>3.81109708683819</v>
      </c>
      <c r="AW78" s="25">
        <v>3.87209029509277</v>
      </c>
      <c r="AX78" s="16">
        <v>1.34497266077371</v>
      </c>
      <c r="AZ78" s="13">
        <v>0.713252485140182</v>
      </c>
      <c r="BA78" s="15">
        <v>7.0319</v>
      </c>
      <c r="BB78" s="25">
        <v>3.81109708683819</v>
      </c>
      <c r="BC78" s="25">
        <v>3.87209029509277</v>
      </c>
      <c r="BD78" s="16">
        <v>1.34497266077371</v>
      </c>
      <c r="BE78" s="25">
        <v>8.78809933150603</v>
      </c>
    </row>
    <row r="79" spans="1:57">
      <c r="A79" s="2">
        <v>2013</v>
      </c>
      <c r="B79" s="4" t="s">
        <v>38</v>
      </c>
      <c r="C79" s="13">
        <v>0.733735820983451</v>
      </c>
      <c r="D79" s="14">
        <v>1</v>
      </c>
      <c r="E79" s="14">
        <v>1</v>
      </c>
      <c r="F79" s="15">
        <v>18.0217</v>
      </c>
      <c r="G79" s="15">
        <v>42.15</v>
      </c>
      <c r="H79" s="16">
        <v>46.0975609756098</v>
      </c>
      <c r="I79" s="16">
        <v>1.35038538720156</v>
      </c>
      <c r="J79" s="31">
        <v>4751.56</v>
      </c>
      <c r="M79" s="13">
        <v>0.733735820983451</v>
      </c>
      <c r="N79" s="14">
        <v>1</v>
      </c>
      <c r="O79" s="14">
        <v>1</v>
      </c>
      <c r="P79" s="15">
        <v>18.0217</v>
      </c>
      <c r="Q79" s="25">
        <f t="shared" si="7"/>
        <v>3.74123468444786</v>
      </c>
      <c r="R79" s="25">
        <f t="shared" si="8"/>
        <v>3.83076004134938</v>
      </c>
      <c r="S79" s="16">
        <v>1.35038538720156</v>
      </c>
      <c r="T79" s="25">
        <f t="shared" si="9"/>
        <v>8.46622826416293</v>
      </c>
      <c r="V79" s="2">
        <v>2008</v>
      </c>
      <c r="W79" s="2">
        <v>18</v>
      </c>
      <c r="X79" s="25">
        <f t="shared" si="10"/>
        <v>-0.309606232069539</v>
      </c>
      <c r="Y79" s="25">
        <f t="shared" si="11"/>
        <v>0</v>
      </c>
      <c r="Z79" s="25">
        <f t="shared" si="12"/>
        <v>0</v>
      </c>
      <c r="AA79" s="25">
        <f t="shared" si="13"/>
        <v>2.89157658735313</v>
      </c>
      <c r="AB79" s="25">
        <v>3.74123468444786</v>
      </c>
      <c r="AC79" s="72">
        <v>3.83076004134938</v>
      </c>
      <c r="AD79" s="15">
        <v>1.35038538720156</v>
      </c>
      <c r="AE79" s="25">
        <v>8.46622826416293</v>
      </c>
      <c r="AH79" s="13">
        <v>0.733735820983451</v>
      </c>
      <c r="AI79" s="15">
        <v>18.0217</v>
      </c>
      <c r="AK79" s="13">
        <v>0.733735820983451</v>
      </c>
      <c r="AL79" s="15">
        <v>18.0217</v>
      </c>
      <c r="AM79" s="25">
        <v>3.74123468444786</v>
      </c>
      <c r="AO79" s="13">
        <v>0.733735820983451</v>
      </c>
      <c r="AP79" s="15">
        <v>18.0217</v>
      </c>
      <c r="AQ79" s="25">
        <v>3.74123468444786</v>
      </c>
      <c r="AR79" s="25">
        <v>3.83076004134938</v>
      </c>
      <c r="AT79" s="13">
        <v>0.733735820983451</v>
      </c>
      <c r="AU79" s="15">
        <v>18.0217</v>
      </c>
      <c r="AV79" s="25">
        <v>3.74123468444786</v>
      </c>
      <c r="AW79" s="25">
        <v>3.83076004134938</v>
      </c>
      <c r="AX79" s="16">
        <v>1.35038538720156</v>
      </c>
      <c r="AZ79" s="13">
        <v>0.733735820983451</v>
      </c>
      <c r="BA79" s="15">
        <v>18.0217</v>
      </c>
      <c r="BB79" s="25">
        <v>3.74123468444786</v>
      </c>
      <c r="BC79" s="25">
        <v>3.83076004134938</v>
      </c>
      <c r="BD79" s="16">
        <v>1.35038538720156</v>
      </c>
      <c r="BE79" s="25">
        <v>8.46622826416293</v>
      </c>
    </row>
    <row r="80" spans="1:57">
      <c r="A80" s="2">
        <v>2013</v>
      </c>
      <c r="B80" s="4" t="s">
        <v>39</v>
      </c>
      <c r="C80" s="13">
        <v>1</v>
      </c>
      <c r="D80" s="14">
        <v>1</v>
      </c>
      <c r="E80" s="14">
        <v>0.998876670231045</v>
      </c>
      <c r="F80" s="15">
        <v>11.4415</v>
      </c>
      <c r="G80" s="15">
        <v>63.37</v>
      </c>
      <c r="H80" s="16">
        <v>45.3968253968254</v>
      </c>
      <c r="I80" s="16">
        <v>0.696075428531443</v>
      </c>
      <c r="J80" s="31">
        <v>8204.39</v>
      </c>
      <c r="M80" s="13">
        <v>1</v>
      </c>
      <c r="N80" s="14">
        <v>1</v>
      </c>
      <c r="O80" s="14">
        <v>0.998876670231045</v>
      </c>
      <c r="P80" s="15">
        <v>11.4415</v>
      </c>
      <c r="Q80" s="25">
        <f t="shared" si="7"/>
        <v>4.14899056333543</v>
      </c>
      <c r="R80" s="25">
        <f t="shared" si="8"/>
        <v>3.81544217742237</v>
      </c>
      <c r="S80" s="16">
        <v>0.696075428531443</v>
      </c>
      <c r="T80" s="25">
        <f t="shared" si="9"/>
        <v>9.01242465584883</v>
      </c>
      <c r="V80" s="2">
        <v>2008</v>
      </c>
      <c r="W80" s="2">
        <v>19</v>
      </c>
      <c r="X80" s="25">
        <f t="shared" si="10"/>
        <v>0</v>
      </c>
      <c r="Y80" s="25">
        <f t="shared" si="11"/>
        <v>0</v>
      </c>
      <c r="Z80" s="25">
        <f t="shared" si="12"/>
        <v>-0.00112396117673699</v>
      </c>
      <c r="AA80" s="25">
        <f t="shared" si="13"/>
        <v>2.43724709623744</v>
      </c>
      <c r="AB80" s="25">
        <v>4.14899056333543</v>
      </c>
      <c r="AC80" s="72">
        <v>3.81544217742237</v>
      </c>
      <c r="AD80" s="15">
        <v>0.696075428531443</v>
      </c>
      <c r="AE80" s="25">
        <v>9.01242465584883</v>
      </c>
      <c r="AH80" s="13">
        <v>1</v>
      </c>
      <c r="AI80" s="15">
        <v>11.4415</v>
      </c>
      <c r="AK80" s="13">
        <v>1</v>
      </c>
      <c r="AL80" s="15">
        <v>11.4415</v>
      </c>
      <c r="AM80" s="25">
        <v>4.14899056333543</v>
      </c>
      <c r="AO80" s="13">
        <v>1</v>
      </c>
      <c r="AP80" s="15">
        <v>11.4415</v>
      </c>
      <c r="AQ80" s="25">
        <v>4.14899056333543</v>
      </c>
      <c r="AR80" s="25">
        <v>3.81544217742237</v>
      </c>
      <c r="AT80" s="13">
        <v>1</v>
      </c>
      <c r="AU80" s="15">
        <v>11.4415</v>
      </c>
      <c r="AV80" s="25">
        <v>4.14899056333543</v>
      </c>
      <c r="AW80" s="25">
        <v>3.81544217742237</v>
      </c>
      <c r="AX80" s="16">
        <v>0.696075428531443</v>
      </c>
      <c r="AZ80" s="13">
        <v>1</v>
      </c>
      <c r="BA80" s="15">
        <v>11.4415</v>
      </c>
      <c r="BB80" s="25">
        <v>4.14899056333543</v>
      </c>
      <c r="BC80" s="25">
        <v>3.81544217742237</v>
      </c>
      <c r="BD80" s="16">
        <v>0.696075428531443</v>
      </c>
      <c r="BE80" s="25">
        <v>9.01242465584883</v>
      </c>
    </row>
    <row r="81" spans="1:57">
      <c r="A81" s="2">
        <v>2013</v>
      </c>
      <c r="B81" s="4" t="s">
        <v>40</v>
      </c>
      <c r="C81" s="13">
        <v>0.681330666691893</v>
      </c>
      <c r="D81" s="14">
        <v>1</v>
      </c>
      <c r="E81" s="14">
        <v>0.7724910844762</v>
      </c>
      <c r="F81" s="15">
        <v>13.1219</v>
      </c>
      <c r="G81" s="15">
        <v>38.16</v>
      </c>
      <c r="H81" s="16">
        <v>46.8671679197995</v>
      </c>
      <c r="I81" s="16">
        <v>1.13630003777756</v>
      </c>
      <c r="J81" s="31">
        <v>4432.98</v>
      </c>
      <c r="M81" s="13">
        <v>0.681330666691893</v>
      </c>
      <c r="N81" s="14">
        <v>1</v>
      </c>
      <c r="O81" s="14">
        <v>0.7724910844762</v>
      </c>
      <c r="P81" s="15">
        <v>13.1219</v>
      </c>
      <c r="Q81" s="25">
        <f t="shared" si="7"/>
        <v>3.64178784658009</v>
      </c>
      <c r="R81" s="25">
        <f t="shared" si="8"/>
        <v>3.84731738595281</v>
      </c>
      <c r="S81" s="16">
        <v>1.13630003777756</v>
      </c>
      <c r="T81" s="25">
        <f t="shared" si="9"/>
        <v>8.39682732311746</v>
      </c>
      <c r="V81" s="2">
        <v>2008</v>
      </c>
      <c r="W81" s="2">
        <v>20</v>
      </c>
      <c r="X81" s="25">
        <f t="shared" si="10"/>
        <v>-0.383707530191611</v>
      </c>
      <c r="Y81" s="25">
        <f t="shared" si="11"/>
        <v>0</v>
      </c>
      <c r="Z81" s="25">
        <f t="shared" si="12"/>
        <v>-0.258134811407969</v>
      </c>
      <c r="AA81" s="25">
        <f t="shared" si="13"/>
        <v>2.57428259010413</v>
      </c>
      <c r="AB81" s="25">
        <v>3.64178784658009</v>
      </c>
      <c r="AC81" s="72">
        <v>3.84731738595281</v>
      </c>
      <c r="AD81" s="15">
        <v>1.13630003777756</v>
      </c>
      <c r="AE81" s="25">
        <v>8.39682732311746</v>
      </c>
      <c r="AH81" s="13">
        <v>0.681330666691893</v>
      </c>
      <c r="AI81" s="15">
        <v>13.1219</v>
      </c>
      <c r="AK81" s="13">
        <v>0.681330666691893</v>
      </c>
      <c r="AL81" s="15">
        <v>13.1219</v>
      </c>
      <c r="AM81" s="25">
        <v>3.64178784658009</v>
      </c>
      <c r="AO81" s="13">
        <v>0.681330666691893</v>
      </c>
      <c r="AP81" s="15">
        <v>13.1219</v>
      </c>
      <c r="AQ81" s="25">
        <v>3.64178784658009</v>
      </c>
      <c r="AR81" s="25">
        <v>3.84731738595281</v>
      </c>
      <c r="AT81" s="13">
        <v>0.681330666691893</v>
      </c>
      <c r="AU81" s="15">
        <v>13.1219</v>
      </c>
      <c r="AV81" s="25">
        <v>3.64178784658009</v>
      </c>
      <c r="AW81" s="25">
        <v>3.84731738595281</v>
      </c>
      <c r="AX81" s="16">
        <v>1.13630003777756</v>
      </c>
      <c r="AZ81" s="13">
        <v>0.681330666691893</v>
      </c>
      <c r="BA81" s="15">
        <v>13.1219</v>
      </c>
      <c r="BB81" s="25">
        <v>3.64178784658009</v>
      </c>
      <c r="BC81" s="25">
        <v>3.84731738595281</v>
      </c>
      <c r="BD81" s="16">
        <v>1.13630003777756</v>
      </c>
      <c r="BE81" s="25">
        <v>8.39682732311746</v>
      </c>
    </row>
    <row r="82" spans="1:57">
      <c r="A82" s="2">
        <v>2013</v>
      </c>
      <c r="B82" s="4" t="s">
        <v>41</v>
      </c>
      <c r="C82" s="13">
        <v>0.424380074356434</v>
      </c>
      <c r="D82" s="14">
        <v>1</v>
      </c>
      <c r="E82" s="14">
        <v>1</v>
      </c>
      <c r="F82" s="15">
        <v>1.4369</v>
      </c>
      <c r="G82" s="15">
        <v>48</v>
      </c>
      <c r="H82" s="16">
        <v>57.4285714285714</v>
      </c>
      <c r="I82" s="16">
        <v>1.1109805994401</v>
      </c>
      <c r="J82" s="31">
        <v>2031.95</v>
      </c>
      <c r="M82" s="13">
        <v>0.424380074356434</v>
      </c>
      <c r="N82" s="14">
        <v>1</v>
      </c>
      <c r="O82" s="14">
        <v>1</v>
      </c>
      <c r="P82" s="15">
        <v>1.4369</v>
      </c>
      <c r="Q82" s="25">
        <f t="shared" si="7"/>
        <v>3.87120101090789</v>
      </c>
      <c r="R82" s="25">
        <f t="shared" si="8"/>
        <v>4.05054193956371</v>
      </c>
      <c r="S82" s="16">
        <v>1.1109805994401</v>
      </c>
      <c r="T82" s="25">
        <f t="shared" si="9"/>
        <v>7.61675120209642</v>
      </c>
      <c r="V82" s="2">
        <v>2008</v>
      </c>
      <c r="W82" s="2">
        <v>21</v>
      </c>
      <c r="X82" s="25">
        <f t="shared" si="10"/>
        <v>-0.85712582349428</v>
      </c>
      <c r="Y82" s="25">
        <f t="shared" si="11"/>
        <v>0</v>
      </c>
      <c r="Z82" s="25">
        <f t="shared" si="12"/>
        <v>0</v>
      </c>
      <c r="AA82" s="25">
        <f t="shared" si="13"/>
        <v>0.362488015253024</v>
      </c>
      <c r="AB82" s="25">
        <v>3.87120101090789</v>
      </c>
      <c r="AC82" s="72">
        <v>4.05054193956371</v>
      </c>
      <c r="AD82" s="15">
        <v>1.1109805994401</v>
      </c>
      <c r="AE82" s="25">
        <v>7.61675120209642</v>
      </c>
      <c r="AH82" s="13">
        <v>0.424380074356434</v>
      </c>
      <c r="AI82" s="15">
        <v>1.4369</v>
      </c>
      <c r="AK82" s="13">
        <v>0.424380074356434</v>
      </c>
      <c r="AL82" s="15">
        <v>1.4369</v>
      </c>
      <c r="AM82" s="25">
        <v>3.87120101090789</v>
      </c>
      <c r="AO82" s="13">
        <v>0.424380074356434</v>
      </c>
      <c r="AP82" s="15">
        <v>1.4369</v>
      </c>
      <c r="AQ82" s="25">
        <v>3.87120101090789</v>
      </c>
      <c r="AR82" s="25">
        <v>4.05054193956371</v>
      </c>
      <c r="AT82" s="13">
        <v>0.424380074356434</v>
      </c>
      <c r="AU82" s="15">
        <v>1.4369</v>
      </c>
      <c r="AV82" s="25">
        <v>3.87120101090789</v>
      </c>
      <c r="AW82" s="25">
        <v>4.05054193956371</v>
      </c>
      <c r="AX82" s="16">
        <v>1.1109805994401</v>
      </c>
      <c r="AZ82" s="13">
        <v>0.424380074356434</v>
      </c>
      <c r="BA82" s="15">
        <v>1.4369</v>
      </c>
      <c r="BB82" s="25">
        <v>3.87120101090789</v>
      </c>
      <c r="BC82" s="25">
        <v>4.05054193956371</v>
      </c>
      <c r="BD82" s="16">
        <v>1.1109805994401</v>
      </c>
      <c r="BE82" s="25">
        <v>7.61675120209642</v>
      </c>
    </row>
    <row r="83" spans="1:57">
      <c r="A83" s="2">
        <v>2013</v>
      </c>
      <c r="B83" s="4" t="s">
        <v>42</v>
      </c>
      <c r="C83" s="13">
        <v>0.587427559842301</v>
      </c>
      <c r="D83" s="14">
        <v>1</v>
      </c>
      <c r="E83" s="14">
        <v>1</v>
      </c>
      <c r="F83" s="15">
        <v>8.4872</v>
      </c>
      <c r="G83" s="15">
        <v>49.99</v>
      </c>
      <c r="H83" s="16">
        <v>46.2232243517475</v>
      </c>
      <c r="I83" s="16">
        <v>1.43145937194499</v>
      </c>
      <c r="J83" s="31">
        <v>2775.71</v>
      </c>
      <c r="M83" s="13">
        <v>0.587427559842301</v>
      </c>
      <c r="N83" s="14">
        <v>1</v>
      </c>
      <c r="O83" s="14">
        <v>1</v>
      </c>
      <c r="P83" s="15">
        <v>8.4872</v>
      </c>
      <c r="Q83" s="25">
        <f t="shared" si="7"/>
        <v>3.91182298542548</v>
      </c>
      <c r="R83" s="25">
        <f t="shared" si="8"/>
        <v>3.83348236337687</v>
      </c>
      <c r="S83" s="16">
        <v>1.43145937194499</v>
      </c>
      <c r="T83" s="25">
        <f t="shared" si="9"/>
        <v>7.92866184931086</v>
      </c>
      <c r="V83" s="2">
        <v>2008</v>
      </c>
      <c r="W83" s="2">
        <v>22</v>
      </c>
      <c r="X83" s="25">
        <f t="shared" si="10"/>
        <v>-0.532002342962272</v>
      </c>
      <c r="Y83" s="25">
        <f t="shared" si="11"/>
        <v>0</v>
      </c>
      <c r="Z83" s="25">
        <f t="shared" si="12"/>
        <v>0</v>
      </c>
      <c r="AA83" s="25">
        <f t="shared" si="13"/>
        <v>2.13855914616292</v>
      </c>
      <c r="AB83" s="25">
        <v>3.91182298542548</v>
      </c>
      <c r="AC83" s="72">
        <v>3.83348236337687</v>
      </c>
      <c r="AD83" s="15">
        <v>1.43145937194499</v>
      </c>
      <c r="AE83" s="25">
        <v>7.92866184931086</v>
      </c>
      <c r="AH83" s="13">
        <v>0.587427559842301</v>
      </c>
      <c r="AI83" s="15">
        <v>8.4872</v>
      </c>
      <c r="AK83" s="13">
        <v>0.587427559842301</v>
      </c>
      <c r="AL83" s="15">
        <v>8.4872</v>
      </c>
      <c r="AM83" s="25">
        <v>3.91182298542548</v>
      </c>
      <c r="AO83" s="13">
        <v>0.587427559842301</v>
      </c>
      <c r="AP83" s="15">
        <v>8.4872</v>
      </c>
      <c r="AQ83" s="25">
        <v>3.91182298542548</v>
      </c>
      <c r="AR83" s="25">
        <v>3.83348236337687</v>
      </c>
      <c r="AT83" s="13">
        <v>0.587427559842301</v>
      </c>
      <c r="AU83" s="15">
        <v>8.4872</v>
      </c>
      <c r="AV83" s="25">
        <v>3.91182298542548</v>
      </c>
      <c r="AW83" s="25">
        <v>3.83348236337687</v>
      </c>
      <c r="AX83" s="16">
        <v>1.43145937194499</v>
      </c>
      <c r="AZ83" s="13">
        <v>0.587427559842301</v>
      </c>
      <c r="BA83" s="15">
        <v>8.4872</v>
      </c>
      <c r="BB83" s="25">
        <v>3.91182298542548</v>
      </c>
      <c r="BC83" s="25">
        <v>3.83348236337687</v>
      </c>
      <c r="BD83" s="16">
        <v>1.43145937194499</v>
      </c>
      <c r="BE83" s="25">
        <v>7.92866184931086</v>
      </c>
    </row>
    <row r="84" spans="1:57">
      <c r="A84" s="2">
        <v>2013</v>
      </c>
      <c r="B84" s="4" t="s">
        <v>43</v>
      </c>
      <c r="C84" s="13">
        <v>0.668964035361688</v>
      </c>
      <c r="D84" s="14">
        <v>0.839165250013709</v>
      </c>
      <c r="E84" s="14">
        <v>0.974270752388255</v>
      </c>
      <c r="F84" s="15">
        <v>10.8489</v>
      </c>
      <c r="G84" s="15">
        <v>37.4</v>
      </c>
      <c r="H84" s="16">
        <v>42.9099876695438</v>
      </c>
      <c r="I84" s="16">
        <v>1.49357501405312</v>
      </c>
      <c r="J84" s="31">
        <v>7417.06</v>
      </c>
      <c r="M84" s="13">
        <v>0.668964035361688</v>
      </c>
      <c r="N84" s="14">
        <v>0.839165250013709</v>
      </c>
      <c r="O84" s="14">
        <v>0.974270752388255</v>
      </c>
      <c r="P84" s="15">
        <v>10.8489</v>
      </c>
      <c r="Q84" s="25">
        <f t="shared" si="7"/>
        <v>3.62167070442049</v>
      </c>
      <c r="R84" s="25">
        <f t="shared" si="8"/>
        <v>3.75910461164715</v>
      </c>
      <c r="S84" s="16">
        <v>1.49357501405312</v>
      </c>
      <c r="T84" s="25">
        <f t="shared" si="9"/>
        <v>8.9115380312279</v>
      </c>
      <c r="V84" s="2">
        <v>2008</v>
      </c>
      <c r="W84" s="2">
        <v>23</v>
      </c>
      <c r="X84" s="25">
        <f t="shared" si="10"/>
        <v>-0.402024979100627</v>
      </c>
      <c r="Y84" s="25">
        <f t="shared" si="11"/>
        <v>-0.175347631225339</v>
      </c>
      <c r="Z84" s="25">
        <f t="shared" si="12"/>
        <v>-0.0260660341041078</v>
      </c>
      <c r="AA84" s="25">
        <f t="shared" si="13"/>
        <v>2.38406369235844</v>
      </c>
      <c r="AB84" s="25">
        <v>3.62167070442049</v>
      </c>
      <c r="AC84" s="72">
        <v>3.75910461164715</v>
      </c>
      <c r="AD84" s="15">
        <v>1.49357501405312</v>
      </c>
      <c r="AE84" s="25">
        <v>8.9115380312279</v>
      </c>
      <c r="AH84" s="13">
        <v>0.668964035361688</v>
      </c>
      <c r="AI84" s="15">
        <v>10.8489</v>
      </c>
      <c r="AK84" s="13">
        <v>0.668964035361688</v>
      </c>
      <c r="AL84" s="15">
        <v>10.8489</v>
      </c>
      <c r="AM84" s="25">
        <v>3.62167070442049</v>
      </c>
      <c r="AO84" s="13">
        <v>0.668964035361688</v>
      </c>
      <c r="AP84" s="15">
        <v>10.8489</v>
      </c>
      <c r="AQ84" s="25">
        <v>3.62167070442049</v>
      </c>
      <c r="AR84" s="25">
        <v>3.75910461164715</v>
      </c>
      <c r="AT84" s="13">
        <v>0.668964035361688</v>
      </c>
      <c r="AU84" s="15">
        <v>10.8489</v>
      </c>
      <c r="AV84" s="25">
        <v>3.62167070442049</v>
      </c>
      <c r="AW84" s="25">
        <v>3.75910461164715</v>
      </c>
      <c r="AX84" s="16">
        <v>1.49357501405312</v>
      </c>
      <c r="AZ84" s="13">
        <v>0.668964035361688</v>
      </c>
      <c r="BA84" s="15">
        <v>10.8489</v>
      </c>
      <c r="BB84" s="25">
        <v>3.62167070442049</v>
      </c>
      <c r="BC84" s="25">
        <v>3.75910461164715</v>
      </c>
      <c r="BD84" s="16">
        <v>1.49357501405312</v>
      </c>
      <c r="BE84" s="25">
        <v>8.9115380312279</v>
      </c>
    </row>
    <row r="85" spans="1:57">
      <c r="A85" s="2">
        <v>2013</v>
      </c>
      <c r="B85" s="4" t="s">
        <v>44</v>
      </c>
      <c r="C85" s="13">
        <v>0.77639053718712</v>
      </c>
      <c r="D85" s="14">
        <v>1</v>
      </c>
      <c r="E85" s="14">
        <v>1</v>
      </c>
      <c r="F85" s="15">
        <v>2.4489</v>
      </c>
      <c r="G85" s="15">
        <v>29.11</v>
      </c>
      <c r="H85" s="16">
        <v>49.4019138755981</v>
      </c>
      <c r="I85" s="16">
        <v>2.54312433810199</v>
      </c>
      <c r="J85" s="31">
        <v>1633.95</v>
      </c>
      <c r="M85" s="13">
        <v>0.77639053718712</v>
      </c>
      <c r="N85" s="14">
        <v>1</v>
      </c>
      <c r="O85" s="14">
        <v>1</v>
      </c>
      <c r="P85" s="15">
        <v>2.4489</v>
      </c>
      <c r="Q85" s="25">
        <f t="shared" si="7"/>
        <v>3.37108175775753</v>
      </c>
      <c r="R85" s="25">
        <f t="shared" si="8"/>
        <v>3.89998916586442</v>
      </c>
      <c r="S85" s="16">
        <v>2.54312433810199</v>
      </c>
      <c r="T85" s="25">
        <f t="shared" si="9"/>
        <v>7.39875567519656</v>
      </c>
      <c r="V85" s="2">
        <v>2008</v>
      </c>
      <c r="W85" s="2">
        <v>24</v>
      </c>
      <c r="X85" s="25">
        <f t="shared" si="10"/>
        <v>-0.253099615825545</v>
      </c>
      <c r="Y85" s="25">
        <f t="shared" si="11"/>
        <v>0</v>
      </c>
      <c r="Z85" s="25">
        <f t="shared" si="12"/>
        <v>0</v>
      </c>
      <c r="AA85" s="25">
        <f t="shared" si="13"/>
        <v>0.895638944143283</v>
      </c>
      <c r="AB85" s="25">
        <v>3.37108175775753</v>
      </c>
      <c r="AC85" s="72">
        <v>3.89998916586442</v>
      </c>
      <c r="AD85" s="15">
        <v>2.54312433810199</v>
      </c>
      <c r="AE85" s="25">
        <v>7.39875567519656</v>
      </c>
      <c r="AH85" s="13">
        <v>0.77639053718712</v>
      </c>
      <c r="AI85" s="15">
        <v>2.4489</v>
      </c>
      <c r="AK85" s="13">
        <v>0.77639053718712</v>
      </c>
      <c r="AL85" s="15">
        <v>2.4489</v>
      </c>
      <c r="AM85" s="25">
        <v>3.37108175775753</v>
      </c>
      <c r="AO85" s="13">
        <v>0.77639053718712</v>
      </c>
      <c r="AP85" s="15">
        <v>2.4489</v>
      </c>
      <c r="AQ85" s="25">
        <v>3.37108175775753</v>
      </c>
      <c r="AR85" s="25">
        <v>3.89998916586442</v>
      </c>
      <c r="AT85" s="13">
        <v>0.77639053718712</v>
      </c>
      <c r="AU85" s="15">
        <v>2.4489</v>
      </c>
      <c r="AV85" s="25">
        <v>3.37108175775753</v>
      </c>
      <c r="AW85" s="25">
        <v>3.89998916586442</v>
      </c>
      <c r="AX85" s="16">
        <v>2.54312433810199</v>
      </c>
      <c r="AZ85" s="13">
        <v>0.77639053718712</v>
      </c>
      <c r="BA85" s="15">
        <v>2.4489</v>
      </c>
      <c r="BB85" s="25">
        <v>3.37108175775753</v>
      </c>
      <c r="BC85" s="25">
        <v>3.89998916586442</v>
      </c>
      <c r="BD85" s="16">
        <v>2.54312433810199</v>
      </c>
      <c r="BE85" s="25">
        <v>7.39875567519656</v>
      </c>
    </row>
    <row r="86" spans="1:57">
      <c r="A86" s="2">
        <v>2013</v>
      </c>
      <c r="B86" s="4" t="s">
        <v>45</v>
      </c>
      <c r="C86" s="13">
        <v>0.626878121875262</v>
      </c>
      <c r="D86" s="14">
        <v>0.706962907831211</v>
      </c>
      <c r="E86" s="14">
        <v>0.993647241086805</v>
      </c>
      <c r="F86" s="15">
        <v>7.2705</v>
      </c>
      <c r="G86" s="15">
        <v>33</v>
      </c>
      <c r="H86" s="16">
        <v>47.6248477466504</v>
      </c>
      <c r="I86" s="16">
        <v>1.60520264320947</v>
      </c>
      <c r="J86" s="31">
        <v>4801.89</v>
      </c>
      <c r="M86" s="13">
        <v>0.626878121875262</v>
      </c>
      <c r="N86" s="14">
        <v>0.706962907831211</v>
      </c>
      <c r="O86" s="14">
        <v>0.993647241086805</v>
      </c>
      <c r="P86" s="15">
        <v>7.2705</v>
      </c>
      <c r="Q86" s="25">
        <f t="shared" si="7"/>
        <v>3.49650756146648</v>
      </c>
      <c r="R86" s="25">
        <f t="shared" si="8"/>
        <v>3.86335463652103</v>
      </c>
      <c r="S86" s="16">
        <v>1.60520264320947</v>
      </c>
      <c r="T86" s="25">
        <f t="shared" si="9"/>
        <v>8.47676486939679</v>
      </c>
      <c r="V86" s="2">
        <v>2008</v>
      </c>
      <c r="W86" s="2">
        <v>25</v>
      </c>
      <c r="X86" s="25">
        <f t="shared" si="10"/>
        <v>-0.467003140218099</v>
      </c>
      <c r="Y86" s="25">
        <f t="shared" si="11"/>
        <v>-0.346777078632704</v>
      </c>
      <c r="Z86" s="25">
        <f t="shared" si="12"/>
        <v>-0.00637302355594913</v>
      </c>
      <c r="AA86" s="25">
        <f t="shared" si="13"/>
        <v>1.9838250649714</v>
      </c>
      <c r="AB86" s="25">
        <v>3.49650756146648</v>
      </c>
      <c r="AC86" s="72">
        <v>3.86335463652103</v>
      </c>
      <c r="AD86" s="15">
        <v>1.60520264320947</v>
      </c>
      <c r="AE86" s="25">
        <v>8.47676486939679</v>
      </c>
      <c r="AH86" s="13">
        <v>0.626878121875262</v>
      </c>
      <c r="AI86" s="15">
        <v>7.2705</v>
      </c>
      <c r="AK86" s="13">
        <v>0.626878121875262</v>
      </c>
      <c r="AL86" s="15">
        <v>7.2705</v>
      </c>
      <c r="AM86" s="25">
        <v>3.49650756146648</v>
      </c>
      <c r="AO86" s="13">
        <v>0.626878121875262</v>
      </c>
      <c r="AP86" s="15">
        <v>7.2705</v>
      </c>
      <c r="AQ86" s="25">
        <v>3.49650756146648</v>
      </c>
      <c r="AR86" s="25">
        <v>3.86335463652103</v>
      </c>
      <c r="AT86" s="13">
        <v>0.626878121875262</v>
      </c>
      <c r="AU86" s="15">
        <v>7.2705</v>
      </c>
      <c r="AV86" s="25">
        <v>3.49650756146648</v>
      </c>
      <c r="AW86" s="25">
        <v>3.86335463652103</v>
      </c>
      <c r="AX86" s="16">
        <v>1.60520264320947</v>
      </c>
      <c r="AZ86" s="13">
        <v>0.626878121875262</v>
      </c>
      <c r="BA86" s="15">
        <v>7.2705</v>
      </c>
      <c r="BB86" s="25">
        <v>3.49650756146648</v>
      </c>
      <c r="BC86" s="25">
        <v>3.86335463652103</v>
      </c>
      <c r="BD86" s="16">
        <v>1.60520264320947</v>
      </c>
      <c r="BE86" s="25">
        <v>8.47676486939679</v>
      </c>
    </row>
    <row r="87" spans="1:57">
      <c r="A87" s="2">
        <v>2013</v>
      </c>
      <c r="B87" s="4" t="s">
        <v>46</v>
      </c>
      <c r="C87" s="13">
        <v>0.737897037843633</v>
      </c>
      <c r="D87" s="14">
        <v>1</v>
      </c>
      <c r="E87" s="14">
        <v>1</v>
      </c>
      <c r="F87" s="15">
        <v>5.7418</v>
      </c>
      <c r="G87" s="15">
        <v>42.1</v>
      </c>
      <c r="H87" s="16">
        <v>36.9662921348315</v>
      </c>
      <c r="I87" s="16">
        <v>1.21638021516662</v>
      </c>
      <c r="J87" s="31">
        <v>2602.86</v>
      </c>
      <c r="M87" s="13">
        <v>0.737897037843633</v>
      </c>
      <c r="N87" s="14">
        <v>1</v>
      </c>
      <c r="O87" s="14">
        <v>1</v>
      </c>
      <c r="P87" s="15">
        <v>5.7418</v>
      </c>
      <c r="Q87" s="25">
        <f t="shared" si="7"/>
        <v>3.74004774068834</v>
      </c>
      <c r="R87" s="25">
        <f t="shared" si="8"/>
        <v>3.61000647402728</v>
      </c>
      <c r="S87" s="16">
        <v>1.21638021516662</v>
      </c>
      <c r="T87" s="25">
        <f t="shared" si="9"/>
        <v>7.86436611945287</v>
      </c>
      <c r="V87" s="2">
        <v>2008</v>
      </c>
      <c r="W87" s="2">
        <v>26</v>
      </c>
      <c r="X87" s="25">
        <f t="shared" si="10"/>
        <v>-0.303950979231832</v>
      </c>
      <c r="Y87" s="25">
        <f t="shared" si="11"/>
        <v>0</v>
      </c>
      <c r="Z87" s="25">
        <f t="shared" si="12"/>
        <v>0</v>
      </c>
      <c r="AA87" s="25">
        <f t="shared" si="13"/>
        <v>1.74777275002294</v>
      </c>
      <c r="AB87" s="25">
        <v>3.74004774068834</v>
      </c>
      <c r="AC87" s="72">
        <v>3.61000647402728</v>
      </c>
      <c r="AD87" s="15">
        <v>1.21638021516662</v>
      </c>
      <c r="AE87" s="25">
        <v>7.86436611945287</v>
      </c>
      <c r="AH87" s="13">
        <v>0.737897037843633</v>
      </c>
      <c r="AI87" s="15">
        <v>5.7418</v>
      </c>
      <c r="AK87" s="13">
        <v>0.737897037843633</v>
      </c>
      <c r="AL87" s="15">
        <v>5.7418</v>
      </c>
      <c r="AM87" s="25">
        <v>3.74004774068834</v>
      </c>
      <c r="AO87" s="13">
        <v>0.737897037843633</v>
      </c>
      <c r="AP87" s="15">
        <v>5.7418</v>
      </c>
      <c r="AQ87" s="25">
        <v>3.74004774068834</v>
      </c>
      <c r="AR87" s="25">
        <v>3.61000647402728</v>
      </c>
      <c r="AT87" s="13">
        <v>0.737897037843633</v>
      </c>
      <c r="AU87" s="15">
        <v>5.7418</v>
      </c>
      <c r="AV87" s="25">
        <v>3.74004774068834</v>
      </c>
      <c r="AW87" s="25">
        <v>3.61000647402728</v>
      </c>
      <c r="AX87" s="16">
        <v>1.21638021516662</v>
      </c>
      <c r="AZ87" s="13">
        <v>0.737897037843633</v>
      </c>
      <c r="BA87" s="15">
        <v>5.7418</v>
      </c>
      <c r="BB87" s="25">
        <v>3.74004774068834</v>
      </c>
      <c r="BC87" s="25">
        <v>3.61000647402728</v>
      </c>
      <c r="BD87" s="16">
        <v>1.21638021516662</v>
      </c>
      <c r="BE87" s="25">
        <v>7.86436611945287</v>
      </c>
    </row>
    <row r="88" spans="1:57">
      <c r="A88" s="2">
        <v>2013</v>
      </c>
      <c r="B88" s="4" t="s">
        <v>47</v>
      </c>
      <c r="C88" s="13">
        <v>0.654687312015199</v>
      </c>
      <c r="D88" s="14">
        <v>0.736900645979092</v>
      </c>
      <c r="E88" s="14">
        <v>0.905646888951541</v>
      </c>
      <c r="F88" s="15">
        <v>1.1078</v>
      </c>
      <c r="G88" s="15">
        <v>32.15</v>
      </c>
      <c r="H88" s="16">
        <v>45.7845433255269</v>
      </c>
      <c r="I88" s="16">
        <v>1.97043245574267</v>
      </c>
      <c r="J88" s="31">
        <v>2216.35</v>
      </c>
      <c r="M88" s="13">
        <v>0.654687312015199</v>
      </c>
      <c r="N88" s="14">
        <v>0.736900645979092</v>
      </c>
      <c r="O88" s="14">
        <v>0.905646888951541</v>
      </c>
      <c r="P88" s="15">
        <v>1.1078</v>
      </c>
      <c r="Q88" s="25">
        <f t="shared" si="7"/>
        <v>3.47041245068363</v>
      </c>
      <c r="R88" s="25">
        <f t="shared" si="8"/>
        <v>3.82394655218489</v>
      </c>
      <c r="S88" s="16">
        <v>1.97043245574267</v>
      </c>
      <c r="T88" s="25">
        <f t="shared" si="9"/>
        <v>7.70361697763388</v>
      </c>
      <c r="V88" s="2">
        <v>2008</v>
      </c>
      <c r="W88" s="2">
        <v>27</v>
      </c>
      <c r="X88" s="25">
        <f t="shared" si="10"/>
        <v>-0.42359754356831</v>
      </c>
      <c r="Y88" s="25">
        <f t="shared" si="11"/>
        <v>-0.305302204592534</v>
      </c>
      <c r="Z88" s="25">
        <f t="shared" si="12"/>
        <v>-0.0991057962044796</v>
      </c>
      <c r="AA88" s="25">
        <f t="shared" si="13"/>
        <v>0.102376066616866</v>
      </c>
      <c r="AB88" s="25">
        <v>3.47041245068363</v>
      </c>
      <c r="AC88" s="72">
        <v>3.82394655218489</v>
      </c>
      <c r="AD88" s="15">
        <v>1.97043245574267</v>
      </c>
      <c r="AE88" s="25">
        <v>7.70361697763388</v>
      </c>
      <c r="AH88" s="13">
        <v>0.654687312015199</v>
      </c>
      <c r="AI88" s="15">
        <v>1.1078</v>
      </c>
      <c r="AK88" s="13">
        <v>0.654687312015199</v>
      </c>
      <c r="AL88" s="15">
        <v>1.1078</v>
      </c>
      <c r="AM88" s="25">
        <v>3.47041245068363</v>
      </c>
      <c r="AO88" s="13">
        <v>0.654687312015199</v>
      </c>
      <c r="AP88" s="15">
        <v>1.1078</v>
      </c>
      <c r="AQ88" s="25">
        <v>3.47041245068363</v>
      </c>
      <c r="AR88" s="25">
        <v>3.82394655218489</v>
      </c>
      <c r="AT88" s="13">
        <v>0.654687312015199</v>
      </c>
      <c r="AU88" s="15">
        <v>1.1078</v>
      </c>
      <c r="AV88" s="25">
        <v>3.47041245068363</v>
      </c>
      <c r="AW88" s="25">
        <v>3.82394655218489</v>
      </c>
      <c r="AX88" s="16">
        <v>1.97043245574267</v>
      </c>
      <c r="AZ88" s="13">
        <v>0.654687312015199</v>
      </c>
      <c r="BA88" s="15">
        <v>1.1078</v>
      </c>
      <c r="BB88" s="25">
        <v>3.47041245068363</v>
      </c>
      <c r="BC88" s="25">
        <v>3.82394655218489</v>
      </c>
      <c r="BD88" s="16">
        <v>1.97043245574267</v>
      </c>
      <c r="BE88" s="25">
        <v>7.70361697763388</v>
      </c>
    </row>
    <row r="89" spans="1:57">
      <c r="A89" s="2">
        <v>2013</v>
      </c>
      <c r="B89" s="4" t="s">
        <v>48</v>
      </c>
      <c r="C89" s="13">
        <v>0.714640448535106</v>
      </c>
      <c r="D89" s="14">
        <v>0.693681055726429</v>
      </c>
      <c r="E89" s="14">
        <v>0.970010675946825</v>
      </c>
      <c r="F89" s="15">
        <v>0.2928</v>
      </c>
      <c r="G89" s="15">
        <v>40.86</v>
      </c>
      <c r="H89" s="16">
        <v>38.1593714927048</v>
      </c>
      <c r="I89" s="16">
        <v>2.6625386996904</v>
      </c>
      <c r="J89" s="31">
        <v>551.21</v>
      </c>
      <c r="M89" s="13">
        <v>0.714640448535106</v>
      </c>
      <c r="N89" s="14">
        <v>0.693681055726429</v>
      </c>
      <c r="O89" s="14">
        <v>0.970010675946825</v>
      </c>
      <c r="P89" s="15">
        <v>0.2928</v>
      </c>
      <c r="Q89" s="25">
        <f t="shared" si="7"/>
        <v>3.71015158938948</v>
      </c>
      <c r="R89" s="25">
        <f t="shared" si="8"/>
        <v>3.64177137612749</v>
      </c>
      <c r="S89" s="16">
        <v>2.6625386996904</v>
      </c>
      <c r="T89" s="25">
        <f t="shared" si="9"/>
        <v>6.31211586177</v>
      </c>
      <c r="V89" s="2">
        <v>2008</v>
      </c>
      <c r="W89" s="2">
        <v>28</v>
      </c>
      <c r="X89" s="25">
        <f t="shared" si="10"/>
        <v>-0.33597573195091</v>
      </c>
      <c r="Y89" s="25">
        <f t="shared" si="11"/>
        <v>-0.365742997993001</v>
      </c>
      <c r="Z89" s="25">
        <f t="shared" si="12"/>
        <v>-0.0304482014145281</v>
      </c>
      <c r="AA89" s="25">
        <f t="shared" si="13"/>
        <v>-1.22826549689498</v>
      </c>
      <c r="AB89" s="25">
        <v>3.71015158938948</v>
      </c>
      <c r="AC89" s="72">
        <v>3.64177137612749</v>
      </c>
      <c r="AD89" s="15">
        <v>2.6625386996904</v>
      </c>
      <c r="AE89" s="25">
        <v>6.31211586177</v>
      </c>
      <c r="AH89" s="13">
        <v>0.714640448535106</v>
      </c>
      <c r="AI89" s="15">
        <v>0.2928</v>
      </c>
      <c r="AK89" s="13">
        <v>0.714640448535106</v>
      </c>
      <c r="AL89" s="15">
        <v>0.2928</v>
      </c>
      <c r="AM89" s="25">
        <v>3.71015158938948</v>
      </c>
      <c r="AO89" s="13">
        <v>0.714640448535106</v>
      </c>
      <c r="AP89" s="15">
        <v>0.2928</v>
      </c>
      <c r="AQ89" s="25">
        <v>3.71015158938948</v>
      </c>
      <c r="AR89" s="25">
        <v>3.64177137612749</v>
      </c>
      <c r="AT89" s="13">
        <v>0.714640448535106</v>
      </c>
      <c r="AU89" s="15">
        <v>0.2928</v>
      </c>
      <c r="AV89" s="25">
        <v>3.71015158938948</v>
      </c>
      <c r="AW89" s="25">
        <v>3.64177137612749</v>
      </c>
      <c r="AX89" s="16">
        <v>2.6625386996904</v>
      </c>
      <c r="AZ89" s="13">
        <v>0.714640448535106</v>
      </c>
      <c r="BA89" s="15">
        <v>0.2928</v>
      </c>
      <c r="BB89" s="25">
        <v>3.71015158938948</v>
      </c>
      <c r="BC89" s="25">
        <v>3.64177137612749</v>
      </c>
      <c r="BD89" s="16">
        <v>2.6625386996904</v>
      </c>
      <c r="BE89" s="25">
        <v>6.31211586177</v>
      </c>
    </row>
    <row r="90" spans="1:57">
      <c r="A90" s="2">
        <v>2013</v>
      </c>
      <c r="B90" s="4" t="s">
        <v>49</v>
      </c>
      <c r="C90" s="13">
        <v>0.895342674098546</v>
      </c>
      <c r="D90" s="14">
        <v>1</v>
      </c>
      <c r="E90" s="14">
        <v>1</v>
      </c>
      <c r="F90" s="15">
        <v>0.0534</v>
      </c>
      <c r="G90" s="15">
        <v>44.98</v>
      </c>
      <c r="H90" s="16">
        <v>40.628507295174</v>
      </c>
      <c r="I90" s="16">
        <v>3.29991517715711</v>
      </c>
      <c r="J90" s="31">
        <v>1806.15</v>
      </c>
      <c r="M90" s="13">
        <v>0.895342674098546</v>
      </c>
      <c r="N90" s="14">
        <v>1</v>
      </c>
      <c r="O90" s="14">
        <v>1</v>
      </c>
      <c r="P90" s="15">
        <v>0.0534</v>
      </c>
      <c r="Q90" s="25">
        <f t="shared" si="7"/>
        <v>3.80621794653117</v>
      </c>
      <c r="R90" s="25">
        <f t="shared" si="8"/>
        <v>3.70446997034305</v>
      </c>
      <c r="S90" s="16">
        <v>3.29991517715711</v>
      </c>
      <c r="T90" s="25">
        <f t="shared" si="9"/>
        <v>7.49895278700634</v>
      </c>
      <c r="V90" s="2">
        <v>2008</v>
      </c>
      <c r="W90" s="2">
        <v>29</v>
      </c>
      <c r="X90" s="25">
        <f t="shared" si="10"/>
        <v>-0.110548757897866</v>
      </c>
      <c r="Y90" s="25">
        <f t="shared" si="11"/>
        <v>0</v>
      </c>
      <c r="Z90" s="25">
        <f t="shared" si="12"/>
        <v>0</v>
      </c>
      <c r="AA90" s="25">
        <f t="shared" si="13"/>
        <v>-2.92994453301599</v>
      </c>
      <c r="AB90" s="25">
        <v>3.80621794653117</v>
      </c>
      <c r="AC90" s="72">
        <v>3.70446997034305</v>
      </c>
      <c r="AD90" s="15">
        <v>3.29991517715711</v>
      </c>
      <c r="AE90" s="25">
        <v>7.49895278700634</v>
      </c>
      <c r="AH90" s="13">
        <v>0.895342674098546</v>
      </c>
      <c r="AI90" s="15">
        <v>0.0534</v>
      </c>
      <c r="AK90" s="13">
        <v>0.895342674098546</v>
      </c>
      <c r="AL90" s="15">
        <v>0.0534</v>
      </c>
      <c r="AM90" s="25">
        <v>3.80621794653117</v>
      </c>
      <c r="AO90" s="13">
        <v>0.895342674098546</v>
      </c>
      <c r="AP90" s="15">
        <v>0.0534</v>
      </c>
      <c r="AQ90" s="25">
        <v>3.80621794653117</v>
      </c>
      <c r="AR90" s="25">
        <v>3.70446997034305</v>
      </c>
      <c r="AT90" s="13">
        <v>0.895342674098546</v>
      </c>
      <c r="AU90" s="15">
        <v>0.0534</v>
      </c>
      <c r="AV90" s="25">
        <v>3.80621794653117</v>
      </c>
      <c r="AW90" s="25">
        <v>3.70446997034305</v>
      </c>
      <c r="AX90" s="16">
        <v>3.29991517715711</v>
      </c>
      <c r="AZ90" s="13">
        <v>0.895342674098546</v>
      </c>
      <c r="BA90" s="15">
        <v>0.0534</v>
      </c>
      <c r="BB90" s="25">
        <v>3.80621794653117</v>
      </c>
      <c r="BC90" s="25">
        <v>3.70446997034305</v>
      </c>
      <c r="BD90" s="16">
        <v>3.29991517715711</v>
      </c>
      <c r="BE90" s="25">
        <v>7.49895278700634</v>
      </c>
    </row>
    <row r="91" spans="1:57">
      <c r="A91" s="2">
        <v>2013</v>
      </c>
      <c r="B91" s="4" t="s">
        <v>50</v>
      </c>
      <c r="C91" s="13">
        <v>0.631065159519935</v>
      </c>
      <c r="D91" s="14">
        <v>0.647731838556385</v>
      </c>
      <c r="E91" s="14">
        <v>0.952009849999676</v>
      </c>
      <c r="F91" s="15">
        <v>0.2692</v>
      </c>
      <c r="G91" s="15">
        <v>39.64</v>
      </c>
      <c r="H91" s="16">
        <v>40.5988023952096</v>
      </c>
      <c r="I91" s="16">
        <v>2.01263555893415</v>
      </c>
      <c r="J91" s="31">
        <v>3396.86</v>
      </c>
      <c r="M91" s="13">
        <v>0.631065159519935</v>
      </c>
      <c r="N91" s="14">
        <v>0.647731838556385</v>
      </c>
      <c r="O91" s="14">
        <v>0.952009849999676</v>
      </c>
      <c r="P91" s="15">
        <v>0.2692</v>
      </c>
      <c r="Q91" s="25">
        <f t="shared" si="7"/>
        <v>3.67983870946179</v>
      </c>
      <c r="R91" s="25">
        <f t="shared" si="8"/>
        <v>3.70373856851769</v>
      </c>
      <c r="S91" s="16">
        <v>2.01263555893415</v>
      </c>
      <c r="T91" s="25">
        <f t="shared" si="9"/>
        <v>8.13060675447646</v>
      </c>
      <c r="V91" s="2">
        <v>2008</v>
      </c>
      <c r="W91" s="2">
        <v>30</v>
      </c>
      <c r="X91" s="25">
        <f t="shared" si="10"/>
        <v>-0.460346157873803</v>
      </c>
      <c r="Y91" s="25">
        <f t="shared" si="11"/>
        <v>-0.434278497669169</v>
      </c>
      <c r="Z91" s="25">
        <f t="shared" si="12"/>
        <v>-0.0491798976059827</v>
      </c>
      <c r="AA91" s="25">
        <f t="shared" si="13"/>
        <v>-1.31230068121156</v>
      </c>
      <c r="AB91" s="25">
        <v>3.67983870946179</v>
      </c>
      <c r="AC91" s="72">
        <v>3.70373856851769</v>
      </c>
      <c r="AD91" s="15">
        <v>2.01263555893415</v>
      </c>
      <c r="AE91" s="25">
        <v>8.13060675447646</v>
      </c>
      <c r="AH91" s="13">
        <v>0.631065159519935</v>
      </c>
      <c r="AI91" s="15">
        <v>0.2692</v>
      </c>
      <c r="AK91" s="13">
        <v>0.631065159519935</v>
      </c>
      <c r="AL91" s="15">
        <v>0.2692</v>
      </c>
      <c r="AM91" s="25">
        <v>3.67983870946179</v>
      </c>
      <c r="AO91" s="13">
        <v>0.631065159519935</v>
      </c>
      <c r="AP91" s="15">
        <v>0.2692</v>
      </c>
      <c r="AQ91" s="25">
        <v>3.67983870946179</v>
      </c>
      <c r="AR91" s="25">
        <v>3.70373856851769</v>
      </c>
      <c r="AT91" s="13">
        <v>0.631065159519935</v>
      </c>
      <c r="AU91" s="15">
        <v>0.2692</v>
      </c>
      <c r="AV91" s="25">
        <v>3.67983870946179</v>
      </c>
      <c r="AW91" s="25">
        <v>3.70373856851769</v>
      </c>
      <c r="AX91" s="16">
        <v>2.01263555893415</v>
      </c>
      <c r="AZ91" s="13">
        <v>0.631065159519935</v>
      </c>
      <c r="BA91" s="15">
        <v>0.2692</v>
      </c>
      <c r="BB91" s="25">
        <v>3.67983870946179</v>
      </c>
      <c r="BC91" s="25">
        <v>3.70373856851769</v>
      </c>
      <c r="BD91" s="16">
        <v>2.01263555893415</v>
      </c>
      <c r="BE91" s="25">
        <v>8.13060675447646</v>
      </c>
    </row>
    <row r="92" spans="1:57">
      <c r="A92" s="2">
        <v>2014</v>
      </c>
      <c r="B92" s="4" t="s">
        <v>21</v>
      </c>
      <c r="C92" s="30">
        <v>0.851951255476246</v>
      </c>
      <c r="D92" s="30">
        <v>0.927027191520843</v>
      </c>
      <c r="E92" s="30">
        <v>0.973416917456287</v>
      </c>
      <c r="F92" s="22">
        <v>11.4108</v>
      </c>
      <c r="G92" s="15">
        <v>85</v>
      </c>
      <c r="H92" s="16">
        <v>76.2724412824872</v>
      </c>
      <c r="I92" s="16">
        <v>0.545919562865504</v>
      </c>
      <c r="J92" s="31">
        <v>1810.74</v>
      </c>
      <c r="M92" s="30">
        <v>0.851951255476246</v>
      </c>
      <c r="N92" s="30">
        <v>0.927027191520843</v>
      </c>
      <c r="O92" s="30">
        <v>0.973416917456287</v>
      </c>
      <c r="P92" s="22">
        <v>11.4108</v>
      </c>
      <c r="Q92" s="25">
        <f t="shared" si="7"/>
        <v>4.44265125649032</v>
      </c>
      <c r="R92" s="25">
        <f t="shared" si="8"/>
        <v>4.33431168408774</v>
      </c>
      <c r="S92" s="16">
        <v>0.545919562865504</v>
      </c>
      <c r="T92" s="25">
        <f t="shared" si="9"/>
        <v>7.50149088048667</v>
      </c>
      <c r="V92" s="2">
        <v>2009</v>
      </c>
      <c r="W92" s="2">
        <v>1</v>
      </c>
      <c r="X92" s="25">
        <f t="shared" si="10"/>
        <v>-0.160225965671824</v>
      </c>
      <c r="Y92" s="25">
        <f t="shared" si="11"/>
        <v>-0.0757723810300372</v>
      </c>
      <c r="Z92" s="25">
        <f t="shared" si="12"/>
        <v>-0.0269428019759637</v>
      </c>
      <c r="AA92" s="25">
        <f t="shared" si="13"/>
        <v>2.43456027535126</v>
      </c>
      <c r="AB92" s="25">
        <v>4.44265125649032</v>
      </c>
      <c r="AC92" s="40">
        <v>4.33431168408774</v>
      </c>
      <c r="AD92" s="22">
        <v>0.545919562865504</v>
      </c>
      <c r="AE92" s="25">
        <v>7.50149088048667</v>
      </c>
      <c r="AH92" s="30">
        <v>0.851951255476246</v>
      </c>
      <c r="AI92" s="22">
        <v>11.4108</v>
      </c>
      <c r="AK92" s="30">
        <v>0.851951255476246</v>
      </c>
      <c r="AL92" s="22">
        <v>11.4108</v>
      </c>
      <c r="AM92" s="25">
        <v>4.44265125649032</v>
      </c>
      <c r="AO92" s="30">
        <v>0.851951255476246</v>
      </c>
      <c r="AP92" s="22">
        <v>11.4108</v>
      </c>
      <c r="AQ92" s="25">
        <v>4.44265125649032</v>
      </c>
      <c r="AR92" s="25">
        <v>4.33431168408774</v>
      </c>
      <c r="AT92" s="30">
        <v>0.851951255476246</v>
      </c>
      <c r="AU92" s="22">
        <v>11.4108</v>
      </c>
      <c r="AV92" s="25">
        <v>4.44265125649032</v>
      </c>
      <c r="AW92" s="25">
        <v>4.33431168408774</v>
      </c>
      <c r="AX92" s="16">
        <v>0.545919562865504</v>
      </c>
      <c r="AZ92" s="30">
        <v>0.851951255476246</v>
      </c>
      <c r="BA92" s="22">
        <v>11.4108</v>
      </c>
      <c r="BB92" s="25">
        <v>4.44265125649032</v>
      </c>
      <c r="BC92" s="25">
        <v>4.33431168408774</v>
      </c>
      <c r="BD92" s="16">
        <v>0.545919562865504</v>
      </c>
      <c r="BE92" s="25">
        <v>7.50149088048667</v>
      </c>
    </row>
    <row r="93" spans="1:57">
      <c r="A93" s="2">
        <v>2014</v>
      </c>
      <c r="B93" s="4" t="s">
        <v>22</v>
      </c>
      <c r="C93" s="30">
        <v>1</v>
      </c>
      <c r="D93" s="30">
        <v>1</v>
      </c>
      <c r="E93" s="30">
        <v>1</v>
      </c>
      <c r="F93" s="22">
        <v>12.7789</v>
      </c>
      <c r="G93" s="15">
        <v>78.01</v>
      </c>
      <c r="H93" s="16">
        <v>46.0592452319762</v>
      </c>
      <c r="I93" s="16">
        <v>0.794535371297173</v>
      </c>
      <c r="J93" s="31">
        <v>5693.72</v>
      </c>
      <c r="M93" s="30">
        <v>1</v>
      </c>
      <c r="N93" s="30">
        <v>1</v>
      </c>
      <c r="O93" s="30">
        <v>1</v>
      </c>
      <c r="P93" s="22">
        <v>12.7789</v>
      </c>
      <c r="Q93" s="25">
        <f t="shared" si="7"/>
        <v>4.35683702360022</v>
      </c>
      <c r="R93" s="25">
        <f t="shared" si="8"/>
        <v>3.82992850763162</v>
      </c>
      <c r="S93" s="16">
        <v>0.794535371297173</v>
      </c>
      <c r="T93" s="25">
        <f t="shared" si="9"/>
        <v>8.64711909205915</v>
      </c>
      <c r="V93" s="2">
        <v>2009</v>
      </c>
      <c r="W93" s="2">
        <v>2</v>
      </c>
      <c r="X93" s="25">
        <f t="shared" si="10"/>
        <v>0</v>
      </c>
      <c r="Y93" s="25">
        <f t="shared" si="11"/>
        <v>0</v>
      </c>
      <c r="Z93" s="25">
        <f t="shared" si="12"/>
        <v>0</v>
      </c>
      <c r="AA93" s="25">
        <f t="shared" si="13"/>
        <v>2.5477953732575</v>
      </c>
      <c r="AB93" s="25">
        <v>4.35683702360022</v>
      </c>
      <c r="AC93" s="40">
        <v>3.82992850763162</v>
      </c>
      <c r="AD93" s="22">
        <v>0.794535371297173</v>
      </c>
      <c r="AE93" s="25">
        <v>8.64711909205915</v>
      </c>
      <c r="AH93" s="30">
        <v>1</v>
      </c>
      <c r="AI93" s="22">
        <v>12.7789</v>
      </c>
      <c r="AK93" s="30">
        <v>1</v>
      </c>
      <c r="AL93" s="22">
        <v>12.7789</v>
      </c>
      <c r="AM93" s="25">
        <v>4.35683702360022</v>
      </c>
      <c r="AO93" s="30">
        <v>1</v>
      </c>
      <c r="AP93" s="22">
        <v>12.7789</v>
      </c>
      <c r="AQ93" s="25">
        <v>4.35683702360022</v>
      </c>
      <c r="AR93" s="25">
        <v>3.82992850763162</v>
      </c>
      <c r="AT93" s="30">
        <v>1</v>
      </c>
      <c r="AU93" s="22">
        <v>12.7789</v>
      </c>
      <c r="AV93" s="25">
        <v>4.35683702360022</v>
      </c>
      <c r="AW93" s="25">
        <v>3.82992850763162</v>
      </c>
      <c r="AX93" s="16">
        <v>0.794535371297173</v>
      </c>
      <c r="AZ93" s="30">
        <v>1</v>
      </c>
      <c r="BA93" s="22">
        <v>12.7789</v>
      </c>
      <c r="BB93" s="25">
        <v>4.35683702360022</v>
      </c>
      <c r="BC93" s="25">
        <v>3.82992850763162</v>
      </c>
      <c r="BD93" s="16">
        <v>0.794535371297173</v>
      </c>
      <c r="BE93" s="25">
        <v>8.64711909205915</v>
      </c>
    </row>
    <row r="94" spans="1:57">
      <c r="A94" s="2">
        <v>2014</v>
      </c>
      <c r="B94" s="4" t="s">
        <v>23</v>
      </c>
      <c r="C94" s="30">
        <v>0.919148092598659</v>
      </c>
      <c r="D94" s="30">
        <v>1</v>
      </c>
      <c r="E94" s="30">
        <v>0.946508384313419</v>
      </c>
      <c r="F94" s="22">
        <v>13.1272</v>
      </c>
      <c r="G94" s="15">
        <v>43</v>
      </c>
      <c r="H94" s="16">
        <v>40.3796477807633</v>
      </c>
      <c r="I94" s="16">
        <v>1.69142688316718</v>
      </c>
      <c r="J94" s="31">
        <v>13776.46</v>
      </c>
      <c r="M94" s="30">
        <v>0.919148092598659</v>
      </c>
      <c r="N94" s="30">
        <v>1</v>
      </c>
      <c r="O94" s="30">
        <v>0.946508384313419</v>
      </c>
      <c r="P94" s="22">
        <v>13.1272</v>
      </c>
      <c r="Q94" s="25">
        <f t="shared" si="7"/>
        <v>3.76120011569356</v>
      </c>
      <c r="R94" s="25">
        <f t="shared" si="8"/>
        <v>3.69832589023058</v>
      </c>
      <c r="S94" s="16">
        <v>1.69142688316718</v>
      </c>
      <c r="T94" s="25">
        <f t="shared" si="9"/>
        <v>9.53071661751538</v>
      </c>
      <c r="V94" s="2">
        <v>2009</v>
      </c>
      <c r="W94" s="2">
        <v>3</v>
      </c>
      <c r="X94" s="25">
        <f t="shared" si="10"/>
        <v>-0.0843080242350222</v>
      </c>
      <c r="Y94" s="25">
        <f t="shared" si="11"/>
        <v>0</v>
      </c>
      <c r="Z94" s="25">
        <f t="shared" si="12"/>
        <v>-0.0549754501433415</v>
      </c>
      <c r="AA94" s="25">
        <f t="shared" si="13"/>
        <v>2.5746864134788</v>
      </c>
      <c r="AB94" s="25">
        <v>3.76120011569356</v>
      </c>
      <c r="AC94" s="40">
        <v>3.69832589023058</v>
      </c>
      <c r="AD94" s="22">
        <v>1.69142688316718</v>
      </c>
      <c r="AE94" s="25">
        <v>9.53071661751537</v>
      </c>
      <c r="AH94" s="30">
        <v>0.919148092598659</v>
      </c>
      <c r="AI94" s="22">
        <v>13.1272</v>
      </c>
      <c r="AK94" s="30">
        <v>0.919148092598659</v>
      </c>
      <c r="AL94" s="22">
        <v>13.1272</v>
      </c>
      <c r="AM94" s="25">
        <v>3.76120011569356</v>
      </c>
      <c r="AO94" s="30">
        <v>0.919148092598659</v>
      </c>
      <c r="AP94" s="22">
        <v>13.1272</v>
      </c>
      <c r="AQ94" s="25">
        <v>3.76120011569356</v>
      </c>
      <c r="AR94" s="25">
        <v>3.69832589023058</v>
      </c>
      <c r="AT94" s="30">
        <v>0.919148092598659</v>
      </c>
      <c r="AU94" s="22">
        <v>13.1272</v>
      </c>
      <c r="AV94" s="25">
        <v>3.76120011569356</v>
      </c>
      <c r="AW94" s="25">
        <v>3.69832589023058</v>
      </c>
      <c r="AX94" s="16">
        <v>1.69142688316718</v>
      </c>
      <c r="AZ94" s="30">
        <v>0.919148092598659</v>
      </c>
      <c r="BA94" s="22">
        <v>13.1272</v>
      </c>
      <c r="BB94" s="25">
        <v>3.76120011569356</v>
      </c>
      <c r="BC94" s="25">
        <v>3.69832589023058</v>
      </c>
      <c r="BD94" s="16">
        <v>1.69142688316718</v>
      </c>
      <c r="BE94" s="25">
        <v>9.53071661751537</v>
      </c>
    </row>
    <row r="95" spans="1:57">
      <c r="A95" s="2">
        <v>2014</v>
      </c>
      <c r="B95" s="4" t="s">
        <v>24</v>
      </c>
      <c r="C95" s="30">
        <v>1</v>
      </c>
      <c r="D95" s="30">
        <v>1</v>
      </c>
      <c r="E95" s="30">
        <v>1</v>
      </c>
      <c r="F95" s="22">
        <v>2.712</v>
      </c>
      <c r="G95" s="15">
        <v>45.99</v>
      </c>
      <c r="H95" s="16">
        <v>41.9566556988222</v>
      </c>
      <c r="I95" s="16">
        <v>2.26371658779895</v>
      </c>
      <c r="J95" s="31">
        <v>3767.64</v>
      </c>
      <c r="M95" s="30">
        <v>1</v>
      </c>
      <c r="N95" s="30">
        <v>1</v>
      </c>
      <c r="O95" s="30">
        <v>1</v>
      </c>
      <c r="P95" s="22">
        <v>2.712</v>
      </c>
      <c r="Q95" s="25">
        <f t="shared" si="7"/>
        <v>3.82842398155183</v>
      </c>
      <c r="R95" s="25">
        <f t="shared" si="8"/>
        <v>3.73663707822641</v>
      </c>
      <c r="S95" s="16">
        <v>2.26371658779895</v>
      </c>
      <c r="T95" s="25">
        <f t="shared" si="9"/>
        <v>8.23420408973061</v>
      </c>
      <c r="V95" s="2">
        <v>2009</v>
      </c>
      <c r="W95" s="2">
        <v>4</v>
      </c>
      <c r="X95" s="25">
        <f t="shared" si="10"/>
        <v>0</v>
      </c>
      <c r="Y95" s="25">
        <f t="shared" si="11"/>
        <v>0</v>
      </c>
      <c r="Z95" s="25">
        <f t="shared" si="12"/>
        <v>0</v>
      </c>
      <c r="AA95" s="25">
        <f t="shared" si="13"/>
        <v>0.997686370078149</v>
      </c>
      <c r="AB95" s="25">
        <v>3.82842398155183</v>
      </c>
      <c r="AC95" s="40">
        <v>3.73663707822641</v>
      </c>
      <c r="AD95" s="22">
        <v>2.26371658779895</v>
      </c>
      <c r="AE95" s="25">
        <v>8.23420408973061</v>
      </c>
      <c r="AH95" s="30">
        <v>1</v>
      </c>
      <c r="AI95" s="22">
        <v>2.712</v>
      </c>
      <c r="AK95" s="30">
        <v>1</v>
      </c>
      <c r="AL95" s="22">
        <v>2.712</v>
      </c>
      <c r="AM95" s="25">
        <v>3.82842398155183</v>
      </c>
      <c r="AO95" s="30">
        <v>1</v>
      </c>
      <c r="AP95" s="22">
        <v>2.712</v>
      </c>
      <c r="AQ95" s="25">
        <v>3.82842398155183</v>
      </c>
      <c r="AR95" s="25">
        <v>3.73663707822641</v>
      </c>
      <c r="AT95" s="30">
        <v>1</v>
      </c>
      <c r="AU95" s="22">
        <v>2.712</v>
      </c>
      <c r="AV95" s="25">
        <v>3.82842398155183</v>
      </c>
      <c r="AW95" s="25">
        <v>3.73663707822641</v>
      </c>
      <c r="AX95" s="16">
        <v>2.26371658779895</v>
      </c>
      <c r="AZ95" s="30">
        <v>1</v>
      </c>
      <c r="BA95" s="22">
        <v>2.712</v>
      </c>
      <c r="BB95" s="25">
        <v>3.82842398155183</v>
      </c>
      <c r="BC95" s="25">
        <v>3.73663707822641</v>
      </c>
      <c r="BD95" s="16">
        <v>2.26371658779895</v>
      </c>
      <c r="BE95" s="25">
        <v>8.23420408973061</v>
      </c>
    </row>
    <row r="96" spans="1:57">
      <c r="A96" s="2">
        <v>2014</v>
      </c>
      <c r="B96" s="4" t="s">
        <v>25</v>
      </c>
      <c r="C96" s="30">
        <v>1</v>
      </c>
      <c r="D96" s="30">
        <v>1</v>
      </c>
      <c r="E96" s="30">
        <v>1</v>
      </c>
      <c r="F96" s="22">
        <v>32.1657</v>
      </c>
      <c r="G96" s="15">
        <v>53.4</v>
      </c>
      <c r="H96" s="16">
        <v>41.9566093307531</v>
      </c>
      <c r="I96" s="16">
        <v>1.7415287180855</v>
      </c>
      <c r="J96" s="31">
        <v>10830.14</v>
      </c>
      <c r="M96" s="30">
        <v>1</v>
      </c>
      <c r="N96" s="30">
        <v>1</v>
      </c>
      <c r="O96" s="30">
        <v>1</v>
      </c>
      <c r="P96" s="22">
        <v>32.1657</v>
      </c>
      <c r="Q96" s="25">
        <f t="shared" si="7"/>
        <v>3.97781074596615</v>
      </c>
      <c r="R96" s="25">
        <f t="shared" si="8"/>
        <v>3.73663597308364</v>
      </c>
      <c r="S96" s="16">
        <v>1.7415287180855</v>
      </c>
      <c r="T96" s="25">
        <f t="shared" si="9"/>
        <v>9.29008826696596</v>
      </c>
      <c r="V96" s="2">
        <v>2009</v>
      </c>
      <c r="W96" s="2">
        <v>5</v>
      </c>
      <c r="X96" s="25">
        <f t="shared" si="10"/>
        <v>0</v>
      </c>
      <c r="Y96" s="25">
        <f t="shared" si="11"/>
        <v>0</v>
      </c>
      <c r="Z96" s="25">
        <f t="shared" si="12"/>
        <v>0</v>
      </c>
      <c r="AA96" s="25">
        <f t="shared" si="13"/>
        <v>3.47090066741179</v>
      </c>
      <c r="AB96" s="25">
        <v>3.97781074596615</v>
      </c>
      <c r="AC96" s="40">
        <v>3.73663597308364</v>
      </c>
      <c r="AD96" s="22">
        <v>1.7415287180855</v>
      </c>
      <c r="AE96" s="25">
        <v>9.29008826696596</v>
      </c>
      <c r="AH96" s="30">
        <v>1</v>
      </c>
      <c r="AI96" s="22">
        <v>32.1657</v>
      </c>
      <c r="AK96" s="30">
        <v>1</v>
      </c>
      <c r="AL96" s="22">
        <v>32.1657</v>
      </c>
      <c r="AM96" s="25">
        <v>3.97781074596615</v>
      </c>
      <c r="AO96" s="30">
        <v>1</v>
      </c>
      <c r="AP96" s="22">
        <v>32.1657</v>
      </c>
      <c r="AQ96" s="25">
        <v>3.97781074596615</v>
      </c>
      <c r="AR96" s="25">
        <v>3.73663597308364</v>
      </c>
      <c r="AT96" s="30">
        <v>1</v>
      </c>
      <c r="AU96" s="22">
        <v>32.1657</v>
      </c>
      <c r="AV96" s="25">
        <v>3.97781074596615</v>
      </c>
      <c r="AW96" s="25">
        <v>3.73663597308364</v>
      </c>
      <c r="AX96" s="16">
        <v>1.7415287180855</v>
      </c>
      <c r="AZ96" s="30">
        <v>1</v>
      </c>
      <c r="BA96" s="22">
        <v>32.1657</v>
      </c>
      <c r="BB96" s="25">
        <v>3.97781074596615</v>
      </c>
      <c r="BC96" s="25">
        <v>3.73663597308364</v>
      </c>
      <c r="BD96" s="16">
        <v>1.7415287180855</v>
      </c>
      <c r="BE96" s="25">
        <v>9.29008826696596</v>
      </c>
    </row>
    <row r="97" spans="1:57">
      <c r="A97" s="2">
        <v>2014</v>
      </c>
      <c r="B97" s="4" t="s">
        <v>26</v>
      </c>
      <c r="C97" s="30">
        <v>0.67652695391649</v>
      </c>
      <c r="D97" s="30">
        <v>0.681701298597224</v>
      </c>
      <c r="E97" s="30">
        <v>0.99757930166824</v>
      </c>
      <c r="F97" s="22">
        <v>69.5575</v>
      </c>
      <c r="G97" s="15">
        <v>60.35</v>
      </c>
      <c r="H97" s="16">
        <v>42.6976740140851</v>
      </c>
      <c r="I97" s="16">
        <v>1.38516943901073</v>
      </c>
      <c r="J97" s="31">
        <v>14841</v>
      </c>
      <c r="M97" s="30">
        <v>0.67652695391649</v>
      </c>
      <c r="N97" s="30">
        <v>0.681701298597224</v>
      </c>
      <c r="O97" s="30">
        <v>0.99757930166824</v>
      </c>
      <c r="P97" s="22">
        <v>69.5575</v>
      </c>
      <c r="Q97" s="25">
        <f t="shared" si="7"/>
        <v>4.10016094754354</v>
      </c>
      <c r="R97" s="25">
        <f t="shared" si="8"/>
        <v>3.75414444601283</v>
      </c>
      <c r="S97" s="16">
        <v>1.38516943901073</v>
      </c>
      <c r="T97" s="25">
        <f t="shared" si="9"/>
        <v>9.60514889989582</v>
      </c>
      <c r="V97" s="2">
        <v>2009</v>
      </c>
      <c r="W97" s="2">
        <v>6</v>
      </c>
      <c r="X97" s="25">
        <f t="shared" si="10"/>
        <v>-0.390782988977297</v>
      </c>
      <c r="Y97" s="25">
        <f t="shared" si="11"/>
        <v>-0.383163695675761</v>
      </c>
      <c r="Z97" s="25">
        <f t="shared" si="12"/>
        <v>-0.00242363295882112</v>
      </c>
      <c r="AA97" s="25">
        <f t="shared" si="13"/>
        <v>4.2421537486447</v>
      </c>
      <c r="AB97" s="25">
        <v>4.10016094754354</v>
      </c>
      <c r="AC97" s="40">
        <v>3.75414444601283</v>
      </c>
      <c r="AD97" s="22">
        <v>1.38516943901073</v>
      </c>
      <c r="AE97" s="25">
        <v>9.60514889989582</v>
      </c>
      <c r="AH97" s="30">
        <v>0.67652695391649</v>
      </c>
      <c r="AI97" s="22">
        <v>69.5575</v>
      </c>
      <c r="AK97" s="30">
        <v>0.67652695391649</v>
      </c>
      <c r="AL97" s="22">
        <v>69.5575</v>
      </c>
      <c r="AM97" s="25">
        <v>4.10016094754354</v>
      </c>
      <c r="AO97" s="30">
        <v>0.67652695391649</v>
      </c>
      <c r="AP97" s="22">
        <v>69.5575</v>
      </c>
      <c r="AQ97" s="25">
        <v>4.10016094754354</v>
      </c>
      <c r="AR97" s="25">
        <v>3.75414444601283</v>
      </c>
      <c r="AT97" s="30">
        <v>0.67652695391649</v>
      </c>
      <c r="AU97" s="22">
        <v>69.5575</v>
      </c>
      <c r="AV97" s="25">
        <v>4.10016094754354</v>
      </c>
      <c r="AW97" s="25">
        <v>3.75414444601283</v>
      </c>
      <c r="AX97" s="16">
        <v>1.38516943901073</v>
      </c>
      <c r="AZ97" s="30">
        <v>0.67652695391649</v>
      </c>
      <c r="BA97" s="22">
        <v>69.5575</v>
      </c>
      <c r="BB97" s="25">
        <v>4.10016094754354</v>
      </c>
      <c r="BC97" s="25">
        <v>3.75414444601283</v>
      </c>
      <c r="BD97" s="16">
        <v>1.38516943901073</v>
      </c>
      <c r="BE97" s="25">
        <v>9.60514889989582</v>
      </c>
    </row>
    <row r="98" spans="1:57">
      <c r="A98" s="2">
        <v>2014</v>
      </c>
      <c r="B98" s="4" t="s">
        <v>27</v>
      </c>
      <c r="C98" s="30">
        <v>0.6215416332701</v>
      </c>
      <c r="D98" s="30">
        <v>0.663513109633248</v>
      </c>
      <c r="E98" s="30">
        <v>0.967693348735112</v>
      </c>
      <c r="F98" s="22">
        <v>15.2018</v>
      </c>
      <c r="G98" s="15">
        <v>53.32</v>
      </c>
      <c r="H98" s="16">
        <v>43.7628013172059</v>
      </c>
      <c r="I98" s="16">
        <v>1.22225785861947</v>
      </c>
      <c r="J98" s="31">
        <v>3208.74</v>
      </c>
      <c r="M98" s="30">
        <v>0.6215416332701</v>
      </c>
      <c r="N98" s="30">
        <v>0.663513109633248</v>
      </c>
      <c r="O98" s="30">
        <v>0.967693348735112</v>
      </c>
      <c r="P98" s="22">
        <v>15.2018</v>
      </c>
      <c r="Q98" s="25">
        <f t="shared" si="7"/>
        <v>3.97631149531051</v>
      </c>
      <c r="R98" s="25">
        <f t="shared" si="8"/>
        <v>3.77878417154028</v>
      </c>
      <c r="S98" s="16">
        <v>1.22225785861947</v>
      </c>
      <c r="T98" s="25">
        <f t="shared" si="9"/>
        <v>8.07363361570211</v>
      </c>
      <c r="V98" s="2">
        <v>2009</v>
      </c>
      <c r="W98" s="2">
        <v>7</v>
      </c>
      <c r="X98" s="25">
        <f t="shared" si="10"/>
        <v>-0.475552381907976</v>
      </c>
      <c r="Y98" s="25">
        <f t="shared" si="11"/>
        <v>-0.410206667103262</v>
      </c>
      <c r="Z98" s="25">
        <f t="shared" si="12"/>
        <v>-0.0328400303904206</v>
      </c>
      <c r="AA98" s="25">
        <f t="shared" si="13"/>
        <v>2.72141384189364</v>
      </c>
      <c r="AB98" s="25">
        <v>3.97631149531051</v>
      </c>
      <c r="AC98" s="40">
        <v>3.77878417154028</v>
      </c>
      <c r="AD98" s="22">
        <v>1.22225785861947</v>
      </c>
      <c r="AE98" s="25">
        <v>8.07363361570211</v>
      </c>
      <c r="AH98" s="30">
        <v>0.6215416332701</v>
      </c>
      <c r="AI98" s="22">
        <v>15.2018</v>
      </c>
      <c r="AK98" s="30">
        <v>0.6215416332701</v>
      </c>
      <c r="AL98" s="22">
        <v>15.2018</v>
      </c>
      <c r="AM98" s="25">
        <v>3.97631149531051</v>
      </c>
      <c r="AO98" s="30">
        <v>0.6215416332701</v>
      </c>
      <c r="AP98" s="22">
        <v>15.2018</v>
      </c>
      <c r="AQ98" s="25">
        <v>3.97631149531051</v>
      </c>
      <c r="AR98" s="25">
        <v>3.77878417154028</v>
      </c>
      <c r="AT98" s="30">
        <v>0.6215416332701</v>
      </c>
      <c r="AU98" s="22">
        <v>15.2018</v>
      </c>
      <c r="AV98" s="25">
        <v>3.97631149531051</v>
      </c>
      <c r="AW98" s="25">
        <v>3.77878417154028</v>
      </c>
      <c r="AX98" s="16">
        <v>1.22225785861947</v>
      </c>
      <c r="AZ98" s="30">
        <v>0.6215416332701</v>
      </c>
      <c r="BA98" s="22">
        <v>15.2018</v>
      </c>
      <c r="BB98" s="25">
        <v>3.97631149531051</v>
      </c>
      <c r="BC98" s="25">
        <v>3.77878417154028</v>
      </c>
      <c r="BD98" s="16">
        <v>1.22225785861947</v>
      </c>
      <c r="BE98" s="25">
        <v>8.07363361570211</v>
      </c>
    </row>
    <row r="99" spans="1:57">
      <c r="A99" s="2">
        <v>2014</v>
      </c>
      <c r="B99" s="4" t="s">
        <v>28</v>
      </c>
      <c r="C99" s="30">
        <v>0.607546319982943</v>
      </c>
      <c r="D99" s="30">
        <v>0.66180471387218</v>
      </c>
      <c r="E99" s="30">
        <v>0.993099397302407</v>
      </c>
      <c r="F99" s="22">
        <v>5.2242</v>
      </c>
      <c r="G99" s="15">
        <v>55.5</v>
      </c>
      <c r="H99" s="16">
        <v>45.3666044638064</v>
      </c>
      <c r="I99" s="16">
        <v>1.40824226018376</v>
      </c>
      <c r="J99" s="31">
        <v>3750.98</v>
      </c>
      <c r="M99" s="30">
        <v>0.607546319982943</v>
      </c>
      <c r="N99" s="30">
        <v>0.66180471387218</v>
      </c>
      <c r="O99" s="30">
        <v>0.993099397302407</v>
      </c>
      <c r="P99" s="22">
        <v>5.2242</v>
      </c>
      <c r="Q99" s="25">
        <f t="shared" si="7"/>
        <v>4.01638302075239</v>
      </c>
      <c r="R99" s="25">
        <f t="shared" si="8"/>
        <v>3.81477624987462</v>
      </c>
      <c r="S99" s="16">
        <v>1.40824226018376</v>
      </c>
      <c r="T99" s="25">
        <f t="shared" si="9"/>
        <v>8.22977241815618</v>
      </c>
      <c r="V99" s="2">
        <v>2009</v>
      </c>
      <c r="W99" s="2">
        <v>8</v>
      </c>
      <c r="X99" s="25">
        <f t="shared" si="10"/>
        <v>-0.498326859788577</v>
      </c>
      <c r="Y99" s="25">
        <f t="shared" si="11"/>
        <v>-0.412784760715248</v>
      </c>
      <c r="Z99" s="25">
        <f t="shared" si="12"/>
        <v>-0.00692452195810849</v>
      </c>
      <c r="AA99" s="25">
        <f t="shared" si="13"/>
        <v>1.65330167608049</v>
      </c>
      <c r="AB99" s="25">
        <v>4.01638302075239</v>
      </c>
      <c r="AC99" s="40">
        <v>3.81477624987462</v>
      </c>
      <c r="AD99" s="22">
        <v>1.40824226018376</v>
      </c>
      <c r="AE99" s="25">
        <v>8.22977241815618</v>
      </c>
      <c r="AH99" s="30">
        <v>0.607546319982943</v>
      </c>
      <c r="AI99" s="22">
        <v>5.2242</v>
      </c>
      <c r="AK99" s="30">
        <v>0.607546319982943</v>
      </c>
      <c r="AL99" s="22">
        <v>5.2242</v>
      </c>
      <c r="AM99" s="25">
        <v>4.01638302075239</v>
      </c>
      <c r="AO99" s="30">
        <v>0.607546319982943</v>
      </c>
      <c r="AP99" s="22">
        <v>5.2242</v>
      </c>
      <c r="AQ99" s="25">
        <v>4.01638302075239</v>
      </c>
      <c r="AR99" s="25">
        <v>3.81477624987462</v>
      </c>
      <c r="AT99" s="30">
        <v>0.607546319982943</v>
      </c>
      <c r="AU99" s="22">
        <v>5.2242</v>
      </c>
      <c r="AV99" s="25">
        <v>4.01638302075239</v>
      </c>
      <c r="AW99" s="25">
        <v>3.81477624987462</v>
      </c>
      <c r="AX99" s="16">
        <v>1.40824226018376</v>
      </c>
      <c r="AZ99" s="30">
        <v>0.607546319982943</v>
      </c>
      <c r="BA99" s="22">
        <v>5.2242</v>
      </c>
      <c r="BB99" s="25">
        <v>4.01638302075239</v>
      </c>
      <c r="BC99" s="25">
        <v>3.81477624987462</v>
      </c>
      <c r="BD99" s="16">
        <v>1.40824226018376</v>
      </c>
      <c r="BE99" s="25">
        <v>8.22977241815618</v>
      </c>
    </row>
    <row r="100" spans="1:57">
      <c r="A100" s="2">
        <v>2014</v>
      </c>
      <c r="B100" s="4" t="s">
        <v>29</v>
      </c>
      <c r="C100" s="30">
        <v>1</v>
      </c>
      <c r="D100" s="30">
        <v>1</v>
      </c>
      <c r="E100" s="30">
        <v>1</v>
      </c>
      <c r="F100" s="22">
        <v>8.5545</v>
      </c>
      <c r="G100" s="15">
        <v>88.6</v>
      </c>
      <c r="H100" s="16">
        <v>59.8076159390543</v>
      </c>
      <c r="I100" s="16">
        <v>0.694251448003466</v>
      </c>
      <c r="J100" s="31">
        <v>2460.24</v>
      </c>
      <c r="M100" s="30">
        <v>1</v>
      </c>
      <c r="N100" s="30">
        <v>1</v>
      </c>
      <c r="O100" s="30">
        <v>1</v>
      </c>
      <c r="P100" s="22">
        <v>8.5545</v>
      </c>
      <c r="Q100" s="25">
        <f t="shared" si="7"/>
        <v>4.48413185761104</v>
      </c>
      <c r="R100" s="25">
        <f t="shared" si="8"/>
        <v>4.09113300968777</v>
      </c>
      <c r="S100" s="16">
        <v>0.694251448003466</v>
      </c>
      <c r="T100" s="25">
        <f t="shared" si="9"/>
        <v>7.80801418514326</v>
      </c>
      <c r="V100" s="2">
        <v>2009</v>
      </c>
      <c r="W100" s="2">
        <v>9</v>
      </c>
      <c r="X100" s="25">
        <f t="shared" si="10"/>
        <v>0</v>
      </c>
      <c r="Y100" s="25">
        <f t="shared" si="11"/>
        <v>0</v>
      </c>
      <c r="Z100" s="25">
        <f t="shared" si="12"/>
        <v>0</v>
      </c>
      <c r="AA100" s="25">
        <f t="shared" si="13"/>
        <v>2.14645746028257</v>
      </c>
      <c r="AB100" s="25">
        <v>4.48413185761104</v>
      </c>
      <c r="AC100" s="40">
        <v>4.09113300968776</v>
      </c>
      <c r="AD100" s="22">
        <v>0.694251448003466</v>
      </c>
      <c r="AE100" s="25">
        <v>7.80801418514326</v>
      </c>
      <c r="AH100" s="30">
        <v>1</v>
      </c>
      <c r="AI100" s="22">
        <v>8.5545</v>
      </c>
      <c r="AK100" s="30">
        <v>1</v>
      </c>
      <c r="AL100" s="22">
        <v>8.5545</v>
      </c>
      <c r="AM100" s="25">
        <v>4.48413185761104</v>
      </c>
      <c r="AO100" s="30">
        <v>1</v>
      </c>
      <c r="AP100" s="22">
        <v>8.5545</v>
      </c>
      <c r="AQ100" s="25">
        <v>4.48413185761104</v>
      </c>
      <c r="AR100" s="25">
        <v>4.09113300968776</v>
      </c>
      <c r="AT100" s="30">
        <v>1</v>
      </c>
      <c r="AU100" s="22">
        <v>8.5545</v>
      </c>
      <c r="AV100" s="25">
        <v>4.48413185761104</v>
      </c>
      <c r="AW100" s="25">
        <v>4.09113300968776</v>
      </c>
      <c r="AX100" s="16">
        <v>0.694251448003466</v>
      </c>
      <c r="AZ100" s="30">
        <v>1</v>
      </c>
      <c r="BA100" s="22">
        <v>8.5545</v>
      </c>
      <c r="BB100" s="25">
        <v>4.48413185761104</v>
      </c>
      <c r="BC100" s="25">
        <v>4.09113300968776</v>
      </c>
      <c r="BD100" s="16">
        <v>0.694251448003466</v>
      </c>
      <c r="BE100" s="25">
        <v>7.80801418514326</v>
      </c>
    </row>
    <row r="101" spans="1:57">
      <c r="A101" s="2">
        <v>2014</v>
      </c>
      <c r="B101" s="4" t="s">
        <v>30</v>
      </c>
      <c r="C101" s="30">
        <v>0.987954753968537</v>
      </c>
      <c r="D101" s="30">
        <v>1</v>
      </c>
      <c r="E101" s="30">
        <v>0.990144615280582</v>
      </c>
      <c r="F101" s="22">
        <v>42.6602</v>
      </c>
      <c r="G101" s="15">
        <v>55.6</v>
      </c>
      <c r="H101" s="16">
        <v>42.3322992324379</v>
      </c>
      <c r="I101" s="16">
        <v>0.736408634266219</v>
      </c>
      <c r="J101" s="31">
        <v>26106.93</v>
      </c>
      <c r="M101" s="30">
        <v>0.987954753968537</v>
      </c>
      <c r="N101" s="30">
        <v>1</v>
      </c>
      <c r="O101" s="30">
        <v>0.990144615280582</v>
      </c>
      <c r="P101" s="22">
        <v>42.6602</v>
      </c>
      <c r="Q101" s="25">
        <f t="shared" si="7"/>
        <v>4.01818320125654</v>
      </c>
      <c r="R101" s="25">
        <f t="shared" si="8"/>
        <v>3.74555036991192</v>
      </c>
      <c r="S101" s="16">
        <v>0.736408634266219</v>
      </c>
      <c r="T101" s="25">
        <f t="shared" si="9"/>
        <v>10.1699560753087</v>
      </c>
      <c r="V101" s="2">
        <v>2009</v>
      </c>
      <c r="W101" s="2">
        <v>10</v>
      </c>
      <c r="X101" s="25">
        <f t="shared" si="10"/>
        <v>-0.0121183778613226</v>
      </c>
      <c r="Y101" s="25">
        <f t="shared" si="11"/>
        <v>0</v>
      </c>
      <c r="Z101" s="25">
        <f t="shared" si="12"/>
        <v>-0.00990427048057556</v>
      </c>
      <c r="AA101" s="25">
        <f t="shared" si="13"/>
        <v>3.75326640126475</v>
      </c>
      <c r="AB101" s="25">
        <v>4.01818320125654</v>
      </c>
      <c r="AC101" s="40">
        <v>3.74555036991192</v>
      </c>
      <c r="AD101" s="22">
        <v>0.736408634266219</v>
      </c>
      <c r="AE101" s="25">
        <v>10.1699560753087</v>
      </c>
      <c r="AH101" s="30">
        <v>0.987954753968537</v>
      </c>
      <c r="AI101" s="22">
        <v>42.6602</v>
      </c>
      <c r="AK101" s="30">
        <v>0.987954753968537</v>
      </c>
      <c r="AL101" s="22">
        <v>42.6602</v>
      </c>
      <c r="AM101" s="25">
        <v>4.01818320125654</v>
      </c>
      <c r="AO101" s="30">
        <v>0.987954753968537</v>
      </c>
      <c r="AP101" s="22">
        <v>42.6602</v>
      </c>
      <c r="AQ101" s="25">
        <v>4.01818320125654</v>
      </c>
      <c r="AR101" s="25">
        <v>3.74555036991192</v>
      </c>
      <c r="AT101" s="30">
        <v>0.987954753968537</v>
      </c>
      <c r="AU101" s="22">
        <v>42.6602</v>
      </c>
      <c r="AV101" s="25">
        <v>4.01818320125654</v>
      </c>
      <c r="AW101" s="25">
        <v>3.74555036991192</v>
      </c>
      <c r="AX101" s="16">
        <v>0.736408634266219</v>
      </c>
      <c r="AZ101" s="30">
        <v>0.987954753968537</v>
      </c>
      <c r="BA101" s="22">
        <v>42.6602</v>
      </c>
      <c r="BB101" s="25">
        <v>4.01818320125654</v>
      </c>
      <c r="BC101" s="25">
        <v>3.74555036991192</v>
      </c>
      <c r="BD101" s="16">
        <v>0.736408634266219</v>
      </c>
      <c r="BE101" s="25">
        <v>10.1699560753087</v>
      </c>
    </row>
    <row r="102" spans="1:57">
      <c r="A102" s="2">
        <v>2014</v>
      </c>
      <c r="B102" s="4" t="s">
        <v>31</v>
      </c>
      <c r="C102" s="30">
        <v>1</v>
      </c>
      <c r="D102" s="30">
        <v>1</v>
      </c>
      <c r="E102" s="30">
        <v>1</v>
      </c>
      <c r="F102" s="22">
        <v>27.3851</v>
      </c>
      <c r="G102" s="15">
        <v>57.9</v>
      </c>
      <c r="H102" s="16">
        <v>45.4421464525797</v>
      </c>
      <c r="I102" s="16">
        <v>0.713190426471107</v>
      </c>
      <c r="J102" s="31">
        <v>12675.99</v>
      </c>
      <c r="M102" s="30">
        <v>1</v>
      </c>
      <c r="N102" s="30">
        <v>1</v>
      </c>
      <c r="O102" s="30">
        <v>1</v>
      </c>
      <c r="P102" s="22">
        <v>27.3851</v>
      </c>
      <c r="Q102" s="25">
        <f t="shared" si="7"/>
        <v>4.05871738457895</v>
      </c>
      <c r="R102" s="25">
        <f t="shared" si="8"/>
        <v>3.81644001036988</v>
      </c>
      <c r="S102" s="16">
        <v>0.713190426471107</v>
      </c>
      <c r="T102" s="25">
        <f t="shared" si="9"/>
        <v>9.44746493191811</v>
      </c>
      <c r="V102" s="2">
        <v>2009</v>
      </c>
      <c r="W102" s="2">
        <v>11</v>
      </c>
      <c r="X102" s="25">
        <f t="shared" si="10"/>
        <v>0</v>
      </c>
      <c r="Y102" s="25">
        <f t="shared" si="11"/>
        <v>0</v>
      </c>
      <c r="Z102" s="25">
        <f t="shared" si="12"/>
        <v>0</v>
      </c>
      <c r="AA102" s="25">
        <f t="shared" si="13"/>
        <v>3.30999906986312</v>
      </c>
      <c r="AB102" s="25">
        <v>4.05871738457895</v>
      </c>
      <c r="AC102" s="40">
        <v>3.81644001036988</v>
      </c>
      <c r="AD102" s="22">
        <v>0.713190426471107</v>
      </c>
      <c r="AE102" s="25">
        <v>9.44746493191811</v>
      </c>
      <c r="AH102" s="30">
        <v>1</v>
      </c>
      <c r="AI102" s="22">
        <v>27.3851</v>
      </c>
      <c r="AK102" s="30">
        <v>1</v>
      </c>
      <c r="AL102" s="22">
        <v>27.3851</v>
      </c>
      <c r="AM102" s="25">
        <v>4.05871738457895</v>
      </c>
      <c r="AO102" s="30">
        <v>1</v>
      </c>
      <c r="AP102" s="22">
        <v>27.3851</v>
      </c>
      <c r="AQ102" s="25">
        <v>4.05871738457895</v>
      </c>
      <c r="AR102" s="25">
        <v>3.81644001036988</v>
      </c>
      <c r="AT102" s="30">
        <v>1</v>
      </c>
      <c r="AU102" s="22">
        <v>27.3851</v>
      </c>
      <c r="AV102" s="25">
        <v>4.05871738457895</v>
      </c>
      <c r="AW102" s="25">
        <v>3.81644001036988</v>
      </c>
      <c r="AX102" s="16">
        <v>0.713190426471107</v>
      </c>
      <c r="AZ102" s="30">
        <v>1</v>
      </c>
      <c r="BA102" s="22">
        <v>27.3851</v>
      </c>
      <c r="BB102" s="25">
        <v>4.05871738457895</v>
      </c>
      <c r="BC102" s="25">
        <v>3.81644001036988</v>
      </c>
      <c r="BD102" s="16">
        <v>0.713190426471107</v>
      </c>
      <c r="BE102" s="25">
        <v>9.44746493191811</v>
      </c>
    </row>
    <row r="103" spans="1:57">
      <c r="A103" s="2">
        <v>2014</v>
      </c>
      <c r="B103" s="4" t="s">
        <v>32</v>
      </c>
      <c r="C103" s="30">
        <v>0.631796644965596</v>
      </c>
      <c r="D103" s="30">
        <v>0.651216664338535</v>
      </c>
      <c r="E103" s="30">
        <v>0.97804385876182</v>
      </c>
      <c r="F103" s="22">
        <v>27.3153</v>
      </c>
      <c r="G103" s="15">
        <v>42.1</v>
      </c>
      <c r="H103" s="16">
        <v>42.7453232438893</v>
      </c>
      <c r="I103" s="16">
        <v>1.03835832933561</v>
      </c>
      <c r="J103" s="31">
        <v>9235.18</v>
      </c>
      <c r="M103" s="30">
        <v>0.631796644965596</v>
      </c>
      <c r="N103" s="30">
        <v>0.651216664338535</v>
      </c>
      <c r="O103" s="30">
        <v>0.97804385876182</v>
      </c>
      <c r="P103" s="22">
        <v>27.3153</v>
      </c>
      <c r="Q103" s="25">
        <f t="shared" si="7"/>
        <v>3.74004774068834</v>
      </c>
      <c r="R103" s="25">
        <f t="shared" si="8"/>
        <v>3.75525979159463</v>
      </c>
      <c r="S103" s="16">
        <v>1.03835832933561</v>
      </c>
      <c r="T103" s="25">
        <f t="shared" si="9"/>
        <v>9.13077538350999</v>
      </c>
      <c r="V103" s="2">
        <v>2009</v>
      </c>
      <c r="W103" s="2">
        <v>12</v>
      </c>
      <c r="X103" s="25">
        <f t="shared" si="10"/>
        <v>-0.459187700907461</v>
      </c>
      <c r="Y103" s="25">
        <f t="shared" si="11"/>
        <v>-0.428912874420777</v>
      </c>
      <c r="Z103" s="25">
        <f t="shared" si="12"/>
        <v>-0.0222007645931087</v>
      </c>
      <c r="AA103" s="25">
        <f t="shared" si="13"/>
        <v>3.30744698476375</v>
      </c>
      <c r="AB103" s="25">
        <v>3.74004774068834</v>
      </c>
      <c r="AC103" s="40">
        <v>3.75525979159463</v>
      </c>
      <c r="AD103" s="22">
        <v>1.03835832933561</v>
      </c>
      <c r="AE103" s="25">
        <v>9.13077538350999</v>
      </c>
      <c r="AH103" s="30">
        <v>0.631796644965596</v>
      </c>
      <c r="AI103" s="22">
        <v>27.3153</v>
      </c>
      <c r="AK103" s="30">
        <v>0.631796644965596</v>
      </c>
      <c r="AL103" s="22">
        <v>27.3153</v>
      </c>
      <c r="AM103" s="25">
        <v>3.74004774068834</v>
      </c>
      <c r="AO103" s="30">
        <v>0.631796644965596</v>
      </c>
      <c r="AP103" s="22">
        <v>27.3153</v>
      </c>
      <c r="AQ103" s="25">
        <v>3.74004774068834</v>
      </c>
      <c r="AR103" s="25">
        <v>3.75525979159463</v>
      </c>
      <c r="AT103" s="30">
        <v>0.631796644965596</v>
      </c>
      <c r="AU103" s="22">
        <v>27.3153</v>
      </c>
      <c r="AV103" s="25">
        <v>3.74004774068834</v>
      </c>
      <c r="AW103" s="25">
        <v>3.75525979159463</v>
      </c>
      <c r="AX103" s="16">
        <v>1.03835832933561</v>
      </c>
      <c r="AZ103" s="30">
        <v>0.631796644965596</v>
      </c>
      <c r="BA103" s="22">
        <v>27.3153</v>
      </c>
      <c r="BB103" s="25">
        <v>3.74004774068834</v>
      </c>
      <c r="BC103" s="25">
        <v>3.75525979159463</v>
      </c>
      <c r="BD103" s="16">
        <v>1.03835832933561</v>
      </c>
      <c r="BE103" s="25">
        <v>9.13077538350999</v>
      </c>
    </row>
    <row r="104" spans="1:57">
      <c r="A104" s="2">
        <v>2014</v>
      </c>
      <c r="B104" s="4" t="s">
        <v>33</v>
      </c>
      <c r="C104" s="30">
        <v>1</v>
      </c>
      <c r="D104" s="30">
        <v>1</v>
      </c>
      <c r="E104" s="30">
        <v>1</v>
      </c>
      <c r="F104" s="22">
        <v>16.8367</v>
      </c>
      <c r="G104" s="15">
        <v>51.4</v>
      </c>
      <c r="H104" s="16">
        <v>45.6720274222687</v>
      </c>
      <c r="I104" s="16">
        <v>0.806601174800679</v>
      </c>
      <c r="J104" s="31">
        <v>4588.3</v>
      </c>
      <c r="M104" s="30">
        <v>1</v>
      </c>
      <c r="N104" s="30">
        <v>1</v>
      </c>
      <c r="O104" s="30">
        <v>1</v>
      </c>
      <c r="P104" s="22">
        <v>16.8367</v>
      </c>
      <c r="Q104" s="25">
        <f t="shared" si="7"/>
        <v>3.93963817246112</v>
      </c>
      <c r="R104" s="25">
        <f t="shared" si="8"/>
        <v>3.82148601907929</v>
      </c>
      <c r="S104" s="16">
        <v>0.806601174800679</v>
      </c>
      <c r="T104" s="25">
        <f t="shared" si="9"/>
        <v>8.43126486408018</v>
      </c>
      <c r="V104" s="2">
        <v>2009</v>
      </c>
      <c r="W104" s="2">
        <v>13</v>
      </c>
      <c r="X104" s="25">
        <f t="shared" si="10"/>
        <v>0</v>
      </c>
      <c r="Y104" s="25">
        <f t="shared" si="11"/>
        <v>0</v>
      </c>
      <c r="Z104" s="25">
        <f t="shared" si="12"/>
        <v>0</v>
      </c>
      <c r="AA104" s="25">
        <f t="shared" si="13"/>
        <v>2.82356102761587</v>
      </c>
      <c r="AB104" s="25">
        <v>3.93963817246112</v>
      </c>
      <c r="AC104" s="40">
        <v>3.82148601907929</v>
      </c>
      <c r="AD104" s="22">
        <v>0.806601174800679</v>
      </c>
      <c r="AE104" s="25">
        <v>8.43126486408018</v>
      </c>
      <c r="AH104" s="30">
        <v>1</v>
      </c>
      <c r="AI104" s="22">
        <v>16.8367</v>
      </c>
      <c r="AK104" s="30">
        <v>1</v>
      </c>
      <c r="AL104" s="22">
        <v>16.8367</v>
      </c>
      <c r="AM104" s="25">
        <v>3.93963817246112</v>
      </c>
      <c r="AO104" s="30">
        <v>1</v>
      </c>
      <c r="AP104" s="22">
        <v>16.8367</v>
      </c>
      <c r="AQ104" s="25">
        <v>3.93963817246112</v>
      </c>
      <c r="AR104" s="25">
        <v>3.82148601907929</v>
      </c>
      <c r="AT104" s="30">
        <v>1</v>
      </c>
      <c r="AU104" s="22">
        <v>16.8367</v>
      </c>
      <c r="AV104" s="25">
        <v>3.93963817246112</v>
      </c>
      <c r="AW104" s="25">
        <v>3.82148601907929</v>
      </c>
      <c r="AX104" s="16">
        <v>0.806601174800679</v>
      </c>
      <c r="AZ104" s="30">
        <v>1</v>
      </c>
      <c r="BA104" s="22">
        <v>16.8367</v>
      </c>
      <c r="BB104" s="25">
        <v>3.93963817246112</v>
      </c>
      <c r="BC104" s="25">
        <v>3.82148601907929</v>
      </c>
      <c r="BD104" s="16">
        <v>0.806601174800679</v>
      </c>
      <c r="BE104" s="25">
        <v>8.43126486408018</v>
      </c>
    </row>
    <row r="105" spans="1:57">
      <c r="A105" s="2">
        <v>2014</v>
      </c>
      <c r="B105" s="4" t="s">
        <v>34</v>
      </c>
      <c r="C105" s="30">
        <v>0.635190245804269</v>
      </c>
      <c r="D105" s="30">
        <v>0.6605203018221</v>
      </c>
      <c r="E105" s="30">
        <v>0.987216537411885</v>
      </c>
      <c r="F105" s="22">
        <v>22.916</v>
      </c>
      <c r="G105" s="15">
        <v>43.18</v>
      </c>
      <c r="H105" s="16">
        <v>40.2205743290648</v>
      </c>
      <c r="I105" s="16">
        <v>0.886598378408058</v>
      </c>
      <c r="J105" s="31">
        <v>7640.7</v>
      </c>
      <c r="M105" s="30">
        <v>0.635190245804269</v>
      </c>
      <c r="N105" s="30">
        <v>0.6605203018221</v>
      </c>
      <c r="O105" s="30">
        <v>0.987216537411885</v>
      </c>
      <c r="P105" s="22">
        <v>22.916</v>
      </c>
      <c r="Q105" s="25">
        <f t="shared" si="7"/>
        <v>3.76537742508666</v>
      </c>
      <c r="R105" s="25">
        <f t="shared" si="8"/>
        <v>3.69437866393089</v>
      </c>
      <c r="S105" s="16">
        <v>0.886598378408058</v>
      </c>
      <c r="T105" s="25">
        <f t="shared" si="9"/>
        <v>8.94124450100008</v>
      </c>
      <c r="V105" s="2">
        <v>2009</v>
      </c>
      <c r="W105" s="2">
        <v>14</v>
      </c>
      <c r="X105" s="25">
        <f t="shared" si="10"/>
        <v>-0.453830725268709</v>
      </c>
      <c r="Y105" s="25">
        <f t="shared" si="11"/>
        <v>-0.41472741844126</v>
      </c>
      <c r="Z105" s="25">
        <f t="shared" si="12"/>
        <v>-0.0128658741359463</v>
      </c>
      <c r="AA105" s="25">
        <f t="shared" si="13"/>
        <v>3.13183535654633</v>
      </c>
      <c r="AB105" s="25">
        <v>3.76537742508666</v>
      </c>
      <c r="AC105" s="40">
        <v>3.69437866393089</v>
      </c>
      <c r="AD105" s="22">
        <v>0.886598378408058</v>
      </c>
      <c r="AE105" s="25">
        <v>8.94124450100008</v>
      </c>
      <c r="AH105" s="30">
        <v>0.635190245804269</v>
      </c>
      <c r="AI105" s="22">
        <v>22.916</v>
      </c>
      <c r="AK105" s="30">
        <v>0.635190245804269</v>
      </c>
      <c r="AL105" s="22">
        <v>22.916</v>
      </c>
      <c r="AM105" s="25">
        <v>3.76537742508666</v>
      </c>
      <c r="AO105" s="30">
        <v>0.635190245804269</v>
      </c>
      <c r="AP105" s="22">
        <v>22.916</v>
      </c>
      <c r="AQ105" s="25">
        <v>3.76537742508666</v>
      </c>
      <c r="AR105" s="25">
        <v>3.69437866393089</v>
      </c>
      <c r="AT105" s="30">
        <v>0.635190245804269</v>
      </c>
      <c r="AU105" s="22">
        <v>22.916</v>
      </c>
      <c r="AV105" s="25">
        <v>3.76537742508666</v>
      </c>
      <c r="AW105" s="25">
        <v>3.69437866393089</v>
      </c>
      <c r="AX105" s="16">
        <v>0.886598378408058</v>
      </c>
      <c r="AZ105" s="30">
        <v>0.635190245804269</v>
      </c>
      <c r="BA105" s="22">
        <v>22.916</v>
      </c>
      <c r="BB105" s="25">
        <v>3.76537742508666</v>
      </c>
      <c r="BC105" s="25">
        <v>3.69437866393089</v>
      </c>
      <c r="BD105" s="16">
        <v>0.886598378408058</v>
      </c>
      <c r="BE105" s="25">
        <v>8.94124450100008</v>
      </c>
    </row>
    <row r="106" spans="1:57">
      <c r="A106" s="2">
        <v>2014</v>
      </c>
      <c r="B106" s="4" t="s">
        <v>35</v>
      </c>
      <c r="C106" s="30">
        <v>1</v>
      </c>
      <c r="D106" s="30">
        <v>1</v>
      </c>
      <c r="E106" s="30">
        <v>1</v>
      </c>
      <c r="F106" s="22">
        <v>101.086</v>
      </c>
      <c r="G106" s="15">
        <v>48.32</v>
      </c>
      <c r="H106" s="16">
        <v>38.3703168013313</v>
      </c>
      <c r="I106" s="16">
        <v>1.05705867066884</v>
      </c>
      <c r="J106" s="31">
        <v>31812.02</v>
      </c>
      <c r="M106" s="30">
        <v>1</v>
      </c>
      <c r="N106" s="30">
        <v>1</v>
      </c>
      <c r="O106" s="30">
        <v>1</v>
      </c>
      <c r="P106" s="22">
        <v>101.086</v>
      </c>
      <c r="Q106" s="25">
        <f t="shared" si="7"/>
        <v>3.87784555362656</v>
      </c>
      <c r="R106" s="25">
        <f t="shared" si="8"/>
        <v>3.64728416070982</v>
      </c>
      <c r="S106" s="16">
        <v>1.05705867066884</v>
      </c>
      <c r="T106" s="25">
        <f t="shared" si="9"/>
        <v>10.3675994847704</v>
      </c>
      <c r="V106" s="2">
        <v>2009</v>
      </c>
      <c r="W106" s="2">
        <v>15</v>
      </c>
      <c r="X106" s="25">
        <f t="shared" si="10"/>
        <v>0</v>
      </c>
      <c r="Y106" s="25">
        <f t="shared" si="11"/>
        <v>0</v>
      </c>
      <c r="Z106" s="25">
        <f t="shared" si="12"/>
        <v>0</v>
      </c>
      <c r="AA106" s="25">
        <f t="shared" si="13"/>
        <v>4.61597163968195</v>
      </c>
      <c r="AB106" s="25">
        <v>3.87784555362656</v>
      </c>
      <c r="AC106" s="40">
        <v>3.64728416070983</v>
      </c>
      <c r="AD106" s="22">
        <v>1.05705867066884</v>
      </c>
      <c r="AE106" s="25">
        <v>10.3675994847704</v>
      </c>
      <c r="AH106" s="30">
        <v>1</v>
      </c>
      <c r="AI106" s="22">
        <v>101.086</v>
      </c>
      <c r="AK106" s="30">
        <v>1</v>
      </c>
      <c r="AL106" s="22">
        <v>101.086</v>
      </c>
      <c r="AM106" s="25">
        <v>3.87784555362656</v>
      </c>
      <c r="AO106" s="30">
        <v>1</v>
      </c>
      <c r="AP106" s="22">
        <v>101.086</v>
      </c>
      <c r="AQ106" s="25">
        <v>3.87784555362656</v>
      </c>
      <c r="AR106" s="25">
        <v>3.64728416070983</v>
      </c>
      <c r="AT106" s="30">
        <v>1</v>
      </c>
      <c r="AU106" s="22">
        <v>101.086</v>
      </c>
      <c r="AV106" s="25">
        <v>3.87784555362656</v>
      </c>
      <c r="AW106" s="25">
        <v>3.64728416070983</v>
      </c>
      <c r="AX106" s="16">
        <v>1.05705867066884</v>
      </c>
      <c r="AZ106" s="30">
        <v>1</v>
      </c>
      <c r="BA106" s="22">
        <v>101.086</v>
      </c>
      <c r="BB106" s="25">
        <v>3.87784555362656</v>
      </c>
      <c r="BC106" s="25">
        <v>3.64728416070983</v>
      </c>
      <c r="BD106" s="16">
        <v>1.05705867066884</v>
      </c>
      <c r="BE106" s="25">
        <v>10.3675994847704</v>
      </c>
    </row>
    <row r="107" spans="1:57">
      <c r="A107" s="2">
        <v>2014</v>
      </c>
      <c r="B107" s="4" t="s">
        <v>36</v>
      </c>
      <c r="C107" s="30">
        <v>0.838087161537815</v>
      </c>
      <c r="D107" s="30">
        <v>0.88473125015767</v>
      </c>
      <c r="E107" s="30">
        <v>0.967054715238044</v>
      </c>
      <c r="F107" s="22">
        <v>29.6233</v>
      </c>
      <c r="G107" s="15">
        <v>37.7</v>
      </c>
      <c r="H107" s="16">
        <v>34.1138778834341</v>
      </c>
      <c r="I107" s="16">
        <v>1.18188710587557</v>
      </c>
      <c r="J107" s="31">
        <v>8408.82</v>
      </c>
      <c r="M107" s="30">
        <v>0.838087161537815</v>
      </c>
      <c r="N107" s="30">
        <v>0.88473125015767</v>
      </c>
      <c r="O107" s="30">
        <v>0.967054715238044</v>
      </c>
      <c r="P107" s="22">
        <v>29.6233</v>
      </c>
      <c r="Q107" s="25">
        <f t="shared" si="7"/>
        <v>3.62966009445396</v>
      </c>
      <c r="R107" s="25">
        <f t="shared" si="8"/>
        <v>3.52970427755096</v>
      </c>
      <c r="S107" s="16">
        <v>1.18188710587557</v>
      </c>
      <c r="T107" s="25">
        <f t="shared" si="9"/>
        <v>9.03703643396698</v>
      </c>
      <c r="V107" s="2">
        <v>2009</v>
      </c>
      <c r="W107" s="2">
        <v>16</v>
      </c>
      <c r="X107" s="25">
        <f t="shared" si="10"/>
        <v>-0.176633172527222</v>
      </c>
      <c r="Y107" s="25">
        <f t="shared" si="11"/>
        <v>-0.122471352230154</v>
      </c>
      <c r="Z107" s="25">
        <f t="shared" si="12"/>
        <v>-0.0335002026703722</v>
      </c>
      <c r="AA107" s="25">
        <f t="shared" si="13"/>
        <v>3.38856121384253</v>
      </c>
      <c r="AB107" s="25">
        <v>3.62966009445396</v>
      </c>
      <c r="AC107" s="40">
        <v>3.52970427755097</v>
      </c>
      <c r="AD107" s="22">
        <v>1.18188710587557</v>
      </c>
      <c r="AE107" s="25">
        <v>9.03703643396698</v>
      </c>
      <c r="AH107" s="30">
        <v>0.838087161537815</v>
      </c>
      <c r="AI107" s="22">
        <v>29.6233</v>
      </c>
      <c r="AK107" s="30">
        <v>0.838087161537815</v>
      </c>
      <c r="AL107" s="22">
        <v>29.6233</v>
      </c>
      <c r="AM107" s="25">
        <v>3.62966009445396</v>
      </c>
      <c r="AO107" s="30">
        <v>0.838087161537815</v>
      </c>
      <c r="AP107" s="22">
        <v>29.6233</v>
      </c>
      <c r="AQ107" s="25">
        <v>3.62966009445396</v>
      </c>
      <c r="AR107" s="25">
        <v>3.52970427755097</v>
      </c>
      <c r="AT107" s="30">
        <v>0.838087161537815</v>
      </c>
      <c r="AU107" s="22">
        <v>29.6233</v>
      </c>
      <c r="AV107" s="25">
        <v>3.62966009445396</v>
      </c>
      <c r="AW107" s="25">
        <v>3.52970427755097</v>
      </c>
      <c r="AX107" s="16">
        <v>1.18188710587557</v>
      </c>
      <c r="AZ107" s="30">
        <v>0.838087161537815</v>
      </c>
      <c r="BA107" s="22">
        <v>29.6233</v>
      </c>
      <c r="BB107" s="25">
        <v>3.62966009445396</v>
      </c>
      <c r="BC107" s="25">
        <v>3.52970427755097</v>
      </c>
      <c r="BD107" s="16">
        <v>1.18188710587557</v>
      </c>
      <c r="BE107" s="25">
        <v>9.03703643396698</v>
      </c>
    </row>
    <row r="108" spans="1:57">
      <c r="A108" s="2">
        <v>2014</v>
      </c>
      <c r="B108" s="4" t="s">
        <v>37</v>
      </c>
      <c r="C108" s="30">
        <v>0.699182258296709</v>
      </c>
      <c r="D108" s="30">
        <v>0.7111747511691</v>
      </c>
      <c r="E108" s="30">
        <v>0.987741536584276</v>
      </c>
      <c r="F108" s="22">
        <v>19.0469</v>
      </c>
      <c r="G108" s="15">
        <v>46</v>
      </c>
      <c r="H108" s="16">
        <v>45.9205388170387</v>
      </c>
      <c r="I108" s="16">
        <v>1.22774334539462</v>
      </c>
      <c r="J108" s="31">
        <v>7007.06</v>
      </c>
      <c r="M108" s="30">
        <v>0.699182258296709</v>
      </c>
      <c r="N108" s="30">
        <v>0.7111747511691</v>
      </c>
      <c r="O108" s="30">
        <v>0.987741536584276</v>
      </c>
      <c r="P108" s="22">
        <v>19.0469</v>
      </c>
      <c r="Q108" s="25">
        <f t="shared" si="7"/>
        <v>3.82864139648909</v>
      </c>
      <c r="R108" s="25">
        <f t="shared" si="8"/>
        <v>3.826912485763</v>
      </c>
      <c r="S108" s="16">
        <v>1.22774334539462</v>
      </c>
      <c r="T108" s="25">
        <f t="shared" si="9"/>
        <v>8.85467349119958</v>
      </c>
      <c r="V108" s="2">
        <v>2009</v>
      </c>
      <c r="W108" s="2">
        <v>17</v>
      </c>
      <c r="X108" s="25">
        <f t="shared" si="10"/>
        <v>-0.357843829252348</v>
      </c>
      <c r="Y108" s="25">
        <f t="shared" si="11"/>
        <v>-0.34083709714338</v>
      </c>
      <c r="Z108" s="25">
        <f t="shared" si="12"/>
        <v>-0.0123342181057046</v>
      </c>
      <c r="AA108" s="25">
        <f t="shared" si="13"/>
        <v>2.94690435867201</v>
      </c>
      <c r="AB108" s="25">
        <v>3.82864139648909</v>
      </c>
      <c r="AC108" s="40">
        <v>3.826912485763</v>
      </c>
      <c r="AD108" s="22">
        <v>1.22774334539462</v>
      </c>
      <c r="AE108" s="25">
        <v>8.85467349119958</v>
      </c>
      <c r="AH108" s="30">
        <v>0.699182258296709</v>
      </c>
      <c r="AI108" s="22">
        <v>19.0469</v>
      </c>
      <c r="AK108" s="30">
        <v>0.699182258296709</v>
      </c>
      <c r="AL108" s="22">
        <v>19.0469</v>
      </c>
      <c r="AM108" s="25">
        <v>3.82864139648909</v>
      </c>
      <c r="AO108" s="30">
        <v>0.699182258296709</v>
      </c>
      <c r="AP108" s="22">
        <v>19.0469</v>
      </c>
      <c r="AQ108" s="25">
        <v>3.82864139648909</v>
      </c>
      <c r="AR108" s="25">
        <v>3.826912485763</v>
      </c>
      <c r="AT108" s="30">
        <v>0.699182258296709</v>
      </c>
      <c r="AU108" s="22">
        <v>19.0469</v>
      </c>
      <c r="AV108" s="25">
        <v>3.82864139648909</v>
      </c>
      <c r="AW108" s="25">
        <v>3.826912485763</v>
      </c>
      <c r="AX108" s="16">
        <v>1.22774334539462</v>
      </c>
      <c r="AZ108" s="30">
        <v>0.699182258296709</v>
      </c>
      <c r="BA108" s="22">
        <v>19.0469</v>
      </c>
      <c r="BB108" s="25">
        <v>3.82864139648909</v>
      </c>
      <c r="BC108" s="25">
        <v>3.826912485763</v>
      </c>
      <c r="BD108" s="16">
        <v>1.22774334539462</v>
      </c>
      <c r="BE108" s="25">
        <v>8.85467349119958</v>
      </c>
    </row>
    <row r="109" spans="1:57">
      <c r="A109" s="2">
        <v>2014</v>
      </c>
      <c r="B109" s="4" t="s">
        <v>38</v>
      </c>
      <c r="C109" s="30">
        <v>0.789072536505194</v>
      </c>
      <c r="D109" s="30">
        <v>0.810658673862287</v>
      </c>
      <c r="E109" s="30">
        <v>0.998551526188267</v>
      </c>
      <c r="F109" s="22">
        <v>30.2559</v>
      </c>
      <c r="G109" s="15">
        <v>43.2</v>
      </c>
      <c r="H109" s="16">
        <v>48.7178539224527</v>
      </c>
      <c r="I109" s="16">
        <v>1.20207394048693</v>
      </c>
      <c r="J109" s="31">
        <v>4565.58</v>
      </c>
      <c r="M109" s="30">
        <v>0.789072536505194</v>
      </c>
      <c r="N109" s="30">
        <v>0.810658673862287</v>
      </c>
      <c r="O109" s="30">
        <v>0.998551526188267</v>
      </c>
      <c r="P109" s="22">
        <v>30.2559</v>
      </c>
      <c r="Q109" s="25">
        <f t="shared" si="7"/>
        <v>3.76584049525006</v>
      </c>
      <c r="R109" s="25">
        <f t="shared" si="8"/>
        <v>3.88604557322071</v>
      </c>
      <c r="S109" s="16">
        <v>1.20207394048693</v>
      </c>
      <c r="T109" s="25">
        <f t="shared" si="9"/>
        <v>8.42630083862766</v>
      </c>
      <c r="V109" s="2">
        <v>2009</v>
      </c>
      <c r="W109" s="2">
        <v>18</v>
      </c>
      <c r="X109" s="25">
        <f t="shared" si="10"/>
        <v>-0.236897027627915</v>
      </c>
      <c r="Y109" s="25">
        <f t="shared" si="11"/>
        <v>-0.209908184157671</v>
      </c>
      <c r="Z109" s="25">
        <f t="shared" si="12"/>
        <v>-0.00144952386402926</v>
      </c>
      <c r="AA109" s="25">
        <f t="shared" si="13"/>
        <v>3.40969120678108</v>
      </c>
      <c r="AB109" s="25">
        <v>3.76584049525006</v>
      </c>
      <c r="AC109" s="40">
        <v>3.8860455732207</v>
      </c>
      <c r="AD109" s="22">
        <v>1.20207394048693</v>
      </c>
      <c r="AE109" s="25">
        <v>8.42630083862766</v>
      </c>
      <c r="AH109" s="30">
        <v>0.789072536505194</v>
      </c>
      <c r="AI109" s="22">
        <v>30.2559</v>
      </c>
      <c r="AK109" s="30">
        <v>0.789072536505194</v>
      </c>
      <c r="AL109" s="22">
        <v>30.2559</v>
      </c>
      <c r="AM109" s="25">
        <v>3.76584049525006</v>
      </c>
      <c r="AO109" s="30">
        <v>0.789072536505194</v>
      </c>
      <c r="AP109" s="22">
        <v>30.2559</v>
      </c>
      <c r="AQ109" s="25">
        <v>3.76584049525006</v>
      </c>
      <c r="AR109" s="25">
        <v>3.8860455732207</v>
      </c>
      <c r="AT109" s="30">
        <v>0.789072536505194</v>
      </c>
      <c r="AU109" s="22">
        <v>30.2559</v>
      </c>
      <c r="AV109" s="25">
        <v>3.76584049525006</v>
      </c>
      <c r="AW109" s="25">
        <v>3.8860455732207</v>
      </c>
      <c r="AX109" s="16">
        <v>1.20207394048693</v>
      </c>
      <c r="AZ109" s="30">
        <v>0.789072536505194</v>
      </c>
      <c r="BA109" s="22">
        <v>30.2559</v>
      </c>
      <c r="BB109" s="25">
        <v>3.76584049525006</v>
      </c>
      <c r="BC109" s="25">
        <v>3.8860455732207</v>
      </c>
      <c r="BD109" s="16">
        <v>1.20207394048693</v>
      </c>
      <c r="BE109" s="25">
        <v>8.42630083862766</v>
      </c>
    </row>
    <row r="110" spans="1:57">
      <c r="A110" s="2">
        <v>2014</v>
      </c>
      <c r="B110" s="4" t="s">
        <v>39</v>
      </c>
      <c r="C110" s="30">
        <v>1</v>
      </c>
      <c r="D110" s="30">
        <v>1</v>
      </c>
      <c r="E110" s="30">
        <v>1</v>
      </c>
      <c r="F110" s="22">
        <v>31.1359</v>
      </c>
      <c r="G110" s="15">
        <v>63.4</v>
      </c>
      <c r="H110" s="16">
        <v>48.1758387331012</v>
      </c>
      <c r="I110" s="16">
        <v>0.657926163573136</v>
      </c>
      <c r="J110" s="31">
        <v>9692.56</v>
      </c>
      <c r="M110" s="30">
        <v>1</v>
      </c>
      <c r="N110" s="30">
        <v>1</v>
      </c>
      <c r="O110" s="30">
        <v>1</v>
      </c>
      <c r="P110" s="22">
        <v>31.1359</v>
      </c>
      <c r="Q110" s="25">
        <f t="shared" si="7"/>
        <v>4.14946386144318</v>
      </c>
      <c r="R110" s="25">
        <f t="shared" si="8"/>
        <v>3.87485762428071</v>
      </c>
      <c r="S110" s="16">
        <v>0.657926163573136</v>
      </c>
      <c r="T110" s="25">
        <f t="shared" si="9"/>
        <v>9.17911385987929</v>
      </c>
      <c r="V110" s="2">
        <v>2009</v>
      </c>
      <c r="W110" s="2">
        <v>19</v>
      </c>
      <c r="X110" s="25">
        <f t="shared" si="10"/>
        <v>0</v>
      </c>
      <c r="Y110" s="25">
        <f t="shared" si="11"/>
        <v>0</v>
      </c>
      <c r="Z110" s="25">
        <f t="shared" si="12"/>
        <v>0</v>
      </c>
      <c r="AA110" s="25">
        <f t="shared" si="13"/>
        <v>3.4383614942821</v>
      </c>
      <c r="AB110" s="25">
        <v>4.14946386144318</v>
      </c>
      <c r="AC110" s="40">
        <v>3.87485762428071</v>
      </c>
      <c r="AD110" s="22">
        <v>0.657926163573136</v>
      </c>
      <c r="AE110" s="25">
        <v>9.17911385987929</v>
      </c>
      <c r="AH110" s="30">
        <v>1</v>
      </c>
      <c r="AI110" s="22">
        <v>31.1359</v>
      </c>
      <c r="AK110" s="30">
        <v>1</v>
      </c>
      <c r="AL110" s="22">
        <v>31.1359</v>
      </c>
      <c r="AM110" s="25">
        <v>4.14946386144318</v>
      </c>
      <c r="AO110" s="30">
        <v>1</v>
      </c>
      <c r="AP110" s="22">
        <v>31.1359</v>
      </c>
      <c r="AQ110" s="25">
        <v>4.14946386144318</v>
      </c>
      <c r="AR110" s="25">
        <v>3.87485762428071</v>
      </c>
      <c r="AT110" s="30">
        <v>1</v>
      </c>
      <c r="AU110" s="22">
        <v>31.1359</v>
      </c>
      <c r="AV110" s="25">
        <v>4.14946386144318</v>
      </c>
      <c r="AW110" s="25">
        <v>3.87485762428071</v>
      </c>
      <c r="AX110" s="16">
        <v>0.657926163573136</v>
      </c>
      <c r="AZ110" s="30">
        <v>1</v>
      </c>
      <c r="BA110" s="22">
        <v>31.1359</v>
      </c>
      <c r="BB110" s="25">
        <v>4.14946386144318</v>
      </c>
      <c r="BC110" s="25">
        <v>3.87485762428071</v>
      </c>
      <c r="BD110" s="16">
        <v>0.657926163573136</v>
      </c>
      <c r="BE110" s="25">
        <v>9.17911385987929</v>
      </c>
    </row>
    <row r="111" spans="1:57">
      <c r="A111" s="2">
        <v>2014</v>
      </c>
      <c r="B111" s="4" t="s">
        <v>40</v>
      </c>
      <c r="C111" s="30">
        <v>0.629687788866528</v>
      </c>
      <c r="D111" s="30">
        <v>0.663659648710703</v>
      </c>
      <c r="E111" s="30">
        <v>0.956124486727799</v>
      </c>
      <c r="F111" s="22">
        <v>33.6245</v>
      </c>
      <c r="G111" s="15">
        <v>39.2</v>
      </c>
      <c r="H111" s="16">
        <v>46.3304696167233</v>
      </c>
      <c r="I111" s="16">
        <v>1.12289645386919</v>
      </c>
      <c r="J111" s="31">
        <v>5667.99</v>
      </c>
      <c r="M111" s="30">
        <v>0.629687788866528</v>
      </c>
      <c r="N111" s="30">
        <v>0.663659648710703</v>
      </c>
      <c r="O111" s="30">
        <v>0.956124486727799</v>
      </c>
      <c r="P111" s="22">
        <v>33.6245</v>
      </c>
      <c r="Q111" s="25">
        <f t="shared" si="7"/>
        <v>3.66867674679642</v>
      </c>
      <c r="R111" s="25">
        <f t="shared" si="8"/>
        <v>3.83579983571915</v>
      </c>
      <c r="S111" s="16">
        <v>1.12289645386919</v>
      </c>
      <c r="T111" s="25">
        <f t="shared" si="9"/>
        <v>8.64258983651826</v>
      </c>
      <c r="V111" s="2">
        <v>2009</v>
      </c>
      <c r="W111" s="2">
        <v>20</v>
      </c>
      <c r="X111" s="25">
        <f t="shared" si="10"/>
        <v>-0.462531155661289</v>
      </c>
      <c r="Y111" s="25">
        <f t="shared" si="11"/>
        <v>-0.409985838161243</v>
      </c>
      <c r="Z111" s="25">
        <f t="shared" si="12"/>
        <v>-0.0448671581656671</v>
      </c>
      <c r="AA111" s="25">
        <f t="shared" si="13"/>
        <v>3.51525496792297</v>
      </c>
      <c r="AB111" s="25">
        <v>3.66867674679642</v>
      </c>
      <c r="AC111" s="40">
        <v>3.83579983571915</v>
      </c>
      <c r="AD111" s="22">
        <v>1.12289645386919</v>
      </c>
      <c r="AE111" s="25">
        <v>8.64258983651826</v>
      </c>
      <c r="AH111" s="30">
        <v>0.629687788866528</v>
      </c>
      <c r="AI111" s="22">
        <v>33.6245</v>
      </c>
      <c r="AK111" s="30">
        <v>0.629687788866528</v>
      </c>
      <c r="AL111" s="22">
        <v>33.6245</v>
      </c>
      <c r="AM111" s="25">
        <v>3.66867674679642</v>
      </c>
      <c r="AO111" s="30">
        <v>0.629687788866528</v>
      </c>
      <c r="AP111" s="22">
        <v>33.6245</v>
      </c>
      <c r="AQ111" s="25">
        <v>3.66867674679642</v>
      </c>
      <c r="AR111" s="25">
        <v>3.83579983571915</v>
      </c>
      <c r="AT111" s="30">
        <v>0.629687788866528</v>
      </c>
      <c r="AU111" s="22">
        <v>33.6245</v>
      </c>
      <c r="AV111" s="25">
        <v>3.66867674679642</v>
      </c>
      <c r="AW111" s="25">
        <v>3.83579983571915</v>
      </c>
      <c r="AX111" s="16">
        <v>1.12289645386919</v>
      </c>
      <c r="AZ111" s="30">
        <v>0.629687788866528</v>
      </c>
      <c r="BA111" s="22">
        <v>33.6245</v>
      </c>
      <c r="BB111" s="25">
        <v>3.66867674679642</v>
      </c>
      <c r="BC111" s="25">
        <v>3.83579983571915</v>
      </c>
      <c r="BD111" s="16">
        <v>1.12289645386919</v>
      </c>
      <c r="BE111" s="25">
        <v>8.64258983651826</v>
      </c>
    </row>
    <row r="112" spans="1:57">
      <c r="A112" s="2">
        <v>2014</v>
      </c>
      <c r="B112" s="4" t="s">
        <v>41</v>
      </c>
      <c r="C112" s="30">
        <v>0.434224028211284</v>
      </c>
      <c r="D112" s="30">
        <v>0.791483680993759</v>
      </c>
      <c r="E112" s="30">
        <v>0.580041049655957</v>
      </c>
      <c r="F112" s="22">
        <v>2.8934</v>
      </c>
      <c r="G112" s="15">
        <v>49.13</v>
      </c>
      <c r="H112" s="16">
        <v>62.8001208033422</v>
      </c>
      <c r="I112" s="16">
        <v>1.03437861780843</v>
      </c>
      <c r="J112" s="31">
        <v>1630.97</v>
      </c>
      <c r="M112" s="30">
        <v>0.434224028211284</v>
      </c>
      <c r="N112" s="30">
        <v>0.791483680993759</v>
      </c>
      <c r="O112" s="30">
        <v>0.580041049655957</v>
      </c>
      <c r="P112" s="22">
        <v>2.8934</v>
      </c>
      <c r="Q112" s="25">
        <f t="shared" si="7"/>
        <v>3.89446984618056</v>
      </c>
      <c r="R112" s="25">
        <f t="shared" si="8"/>
        <v>4.1399569970924</v>
      </c>
      <c r="S112" s="16">
        <v>1.03437861780843</v>
      </c>
      <c r="T112" s="25">
        <f t="shared" si="9"/>
        <v>7.39693020882831</v>
      </c>
      <c r="V112" s="2">
        <v>2009</v>
      </c>
      <c r="W112" s="2">
        <v>21</v>
      </c>
      <c r="X112" s="25">
        <f t="shared" si="10"/>
        <v>-0.834194684028827</v>
      </c>
      <c r="Y112" s="25">
        <f t="shared" si="11"/>
        <v>-0.233846017695782</v>
      </c>
      <c r="Z112" s="25">
        <f t="shared" si="12"/>
        <v>-0.544656402677232</v>
      </c>
      <c r="AA112" s="25">
        <f t="shared" si="13"/>
        <v>1.06243228121335</v>
      </c>
      <c r="AB112" s="25">
        <v>3.89446984618056</v>
      </c>
      <c r="AC112" s="40">
        <v>4.1399569970924</v>
      </c>
      <c r="AD112" s="22">
        <v>1.03437861780843</v>
      </c>
      <c r="AE112" s="25">
        <v>7.39693020882831</v>
      </c>
      <c r="AH112" s="30">
        <v>0.434224028211284</v>
      </c>
      <c r="AI112" s="22">
        <v>2.8934</v>
      </c>
      <c r="AK112" s="30">
        <v>0.434224028211284</v>
      </c>
      <c r="AL112" s="22">
        <v>2.8934</v>
      </c>
      <c r="AM112" s="25">
        <v>3.89446984618056</v>
      </c>
      <c r="AO112" s="30">
        <v>0.434224028211284</v>
      </c>
      <c r="AP112" s="22">
        <v>2.8934</v>
      </c>
      <c r="AQ112" s="25">
        <v>3.89446984618056</v>
      </c>
      <c r="AR112" s="25">
        <v>4.1399569970924</v>
      </c>
      <c r="AT112" s="30">
        <v>0.434224028211284</v>
      </c>
      <c r="AU112" s="22">
        <v>2.8934</v>
      </c>
      <c r="AV112" s="25">
        <v>3.89446984618056</v>
      </c>
      <c r="AW112" s="25">
        <v>4.1399569970924</v>
      </c>
      <c r="AX112" s="16">
        <v>1.03437861780843</v>
      </c>
      <c r="AZ112" s="30">
        <v>0.434224028211284</v>
      </c>
      <c r="BA112" s="22">
        <v>2.8934</v>
      </c>
      <c r="BB112" s="25">
        <v>3.89446984618056</v>
      </c>
      <c r="BC112" s="25">
        <v>4.1399569970924</v>
      </c>
      <c r="BD112" s="16">
        <v>1.03437861780843</v>
      </c>
      <c r="BE112" s="25">
        <v>7.39693020882831</v>
      </c>
    </row>
    <row r="113" spans="1:57">
      <c r="A113" s="2">
        <v>2014</v>
      </c>
      <c r="B113" s="4" t="s">
        <v>42</v>
      </c>
      <c r="C113" s="30">
        <v>0.681864229421083</v>
      </c>
      <c r="D113" s="30">
        <v>0.717658327109273</v>
      </c>
      <c r="E113" s="30">
        <v>0.980559331522648</v>
      </c>
      <c r="F113" s="22">
        <v>14.8903</v>
      </c>
      <c r="G113" s="15">
        <v>51.59</v>
      </c>
      <c r="H113" s="16">
        <v>41.7753211518754</v>
      </c>
      <c r="I113" s="16">
        <v>1.18685645114727</v>
      </c>
      <c r="J113" s="31">
        <v>3684.93</v>
      </c>
      <c r="M113" s="30">
        <v>0.681864229421083</v>
      </c>
      <c r="N113" s="30">
        <v>0.717658327109273</v>
      </c>
      <c r="O113" s="30">
        <v>0.980559331522648</v>
      </c>
      <c r="P113" s="22">
        <v>14.8903</v>
      </c>
      <c r="Q113" s="25">
        <f t="shared" si="7"/>
        <v>3.94332785525656</v>
      </c>
      <c r="R113" s="25">
        <f t="shared" si="8"/>
        <v>3.73230576210901</v>
      </c>
      <c r="S113" s="16">
        <v>1.18685645114727</v>
      </c>
      <c r="T113" s="25">
        <f t="shared" si="9"/>
        <v>8.21200680851357</v>
      </c>
      <c r="V113" s="2">
        <v>2009</v>
      </c>
      <c r="W113" s="2">
        <v>22</v>
      </c>
      <c r="X113" s="25">
        <f t="shared" si="10"/>
        <v>-0.382924718052336</v>
      </c>
      <c r="Y113" s="25">
        <f t="shared" si="11"/>
        <v>-0.331761690730633</v>
      </c>
      <c r="Z113" s="25">
        <f t="shared" si="12"/>
        <v>-0.0196321236796466</v>
      </c>
      <c r="AA113" s="25">
        <f t="shared" si="13"/>
        <v>2.70070999424312</v>
      </c>
      <c r="AB113" s="25">
        <v>3.94332785525656</v>
      </c>
      <c r="AC113" s="40">
        <v>3.73230576210901</v>
      </c>
      <c r="AD113" s="22">
        <v>1.18685645114727</v>
      </c>
      <c r="AE113" s="25">
        <v>8.21200680851357</v>
      </c>
      <c r="AH113" s="30">
        <v>0.681864229421083</v>
      </c>
      <c r="AI113" s="22">
        <v>14.8903</v>
      </c>
      <c r="AK113" s="30">
        <v>0.681864229421083</v>
      </c>
      <c r="AL113" s="22">
        <v>14.8903</v>
      </c>
      <c r="AM113" s="25">
        <v>3.94332785525656</v>
      </c>
      <c r="AO113" s="30">
        <v>0.681864229421083</v>
      </c>
      <c r="AP113" s="22">
        <v>14.8903</v>
      </c>
      <c r="AQ113" s="25">
        <v>3.94332785525656</v>
      </c>
      <c r="AR113" s="25">
        <v>3.73230576210901</v>
      </c>
      <c r="AT113" s="30">
        <v>0.681864229421083</v>
      </c>
      <c r="AU113" s="22">
        <v>14.8903</v>
      </c>
      <c r="AV113" s="25">
        <v>3.94332785525656</v>
      </c>
      <c r="AW113" s="25">
        <v>3.73230576210901</v>
      </c>
      <c r="AX113" s="16">
        <v>1.18685645114727</v>
      </c>
      <c r="AZ113" s="30">
        <v>0.681864229421083</v>
      </c>
      <c r="BA113" s="22">
        <v>14.8903</v>
      </c>
      <c r="BB113" s="25">
        <v>3.94332785525656</v>
      </c>
      <c r="BC113" s="25">
        <v>3.73230576210901</v>
      </c>
      <c r="BD113" s="16">
        <v>1.18685645114727</v>
      </c>
      <c r="BE113" s="25">
        <v>8.21200680851357</v>
      </c>
    </row>
    <row r="114" spans="1:57">
      <c r="A114" s="2">
        <v>2014</v>
      </c>
      <c r="B114" s="4" t="s">
        <v>43</v>
      </c>
      <c r="C114" s="30">
        <v>0.697630902769599</v>
      </c>
      <c r="D114" s="30">
        <v>0.724868267169646</v>
      </c>
      <c r="E114" s="30">
        <v>0.991354596551916</v>
      </c>
      <c r="F114" s="22">
        <v>25.9586</v>
      </c>
      <c r="G114" s="15">
        <v>38.7</v>
      </c>
      <c r="H114" s="16">
        <v>43.6482582423995</v>
      </c>
      <c r="I114" s="16">
        <v>1.37036791381173</v>
      </c>
      <c r="J114" s="31">
        <v>9871.01</v>
      </c>
      <c r="M114" s="30">
        <v>0.697630902769599</v>
      </c>
      <c r="N114" s="30">
        <v>0.724868267169646</v>
      </c>
      <c r="O114" s="30">
        <v>0.991354596551916</v>
      </c>
      <c r="P114" s="22">
        <v>25.9586</v>
      </c>
      <c r="Q114" s="25">
        <f t="shared" si="7"/>
        <v>3.65583960003574</v>
      </c>
      <c r="R114" s="25">
        <f t="shared" si="8"/>
        <v>3.77616337868076</v>
      </c>
      <c r="S114" s="16">
        <v>1.37036791381173</v>
      </c>
      <c r="T114" s="25">
        <f t="shared" si="9"/>
        <v>9.19735745748596</v>
      </c>
      <c r="V114" s="2">
        <v>2009</v>
      </c>
      <c r="W114" s="2">
        <v>23</v>
      </c>
      <c r="X114" s="25">
        <f t="shared" si="10"/>
        <v>-0.360065108673573</v>
      </c>
      <c r="Y114" s="25">
        <f t="shared" si="11"/>
        <v>-0.321765341092651</v>
      </c>
      <c r="Z114" s="25">
        <f t="shared" si="12"/>
        <v>-0.00868299174929827</v>
      </c>
      <c r="AA114" s="25">
        <f t="shared" si="13"/>
        <v>3.25650296125994</v>
      </c>
      <c r="AB114" s="25">
        <v>3.65583960003574</v>
      </c>
      <c r="AC114" s="40">
        <v>3.77616337868075</v>
      </c>
      <c r="AD114" s="22">
        <v>1.37036791381173</v>
      </c>
      <c r="AE114" s="25">
        <v>9.19735745748596</v>
      </c>
      <c r="AH114" s="30">
        <v>0.697630902769599</v>
      </c>
      <c r="AI114" s="22">
        <v>25.9586</v>
      </c>
      <c r="AK114" s="30">
        <v>0.697630902769599</v>
      </c>
      <c r="AL114" s="22">
        <v>25.9586</v>
      </c>
      <c r="AM114" s="25">
        <v>3.65583960003574</v>
      </c>
      <c r="AO114" s="30">
        <v>0.697630902769599</v>
      </c>
      <c r="AP114" s="22">
        <v>25.9586</v>
      </c>
      <c r="AQ114" s="25">
        <v>3.65583960003574</v>
      </c>
      <c r="AR114" s="25">
        <v>3.77616337868075</v>
      </c>
      <c r="AT114" s="30">
        <v>0.697630902769599</v>
      </c>
      <c r="AU114" s="22">
        <v>25.9586</v>
      </c>
      <c r="AV114" s="25">
        <v>3.65583960003574</v>
      </c>
      <c r="AW114" s="25">
        <v>3.77616337868075</v>
      </c>
      <c r="AX114" s="16">
        <v>1.37036791381173</v>
      </c>
      <c r="AZ114" s="30">
        <v>0.697630902769599</v>
      </c>
      <c r="BA114" s="22">
        <v>25.9586</v>
      </c>
      <c r="BB114" s="25">
        <v>3.65583960003574</v>
      </c>
      <c r="BC114" s="25">
        <v>3.77616337868075</v>
      </c>
      <c r="BD114" s="16">
        <v>1.37036791381173</v>
      </c>
      <c r="BE114" s="25">
        <v>9.19735745748596</v>
      </c>
    </row>
    <row r="115" spans="1:57">
      <c r="A115" s="2">
        <v>2014</v>
      </c>
      <c r="B115" s="4" t="s">
        <v>44</v>
      </c>
      <c r="C115" s="30">
        <v>1</v>
      </c>
      <c r="D115" s="30">
        <v>1</v>
      </c>
      <c r="E115" s="30">
        <v>1</v>
      </c>
      <c r="F115" s="22">
        <v>5.6251</v>
      </c>
      <c r="G115" s="15">
        <v>29.89</v>
      </c>
      <c r="H115" s="16">
        <v>56.0844751234977</v>
      </c>
      <c r="I115" s="16">
        <v>2.25017175180897</v>
      </c>
      <c r="J115" s="31">
        <v>1752</v>
      </c>
      <c r="M115" s="30">
        <v>1</v>
      </c>
      <c r="N115" s="30">
        <v>1</v>
      </c>
      <c r="O115" s="30">
        <v>1</v>
      </c>
      <c r="P115" s="22">
        <v>5.6251</v>
      </c>
      <c r="Q115" s="25">
        <f t="shared" si="7"/>
        <v>3.39752397629585</v>
      </c>
      <c r="R115" s="25">
        <f t="shared" si="8"/>
        <v>4.02685903846371</v>
      </c>
      <c r="S115" s="16">
        <v>2.25017175180897</v>
      </c>
      <c r="T115" s="25">
        <f t="shared" si="9"/>
        <v>7.46851327149634</v>
      </c>
      <c r="V115" s="2">
        <v>2009</v>
      </c>
      <c r="W115" s="2">
        <v>24</v>
      </c>
      <c r="X115" s="25">
        <f t="shared" si="10"/>
        <v>0</v>
      </c>
      <c r="Y115" s="25">
        <f t="shared" si="11"/>
        <v>0</v>
      </c>
      <c r="Z115" s="25">
        <f t="shared" si="12"/>
        <v>0</v>
      </c>
      <c r="AA115" s="25">
        <f t="shared" si="13"/>
        <v>1.72723872571024</v>
      </c>
      <c r="AB115" s="25">
        <v>3.39752397629585</v>
      </c>
      <c r="AC115" s="40">
        <v>4.02685903846371</v>
      </c>
      <c r="AD115" s="22">
        <v>2.25017175180897</v>
      </c>
      <c r="AE115" s="25">
        <v>7.46851327149634</v>
      </c>
      <c r="AH115" s="30">
        <v>1</v>
      </c>
      <c r="AI115" s="22">
        <v>5.6251</v>
      </c>
      <c r="AK115" s="30">
        <v>1</v>
      </c>
      <c r="AL115" s="22">
        <v>5.6251</v>
      </c>
      <c r="AM115" s="25">
        <v>3.39752397629585</v>
      </c>
      <c r="AO115" s="30">
        <v>1</v>
      </c>
      <c r="AP115" s="22">
        <v>5.6251</v>
      </c>
      <c r="AQ115" s="25">
        <v>3.39752397629585</v>
      </c>
      <c r="AR115" s="25">
        <v>4.02685903846371</v>
      </c>
      <c r="AT115" s="30">
        <v>1</v>
      </c>
      <c r="AU115" s="22">
        <v>5.6251</v>
      </c>
      <c r="AV115" s="25">
        <v>3.39752397629585</v>
      </c>
      <c r="AW115" s="25">
        <v>4.02685903846371</v>
      </c>
      <c r="AX115" s="16">
        <v>2.25017175180897</v>
      </c>
      <c r="AZ115" s="30">
        <v>1</v>
      </c>
      <c r="BA115" s="22">
        <v>5.6251</v>
      </c>
      <c r="BB115" s="25">
        <v>3.39752397629585</v>
      </c>
      <c r="BC115" s="25">
        <v>4.02685903846371</v>
      </c>
      <c r="BD115" s="16">
        <v>2.25017175180897</v>
      </c>
      <c r="BE115" s="25">
        <v>7.46851327149634</v>
      </c>
    </row>
    <row r="116" spans="1:57">
      <c r="A116" s="2">
        <v>2014</v>
      </c>
      <c r="B116" s="4" t="s">
        <v>45</v>
      </c>
      <c r="C116" s="30">
        <v>0.640549184929438</v>
      </c>
      <c r="D116" s="30">
        <v>0.692214978721085</v>
      </c>
      <c r="E116" s="30">
        <v>0.9756638398282</v>
      </c>
      <c r="F116" s="22">
        <v>13.9581</v>
      </c>
      <c r="G116" s="15">
        <v>34</v>
      </c>
      <c r="H116" s="16">
        <v>49.3834951932029</v>
      </c>
      <c r="I116" s="16">
        <v>1.57423831130014</v>
      </c>
      <c r="J116" s="31">
        <v>5613.68</v>
      </c>
      <c r="M116" s="30">
        <v>0.640549184929438</v>
      </c>
      <c r="N116" s="30">
        <v>0.692214978721085</v>
      </c>
      <c r="O116" s="30">
        <v>0.9756638398282</v>
      </c>
      <c r="P116" s="22">
        <v>13.9581</v>
      </c>
      <c r="Q116" s="25">
        <f t="shared" si="7"/>
        <v>3.52636052461616</v>
      </c>
      <c r="R116" s="25">
        <f t="shared" si="8"/>
        <v>3.89961626296748</v>
      </c>
      <c r="S116" s="16">
        <v>1.57423831130014</v>
      </c>
      <c r="T116" s="25">
        <f t="shared" si="9"/>
        <v>8.63296175494099</v>
      </c>
      <c r="V116" s="2">
        <v>2009</v>
      </c>
      <c r="W116" s="2">
        <v>25</v>
      </c>
      <c r="X116" s="25">
        <f t="shared" si="10"/>
        <v>-0.445429369134742</v>
      </c>
      <c r="Y116" s="25">
        <f t="shared" si="11"/>
        <v>-0.367858708718451</v>
      </c>
      <c r="Z116" s="25">
        <f t="shared" si="12"/>
        <v>-0.024637178302975</v>
      </c>
      <c r="AA116" s="25">
        <f t="shared" si="13"/>
        <v>2.63605998491949</v>
      </c>
      <c r="AB116" s="25">
        <v>3.52636052461616</v>
      </c>
      <c r="AC116" s="40">
        <v>3.89961626296748</v>
      </c>
      <c r="AD116" s="22">
        <v>1.57423831130014</v>
      </c>
      <c r="AE116" s="25">
        <v>8.63296175494099</v>
      </c>
      <c r="AH116" s="30">
        <v>0.640549184929438</v>
      </c>
      <c r="AI116" s="22">
        <v>13.9581</v>
      </c>
      <c r="AK116" s="30">
        <v>0.640549184929438</v>
      </c>
      <c r="AL116" s="22">
        <v>13.9581</v>
      </c>
      <c r="AM116" s="25">
        <v>3.52636052461616</v>
      </c>
      <c r="AO116" s="30">
        <v>0.640549184929438</v>
      </c>
      <c r="AP116" s="22">
        <v>13.9581</v>
      </c>
      <c r="AQ116" s="25">
        <v>3.52636052461616</v>
      </c>
      <c r="AR116" s="25">
        <v>3.89961626296748</v>
      </c>
      <c r="AT116" s="30">
        <v>0.640549184929438</v>
      </c>
      <c r="AU116" s="22">
        <v>13.9581</v>
      </c>
      <c r="AV116" s="25">
        <v>3.52636052461616</v>
      </c>
      <c r="AW116" s="25">
        <v>3.89961626296748</v>
      </c>
      <c r="AX116" s="16">
        <v>1.57423831130014</v>
      </c>
      <c r="AZ116" s="30">
        <v>0.640549184929438</v>
      </c>
      <c r="BA116" s="22">
        <v>13.9581</v>
      </c>
      <c r="BB116" s="25">
        <v>3.52636052461616</v>
      </c>
      <c r="BC116" s="25">
        <v>3.89961626296748</v>
      </c>
      <c r="BD116" s="16">
        <v>1.57423831130014</v>
      </c>
      <c r="BE116" s="25">
        <v>8.63296175494099</v>
      </c>
    </row>
    <row r="117" spans="1:57">
      <c r="A117" s="2">
        <v>2014</v>
      </c>
      <c r="B117" s="4" t="s">
        <v>46</v>
      </c>
      <c r="C117" s="30">
        <v>0.800369696126571</v>
      </c>
      <c r="D117" s="30">
        <v>0.856453971200879</v>
      </c>
      <c r="E117" s="30">
        <v>0.992866845681553</v>
      </c>
      <c r="F117" s="22">
        <v>12.4533</v>
      </c>
      <c r="G117" s="15">
        <v>43.5</v>
      </c>
      <c r="H117" s="16">
        <v>42.5971794649438</v>
      </c>
      <c r="I117" s="16">
        <v>1.08994926939253</v>
      </c>
      <c r="J117" s="31">
        <v>2952.05</v>
      </c>
      <c r="M117" s="30">
        <v>0.800369696126571</v>
      </c>
      <c r="N117" s="30">
        <v>0.856453971200879</v>
      </c>
      <c r="O117" s="30">
        <v>0.992866845681553</v>
      </c>
      <c r="P117" s="22">
        <v>12.4533</v>
      </c>
      <c r="Q117" s="25">
        <f t="shared" si="7"/>
        <v>3.77276093809464</v>
      </c>
      <c r="R117" s="25">
        <f t="shared" si="8"/>
        <v>3.75178804134026</v>
      </c>
      <c r="S117" s="16">
        <v>1.08994926939253</v>
      </c>
      <c r="T117" s="25">
        <f t="shared" si="9"/>
        <v>7.9902551232463</v>
      </c>
      <c r="V117" s="2">
        <v>2009</v>
      </c>
      <c r="W117" s="2">
        <v>26</v>
      </c>
      <c r="X117" s="25">
        <f t="shared" si="10"/>
        <v>-0.222681537900632</v>
      </c>
      <c r="Y117" s="25">
        <f t="shared" si="11"/>
        <v>-0.154954703233108</v>
      </c>
      <c r="Z117" s="25">
        <f t="shared" si="12"/>
        <v>-0.00715871689746203</v>
      </c>
      <c r="AA117" s="25">
        <f t="shared" si="13"/>
        <v>2.52198564802942</v>
      </c>
      <c r="AB117" s="25">
        <v>3.77276093809464</v>
      </c>
      <c r="AC117" s="40">
        <v>3.75178804134026</v>
      </c>
      <c r="AD117" s="22">
        <v>1.08994926939253</v>
      </c>
      <c r="AE117" s="25">
        <v>7.9902551232463</v>
      </c>
      <c r="AH117" s="30">
        <v>0.800369696126571</v>
      </c>
      <c r="AI117" s="22">
        <v>12.4533</v>
      </c>
      <c r="AK117" s="30">
        <v>0.800369696126571</v>
      </c>
      <c r="AL117" s="22">
        <v>12.4533</v>
      </c>
      <c r="AM117" s="25">
        <v>3.77276093809464</v>
      </c>
      <c r="AO117" s="30">
        <v>0.800369696126571</v>
      </c>
      <c r="AP117" s="22">
        <v>12.4533</v>
      </c>
      <c r="AQ117" s="25">
        <v>3.77276093809464</v>
      </c>
      <c r="AR117" s="25">
        <v>3.75178804134026</v>
      </c>
      <c r="AT117" s="30">
        <v>0.800369696126571</v>
      </c>
      <c r="AU117" s="22">
        <v>12.4533</v>
      </c>
      <c r="AV117" s="25">
        <v>3.77276093809464</v>
      </c>
      <c r="AW117" s="25">
        <v>3.75178804134026</v>
      </c>
      <c r="AX117" s="16">
        <v>1.08994926939253</v>
      </c>
      <c r="AZ117" s="30">
        <v>0.800369696126571</v>
      </c>
      <c r="BA117" s="22">
        <v>12.4533</v>
      </c>
      <c r="BB117" s="25">
        <v>3.77276093809464</v>
      </c>
      <c r="BC117" s="25">
        <v>3.75178804134026</v>
      </c>
      <c r="BD117" s="16">
        <v>1.08994926939253</v>
      </c>
      <c r="BE117" s="25">
        <v>7.9902551232463</v>
      </c>
    </row>
    <row r="118" spans="1:57">
      <c r="A118" s="2">
        <v>2014</v>
      </c>
      <c r="B118" s="4" t="s">
        <v>47</v>
      </c>
      <c r="C118" s="30">
        <v>0.62084284617354</v>
      </c>
      <c r="D118" s="30">
        <v>0.712435998737671</v>
      </c>
      <c r="E118" s="30">
        <v>0.904854067894672</v>
      </c>
      <c r="F118" s="22">
        <v>1.829</v>
      </c>
      <c r="G118" s="15">
        <v>32.65</v>
      </c>
      <c r="H118" s="16">
        <v>47.1636493214</v>
      </c>
      <c r="I118" s="16">
        <v>1.89655112765567</v>
      </c>
      <c r="J118" s="31">
        <v>1715.42</v>
      </c>
      <c r="M118" s="30">
        <v>0.62084284617354</v>
      </c>
      <c r="N118" s="30">
        <v>0.712435998737671</v>
      </c>
      <c r="O118" s="30">
        <v>0.904854067894672</v>
      </c>
      <c r="P118" s="22">
        <v>1.829</v>
      </c>
      <c r="Q118" s="25">
        <f t="shared" si="7"/>
        <v>3.48584485572244</v>
      </c>
      <c r="R118" s="25">
        <f t="shared" si="8"/>
        <v>3.85362345438444</v>
      </c>
      <c r="S118" s="16">
        <v>1.89655112765567</v>
      </c>
      <c r="T118" s="25">
        <f t="shared" si="9"/>
        <v>7.44741322757661</v>
      </c>
      <c r="V118" s="2">
        <v>2009</v>
      </c>
      <c r="W118" s="2">
        <v>27</v>
      </c>
      <c r="X118" s="25">
        <f t="shared" si="10"/>
        <v>-0.476677294818289</v>
      </c>
      <c r="Y118" s="25">
        <f t="shared" si="11"/>
        <v>-0.339065197207051</v>
      </c>
      <c r="Z118" s="25">
        <f t="shared" si="12"/>
        <v>-0.0999815992296561</v>
      </c>
      <c r="AA118" s="25">
        <f t="shared" si="13"/>
        <v>0.603769369408729</v>
      </c>
      <c r="AB118" s="25">
        <v>3.48584485572244</v>
      </c>
      <c r="AC118" s="40">
        <v>3.85362345438444</v>
      </c>
      <c r="AD118" s="22">
        <v>1.89655112765567</v>
      </c>
      <c r="AE118" s="25">
        <v>7.44741322757661</v>
      </c>
      <c r="AH118" s="30">
        <v>0.62084284617354</v>
      </c>
      <c r="AI118" s="22">
        <v>1.829</v>
      </c>
      <c r="AK118" s="30">
        <v>0.62084284617354</v>
      </c>
      <c r="AL118" s="22">
        <v>1.829</v>
      </c>
      <c r="AM118" s="25">
        <v>3.48584485572244</v>
      </c>
      <c r="AO118" s="30">
        <v>0.62084284617354</v>
      </c>
      <c r="AP118" s="22">
        <v>1.829</v>
      </c>
      <c r="AQ118" s="25">
        <v>3.48584485572244</v>
      </c>
      <c r="AR118" s="25">
        <v>3.85362345438444</v>
      </c>
      <c r="AT118" s="30">
        <v>0.62084284617354</v>
      </c>
      <c r="AU118" s="22">
        <v>1.829</v>
      </c>
      <c r="AV118" s="25">
        <v>3.48584485572244</v>
      </c>
      <c r="AW118" s="25">
        <v>3.85362345438444</v>
      </c>
      <c r="AX118" s="16">
        <v>1.89655112765567</v>
      </c>
      <c r="AZ118" s="30">
        <v>0.62084284617354</v>
      </c>
      <c r="BA118" s="22">
        <v>1.829</v>
      </c>
      <c r="BB118" s="25">
        <v>3.48584485572244</v>
      </c>
      <c r="BC118" s="25">
        <v>3.85362345438444</v>
      </c>
      <c r="BD118" s="16">
        <v>1.89655112765567</v>
      </c>
      <c r="BE118" s="25">
        <v>7.44741322757661</v>
      </c>
    </row>
    <row r="119" spans="1:57">
      <c r="A119" s="2">
        <v>2014</v>
      </c>
      <c r="B119" s="4" t="s">
        <v>48</v>
      </c>
      <c r="C119" s="30">
        <v>0.75616841871034</v>
      </c>
      <c r="D119" s="30">
        <v>1</v>
      </c>
      <c r="E119" s="30">
        <v>0.786893430205967</v>
      </c>
      <c r="F119" s="22">
        <v>0.4082</v>
      </c>
      <c r="G119" s="15">
        <v>41.9</v>
      </c>
      <c r="H119" s="16">
        <v>40.9233265220204</v>
      </c>
      <c r="I119" s="16">
        <v>2.41099941470627</v>
      </c>
      <c r="J119" s="31">
        <v>709.55</v>
      </c>
      <c r="M119" s="30">
        <v>0.75616841871034</v>
      </c>
      <c r="N119" s="30">
        <v>1</v>
      </c>
      <c r="O119" s="30">
        <v>0.786893430205967</v>
      </c>
      <c r="P119" s="22">
        <v>0.4082</v>
      </c>
      <c r="Q119" s="25">
        <f t="shared" si="7"/>
        <v>3.73528582692809</v>
      </c>
      <c r="R119" s="25">
        <f t="shared" si="8"/>
        <v>3.71170023108381</v>
      </c>
      <c r="S119" s="16">
        <v>2.41099941470627</v>
      </c>
      <c r="T119" s="25">
        <f t="shared" si="9"/>
        <v>6.56463096628055</v>
      </c>
      <c r="V119" s="2">
        <v>2009</v>
      </c>
      <c r="W119" s="2">
        <v>28</v>
      </c>
      <c r="X119" s="25">
        <f t="shared" si="10"/>
        <v>-0.27949115154163</v>
      </c>
      <c r="Y119" s="25">
        <f t="shared" si="11"/>
        <v>0</v>
      </c>
      <c r="Z119" s="25">
        <f t="shared" si="12"/>
        <v>-0.239662452432759</v>
      </c>
      <c r="AA119" s="25">
        <f t="shared" si="13"/>
        <v>-0.895998028606393</v>
      </c>
      <c r="AB119" s="25">
        <v>3.73528582692809</v>
      </c>
      <c r="AC119" s="40">
        <v>3.71170023108381</v>
      </c>
      <c r="AD119" s="22">
        <v>2.41099941470627</v>
      </c>
      <c r="AE119" s="25">
        <v>6.56463096628055</v>
      </c>
      <c r="AH119" s="30">
        <v>0.75616841871034</v>
      </c>
      <c r="AI119" s="22">
        <v>0.4082</v>
      </c>
      <c r="AK119" s="30">
        <v>0.75616841871034</v>
      </c>
      <c r="AL119" s="22">
        <v>0.4082</v>
      </c>
      <c r="AM119" s="25">
        <v>3.73528582692809</v>
      </c>
      <c r="AO119" s="30">
        <v>0.75616841871034</v>
      </c>
      <c r="AP119" s="22">
        <v>0.4082</v>
      </c>
      <c r="AQ119" s="25">
        <v>3.73528582692809</v>
      </c>
      <c r="AR119" s="25">
        <v>3.71170023108381</v>
      </c>
      <c r="AT119" s="30">
        <v>0.75616841871034</v>
      </c>
      <c r="AU119" s="22">
        <v>0.4082</v>
      </c>
      <c r="AV119" s="25">
        <v>3.73528582692809</v>
      </c>
      <c r="AW119" s="25">
        <v>3.71170023108381</v>
      </c>
      <c r="AX119" s="16">
        <v>2.41099941470627</v>
      </c>
      <c r="AZ119" s="30">
        <v>0.75616841871034</v>
      </c>
      <c r="BA119" s="22">
        <v>0.4082</v>
      </c>
      <c r="BB119" s="25">
        <v>3.73528582692809</v>
      </c>
      <c r="BC119" s="25">
        <v>3.71170023108381</v>
      </c>
      <c r="BD119" s="16">
        <v>2.41099941470627</v>
      </c>
      <c r="BE119" s="25">
        <v>6.56463096628055</v>
      </c>
    </row>
    <row r="120" spans="1:57">
      <c r="A120" s="2">
        <v>2014</v>
      </c>
      <c r="B120" s="4" t="s">
        <v>49</v>
      </c>
      <c r="C120" s="30">
        <v>0.809124657942412</v>
      </c>
      <c r="D120" s="30">
        <v>1</v>
      </c>
      <c r="E120" s="30">
        <v>0.957727912883646</v>
      </c>
      <c r="F120" s="22">
        <v>0.1093</v>
      </c>
      <c r="G120" s="15">
        <v>46.1</v>
      </c>
      <c r="H120" s="16">
        <v>45.9798052297604</v>
      </c>
      <c r="I120" s="16">
        <v>2.76332316526108</v>
      </c>
      <c r="J120" s="31">
        <v>1760.43</v>
      </c>
      <c r="M120" s="30">
        <v>0.809124657942412</v>
      </c>
      <c r="N120" s="30">
        <v>1</v>
      </c>
      <c r="O120" s="30">
        <v>0.957727912883646</v>
      </c>
      <c r="P120" s="22">
        <v>0.1093</v>
      </c>
      <c r="Q120" s="25">
        <f t="shared" si="7"/>
        <v>3.8308129500026</v>
      </c>
      <c r="R120" s="25">
        <f t="shared" si="8"/>
        <v>3.82820228334869</v>
      </c>
      <c r="S120" s="16">
        <v>2.76332316526108</v>
      </c>
      <c r="T120" s="25">
        <f t="shared" si="9"/>
        <v>7.47331337637319</v>
      </c>
      <c r="V120" s="2">
        <v>2009</v>
      </c>
      <c r="W120" s="2">
        <v>29</v>
      </c>
      <c r="X120" s="25">
        <f t="shared" si="10"/>
        <v>-0.211802284866545</v>
      </c>
      <c r="Y120" s="25">
        <f t="shared" si="11"/>
        <v>0</v>
      </c>
      <c r="Z120" s="25">
        <f t="shared" si="12"/>
        <v>-0.0431915571304714</v>
      </c>
      <c r="AA120" s="25">
        <f t="shared" si="13"/>
        <v>-2.21365888379964</v>
      </c>
      <c r="AB120" s="25">
        <v>3.8308129500026</v>
      </c>
      <c r="AC120" s="40">
        <v>3.82820228334869</v>
      </c>
      <c r="AD120" s="22">
        <v>2.76332316526108</v>
      </c>
      <c r="AE120" s="25">
        <v>7.47331337637319</v>
      </c>
      <c r="AH120" s="30">
        <v>0.809124657942412</v>
      </c>
      <c r="AI120" s="22">
        <v>0.1093</v>
      </c>
      <c r="AK120" s="30">
        <v>0.809124657942412</v>
      </c>
      <c r="AL120" s="22">
        <v>0.1093</v>
      </c>
      <c r="AM120" s="25">
        <v>3.8308129500026</v>
      </c>
      <c r="AO120" s="30">
        <v>0.809124657942412</v>
      </c>
      <c r="AP120" s="22">
        <v>0.1093</v>
      </c>
      <c r="AQ120" s="25">
        <v>3.8308129500026</v>
      </c>
      <c r="AR120" s="25">
        <v>3.82820228334869</v>
      </c>
      <c r="AT120" s="30">
        <v>0.809124657942412</v>
      </c>
      <c r="AU120" s="22">
        <v>0.1093</v>
      </c>
      <c r="AV120" s="25">
        <v>3.8308129500026</v>
      </c>
      <c r="AW120" s="25">
        <v>3.82820228334869</v>
      </c>
      <c r="AX120" s="16">
        <v>2.76332316526108</v>
      </c>
      <c r="AZ120" s="30">
        <v>0.809124657942412</v>
      </c>
      <c r="BA120" s="22">
        <v>0.1093</v>
      </c>
      <c r="BB120" s="25">
        <v>3.8308129500026</v>
      </c>
      <c r="BC120" s="25">
        <v>3.82820228334869</v>
      </c>
      <c r="BD120" s="16">
        <v>2.76332316526108</v>
      </c>
      <c r="BE120" s="25">
        <v>7.47331337637319</v>
      </c>
    </row>
    <row r="121" spans="1:57">
      <c r="A121" s="2">
        <v>2014</v>
      </c>
      <c r="B121" s="4" t="s">
        <v>50</v>
      </c>
      <c r="C121" s="30">
        <v>0.64609731927591</v>
      </c>
      <c r="D121" s="30">
        <v>0.771989565138885</v>
      </c>
      <c r="E121" s="30">
        <v>0.982902972271659</v>
      </c>
      <c r="F121" s="22">
        <v>2.1905</v>
      </c>
      <c r="G121" s="15">
        <v>39.85</v>
      </c>
      <c r="H121" s="16">
        <v>45.1401781475048</v>
      </c>
      <c r="I121" s="16">
        <v>2.13970335284635</v>
      </c>
      <c r="J121" s="31">
        <v>3473.68</v>
      </c>
      <c r="M121" s="30">
        <v>0.64609731927591</v>
      </c>
      <c r="N121" s="30">
        <v>0.771989565138885</v>
      </c>
      <c r="O121" s="30">
        <v>0.982902972271659</v>
      </c>
      <c r="P121" s="22">
        <v>2.1905</v>
      </c>
      <c r="Q121" s="25">
        <f t="shared" si="7"/>
        <v>3.68512240523622</v>
      </c>
      <c r="R121" s="25">
        <f t="shared" si="8"/>
        <v>3.80977271793687</v>
      </c>
      <c r="S121" s="16">
        <v>2.13970335284635</v>
      </c>
      <c r="T121" s="25">
        <f t="shared" si="9"/>
        <v>8.15296982972018</v>
      </c>
      <c r="V121" s="2">
        <v>2009</v>
      </c>
      <c r="W121" s="2">
        <v>30</v>
      </c>
      <c r="X121" s="25">
        <f t="shared" si="10"/>
        <v>-0.436805137512045</v>
      </c>
      <c r="Y121" s="25">
        <f t="shared" si="11"/>
        <v>-0.258784245708187</v>
      </c>
      <c r="Z121" s="25">
        <f t="shared" si="12"/>
        <v>-0.0172448694323787</v>
      </c>
      <c r="AA121" s="25">
        <f t="shared" si="13"/>
        <v>0.784129828271816</v>
      </c>
      <c r="AB121" s="25">
        <v>3.68512240523622</v>
      </c>
      <c r="AC121" s="40">
        <v>3.80977271793687</v>
      </c>
      <c r="AD121" s="22">
        <v>2.13970335284635</v>
      </c>
      <c r="AE121" s="25">
        <v>8.15296982972018</v>
      </c>
      <c r="AH121" s="30">
        <v>0.64609731927591</v>
      </c>
      <c r="AI121" s="22">
        <v>2.1905</v>
      </c>
      <c r="AK121" s="30">
        <v>0.64609731927591</v>
      </c>
      <c r="AL121" s="22">
        <v>2.1905</v>
      </c>
      <c r="AM121" s="25">
        <v>3.68512240523622</v>
      </c>
      <c r="AO121" s="30">
        <v>0.64609731927591</v>
      </c>
      <c r="AP121" s="22">
        <v>2.1905</v>
      </c>
      <c r="AQ121" s="25">
        <v>3.68512240523622</v>
      </c>
      <c r="AR121" s="25">
        <v>3.80977271793687</v>
      </c>
      <c r="AT121" s="30">
        <v>0.64609731927591</v>
      </c>
      <c r="AU121" s="22">
        <v>2.1905</v>
      </c>
      <c r="AV121" s="25">
        <v>3.68512240523622</v>
      </c>
      <c r="AW121" s="25">
        <v>3.80977271793687</v>
      </c>
      <c r="AX121" s="16">
        <v>2.13970335284635</v>
      </c>
      <c r="AZ121" s="30">
        <v>0.64609731927591</v>
      </c>
      <c r="BA121" s="22">
        <v>2.1905</v>
      </c>
      <c r="BB121" s="25">
        <v>3.68512240523622</v>
      </c>
      <c r="BC121" s="25">
        <v>3.80977271793687</v>
      </c>
      <c r="BD121" s="16">
        <v>2.13970335284635</v>
      </c>
      <c r="BE121" s="25">
        <v>8.15296982972018</v>
      </c>
    </row>
    <row r="122" spans="1:57">
      <c r="A122" s="2">
        <v>2015</v>
      </c>
      <c r="B122" s="4" t="s">
        <v>21</v>
      </c>
      <c r="C122" s="16">
        <v>0.879701729237736</v>
      </c>
      <c r="D122" s="16">
        <v>0.931822432790622</v>
      </c>
      <c r="E122" s="16">
        <v>0.956176272774508</v>
      </c>
      <c r="F122" s="22">
        <v>10.1853</v>
      </c>
      <c r="G122" s="16">
        <v>85.9594924998348</v>
      </c>
      <c r="H122" s="16">
        <v>75.7786352634386</v>
      </c>
      <c r="I122" s="16">
        <v>0.308797472281514</v>
      </c>
      <c r="J122" s="15">
        <v>2152.53</v>
      </c>
      <c r="M122" s="16">
        <v>0.879701729237736</v>
      </c>
      <c r="N122" s="16">
        <v>0.931822432790622</v>
      </c>
      <c r="O122" s="16">
        <v>0.956176272774508</v>
      </c>
      <c r="P122" s="22">
        <v>10.1853</v>
      </c>
      <c r="Q122" s="25">
        <f t="shared" si="7"/>
        <v>4.45387616784616</v>
      </c>
      <c r="R122" s="25">
        <f t="shared" si="8"/>
        <v>4.3278163962364</v>
      </c>
      <c r="S122" s="16">
        <v>0.308797472281514</v>
      </c>
      <c r="T122" s="25">
        <f t="shared" si="9"/>
        <v>7.67439917348699</v>
      </c>
      <c r="V122" s="2">
        <v>2010</v>
      </c>
      <c r="W122" s="2">
        <v>1</v>
      </c>
      <c r="X122" s="25">
        <f t="shared" si="10"/>
        <v>-0.128172373012429</v>
      </c>
      <c r="Y122" s="25">
        <f t="shared" si="11"/>
        <v>-0.0706130052051552</v>
      </c>
      <c r="Z122" s="25">
        <f t="shared" si="12"/>
        <v>-0.0448129971803051</v>
      </c>
      <c r="AA122" s="25">
        <f t="shared" si="13"/>
        <v>2.32094550432598</v>
      </c>
      <c r="AB122" s="25">
        <v>4.45387616784616</v>
      </c>
      <c r="AC122" s="25">
        <v>4.3278163962364</v>
      </c>
      <c r="AD122" s="22">
        <v>0.308797472281514</v>
      </c>
      <c r="AE122" s="25">
        <v>7.67439917348699</v>
      </c>
      <c r="AH122" s="16">
        <v>0.879701729237736</v>
      </c>
      <c r="AI122" s="22">
        <v>10.1853</v>
      </c>
      <c r="AK122" s="16">
        <v>0.879701729237736</v>
      </c>
      <c r="AL122" s="22">
        <v>10.1853</v>
      </c>
      <c r="AM122" s="25">
        <v>4.45387616784616</v>
      </c>
      <c r="AO122" s="16">
        <v>0.879701729237736</v>
      </c>
      <c r="AP122" s="22">
        <v>10.1853</v>
      </c>
      <c r="AQ122" s="25">
        <v>4.45387616784616</v>
      </c>
      <c r="AR122" s="25">
        <v>4.3278163962364</v>
      </c>
      <c r="AT122" s="16">
        <v>0.879701729237736</v>
      </c>
      <c r="AU122" s="22">
        <v>10.1853</v>
      </c>
      <c r="AV122" s="25">
        <v>4.45387616784616</v>
      </c>
      <c r="AW122" s="25">
        <v>4.3278163962364</v>
      </c>
      <c r="AX122" s="16">
        <v>0.308797472281514</v>
      </c>
      <c r="AZ122" s="16">
        <v>0.879701729237736</v>
      </c>
      <c r="BA122" s="22">
        <v>10.1853</v>
      </c>
      <c r="BB122" s="25">
        <v>4.45387616784616</v>
      </c>
      <c r="BC122" s="25">
        <v>4.3278163962364</v>
      </c>
      <c r="BD122" s="16">
        <v>0.308797472281514</v>
      </c>
      <c r="BE122" s="25">
        <v>7.67439917348699</v>
      </c>
    </row>
    <row r="123" spans="1:57">
      <c r="A123" s="2">
        <v>2015</v>
      </c>
      <c r="B123" s="4" t="s">
        <v>22</v>
      </c>
      <c r="C123" s="16">
        <v>1</v>
      </c>
      <c r="D123" s="16">
        <v>1</v>
      </c>
      <c r="E123" s="16">
        <v>1</v>
      </c>
      <c r="F123" s="22">
        <v>12.3307</v>
      </c>
      <c r="G123" s="16">
        <v>79.4353262729087</v>
      </c>
      <c r="H123" s="16">
        <v>46.6869261406693</v>
      </c>
      <c r="I123" s="16">
        <v>0.779044966307534</v>
      </c>
      <c r="J123" s="15">
        <v>5282.59</v>
      </c>
      <c r="M123" s="16">
        <v>1</v>
      </c>
      <c r="N123" s="16">
        <v>1</v>
      </c>
      <c r="O123" s="16">
        <v>1</v>
      </c>
      <c r="P123" s="22">
        <v>12.3307</v>
      </c>
      <c r="Q123" s="25">
        <f t="shared" si="7"/>
        <v>4.37494318458356</v>
      </c>
      <c r="R123" s="25">
        <f t="shared" si="8"/>
        <v>3.84346417131911</v>
      </c>
      <c r="S123" s="16">
        <v>0.779044966307534</v>
      </c>
      <c r="T123" s="25">
        <f t="shared" si="9"/>
        <v>8.57217178673268</v>
      </c>
      <c r="V123" s="2">
        <v>2010</v>
      </c>
      <c r="W123" s="2">
        <v>2</v>
      </c>
      <c r="X123" s="25">
        <f t="shared" si="10"/>
        <v>0</v>
      </c>
      <c r="Y123" s="25">
        <f t="shared" si="11"/>
        <v>0</v>
      </c>
      <c r="Z123" s="25">
        <f t="shared" si="12"/>
        <v>0</v>
      </c>
      <c r="AA123" s="25">
        <f t="shared" si="13"/>
        <v>2.51209208766535</v>
      </c>
      <c r="AB123" s="25">
        <v>4.37494318458356</v>
      </c>
      <c r="AC123" s="25">
        <v>3.84346417131911</v>
      </c>
      <c r="AD123" s="22">
        <v>0.779044966307534</v>
      </c>
      <c r="AE123" s="25">
        <v>8.57217178673268</v>
      </c>
      <c r="AH123" s="16">
        <v>1</v>
      </c>
      <c r="AI123" s="22">
        <v>12.3307</v>
      </c>
      <c r="AK123" s="16">
        <v>1</v>
      </c>
      <c r="AL123" s="22">
        <v>12.3307</v>
      </c>
      <c r="AM123" s="25">
        <v>4.37494318458356</v>
      </c>
      <c r="AO123" s="16">
        <v>1</v>
      </c>
      <c r="AP123" s="22">
        <v>12.3307</v>
      </c>
      <c r="AQ123" s="25">
        <v>4.37494318458356</v>
      </c>
      <c r="AR123" s="25">
        <v>3.84346417131911</v>
      </c>
      <c r="AT123" s="16">
        <v>1</v>
      </c>
      <c r="AU123" s="22">
        <v>12.3307</v>
      </c>
      <c r="AV123" s="25">
        <v>4.37494318458356</v>
      </c>
      <c r="AW123" s="25">
        <v>3.84346417131911</v>
      </c>
      <c r="AX123" s="16">
        <v>0.779044966307534</v>
      </c>
      <c r="AZ123" s="16">
        <v>1</v>
      </c>
      <c r="BA123" s="22">
        <v>12.3307</v>
      </c>
      <c r="BB123" s="25">
        <v>4.37494318458356</v>
      </c>
      <c r="BC123" s="25">
        <v>3.84346417131911</v>
      </c>
      <c r="BD123" s="16">
        <v>0.779044966307534</v>
      </c>
      <c r="BE123" s="25">
        <v>8.57217178673268</v>
      </c>
    </row>
    <row r="124" spans="1:57">
      <c r="A124" s="2">
        <v>2015</v>
      </c>
      <c r="B124" s="4" t="s">
        <v>23</v>
      </c>
      <c r="C124" s="16">
        <v>1</v>
      </c>
      <c r="D124" s="16">
        <v>1</v>
      </c>
      <c r="E124" s="16">
        <v>1</v>
      </c>
      <c r="F124" s="22">
        <v>21.438</v>
      </c>
      <c r="G124" s="16">
        <v>43.9436019128176</v>
      </c>
      <c r="H124" s="16">
        <v>39.9505929130833</v>
      </c>
      <c r="I124" s="16">
        <v>1.65413529868793</v>
      </c>
      <c r="J124" s="15">
        <v>15710.71</v>
      </c>
      <c r="M124" s="16">
        <v>1</v>
      </c>
      <c r="N124" s="16">
        <v>1</v>
      </c>
      <c r="O124" s="16">
        <v>1</v>
      </c>
      <c r="P124" s="22">
        <v>21.438</v>
      </c>
      <c r="Q124" s="25">
        <f t="shared" si="7"/>
        <v>3.78290703703373</v>
      </c>
      <c r="R124" s="25">
        <f t="shared" si="8"/>
        <v>3.68764351348096</v>
      </c>
      <c r="S124" s="16">
        <v>1.65413529868793</v>
      </c>
      <c r="T124" s="25">
        <f t="shared" si="9"/>
        <v>9.6620979243723</v>
      </c>
      <c r="V124" s="2">
        <v>2010</v>
      </c>
      <c r="W124" s="2">
        <v>3</v>
      </c>
      <c r="X124" s="25">
        <f t="shared" si="10"/>
        <v>0</v>
      </c>
      <c r="Y124" s="25">
        <f t="shared" si="11"/>
        <v>0</v>
      </c>
      <c r="Z124" s="25">
        <f t="shared" si="12"/>
        <v>0</v>
      </c>
      <c r="AA124" s="25">
        <f t="shared" si="13"/>
        <v>3.06516504826933</v>
      </c>
      <c r="AB124" s="25">
        <v>3.78290703703373</v>
      </c>
      <c r="AC124" s="25">
        <v>3.68764351348096</v>
      </c>
      <c r="AD124" s="22">
        <v>1.65413529868793</v>
      </c>
      <c r="AE124" s="25">
        <v>9.6620979243723</v>
      </c>
      <c r="AH124" s="16">
        <v>1</v>
      </c>
      <c r="AI124" s="22">
        <v>21.438</v>
      </c>
      <c r="AK124" s="16">
        <v>1</v>
      </c>
      <c r="AL124" s="22">
        <v>21.438</v>
      </c>
      <c r="AM124" s="25">
        <v>3.78290703703373</v>
      </c>
      <c r="AO124" s="16">
        <v>1</v>
      </c>
      <c r="AP124" s="22">
        <v>21.438</v>
      </c>
      <c r="AQ124" s="25">
        <v>3.78290703703373</v>
      </c>
      <c r="AR124" s="25">
        <v>3.68764351348096</v>
      </c>
      <c r="AT124" s="16">
        <v>1</v>
      </c>
      <c r="AU124" s="22">
        <v>21.438</v>
      </c>
      <c r="AV124" s="25">
        <v>3.78290703703373</v>
      </c>
      <c r="AW124" s="25">
        <v>3.68764351348096</v>
      </c>
      <c r="AX124" s="16">
        <v>1.65413529868793</v>
      </c>
      <c r="AZ124" s="16">
        <v>1</v>
      </c>
      <c r="BA124" s="22">
        <v>21.438</v>
      </c>
      <c r="BB124" s="25">
        <v>3.78290703703373</v>
      </c>
      <c r="BC124" s="25">
        <v>3.68764351348096</v>
      </c>
      <c r="BD124" s="16">
        <v>1.65413529868793</v>
      </c>
      <c r="BE124" s="25">
        <v>9.6620979243723</v>
      </c>
    </row>
    <row r="125" spans="1:57">
      <c r="A125" s="2">
        <v>2015</v>
      </c>
      <c r="B125" s="4" t="s">
        <v>24</v>
      </c>
      <c r="C125" s="16">
        <v>1</v>
      </c>
      <c r="D125" s="16">
        <v>1</v>
      </c>
      <c r="E125" s="16">
        <v>1</v>
      </c>
      <c r="F125" s="22">
        <v>3.869</v>
      </c>
      <c r="G125" s="16">
        <v>48.0524486643897</v>
      </c>
      <c r="H125" s="16">
        <v>39.4659961741214</v>
      </c>
      <c r="I125" s="16">
        <v>3.45810677994721</v>
      </c>
      <c r="J125" s="15">
        <v>4768.03</v>
      </c>
      <c r="M125" s="16">
        <v>1</v>
      </c>
      <c r="N125" s="16">
        <v>1</v>
      </c>
      <c r="O125" s="16">
        <v>1</v>
      </c>
      <c r="P125" s="22">
        <v>3.869</v>
      </c>
      <c r="Q125" s="25">
        <f t="shared" si="7"/>
        <v>3.87229309487518</v>
      </c>
      <c r="R125" s="25">
        <f t="shared" si="8"/>
        <v>3.6754394448061</v>
      </c>
      <c r="S125" s="16">
        <v>3.45810677994721</v>
      </c>
      <c r="T125" s="25">
        <f t="shared" si="9"/>
        <v>8.4696885006717</v>
      </c>
      <c r="V125" s="2">
        <v>2010</v>
      </c>
      <c r="W125" s="2">
        <v>4</v>
      </c>
      <c r="X125" s="25">
        <f t="shared" si="10"/>
        <v>0</v>
      </c>
      <c r="Y125" s="25">
        <f t="shared" si="11"/>
        <v>0</v>
      </c>
      <c r="Z125" s="25">
        <f t="shared" si="12"/>
        <v>0</v>
      </c>
      <c r="AA125" s="25">
        <f t="shared" si="13"/>
        <v>1.35299607571838</v>
      </c>
      <c r="AB125" s="25">
        <v>3.87229309487518</v>
      </c>
      <c r="AC125" s="25">
        <v>3.6754394448061</v>
      </c>
      <c r="AD125" s="22">
        <v>3.45810677994721</v>
      </c>
      <c r="AE125" s="25">
        <v>8.4696885006717</v>
      </c>
      <c r="AH125" s="16">
        <v>1</v>
      </c>
      <c r="AI125" s="22">
        <v>3.869</v>
      </c>
      <c r="AK125" s="16">
        <v>1</v>
      </c>
      <c r="AL125" s="22">
        <v>3.869</v>
      </c>
      <c r="AM125" s="25">
        <v>3.87229309487518</v>
      </c>
      <c r="AO125" s="16">
        <v>1</v>
      </c>
      <c r="AP125" s="22">
        <v>3.869</v>
      </c>
      <c r="AQ125" s="25">
        <v>3.87229309487518</v>
      </c>
      <c r="AR125" s="25">
        <v>3.6754394448061</v>
      </c>
      <c r="AT125" s="16">
        <v>1</v>
      </c>
      <c r="AU125" s="22">
        <v>3.869</v>
      </c>
      <c r="AV125" s="25">
        <v>3.87229309487518</v>
      </c>
      <c r="AW125" s="25">
        <v>3.6754394448061</v>
      </c>
      <c r="AX125" s="16">
        <v>3.45810677994721</v>
      </c>
      <c r="AZ125" s="16">
        <v>1</v>
      </c>
      <c r="BA125" s="22">
        <v>3.869</v>
      </c>
      <c r="BB125" s="25">
        <v>3.87229309487518</v>
      </c>
      <c r="BC125" s="25">
        <v>3.6754394448061</v>
      </c>
      <c r="BD125" s="16">
        <v>3.45810677994721</v>
      </c>
      <c r="BE125" s="25">
        <v>8.4696885006717</v>
      </c>
    </row>
    <row r="126" spans="1:57">
      <c r="A126" s="2">
        <v>2015</v>
      </c>
      <c r="B126" s="4" t="s">
        <v>25</v>
      </c>
      <c r="C126" s="16">
        <v>1</v>
      </c>
      <c r="D126" s="16">
        <v>1</v>
      </c>
      <c r="E126" s="16">
        <v>1</v>
      </c>
      <c r="F126" s="22">
        <v>31.5298</v>
      </c>
      <c r="G126" s="16">
        <v>55.5331190748138</v>
      </c>
      <c r="H126" s="16">
        <v>39.7951726009317</v>
      </c>
      <c r="I126" s="16">
        <v>2.57735263413805</v>
      </c>
      <c r="J126" s="15">
        <v>15160.56</v>
      </c>
      <c r="M126" s="16">
        <v>1</v>
      </c>
      <c r="N126" s="16">
        <v>1</v>
      </c>
      <c r="O126" s="16">
        <v>1</v>
      </c>
      <c r="P126" s="22">
        <v>31.5298</v>
      </c>
      <c r="Q126" s="25">
        <f t="shared" si="7"/>
        <v>4.01697958286056</v>
      </c>
      <c r="R126" s="25">
        <f t="shared" si="8"/>
        <v>3.68374561350011</v>
      </c>
      <c r="S126" s="16">
        <v>2.57735263413805</v>
      </c>
      <c r="T126" s="25">
        <f t="shared" si="9"/>
        <v>9.62645259782811</v>
      </c>
      <c r="V126" s="2">
        <v>2010</v>
      </c>
      <c r="W126" s="2">
        <v>5</v>
      </c>
      <c r="X126" s="25">
        <f t="shared" si="10"/>
        <v>0</v>
      </c>
      <c r="Y126" s="25">
        <f t="shared" si="11"/>
        <v>0</v>
      </c>
      <c r="Z126" s="25">
        <f t="shared" si="12"/>
        <v>0</v>
      </c>
      <c r="AA126" s="25">
        <f t="shared" si="13"/>
        <v>3.45093313037161</v>
      </c>
      <c r="AB126" s="25">
        <v>4.01697958286056</v>
      </c>
      <c r="AC126" s="25">
        <v>3.68374561350011</v>
      </c>
      <c r="AD126" s="22">
        <v>2.57735263413805</v>
      </c>
      <c r="AE126" s="25">
        <v>9.62645259782811</v>
      </c>
      <c r="AH126" s="16">
        <v>1</v>
      </c>
      <c r="AI126" s="22">
        <v>31.5298</v>
      </c>
      <c r="AK126" s="16">
        <v>1</v>
      </c>
      <c r="AL126" s="22">
        <v>31.5298</v>
      </c>
      <c r="AM126" s="25">
        <v>4.01697958286056</v>
      </c>
      <c r="AO126" s="16">
        <v>1</v>
      </c>
      <c r="AP126" s="22">
        <v>31.5298</v>
      </c>
      <c r="AQ126" s="25">
        <v>4.01697958286056</v>
      </c>
      <c r="AR126" s="25">
        <v>3.68374561350011</v>
      </c>
      <c r="AT126" s="16">
        <v>1</v>
      </c>
      <c r="AU126" s="22">
        <v>31.5298</v>
      </c>
      <c r="AV126" s="25">
        <v>4.01697958286056</v>
      </c>
      <c r="AW126" s="25">
        <v>3.68374561350011</v>
      </c>
      <c r="AX126" s="16">
        <v>2.57735263413805</v>
      </c>
      <c r="AZ126" s="16">
        <v>1</v>
      </c>
      <c r="BA126" s="22">
        <v>31.5298</v>
      </c>
      <c r="BB126" s="25">
        <v>4.01697958286056</v>
      </c>
      <c r="BC126" s="25">
        <v>3.68374561350011</v>
      </c>
      <c r="BD126" s="16">
        <v>2.57735263413805</v>
      </c>
      <c r="BE126" s="25">
        <v>9.62645259782811</v>
      </c>
    </row>
    <row r="127" spans="1:57">
      <c r="A127" s="2">
        <v>2015</v>
      </c>
      <c r="B127" s="4" t="s">
        <v>26</v>
      </c>
      <c r="C127" s="16">
        <v>0.691238959664233</v>
      </c>
      <c r="D127" s="16">
        <v>0.706068344752414</v>
      </c>
      <c r="E127" s="16">
        <v>0.99980556819291</v>
      </c>
      <c r="F127" s="22">
        <v>96.4313</v>
      </c>
      <c r="G127" s="16">
        <v>62.1491387973339</v>
      </c>
      <c r="H127" s="16">
        <v>40.7066008407132</v>
      </c>
      <c r="I127" s="16">
        <v>1.56312886623838</v>
      </c>
      <c r="J127" s="15">
        <v>22160.4</v>
      </c>
      <c r="M127" s="16">
        <v>0.691238959664233</v>
      </c>
      <c r="N127" s="16">
        <v>0.706068344752414</v>
      </c>
      <c r="O127" s="16">
        <v>0.99980556819291</v>
      </c>
      <c r="P127" s="22">
        <v>96.4313</v>
      </c>
      <c r="Q127" s="25">
        <f t="shared" si="7"/>
        <v>4.12953696101975</v>
      </c>
      <c r="R127" s="25">
        <f t="shared" si="8"/>
        <v>3.70639026211684</v>
      </c>
      <c r="S127" s="16">
        <v>1.56312886623838</v>
      </c>
      <c r="T127" s="25">
        <f t="shared" si="9"/>
        <v>10.0060621912398</v>
      </c>
      <c r="V127" s="2">
        <v>2010</v>
      </c>
      <c r="W127" s="2">
        <v>6</v>
      </c>
      <c r="X127" s="25">
        <f t="shared" si="10"/>
        <v>-0.369269697825786</v>
      </c>
      <c r="Y127" s="25">
        <f t="shared" si="11"/>
        <v>-0.348043240575934</v>
      </c>
      <c r="Z127" s="25">
        <f t="shared" si="12"/>
        <v>-0.000194450711404245</v>
      </c>
      <c r="AA127" s="25">
        <f t="shared" si="13"/>
        <v>4.56883083771318</v>
      </c>
      <c r="AB127" s="25">
        <v>4.12953696101975</v>
      </c>
      <c r="AC127" s="25">
        <v>3.70639026211684</v>
      </c>
      <c r="AD127" s="22">
        <v>1.56312886623838</v>
      </c>
      <c r="AE127" s="25">
        <v>10.0060621912398</v>
      </c>
      <c r="AH127" s="16">
        <v>0.691238959664233</v>
      </c>
      <c r="AI127" s="22">
        <v>96.4313</v>
      </c>
      <c r="AK127" s="16">
        <v>0.691238959664233</v>
      </c>
      <c r="AL127" s="22">
        <v>96.4313</v>
      </c>
      <c r="AM127" s="25">
        <v>4.12953696101975</v>
      </c>
      <c r="AO127" s="16">
        <v>0.691238959664233</v>
      </c>
      <c r="AP127" s="22">
        <v>96.4313</v>
      </c>
      <c r="AQ127" s="25">
        <v>4.12953696101975</v>
      </c>
      <c r="AR127" s="25">
        <v>3.70639026211684</v>
      </c>
      <c r="AT127" s="16">
        <v>0.691238959664233</v>
      </c>
      <c r="AU127" s="22">
        <v>96.4313</v>
      </c>
      <c r="AV127" s="25">
        <v>4.12953696101975</v>
      </c>
      <c r="AW127" s="25">
        <v>3.70639026211684</v>
      </c>
      <c r="AX127" s="16">
        <v>1.56312886623838</v>
      </c>
      <c r="AZ127" s="16">
        <v>0.691238959664233</v>
      </c>
      <c r="BA127" s="22">
        <v>96.4313</v>
      </c>
      <c r="BB127" s="25">
        <v>4.12953696101975</v>
      </c>
      <c r="BC127" s="25">
        <v>3.70639026211684</v>
      </c>
      <c r="BD127" s="16">
        <v>1.56312886623838</v>
      </c>
      <c r="BE127" s="25">
        <v>10.0060621912398</v>
      </c>
    </row>
    <row r="128" spans="1:57">
      <c r="A128" s="2">
        <v>2015</v>
      </c>
      <c r="B128" s="4" t="s">
        <v>27</v>
      </c>
      <c r="C128" s="16">
        <v>0.610804129396379</v>
      </c>
      <c r="D128" s="16">
        <v>0.645365900853599</v>
      </c>
      <c r="E128" s="16">
        <v>0.976130522390649</v>
      </c>
      <c r="F128" s="22">
        <v>11.5824</v>
      </c>
      <c r="G128" s="16">
        <v>53.3577303456859</v>
      </c>
      <c r="H128" s="16">
        <v>40.842121292877</v>
      </c>
      <c r="I128" s="16">
        <v>1.43777274513845</v>
      </c>
      <c r="J128" s="15">
        <v>6750.32</v>
      </c>
      <c r="M128" s="16">
        <v>0.610804129396379</v>
      </c>
      <c r="N128" s="16">
        <v>0.645365900853599</v>
      </c>
      <c r="O128" s="16">
        <v>0.976130522390649</v>
      </c>
      <c r="P128" s="22">
        <v>11.5824</v>
      </c>
      <c r="Q128" s="25">
        <f t="shared" si="7"/>
        <v>3.97701886595173</v>
      </c>
      <c r="R128" s="25">
        <f t="shared" si="8"/>
        <v>3.70971393349694</v>
      </c>
      <c r="S128" s="16">
        <v>1.43777274513845</v>
      </c>
      <c r="T128" s="25">
        <f t="shared" si="9"/>
        <v>8.81734519015029</v>
      </c>
      <c r="V128" s="2">
        <v>2010</v>
      </c>
      <c r="W128" s="2">
        <v>7</v>
      </c>
      <c r="X128" s="25">
        <f t="shared" si="10"/>
        <v>-0.49297894502466</v>
      </c>
      <c r="Y128" s="25">
        <f t="shared" si="11"/>
        <v>-0.437937834888341</v>
      </c>
      <c r="Z128" s="25">
        <f t="shared" si="12"/>
        <v>-0.0241589695527335</v>
      </c>
      <c r="AA128" s="25">
        <f t="shared" si="13"/>
        <v>2.44948670455674</v>
      </c>
      <c r="AB128" s="25">
        <v>3.97701886595173</v>
      </c>
      <c r="AC128" s="25">
        <v>3.70971393349694</v>
      </c>
      <c r="AD128" s="22">
        <v>1.43777274513845</v>
      </c>
      <c r="AE128" s="25">
        <v>8.81734519015029</v>
      </c>
      <c r="AH128" s="16">
        <v>0.610804129396379</v>
      </c>
      <c r="AI128" s="22">
        <v>11.5824</v>
      </c>
      <c r="AK128" s="16">
        <v>0.610804129396379</v>
      </c>
      <c r="AL128" s="22">
        <v>11.5824</v>
      </c>
      <c r="AM128" s="25">
        <v>3.97701886595173</v>
      </c>
      <c r="AO128" s="16">
        <v>0.610804129396379</v>
      </c>
      <c r="AP128" s="22">
        <v>11.5824</v>
      </c>
      <c r="AQ128" s="25">
        <v>3.97701886595173</v>
      </c>
      <c r="AR128" s="25">
        <v>3.70971393349694</v>
      </c>
      <c r="AT128" s="16">
        <v>0.610804129396379</v>
      </c>
      <c r="AU128" s="22">
        <v>11.5824</v>
      </c>
      <c r="AV128" s="25">
        <v>3.97701886595173</v>
      </c>
      <c r="AW128" s="25">
        <v>3.70971393349694</v>
      </c>
      <c r="AX128" s="16">
        <v>1.43777274513845</v>
      </c>
      <c r="AZ128" s="16">
        <v>0.610804129396379</v>
      </c>
      <c r="BA128" s="22">
        <v>11.5824</v>
      </c>
      <c r="BB128" s="25">
        <v>3.97701886595173</v>
      </c>
      <c r="BC128" s="25">
        <v>3.70971393349694</v>
      </c>
      <c r="BD128" s="16">
        <v>1.43777274513845</v>
      </c>
      <c r="BE128" s="25">
        <v>8.81734519015029</v>
      </c>
    </row>
    <row r="129" spans="1:57">
      <c r="A129" s="2">
        <v>2015</v>
      </c>
      <c r="B129" s="4" t="s">
        <v>28</v>
      </c>
      <c r="C129" s="16">
        <v>0.605392344993501</v>
      </c>
      <c r="D129" s="16">
        <v>0.636180042135403</v>
      </c>
      <c r="E129" s="16">
        <v>0.981989154831412</v>
      </c>
      <c r="F129" s="22">
        <v>15.7595</v>
      </c>
      <c r="G129" s="16">
        <v>55.6551652371584</v>
      </c>
      <c r="H129" s="16">
        <v>42.5956076199301</v>
      </c>
      <c r="I129" s="16">
        <v>1.6837862225752</v>
      </c>
      <c r="J129" s="15">
        <v>7350.06</v>
      </c>
      <c r="M129" s="16">
        <v>0.605392344993501</v>
      </c>
      <c r="N129" s="16">
        <v>0.636180042135403</v>
      </c>
      <c r="O129" s="16">
        <v>0.981989154831412</v>
      </c>
      <c r="P129" s="22">
        <v>15.7595</v>
      </c>
      <c r="Q129" s="25">
        <f t="shared" si="7"/>
        <v>4.0191748898952</v>
      </c>
      <c r="R129" s="25">
        <f t="shared" si="8"/>
        <v>3.751751140446</v>
      </c>
      <c r="S129" s="16">
        <v>1.6837862225752</v>
      </c>
      <c r="T129" s="25">
        <f t="shared" si="9"/>
        <v>8.90246375543887</v>
      </c>
      <c r="V129" s="2">
        <v>2010</v>
      </c>
      <c r="W129" s="2">
        <v>8</v>
      </c>
      <c r="X129" s="25">
        <f t="shared" si="10"/>
        <v>-0.501878527017737</v>
      </c>
      <c r="Y129" s="25">
        <f t="shared" si="11"/>
        <v>-0.452273670584489</v>
      </c>
      <c r="Z129" s="25">
        <f t="shared" si="12"/>
        <v>-0.0181750146485217</v>
      </c>
      <c r="AA129" s="25">
        <f t="shared" si="13"/>
        <v>2.75744335803813</v>
      </c>
      <c r="AB129" s="25">
        <v>4.01917488989521</v>
      </c>
      <c r="AC129" s="25">
        <v>3.751751140446</v>
      </c>
      <c r="AD129" s="22">
        <v>1.6837862225752</v>
      </c>
      <c r="AE129" s="25">
        <v>8.90246375543887</v>
      </c>
      <c r="AH129" s="16">
        <v>0.605392344993501</v>
      </c>
      <c r="AI129" s="22">
        <v>15.7595</v>
      </c>
      <c r="AK129" s="16">
        <v>0.605392344993501</v>
      </c>
      <c r="AL129" s="22">
        <v>15.7595</v>
      </c>
      <c r="AM129" s="25">
        <v>4.01917488989521</v>
      </c>
      <c r="AO129" s="16">
        <v>0.605392344993501</v>
      </c>
      <c r="AP129" s="22">
        <v>15.7595</v>
      </c>
      <c r="AQ129" s="25">
        <v>4.01917488989521</v>
      </c>
      <c r="AR129" s="25">
        <v>3.751751140446</v>
      </c>
      <c r="AT129" s="16">
        <v>0.605392344993501</v>
      </c>
      <c r="AU129" s="22">
        <v>15.7595</v>
      </c>
      <c r="AV129" s="25">
        <v>4.01917488989521</v>
      </c>
      <c r="AW129" s="25">
        <v>3.751751140446</v>
      </c>
      <c r="AX129" s="16">
        <v>1.6837862225752</v>
      </c>
      <c r="AZ129" s="16">
        <v>0.605392344993501</v>
      </c>
      <c r="BA129" s="22">
        <v>15.7595</v>
      </c>
      <c r="BB129" s="25">
        <v>4.01917488989521</v>
      </c>
      <c r="BC129" s="25">
        <v>3.751751140446</v>
      </c>
      <c r="BD129" s="16">
        <v>1.6837862225752</v>
      </c>
      <c r="BE129" s="25">
        <v>8.90246375543887</v>
      </c>
    </row>
    <row r="130" spans="1:57">
      <c r="A130" s="2">
        <v>2015</v>
      </c>
      <c r="B130" s="4" t="s">
        <v>29</v>
      </c>
      <c r="C130" s="16">
        <v>1</v>
      </c>
      <c r="D130" s="16">
        <v>1</v>
      </c>
      <c r="E130" s="16">
        <v>1</v>
      </c>
      <c r="F130" s="22">
        <v>12.1372</v>
      </c>
      <c r="G130" s="16">
        <v>89.2954645331662</v>
      </c>
      <c r="H130" s="16">
        <v>57.6683558304299</v>
      </c>
      <c r="I130" s="16">
        <v>0.525920025305136</v>
      </c>
      <c r="J130" s="15">
        <v>1933.94</v>
      </c>
      <c r="M130" s="16">
        <v>1</v>
      </c>
      <c r="N130" s="16">
        <v>1</v>
      </c>
      <c r="O130" s="16">
        <v>1</v>
      </c>
      <c r="P130" s="22">
        <v>12.1372</v>
      </c>
      <c r="Q130" s="25">
        <f t="shared" si="7"/>
        <v>4.49195069749036</v>
      </c>
      <c r="R130" s="25">
        <f t="shared" si="8"/>
        <v>4.05470859725784</v>
      </c>
      <c r="S130" s="16">
        <v>0.525920025305136</v>
      </c>
      <c r="T130" s="25">
        <f t="shared" si="9"/>
        <v>7.56731465174709</v>
      </c>
      <c r="V130" s="2">
        <v>2010</v>
      </c>
      <c r="W130" s="2">
        <v>9</v>
      </c>
      <c r="X130" s="25">
        <f t="shared" si="10"/>
        <v>0</v>
      </c>
      <c r="Y130" s="25">
        <f t="shared" si="11"/>
        <v>0</v>
      </c>
      <c r="Z130" s="25">
        <f t="shared" si="12"/>
        <v>0</v>
      </c>
      <c r="AA130" s="25">
        <f t="shared" si="13"/>
        <v>2.49627511652516</v>
      </c>
      <c r="AB130" s="25">
        <v>4.49195069749036</v>
      </c>
      <c r="AC130" s="25">
        <v>4.05470859725784</v>
      </c>
      <c r="AD130" s="22">
        <v>0.525920025305136</v>
      </c>
      <c r="AE130" s="25">
        <v>7.56731465174709</v>
      </c>
      <c r="AH130" s="16">
        <v>1</v>
      </c>
      <c r="AI130" s="22">
        <v>12.1372</v>
      </c>
      <c r="AK130" s="16">
        <v>1</v>
      </c>
      <c r="AL130" s="22">
        <v>12.1372</v>
      </c>
      <c r="AM130" s="25">
        <v>4.49195069749036</v>
      </c>
      <c r="AO130" s="16">
        <v>1</v>
      </c>
      <c r="AP130" s="22">
        <v>12.1372</v>
      </c>
      <c r="AQ130" s="25">
        <v>4.49195069749036</v>
      </c>
      <c r="AR130" s="25">
        <v>4.05470859725784</v>
      </c>
      <c r="AT130" s="16">
        <v>1</v>
      </c>
      <c r="AU130" s="22">
        <v>12.1372</v>
      </c>
      <c r="AV130" s="25">
        <v>4.49195069749036</v>
      </c>
      <c r="AW130" s="25">
        <v>4.05470859725784</v>
      </c>
      <c r="AX130" s="16">
        <v>0.525920025305136</v>
      </c>
      <c r="AZ130" s="16">
        <v>1</v>
      </c>
      <c r="BA130" s="22">
        <v>12.1372</v>
      </c>
      <c r="BB130" s="25">
        <v>4.49195069749036</v>
      </c>
      <c r="BC130" s="25">
        <v>4.05470859725784</v>
      </c>
      <c r="BD130" s="16">
        <v>0.525920025305136</v>
      </c>
      <c r="BE130" s="25">
        <v>7.56731465174709</v>
      </c>
    </row>
    <row r="131" spans="1:57">
      <c r="A131" s="2">
        <v>2015</v>
      </c>
      <c r="B131" s="4" t="s">
        <v>30</v>
      </c>
      <c r="C131" s="16">
        <v>0.985510419492558</v>
      </c>
      <c r="D131" s="16">
        <v>1</v>
      </c>
      <c r="E131" s="16">
        <v>0.988380464835201</v>
      </c>
      <c r="F131" s="22">
        <v>58.9821</v>
      </c>
      <c r="G131" s="16">
        <v>60.2223764396615</v>
      </c>
      <c r="H131" s="16">
        <v>44.0562751347679</v>
      </c>
      <c r="I131" s="16">
        <v>0.706456125092161</v>
      </c>
      <c r="J131" s="15">
        <v>29262.4</v>
      </c>
      <c r="M131" s="16">
        <v>0.985510419492558</v>
      </c>
      <c r="N131" s="16">
        <v>1</v>
      </c>
      <c r="O131" s="16">
        <v>0.988380464835201</v>
      </c>
      <c r="P131" s="22">
        <v>58.9821</v>
      </c>
      <c r="Q131" s="25">
        <f t="shared" ref="Q131:Q194" si="14">LN(G131)</f>
        <v>4.09804398490633</v>
      </c>
      <c r="R131" s="25">
        <f t="shared" ref="R131:R194" si="15">LN(H131)</f>
        <v>3.78546779705526</v>
      </c>
      <c r="S131" s="16">
        <v>0.706456125092161</v>
      </c>
      <c r="T131" s="25">
        <f t="shared" ref="T131:T194" si="16">LN(J131)</f>
        <v>10.2840586944503</v>
      </c>
      <c r="V131" s="2">
        <v>2010</v>
      </c>
      <c r="W131" s="2">
        <v>10</v>
      </c>
      <c r="X131" s="25">
        <f t="shared" ref="X131:X194" si="17">LN(M131)</f>
        <v>-0.0145955796471229</v>
      </c>
      <c r="Y131" s="25">
        <f t="shared" ref="Y131:Y194" si="18">LN(N131)</f>
        <v>0</v>
      </c>
      <c r="Z131" s="25">
        <f t="shared" ref="Z131:Z194" si="19">LN(O131)</f>
        <v>-0.0116875694952136</v>
      </c>
      <c r="AA131" s="25">
        <f t="shared" ref="AA131:AA194" si="20">LN(P131)</f>
        <v>4.07723400804321</v>
      </c>
      <c r="AB131" s="25">
        <v>4.09804398490633</v>
      </c>
      <c r="AC131" s="25">
        <v>3.78546779705526</v>
      </c>
      <c r="AD131" s="22">
        <v>0.706456125092161</v>
      </c>
      <c r="AE131" s="25">
        <v>10.2840586944503</v>
      </c>
      <c r="AH131" s="16">
        <v>0.985510419492558</v>
      </c>
      <c r="AI131" s="22">
        <v>58.9821</v>
      </c>
      <c r="AK131" s="16">
        <v>0.985510419492558</v>
      </c>
      <c r="AL131" s="22">
        <v>58.9821</v>
      </c>
      <c r="AM131" s="25">
        <v>4.09804398490633</v>
      </c>
      <c r="AO131" s="16">
        <v>0.985510419492558</v>
      </c>
      <c r="AP131" s="22">
        <v>58.9821</v>
      </c>
      <c r="AQ131" s="25">
        <v>4.09804398490633</v>
      </c>
      <c r="AR131" s="25">
        <v>3.78546779705526</v>
      </c>
      <c r="AT131" s="16">
        <v>0.985510419492558</v>
      </c>
      <c r="AU131" s="22">
        <v>58.9821</v>
      </c>
      <c r="AV131" s="25">
        <v>4.09804398490633</v>
      </c>
      <c r="AW131" s="25">
        <v>3.78546779705526</v>
      </c>
      <c r="AX131" s="16">
        <v>0.706456125092161</v>
      </c>
      <c r="AZ131" s="16">
        <v>0.985510419492558</v>
      </c>
      <c r="BA131" s="22">
        <v>58.9821</v>
      </c>
      <c r="BB131" s="25">
        <v>4.09804398490633</v>
      </c>
      <c r="BC131" s="25">
        <v>3.78546779705526</v>
      </c>
      <c r="BD131" s="16">
        <v>0.706456125092161</v>
      </c>
      <c r="BE131" s="25">
        <v>10.2840586944503</v>
      </c>
    </row>
    <row r="132" spans="1:57">
      <c r="A132" s="2">
        <v>2015</v>
      </c>
      <c r="B132" s="4" t="s">
        <v>31</v>
      </c>
      <c r="C132" s="16">
        <v>1</v>
      </c>
      <c r="D132" s="16">
        <v>1</v>
      </c>
      <c r="E132" s="16">
        <v>1</v>
      </c>
      <c r="F132" s="22">
        <v>44.0533</v>
      </c>
      <c r="G132" s="16">
        <v>61.6427070949175</v>
      </c>
      <c r="H132" s="16">
        <v>45.7625916337117</v>
      </c>
      <c r="I132" s="16">
        <v>0.684287398737326</v>
      </c>
      <c r="J132" s="15">
        <v>17607.47</v>
      </c>
      <c r="M132" s="16">
        <v>1</v>
      </c>
      <c r="N132" s="16">
        <v>1</v>
      </c>
      <c r="O132" s="16">
        <v>1</v>
      </c>
      <c r="P132" s="22">
        <v>44.0533</v>
      </c>
      <c r="Q132" s="25">
        <f t="shared" si="14"/>
        <v>4.12135492731555</v>
      </c>
      <c r="R132" s="25">
        <f t="shared" si="15"/>
        <v>3.82346698081991</v>
      </c>
      <c r="S132" s="16">
        <v>0.684287398737326</v>
      </c>
      <c r="T132" s="25">
        <f t="shared" si="16"/>
        <v>9.77607852279872</v>
      </c>
      <c r="V132" s="2">
        <v>2010</v>
      </c>
      <c r="W132" s="2">
        <v>11</v>
      </c>
      <c r="X132" s="25">
        <f t="shared" si="17"/>
        <v>0</v>
      </c>
      <c r="Y132" s="25">
        <f t="shared" si="18"/>
        <v>0</v>
      </c>
      <c r="Z132" s="25">
        <f t="shared" si="19"/>
        <v>0</v>
      </c>
      <c r="AA132" s="25">
        <f t="shared" si="20"/>
        <v>3.78540026444568</v>
      </c>
      <c r="AB132" s="25">
        <v>4.12135492731555</v>
      </c>
      <c r="AC132" s="25">
        <v>3.82346698081991</v>
      </c>
      <c r="AD132" s="22">
        <v>0.684287398737326</v>
      </c>
      <c r="AE132" s="25">
        <v>9.77607852279872</v>
      </c>
      <c r="AH132" s="16">
        <v>1</v>
      </c>
      <c r="AI132" s="22">
        <v>44.0533</v>
      </c>
      <c r="AK132" s="16">
        <v>1</v>
      </c>
      <c r="AL132" s="22">
        <v>44.0533</v>
      </c>
      <c r="AM132" s="25">
        <v>4.12135492731555</v>
      </c>
      <c r="AO132" s="16">
        <v>1</v>
      </c>
      <c r="AP132" s="22">
        <v>44.0533</v>
      </c>
      <c r="AQ132" s="25">
        <v>4.12135492731555</v>
      </c>
      <c r="AR132" s="25">
        <v>3.82346698081991</v>
      </c>
      <c r="AT132" s="16">
        <v>1</v>
      </c>
      <c r="AU132" s="22">
        <v>44.0533</v>
      </c>
      <c r="AV132" s="25">
        <v>4.12135492731555</v>
      </c>
      <c r="AW132" s="25">
        <v>3.82346698081991</v>
      </c>
      <c r="AX132" s="16">
        <v>0.684287398737326</v>
      </c>
      <c r="AZ132" s="16">
        <v>1</v>
      </c>
      <c r="BA132" s="22">
        <v>44.0533</v>
      </c>
      <c r="BB132" s="25">
        <v>4.12135492731555</v>
      </c>
      <c r="BC132" s="25">
        <v>3.82346698081991</v>
      </c>
      <c r="BD132" s="16">
        <v>0.684287398737326</v>
      </c>
      <c r="BE132" s="25">
        <v>9.77607852279872</v>
      </c>
    </row>
    <row r="133" spans="1:57">
      <c r="A133" s="2">
        <v>2015</v>
      </c>
      <c r="B133" s="4" t="s">
        <v>32</v>
      </c>
      <c r="C133" s="16">
        <v>0.607537474137549</v>
      </c>
      <c r="D133" s="16">
        <v>0.62571311526311</v>
      </c>
      <c r="E133" s="16">
        <v>0.990187608954324</v>
      </c>
      <c r="F133" s="22">
        <v>45.5748</v>
      </c>
      <c r="G133" s="16">
        <v>42.9864131488848</v>
      </c>
      <c r="H133" s="16">
        <v>39.4502506984751</v>
      </c>
      <c r="I133" s="16">
        <v>1.32386315327378</v>
      </c>
      <c r="J133" s="15">
        <v>12588.06</v>
      </c>
      <c r="M133" s="16">
        <v>0.607537474137549</v>
      </c>
      <c r="N133" s="16">
        <v>0.62571311526311</v>
      </c>
      <c r="O133" s="16">
        <v>0.990187608954324</v>
      </c>
      <c r="P133" s="22">
        <v>45.5748</v>
      </c>
      <c r="Q133" s="25">
        <f t="shared" si="14"/>
        <v>3.76088409248174</v>
      </c>
      <c r="R133" s="25">
        <f t="shared" si="15"/>
        <v>3.67504040211263</v>
      </c>
      <c r="S133" s="16">
        <v>1.32386315327378</v>
      </c>
      <c r="T133" s="25">
        <f t="shared" si="16"/>
        <v>9.44050402461717</v>
      </c>
      <c r="V133" s="2">
        <v>2010</v>
      </c>
      <c r="W133" s="2">
        <v>12</v>
      </c>
      <c r="X133" s="25">
        <f t="shared" si="17"/>
        <v>-0.4983414198468</v>
      </c>
      <c r="Y133" s="25">
        <f t="shared" si="18"/>
        <v>-0.468863295252779</v>
      </c>
      <c r="Z133" s="25">
        <f t="shared" si="19"/>
        <v>-0.00986084981284854</v>
      </c>
      <c r="AA133" s="25">
        <f t="shared" si="20"/>
        <v>3.81935493218428</v>
      </c>
      <c r="AB133" s="25">
        <v>3.76088409248174</v>
      </c>
      <c r="AC133" s="25">
        <v>3.67504040211263</v>
      </c>
      <c r="AD133" s="22">
        <v>1.32386315327378</v>
      </c>
      <c r="AE133" s="25">
        <v>9.44050402461717</v>
      </c>
      <c r="AH133" s="16">
        <v>0.607537474137549</v>
      </c>
      <c r="AI133" s="22">
        <v>45.5748</v>
      </c>
      <c r="AK133" s="16">
        <v>0.607537474137549</v>
      </c>
      <c r="AL133" s="22">
        <v>45.5748</v>
      </c>
      <c r="AM133" s="25">
        <v>3.76088409248174</v>
      </c>
      <c r="AO133" s="16">
        <v>0.607537474137549</v>
      </c>
      <c r="AP133" s="22">
        <v>45.5748</v>
      </c>
      <c r="AQ133" s="25">
        <v>3.76088409248174</v>
      </c>
      <c r="AR133" s="25">
        <v>3.67504040211263</v>
      </c>
      <c r="AT133" s="16">
        <v>0.607537474137549</v>
      </c>
      <c r="AU133" s="22">
        <v>45.5748</v>
      </c>
      <c r="AV133" s="25">
        <v>3.76088409248174</v>
      </c>
      <c r="AW133" s="25">
        <v>3.67504040211263</v>
      </c>
      <c r="AX133" s="16">
        <v>1.32386315327378</v>
      </c>
      <c r="AZ133" s="16">
        <v>0.607537474137549</v>
      </c>
      <c r="BA133" s="22">
        <v>45.5748</v>
      </c>
      <c r="BB133" s="25">
        <v>3.76088409248174</v>
      </c>
      <c r="BC133" s="25">
        <v>3.67504040211263</v>
      </c>
      <c r="BD133" s="16">
        <v>1.32386315327378</v>
      </c>
      <c r="BE133" s="25">
        <v>9.44050402461717</v>
      </c>
    </row>
    <row r="134" spans="1:57">
      <c r="A134" s="2">
        <v>2015</v>
      </c>
      <c r="B134" s="4" t="s">
        <v>33</v>
      </c>
      <c r="C134" s="16">
        <v>1</v>
      </c>
      <c r="D134" s="16">
        <v>1</v>
      </c>
      <c r="E134" s="16">
        <v>1</v>
      </c>
      <c r="F134" s="22">
        <v>18.105</v>
      </c>
      <c r="G134" s="16">
        <v>57.0873749671934</v>
      </c>
      <c r="H134" s="16">
        <v>43.7480231353914</v>
      </c>
      <c r="I134" s="16">
        <v>0.649984915186433</v>
      </c>
      <c r="J134" s="15">
        <v>8278.63</v>
      </c>
      <c r="M134" s="16">
        <v>1</v>
      </c>
      <c r="N134" s="16">
        <v>1</v>
      </c>
      <c r="O134" s="16">
        <v>1</v>
      </c>
      <c r="P134" s="22">
        <v>18.105</v>
      </c>
      <c r="Q134" s="25">
        <f t="shared" si="14"/>
        <v>4.04458298831285</v>
      </c>
      <c r="R134" s="25">
        <f t="shared" si="15"/>
        <v>3.77844642630596</v>
      </c>
      <c r="S134" s="16">
        <v>0.649984915186433</v>
      </c>
      <c r="T134" s="25">
        <f t="shared" si="16"/>
        <v>9.02143277475227</v>
      </c>
      <c r="V134" s="2">
        <v>2010</v>
      </c>
      <c r="W134" s="2">
        <v>13</v>
      </c>
      <c r="X134" s="25">
        <f t="shared" si="17"/>
        <v>0</v>
      </c>
      <c r="Y134" s="25">
        <f t="shared" si="18"/>
        <v>0</v>
      </c>
      <c r="Z134" s="25">
        <f t="shared" si="19"/>
        <v>0</v>
      </c>
      <c r="AA134" s="25">
        <f t="shared" si="20"/>
        <v>2.8961881432176</v>
      </c>
      <c r="AB134" s="25">
        <v>4.04458298831285</v>
      </c>
      <c r="AC134" s="25">
        <v>3.77844642630596</v>
      </c>
      <c r="AD134" s="22">
        <v>0.649984915186433</v>
      </c>
      <c r="AE134" s="25">
        <v>9.02143277475227</v>
      </c>
      <c r="AH134" s="16">
        <v>1</v>
      </c>
      <c r="AI134" s="22">
        <v>18.105</v>
      </c>
      <c r="AK134" s="16">
        <v>1</v>
      </c>
      <c r="AL134" s="22">
        <v>18.105</v>
      </c>
      <c r="AM134" s="25">
        <v>4.04458298831285</v>
      </c>
      <c r="AO134" s="16">
        <v>1</v>
      </c>
      <c r="AP134" s="22">
        <v>18.105</v>
      </c>
      <c r="AQ134" s="25">
        <v>4.04458298831285</v>
      </c>
      <c r="AR134" s="25">
        <v>3.77844642630596</v>
      </c>
      <c r="AT134" s="16">
        <v>1</v>
      </c>
      <c r="AU134" s="22">
        <v>18.105</v>
      </c>
      <c r="AV134" s="25">
        <v>4.04458298831285</v>
      </c>
      <c r="AW134" s="25">
        <v>3.77844642630596</v>
      </c>
      <c r="AX134" s="16">
        <v>0.649984915186433</v>
      </c>
      <c r="AZ134" s="16">
        <v>1</v>
      </c>
      <c r="BA134" s="22">
        <v>18.105</v>
      </c>
      <c r="BB134" s="25">
        <v>4.04458298831285</v>
      </c>
      <c r="BC134" s="25">
        <v>3.77844642630596</v>
      </c>
      <c r="BD134" s="16">
        <v>0.649984915186433</v>
      </c>
      <c r="BE134" s="25">
        <v>9.02143277475227</v>
      </c>
    </row>
    <row r="135" spans="1:57">
      <c r="A135" s="2">
        <v>2015</v>
      </c>
      <c r="B135" s="4" t="s">
        <v>34</v>
      </c>
      <c r="C135" s="16">
        <v>0.643159741152118</v>
      </c>
      <c r="D135" s="16">
        <v>0.670240376779209</v>
      </c>
      <c r="E135" s="16">
        <v>0.990107412020711</v>
      </c>
      <c r="F135" s="22">
        <v>35.7445</v>
      </c>
      <c r="G135" s="16">
        <v>43.7534751829892</v>
      </c>
      <c r="H135" s="16">
        <v>37.8614020872653</v>
      </c>
      <c r="I135" s="16">
        <v>0.839639503930455</v>
      </c>
      <c r="J135" s="15">
        <v>9049.66</v>
      </c>
      <c r="M135" s="16">
        <v>0.643159741152118</v>
      </c>
      <c r="N135" s="16">
        <v>0.670240376779209</v>
      </c>
      <c r="O135" s="16">
        <v>0.990107412020711</v>
      </c>
      <c r="P135" s="22">
        <v>35.7445</v>
      </c>
      <c r="Q135" s="25">
        <f t="shared" si="14"/>
        <v>3.77857104240305</v>
      </c>
      <c r="R135" s="25">
        <f t="shared" si="15"/>
        <v>3.63393217856786</v>
      </c>
      <c r="S135" s="16">
        <v>0.839639503930455</v>
      </c>
      <c r="T135" s="25">
        <f t="shared" si="16"/>
        <v>9.11048246692746</v>
      </c>
      <c r="V135" s="2">
        <v>2010</v>
      </c>
      <c r="W135" s="2">
        <v>14</v>
      </c>
      <c r="X135" s="25">
        <f t="shared" si="17"/>
        <v>-0.441362154568663</v>
      </c>
      <c r="Y135" s="25">
        <f t="shared" si="18"/>
        <v>-0.400118859627911</v>
      </c>
      <c r="Z135" s="25">
        <f t="shared" si="19"/>
        <v>-0.00994184474825711</v>
      </c>
      <c r="AA135" s="25">
        <f t="shared" si="20"/>
        <v>3.57639641115064</v>
      </c>
      <c r="AB135" s="25">
        <v>3.77857104240305</v>
      </c>
      <c r="AC135" s="25">
        <v>3.63393217856786</v>
      </c>
      <c r="AD135" s="22">
        <v>0.839639503930455</v>
      </c>
      <c r="AE135" s="25">
        <v>9.11048246692746</v>
      </c>
      <c r="AH135" s="16">
        <v>0.643159741152118</v>
      </c>
      <c r="AI135" s="22">
        <v>35.7445</v>
      </c>
      <c r="AK135" s="16">
        <v>0.643159741152118</v>
      </c>
      <c r="AL135" s="22">
        <v>35.7445</v>
      </c>
      <c r="AM135" s="25">
        <v>3.77857104240305</v>
      </c>
      <c r="AO135" s="16">
        <v>0.643159741152118</v>
      </c>
      <c r="AP135" s="22">
        <v>35.7445</v>
      </c>
      <c r="AQ135" s="25">
        <v>3.77857104240305</v>
      </c>
      <c r="AR135" s="25">
        <v>3.63393217856786</v>
      </c>
      <c r="AT135" s="16">
        <v>0.643159741152118</v>
      </c>
      <c r="AU135" s="22">
        <v>35.7445</v>
      </c>
      <c r="AV135" s="25">
        <v>3.77857104240305</v>
      </c>
      <c r="AW135" s="25">
        <v>3.63393217856786</v>
      </c>
      <c r="AX135" s="16">
        <v>0.839639503930455</v>
      </c>
      <c r="AZ135" s="16">
        <v>0.643159741152118</v>
      </c>
      <c r="BA135" s="22">
        <v>35.7445</v>
      </c>
      <c r="BB135" s="25">
        <v>3.77857104240305</v>
      </c>
      <c r="BC135" s="25">
        <v>3.63393217856786</v>
      </c>
      <c r="BD135" s="16">
        <v>0.839639503930455</v>
      </c>
      <c r="BE135" s="25">
        <v>9.11048246692746</v>
      </c>
    </row>
    <row r="136" spans="1:57">
      <c r="A136" s="2">
        <v>2015</v>
      </c>
      <c r="B136" s="4" t="s">
        <v>35</v>
      </c>
      <c r="C136" s="16">
        <v>1</v>
      </c>
      <c r="D136" s="16">
        <v>1</v>
      </c>
      <c r="E136" s="16">
        <v>1</v>
      </c>
      <c r="F136" s="22">
        <v>81.3079</v>
      </c>
      <c r="G136" s="16">
        <v>49.7122615341986</v>
      </c>
      <c r="H136" s="16">
        <v>40.3105197822584</v>
      </c>
      <c r="I136" s="16">
        <v>1.27525058330948</v>
      </c>
      <c r="J136" s="15">
        <v>37945.58</v>
      </c>
      <c r="M136" s="16">
        <v>1</v>
      </c>
      <c r="N136" s="16">
        <v>1</v>
      </c>
      <c r="O136" s="16">
        <v>1</v>
      </c>
      <c r="P136" s="22">
        <v>81.3079</v>
      </c>
      <c r="Q136" s="25">
        <f t="shared" si="14"/>
        <v>3.90625161362411</v>
      </c>
      <c r="R136" s="25">
        <f t="shared" si="15"/>
        <v>3.69661247166907</v>
      </c>
      <c r="S136" s="16">
        <v>1.27525058330948</v>
      </c>
      <c r="T136" s="25">
        <f t="shared" si="16"/>
        <v>10.5439083070025</v>
      </c>
      <c r="V136" s="2">
        <v>2010</v>
      </c>
      <c r="W136" s="2">
        <v>15</v>
      </c>
      <c r="X136" s="25">
        <f t="shared" si="17"/>
        <v>0</v>
      </c>
      <c r="Y136" s="25">
        <f t="shared" si="18"/>
        <v>0</v>
      </c>
      <c r="Z136" s="25">
        <f t="shared" si="19"/>
        <v>0</v>
      </c>
      <c r="AA136" s="25">
        <f t="shared" si="20"/>
        <v>4.39824318280468</v>
      </c>
      <c r="AB136" s="25">
        <v>3.90625161362411</v>
      </c>
      <c r="AC136" s="25">
        <v>3.69661247166907</v>
      </c>
      <c r="AD136" s="22">
        <v>1.27525058330948</v>
      </c>
      <c r="AE136" s="25">
        <v>10.5439083070025</v>
      </c>
      <c r="AH136" s="16">
        <v>1</v>
      </c>
      <c r="AI136" s="22">
        <v>81.3079</v>
      </c>
      <c r="AK136" s="16">
        <v>1</v>
      </c>
      <c r="AL136" s="22">
        <v>81.3079</v>
      </c>
      <c r="AM136" s="25">
        <v>3.90625161362411</v>
      </c>
      <c r="AO136" s="16">
        <v>1</v>
      </c>
      <c r="AP136" s="22">
        <v>81.3079</v>
      </c>
      <c r="AQ136" s="25">
        <v>3.90625161362411</v>
      </c>
      <c r="AR136" s="25">
        <v>3.69661247166907</v>
      </c>
      <c r="AT136" s="16">
        <v>1</v>
      </c>
      <c r="AU136" s="22">
        <v>81.3079</v>
      </c>
      <c r="AV136" s="25">
        <v>3.90625161362411</v>
      </c>
      <c r="AW136" s="25">
        <v>3.69661247166907</v>
      </c>
      <c r="AX136" s="16">
        <v>1.27525058330948</v>
      </c>
      <c r="AZ136" s="16">
        <v>1</v>
      </c>
      <c r="BA136" s="22">
        <v>81.3079</v>
      </c>
      <c r="BB136" s="25">
        <v>3.90625161362411</v>
      </c>
      <c r="BC136" s="25">
        <v>3.69661247166907</v>
      </c>
      <c r="BD136" s="16">
        <v>1.27525058330948</v>
      </c>
      <c r="BE136" s="25">
        <v>10.5439083070025</v>
      </c>
    </row>
    <row r="137" spans="1:57">
      <c r="A137" s="2">
        <v>2015</v>
      </c>
      <c r="B137" s="4" t="s">
        <v>36</v>
      </c>
      <c r="C137" s="16">
        <v>0.840181099608198</v>
      </c>
      <c r="D137" s="16">
        <v>0.869672448259879</v>
      </c>
      <c r="E137" s="16">
        <v>0.983127064241562</v>
      </c>
      <c r="F137" s="22">
        <v>48.9629</v>
      </c>
      <c r="G137" s="16">
        <v>38.5193985928248</v>
      </c>
      <c r="H137" s="16">
        <v>33.3155190485962</v>
      </c>
      <c r="I137" s="16">
        <v>1.37640733880284</v>
      </c>
      <c r="J137" s="15">
        <v>11992.83</v>
      </c>
      <c r="M137" s="16">
        <v>0.840181099608198</v>
      </c>
      <c r="N137" s="16">
        <v>0.869672448259879</v>
      </c>
      <c r="O137" s="16">
        <v>0.983127064241562</v>
      </c>
      <c r="P137" s="22">
        <v>48.9629</v>
      </c>
      <c r="Q137" s="25">
        <f t="shared" si="14"/>
        <v>3.65116197395303</v>
      </c>
      <c r="R137" s="25">
        <f t="shared" si="15"/>
        <v>3.50602332592003</v>
      </c>
      <c r="S137" s="16">
        <v>1.37640733880284</v>
      </c>
      <c r="T137" s="25">
        <f t="shared" si="16"/>
        <v>9.39206425019588</v>
      </c>
      <c r="V137" s="2">
        <v>2010</v>
      </c>
      <c r="W137" s="2">
        <v>16</v>
      </c>
      <c r="X137" s="25">
        <f t="shared" si="17"/>
        <v>-0.174137815610326</v>
      </c>
      <c r="Y137" s="25">
        <f t="shared" si="18"/>
        <v>-0.139638634479029</v>
      </c>
      <c r="Z137" s="25">
        <f t="shared" si="19"/>
        <v>-0.0170169054982458</v>
      </c>
      <c r="AA137" s="25">
        <f t="shared" si="20"/>
        <v>3.89106286847607</v>
      </c>
      <c r="AB137" s="25">
        <v>3.65116197395303</v>
      </c>
      <c r="AC137" s="25">
        <v>3.50602332592003</v>
      </c>
      <c r="AD137" s="22">
        <v>1.37640733880284</v>
      </c>
      <c r="AE137" s="25">
        <v>9.39206425019588</v>
      </c>
      <c r="AH137" s="16">
        <v>0.840181099608198</v>
      </c>
      <c r="AI137" s="22">
        <v>48.9629</v>
      </c>
      <c r="AK137" s="16">
        <v>0.840181099608198</v>
      </c>
      <c r="AL137" s="22">
        <v>48.9629</v>
      </c>
      <c r="AM137" s="25">
        <v>3.65116197395303</v>
      </c>
      <c r="AO137" s="16">
        <v>0.840181099608198</v>
      </c>
      <c r="AP137" s="22">
        <v>48.9629</v>
      </c>
      <c r="AQ137" s="25">
        <v>3.65116197395303</v>
      </c>
      <c r="AR137" s="25">
        <v>3.50602332592003</v>
      </c>
      <c r="AT137" s="16">
        <v>0.840181099608198</v>
      </c>
      <c r="AU137" s="22">
        <v>48.9629</v>
      </c>
      <c r="AV137" s="25">
        <v>3.65116197395303</v>
      </c>
      <c r="AW137" s="25">
        <v>3.50602332592003</v>
      </c>
      <c r="AX137" s="16">
        <v>1.37640733880284</v>
      </c>
      <c r="AZ137" s="16">
        <v>0.840181099608198</v>
      </c>
      <c r="BA137" s="22">
        <v>48.9629</v>
      </c>
      <c r="BB137" s="25">
        <v>3.65116197395303</v>
      </c>
      <c r="BC137" s="25">
        <v>3.50602332592003</v>
      </c>
      <c r="BD137" s="16">
        <v>1.37640733880284</v>
      </c>
      <c r="BE137" s="25">
        <v>9.39206425019588</v>
      </c>
    </row>
    <row r="138" spans="1:57">
      <c r="A138" s="2">
        <v>2015</v>
      </c>
      <c r="B138" s="4" t="s">
        <v>37</v>
      </c>
      <c r="C138" s="16">
        <v>0.737675281727826</v>
      </c>
      <c r="D138" s="16">
        <v>0.750050571881052</v>
      </c>
      <c r="E138" s="16">
        <v>0.991984090132316</v>
      </c>
      <c r="F138" s="22">
        <v>56.2463</v>
      </c>
      <c r="G138" s="16">
        <v>49.6963916823601</v>
      </c>
      <c r="H138" s="16">
        <v>43.7995862700706</v>
      </c>
      <c r="I138" s="16">
        <v>1.08321594437352</v>
      </c>
      <c r="J138" s="15">
        <v>13176.29</v>
      </c>
      <c r="M138" s="16">
        <v>0.737675281727826</v>
      </c>
      <c r="N138" s="16">
        <v>0.750050571881052</v>
      </c>
      <c r="O138" s="16">
        <v>0.991984090132316</v>
      </c>
      <c r="P138" s="22">
        <v>56.2463</v>
      </c>
      <c r="Q138" s="25">
        <f t="shared" si="14"/>
        <v>3.90593232850235</v>
      </c>
      <c r="R138" s="25">
        <f t="shared" si="15"/>
        <v>3.77962437144899</v>
      </c>
      <c r="S138" s="16">
        <v>1.08321594437352</v>
      </c>
      <c r="T138" s="25">
        <f t="shared" si="16"/>
        <v>9.4861742813299</v>
      </c>
      <c r="V138" s="2">
        <v>2010</v>
      </c>
      <c r="W138" s="2">
        <v>17</v>
      </c>
      <c r="X138" s="25">
        <f t="shared" si="17"/>
        <v>-0.30425154886781</v>
      </c>
      <c r="Y138" s="25">
        <f t="shared" si="18"/>
        <v>-0.28761464555029</v>
      </c>
      <c r="Z138" s="25">
        <f t="shared" si="19"/>
        <v>-0.00804820999894565</v>
      </c>
      <c r="AA138" s="25">
        <f t="shared" si="20"/>
        <v>4.0297402611433</v>
      </c>
      <c r="AB138" s="25">
        <v>3.90593232850235</v>
      </c>
      <c r="AC138" s="25">
        <v>3.77962437144899</v>
      </c>
      <c r="AD138" s="22">
        <v>1.08321594437352</v>
      </c>
      <c r="AE138" s="25">
        <v>9.4861742813299</v>
      </c>
      <c r="AH138" s="16">
        <v>0.737675281727826</v>
      </c>
      <c r="AI138" s="22">
        <v>56.2463</v>
      </c>
      <c r="AK138" s="16">
        <v>0.737675281727826</v>
      </c>
      <c r="AL138" s="22">
        <v>56.2463</v>
      </c>
      <c r="AM138" s="25">
        <v>3.90593232850235</v>
      </c>
      <c r="AO138" s="16">
        <v>0.737675281727826</v>
      </c>
      <c r="AP138" s="22">
        <v>56.2463</v>
      </c>
      <c r="AQ138" s="25">
        <v>3.90593232850235</v>
      </c>
      <c r="AR138" s="25">
        <v>3.77962437144899</v>
      </c>
      <c r="AT138" s="16">
        <v>0.737675281727826</v>
      </c>
      <c r="AU138" s="22">
        <v>56.2463</v>
      </c>
      <c r="AV138" s="25">
        <v>3.90593232850235</v>
      </c>
      <c r="AW138" s="25">
        <v>3.77962437144899</v>
      </c>
      <c r="AX138" s="16">
        <v>1.08321594437352</v>
      </c>
      <c r="AZ138" s="16">
        <v>0.737675281727826</v>
      </c>
      <c r="BA138" s="22">
        <v>56.2463</v>
      </c>
      <c r="BB138" s="25">
        <v>3.90593232850235</v>
      </c>
      <c r="BC138" s="25">
        <v>3.77962437144899</v>
      </c>
      <c r="BD138" s="16">
        <v>1.08321594437352</v>
      </c>
      <c r="BE138" s="25">
        <v>9.4861742813299</v>
      </c>
    </row>
    <row r="139" spans="1:57">
      <c r="A139" s="2">
        <v>2015</v>
      </c>
      <c r="B139" s="4" t="s">
        <v>38</v>
      </c>
      <c r="C139" s="16">
        <v>0.778795068004098</v>
      </c>
      <c r="D139" s="16">
        <v>0.787927822742476</v>
      </c>
      <c r="E139" s="16">
        <v>0.994797087938636</v>
      </c>
      <c r="F139" s="22">
        <v>53.2073</v>
      </c>
      <c r="G139" s="16">
        <v>43.3070517507849</v>
      </c>
      <c r="H139" s="16">
        <v>46.4487772434705</v>
      </c>
      <c r="I139" s="16">
        <v>0.887979827618748</v>
      </c>
      <c r="J139" s="15">
        <v>8354.97</v>
      </c>
      <c r="M139" s="16">
        <v>0.778795068004098</v>
      </c>
      <c r="N139" s="16">
        <v>0.787927822742476</v>
      </c>
      <c r="O139" s="16">
        <v>0.994797087938636</v>
      </c>
      <c r="P139" s="22">
        <v>53.2073</v>
      </c>
      <c r="Q139" s="25">
        <f t="shared" si="14"/>
        <v>3.76831547973432</v>
      </c>
      <c r="R139" s="25">
        <f t="shared" si="15"/>
        <v>3.83835014076848</v>
      </c>
      <c r="S139" s="16">
        <v>0.887979827618748</v>
      </c>
      <c r="T139" s="25">
        <f t="shared" si="16"/>
        <v>9.03061185035878</v>
      </c>
      <c r="V139" s="2">
        <v>2010</v>
      </c>
      <c r="W139" s="2">
        <v>18</v>
      </c>
      <c r="X139" s="25">
        <f t="shared" si="17"/>
        <v>-0.250007338318605</v>
      </c>
      <c r="Y139" s="25">
        <f t="shared" si="18"/>
        <v>-0.238348788823854</v>
      </c>
      <c r="Z139" s="25">
        <f t="shared" si="19"/>
        <v>-0.00521649434040881</v>
      </c>
      <c r="AA139" s="25">
        <f t="shared" si="20"/>
        <v>3.97419560497918</v>
      </c>
      <c r="AB139" s="25">
        <v>3.76831547973432</v>
      </c>
      <c r="AC139" s="25">
        <v>3.83835014076849</v>
      </c>
      <c r="AD139" s="22">
        <v>0.887979827618748</v>
      </c>
      <c r="AE139" s="25">
        <v>9.03061185035877</v>
      </c>
      <c r="AH139" s="16">
        <v>0.778795068004098</v>
      </c>
      <c r="AI139" s="22">
        <v>53.2073</v>
      </c>
      <c r="AK139" s="16">
        <v>0.778795068004098</v>
      </c>
      <c r="AL139" s="22">
        <v>53.2073</v>
      </c>
      <c r="AM139" s="25">
        <v>3.76831547973432</v>
      </c>
      <c r="AO139" s="16">
        <v>0.778795068004098</v>
      </c>
      <c r="AP139" s="22">
        <v>53.2073</v>
      </c>
      <c r="AQ139" s="25">
        <v>3.76831547973432</v>
      </c>
      <c r="AR139" s="25">
        <v>3.83835014076849</v>
      </c>
      <c r="AT139" s="16">
        <v>0.778795068004098</v>
      </c>
      <c r="AU139" s="22">
        <v>53.2073</v>
      </c>
      <c r="AV139" s="25">
        <v>3.76831547973432</v>
      </c>
      <c r="AW139" s="25">
        <v>3.83835014076849</v>
      </c>
      <c r="AX139" s="16">
        <v>0.887979827618748</v>
      </c>
      <c r="AZ139" s="16">
        <v>0.778795068004098</v>
      </c>
      <c r="BA139" s="22">
        <v>53.2073</v>
      </c>
      <c r="BB139" s="25">
        <v>3.76831547973432</v>
      </c>
      <c r="BC139" s="25">
        <v>3.83835014076849</v>
      </c>
      <c r="BD139" s="16">
        <v>0.887979827618748</v>
      </c>
      <c r="BE139" s="25">
        <v>9.03061185035877</v>
      </c>
    </row>
    <row r="140" spans="1:57">
      <c r="A140" s="2">
        <v>2015</v>
      </c>
      <c r="B140" s="4" t="s">
        <v>39</v>
      </c>
      <c r="C140" s="16">
        <v>1</v>
      </c>
      <c r="D140" s="16">
        <v>1</v>
      </c>
      <c r="E140" s="16">
        <v>1</v>
      </c>
      <c r="F140" s="22">
        <v>56.0337</v>
      </c>
      <c r="G140" s="16">
        <v>66.1713489968444</v>
      </c>
      <c r="H140" s="16">
        <v>47.3665830552384</v>
      </c>
      <c r="I140" s="16">
        <v>0.512805259050255</v>
      </c>
      <c r="J140" s="15">
        <v>12937.06</v>
      </c>
      <c r="M140" s="16">
        <v>1</v>
      </c>
      <c r="N140" s="16">
        <v>1</v>
      </c>
      <c r="O140" s="16">
        <v>1</v>
      </c>
      <c r="P140" s="22">
        <v>56.0337</v>
      </c>
      <c r="Q140" s="25">
        <f t="shared" si="14"/>
        <v>4.19224757465074</v>
      </c>
      <c r="R140" s="25">
        <f t="shared" si="15"/>
        <v>3.85791698123786</v>
      </c>
      <c r="S140" s="16">
        <v>0.512805259050255</v>
      </c>
      <c r="T140" s="25">
        <f t="shared" si="16"/>
        <v>9.46785133976755</v>
      </c>
      <c r="V140" s="2">
        <v>2010</v>
      </c>
      <c r="W140" s="2">
        <v>19</v>
      </c>
      <c r="X140" s="25">
        <f t="shared" si="17"/>
        <v>0</v>
      </c>
      <c r="Y140" s="25">
        <f t="shared" si="18"/>
        <v>0</v>
      </c>
      <c r="Z140" s="25">
        <f t="shared" si="19"/>
        <v>0</v>
      </c>
      <c r="AA140" s="25">
        <f t="shared" si="20"/>
        <v>4.02595329544902</v>
      </c>
      <c r="AB140" s="25">
        <v>4.19224757465074</v>
      </c>
      <c r="AC140" s="25">
        <v>3.85791698123786</v>
      </c>
      <c r="AD140" s="22">
        <v>0.512805259050255</v>
      </c>
      <c r="AE140" s="25">
        <v>9.46785133976755</v>
      </c>
      <c r="AH140" s="16">
        <v>1</v>
      </c>
      <c r="AI140" s="22">
        <v>56.0337</v>
      </c>
      <c r="AK140" s="16">
        <v>1</v>
      </c>
      <c r="AL140" s="22">
        <v>56.0337</v>
      </c>
      <c r="AM140" s="25">
        <v>4.19224757465074</v>
      </c>
      <c r="AO140" s="16">
        <v>1</v>
      </c>
      <c r="AP140" s="22">
        <v>56.0337</v>
      </c>
      <c r="AQ140" s="25">
        <v>4.19224757465074</v>
      </c>
      <c r="AR140" s="25">
        <v>3.85791698123786</v>
      </c>
      <c r="AT140" s="16">
        <v>1</v>
      </c>
      <c r="AU140" s="22">
        <v>56.0337</v>
      </c>
      <c r="AV140" s="25">
        <v>4.19224757465074</v>
      </c>
      <c r="AW140" s="25">
        <v>3.85791698123786</v>
      </c>
      <c r="AX140" s="16">
        <v>0.512805259050255</v>
      </c>
      <c r="AZ140" s="16">
        <v>1</v>
      </c>
      <c r="BA140" s="22">
        <v>56.0337</v>
      </c>
      <c r="BB140" s="25">
        <v>4.19224757465074</v>
      </c>
      <c r="BC140" s="25">
        <v>3.85791698123786</v>
      </c>
      <c r="BD140" s="16">
        <v>0.512805259050255</v>
      </c>
      <c r="BE140" s="25">
        <v>9.46785133976755</v>
      </c>
    </row>
    <row r="141" spans="1:57">
      <c r="A141" s="2">
        <v>2015</v>
      </c>
      <c r="B141" s="4" t="s">
        <v>40</v>
      </c>
      <c r="C141" s="16">
        <v>0.692092951349311</v>
      </c>
      <c r="D141" s="16">
        <v>0.719272807061503</v>
      </c>
      <c r="E141" s="16">
        <v>0.984011932886534</v>
      </c>
      <c r="F141" s="22">
        <v>30.951</v>
      </c>
      <c r="G141" s="16">
        <v>40.0181180325528</v>
      </c>
      <c r="H141" s="16">
        <v>42.8524381269166</v>
      </c>
      <c r="I141" s="16">
        <v>0.858114270440434</v>
      </c>
      <c r="J141" s="15">
        <v>6325.14</v>
      </c>
      <c r="M141" s="16">
        <v>0.692092951349311</v>
      </c>
      <c r="N141" s="16">
        <v>0.719272807061503</v>
      </c>
      <c r="O141" s="16">
        <v>0.984011932886534</v>
      </c>
      <c r="P141" s="22">
        <v>30.951</v>
      </c>
      <c r="Q141" s="25">
        <f t="shared" si="14"/>
        <v>3.6893323023765</v>
      </c>
      <c r="R141" s="25">
        <f t="shared" si="15"/>
        <v>3.75776254253634</v>
      </c>
      <c r="S141" s="16">
        <v>0.858114270440434</v>
      </c>
      <c r="T141" s="25">
        <f t="shared" si="16"/>
        <v>8.75228744773811</v>
      </c>
      <c r="V141" s="2">
        <v>2010</v>
      </c>
      <c r="W141" s="2">
        <v>20</v>
      </c>
      <c r="X141" s="25">
        <f t="shared" si="17"/>
        <v>-0.368035009625842</v>
      </c>
      <c r="Y141" s="25">
        <f t="shared" si="18"/>
        <v>-0.329514567548171</v>
      </c>
      <c r="Z141" s="25">
        <f t="shared" si="19"/>
        <v>-0.0161172550862048</v>
      </c>
      <c r="AA141" s="25">
        <f t="shared" si="20"/>
        <v>3.43240530878635</v>
      </c>
      <c r="AB141" s="25">
        <v>3.6893323023765</v>
      </c>
      <c r="AC141" s="25">
        <v>3.75776254253633</v>
      </c>
      <c r="AD141" s="22">
        <v>0.858114270440434</v>
      </c>
      <c r="AE141" s="25">
        <v>8.75228744773811</v>
      </c>
      <c r="AH141" s="16">
        <v>0.692092951349311</v>
      </c>
      <c r="AI141" s="22">
        <v>30.951</v>
      </c>
      <c r="AK141" s="16">
        <v>0.692092951349311</v>
      </c>
      <c r="AL141" s="22">
        <v>30.951</v>
      </c>
      <c r="AM141" s="25">
        <v>3.6893323023765</v>
      </c>
      <c r="AO141" s="16">
        <v>0.692092951349311</v>
      </c>
      <c r="AP141" s="22">
        <v>30.951</v>
      </c>
      <c r="AQ141" s="25">
        <v>3.6893323023765</v>
      </c>
      <c r="AR141" s="25">
        <v>3.75776254253633</v>
      </c>
      <c r="AT141" s="16">
        <v>0.692092951349311</v>
      </c>
      <c r="AU141" s="22">
        <v>30.951</v>
      </c>
      <c r="AV141" s="25">
        <v>3.6893323023765</v>
      </c>
      <c r="AW141" s="25">
        <v>3.75776254253633</v>
      </c>
      <c r="AX141" s="16">
        <v>0.858114270440434</v>
      </c>
      <c r="AZ141" s="16">
        <v>0.692092951349311</v>
      </c>
      <c r="BA141" s="22">
        <v>30.951</v>
      </c>
      <c r="BB141" s="25">
        <v>3.6893323023765</v>
      </c>
      <c r="BC141" s="25">
        <v>3.75776254253633</v>
      </c>
      <c r="BD141" s="16">
        <v>0.858114270440434</v>
      </c>
      <c r="BE141" s="25">
        <v>8.75228744773811</v>
      </c>
    </row>
    <row r="142" spans="1:57">
      <c r="A142" s="2">
        <v>2015</v>
      </c>
      <c r="B142" s="4" t="s">
        <v>41</v>
      </c>
      <c r="C142" s="16">
        <v>0.538363636875842</v>
      </c>
      <c r="D142" s="16">
        <v>0.733225740136494</v>
      </c>
      <c r="E142" s="16">
        <v>0.758577527576448</v>
      </c>
      <c r="F142" s="22">
        <v>4.2487</v>
      </c>
      <c r="G142" s="16">
        <v>49.6860226362613</v>
      </c>
      <c r="H142" s="16">
        <v>62.5492729574269</v>
      </c>
      <c r="I142" s="16">
        <v>1.25310484367109</v>
      </c>
      <c r="J142" s="15">
        <v>1809.29</v>
      </c>
      <c r="M142" s="16">
        <v>0.538363636875842</v>
      </c>
      <c r="N142" s="16">
        <v>0.733225740136494</v>
      </c>
      <c r="O142" s="16">
        <v>0.758577527576448</v>
      </c>
      <c r="P142" s="22">
        <v>4.2487</v>
      </c>
      <c r="Q142" s="25">
        <f t="shared" si="14"/>
        <v>3.90572365886582</v>
      </c>
      <c r="R142" s="25">
        <f t="shared" si="15"/>
        <v>4.1359546134629</v>
      </c>
      <c r="S142" s="16">
        <v>1.25310484367109</v>
      </c>
      <c r="T142" s="25">
        <f t="shared" si="16"/>
        <v>7.50068978211038</v>
      </c>
      <c r="V142" s="2">
        <v>2010</v>
      </c>
      <c r="W142" s="2">
        <v>21</v>
      </c>
      <c r="X142" s="25">
        <f t="shared" si="17"/>
        <v>-0.619221042167559</v>
      </c>
      <c r="Y142" s="25">
        <f t="shared" si="18"/>
        <v>-0.310301657063668</v>
      </c>
      <c r="Z142" s="25">
        <f t="shared" si="19"/>
        <v>-0.276310273714176</v>
      </c>
      <c r="AA142" s="25">
        <f t="shared" si="20"/>
        <v>1.44661305379184</v>
      </c>
      <c r="AB142" s="25">
        <v>3.90572365886582</v>
      </c>
      <c r="AC142" s="25">
        <v>4.1359546134629</v>
      </c>
      <c r="AD142" s="22">
        <v>1.25310484367109</v>
      </c>
      <c r="AE142" s="25">
        <v>7.50068978211038</v>
      </c>
      <c r="AH142" s="16">
        <v>0.538363636875842</v>
      </c>
      <c r="AI142" s="22">
        <v>4.2487</v>
      </c>
      <c r="AK142" s="16">
        <v>0.538363636875842</v>
      </c>
      <c r="AL142" s="22">
        <v>4.2487</v>
      </c>
      <c r="AM142" s="25">
        <v>3.90572365886582</v>
      </c>
      <c r="AO142" s="16">
        <v>0.538363636875842</v>
      </c>
      <c r="AP142" s="22">
        <v>4.2487</v>
      </c>
      <c r="AQ142" s="25">
        <v>3.90572365886582</v>
      </c>
      <c r="AR142" s="25">
        <v>4.1359546134629</v>
      </c>
      <c r="AT142" s="16">
        <v>0.538363636875842</v>
      </c>
      <c r="AU142" s="22">
        <v>4.2487</v>
      </c>
      <c r="AV142" s="25">
        <v>3.90572365886582</v>
      </c>
      <c r="AW142" s="25">
        <v>4.1359546134629</v>
      </c>
      <c r="AX142" s="16">
        <v>1.25310484367109</v>
      </c>
      <c r="AZ142" s="16">
        <v>0.538363636875842</v>
      </c>
      <c r="BA142" s="22">
        <v>4.2487</v>
      </c>
      <c r="BB142" s="25">
        <v>3.90572365886582</v>
      </c>
      <c r="BC142" s="25">
        <v>4.1359546134629</v>
      </c>
      <c r="BD142" s="16">
        <v>1.25310484367109</v>
      </c>
      <c r="BE142" s="25">
        <v>7.50068978211038</v>
      </c>
    </row>
    <row r="143" spans="1:57">
      <c r="A143" s="2">
        <v>2015</v>
      </c>
      <c r="B143" s="4" t="s">
        <v>42</v>
      </c>
      <c r="C143" s="16">
        <v>0.659936615314548</v>
      </c>
      <c r="D143" s="16">
        <v>0.69449142030776</v>
      </c>
      <c r="E143" s="16">
        <v>0.981278424928047</v>
      </c>
      <c r="F143" s="22">
        <v>30.3116</v>
      </c>
      <c r="G143" s="16">
        <v>53.0254207057644</v>
      </c>
      <c r="H143" s="16">
        <v>39.7928234026684</v>
      </c>
      <c r="I143" s="16">
        <v>0.892954848828843</v>
      </c>
      <c r="J143" s="15">
        <v>5494.06</v>
      </c>
      <c r="M143" s="16">
        <v>0.659936615314548</v>
      </c>
      <c r="N143" s="16">
        <v>0.69449142030776</v>
      </c>
      <c r="O143" s="16">
        <v>0.981278424928047</v>
      </c>
      <c r="P143" s="22">
        <v>30.3116</v>
      </c>
      <c r="Q143" s="25">
        <f t="shared" si="14"/>
        <v>3.97077143452138</v>
      </c>
      <c r="R143" s="25">
        <f t="shared" si="15"/>
        <v>3.68368657951554</v>
      </c>
      <c r="S143" s="16">
        <v>0.892954848828843</v>
      </c>
      <c r="T143" s="25">
        <f t="shared" si="16"/>
        <v>8.61142278760032</v>
      </c>
      <c r="V143" s="2">
        <v>2010</v>
      </c>
      <c r="W143" s="2">
        <v>22</v>
      </c>
      <c r="X143" s="25">
        <f t="shared" si="17"/>
        <v>-0.415611485975752</v>
      </c>
      <c r="Y143" s="25">
        <f t="shared" si="18"/>
        <v>-0.364575470632571</v>
      </c>
      <c r="Z143" s="25">
        <f t="shared" si="19"/>
        <v>-0.0188990422255473</v>
      </c>
      <c r="AA143" s="25">
        <f t="shared" si="20"/>
        <v>3.41153047753527</v>
      </c>
      <c r="AB143" s="25">
        <v>3.97077143452138</v>
      </c>
      <c r="AC143" s="25">
        <v>3.68368657951555</v>
      </c>
      <c r="AD143" s="22">
        <v>0.892954848828843</v>
      </c>
      <c r="AE143" s="25">
        <v>8.61142278760032</v>
      </c>
      <c r="AH143" s="16">
        <v>0.659936615314548</v>
      </c>
      <c r="AI143" s="22">
        <v>30.3116</v>
      </c>
      <c r="AK143" s="16">
        <v>0.659936615314548</v>
      </c>
      <c r="AL143" s="22">
        <v>30.3116</v>
      </c>
      <c r="AM143" s="25">
        <v>3.97077143452138</v>
      </c>
      <c r="AO143" s="16">
        <v>0.659936615314548</v>
      </c>
      <c r="AP143" s="22">
        <v>30.3116</v>
      </c>
      <c r="AQ143" s="25">
        <v>3.97077143452138</v>
      </c>
      <c r="AR143" s="25">
        <v>3.68368657951555</v>
      </c>
      <c r="AT143" s="16">
        <v>0.659936615314548</v>
      </c>
      <c r="AU143" s="22">
        <v>30.3116</v>
      </c>
      <c r="AV143" s="25">
        <v>3.97077143452138</v>
      </c>
      <c r="AW143" s="25">
        <v>3.68368657951555</v>
      </c>
      <c r="AX143" s="16">
        <v>0.892954848828843</v>
      </c>
      <c r="AZ143" s="16">
        <v>0.659936615314548</v>
      </c>
      <c r="BA143" s="22">
        <v>30.3116</v>
      </c>
      <c r="BB143" s="25">
        <v>3.97077143452138</v>
      </c>
      <c r="BC143" s="25">
        <v>3.68368657951555</v>
      </c>
      <c r="BD143" s="16">
        <v>0.892954848828843</v>
      </c>
      <c r="BE143" s="25">
        <v>8.61142278760032</v>
      </c>
    </row>
    <row r="144" spans="1:57">
      <c r="A144" s="2">
        <v>2015</v>
      </c>
      <c r="B144" s="4" t="s">
        <v>43</v>
      </c>
      <c r="C144" s="16">
        <v>0.723424581859808</v>
      </c>
      <c r="D144" s="16">
        <v>0.743018228714509</v>
      </c>
      <c r="E144" s="16">
        <v>0.997961886970432</v>
      </c>
      <c r="F144" s="22">
        <v>36.1706</v>
      </c>
      <c r="G144" s="16">
        <v>40.2206195644313</v>
      </c>
      <c r="H144" s="16">
        <v>41.0159706555104</v>
      </c>
      <c r="I144" s="16">
        <v>0.832165610123055</v>
      </c>
      <c r="J144" s="15">
        <v>11272.01</v>
      </c>
      <c r="M144" s="16">
        <v>0.723424581859808</v>
      </c>
      <c r="N144" s="16">
        <v>0.743018228714509</v>
      </c>
      <c r="O144" s="16">
        <v>0.997961886970432</v>
      </c>
      <c r="P144" s="22">
        <v>36.1706</v>
      </c>
      <c r="Q144" s="25">
        <f t="shared" si="14"/>
        <v>3.69437978861252</v>
      </c>
      <c r="R144" s="25">
        <f t="shared" si="15"/>
        <v>3.71396151904108</v>
      </c>
      <c r="S144" s="16">
        <v>0.832165610123055</v>
      </c>
      <c r="T144" s="25">
        <f t="shared" si="16"/>
        <v>9.33007794073213</v>
      </c>
      <c r="V144" s="2">
        <v>2010</v>
      </c>
      <c r="W144" s="2">
        <v>23</v>
      </c>
      <c r="X144" s="25">
        <f t="shared" si="17"/>
        <v>-0.323758979035387</v>
      </c>
      <c r="Y144" s="25">
        <f t="shared" si="18"/>
        <v>-0.297034700629248</v>
      </c>
      <c r="Z144" s="25">
        <f t="shared" si="19"/>
        <v>-0.00204019280829189</v>
      </c>
      <c r="AA144" s="25">
        <f t="shared" si="20"/>
        <v>3.58824663415929</v>
      </c>
      <c r="AB144" s="25">
        <v>3.69437978861251</v>
      </c>
      <c r="AC144" s="25">
        <v>3.71396151904108</v>
      </c>
      <c r="AD144" s="22">
        <v>0.832165610123055</v>
      </c>
      <c r="AE144" s="25">
        <v>9.33007794073213</v>
      </c>
      <c r="AH144" s="16">
        <v>0.723424581859808</v>
      </c>
      <c r="AI144" s="22">
        <v>36.1706</v>
      </c>
      <c r="AK144" s="16">
        <v>0.723424581859808</v>
      </c>
      <c r="AL144" s="22">
        <v>36.1706</v>
      </c>
      <c r="AM144" s="25">
        <v>3.69437978861251</v>
      </c>
      <c r="AO144" s="16">
        <v>0.723424581859808</v>
      </c>
      <c r="AP144" s="22">
        <v>36.1706</v>
      </c>
      <c r="AQ144" s="25">
        <v>3.69437978861251</v>
      </c>
      <c r="AR144" s="25">
        <v>3.71396151904108</v>
      </c>
      <c r="AT144" s="16">
        <v>0.723424581859808</v>
      </c>
      <c r="AU144" s="22">
        <v>36.1706</v>
      </c>
      <c r="AV144" s="25">
        <v>3.69437978861251</v>
      </c>
      <c r="AW144" s="25">
        <v>3.71396151904108</v>
      </c>
      <c r="AX144" s="16">
        <v>0.832165610123055</v>
      </c>
      <c r="AZ144" s="16">
        <v>0.723424581859808</v>
      </c>
      <c r="BA144" s="22">
        <v>36.1706</v>
      </c>
      <c r="BB144" s="25">
        <v>3.69437978861251</v>
      </c>
      <c r="BC144" s="25">
        <v>3.71396151904108</v>
      </c>
      <c r="BD144" s="16">
        <v>0.832165610123055</v>
      </c>
      <c r="BE144" s="25">
        <v>9.33007794073213</v>
      </c>
    </row>
    <row r="145" spans="1:57">
      <c r="A145" s="2">
        <v>2015</v>
      </c>
      <c r="B145" s="4" t="s">
        <v>44</v>
      </c>
      <c r="C145" s="16">
        <v>0.858154439582232</v>
      </c>
      <c r="D145" s="16">
        <v>1</v>
      </c>
      <c r="E145" s="16">
        <v>0.984827671657437</v>
      </c>
      <c r="F145" s="22">
        <v>10.7214</v>
      </c>
      <c r="G145" s="16">
        <v>33.7784770106706</v>
      </c>
      <c r="H145" s="16">
        <v>54.739724374109</v>
      </c>
      <c r="I145" s="16">
        <v>2.74396515186084</v>
      </c>
      <c r="J145" s="15">
        <v>3353.3</v>
      </c>
      <c r="M145" s="16">
        <v>0.858154439582232</v>
      </c>
      <c r="N145" s="16">
        <v>1</v>
      </c>
      <c r="O145" s="16">
        <v>0.984827671657437</v>
      </c>
      <c r="P145" s="22">
        <v>10.7214</v>
      </c>
      <c r="Q145" s="25">
        <f t="shared" si="14"/>
        <v>3.51982382482954</v>
      </c>
      <c r="R145" s="25">
        <f t="shared" si="15"/>
        <v>4.00258966841734</v>
      </c>
      <c r="S145" s="16">
        <v>2.74396515186084</v>
      </c>
      <c r="T145" s="25">
        <f t="shared" si="16"/>
        <v>8.11770021457836</v>
      </c>
      <c r="V145" s="2">
        <v>2010</v>
      </c>
      <c r="W145" s="2">
        <v>24</v>
      </c>
      <c r="X145" s="25">
        <f t="shared" si="17"/>
        <v>-0.152971196179052</v>
      </c>
      <c r="Y145" s="25">
        <f t="shared" si="18"/>
        <v>0</v>
      </c>
      <c r="Z145" s="25">
        <f t="shared" si="19"/>
        <v>-0.0152886057480888</v>
      </c>
      <c r="AA145" s="25">
        <f t="shared" si="20"/>
        <v>2.37224174413053</v>
      </c>
      <c r="AB145" s="25">
        <v>3.51982382482954</v>
      </c>
      <c r="AC145" s="25">
        <v>4.00258966841734</v>
      </c>
      <c r="AD145" s="22">
        <v>2.74396515186084</v>
      </c>
      <c r="AE145" s="25">
        <v>8.11770021457836</v>
      </c>
      <c r="AH145" s="16">
        <v>0.858154439582232</v>
      </c>
      <c r="AI145" s="22">
        <v>10.7214</v>
      </c>
      <c r="AK145" s="16">
        <v>0.858154439582232</v>
      </c>
      <c r="AL145" s="22">
        <v>10.7214</v>
      </c>
      <c r="AM145" s="25">
        <v>3.51982382482954</v>
      </c>
      <c r="AO145" s="16">
        <v>0.858154439582232</v>
      </c>
      <c r="AP145" s="22">
        <v>10.7214</v>
      </c>
      <c r="AQ145" s="25">
        <v>3.51982382482954</v>
      </c>
      <c r="AR145" s="25">
        <v>4.00258966841734</v>
      </c>
      <c r="AT145" s="16">
        <v>0.858154439582232</v>
      </c>
      <c r="AU145" s="22">
        <v>10.7214</v>
      </c>
      <c r="AV145" s="25">
        <v>3.51982382482954</v>
      </c>
      <c r="AW145" s="25">
        <v>4.00258966841734</v>
      </c>
      <c r="AX145" s="16">
        <v>2.74396515186084</v>
      </c>
      <c r="AZ145" s="16">
        <v>0.858154439582232</v>
      </c>
      <c r="BA145" s="22">
        <v>10.7214</v>
      </c>
      <c r="BB145" s="25">
        <v>3.51982382482954</v>
      </c>
      <c r="BC145" s="25">
        <v>4.00258966841734</v>
      </c>
      <c r="BD145" s="16">
        <v>2.74396515186084</v>
      </c>
      <c r="BE145" s="25">
        <v>8.11770021457836</v>
      </c>
    </row>
    <row r="146" spans="1:57">
      <c r="A146" s="2">
        <v>2015</v>
      </c>
      <c r="B146" s="4" t="s">
        <v>45</v>
      </c>
      <c r="C146" s="16">
        <v>0.625672181263768</v>
      </c>
      <c r="D146" s="16">
        <v>0.691622863204221</v>
      </c>
      <c r="E146" s="16">
        <v>0.980252310881461</v>
      </c>
      <c r="F146" s="22">
        <v>33.7253</v>
      </c>
      <c r="G146" s="16">
        <v>34.718718301827</v>
      </c>
      <c r="H146" s="16">
        <v>47.2924229046077</v>
      </c>
      <c r="I146" s="16">
        <v>1.5294629216027</v>
      </c>
      <c r="J146" s="15">
        <v>5984.99</v>
      </c>
      <c r="M146" s="16">
        <v>0.625672181263768</v>
      </c>
      <c r="N146" s="16">
        <v>0.691622863204221</v>
      </c>
      <c r="O146" s="16">
        <v>0.980252310881461</v>
      </c>
      <c r="P146" s="22">
        <v>33.7253</v>
      </c>
      <c r="Q146" s="25">
        <f t="shared" si="14"/>
        <v>3.5472789738408</v>
      </c>
      <c r="R146" s="25">
        <f t="shared" si="15"/>
        <v>3.85635009037414</v>
      </c>
      <c r="S146" s="16">
        <v>1.5294629216027</v>
      </c>
      <c r="T146" s="25">
        <f t="shared" si="16"/>
        <v>8.6970099471469</v>
      </c>
      <c r="V146" s="2">
        <v>2010</v>
      </c>
      <c r="W146" s="2">
        <v>25</v>
      </c>
      <c r="X146" s="25">
        <f t="shared" si="17"/>
        <v>-0.468928717148769</v>
      </c>
      <c r="Y146" s="25">
        <f t="shared" si="18"/>
        <v>-0.368714467298047</v>
      </c>
      <c r="Z146" s="25">
        <f t="shared" si="19"/>
        <v>-0.0199452803715556</v>
      </c>
      <c r="AA146" s="25">
        <f t="shared" si="20"/>
        <v>3.51824829753239</v>
      </c>
      <c r="AB146" s="25">
        <v>3.5472789738408</v>
      </c>
      <c r="AC146" s="25">
        <v>3.85635009037414</v>
      </c>
      <c r="AD146" s="22">
        <v>1.5294629216027</v>
      </c>
      <c r="AE146" s="25">
        <v>8.6970099471469</v>
      </c>
      <c r="AH146" s="16">
        <v>0.625672181263768</v>
      </c>
      <c r="AI146" s="22">
        <v>33.7253</v>
      </c>
      <c r="AK146" s="16">
        <v>0.625672181263768</v>
      </c>
      <c r="AL146" s="22">
        <v>33.7253</v>
      </c>
      <c r="AM146" s="25">
        <v>3.5472789738408</v>
      </c>
      <c r="AO146" s="16">
        <v>0.625672181263768</v>
      </c>
      <c r="AP146" s="22">
        <v>33.7253</v>
      </c>
      <c r="AQ146" s="25">
        <v>3.5472789738408</v>
      </c>
      <c r="AR146" s="25">
        <v>3.85635009037414</v>
      </c>
      <c r="AT146" s="16">
        <v>0.625672181263768</v>
      </c>
      <c r="AU146" s="22">
        <v>33.7253</v>
      </c>
      <c r="AV146" s="25">
        <v>3.5472789738408</v>
      </c>
      <c r="AW146" s="25">
        <v>3.85635009037414</v>
      </c>
      <c r="AX146" s="16">
        <v>1.5294629216027</v>
      </c>
      <c r="AZ146" s="16">
        <v>0.625672181263768</v>
      </c>
      <c r="BA146" s="22">
        <v>33.7253</v>
      </c>
      <c r="BB146" s="25">
        <v>3.5472789738408</v>
      </c>
      <c r="BC146" s="25">
        <v>3.85635009037414</v>
      </c>
      <c r="BD146" s="16">
        <v>1.5294629216027</v>
      </c>
      <c r="BE146" s="25">
        <v>8.6970099471469</v>
      </c>
    </row>
    <row r="147" spans="1:57">
      <c r="A147" s="2">
        <v>2015</v>
      </c>
      <c r="B147" s="4" t="s">
        <v>46</v>
      </c>
      <c r="C147" s="16">
        <v>0.898656200800917</v>
      </c>
      <c r="D147" s="16">
        <v>0.994426959070551</v>
      </c>
      <c r="E147" s="16">
        <v>0.989738940396796</v>
      </c>
      <c r="F147" s="22">
        <v>22.3211</v>
      </c>
      <c r="G147" s="16">
        <v>45.7019417302243</v>
      </c>
      <c r="H147" s="16">
        <v>40.382242860724</v>
      </c>
      <c r="I147" s="16">
        <v>0.810841514734005</v>
      </c>
      <c r="J147" s="15">
        <v>4057.15</v>
      </c>
      <c r="M147" s="16">
        <v>0.898656200800917</v>
      </c>
      <c r="N147" s="16">
        <v>0.994426959070551</v>
      </c>
      <c r="O147" s="16">
        <v>0.989738940396796</v>
      </c>
      <c r="P147" s="22">
        <v>22.3211</v>
      </c>
      <c r="Q147" s="25">
        <f t="shared" si="14"/>
        <v>3.8221407856239</v>
      </c>
      <c r="R147" s="25">
        <f t="shared" si="15"/>
        <v>3.6983901551937</v>
      </c>
      <c r="S147" s="16">
        <v>0.810841514734005</v>
      </c>
      <c r="T147" s="25">
        <f t="shared" si="16"/>
        <v>8.30823603565582</v>
      </c>
      <c r="V147" s="2">
        <v>2010</v>
      </c>
      <c r="W147" s="2">
        <v>26</v>
      </c>
      <c r="X147" s="25">
        <f t="shared" si="17"/>
        <v>-0.106854741678909</v>
      </c>
      <c r="Y147" s="25">
        <f t="shared" si="18"/>
        <v>-0.00558862826158562</v>
      </c>
      <c r="Z147" s="25">
        <f t="shared" si="19"/>
        <v>-0.0103140671964479</v>
      </c>
      <c r="AA147" s="25">
        <f t="shared" si="20"/>
        <v>3.10553241945286</v>
      </c>
      <c r="AB147" s="25">
        <v>3.8221407856239</v>
      </c>
      <c r="AC147" s="25">
        <v>3.6983901551937</v>
      </c>
      <c r="AD147" s="22">
        <v>0.810841514734005</v>
      </c>
      <c r="AE147" s="25">
        <v>8.30823603565582</v>
      </c>
      <c r="AH147" s="16">
        <v>0.898656200800917</v>
      </c>
      <c r="AI147" s="22">
        <v>22.3211</v>
      </c>
      <c r="AK147" s="16">
        <v>0.898656200800917</v>
      </c>
      <c r="AL147" s="22">
        <v>22.3211</v>
      </c>
      <c r="AM147" s="25">
        <v>3.8221407856239</v>
      </c>
      <c r="AO147" s="16">
        <v>0.898656200800917</v>
      </c>
      <c r="AP147" s="22">
        <v>22.3211</v>
      </c>
      <c r="AQ147" s="25">
        <v>3.8221407856239</v>
      </c>
      <c r="AR147" s="25">
        <v>3.6983901551937</v>
      </c>
      <c r="AT147" s="16">
        <v>0.898656200800917</v>
      </c>
      <c r="AU147" s="22">
        <v>22.3211</v>
      </c>
      <c r="AV147" s="25">
        <v>3.8221407856239</v>
      </c>
      <c r="AW147" s="25">
        <v>3.6983901551937</v>
      </c>
      <c r="AX147" s="16">
        <v>0.810841514734005</v>
      </c>
      <c r="AZ147" s="16">
        <v>0.898656200800917</v>
      </c>
      <c r="BA147" s="22">
        <v>22.3211</v>
      </c>
      <c r="BB147" s="25">
        <v>3.8221407856239</v>
      </c>
      <c r="BC147" s="25">
        <v>3.6983901551937</v>
      </c>
      <c r="BD147" s="16">
        <v>0.810841514734005</v>
      </c>
      <c r="BE147" s="25">
        <v>8.30823603565582</v>
      </c>
    </row>
    <row r="148" spans="1:57">
      <c r="A148" s="2">
        <v>2015</v>
      </c>
      <c r="B148" s="4" t="s">
        <v>47</v>
      </c>
      <c r="C148" s="16">
        <v>0.632602498768016</v>
      </c>
      <c r="D148" s="16">
        <v>0.729225075923142</v>
      </c>
      <c r="E148" s="16">
        <v>0.907607833874574</v>
      </c>
      <c r="F148" s="22">
        <v>1.9457</v>
      </c>
      <c r="G148" s="16">
        <v>35.9377927022686</v>
      </c>
      <c r="H148" s="16">
        <v>43.6323467188418</v>
      </c>
      <c r="I148" s="16">
        <v>0.42090837494569</v>
      </c>
      <c r="J148" s="15">
        <v>2761.05</v>
      </c>
      <c r="M148" s="16">
        <v>0.632602498768016</v>
      </c>
      <c r="N148" s="16">
        <v>0.729225075923142</v>
      </c>
      <c r="O148" s="16">
        <v>0.907607833874574</v>
      </c>
      <c r="P148" s="22">
        <v>1.9457</v>
      </c>
      <c r="Q148" s="25">
        <f t="shared" si="14"/>
        <v>3.58178946328318</v>
      </c>
      <c r="R148" s="25">
        <f t="shared" si="15"/>
        <v>3.77579877250643</v>
      </c>
      <c r="S148" s="16">
        <v>0.42090837494569</v>
      </c>
      <c r="T148" s="25">
        <f t="shared" si="16"/>
        <v>7.92336632114684</v>
      </c>
      <c r="V148" s="2">
        <v>2010</v>
      </c>
      <c r="W148" s="2">
        <v>27</v>
      </c>
      <c r="X148" s="25">
        <f t="shared" si="17"/>
        <v>-0.457913018121526</v>
      </c>
      <c r="Y148" s="25">
        <f t="shared" si="18"/>
        <v>-0.315772848503475</v>
      </c>
      <c r="Z148" s="25">
        <f t="shared" si="19"/>
        <v>-0.0969428946961447</v>
      </c>
      <c r="AA148" s="25">
        <f t="shared" si="20"/>
        <v>0.665621809495193</v>
      </c>
      <c r="AB148" s="25">
        <v>3.58178946328318</v>
      </c>
      <c r="AC148" s="25">
        <v>3.77579877250643</v>
      </c>
      <c r="AD148" s="22">
        <v>0.42090837494569</v>
      </c>
      <c r="AE148" s="25">
        <v>7.92336632114684</v>
      </c>
      <c r="AH148" s="16">
        <v>0.632602498768016</v>
      </c>
      <c r="AI148" s="22">
        <v>1.9457</v>
      </c>
      <c r="AK148" s="16">
        <v>0.632602498768016</v>
      </c>
      <c r="AL148" s="22">
        <v>1.9457</v>
      </c>
      <c r="AM148" s="25">
        <v>3.58178946328318</v>
      </c>
      <c r="AO148" s="16">
        <v>0.632602498768016</v>
      </c>
      <c r="AP148" s="22">
        <v>1.9457</v>
      </c>
      <c r="AQ148" s="25">
        <v>3.58178946328318</v>
      </c>
      <c r="AR148" s="25">
        <v>3.77579877250643</v>
      </c>
      <c r="AT148" s="16">
        <v>0.632602498768016</v>
      </c>
      <c r="AU148" s="22">
        <v>1.9457</v>
      </c>
      <c r="AV148" s="25">
        <v>3.58178946328318</v>
      </c>
      <c r="AW148" s="25">
        <v>3.77579877250643</v>
      </c>
      <c r="AX148" s="16">
        <v>0.42090837494569</v>
      </c>
      <c r="AZ148" s="16">
        <v>0.632602498768016</v>
      </c>
      <c r="BA148" s="22">
        <v>1.9457</v>
      </c>
      <c r="BB148" s="25">
        <v>3.58178946328318</v>
      </c>
      <c r="BC148" s="25">
        <v>3.77579877250643</v>
      </c>
      <c r="BD148" s="16">
        <v>0.42090837494569</v>
      </c>
      <c r="BE148" s="25">
        <v>7.92336632114684</v>
      </c>
    </row>
    <row r="149" spans="1:57">
      <c r="A149" s="2">
        <v>2015</v>
      </c>
      <c r="B149" s="4" t="s">
        <v>48</v>
      </c>
      <c r="C149" s="16">
        <v>0.768873459401315</v>
      </c>
      <c r="D149" s="16">
        <v>1</v>
      </c>
      <c r="E149" s="16">
        <v>0.823700400301607</v>
      </c>
      <c r="F149" s="22">
        <v>0.4808</v>
      </c>
      <c r="G149" s="16">
        <v>44.7197063015187</v>
      </c>
      <c r="H149" s="16">
        <v>38.7392946170743</v>
      </c>
      <c r="I149" s="16">
        <v>4.96478803885591</v>
      </c>
      <c r="J149" s="15">
        <v>931.69</v>
      </c>
      <c r="M149" s="16">
        <v>0.768873459401315</v>
      </c>
      <c r="N149" s="16">
        <v>1</v>
      </c>
      <c r="O149" s="16">
        <v>0.823700400301607</v>
      </c>
      <c r="P149" s="22">
        <v>0.4808</v>
      </c>
      <c r="Q149" s="25">
        <f t="shared" si="14"/>
        <v>3.80041426132793</v>
      </c>
      <c r="R149" s="25">
        <f t="shared" si="15"/>
        <v>3.65685444968387</v>
      </c>
      <c r="S149" s="16">
        <v>4.96478803885591</v>
      </c>
      <c r="T149" s="25">
        <f t="shared" si="16"/>
        <v>6.8370001413302</v>
      </c>
      <c r="V149" s="2">
        <v>2010</v>
      </c>
      <c r="W149" s="2">
        <v>28</v>
      </c>
      <c r="X149" s="25">
        <f t="shared" si="17"/>
        <v>-0.262828875160616</v>
      </c>
      <c r="Y149" s="25">
        <f t="shared" si="18"/>
        <v>0</v>
      </c>
      <c r="Z149" s="25">
        <f t="shared" si="19"/>
        <v>-0.193948407055197</v>
      </c>
      <c r="AA149" s="25">
        <f t="shared" si="20"/>
        <v>-0.732303895761139</v>
      </c>
      <c r="AB149" s="25">
        <v>3.80041426132793</v>
      </c>
      <c r="AC149" s="25">
        <v>3.65685444968387</v>
      </c>
      <c r="AD149" s="22">
        <v>4.96478803885591</v>
      </c>
      <c r="AE149" s="25">
        <v>6.8370001413302</v>
      </c>
      <c r="AH149" s="16">
        <v>0.768873459401315</v>
      </c>
      <c r="AI149" s="22">
        <v>0.4808</v>
      </c>
      <c r="AK149" s="16">
        <v>0.768873459401315</v>
      </c>
      <c r="AL149" s="22">
        <v>0.4808</v>
      </c>
      <c r="AM149" s="25">
        <v>3.80041426132793</v>
      </c>
      <c r="AO149" s="16">
        <v>0.768873459401315</v>
      </c>
      <c r="AP149" s="22">
        <v>0.4808</v>
      </c>
      <c r="AQ149" s="25">
        <v>3.80041426132793</v>
      </c>
      <c r="AR149" s="25">
        <v>3.65685444968387</v>
      </c>
      <c r="AT149" s="16">
        <v>0.768873459401315</v>
      </c>
      <c r="AU149" s="22">
        <v>0.4808</v>
      </c>
      <c r="AV149" s="25">
        <v>3.80041426132793</v>
      </c>
      <c r="AW149" s="25">
        <v>3.65685444968387</v>
      </c>
      <c r="AX149" s="16">
        <v>4.96478803885591</v>
      </c>
      <c r="AZ149" s="16">
        <v>0.768873459401315</v>
      </c>
      <c r="BA149" s="22">
        <v>0.4808</v>
      </c>
      <c r="BB149" s="25">
        <v>3.80041426132793</v>
      </c>
      <c r="BC149" s="25">
        <v>3.65685444968387</v>
      </c>
      <c r="BD149" s="16">
        <v>4.96478803885591</v>
      </c>
      <c r="BE149" s="25">
        <v>6.8370001413302</v>
      </c>
    </row>
    <row r="150" spans="1:57">
      <c r="A150" s="2">
        <v>2015</v>
      </c>
      <c r="B150" s="4" t="s">
        <v>49</v>
      </c>
      <c r="C150" s="16">
        <v>1</v>
      </c>
      <c r="D150" s="16">
        <v>1</v>
      </c>
      <c r="E150" s="16">
        <v>1</v>
      </c>
      <c r="F150" s="22">
        <v>0.2383</v>
      </c>
      <c r="G150" s="16">
        <v>47.9583263903767</v>
      </c>
      <c r="H150" s="16">
        <v>45.9009644789461</v>
      </c>
      <c r="I150" s="16">
        <v>7.51533556588561</v>
      </c>
      <c r="J150" s="15">
        <v>3392.49</v>
      </c>
      <c r="M150" s="16">
        <v>1</v>
      </c>
      <c r="N150" s="16">
        <v>1</v>
      </c>
      <c r="O150" s="16">
        <v>1</v>
      </c>
      <c r="P150" s="22">
        <v>0.2383</v>
      </c>
      <c r="Q150" s="25">
        <f t="shared" si="14"/>
        <v>3.87033243360333</v>
      </c>
      <c r="R150" s="25">
        <f t="shared" si="15"/>
        <v>3.82648612945894</v>
      </c>
      <c r="S150" s="16">
        <v>7.51533556588561</v>
      </c>
      <c r="T150" s="25">
        <f t="shared" si="16"/>
        <v>8.12931944402598</v>
      </c>
      <c r="V150" s="2">
        <v>2010</v>
      </c>
      <c r="W150" s="2">
        <v>29</v>
      </c>
      <c r="X150" s="25">
        <f t="shared" si="17"/>
        <v>0</v>
      </c>
      <c r="Y150" s="25">
        <f t="shared" si="18"/>
        <v>0</v>
      </c>
      <c r="Z150" s="25">
        <f t="shared" si="19"/>
        <v>0</v>
      </c>
      <c r="AA150" s="25">
        <f t="shared" si="20"/>
        <v>-1.43422489487744</v>
      </c>
      <c r="AB150" s="25">
        <v>3.87033243360333</v>
      </c>
      <c r="AC150" s="25">
        <v>3.82648612945894</v>
      </c>
      <c r="AD150" s="22">
        <v>7.51533556588561</v>
      </c>
      <c r="AE150" s="25">
        <v>8.12931944402598</v>
      </c>
      <c r="AH150" s="16">
        <v>1</v>
      </c>
      <c r="AI150" s="22">
        <v>0.2383</v>
      </c>
      <c r="AK150" s="16">
        <v>1</v>
      </c>
      <c r="AL150" s="22">
        <v>0.2383</v>
      </c>
      <c r="AM150" s="25">
        <v>3.87033243360333</v>
      </c>
      <c r="AO150" s="16">
        <v>1</v>
      </c>
      <c r="AP150" s="22">
        <v>0.2383</v>
      </c>
      <c r="AQ150" s="25">
        <v>3.87033243360333</v>
      </c>
      <c r="AR150" s="25">
        <v>3.82648612945894</v>
      </c>
      <c r="AT150" s="16">
        <v>1</v>
      </c>
      <c r="AU150" s="22">
        <v>0.2383</v>
      </c>
      <c r="AV150" s="25">
        <v>3.87033243360333</v>
      </c>
      <c r="AW150" s="25">
        <v>3.82648612945894</v>
      </c>
      <c r="AX150" s="16">
        <v>7.51533556588561</v>
      </c>
      <c r="AZ150" s="16">
        <v>1</v>
      </c>
      <c r="BA150" s="22">
        <v>0.2383</v>
      </c>
      <c r="BB150" s="25">
        <v>3.87033243360333</v>
      </c>
      <c r="BC150" s="25">
        <v>3.82648612945894</v>
      </c>
      <c r="BD150" s="16">
        <v>7.51533556588561</v>
      </c>
      <c r="BE150" s="25">
        <v>8.12931944402598</v>
      </c>
    </row>
    <row r="151" spans="1:57">
      <c r="A151" s="2">
        <v>2015</v>
      </c>
      <c r="B151" s="4" t="s">
        <v>50</v>
      </c>
      <c r="C151" s="16">
        <v>0.654469027199334</v>
      </c>
      <c r="D151" s="16">
        <v>0.788711630448895</v>
      </c>
      <c r="E151" s="16">
        <v>0.973637110418841</v>
      </c>
      <c r="F151" s="22">
        <v>3.9307</v>
      </c>
      <c r="G151" s="16">
        <v>42.7935055371527</v>
      </c>
      <c r="H151" s="16">
        <v>43</v>
      </c>
      <c r="I151" s="16">
        <v>0.83</v>
      </c>
      <c r="J151" s="6">
        <v>5535.74</v>
      </c>
      <c r="M151" s="16">
        <v>0.654469027199334</v>
      </c>
      <c r="N151" s="16">
        <v>0.788711630448895</v>
      </c>
      <c r="O151" s="16">
        <v>0.973637110418841</v>
      </c>
      <c r="P151" s="22">
        <v>3.9307</v>
      </c>
      <c r="Q151" s="25">
        <f t="shared" si="14"/>
        <v>3.75638635128795</v>
      </c>
      <c r="R151" s="25">
        <f t="shared" si="15"/>
        <v>3.76120011569356</v>
      </c>
      <c r="S151" s="16">
        <v>0.83</v>
      </c>
      <c r="T151" s="25">
        <f t="shared" si="16"/>
        <v>8.61898053087668</v>
      </c>
      <c r="V151" s="2">
        <v>2010</v>
      </c>
      <c r="W151" s="2">
        <v>30</v>
      </c>
      <c r="X151" s="25">
        <f t="shared" si="17"/>
        <v>-0.423931017594825</v>
      </c>
      <c r="Y151" s="25">
        <f t="shared" si="18"/>
        <v>-0.237354512333558</v>
      </c>
      <c r="Z151" s="25">
        <f t="shared" si="19"/>
        <v>-0.0267166213355291</v>
      </c>
      <c r="AA151" s="25">
        <f t="shared" si="20"/>
        <v>1.36881752706856</v>
      </c>
      <c r="AB151" s="25">
        <v>3.75638635128795</v>
      </c>
      <c r="AC151" s="25">
        <v>3.76120011569356</v>
      </c>
      <c r="AD151" s="22">
        <v>0.83</v>
      </c>
      <c r="AE151" s="25">
        <v>8.61898053087668</v>
      </c>
      <c r="AH151" s="16">
        <v>0.654469027199334</v>
      </c>
      <c r="AI151" s="22">
        <v>3.9307</v>
      </c>
      <c r="AK151" s="16">
        <v>0.654469027199334</v>
      </c>
      <c r="AL151" s="22">
        <v>3.9307</v>
      </c>
      <c r="AM151" s="25">
        <v>3.75638635128795</v>
      </c>
      <c r="AO151" s="16">
        <v>0.654469027199334</v>
      </c>
      <c r="AP151" s="22">
        <v>3.9307</v>
      </c>
      <c r="AQ151" s="25">
        <v>3.75638635128795</v>
      </c>
      <c r="AR151" s="25">
        <v>3.76120011569356</v>
      </c>
      <c r="AT151" s="16">
        <v>0.654469027199334</v>
      </c>
      <c r="AU151" s="22">
        <v>3.9307</v>
      </c>
      <c r="AV151" s="25">
        <v>3.75638635128795</v>
      </c>
      <c r="AW151" s="25">
        <v>3.76120011569356</v>
      </c>
      <c r="AX151" s="16">
        <v>0.83</v>
      </c>
      <c r="AZ151" s="16">
        <v>0.654469027199334</v>
      </c>
      <c r="BA151" s="22">
        <v>3.9307</v>
      </c>
      <c r="BB151" s="25">
        <v>3.75638635128795</v>
      </c>
      <c r="BC151" s="25">
        <v>3.76120011569356</v>
      </c>
      <c r="BD151" s="16">
        <v>0.83</v>
      </c>
      <c r="BE151" s="25">
        <v>8.61898053087668</v>
      </c>
    </row>
    <row r="152" spans="1:57">
      <c r="A152" s="2">
        <v>2016</v>
      </c>
      <c r="B152" s="4" t="s">
        <v>21</v>
      </c>
      <c r="C152" s="16">
        <v>1</v>
      </c>
      <c r="D152" s="16">
        <v>1</v>
      </c>
      <c r="E152" s="16">
        <v>1</v>
      </c>
      <c r="F152" s="22">
        <v>11.57</v>
      </c>
      <c r="G152" s="15">
        <v>86.2</v>
      </c>
      <c r="H152" s="16">
        <v>76.7153191367899</v>
      </c>
      <c r="I152" s="16">
        <v>0.434049862059636</v>
      </c>
      <c r="J152" s="15">
        <v>254076</v>
      </c>
      <c r="M152" s="16">
        <v>1</v>
      </c>
      <c r="N152" s="16">
        <v>1</v>
      </c>
      <c r="O152" s="16">
        <v>1</v>
      </c>
      <c r="P152" s="22">
        <v>11.57</v>
      </c>
      <c r="Q152" s="25">
        <f t="shared" si="14"/>
        <v>4.45667017766965</v>
      </c>
      <c r="R152" s="25">
        <f t="shared" si="15"/>
        <v>4.34010141641967</v>
      </c>
      <c r="S152" s="16">
        <v>0.434049862059636</v>
      </c>
      <c r="T152" s="25">
        <f t="shared" si="16"/>
        <v>12.4453887138439</v>
      </c>
      <c r="V152" s="2">
        <v>2011</v>
      </c>
      <c r="W152" s="2">
        <v>1</v>
      </c>
      <c r="X152" s="25">
        <f t="shared" si="17"/>
        <v>0</v>
      </c>
      <c r="Y152" s="25">
        <f t="shared" si="18"/>
        <v>0</v>
      </c>
      <c r="Z152" s="25">
        <f t="shared" si="19"/>
        <v>0</v>
      </c>
      <c r="AA152" s="25">
        <f t="shared" si="20"/>
        <v>2.44841554120558</v>
      </c>
      <c r="AB152" s="25">
        <v>4.45667017766965</v>
      </c>
      <c r="AC152" s="25">
        <v>4.34010141641967</v>
      </c>
      <c r="AD152" s="22">
        <v>0.434049862059636</v>
      </c>
      <c r="AE152" s="25">
        <v>12.4453887138439</v>
      </c>
      <c r="AH152" s="16">
        <v>1</v>
      </c>
      <c r="AI152" s="22">
        <v>11.57</v>
      </c>
      <c r="AK152" s="16">
        <v>1</v>
      </c>
      <c r="AL152" s="22">
        <v>11.57</v>
      </c>
      <c r="AM152" s="25">
        <v>4.45667017766965</v>
      </c>
      <c r="AO152" s="16">
        <v>1</v>
      </c>
      <c r="AP152" s="22">
        <v>11.57</v>
      </c>
      <c r="AQ152" s="25">
        <v>4.45667017766965</v>
      </c>
      <c r="AR152" s="25">
        <v>4.34010141641967</v>
      </c>
      <c r="AT152" s="16">
        <v>1</v>
      </c>
      <c r="AU152" s="22">
        <v>11.57</v>
      </c>
      <c r="AV152" s="25">
        <v>4.45667017766965</v>
      </c>
      <c r="AW152" s="25">
        <v>4.34010141641967</v>
      </c>
      <c r="AX152" s="16">
        <v>0.434049862059636</v>
      </c>
      <c r="AZ152" s="16">
        <v>1</v>
      </c>
      <c r="BA152" s="22">
        <v>11.57</v>
      </c>
      <c r="BB152" s="25">
        <v>4.45667017766965</v>
      </c>
      <c r="BC152" s="25">
        <v>4.34010141641967</v>
      </c>
      <c r="BD152" s="16">
        <v>0.434049862059636</v>
      </c>
      <c r="BE152" s="25">
        <v>12.4453887138439</v>
      </c>
    </row>
    <row r="153" spans="1:57">
      <c r="A153" s="2">
        <v>2016</v>
      </c>
      <c r="B153" s="4" t="s">
        <v>22</v>
      </c>
      <c r="C153" s="16">
        <v>1</v>
      </c>
      <c r="D153" s="16">
        <v>1</v>
      </c>
      <c r="E153" s="16">
        <v>1</v>
      </c>
      <c r="F153" s="22">
        <v>11.98</v>
      </c>
      <c r="G153" s="15">
        <v>80.5</v>
      </c>
      <c r="H153" s="16">
        <v>46.819573072493</v>
      </c>
      <c r="I153" s="16">
        <v>0.681584131415305</v>
      </c>
      <c r="J153" s="15">
        <v>6222.97</v>
      </c>
      <c r="M153" s="16">
        <v>1</v>
      </c>
      <c r="N153" s="16">
        <v>1</v>
      </c>
      <c r="O153" s="16">
        <v>1</v>
      </c>
      <c r="P153" s="22">
        <v>11.98</v>
      </c>
      <c r="Q153" s="25">
        <f t="shared" si="14"/>
        <v>4.38825718442452</v>
      </c>
      <c r="R153" s="25">
        <f t="shared" si="15"/>
        <v>3.84630134353535</v>
      </c>
      <c r="S153" s="16">
        <v>0.681584131415305</v>
      </c>
      <c r="T153" s="25">
        <f t="shared" si="16"/>
        <v>8.73600256373163</v>
      </c>
      <c r="V153" s="2">
        <v>2011</v>
      </c>
      <c r="W153" s="2">
        <v>2</v>
      </c>
      <c r="X153" s="25">
        <f t="shared" si="17"/>
        <v>0</v>
      </c>
      <c r="Y153" s="25">
        <f t="shared" si="18"/>
        <v>0</v>
      </c>
      <c r="Z153" s="25">
        <f t="shared" si="19"/>
        <v>0</v>
      </c>
      <c r="AA153" s="25">
        <f t="shared" si="20"/>
        <v>2.4832385926873</v>
      </c>
      <c r="AB153" s="25">
        <v>4.38825718442452</v>
      </c>
      <c r="AC153" s="25">
        <v>3.84630134353535</v>
      </c>
      <c r="AD153" s="22">
        <v>0.681584131415305</v>
      </c>
      <c r="AE153" s="25">
        <v>8.73600256373163</v>
      </c>
      <c r="AH153" s="16">
        <v>1</v>
      </c>
      <c r="AI153" s="22">
        <v>11.98</v>
      </c>
      <c r="AK153" s="16">
        <v>1</v>
      </c>
      <c r="AL153" s="22">
        <v>11.98</v>
      </c>
      <c r="AM153" s="25">
        <v>4.38825718442452</v>
      </c>
      <c r="AO153" s="16">
        <v>1</v>
      </c>
      <c r="AP153" s="22">
        <v>11.98</v>
      </c>
      <c r="AQ153" s="25">
        <v>4.38825718442452</v>
      </c>
      <c r="AR153" s="25">
        <v>3.84630134353535</v>
      </c>
      <c r="AT153" s="16">
        <v>1</v>
      </c>
      <c r="AU153" s="22">
        <v>11.98</v>
      </c>
      <c r="AV153" s="25">
        <v>4.38825718442452</v>
      </c>
      <c r="AW153" s="25">
        <v>3.84630134353535</v>
      </c>
      <c r="AX153" s="16">
        <v>0.681584131415305</v>
      </c>
      <c r="AZ153" s="16">
        <v>1</v>
      </c>
      <c r="BA153" s="22">
        <v>11.98</v>
      </c>
      <c r="BB153" s="25">
        <v>4.38825718442452</v>
      </c>
      <c r="BC153" s="25">
        <v>3.84630134353535</v>
      </c>
      <c r="BD153" s="16">
        <v>0.681584131415305</v>
      </c>
      <c r="BE153" s="25">
        <v>8.73600256373163</v>
      </c>
    </row>
    <row r="154" spans="1:57">
      <c r="A154" s="2">
        <v>2016</v>
      </c>
      <c r="B154" s="4" t="s">
        <v>23</v>
      </c>
      <c r="C154" s="16">
        <v>1</v>
      </c>
      <c r="D154" s="16">
        <v>1</v>
      </c>
      <c r="E154" s="16">
        <v>1</v>
      </c>
      <c r="F154" s="22">
        <v>25.57</v>
      </c>
      <c r="G154" s="15">
        <v>45.6</v>
      </c>
      <c r="H154" s="16">
        <v>39.2557067250716</v>
      </c>
      <c r="I154" s="16">
        <v>1.36501430122957</v>
      </c>
      <c r="J154" s="15">
        <v>15897.48</v>
      </c>
      <c r="M154" s="16">
        <v>1</v>
      </c>
      <c r="N154" s="16">
        <v>1</v>
      </c>
      <c r="O154" s="16">
        <v>1</v>
      </c>
      <c r="P154" s="22">
        <v>25.57</v>
      </c>
      <c r="Q154" s="25">
        <f t="shared" si="14"/>
        <v>3.81990771652034</v>
      </c>
      <c r="R154" s="25">
        <f t="shared" si="15"/>
        <v>3.67009682792903</v>
      </c>
      <c r="S154" s="16">
        <v>1.36501430122957</v>
      </c>
      <c r="T154" s="25">
        <f t="shared" si="16"/>
        <v>9.67391588508133</v>
      </c>
      <c r="V154" s="2">
        <v>2011</v>
      </c>
      <c r="W154" s="2">
        <v>3</v>
      </c>
      <c r="X154" s="25">
        <f t="shared" si="17"/>
        <v>0</v>
      </c>
      <c r="Y154" s="25">
        <f t="shared" si="18"/>
        <v>0</v>
      </c>
      <c r="Z154" s="25">
        <f t="shared" si="19"/>
        <v>0</v>
      </c>
      <c r="AA154" s="25">
        <f t="shared" si="20"/>
        <v>3.24141978930309</v>
      </c>
      <c r="AB154" s="25">
        <v>3.81990771652034</v>
      </c>
      <c r="AC154" s="25">
        <v>3.67009682792904</v>
      </c>
      <c r="AD154" s="22">
        <v>1.36501430122957</v>
      </c>
      <c r="AE154" s="25">
        <v>9.67391588508133</v>
      </c>
      <c r="AH154" s="16">
        <v>1</v>
      </c>
      <c r="AI154" s="22">
        <v>25.57</v>
      </c>
      <c r="AK154" s="16">
        <v>1</v>
      </c>
      <c r="AL154" s="22">
        <v>25.57</v>
      </c>
      <c r="AM154" s="25">
        <v>3.81990771652034</v>
      </c>
      <c r="AO154" s="16">
        <v>1</v>
      </c>
      <c r="AP154" s="22">
        <v>25.57</v>
      </c>
      <c r="AQ154" s="25">
        <v>3.81990771652034</v>
      </c>
      <c r="AR154" s="25">
        <v>3.67009682792904</v>
      </c>
      <c r="AT154" s="16">
        <v>1</v>
      </c>
      <c r="AU154" s="22">
        <v>25.57</v>
      </c>
      <c r="AV154" s="25">
        <v>3.81990771652034</v>
      </c>
      <c r="AW154" s="25">
        <v>3.67009682792904</v>
      </c>
      <c r="AX154" s="16">
        <v>1.36501430122957</v>
      </c>
      <c r="AZ154" s="16">
        <v>1</v>
      </c>
      <c r="BA154" s="22">
        <v>25.57</v>
      </c>
      <c r="BB154" s="25">
        <v>3.81990771652034</v>
      </c>
      <c r="BC154" s="25">
        <v>3.67009682792904</v>
      </c>
      <c r="BD154" s="16">
        <v>1.36501430122957</v>
      </c>
      <c r="BE154" s="25">
        <v>9.67391588508133</v>
      </c>
    </row>
    <row r="155" spans="1:57">
      <c r="A155" s="2">
        <v>2016</v>
      </c>
      <c r="B155" s="4" t="s">
        <v>24</v>
      </c>
      <c r="C155" s="16">
        <v>1</v>
      </c>
      <c r="D155" s="16">
        <v>1</v>
      </c>
      <c r="E155" s="16">
        <v>1</v>
      </c>
      <c r="F155" s="22">
        <v>6.19</v>
      </c>
      <c r="G155" s="15">
        <v>49.68</v>
      </c>
      <c r="H155" s="16">
        <v>37.3803454657502</v>
      </c>
      <c r="I155" s="16">
        <v>1.72846124009426</v>
      </c>
      <c r="J155" s="15">
        <v>7100.98</v>
      </c>
      <c r="M155" s="16">
        <v>1</v>
      </c>
      <c r="N155" s="16">
        <v>1</v>
      </c>
      <c r="O155" s="16">
        <v>1</v>
      </c>
      <c r="P155" s="22">
        <v>6.19</v>
      </c>
      <c r="Q155" s="25">
        <f t="shared" si="14"/>
        <v>3.90560243762522</v>
      </c>
      <c r="R155" s="25">
        <f t="shared" si="15"/>
        <v>3.6211450439791</v>
      </c>
      <c r="S155" s="16">
        <v>1.72846124009426</v>
      </c>
      <c r="T155" s="25">
        <f t="shared" si="16"/>
        <v>8.86798808167341</v>
      </c>
      <c r="V155" s="2">
        <v>2011</v>
      </c>
      <c r="W155" s="2">
        <v>4</v>
      </c>
      <c r="X155" s="25">
        <f t="shared" si="17"/>
        <v>0</v>
      </c>
      <c r="Y155" s="25">
        <f t="shared" si="18"/>
        <v>0</v>
      </c>
      <c r="Z155" s="25">
        <f t="shared" si="19"/>
        <v>0</v>
      </c>
      <c r="AA155" s="25">
        <f t="shared" si="20"/>
        <v>1.8229350866965</v>
      </c>
      <c r="AB155" s="25">
        <v>3.90560243762522</v>
      </c>
      <c r="AC155" s="25">
        <v>3.6211450439791</v>
      </c>
      <c r="AD155" s="22">
        <v>1.72846124009426</v>
      </c>
      <c r="AE155" s="25">
        <v>8.86798808167341</v>
      </c>
      <c r="AH155" s="16">
        <v>1</v>
      </c>
      <c r="AI155" s="22">
        <v>6.19</v>
      </c>
      <c r="AK155" s="16">
        <v>1</v>
      </c>
      <c r="AL155" s="22">
        <v>6.19</v>
      </c>
      <c r="AM155" s="25">
        <v>3.90560243762522</v>
      </c>
      <c r="AO155" s="16">
        <v>1</v>
      </c>
      <c r="AP155" s="22">
        <v>6.19</v>
      </c>
      <c r="AQ155" s="25">
        <v>3.90560243762522</v>
      </c>
      <c r="AR155" s="25">
        <v>3.6211450439791</v>
      </c>
      <c r="AT155" s="16">
        <v>1</v>
      </c>
      <c r="AU155" s="22">
        <v>6.19</v>
      </c>
      <c r="AV155" s="25">
        <v>3.90560243762522</v>
      </c>
      <c r="AW155" s="25">
        <v>3.6211450439791</v>
      </c>
      <c r="AX155" s="16">
        <v>1.72846124009426</v>
      </c>
      <c r="AZ155" s="16">
        <v>1</v>
      </c>
      <c r="BA155" s="22">
        <v>6.19</v>
      </c>
      <c r="BB155" s="25">
        <v>3.90560243762522</v>
      </c>
      <c r="BC155" s="25">
        <v>3.6211450439791</v>
      </c>
      <c r="BD155" s="16">
        <v>1.72846124009426</v>
      </c>
      <c r="BE155" s="25">
        <v>8.86798808167341</v>
      </c>
    </row>
    <row r="156" spans="1:57">
      <c r="A156" s="2">
        <v>2016</v>
      </c>
      <c r="B156" s="4" t="s">
        <v>25</v>
      </c>
      <c r="C156" s="16">
        <v>1</v>
      </c>
      <c r="D156" s="16">
        <v>1</v>
      </c>
      <c r="E156" s="16">
        <v>1</v>
      </c>
      <c r="F156" s="22">
        <v>30.65</v>
      </c>
      <c r="G156" s="15">
        <v>56.62</v>
      </c>
      <c r="H156" s="16">
        <v>38.4253974771672</v>
      </c>
      <c r="I156" s="16">
        <v>1.43539167033105</v>
      </c>
      <c r="J156" s="15">
        <v>17169</v>
      </c>
      <c r="M156" s="16">
        <v>1</v>
      </c>
      <c r="N156" s="16">
        <v>1</v>
      </c>
      <c r="O156" s="16">
        <v>1</v>
      </c>
      <c r="P156" s="22">
        <v>30.65</v>
      </c>
      <c r="Q156" s="25">
        <f t="shared" si="14"/>
        <v>4.03636227968375</v>
      </c>
      <c r="R156" s="25">
        <f t="shared" si="15"/>
        <v>3.64871863360453</v>
      </c>
      <c r="S156" s="16">
        <v>1.43539167033105</v>
      </c>
      <c r="T156" s="25">
        <f t="shared" si="16"/>
        <v>9.75086071107721</v>
      </c>
      <c r="V156" s="2">
        <v>2011</v>
      </c>
      <c r="W156" s="2">
        <v>5</v>
      </c>
      <c r="X156" s="25">
        <f t="shared" si="17"/>
        <v>0</v>
      </c>
      <c r="Y156" s="25">
        <f t="shared" si="18"/>
        <v>0</v>
      </c>
      <c r="Z156" s="25">
        <f t="shared" si="19"/>
        <v>0</v>
      </c>
      <c r="AA156" s="25">
        <f t="shared" si="20"/>
        <v>3.42263266238222</v>
      </c>
      <c r="AB156" s="25">
        <v>4.03636227968375</v>
      </c>
      <c r="AC156" s="25">
        <v>3.64871863360453</v>
      </c>
      <c r="AD156" s="22">
        <v>1.43539167033105</v>
      </c>
      <c r="AE156" s="25">
        <v>9.75086071107721</v>
      </c>
      <c r="AH156" s="16">
        <v>1</v>
      </c>
      <c r="AI156" s="22">
        <v>30.65</v>
      </c>
      <c r="AK156" s="16">
        <v>1</v>
      </c>
      <c r="AL156" s="22">
        <v>30.65</v>
      </c>
      <c r="AM156" s="25">
        <v>4.03636227968375</v>
      </c>
      <c r="AO156" s="16">
        <v>1</v>
      </c>
      <c r="AP156" s="22">
        <v>30.65</v>
      </c>
      <c r="AQ156" s="25">
        <v>4.03636227968375</v>
      </c>
      <c r="AR156" s="25">
        <v>3.64871863360453</v>
      </c>
      <c r="AT156" s="16">
        <v>1</v>
      </c>
      <c r="AU156" s="22">
        <v>30.65</v>
      </c>
      <c r="AV156" s="25">
        <v>4.03636227968375</v>
      </c>
      <c r="AW156" s="25">
        <v>3.64871863360453</v>
      </c>
      <c r="AX156" s="16">
        <v>1.43539167033105</v>
      </c>
      <c r="AZ156" s="16">
        <v>1</v>
      </c>
      <c r="BA156" s="22">
        <v>30.65</v>
      </c>
      <c r="BB156" s="25">
        <v>4.03636227968375</v>
      </c>
      <c r="BC156" s="25">
        <v>3.64871863360453</v>
      </c>
      <c r="BD156" s="16">
        <v>1.43539167033105</v>
      </c>
      <c r="BE156" s="25">
        <v>9.75086071107721</v>
      </c>
    </row>
    <row r="157" spans="1:57">
      <c r="A157" s="2">
        <v>2016</v>
      </c>
      <c r="B157" s="4" t="s">
        <v>26</v>
      </c>
      <c r="C157" s="16">
        <v>0.692530275389624</v>
      </c>
      <c r="D157" s="16">
        <v>0.740018971623883</v>
      </c>
      <c r="E157" s="16">
        <v>0.964717440905919</v>
      </c>
      <c r="F157" s="22">
        <v>140.4</v>
      </c>
      <c r="G157" s="15">
        <v>64.05</v>
      </c>
      <c r="H157" s="16">
        <v>40.1699954655403</v>
      </c>
      <c r="I157" s="16">
        <v>1.11820464937204</v>
      </c>
      <c r="J157" s="15">
        <v>28719.14</v>
      </c>
      <c r="M157" s="16">
        <v>0.692530275389624</v>
      </c>
      <c r="N157" s="16">
        <v>0.740018971623883</v>
      </c>
      <c r="O157" s="16">
        <v>0.964717440905919</v>
      </c>
      <c r="P157" s="22">
        <v>140.4</v>
      </c>
      <c r="Q157" s="25">
        <f t="shared" si="14"/>
        <v>4.15966402834274</v>
      </c>
      <c r="R157" s="25">
        <f t="shared" si="15"/>
        <v>3.69312033548944</v>
      </c>
      <c r="S157" s="16">
        <v>1.11820464937204</v>
      </c>
      <c r="T157" s="25">
        <f t="shared" si="16"/>
        <v>10.2653190784241</v>
      </c>
      <c r="V157" s="2">
        <v>2011</v>
      </c>
      <c r="W157" s="2">
        <v>6</v>
      </c>
      <c r="X157" s="25">
        <f t="shared" si="17"/>
        <v>-0.367403322902104</v>
      </c>
      <c r="Y157" s="25">
        <f t="shared" si="18"/>
        <v>-0.301079455782981</v>
      </c>
      <c r="Z157" s="25">
        <f t="shared" si="19"/>
        <v>-0.0359200278709728</v>
      </c>
      <c r="AA157" s="25">
        <f t="shared" si="20"/>
        <v>4.94449549159171</v>
      </c>
      <c r="AB157" s="25">
        <v>4.15966402834274</v>
      </c>
      <c r="AC157" s="25">
        <v>3.69312033548944</v>
      </c>
      <c r="AD157" s="22">
        <v>1.11820464937204</v>
      </c>
      <c r="AE157" s="25">
        <v>10.2653190784241</v>
      </c>
      <c r="AH157" s="16">
        <v>0.692530275389624</v>
      </c>
      <c r="AI157" s="22">
        <v>140.4</v>
      </c>
      <c r="AK157" s="16">
        <v>0.692530275389624</v>
      </c>
      <c r="AL157" s="22">
        <v>140.4</v>
      </c>
      <c r="AM157" s="25">
        <v>4.15966402834274</v>
      </c>
      <c r="AO157" s="16">
        <v>0.692530275389624</v>
      </c>
      <c r="AP157" s="22">
        <v>140.4</v>
      </c>
      <c r="AQ157" s="25">
        <v>4.15966402834274</v>
      </c>
      <c r="AR157" s="25">
        <v>3.69312033548944</v>
      </c>
      <c r="AT157" s="16">
        <v>0.692530275389624</v>
      </c>
      <c r="AU157" s="22">
        <v>140.4</v>
      </c>
      <c r="AV157" s="25">
        <v>4.15966402834274</v>
      </c>
      <c r="AW157" s="25">
        <v>3.69312033548944</v>
      </c>
      <c r="AX157" s="16">
        <v>1.11820464937204</v>
      </c>
      <c r="AZ157" s="16">
        <v>0.692530275389624</v>
      </c>
      <c r="BA157" s="22">
        <v>140.4</v>
      </c>
      <c r="BB157" s="25">
        <v>4.15966402834274</v>
      </c>
      <c r="BC157" s="25">
        <v>3.69312033548944</v>
      </c>
      <c r="BD157" s="16">
        <v>1.11820464937204</v>
      </c>
      <c r="BE157" s="25">
        <v>10.2653190784241</v>
      </c>
    </row>
    <row r="158" spans="1:57">
      <c r="A158" s="2">
        <v>2016</v>
      </c>
      <c r="B158" s="4" t="s">
        <v>27</v>
      </c>
      <c r="C158" s="16">
        <v>0.687503108181476</v>
      </c>
      <c r="D158" s="16">
        <v>0.740960676261866</v>
      </c>
      <c r="E158" s="16">
        <v>0.973012698266167</v>
      </c>
      <c r="F158" s="22">
        <v>39.69</v>
      </c>
      <c r="G158" s="15">
        <v>53.4</v>
      </c>
      <c r="H158" s="16">
        <v>39.6055918436316</v>
      </c>
      <c r="I158" s="16">
        <v>0.979724239322642</v>
      </c>
      <c r="J158" s="15">
        <v>7650.39</v>
      </c>
      <c r="M158" s="16">
        <v>0.687503108181476</v>
      </c>
      <c r="N158" s="16">
        <v>0.740960676261866</v>
      </c>
      <c r="O158" s="16">
        <v>0.973012698266167</v>
      </c>
      <c r="P158" s="22">
        <v>39.69</v>
      </c>
      <c r="Q158" s="25">
        <f t="shared" si="14"/>
        <v>3.97781074596615</v>
      </c>
      <c r="R158" s="25">
        <f t="shared" si="15"/>
        <v>3.67897031646401</v>
      </c>
      <c r="S158" s="16">
        <v>0.979724239322642</v>
      </c>
      <c r="T158" s="25">
        <f t="shared" si="16"/>
        <v>8.94251190591328</v>
      </c>
      <c r="V158" s="2">
        <v>2011</v>
      </c>
      <c r="W158" s="2">
        <v>7</v>
      </c>
      <c r="X158" s="25">
        <f t="shared" si="17"/>
        <v>-0.374688928460393</v>
      </c>
      <c r="Y158" s="25">
        <f t="shared" si="18"/>
        <v>-0.299807723566747</v>
      </c>
      <c r="Z158" s="25">
        <f t="shared" si="19"/>
        <v>-0.0273581462480256</v>
      </c>
      <c r="AA158" s="25">
        <f t="shared" si="20"/>
        <v>3.68109926679497</v>
      </c>
      <c r="AB158" s="25">
        <v>3.97781074596615</v>
      </c>
      <c r="AC158" s="25">
        <v>3.67897031646401</v>
      </c>
      <c r="AD158" s="22">
        <v>0.979724239322642</v>
      </c>
      <c r="AE158" s="25">
        <v>8.94251190591328</v>
      </c>
      <c r="AH158" s="16">
        <v>0.687503108181476</v>
      </c>
      <c r="AI158" s="22">
        <v>39.69</v>
      </c>
      <c r="AK158" s="16">
        <v>0.687503108181476</v>
      </c>
      <c r="AL158" s="22">
        <v>39.69</v>
      </c>
      <c r="AM158" s="25">
        <v>3.97781074596615</v>
      </c>
      <c r="AO158" s="16">
        <v>0.687503108181476</v>
      </c>
      <c r="AP158" s="22">
        <v>39.69</v>
      </c>
      <c r="AQ158" s="25">
        <v>3.97781074596615</v>
      </c>
      <c r="AR158" s="25">
        <v>3.67897031646401</v>
      </c>
      <c r="AT158" s="16">
        <v>0.687503108181476</v>
      </c>
      <c r="AU158" s="22">
        <v>39.69</v>
      </c>
      <c r="AV158" s="25">
        <v>3.97781074596615</v>
      </c>
      <c r="AW158" s="25">
        <v>3.67897031646401</v>
      </c>
      <c r="AX158" s="16">
        <v>0.979724239322642</v>
      </c>
      <c r="AZ158" s="16">
        <v>0.687503108181476</v>
      </c>
      <c r="BA158" s="22">
        <v>39.69</v>
      </c>
      <c r="BB158" s="25">
        <v>3.97781074596615</v>
      </c>
      <c r="BC158" s="25">
        <v>3.67897031646401</v>
      </c>
      <c r="BD158" s="16">
        <v>0.979724239322642</v>
      </c>
      <c r="BE158" s="25">
        <v>8.94251190591328</v>
      </c>
    </row>
    <row r="159" spans="1:57">
      <c r="A159" s="2">
        <v>2016</v>
      </c>
      <c r="B159" s="4" t="s">
        <v>28</v>
      </c>
      <c r="C159" s="16">
        <v>0.672089906850341</v>
      </c>
      <c r="D159" s="16">
        <v>0.709588994160858</v>
      </c>
      <c r="E159" s="16">
        <v>0.976902728956171</v>
      </c>
      <c r="F159" s="22">
        <v>17.8</v>
      </c>
      <c r="G159" s="15">
        <v>56.5</v>
      </c>
      <c r="H159" s="16">
        <v>41.8176554386287</v>
      </c>
      <c r="I159" s="16">
        <v>1.11382748954552</v>
      </c>
      <c r="J159" s="15">
        <v>9254.07</v>
      </c>
      <c r="M159" s="16">
        <v>0.672089906850341</v>
      </c>
      <c r="N159" s="16">
        <v>0.709588994160858</v>
      </c>
      <c r="O159" s="16">
        <v>0.976902728956171</v>
      </c>
      <c r="P159" s="22">
        <v>17.8</v>
      </c>
      <c r="Q159" s="25">
        <f t="shared" si="14"/>
        <v>4.0342406381524</v>
      </c>
      <c r="R159" s="25">
        <f t="shared" si="15"/>
        <v>3.73331862926841</v>
      </c>
      <c r="S159" s="16">
        <v>1.11382748954552</v>
      </c>
      <c r="T159" s="25">
        <f t="shared" si="16"/>
        <v>9.13281873373486</v>
      </c>
      <c r="V159" s="2">
        <v>2011</v>
      </c>
      <c r="W159" s="2">
        <v>8</v>
      </c>
      <c r="X159" s="25">
        <f t="shared" si="17"/>
        <v>-0.397363157452201</v>
      </c>
      <c r="Y159" s="25">
        <f t="shared" si="18"/>
        <v>-0.343069358026921</v>
      </c>
      <c r="Z159" s="25">
        <f t="shared" si="19"/>
        <v>-0.0233681928414515</v>
      </c>
      <c r="AA159" s="25">
        <f t="shared" si="20"/>
        <v>2.87919845729804</v>
      </c>
      <c r="AB159" s="25">
        <v>4.0342406381524</v>
      </c>
      <c r="AC159" s="25">
        <v>3.73331862926841</v>
      </c>
      <c r="AD159" s="22">
        <v>1.11382748954552</v>
      </c>
      <c r="AE159" s="25">
        <v>9.13281873373486</v>
      </c>
      <c r="AH159" s="16">
        <v>0.672089906850341</v>
      </c>
      <c r="AI159" s="22">
        <v>17.8</v>
      </c>
      <c r="AK159" s="16">
        <v>0.672089906850341</v>
      </c>
      <c r="AL159" s="22">
        <v>17.8</v>
      </c>
      <c r="AM159" s="25">
        <v>4.0342406381524</v>
      </c>
      <c r="AO159" s="16">
        <v>0.672089906850341</v>
      </c>
      <c r="AP159" s="22">
        <v>17.8</v>
      </c>
      <c r="AQ159" s="25">
        <v>4.0342406381524</v>
      </c>
      <c r="AR159" s="25">
        <v>3.73331862926841</v>
      </c>
      <c r="AT159" s="16">
        <v>0.672089906850341</v>
      </c>
      <c r="AU159" s="22">
        <v>17.8</v>
      </c>
      <c r="AV159" s="25">
        <v>4.0342406381524</v>
      </c>
      <c r="AW159" s="25">
        <v>3.73331862926841</v>
      </c>
      <c r="AX159" s="16">
        <v>1.11382748954552</v>
      </c>
      <c r="AZ159" s="16">
        <v>0.672089906850341</v>
      </c>
      <c r="BA159" s="22">
        <v>17.8</v>
      </c>
      <c r="BB159" s="25">
        <v>4.0342406381524</v>
      </c>
      <c r="BC159" s="25">
        <v>3.73331862926841</v>
      </c>
      <c r="BD159" s="16">
        <v>1.11382748954552</v>
      </c>
      <c r="BE159" s="25">
        <v>9.13281873373486</v>
      </c>
    </row>
    <row r="160" spans="1:57">
      <c r="A160" s="2">
        <v>2016</v>
      </c>
      <c r="B160" s="4" t="s">
        <v>29</v>
      </c>
      <c r="C160" s="16">
        <v>1</v>
      </c>
      <c r="D160" s="16">
        <v>1</v>
      </c>
      <c r="E160" s="16">
        <v>1</v>
      </c>
      <c r="F160" s="22">
        <v>15.1</v>
      </c>
      <c r="G160" s="15">
        <v>89.3</v>
      </c>
      <c r="H160" s="16">
        <v>58.4290602100075</v>
      </c>
      <c r="I160" s="16">
        <v>0.590957356160612</v>
      </c>
      <c r="J160" s="15">
        <v>2578.21</v>
      </c>
      <c r="M160" s="16">
        <v>1</v>
      </c>
      <c r="N160" s="16">
        <v>1</v>
      </c>
      <c r="O160" s="16">
        <v>1</v>
      </c>
      <c r="P160" s="22">
        <v>15.1</v>
      </c>
      <c r="Q160" s="25">
        <f t="shared" si="14"/>
        <v>4.49200148788245</v>
      </c>
      <c r="R160" s="25">
        <f t="shared" si="15"/>
        <v>4.06781337240495</v>
      </c>
      <c r="S160" s="16">
        <v>0.590957356160612</v>
      </c>
      <c r="T160" s="25">
        <f t="shared" si="16"/>
        <v>7.85485063867653</v>
      </c>
      <c r="V160" s="2">
        <v>2011</v>
      </c>
      <c r="W160" s="2">
        <v>9</v>
      </c>
      <c r="X160" s="25">
        <f t="shared" si="17"/>
        <v>0</v>
      </c>
      <c r="Y160" s="25">
        <f t="shared" si="18"/>
        <v>0</v>
      </c>
      <c r="Z160" s="25">
        <f t="shared" si="19"/>
        <v>0</v>
      </c>
      <c r="AA160" s="25">
        <f t="shared" si="20"/>
        <v>2.71469474382088</v>
      </c>
      <c r="AB160" s="25">
        <v>4.49200148788245</v>
      </c>
      <c r="AC160" s="25">
        <v>4.06781337240495</v>
      </c>
      <c r="AD160" s="22">
        <v>0.590957356160612</v>
      </c>
      <c r="AE160" s="25">
        <v>7.85485063867653</v>
      </c>
      <c r="AH160" s="16">
        <v>1</v>
      </c>
      <c r="AI160" s="22">
        <v>15.1</v>
      </c>
      <c r="AK160" s="16">
        <v>1</v>
      </c>
      <c r="AL160" s="22">
        <v>15.1</v>
      </c>
      <c r="AM160" s="25">
        <v>4.49200148788245</v>
      </c>
      <c r="AO160" s="16">
        <v>1</v>
      </c>
      <c r="AP160" s="22">
        <v>15.1</v>
      </c>
      <c r="AQ160" s="25">
        <v>4.49200148788245</v>
      </c>
      <c r="AR160" s="25">
        <v>4.06781337240495</v>
      </c>
      <c r="AT160" s="16">
        <v>1</v>
      </c>
      <c r="AU160" s="22">
        <v>15.1</v>
      </c>
      <c r="AV160" s="25">
        <v>4.49200148788245</v>
      </c>
      <c r="AW160" s="25">
        <v>4.06781337240495</v>
      </c>
      <c r="AX160" s="16">
        <v>0.590957356160612</v>
      </c>
      <c r="AZ160" s="16">
        <v>1</v>
      </c>
      <c r="BA160" s="22">
        <v>15.1</v>
      </c>
      <c r="BB160" s="25">
        <v>4.49200148788245</v>
      </c>
      <c r="BC160" s="25">
        <v>4.06781337240495</v>
      </c>
      <c r="BD160" s="16">
        <v>0.590957356160612</v>
      </c>
      <c r="BE160" s="25">
        <v>7.85485063867653</v>
      </c>
    </row>
    <row r="161" spans="1:57">
      <c r="A161" s="2">
        <v>2016</v>
      </c>
      <c r="B161" s="4" t="s">
        <v>30</v>
      </c>
      <c r="C161" s="16">
        <v>0.912149888065149</v>
      </c>
      <c r="D161" s="16">
        <v>1</v>
      </c>
      <c r="E161" s="16">
        <v>0.940733962611329</v>
      </c>
      <c r="F161" s="22">
        <v>54.33</v>
      </c>
      <c r="G161" s="15">
        <v>61.9</v>
      </c>
      <c r="H161" s="16">
        <v>45.2643896286042</v>
      </c>
      <c r="I161" s="16">
        <v>0.599168344174424</v>
      </c>
      <c r="J161" s="15">
        <v>33478.83</v>
      </c>
      <c r="M161" s="16">
        <v>0.912149888065149</v>
      </c>
      <c r="N161" s="16">
        <v>1</v>
      </c>
      <c r="O161" s="16">
        <v>0.940733962611329</v>
      </c>
      <c r="P161" s="22">
        <v>54.33</v>
      </c>
      <c r="Q161" s="25">
        <f t="shared" si="14"/>
        <v>4.12552017969055</v>
      </c>
      <c r="R161" s="25">
        <f t="shared" si="15"/>
        <v>3.81252062243583</v>
      </c>
      <c r="S161" s="16">
        <v>0.599168344174424</v>
      </c>
      <c r="T161" s="25">
        <f t="shared" si="16"/>
        <v>10.4186685777562</v>
      </c>
      <c r="V161" s="2">
        <v>2011</v>
      </c>
      <c r="W161" s="2">
        <v>10</v>
      </c>
      <c r="X161" s="25">
        <f t="shared" si="17"/>
        <v>-0.091950951463315</v>
      </c>
      <c r="Y161" s="25">
        <f t="shared" si="18"/>
        <v>0</v>
      </c>
      <c r="Z161" s="25">
        <f t="shared" si="19"/>
        <v>-0.0610948971039886</v>
      </c>
      <c r="AA161" s="25">
        <f t="shared" si="20"/>
        <v>3.99507656056343</v>
      </c>
      <c r="AB161" s="25">
        <v>4.12552017969055</v>
      </c>
      <c r="AC161" s="25">
        <v>3.81252062243583</v>
      </c>
      <c r="AD161" s="22">
        <v>0.599168344174424</v>
      </c>
      <c r="AE161" s="25">
        <v>10.4186685777562</v>
      </c>
      <c r="AH161" s="16">
        <v>0.912149888065149</v>
      </c>
      <c r="AI161" s="22">
        <v>54.33</v>
      </c>
      <c r="AK161" s="16">
        <v>0.912149888065149</v>
      </c>
      <c r="AL161" s="22">
        <v>54.33</v>
      </c>
      <c r="AM161" s="25">
        <v>4.12552017969055</v>
      </c>
      <c r="AO161" s="16">
        <v>0.912149888065149</v>
      </c>
      <c r="AP161" s="22">
        <v>54.33</v>
      </c>
      <c r="AQ161" s="25">
        <v>4.12552017969055</v>
      </c>
      <c r="AR161" s="25">
        <v>3.81252062243583</v>
      </c>
      <c r="AT161" s="16">
        <v>0.912149888065149</v>
      </c>
      <c r="AU161" s="22">
        <v>54.33</v>
      </c>
      <c r="AV161" s="25">
        <v>4.12552017969055</v>
      </c>
      <c r="AW161" s="25">
        <v>3.81252062243583</v>
      </c>
      <c r="AX161" s="16">
        <v>0.599168344174424</v>
      </c>
      <c r="AZ161" s="16">
        <v>0.912149888065149</v>
      </c>
      <c r="BA161" s="22">
        <v>54.33</v>
      </c>
      <c r="BB161" s="25">
        <v>4.12552017969055</v>
      </c>
      <c r="BC161" s="25">
        <v>3.81252062243583</v>
      </c>
      <c r="BD161" s="16">
        <v>0.599168344174424</v>
      </c>
      <c r="BE161" s="25">
        <v>10.4186685777562</v>
      </c>
    </row>
    <row r="162" spans="1:57">
      <c r="A162" s="2">
        <v>2016</v>
      </c>
      <c r="B162" s="4" t="s">
        <v>31</v>
      </c>
      <c r="C162" s="16">
        <v>1</v>
      </c>
      <c r="D162" s="16">
        <v>1</v>
      </c>
      <c r="E162" s="16">
        <v>1</v>
      </c>
      <c r="F162" s="22">
        <v>51.38</v>
      </c>
      <c r="G162" s="15">
        <v>62.3</v>
      </c>
      <c r="H162" s="16">
        <v>46.1358591167762</v>
      </c>
      <c r="I162" s="16">
        <v>0.580007489635054</v>
      </c>
      <c r="J162" s="15">
        <v>15085.7</v>
      </c>
      <c r="M162" s="16">
        <v>1</v>
      </c>
      <c r="N162" s="16">
        <v>1</v>
      </c>
      <c r="O162" s="16">
        <v>1</v>
      </c>
      <c r="P162" s="22">
        <v>51.38</v>
      </c>
      <c r="Q162" s="25">
        <f t="shared" si="14"/>
        <v>4.13196142579341</v>
      </c>
      <c r="R162" s="25">
        <f t="shared" si="15"/>
        <v>3.83159050265785</v>
      </c>
      <c r="S162" s="16">
        <v>0.580007489635054</v>
      </c>
      <c r="T162" s="25">
        <f t="shared" si="16"/>
        <v>9.62150255422884</v>
      </c>
      <c r="V162" s="2">
        <v>2011</v>
      </c>
      <c r="W162" s="2">
        <v>11</v>
      </c>
      <c r="X162" s="25">
        <f t="shared" si="17"/>
        <v>0</v>
      </c>
      <c r="Y162" s="25">
        <f t="shared" si="18"/>
        <v>0</v>
      </c>
      <c r="Z162" s="25">
        <f t="shared" si="19"/>
        <v>0</v>
      </c>
      <c r="AA162" s="25">
        <f t="shared" si="20"/>
        <v>3.93924899168174</v>
      </c>
      <c r="AB162" s="25">
        <v>4.13196142579341</v>
      </c>
      <c r="AC162" s="25">
        <v>3.83159050265785</v>
      </c>
      <c r="AD162" s="22">
        <v>0.580007489635054</v>
      </c>
      <c r="AE162" s="25">
        <v>9.62150255422884</v>
      </c>
      <c r="AH162" s="16">
        <v>1</v>
      </c>
      <c r="AI162" s="22">
        <v>51.38</v>
      </c>
      <c r="AK162" s="16">
        <v>1</v>
      </c>
      <c r="AL162" s="22">
        <v>51.38</v>
      </c>
      <c r="AM162" s="25">
        <v>4.13196142579341</v>
      </c>
      <c r="AO162" s="16">
        <v>1</v>
      </c>
      <c r="AP162" s="22">
        <v>51.38</v>
      </c>
      <c r="AQ162" s="25">
        <v>4.13196142579341</v>
      </c>
      <c r="AR162" s="25">
        <v>3.83159050265785</v>
      </c>
      <c r="AT162" s="16">
        <v>1</v>
      </c>
      <c r="AU162" s="22">
        <v>51.38</v>
      </c>
      <c r="AV162" s="25">
        <v>4.13196142579341</v>
      </c>
      <c r="AW162" s="25">
        <v>3.83159050265785</v>
      </c>
      <c r="AX162" s="16">
        <v>0.580007489635054</v>
      </c>
      <c r="AZ162" s="16">
        <v>1</v>
      </c>
      <c r="BA162" s="22">
        <v>51.38</v>
      </c>
      <c r="BB162" s="25">
        <v>4.13196142579341</v>
      </c>
      <c r="BC162" s="25">
        <v>3.83159050265785</v>
      </c>
      <c r="BD162" s="16">
        <v>0.580007489635054</v>
      </c>
      <c r="BE162" s="25">
        <v>9.62150255422884</v>
      </c>
    </row>
    <row r="163" spans="1:57">
      <c r="A163" s="2">
        <v>2016</v>
      </c>
      <c r="B163" s="4" t="s">
        <v>32</v>
      </c>
      <c r="C163" s="16">
        <v>0.631651651199449</v>
      </c>
      <c r="D163" s="16">
        <v>0.655858276698472</v>
      </c>
      <c r="E163" s="16">
        <v>0.996720823988139</v>
      </c>
      <c r="F163" s="22">
        <v>41.99</v>
      </c>
      <c r="G163" s="15">
        <v>44.8</v>
      </c>
      <c r="H163" s="16">
        <v>37.4544704572638</v>
      </c>
      <c r="I163" s="16">
        <v>0.79561441078242</v>
      </c>
      <c r="J163" s="15">
        <v>14325.76</v>
      </c>
      <c r="M163" s="16">
        <v>0.631651651199449</v>
      </c>
      <c r="N163" s="16">
        <v>0.655858276698472</v>
      </c>
      <c r="O163" s="16">
        <v>0.996720823988139</v>
      </c>
      <c r="P163" s="22">
        <v>41.99</v>
      </c>
      <c r="Q163" s="25">
        <f t="shared" si="14"/>
        <v>3.80220813942094</v>
      </c>
      <c r="R163" s="25">
        <f t="shared" si="15"/>
        <v>3.62312607419454</v>
      </c>
      <c r="S163" s="16">
        <v>0.79561441078242</v>
      </c>
      <c r="T163" s="25">
        <f t="shared" si="16"/>
        <v>9.56981459427684</v>
      </c>
      <c r="V163" s="2">
        <v>2011</v>
      </c>
      <c r="W163" s="2">
        <v>12</v>
      </c>
      <c r="X163" s="25">
        <f t="shared" si="17"/>
        <v>-0.459417221604467</v>
      </c>
      <c r="Y163" s="25">
        <f t="shared" si="18"/>
        <v>-0.421810554996583</v>
      </c>
      <c r="Z163" s="25">
        <f t="shared" si="19"/>
        <v>-0.00328456429215692</v>
      </c>
      <c r="AA163" s="25">
        <f t="shared" si="20"/>
        <v>3.7374314946961</v>
      </c>
      <c r="AB163" s="25">
        <v>3.80220813942094</v>
      </c>
      <c r="AC163" s="25">
        <v>3.62312607419454</v>
      </c>
      <c r="AD163" s="22">
        <v>0.79561441078242</v>
      </c>
      <c r="AE163" s="25">
        <v>9.56981459427684</v>
      </c>
      <c r="AH163" s="16">
        <v>0.631651651199449</v>
      </c>
      <c r="AI163" s="22">
        <v>41.99</v>
      </c>
      <c r="AK163" s="16">
        <v>0.631651651199449</v>
      </c>
      <c r="AL163" s="22">
        <v>41.99</v>
      </c>
      <c r="AM163" s="25">
        <v>3.80220813942094</v>
      </c>
      <c r="AO163" s="16">
        <v>0.631651651199449</v>
      </c>
      <c r="AP163" s="22">
        <v>41.99</v>
      </c>
      <c r="AQ163" s="25">
        <v>3.80220813942094</v>
      </c>
      <c r="AR163" s="25">
        <v>3.62312607419454</v>
      </c>
      <c r="AT163" s="16">
        <v>0.631651651199449</v>
      </c>
      <c r="AU163" s="22">
        <v>41.99</v>
      </c>
      <c r="AV163" s="25">
        <v>3.80220813942094</v>
      </c>
      <c r="AW163" s="25">
        <v>3.62312607419454</v>
      </c>
      <c r="AX163" s="16">
        <v>0.79561441078242</v>
      </c>
      <c r="AZ163" s="16">
        <v>0.631651651199449</v>
      </c>
      <c r="BA163" s="22">
        <v>41.99</v>
      </c>
      <c r="BB163" s="25">
        <v>3.80220813942094</v>
      </c>
      <c r="BC163" s="25">
        <v>3.62312607419454</v>
      </c>
      <c r="BD163" s="16">
        <v>0.79561441078242</v>
      </c>
      <c r="BE163" s="25">
        <v>9.56981459427684</v>
      </c>
    </row>
    <row r="164" spans="1:57">
      <c r="A164" s="2">
        <v>2016</v>
      </c>
      <c r="B164" s="4" t="s">
        <v>33</v>
      </c>
      <c r="C164" s="16">
        <v>0.864977004296492</v>
      </c>
      <c r="D164" s="16">
        <v>1</v>
      </c>
      <c r="E164" s="16">
        <v>0.996376239753285</v>
      </c>
      <c r="F164" s="22">
        <v>24.62</v>
      </c>
      <c r="G164" s="15">
        <v>58.1</v>
      </c>
      <c r="H164" s="16">
        <v>43.1324672653647</v>
      </c>
      <c r="I164" s="16">
        <v>0.667985959315122</v>
      </c>
      <c r="J164" s="15">
        <v>11147.7</v>
      </c>
      <c r="M164" s="16">
        <v>0.864977004296492</v>
      </c>
      <c r="N164" s="16">
        <v>1</v>
      </c>
      <c r="O164" s="16">
        <v>0.996376239753285</v>
      </c>
      <c r="P164" s="22">
        <v>24.62</v>
      </c>
      <c r="Q164" s="25">
        <f t="shared" si="14"/>
        <v>4.06216566385787</v>
      </c>
      <c r="R164" s="25">
        <f t="shared" si="15"/>
        <v>3.76427601434158</v>
      </c>
      <c r="S164" s="16">
        <v>0.667985959315122</v>
      </c>
      <c r="T164" s="25">
        <f t="shared" si="16"/>
        <v>9.31898847758312</v>
      </c>
      <c r="V164" s="2">
        <v>2011</v>
      </c>
      <c r="W164" s="2">
        <v>13</v>
      </c>
      <c r="X164" s="25">
        <f t="shared" si="17"/>
        <v>-0.145052357031968</v>
      </c>
      <c r="Y164" s="25">
        <f t="shared" si="18"/>
        <v>0</v>
      </c>
      <c r="Z164" s="25">
        <f t="shared" si="19"/>
        <v>-0.00363034197108278</v>
      </c>
      <c r="AA164" s="25">
        <f t="shared" si="20"/>
        <v>3.20355912075631</v>
      </c>
      <c r="AB164" s="25">
        <v>4.06216566385787</v>
      </c>
      <c r="AC164" s="25">
        <v>3.76427601434157</v>
      </c>
      <c r="AD164" s="22">
        <v>0.667985959315122</v>
      </c>
      <c r="AE164" s="25">
        <v>9.31898847758312</v>
      </c>
      <c r="AH164" s="16">
        <v>0.864977004296492</v>
      </c>
      <c r="AI164" s="22">
        <v>24.62</v>
      </c>
      <c r="AK164" s="16">
        <v>0.864977004296492</v>
      </c>
      <c r="AL164" s="22">
        <v>24.62</v>
      </c>
      <c r="AM164" s="25">
        <v>4.06216566385787</v>
      </c>
      <c r="AO164" s="16">
        <v>0.864977004296492</v>
      </c>
      <c r="AP164" s="22">
        <v>24.62</v>
      </c>
      <c r="AQ164" s="25">
        <v>4.06216566385787</v>
      </c>
      <c r="AR164" s="25">
        <v>3.76427601434157</v>
      </c>
      <c r="AT164" s="16">
        <v>0.864977004296492</v>
      </c>
      <c r="AU164" s="22">
        <v>24.62</v>
      </c>
      <c r="AV164" s="25">
        <v>4.06216566385787</v>
      </c>
      <c r="AW164" s="25">
        <v>3.76427601434157</v>
      </c>
      <c r="AX164" s="16">
        <v>0.667985959315122</v>
      </c>
      <c r="AZ164" s="16">
        <v>0.864977004296492</v>
      </c>
      <c r="BA164" s="22">
        <v>24.62</v>
      </c>
      <c r="BB164" s="25">
        <v>4.06216566385787</v>
      </c>
      <c r="BC164" s="25">
        <v>3.76427601434157</v>
      </c>
      <c r="BD164" s="16">
        <v>0.667985959315122</v>
      </c>
      <c r="BE164" s="25">
        <v>9.31898847758312</v>
      </c>
    </row>
    <row r="165" spans="1:57">
      <c r="A165" s="2">
        <v>2016</v>
      </c>
      <c r="B165" s="4" t="s">
        <v>34</v>
      </c>
      <c r="C165" s="16">
        <v>0.653421470511909</v>
      </c>
      <c r="D165" s="16">
        <v>0.700280091947996</v>
      </c>
      <c r="E165" s="16">
        <v>0.990762239693166</v>
      </c>
      <c r="F165" s="22">
        <v>47.2</v>
      </c>
      <c r="G165" s="15">
        <v>45.7</v>
      </c>
      <c r="H165" s="16">
        <v>38.0265231410769</v>
      </c>
      <c r="I165" s="16">
        <v>0.671854922782263</v>
      </c>
      <c r="J165" s="15">
        <v>12518.57</v>
      </c>
      <c r="M165" s="16">
        <v>0.653421470511909</v>
      </c>
      <c r="N165" s="16">
        <v>0.700280091947996</v>
      </c>
      <c r="O165" s="16">
        <v>0.990762239693166</v>
      </c>
      <c r="P165" s="22">
        <v>47.2</v>
      </c>
      <c r="Q165" s="25">
        <f t="shared" si="14"/>
        <v>3.82209829790016</v>
      </c>
      <c r="R165" s="25">
        <f t="shared" si="15"/>
        <v>3.63828389365021</v>
      </c>
      <c r="S165" s="16">
        <v>0.671854922782263</v>
      </c>
      <c r="T165" s="25">
        <f t="shared" si="16"/>
        <v>9.43496842087841</v>
      </c>
      <c r="V165" s="2">
        <v>2011</v>
      </c>
      <c r="W165" s="2">
        <v>14</v>
      </c>
      <c r="X165" s="25">
        <f t="shared" si="17"/>
        <v>-0.42553292067963</v>
      </c>
      <c r="Y165" s="25">
        <f t="shared" si="18"/>
        <v>-0.356274892615655</v>
      </c>
      <c r="Z165" s="25">
        <f t="shared" si="19"/>
        <v>-0.00928069302053816</v>
      </c>
      <c r="AA165" s="25">
        <f t="shared" si="20"/>
        <v>3.85439389259151</v>
      </c>
      <c r="AB165" s="25">
        <v>3.82209829790016</v>
      </c>
      <c r="AC165" s="25">
        <v>3.63828389365021</v>
      </c>
      <c r="AD165" s="22">
        <v>0.671854922782263</v>
      </c>
      <c r="AE165" s="25">
        <v>9.43496842087841</v>
      </c>
      <c r="AH165" s="16">
        <v>0.653421470511909</v>
      </c>
      <c r="AI165" s="22">
        <v>47.2</v>
      </c>
      <c r="AK165" s="16">
        <v>0.653421470511909</v>
      </c>
      <c r="AL165" s="22">
        <v>47.2</v>
      </c>
      <c r="AM165" s="25">
        <v>3.82209829790016</v>
      </c>
      <c r="AO165" s="16">
        <v>0.653421470511909</v>
      </c>
      <c r="AP165" s="22">
        <v>47.2</v>
      </c>
      <c r="AQ165" s="25">
        <v>3.82209829790016</v>
      </c>
      <c r="AR165" s="25">
        <v>3.63828389365021</v>
      </c>
      <c r="AT165" s="16">
        <v>0.653421470511909</v>
      </c>
      <c r="AU165" s="22">
        <v>47.2</v>
      </c>
      <c r="AV165" s="25">
        <v>3.82209829790016</v>
      </c>
      <c r="AW165" s="25">
        <v>3.63828389365021</v>
      </c>
      <c r="AX165" s="16">
        <v>0.671854922782263</v>
      </c>
      <c r="AZ165" s="16">
        <v>0.653421470511909</v>
      </c>
      <c r="BA165" s="22">
        <v>47.2</v>
      </c>
      <c r="BB165" s="25">
        <v>3.82209829790016</v>
      </c>
      <c r="BC165" s="25">
        <v>3.63828389365021</v>
      </c>
      <c r="BD165" s="16">
        <v>0.671854922782263</v>
      </c>
      <c r="BE165" s="25">
        <v>9.43496842087841</v>
      </c>
    </row>
    <row r="166" spans="1:57">
      <c r="A166" s="2">
        <v>2016</v>
      </c>
      <c r="B166" s="4" t="s">
        <v>35</v>
      </c>
      <c r="C166" s="16">
        <v>0.905050248942015</v>
      </c>
      <c r="D166" s="16">
        <v>1</v>
      </c>
      <c r="E166" s="16">
        <v>0.929501572356636</v>
      </c>
      <c r="F166" s="22">
        <v>97.37</v>
      </c>
      <c r="G166" s="15">
        <v>50.95</v>
      </c>
      <c r="H166" s="16">
        <v>41.9708369575722</v>
      </c>
      <c r="I166" s="16">
        <v>0.897168261331787</v>
      </c>
      <c r="J166" s="15">
        <v>33872.5</v>
      </c>
      <c r="M166" s="16">
        <v>0.905050248942015</v>
      </c>
      <c r="N166" s="16">
        <v>1</v>
      </c>
      <c r="O166" s="16">
        <v>0.929501572356636</v>
      </c>
      <c r="P166" s="22">
        <v>97.37</v>
      </c>
      <c r="Q166" s="25">
        <f t="shared" si="14"/>
        <v>3.93084475966873</v>
      </c>
      <c r="R166" s="25">
        <f t="shared" si="15"/>
        <v>3.73697501895205</v>
      </c>
      <c r="S166" s="16">
        <v>0.897168261331787</v>
      </c>
      <c r="T166" s="25">
        <f t="shared" si="16"/>
        <v>10.4303587547206</v>
      </c>
      <c r="V166" s="2">
        <v>2011</v>
      </c>
      <c r="W166" s="2">
        <v>15</v>
      </c>
      <c r="X166" s="25">
        <f t="shared" si="17"/>
        <v>-0.0997648131307598</v>
      </c>
      <c r="Y166" s="25">
        <f t="shared" si="18"/>
        <v>0</v>
      </c>
      <c r="Z166" s="25">
        <f t="shared" si="19"/>
        <v>-0.0731067802065382</v>
      </c>
      <c r="AA166" s="25">
        <f t="shared" si="20"/>
        <v>4.57851815499067</v>
      </c>
      <c r="AB166" s="25">
        <v>3.93084475966873</v>
      </c>
      <c r="AC166" s="25">
        <v>3.73697501895205</v>
      </c>
      <c r="AD166" s="22">
        <v>0.897168261331787</v>
      </c>
      <c r="AE166" s="25">
        <v>10.4303587547206</v>
      </c>
      <c r="AH166" s="16">
        <v>0.905050248942015</v>
      </c>
      <c r="AI166" s="22">
        <v>97.37</v>
      </c>
      <c r="AK166" s="16">
        <v>0.905050248942015</v>
      </c>
      <c r="AL166" s="22">
        <v>97.37</v>
      </c>
      <c r="AM166" s="25">
        <v>3.93084475966873</v>
      </c>
      <c r="AO166" s="16">
        <v>0.905050248942015</v>
      </c>
      <c r="AP166" s="22">
        <v>97.37</v>
      </c>
      <c r="AQ166" s="25">
        <v>3.93084475966873</v>
      </c>
      <c r="AR166" s="25">
        <v>3.73697501895205</v>
      </c>
      <c r="AT166" s="16">
        <v>0.905050248942015</v>
      </c>
      <c r="AU166" s="22">
        <v>97.37</v>
      </c>
      <c r="AV166" s="25">
        <v>3.93084475966873</v>
      </c>
      <c r="AW166" s="25">
        <v>3.73697501895205</v>
      </c>
      <c r="AX166" s="16">
        <v>0.897168261331787</v>
      </c>
      <c r="AZ166" s="16">
        <v>0.905050248942015</v>
      </c>
      <c r="BA166" s="22">
        <v>97.37</v>
      </c>
      <c r="BB166" s="25">
        <v>3.93084475966873</v>
      </c>
      <c r="BC166" s="25">
        <v>3.73697501895205</v>
      </c>
      <c r="BD166" s="16">
        <v>0.897168261331787</v>
      </c>
      <c r="BE166" s="25">
        <v>10.4303587547206</v>
      </c>
    </row>
    <row r="167" spans="1:57">
      <c r="A167" s="2">
        <v>2016</v>
      </c>
      <c r="B167" s="4" t="s">
        <v>36</v>
      </c>
      <c r="C167" s="16">
        <v>0.804870589764793</v>
      </c>
      <c r="D167" s="16">
        <v>0.864382214463668</v>
      </c>
      <c r="E167" s="16">
        <v>0.971427502145382</v>
      </c>
      <c r="F167" s="22">
        <v>61.18</v>
      </c>
      <c r="G167" s="15">
        <v>40.57</v>
      </c>
      <c r="H167" s="16">
        <v>34.1252327190121</v>
      </c>
      <c r="I167" s="16">
        <v>0.984764377337865</v>
      </c>
      <c r="J167" s="15">
        <v>15317.66</v>
      </c>
      <c r="M167" s="16">
        <v>0.804870589764793</v>
      </c>
      <c r="N167" s="16">
        <v>0.864382214463668</v>
      </c>
      <c r="O167" s="16">
        <v>0.971427502145382</v>
      </c>
      <c r="P167" s="22">
        <v>61.18</v>
      </c>
      <c r="Q167" s="25">
        <f t="shared" si="14"/>
        <v>3.70302887721836</v>
      </c>
      <c r="R167" s="25">
        <f t="shared" si="15"/>
        <v>3.53003707308662</v>
      </c>
      <c r="S167" s="16">
        <v>0.984764377337865</v>
      </c>
      <c r="T167" s="25">
        <f t="shared" si="16"/>
        <v>9.63676169011405</v>
      </c>
      <c r="V167" s="2">
        <v>2011</v>
      </c>
      <c r="W167" s="2">
        <v>16</v>
      </c>
      <c r="X167" s="25">
        <f t="shared" si="17"/>
        <v>-0.217073772542693</v>
      </c>
      <c r="Y167" s="25">
        <f t="shared" si="18"/>
        <v>-0.145740230146848</v>
      </c>
      <c r="Z167" s="25">
        <f t="shared" si="19"/>
        <v>-0.0289886376065531</v>
      </c>
      <c r="AA167" s="25">
        <f t="shared" si="20"/>
        <v>4.11382033872276</v>
      </c>
      <c r="AB167" s="25">
        <v>3.70302887721836</v>
      </c>
      <c r="AC167" s="25">
        <v>3.53003707308662</v>
      </c>
      <c r="AD167" s="22">
        <v>0.984764377337865</v>
      </c>
      <c r="AE167" s="25">
        <v>9.63676169011405</v>
      </c>
      <c r="AH167" s="16">
        <v>0.804870589764793</v>
      </c>
      <c r="AI167" s="22">
        <v>61.18</v>
      </c>
      <c r="AK167" s="16">
        <v>0.804870589764793</v>
      </c>
      <c r="AL167" s="22">
        <v>61.18</v>
      </c>
      <c r="AM167" s="25">
        <v>3.70302887721836</v>
      </c>
      <c r="AO167" s="16">
        <v>0.804870589764793</v>
      </c>
      <c r="AP167" s="22">
        <v>61.18</v>
      </c>
      <c r="AQ167" s="25">
        <v>3.70302887721836</v>
      </c>
      <c r="AR167" s="25">
        <v>3.53003707308662</v>
      </c>
      <c r="AT167" s="16">
        <v>0.804870589764793</v>
      </c>
      <c r="AU167" s="22">
        <v>61.18</v>
      </c>
      <c r="AV167" s="25">
        <v>3.70302887721836</v>
      </c>
      <c r="AW167" s="25">
        <v>3.53003707308662</v>
      </c>
      <c r="AX167" s="16">
        <v>0.984764377337865</v>
      </c>
      <c r="AZ167" s="16">
        <v>0.804870589764793</v>
      </c>
      <c r="BA167" s="22">
        <v>61.18</v>
      </c>
      <c r="BB167" s="25">
        <v>3.70302887721836</v>
      </c>
      <c r="BC167" s="25">
        <v>3.53003707308662</v>
      </c>
      <c r="BD167" s="16">
        <v>0.984764377337865</v>
      </c>
      <c r="BE167" s="25">
        <v>9.63676169011405</v>
      </c>
    </row>
    <row r="168" spans="1:57">
      <c r="A168" s="2">
        <v>2016</v>
      </c>
      <c r="B168" s="4" t="s">
        <v>37</v>
      </c>
      <c r="C168" s="16">
        <v>0.690495248884063</v>
      </c>
      <c r="D168" s="16">
        <v>0.720484621774202</v>
      </c>
      <c r="E168" s="16">
        <v>0.999935544272636</v>
      </c>
      <c r="F168" s="22">
        <v>50.63</v>
      </c>
      <c r="G168" s="15">
        <v>51.83</v>
      </c>
      <c r="H168" s="16">
        <v>42.4722322504419</v>
      </c>
      <c r="I168" s="16">
        <v>0.971636808619372</v>
      </c>
      <c r="J168" s="15">
        <v>15646.43</v>
      </c>
      <c r="M168" s="16">
        <v>0.690495248884063</v>
      </c>
      <c r="N168" s="16">
        <v>0.720484621774202</v>
      </c>
      <c r="O168" s="16">
        <v>0.999935544272636</v>
      </c>
      <c r="P168" s="22">
        <v>50.63</v>
      </c>
      <c r="Q168" s="25">
        <f t="shared" si="14"/>
        <v>3.94796913220161</v>
      </c>
      <c r="R168" s="25">
        <f t="shared" si="15"/>
        <v>3.74885050358536</v>
      </c>
      <c r="S168" s="16">
        <v>0.971636808619372</v>
      </c>
      <c r="T168" s="25">
        <f t="shared" si="16"/>
        <v>9.65799805493014</v>
      </c>
      <c r="V168" s="2">
        <v>2011</v>
      </c>
      <c r="W168" s="2">
        <v>17</v>
      </c>
      <c r="X168" s="25">
        <f t="shared" si="17"/>
        <v>-0.370346186845727</v>
      </c>
      <c r="Y168" s="25">
        <f t="shared" si="18"/>
        <v>-0.327831207595184</v>
      </c>
      <c r="Z168" s="25">
        <f t="shared" si="19"/>
        <v>-6.44578047236818e-5</v>
      </c>
      <c r="AA168" s="25">
        <f t="shared" si="20"/>
        <v>3.92454428598182</v>
      </c>
      <c r="AB168" s="25">
        <v>3.94796913220161</v>
      </c>
      <c r="AC168" s="25">
        <v>3.74885050358536</v>
      </c>
      <c r="AD168" s="22">
        <v>0.971636808619372</v>
      </c>
      <c r="AE168" s="25">
        <v>9.65799805493014</v>
      </c>
      <c r="AH168" s="16">
        <v>0.690495248884063</v>
      </c>
      <c r="AI168" s="22">
        <v>50.63</v>
      </c>
      <c r="AK168" s="16">
        <v>0.690495248884063</v>
      </c>
      <c r="AL168" s="22">
        <v>50.63</v>
      </c>
      <c r="AM168" s="25">
        <v>3.94796913220161</v>
      </c>
      <c r="AO168" s="16">
        <v>0.690495248884063</v>
      </c>
      <c r="AP168" s="22">
        <v>50.63</v>
      </c>
      <c r="AQ168" s="25">
        <v>3.94796913220161</v>
      </c>
      <c r="AR168" s="25">
        <v>3.74885050358536</v>
      </c>
      <c r="AT168" s="16">
        <v>0.690495248884063</v>
      </c>
      <c r="AU168" s="22">
        <v>50.63</v>
      </c>
      <c r="AV168" s="25">
        <v>3.94796913220161</v>
      </c>
      <c r="AW168" s="25">
        <v>3.74885050358536</v>
      </c>
      <c r="AX168" s="16">
        <v>0.971636808619372</v>
      </c>
      <c r="AZ168" s="16">
        <v>0.690495248884063</v>
      </c>
      <c r="BA168" s="22">
        <v>50.63</v>
      </c>
      <c r="BB168" s="25">
        <v>3.94796913220161</v>
      </c>
      <c r="BC168" s="25">
        <v>3.74885050358536</v>
      </c>
      <c r="BD168" s="16">
        <v>0.971636808619372</v>
      </c>
      <c r="BE168" s="25">
        <v>9.65799805493014</v>
      </c>
    </row>
    <row r="169" spans="1:57">
      <c r="A169" s="2">
        <v>2016</v>
      </c>
      <c r="B169" s="4" t="s">
        <v>38</v>
      </c>
      <c r="C169" s="16">
        <v>0.759833679954783</v>
      </c>
      <c r="D169" s="16">
        <v>0.810519284368042</v>
      </c>
      <c r="E169" s="16">
        <v>0.997799788280733</v>
      </c>
      <c r="F169" s="22">
        <v>48.06</v>
      </c>
      <c r="G169" s="15">
        <v>45.1</v>
      </c>
      <c r="H169" s="16">
        <v>44.6086241896444</v>
      </c>
      <c r="I169" s="16">
        <v>0.956185623431725</v>
      </c>
      <c r="J169" s="15">
        <v>10097.73</v>
      </c>
      <c r="M169" s="16">
        <v>0.759833679954783</v>
      </c>
      <c r="N169" s="16">
        <v>0.810519284368042</v>
      </c>
      <c r="O169" s="16">
        <v>0.997799788280733</v>
      </c>
      <c r="P169" s="22">
        <v>48.06</v>
      </c>
      <c r="Q169" s="25">
        <f t="shared" si="14"/>
        <v>3.80888224650863</v>
      </c>
      <c r="R169" s="25">
        <f t="shared" si="15"/>
        <v>3.79792720781375</v>
      </c>
      <c r="S169" s="16">
        <v>0.956185623431725</v>
      </c>
      <c r="T169" s="25">
        <f t="shared" si="16"/>
        <v>9.22006592509348</v>
      </c>
      <c r="V169" s="2">
        <v>2011</v>
      </c>
      <c r="W169" s="2">
        <v>18</v>
      </c>
      <c r="X169" s="25">
        <f t="shared" si="17"/>
        <v>-0.27465571181596</v>
      </c>
      <c r="Y169" s="25">
        <f t="shared" si="18"/>
        <v>-0.210080144914824</v>
      </c>
      <c r="Z169" s="25">
        <f t="shared" si="19"/>
        <v>-0.00220263574129893</v>
      </c>
      <c r="AA169" s="25">
        <f t="shared" si="20"/>
        <v>3.87245023030832</v>
      </c>
      <c r="AB169" s="25">
        <v>3.80888224650863</v>
      </c>
      <c r="AC169" s="25">
        <v>3.79792720781375</v>
      </c>
      <c r="AD169" s="22">
        <v>0.956185623431725</v>
      </c>
      <c r="AE169" s="25">
        <v>9.22006592509348</v>
      </c>
      <c r="AH169" s="16">
        <v>0.759833679954783</v>
      </c>
      <c r="AI169" s="22">
        <v>48.06</v>
      </c>
      <c r="AK169" s="16">
        <v>0.759833679954783</v>
      </c>
      <c r="AL169" s="22">
        <v>48.06</v>
      </c>
      <c r="AM169" s="25">
        <v>3.80888224650863</v>
      </c>
      <c r="AO169" s="16">
        <v>0.759833679954783</v>
      </c>
      <c r="AP169" s="22">
        <v>48.06</v>
      </c>
      <c r="AQ169" s="25">
        <v>3.80888224650863</v>
      </c>
      <c r="AR169" s="25">
        <v>3.79792720781375</v>
      </c>
      <c r="AT169" s="16">
        <v>0.759833679954783</v>
      </c>
      <c r="AU169" s="22">
        <v>48.06</v>
      </c>
      <c r="AV169" s="25">
        <v>3.80888224650863</v>
      </c>
      <c r="AW169" s="25">
        <v>3.79792720781375</v>
      </c>
      <c r="AX169" s="16">
        <v>0.956185623431725</v>
      </c>
      <c r="AZ169" s="16">
        <v>0.759833679954783</v>
      </c>
      <c r="BA169" s="22">
        <v>48.06</v>
      </c>
      <c r="BB169" s="25">
        <v>3.80888224650863</v>
      </c>
      <c r="BC169" s="25">
        <v>3.79792720781375</v>
      </c>
      <c r="BD169" s="16">
        <v>0.956185623431725</v>
      </c>
      <c r="BE169" s="25">
        <v>9.22006592509348</v>
      </c>
    </row>
    <row r="170" spans="1:57">
      <c r="A170" s="2">
        <v>2016</v>
      </c>
      <c r="B170" s="4" t="s">
        <v>39</v>
      </c>
      <c r="C170" s="16">
        <v>1</v>
      </c>
      <c r="D170" s="16">
        <v>1</v>
      </c>
      <c r="E170" s="16">
        <v>1</v>
      </c>
      <c r="F170" s="22">
        <v>50.84</v>
      </c>
      <c r="G170" s="15">
        <v>66.5</v>
      </c>
      <c r="H170" s="16">
        <v>47.675659035459</v>
      </c>
      <c r="I170" s="16">
        <v>0.563457412670036</v>
      </c>
      <c r="J170" s="15">
        <v>12029.03</v>
      </c>
      <c r="M170" s="16">
        <v>1</v>
      </c>
      <c r="N170" s="16">
        <v>1</v>
      </c>
      <c r="O170" s="16">
        <v>1</v>
      </c>
      <c r="P170" s="22">
        <v>50.84</v>
      </c>
      <c r="Q170" s="25">
        <f t="shared" si="14"/>
        <v>4.19720194766181</v>
      </c>
      <c r="R170" s="25">
        <f t="shared" si="15"/>
        <v>3.86442097489296</v>
      </c>
      <c r="S170" s="16">
        <v>0.563457412670036</v>
      </c>
      <c r="T170" s="25">
        <f t="shared" si="16"/>
        <v>9.39507817396386</v>
      </c>
      <c r="V170" s="2">
        <v>2011</v>
      </c>
      <c r="W170" s="2">
        <v>19</v>
      </c>
      <c r="X170" s="25">
        <f t="shared" si="17"/>
        <v>0</v>
      </c>
      <c r="Y170" s="25">
        <f t="shared" si="18"/>
        <v>0</v>
      </c>
      <c r="Z170" s="25">
        <f t="shared" si="19"/>
        <v>0</v>
      </c>
      <c r="AA170" s="25">
        <f t="shared" si="20"/>
        <v>3.92868344632125</v>
      </c>
      <c r="AB170" s="25">
        <v>4.19720194766181</v>
      </c>
      <c r="AC170" s="25">
        <v>3.86442097489296</v>
      </c>
      <c r="AD170" s="22">
        <v>0.563457412670036</v>
      </c>
      <c r="AE170" s="25">
        <v>9.39507817396386</v>
      </c>
      <c r="AH170" s="16">
        <v>1</v>
      </c>
      <c r="AI170" s="22">
        <v>50.84</v>
      </c>
      <c r="AK170" s="16">
        <v>1</v>
      </c>
      <c r="AL170" s="22">
        <v>50.84</v>
      </c>
      <c r="AM170" s="25">
        <v>4.19720194766181</v>
      </c>
      <c r="AO170" s="16">
        <v>1</v>
      </c>
      <c r="AP170" s="22">
        <v>50.84</v>
      </c>
      <c r="AQ170" s="25">
        <v>4.19720194766181</v>
      </c>
      <c r="AR170" s="25">
        <v>3.86442097489296</v>
      </c>
      <c r="AT170" s="16">
        <v>1</v>
      </c>
      <c r="AU170" s="22">
        <v>50.84</v>
      </c>
      <c r="AV170" s="25">
        <v>4.19720194766181</v>
      </c>
      <c r="AW170" s="25">
        <v>3.86442097489296</v>
      </c>
      <c r="AX170" s="16">
        <v>0.563457412670036</v>
      </c>
      <c r="AZ170" s="16">
        <v>1</v>
      </c>
      <c r="BA170" s="22">
        <v>50.84</v>
      </c>
      <c r="BB170" s="25">
        <v>4.19720194766181</v>
      </c>
      <c r="BC170" s="25">
        <v>3.86442097489296</v>
      </c>
      <c r="BD170" s="16">
        <v>0.563457412670036</v>
      </c>
      <c r="BE170" s="25">
        <v>9.39507817396386</v>
      </c>
    </row>
    <row r="171" spans="1:57">
      <c r="A171" s="2">
        <v>2016</v>
      </c>
      <c r="B171" s="4" t="s">
        <v>40</v>
      </c>
      <c r="C171" s="16">
        <v>0.698876447613803</v>
      </c>
      <c r="D171" s="16">
        <v>0.74924889492414</v>
      </c>
      <c r="E171" s="16">
        <v>0.982167579891987</v>
      </c>
      <c r="F171" s="22">
        <v>33.9</v>
      </c>
      <c r="G171" s="15">
        <v>41.8</v>
      </c>
      <c r="H171" s="16">
        <v>41.332175549043</v>
      </c>
      <c r="I171" s="16">
        <v>0.888082574829563</v>
      </c>
      <c r="J171" s="15">
        <v>6998.03</v>
      </c>
      <c r="M171" s="16">
        <v>0.698876447613803</v>
      </c>
      <c r="N171" s="16">
        <v>0.74924889492414</v>
      </c>
      <c r="O171" s="16">
        <v>0.982167579891987</v>
      </c>
      <c r="P171" s="22">
        <v>33.9</v>
      </c>
      <c r="Q171" s="25">
        <f t="shared" si="14"/>
        <v>3.73289633953071</v>
      </c>
      <c r="R171" s="25">
        <f t="shared" si="15"/>
        <v>3.72164126563436</v>
      </c>
      <c r="S171" s="16">
        <v>0.888082574829563</v>
      </c>
      <c r="T171" s="25">
        <f t="shared" si="16"/>
        <v>8.85338395985757</v>
      </c>
      <c r="V171" s="2">
        <v>2011</v>
      </c>
      <c r="W171" s="2">
        <v>20</v>
      </c>
      <c r="X171" s="25">
        <f t="shared" si="17"/>
        <v>-0.358281308288801</v>
      </c>
      <c r="Y171" s="25">
        <f t="shared" si="18"/>
        <v>-0.288684047695841</v>
      </c>
      <c r="Z171" s="25">
        <f t="shared" si="19"/>
        <v>-0.0179933335658347</v>
      </c>
      <c r="AA171" s="25">
        <f t="shared" si="20"/>
        <v>3.5234150143864</v>
      </c>
      <c r="AB171" s="25">
        <v>3.73289633953071</v>
      </c>
      <c r="AC171" s="25">
        <v>3.72164126563436</v>
      </c>
      <c r="AD171" s="22">
        <v>0.888082574829563</v>
      </c>
      <c r="AE171" s="25">
        <v>8.85338395985757</v>
      </c>
      <c r="AH171" s="16">
        <v>0.698876447613803</v>
      </c>
      <c r="AI171" s="22">
        <v>33.9</v>
      </c>
      <c r="AK171" s="16">
        <v>0.698876447613803</v>
      </c>
      <c r="AL171" s="22">
        <v>33.9</v>
      </c>
      <c r="AM171" s="25">
        <v>3.73289633953071</v>
      </c>
      <c r="AO171" s="16">
        <v>0.698876447613803</v>
      </c>
      <c r="AP171" s="22">
        <v>33.9</v>
      </c>
      <c r="AQ171" s="25">
        <v>3.73289633953071</v>
      </c>
      <c r="AR171" s="25">
        <v>3.72164126563436</v>
      </c>
      <c r="AT171" s="16">
        <v>0.698876447613803</v>
      </c>
      <c r="AU171" s="22">
        <v>33.9</v>
      </c>
      <c r="AV171" s="25">
        <v>3.73289633953071</v>
      </c>
      <c r="AW171" s="25">
        <v>3.72164126563436</v>
      </c>
      <c r="AX171" s="16">
        <v>0.888082574829563</v>
      </c>
      <c r="AZ171" s="16">
        <v>0.698876447613803</v>
      </c>
      <c r="BA171" s="22">
        <v>33.9</v>
      </c>
      <c r="BB171" s="25">
        <v>3.73289633953071</v>
      </c>
      <c r="BC171" s="25">
        <v>3.72164126563436</v>
      </c>
      <c r="BD171" s="16">
        <v>0.888082574829563</v>
      </c>
      <c r="BE171" s="25">
        <v>8.85338395985757</v>
      </c>
    </row>
    <row r="172" spans="1:57">
      <c r="A172" s="2">
        <v>2016</v>
      </c>
      <c r="B172" s="4" t="s">
        <v>41</v>
      </c>
      <c r="C172" s="16">
        <v>0.536147771495336</v>
      </c>
      <c r="D172" s="16">
        <v>0.898729342196024</v>
      </c>
      <c r="E172" s="16">
        <v>0.626473558529135</v>
      </c>
      <c r="F172" s="22">
        <v>7.04</v>
      </c>
      <c r="G172" s="15">
        <v>50.5</v>
      </c>
      <c r="H172" s="16">
        <v>61.6567297939821</v>
      </c>
      <c r="I172" s="16">
        <v>0.859168307905314</v>
      </c>
      <c r="J172" s="15">
        <v>1746.66</v>
      </c>
      <c r="M172" s="16">
        <v>0.536147771495336</v>
      </c>
      <c r="N172" s="16">
        <v>0.898729342196024</v>
      </c>
      <c r="O172" s="16">
        <v>0.626473558529135</v>
      </c>
      <c r="P172" s="22">
        <v>7.04</v>
      </c>
      <c r="Q172" s="25">
        <f t="shared" si="14"/>
        <v>3.92197333628131</v>
      </c>
      <c r="R172" s="25">
        <f t="shared" si="15"/>
        <v>4.12158238495005</v>
      </c>
      <c r="S172" s="16">
        <v>0.859168307905314</v>
      </c>
      <c r="T172" s="25">
        <f t="shared" si="16"/>
        <v>7.4654606718458</v>
      </c>
      <c r="V172" s="2">
        <v>2011</v>
      </c>
      <c r="W172" s="2">
        <v>21</v>
      </c>
      <c r="X172" s="25">
        <f t="shared" si="17"/>
        <v>-0.623345462819378</v>
      </c>
      <c r="Y172" s="25">
        <f t="shared" si="18"/>
        <v>-0.106773355250235</v>
      </c>
      <c r="Z172" s="25">
        <f t="shared" si="19"/>
        <v>-0.46764871059791</v>
      </c>
      <c r="AA172" s="25">
        <f t="shared" si="20"/>
        <v>1.95160817016995</v>
      </c>
      <c r="AB172" s="25">
        <v>3.92197333628131</v>
      </c>
      <c r="AC172" s="25">
        <v>4.12158238495005</v>
      </c>
      <c r="AD172" s="22">
        <v>0.859168307905314</v>
      </c>
      <c r="AE172" s="25">
        <v>7.4654606718458</v>
      </c>
      <c r="AH172" s="16">
        <v>0.536147771495336</v>
      </c>
      <c r="AI172" s="22">
        <v>7.04</v>
      </c>
      <c r="AK172" s="16">
        <v>0.536147771495336</v>
      </c>
      <c r="AL172" s="22">
        <v>7.04</v>
      </c>
      <c r="AM172" s="25">
        <v>3.92197333628131</v>
      </c>
      <c r="AO172" s="16">
        <v>0.536147771495336</v>
      </c>
      <c r="AP172" s="22">
        <v>7.04</v>
      </c>
      <c r="AQ172" s="25">
        <v>3.92197333628131</v>
      </c>
      <c r="AR172" s="25">
        <v>4.12158238495005</v>
      </c>
      <c r="AT172" s="16">
        <v>0.536147771495336</v>
      </c>
      <c r="AU172" s="22">
        <v>7.04</v>
      </c>
      <c r="AV172" s="25">
        <v>3.92197333628131</v>
      </c>
      <c r="AW172" s="25">
        <v>4.12158238495005</v>
      </c>
      <c r="AX172" s="16">
        <v>0.859168307905314</v>
      </c>
      <c r="AZ172" s="16">
        <v>0.536147771495336</v>
      </c>
      <c r="BA172" s="22">
        <v>7.04</v>
      </c>
      <c r="BB172" s="25">
        <v>3.92197333628131</v>
      </c>
      <c r="BC172" s="25">
        <v>4.12158238495005</v>
      </c>
      <c r="BD172" s="16">
        <v>0.859168307905314</v>
      </c>
      <c r="BE172" s="25">
        <v>7.4654606718458</v>
      </c>
    </row>
    <row r="173" spans="1:57">
      <c r="A173" s="2">
        <v>2016</v>
      </c>
      <c r="B173" s="4" t="s">
        <v>42</v>
      </c>
      <c r="C173" s="16">
        <v>0.652898747543867</v>
      </c>
      <c r="D173" s="16">
        <v>0.73169045264508</v>
      </c>
      <c r="E173" s="16">
        <v>0.984110638798147</v>
      </c>
      <c r="F173" s="22">
        <v>44.36</v>
      </c>
      <c r="G173" s="15">
        <v>55.02</v>
      </c>
      <c r="H173" s="16">
        <v>39.5316820936309</v>
      </c>
      <c r="I173" s="16">
        <v>0.959108090565461</v>
      </c>
      <c r="J173" s="15">
        <v>6514.31</v>
      </c>
      <c r="M173" s="16">
        <v>0.652898747543867</v>
      </c>
      <c r="N173" s="16">
        <v>0.73169045264508</v>
      </c>
      <c r="O173" s="16">
        <v>0.984110638798147</v>
      </c>
      <c r="P173" s="22">
        <v>44.36</v>
      </c>
      <c r="Q173" s="25">
        <f t="shared" si="14"/>
        <v>4.00769675549643</v>
      </c>
      <c r="R173" s="25">
        <f t="shared" si="15"/>
        <v>3.67710242873393</v>
      </c>
      <c r="S173" s="16">
        <v>0.959108090565461</v>
      </c>
      <c r="T173" s="25">
        <f t="shared" si="16"/>
        <v>8.78175657451039</v>
      </c>
      <c r="V173" s="2">
        <v>2011</v>
      </c>
      <c r="W173" s="2">
        <v>22</v>
      </c>
      <c r="X173" s="25">
        <f t="shared" si="17"/>
        <v>-0.426333219088422</v>
      </c>
      <c r="Y173" s="25">
        <f t="shared" si="18"/>
        <v>-0.312397733359487</v>
      </c>
      <c r="Z173" s="25">
        <f t="shared" si="19"/>
        <v>-0.0160169504475447</v>
      </c>
      <c r="AA173" s="25">
        <f t="shared" si="20"/>
        <v>3.79233816248217</v>
      </c>
      <c r="AB173" s="25">
        <v>4.00769675549643</v>
      </c>
      <c r="AC173" s="25">
        <v>3.67710242873393</v>
      </c>
      <c r="AD173" s="22">
        <v>0.959108090565461</v>
      </c>
      <c r="AE173" s="25">
        <v>8.78175657451039</v>
      </c>
      <c r="AH173" s="16">
        <v>0.652898747543867</v>
      </c>
      <c r="AI173" s="22">
        <v>44.36</v>
      </c>
      <c r="AK173" s="16">
        <v>0.652898747543867</v>
      </c>
      <c r="AL173" s="22">
        <v>44.36</v>
      </c>
      <c r="AM173" s="25">
        <v>4.00769675549643</v>
      </c>
      <c r="AO173" s="16">
        <v>0.652898747543867</v>
      </c>
      <c r="AP173" s="22">
        <v>44.36</v>
      </c>
      <c r="AQ173" s="25">
        <v>4.00769675549643</v>
      </c>
      <c r="AR173" s="25">
        <v>3.67710242873393</v>
      </c>
      <c r="AT173" s="16">
        <v>0.652898747543867</v>
      </c>
      <c r="AU173" s="22">
        <v>44.36</v>
      </c>
      <c r="AV173" s="25">
        <v>4.00769675549643</v>
      </c>
      <c r="AW173" s="25">
        <v>3.67710242873393</v>
      </c>
      <c r="AX173" s="16">
        <v>0.959108090565461</v>
      </c>
      <c r="AZ173" s="16">
        <v>0.652898747543867</v>
      </c>
      <c r="BA173" s="22">
        <v>44.36</v>
      </c>
      <c r="BB173" s="25">
        <v>4.00769675549643</v>
      </c>
      <c r="BC173" s="25">
        <v>3.67710242873393</v>
      </c>
      <c r="BD173" s="16">
        <v>0.959108090565461</v>
      </c>
      <c r="BE173" s="25">
        <v>8.78175657451039</v>
      </c>
    </row>
    <row r="174" spans="1:57">
      <c r="A174" s="2">
        <v>2016</v>
      </c>
      <c r="B174" s="4" t="s">
        <v>43</v>
      </c>
      <c r="C174" s="16">
        <v>0.720183685356901</v>
      </c>
      <c r="D174" s="16">
        <v>0.769376231505782</v>
      </c>
      <c r="E174" s="16">
        <v>0.98261422490747</v>
      </c>
      <c r="F174" s="22">
        <v>48.79</v>
      </c>
      <c r="G174" s="15">
        <v>41.83</v>
      </c>
      <c r="H174" s="16">
        <v>38.8736569017529</v>
      </c>
      <c r="I174" s="16">
        <v>1.09160419150293</v>
      </c>
      <c r="J174" s="15">
        <v>13098.44</v>
      </c>
      <c r="M174" s="16">
        <v>0.720183685356901</v>
      </c>
      <c r="N174" s="16">
        <v>0.769376231505782</v>
      </c>
      <c r="O174" s="16">
        <v>0.98261422490747</v>
      </c>
      <c r="P174" s="22">
        <v>48.79</v>
      </c>
      <c r="Q174" s="25">
        <f t="shared" si="14"/>
        <v>3.73361378545411</v>
      </c>
      <c r="R174" s="25">
        <f t="shared" si="15"/>
        <v>3.66031682075151</v>
      </c>
      <c r="S174" s="16">
        <v>1.09160419150293</v>
      </c>
      <c r="T174" s="25">
        <f t="shared" si="16"/>
        <v>9.48024841812872</v>
      </c>
      <c r="V174" s="2">
        <v>2011</v>
      </c>
      <c r="W174" s="2">
        <v>23</v>
      </c>
      <c r="X174" s="25">
        <f t="shared" si="17"/>
        <v>-0.328248980957988</v>
      </c>
      <c r="Y174" s="25">
        <f t="shared" si="18"/>
        <v>-0.262175181387307</v>
      </c>
      <c r="Z174" s="25">
        <f t="shared" si="19"/>
        <v>-0.01753868254852</v>
      </c>
      <c r="AA174" s="25">
        <f t="shared" si="20"/>
        <v>3.88752537382775</v>
      </c>
      <c r="AB174" s="25">
        <v>3.73361378545411</v>
      </c>
      <c r="AC174" s="25">
        <v>3.66031682075151</v>
      </c>
      <c r="AD174" s="22">
        <v>1.09160419150293</v>
      </c>
      <c r="AE174" s="25">
        <v>9.48024841812872</v>
      </c>
      <c r="AH174" s="16">
        <v>0.720183685356901</v>
      </c>
      <c r="AI174" s="22">
        <v>48.79</v>
      </c>
      <c r="AK174" s="16">
        <v>0.720183685356901</v>
      </c>
      <c r="AL174" s="22">
        <v>48.79</v>
      </c>
      <c r="AM174" s="25">
        <v>3.73361378545411</v>
      </c>
      <c r="AO174" s="16">
        <v>0.720183685356901</v>
      </c>
      <c r="AP174" s="22">
        <v>48.79</v>
      </c>
      <c r="AQ174" s="25">
        <v>3.73361378545411</v>
      </c>
      <c r="AR174" s="25">
        <v>3.66031682075151</v>
      </c>
      <c r="AT174" s="16">
        <v>0.720183685356901</v>
      </c>
      <c r="AU174" s="22">
        <v>48.79</v>
      </c>
      <c r="AV174" s="25">
        <v>3.73361378545411</v>
      </c>
      <c r="AW174" s="25">
        <v>3.66031682075151</v>
      </c>
      <c r="AX174" s="16">
        <v>1.09160419150293</v>
      </c>
      <c r="AZ174" s="16">
        <v>0.720183685356901</v>
      </c>
      <c r="BA174" s="22">
        <v>48.79</v>
      </c>
      <c r="BB174" s="25">
        <v>3.73361378545411</v>
      </c>
      <c r="BC174" s="25">
        <v>3.66031682075151</v>
      </c>
      <c r="BD174" s="16">
        <v>1.09160419150293</v>
      </c>
      <c r="BE174" s="25">
        <v>9.48024841812872</v>
      </c>
    </row>
    <row r="175" spans="1:57">
      <c r="A175" s="2">
        <v>2016</v>
      </c>
      <c r="B175" s="4" t="s">
        <v>44</v>
      </c>
      <c r="C175" s="16">
        <v>0.776604193547129</v>
      </c>
      <c r="D175" s="16">
        <v>0.903529049134162</v>
      </c>
      <c r="E175" s="16">
        <v>0.938219061395576</v>
      </c>
      <c r="F175" s="22">
        <v>27.58</v>
      </c>
      <c r="G175" s="15">
        <v>34.96</v>
      </c>
      <c r="H175" s="16">
        <v>55.8983604053364</v>
      </c>
      <c r="I175" s="16">
        <v>1.82248644390046</v>
      </c>
      <c r="J175" s="15">
        <v>5238.81</v>
      </c>
      <c r="M175" s="16">
        <v>0.776604193547129</v>
      </c>
      <c r="N175" s="16">
        <v>0.903529049134162</v>
      </c>
      <c r="O175" s="16">
        <v>0.938219061395576</v>
      </c>
      <c r="P175" s="22">
        <v>27.58</v>
      </c>
      <c r="Q175" s="25">
        <f t="shared" si="14"/>
        <v>3.55420455078733</v>
      </c>
      <c r="R175" s="25">
        <f t="shared" si="15"/>
        <v>4.02353504887824</v>
      </c>
      <c r="S175" s="16">
        <v>1.82248644390046</v>
      </c>
      <c r="T175" s="25">
        <f t="shared" si="16"/>
        <v>8.56384965228751</v>
      </c>
      <c r="V175" s="2">
        <v>2011</v>
      </c>
      <c r="W175" s="2">
        <v>24</v>
      </c>
      <c r="X175" s="25">
        <f t="shared" si="17"/>
        <v>-0.252824461818736</v>
      </c>
      <c r="Y175" s="25">
        <f t="shared" si="18"/>
        <v>-0.10144701768568</v>
      </c>
      <c r="Z175" s="25">
        <f t="shared" si="19"/>
        <v>-0.0637718163089012</v>
      </c>
      <c r="AA175" s="25">
        <f t="shared" si="20"/>
        <v>3.31709087236516</v>
      </c>
      <c r="AB175" s="25">
        <v>3.55420455078733</v>
      </c>
      <c r="AC175" s="25">
        <v>4.02353504887824</v>
      </c>
      <c r="AD175" s="22">
        <v>1.82248644390046</v>
      </c>
      <c r="AE175" s="25">
        <v>8.56384965228751</v>
      </c>
      <c r="AH175" s="16">
        <v>0.776604193547129</v>
      </c>
      <c r="AI175" s="22">
        <v>27.58</v>
      </c>
      <c r="AK175" s="16">
        <v>0.776604193547129</v>
      </c>
      <c r="AL175" s="22">
        <v>27.58</v>
      </c>
      <c r="AM175" s="25">
        <v>3.55420455078733</v>
      </c>
      <c r="AO175" s="16">
        <v>0.776604193547129</v>
      </c>
      <c r="AP175" s="22">
        <v>27.58</v>
      </c>
      <c r="AQ175" s="25">
        <v>3.55420455078733</v>
      </c>
      <c r="AR175" s="25">
        <v>4.02353504887824</v>
      </c>
      <c r="AT175" s="16">
        <v>0.776604193547129</v>
      </c>
      <c r="AU175" s="22">
        <v>27.58</v>
      </c>
      <c r="AV175" s="25">
        <v>3.55420455078733</v>
      </c>
      <c r="AW175" s="25">
        <v>4.02353504887824</v>
      </c>
      <c r="AX175" s="16">
        <v>1.82248644390046</v>
      </c>
      <c r="AZ175" s="16">
        <v>0.776604193547129</v>
      </c>
      <c r="BA175" s="22">
        <v>27.58</v>
      </c>
      <c r="BB175" s="25">
        <v>3.55420455078733</v>
      </c>
      <c r="BC175" s="25">
        <v>4.02353504887824</v>
      </c>
      <c r="BD175" s="16">
        <v>1.82248644390046</v>
      </c>
      <c r="BE175" s="25">
        <v>8.56384965228751</v>
      </c>
    </row>
    <row r="176" spans="1:57">
      <c r="A176" s="2">
        <v>2016</v>
      </c>
      <c r="B176" s="4" t="s">
        <v>45</v>
      </c>
      <c r="C176" s="16">
        <v>0.629345819299242</v>
      </c>
      <c r="D176" s="16">
        <v>0.716493006112036</v>
      </c>
      <c r="E176" s="16">
        <v>0.958177217156348</v>
      </c>
      <c r="F176" s="22">
        <v>46.82</v>
      </c>
      <c r="G176" s="15">
        <v>36.8</v>
      </c>
      <c r="H176" s="16">
        <v>49.4752148792252</v>
      </c>
      <c r="I176" s="16">
        <v>1.27504139874982</v>
      </c>
      <c r="J176" s="15">
        <v>8259.58</v>
      </c>
      <c r="M176" s="16">
        <v>0.629345819299242</v>
      </c>
      <c r="N176" s="16">
        <v>0.716493006112036</v>
      </c>
      <c r="O176" s="16">
        <v>0.958177217156348</v>
      </c>
      <c r="P176" s="22">
        <v>46.82</v>
      </c>
      <c r="Q176" s="25">
        <f t="shared" si="14"/>
        <v>3.60549784517489</v>
      </c>
      <c r="R176" s="25">
        <f t="shared" si="15"/>
        <v>3.90147183466718</v>
      </c>
      <c r="S176" s="16">
        <v>1.27504139874982</v>
      </c>
      <c r="T176" s="25">
        <f t="shared" si="16"/>
        <v>9.01912901776462</v>
      </c>
      <c r="V176" s="2">
        <v>2011</v>
      </c>
      <c r="W176" s="2">
        <v>25</v>
      </c>
      <c r="X176" s="25">
        <f t="shared" si="17"/>
        <v>-0.463074381153408</v>
      </c>
      <c r="Y176" s="25">
        <f t="shared" si="18"/>
        <v>-0.333386792945032</v>
      </c>
      <c r="Z176" s="25">
        <f t="shared" si="19"/>
        <v>-0.0427225315259215</v>
      </c>
      <c r="AA176" s="25">
        <f t="shared" si="20"/>
        <v>3.84631046206276</v>
      </c>
      <c r="AB176" s="25">
        <v>3.60549784517489</v>
      </c>
      <c r="AC176" s="25">
        <v>3.90147183466718</v>
      </c>
      <c r="AD176" s="22">
        <v>1.27504139874982</v>
      </c>
      <c r="AE176" s="25">
        <v>9.01912901776462</v>
      </c>
      <c r="AH176" s="16">
        <v>0.629345819299242</v>
      </c>
      <c r="AI176" s="22">
        <v>46.82</v>
      </c>
      <c r="AK176" s="16">
        <v>0.629345819299242</v>
      </c>
      <c r="AL176" s="22">
        <v>46.82</v>
      </c>
      <c r="AM176" s="25">
        <v>3.60549784517489</v>
      </c>
      <c r="AO176" s="16">
        <v>0.629345819299242</v>
      </c>
      <c r="AP176" s="22">
        <v>46.82</v>
      </c>
      <c r="AQ176" s="25">
        <v>3.60549784517489</v>
      </c>
      <c r="AR176" s="25">
        <v>3.90147183466718</v>
      </c>
      <c r="AT176" s="16">
        <v>0.629345819299242</v>
      </c>
      <c r="AU176" s="22">
        <v>46.82</v>
      </c>
      <c r="AV176" s="25">
        <v>3.60549784517489</v>
      </c>
      <c r="AW176" s="25">
        <v>3.90147183466718</v>
      </c>
      <c r="AX176" s="16">
        <v>1.27504139874982</v>
      </c>
      <c r="AZ176" s="16">
        <v>0.629345819299242</v>
      </c>
      <c r="BA176" s="22">
        <v>46.82</v>
      </c>
      <c r="BB176" s="25">
        <v>3.60549784517489</v>
      </c>
      <c r="BC176" s="25">
        <v>3.90147183466718</v>
      </c>
      <c r="BD176" s="16">
        <v>1.27504139874982</v>
      </c>
      <c r="BE176" s="25">
        <v>9.01912901776462</v>
      </c>
    </row>
    <row r="177" spans="1:57">
      <c r="A177" s="2">
        <v>2016</v>
      </c>
      <c r="B177" s="4" t="s">
        <v>46</v>
      </c>
      <c r="C177" s="16">
        <v>1</v>
      </c>
      <c r="D177" s="16">
        <v>1</v>
      </c>
      <c r="E177" s="16">
        <v>1</v>
      </c>
      <c r="F177" s="22">
        <v>28.99</v>
      </c>
      <c r="G177" s="15">
        <v>47.3</v>
      </c>
      <c r="H177" s="16">
        <v>38.5763501425864</v>
      </c>
      <c r="I177" s="16">
        <v>0.864463219795596</v>
      </c>
      <c r="J177" s="15">
        <v>4988.98</v>
      </c>
      <c r="M177" s="16">
        <v>1</v>
      </c>
      <c r="N177" s="16">
        <v>1</v>
      </c>
      <c r="O177" s="16">
        <v>1</v>
      </c>
      <c r="P177" s="22">
        <v>28.99</v>
      </c>
      <c r="Q177" s="25">
        <f t="shared" si="14"/>
        <v>3.85651029549789</v>
      </c>
      <c r="R177" s="25">
        <f t="shared" si="15"/>
        <v>3.65263939809262</v>
      </c>
      <c r="S177" s="16">
        <v>0.864463219795596</v>
      </c>
      <c r="T177" s="25">
        <f t="shared" si="16"/>
        <v>8.5149867590336</v>
      </c>
      <c r="V177" s="2">
        <v>2011</v>
      </c>
      <c r="W177" s="2">
        <v>26</v>
      </c>
      <c r="X177" s="25">
        <f t="shared" si="17"/>
        <v>0</v>
      </c>
      <c r="Y177" s="25">
        <f t="shared" si="18"/>
        <v>0</v>
      </c>
      <c r="Z177" s="25">
        <f t="shared" si="19"/>
        <v>0</v>
      </c>
      <c r="AA177" s="25">
        <f t="shared" si="20"/>
        <v>3.36695094293356</v>
      </c>
      <c r="AB177" s="25">
        <v>3.85651029549789</v>
      </c>
      <c r="AC177" s="25">
        <v>3.65263939809262</v>
      </c>
      <c r="AD177" s="22">
        <v>0.864463219795596</v>
      </c>
      <c r="AE177" s="25">
        <v>8.5149867590336</v>
      </c>
      <c r="AH177" s="16">
        <v>1</v>
      </c>
      <c r="AI177" s="22">
        <v>28.99</v>
      </c>
      <c r="AK177" s="16">
        <v>1</v>
      </c>
      <c r="AL177" s="22">
        <v>28.99</v>
      </c>
      <c r="AM177" s="25">
        <v>3.85651029549789</v>
      </c>
      <c r="AO177" s="16">
        <v>1</v>
      </c>
      <c r="AP177" s="22">
        <v>28.99</v>
      </c>
      <c r="AQ177" s="25">
        <v>3.85651029549789</v>
      </c>
      <c r="AR177" s="25">
        <v>3.65263939809262</v>
      </c>
      <c r="AT177" s="16">
        <v>1</v>
      </c>
      <c r="AU177" s="22">
        <v>28.99</v>
      </c>
      <c r="AV177" s="25">
        <v>3.85651029549789</v>
      </c>
      <c r="AW177" s="25">
        <v>3.65263939809262</v>
      </c>
      <c r="AX177" s="16">
        <v>0.864463219795596</v>
      </c>
      <c r="AZ177" s="16">
        <v>1</v>
      </c>
      <c r="BA177" s="22">
        <v>28.99</v>
      </c>
      <c r="BB177" s="25">
        <v>3.85651029549789</v>
      </c>
      <c r="BC177" s="25">
        <v>3.65263939809262</v>
      </c>
      <c r="BD177" s="16">
        <v>0.864463219795596</v>
      </c>
      <c r="BE177" s="25">
        <v>8.5149867590336</v>
      </c>
    </row>
    <row r="178" spans="1:57">
      <c r="A178" s="2">
        <v>2016</v>
      </c>
      <c r="B178" s="4" t="s">
        <v>47</v>
      </c>
      <c r="C178" s="16">
        <v>0.607867193432121</v>
      </c>
      <c r="D178" s="16">
        <v>0.700993445360978</v>
      </c>
      <c r="E178" s="16">
        <v>0.908092579633555</v>
      </c>
      <c r="F178" s="22">
        <v>3.17</v>
      </c>
      <c r="G178" s="15">
        <v>37.15</v>
      </c>
      <c r="H178" s="16">
        <v>45.231733776793</v>
      </c>
      <c r="I178" s="16">
        <v>1.49621569828774</v>
      </c>
      <c r="J178" s="15">
        <v>6116.7</v>
      </c>
      <c r="M178" s="16">
        <v>0.607867193432121</v>
      </c>
      <c r="N178" s="16">
        <v>0.700993445360978</v>
      </c>
      <c r="O178" s="16">
        <v>0.908092579633555</v>
      </c>
      <c r="P178" s="22">
        <v>3.17</v>
      </c>
      <c r="Q178" s="25">
        <f t="shared" si="14"/>
        <v>3.61496377116377</v>
      </c>
      <c r="R178" s="25">
        <f t="shared" si="15"/>
        <v>3.81179891520684</v>
      </c>
      <c r="S178" s="16">
        <v>1.49621569828774</v>
      </c>
      <c r="T178" s="25">
        <f t="shared" si="16"/>
        <v>8.71877801439104</v>
      </c>
      <c r="V178" s="2">
        <v>2011</v>
      </c>
      <c r="W178" s="2">
        <v>27</v>
      </c>
      <c r="X178" s="25">
        <f t="shared" si="17"/>
        <v>-0.497798852730746</v>
      </c>
      <c r="Y178" s="25">
        <f t="shared" si="18"/>
        <v>-0.355256742403562</v>
      </c>
      <c r="Z178" s="25">
        <f t="shared" si="19"/>
        <v>-0.0964089456295569</v>
      </c>
      <c r="AA178" s="25">
        <f t="shared" si="20"/>
        <v>1.15373158788919</v>
      </c>
      <c r="AB178" s="25">
        <v>3.61496377116377</v>
      </c>
      <c r="AC178" s="25">
        <v>3.81179891520684</v>
      </c>
      <c r="AD178" s="22">
        <v>1.49621569828774</v>
      </c>
      <c r="AE178" s="25">
        <v>8.71877801439104</v>
      </c>
      <c r="AH178" s="16">
        <v>0.607867193432121</v>
      </c>
      <c r="AI178" s="22">
        <v>3.17</v>
      </c>
      <c r="AK178" s="16">
        <v>0.607867193432121</v>
      </c>
      <c r="AL178" s="22">
        <v>3.17</v>
      </c>
      <c r="AM178" s="25">
        <v>3.61496377116377</v>
      </c>
      <c r="AO178" s="16">
        <v>0.607867193432121</v>
      </c>
      <c r="AP178" s="22">
        <v>3.17</v>
      </c>
      <c r="AQ178" s="25">
        <v>3.61496377116377</v>
      </c>
      <c r="AR178" s="25">
        <v>3.81179891520684</v>
      </c>
      <c r="AT178" s="16">
        <v>0.607867193432121</v>
      </c>
      <c r="AU178" s="22">
        <v>3.17</v>
      </c>
      <c r="AV178" s="25">
        <v>3.61496377116377</v>
      </c>
      <c r="AW178" s="25">
        <v>3.81179891520684</v>
      </c>
      <c r="AX178" s="16">
        <v>1.49621569828774</v>
      </c>
      <c r="AZ178" s="16">
        <v>0.607867193432121</v>
      </c>
      <c r="BA178" s="22">
        <v>3.17</v>
      </c>
      <c r="BB178" s="25">
        <v>3.61496377116377</v>
      </c>
      <c r="BC178" s="25">
        <v>3.81179891520684</v>
      </c>
      <c r="BD178" s="16">
        <v>1.49621569828774</v>
      </c>
      <c r="BE178" s="25">
        <v>8.71877801439104</v>
      </c>
    </row>
    <row r="179" spans="1:57">
      <c r="A179" s="2">
        <v>2016</v>
      </c>
      <c r="B179" s="4" t="s">
        <v>48</v>
      </c>
      <c r="C179" s="16">
        <v>0.726974575953363</v>
      </c>
      <c r="D179" s="16">
        <v>1</v>
      </c>
      <c r="E179" s="16">
        <v>0.857605468636519</v>
      </c>
      <c r="F179" s="22">
        <v>0.84</v>
      </c>
      <c r="G179" s="15">
        <v>46.22</v>
      </c>
      <c r="H179" s="16">
        <v>35.6469749762433</v>
      </c>
      <c r="I179" s="16">
        <v>2.10445042762116</v>
      </c>
      <c r="J179" s="15">
        <v>1489.88</v>
      </c>
      <c r="M179" s="16">
        <v>0.726974575953363</v>
      </c>
      <c r="N179" s="16">
        <v>1</v>
      </c>
      <c r="O179" s="16">
        <v>0.857605468636519</v>
      </c>
      <c r="P179" s="22">
        <v>0.84</v>
      </c>
      <c r="Q179" s="25">
        <f t="shared" si="14"/>
        <v>3.83341260484623</v>
      </c>
      <c r="R179" s="25">
        <f t="shared" si="15"/>
        <v>3.57366428985874</v>
      </c>
      <c r="S179" s="16">
        <v>2.10445042762116</v>
      </c>
      <c r="T179" s="25">
        <f t="shared" si="16"/>
        <v>7.30645085878348</v>
      </c>
      <c r="V179" s="2">
        <v>2011</v>
      </c>
      <c r="W179" s="2">
        <v>28</v>
      </c>
      <c r="X179" s="25">
        <f t="shared" si="17"/>
        <v>-0.318863773238441</v>
      </c>
      <c r="Y179" s="25">
        <f t="shared" si="18"/>
        <v>0</v>
      </c>
      <c r="Z179" s="25">
        <f t="shared" si="19"/>
        <v>-0.153611112010885</v>
      </c>
      <c r="AA179" s="25">
        <f t="shared" si="20"/>
        <v>-0.174353387144778</v>
      </c>
      <c r="AB179" s="25">
        <v>3.83341260484623</v>
      </c>
      <c r="AC179" s="25">
        <v>3.57366428985874</v>
      </c>
      <c r="AD179" s="22">
        <v>2.10445042762116</v>
      </c>
      <c r="AE179" s="25">
        <v>7.30645085878348</v>
      </c>
      <c r="AH179" s="16">
        <v>0.726974575953363</v>
      </c>
      <c r="AI179" s="22">
        <v>0.84</v>
      </c>
      <c r="AK179" s="16">
        <v>0.726974575953363</v>
      </c>
      <c r="AL179" s="22">
        <v>0.84</v>
      </c>
      <c r="AM179" s="25">
        <v>3.83341260484623</v>
      </c>
      <c r="AO179" s="16">
        <v>0.726974575953363</v>
      </c>
      <c r="AP179" s="22">
        <v>0.84</v>
      </c>
      <c r="AQ179" s="25">
        <v>3.83341260484623</v>
      </c>
      <c r="AR179" s="25">
        <v>3.57366428985874</v>
      </c>
      <c r="AT179" s="16">
        <v>0.726974575953363</v>
      </c>
      <c r="AU179" s="22">
        <v>0.84</v>
      </c>
      <c r="AV179" s="25">
        <v>3.83341260484623</v>
      </c>
      <c r="AW179" s="25">
        <v>3.57366428985874</v>
      </c>
      <c r="AX179" s="16">
        <v>2.10445042762116</v>
      </c>
      <c r="AZ179" s="16">
        <v>0.726974575953363</v>
      </c>
      <c r="BA179" s="22">
        <v>0.84</v>
      </c>
      <c r="BB179" s="25">
        <v>3.83341260484623</v>
      </c>
      <c r="BC179" s="25">
        <v>3.57366428985874</v>
      </c>
      <c r="BD179" s="16">
        <v>2.10445042762116</v>
      </c>
      <c r="BE179" s="25">
        <v>7.30645085878348</v>
      </c>
    </row>
    <row r="180" spans="1:57">
      <c r="A180" s="2">
        <v>2016</v>
      </c>
      <c r="B180" s="4" t="s">
        <v>49</v>
      </c>
      <c r="C180" s="16">
        <v>1</v>
      </c>
      <c r="D180" s="16">
        <v>1</v>
      </c>
      <c r="E180" s="16">
        <v>1</v>
      </c>
      <c r="F180" s="22">
        <v>0.67</v>
      </c>
      <c r="G180" s="15">
        <v>49.82</v>
      </c>
      <c r="H180" s="16">
        <v>44.9368375502458</v>
      </c>
      <c r="I180" s="16">
        <v>2.2501785649116</v>
      </c>
      <c r="J180" s="15">
        <v>4106.33</v>
      </c>
      <c r="M180" s="16">
        <v>1</v>
      </c>
      <c r="N180" s="16">
        <v>1</v>
      </c>
      <c r="O180" s="16">
        <v>1</v>
      </c>
      <c r="P180" s="22">
        <v>0.67</v>
      </c>
      <c r="Q180" s="25">
        <f t="shared" si="14"/>
        <v>3.90841650983403</v>
      </c>
      <c r="R180" s="25">
        <f t="shared" si="15"/>
        <v>3.80525789379254</v>
      </c>
      <c r="S180" s="16">
        <v>2.2501785649116</v>
      </c>
      <c r="T180" s="25">
        <f t="shared" si="16"/>
        <v>8.32028496453933</v>
      </c>
      <c r="V180" s="2">
        <v>2011</v>
      </c>
      <c r="W180" s="2">
        <v>29</v>
      </c>
      <c r="X180" s="25">
        <f t="shared" si="17"/>
        <v>0</v>
      </c>
      <c r="Y180" s="25">
        <f t="shared" si="18"/>
        <v>0</v>
      </c>
      <c r="Z180" s="25">
        <f t="shared" si="19"/>
        <v>0</v>
      </c>
      <c r="AA180" s="25">
        <f t="shared" si="20"/>
        <v>-0.400477566597125</v>
      </c>
      <c r="AB180" s="25">
        <v>3.90841650983403</v>
      </c>
      <c r="AC180" s="25">
        <v>3.80525789379254</v>
      </c>
      <c r="AD180" s="22">
        <v>2.2501785649116</v>
      </c>
      <c r="AE180" s="25">
        <v>8.32028496453933</v>
      </c>
      <c r="AH180" s="16">
        <v>1</v>
      </c>
      <c r="AI180" s="22">
        <v>0.67</v>
      </c>
      <c r="AK180" s="16">
        <v>1</v>
      </c>
      <c r="AL180" s="22">
        <v>0.67</v>
      </c>
      <c r="AM180" s="25">
        <v>3.90841650983403</v>
      </c>
      <c r="AO180" s="16">
        <v>1</v>
      </c>
      <c r="AP180" s="22">
        <v>0.67</v>
      </c>
      <c r="AQ180" s="25">
        <v>3.90841650983403</v>
      </c>
      <c r="AR180" s="25">
        <v>3.80525789379254</v>
      </c>
      <c r="AT180" s="16">
        <v>1</v>
      </c>
      <c r="AU180" s="22">
        <v>0.67</v>
      </c>
      <c r="AV180" s="25">
        <v>3.90841650983403</v>
      </c>
      <c r="AW180" s="25">
        <v>3.80525789379254</v>
      </c>
      <c r="AX180" s="16">
        <v>2.2501785649116</v>
      </c>
      <c r="AZ180" s="16">
        <v>1</v>
      </c>
      <c r="BA180" s="22">
        <v>0.67</v>
      </c>
      <c r="BB180" s="25">
        <v>3.90841650983403</v>
      </c>
      <c r="BC180" s="25">
        <v>3.80525789379254</v>
      </c>
      <c r="BD180" s="16">
        <v>2.2501785649116</v>
      </c>
      <c r="BE180" s="25">
        <v>8.32028496453933</v>
      </c>
    </row>
    <row r="181" spans="1:57">
      <c r="A181" s="2">
        <v>2016</v>
      </c>
      <c r="B181" s="4" t="s">
        <v>50</v>
      </c>
      <c r="C181" s="16">
        <v>0.650370289316097</v>
      </c>
      <c r="D181" s="16">
        <v>0.731738404487209</v>
      </c>
      <c r="E181" s="16">
        <v>0.976774140931624</v>
      </c>
      <c r="F181" s="22">
        <v>6.49</v>
      </c>
      <c r="G181" s="15">
        <v>43.54</v>
      </c>
      <c r="H181" s="16">
        <v>41.0365891552215</v>
      </c>
      <c r="I181" s="16">
        <v>1.81446969669276</v>
      </c>
      <c r="J181" s="21">
        <v>5535.74</v>
      </c>
      <c r="M181" s="16">
        <v>0.650370289316097</v>
      </c>
      <c r="N181" s="16">
        <v>0.731738404487209</v>
      </c>
      <c r="O181" s="16">
        <v>0.976774140931624</v>
      </c>
      <c r="P181" s="22">
        <v>6.49</v>
      </c>
      <c r="Q181" s="25">
        <f t="shared" si="14"/>
        <v>3.7736800558064</v>
      </c>
      <c r="R181" s="25">
        <f t="shared" si="15"/>
        <v>3.71446408715578</v>
      </c>
      <c r="S181" s="16">
        <v>1.81446969669276</v>
      </c>
      <c r="T181" s="25">
        <f t="shared" si="16"/>
        <v>8.61898053087668</v>
      </c>
      <c r="V181" s="2">
        <v>2011</v>
      </c>
      <c r="W181" s="2">
        <v>30</v>
      </c>
      <c r="X181" s="25">
        <f t="shared" si="17"/>
        <v>-0.430213402425235</v>
      </c>
      <c r="Y181" s="25">
        <f t="shared" si="18"/>
        <v>-0.312332199812144</v>
      </c>
      <c r="Z181" s="25">
        <f t="shared" si="19"/>
        <v>-0.023499829783788</v>
      </c>
      <c r="AA181" s="25">
        <f t="shared" si="20"/>
        <v>1.870262530716</v>
      </c>
      <c r="AB181" s="25">
        <v>3.7736800558064</v>
      </c>
      <c r="AC181" s="25">
        <v>3.71446408715578</v>
      </c>
      <c r="AD181" s="22">
        <v>1.81446969669276</v>
      </c>
      <c r="AE181" s="25">
        <v>8.61898053087668</v>
      </c>
      <c r="AH181" s="16">
        <v>0.650370289316097</v>
      </c>
      <c r="AI181" s="22">
        <v>6.49</v>
      </c>
      <c r="AK181" s="16">
        <v>0.650370289316097</v>
      </c>
      <c r="AL181" s="22">
        <v>6.49</v>
      </c>
      <c r="AM181" s="25">
        <v>3.7736800558064</v>
      </c>
      <c r="AO181" s="16">
        <v>0.650370289316097</v>
      </c>
      <c r="AP181" s="22">
        <v>6.49</v>
      </c>
      <c r="AQ181" s="25">
        <v>3.7736800558064</v>
      </c>
      <c r="AR181" s="25">
        <v>3.71446408715578</v>
      </c>
      <c r="AT181" s="16">
        <v>0.650370289316097</v>
      </c>
      <c r="AU181" s="22">
        <v>6.49</v>
      </c>
      <c r="AV181" s="25">
        <v>3.7736800558064</v>
      </c>
      <c r="AW181" s="25">
        <v>3.71446408715578</v>
      </c>
      <c r="AX181" s="16">
        <v>1.81446969669276</v>
      </c>
      <c r="AZ181" s="16">
        <v>0.650370289316097</v>
      </c>
      <c r="BA181" s="22">
        <v>6.49</v>
      </c>
      <c r="BB181" s="25">
        <v>3.7736800558064</v>
      </c>
      <c r="BC181" s="25">
        <v>3.71446408715578</v>
      </c>
      <c r="BD181" s="16">
        <v>1.81446969669276</v>
      </c>
      <c r="BE181" s="25">
        <v>8.61898053087668</v>
      </c>
    </row>
    <row r="182" spans="1:57">
      <c r="A182" s="2">
        <v>2017</v>
      </c>
      <c r="B182" s="4" t="s">
        <v>21</v>
      </c>
      <c r="C182" s="19">
        <v>0.902292640262993</v>
      </c>
      <c r="D182" s="19">
        <v>1</v>
      </c>
      <c r="E182" s="19">
        <v>0.975425309742636</v>
      </c>
      <c r="F182" s="15">
        <v>10.27</v>
      </c>
      <c r="G182" s="15">
        <v>86.2</v>
      </c>
      <c r="H182" s="16">
        <v>77.1040430476276</v>
      </c>
      <c r="I182" s="16">
        <v>0.404868804006949</v>
      </c>
      <c r="J182" s="16">
        <v>128001.21</v>
      </c>
      <c r="M182" s="19">
        <v>0.902292640262993</v>
      </c>
      <c r="N182" s="19">
        <v>1</v>
      </c>
      <c r="O182" s="19">
        <v>0.975425309742636</v>
      </c>
      <c r="P182" s="15">
        <v>10.27</v>
      </c>
      <c r="Q182" s="25">
        <f t="shared" si="14"/>
        <v>4.45667017766965</v>
      </c>
      <c r="R182" s="25">
        <f t="shared" si="15"/>
        <v>4.34515571820384</v>
      </c>
      <c r="S182" s="16">
        <v>0.404868804006949</v>
      </c>
      <c r="T182" s="25">
        <f t="shared" si="16"/>
        <v>11.7597949959821</v>
      </c>
      <c r="V182" s="2">
        <v>2012</v>
      </c>
      <c r="W182" s="2">
        <v>1</v>
      </c>
      <c r="X182" s="25">
        <f t="shared" si="17"/>
        <v>-0.102816376655762</v>
      </c>
      <c r="Y182" s="25">
        <f t="shared" si="18"/>
        <v>0</v>
      </c>
      <c r="Z182" s="25">
        <f t="shared" si="19"/>
        <v>-0.0248816879777942</v>
      </c>
      <c r="AA182" s="25">
        <f t="shared" si="20"/>
        <v>2.32922702394047</v>
      </c>
      <c r="AB182" s="25">
        <v>4.45667017766965</v>
      </c>
      <c r="AC182" s="73">
        <v>4.34515571820384</v>
      </c>
      <c r="AD182" s="15">
        <v>0.404868804006949</v>
      </c>
      <c r="AE182" s="25">
        <v>11.7597949959821</v>
      </c>
      <c r="AH182" s="19">
        <v>0.902292640262993</v>
      </c>
      <c r="AI182" s="15">
        <v>10.27</v>
      </c>
      <c r="AK182" s="19">
        <v>0.902292640262993</v>
      </c>
      <c r="AL182" s="15">
        <v>10.27</v>
      </c>
      <c r="AM182" s="25">
        <v>4.45667017766965</v>
      </c>
      <c r="AO182" s="19">
        <v>0.902292640262993</v>
      </c>
      <c r="AP182" s="15">
        <v>10.27</v>
      </c>
      <c r="AQ182" s="25">
        <v>4.45667017766965</v>
      </c>
      <c r="AR182" s="25">
        <v>4.34515571820384</v>
      </c>
      <c r="AT182" s="19">
        <v>0.902292640262993</v>
      </c>
      <c r="AU182" s="15">
        <v>10.27</v>
      </c>
      <c r="AV182" s="25">
        <v>4.45667017766965</v>
      </c>
      <c r="AW182" s="25">
        <v>4.34515571820384</v>
      </c>
      <c r="AX182" s="16">
        <v>0.404868804006949</v>
      </c>
      <c r="AZ182" s="19">
        <v>0.902292640262993</v>
      </c>
      <c r="BA182" s="15">
        <v>10.27</v>
      </c>
      <c r="BB182" s="25">
        <v>4.45667017766965</v>
      </c>
      <c r="BC182" s="25">
        <v>4.34515571820384</v>
      </c>
      <c r="BD182" s="16">
        <v>0.404868804006949</v>
      </c>
      <c r="BE182" s="25">
        <v>11.7597949959821</v>
      </c>
    </row>
    <row r="183" spans="1:57">
      <c r="A183" s="2">
        <v>2017</v>
      </c>
      <c r="B183" s="4" t="s">
        <v>22</v>
      </c>
      <c r="C183" s="19">
        <v>1</v>
      </c>
      <c r="D183" s="19">
        <v>1</v>
      </c>
      <c r="E183" s="19">
        <v>1</v>
      </c>
      <c r="F183" s="15">
        <v>15.55</v>
      </c>
      <c r="G183" s="15">
        <v>81.55</v>
      </c>
      <c r="H183" s="16">
        <v>47.620866699994</v>
      </c>
      <c r="I183" s="16">
        <v>0.64516737565908</v>
      </c>
      <c r="J183" s="16">
        <v>5305.345</v>
      </c>
      <c r="M183" s="19">
        <v>1</v>
      </c>
      <c r="N183" s="19">
        <v>1</v>
      </c>
      <c r="O183" s="19">
        <v>1</v>
      </c>
      <c r="P183" s="15">
        <v>15.55</v>
      </c>
      <c r="Q183" s="25">
        <f t="shared" si="14"/>
        <v>4.40121632906702</v>
      </c>
      <c r="R183" s="25">
        <f t="shared" si="15"/>
        <v>3.86327104122896</v>
      </c>
      <c r="S183" s="16">
        <v>0.64516737565908</v>
      </c>
      <c r="T183" s="25">
        <f t="shared" si="16"/>
        <v>8.57647008192128</v>
      </c>
      <c r="V183" s="2">
        <v>2012</v>
      </c>
      <c r="W183" s="2">
        <v>2</v>
      </c>
      <c r="X183" s="25">
        <f t="shared" si="17"/>
        <v>0</v>
      </c>
      <c r="Y183" s="25">
        <f t="shared" si="18"/>
        <v>0</v>
      </c>
      <c r="Z183" s="25">
        <f t="shared" si="19"/>
        <v>0</v>
      </c>
      <c r="AA183" s="25">
        <f t="shared" si="20"/>
        <v>2.74406063862524</v>
      </c>
      <c r="AB183" s="25">
        <v>4.40121632906702</v>
      </c>
      <c r="AC183" s="73">
        <v>3.86327104122896</v>
      </c>
      <c r="AD183" s="15">
        <v>0.64516737565908</v>
      </c>
      <c r="AE183" s="25">
        <v>8.57647008192128</v>
      </c>
      <c r="AH183" s="19">
        <v>1</v>
      </c>
      <c r="AI183" s="15">
        <v>15.55</v>
      </c>
      <c r="AK183" s="19">
        <v>1</v>
      </c>
      <c r="AL183" s="15">
        <v>15.55</v>
      </c>
      <c r="AM183" s="25">
        <v>4.40121632906702</v>
      </c>
      <c r="AO183" s="19">
        <v>1</v>
      </c>
      <c r="AP183" s="15">
        <v>15.55</v>
      </c>
      <c r="AQ183" s="25">
        <v>4.40121632906702</v>
      </c>
      <c r="AR183" s="25">
        <v>3.86327104122896</v>
      </c>
      <c r="AT183" s="19">
        <v>1</v>
      </c>
      <c r="AU183" s="15">
        <v>15.55</v>
      </c>
      <c r="AV183" s="25">
        <v>4.40121632906702</v>
      </c>
      <c r="AW183" s="25">
        <v>3.86327104122896</v>
      </c>
      <c r="AX183" s="16">
        <v>0.64516737565908</v>
      </c>
      <c r="AZ183" s="19">
        <v>1</v>
      </c>
      <c r="BA183" s="15">
        <v>15.55</v>
      </c>
      <c r="BB183" s="25">
        <v>4.40121632906702</v>
      </c>
      <c r="BC183" s="25">
        <v>3.86327104122896</v>
      </c>
      <c r="BD183" s="16">
        <v>0.64516737565908</v>
      </c>
      <c r="BE183" s="25">
        <v>8.57647008192128</v>
      </c>
    </row>
    <row r="184" spans="1:57">
      <c r="A184" s="2">
        <v>2017</v>
      </c>
      <c r="B184" s="4" t="s">
        <v>23</v>
      </c>
      <c r="C184" s="19">
        <v>0.956025094035301</v>
      </c>
      <c r="D184" s="19">
        <v>1</v>
      </c>
      <c r="E184" s="19">
        <v>0.992371282237065</v>
      </c>
      <c r="F184" s="15">
        <v>48.25</v>
      </c>
      <c r="G184" s="15">
        <v>46.8</v>
      </c>
      <c r="H184" s="16">
        <v>40.1258746341662</v>
      </c>
      <c r="I184" s="16">
        <v>1.29337896858906</v>
      </c>
      <c r="J184" s="16">
        <v>17875.2</v>
      </c>
      <c r="M184" s="19">
        <v>0.956025094035301</v>
      </c>
      <c r="N184" s="19">
        <v>1</v>
      </c>
      <c r="O184" s="19">
        <v>0.992371282237065</v>
      </c>
      <c r="P184" s="15">
        <v>48.25</v>
      </c>
      <c r="Q184" s="25">
        <f t="shared" si="14"/>
        <v>3.8458832029236</v>
      </c>
      <c r="R184" s="25">
        <f t="shared" si="15"/>
        <v>3.69202137894884</v>
      </c>
      <c r="S184" s="16">
        <v>1.29337896858906</v>
      </c>
      <c r="T184" s="25">
        <f t="shared" si="16"/>
        <v>9.7911695563108</v>
      </c>
      <c r="V184" s="2">
        <v>2012</v>
      </c>
      <c r="W184" s="2">
        <v>3</v>
      </c>
      <c r="X184" s="25">
        <f t="shared" si="17"/>
        <v>-0.0449711172843339</v>
      </c>
      <c r="Y184" s="25">
        <f t="shared" si="18"/>
        <v>0</v>
      </c>
      <c r="Z184" s="25">
        <f t="shared" si="19"/>
        <v>-0.00765796527256831</v>
      </c>
      <c r="AA184" s="25">
        <f t="shared" si="20"/>
        <v>3.87639582778499</v>
      </c>
      <c r="AB184" s="25">
        <v>3.8458832029236</v>
      </c>
      <c r="AC184" s="73">
        <v>3.69202137894884</v>
      </c>
      <c r="AD184" s="15">
        <v>1.29337896858906</v>
      </c>
      <c r="AE184" s="25">
        <v>9.7911695563108</v>
      </c>
      <c r="AH184" s="19">
        <v>0.956025094035301</v>
      </c>
      <c r="AI184" s="15">
        <v>48.25</v>
      </c>
      <c r="AK184" s="19">
        <v>0.956025094035301</v>
      </c>
      <c r="AL184" s="15">
        <v>48.25</v>
      </c>
      <c r="AM184" s="25">
        <v>3.8458832029236</v>
      </c>
      <c r="AO184" s="19">
        <v>0.956025094035301</v>
      </c>
      <c r="AP184" s="15">
        <v>48.25</v>
      </c>
      <c r="AQ184" s="25">
        <v>3.8458832029236</v>
      </c>
      <c r="AR184" s="25">
        <v>3.69202137894884</v>
      </c>
      <c r="AT184" s="19">
        <v>0.956025094035301</v>
      </c>
      <c r="AU184" s="15">
        <v>48.25</v>
      </c>
      <c r="AV184" s="25">
        <v>3.8458832029236</v>
      </c>
      <c r="AW184" s="25">
        <v>3.69202137894884</v>
      </c>
      <c r="AX184" s="16">
        <v>1.29337896858906</v>
      </c>
      <c r="AZ184" s="19">
        <v>0.956025094035301</v>
      </c>
      <c r="BA184" s="15">
        <v>48.25</v>
      </c>
      <c r="BB184" s="25">
        <v>3.8458832029236</v>
      </c>
      <c r="BC184" s="25">
        <v>3.69202137894884</v>
      </c>
      <c r="BD184" s="16">
        <v>1.29337896858906</v>
      </c>
      <c r="BE184" s="25">
        <v>9.7911695563108</v>
      </c>
    </row>
    <row r="185" spans="1:57">
      <c r="A185" s="2">
        <v>2017</v>
      </c>
      <c r="B185" s="4" t="s">
        <v>24</v>
      </c>
      <c r="C185" s="19">
        <v>1</v>
      </c>
      <c r="D185" s="19">
        <v>1</v>
      </c>
      <c r="E185" s="19">
        <v>1</v>
      </c>
      <c r="F185" s="15">
        <v>8.95</v>
      </c>
      <c r="G185" s="15">
        <v>51.26</v>
      </c>
      <c r="H185" s="16">
        <v>41.0262902218317</v>
      </c>
      <c r="I185" s="16">
        <v>1.69398423585419</v>
      </c>
      <c r="J185" s="16">
        <v>7214.765</v>
      </c>
      <c r="M185" s="19">
        <v>1</v>
      </c>
      <c r="N185" s="19">
        <v>1</v>
      </c>
      <c r="O185" s="19">
        <v>1</v>
      </c>
      <c r="P185" s="15">
        <v>8.95</v>
      </c>
      <c r="Q185" s="25">
        <f t="shared" si="14"/>
        <v>3.93691072093593</v>
      </c>
      <c r="R185" s="25">
        <f t="shared" si="15"/>
        <v>3.71421308613017</v>
      </c>
      <c r="S185" s="16">
        <v>1.69398423585419</v>
      </c>
      <c r="T185" s="25">
        <f t="shared" si="16"/>
        <v>8.88388489964495</v>
      </c>
      <c r="V185" s="2">
        <v>2012</v>
      </c>
      <c r="W185" s="2">
        <v>4</v>
      </c>
      <c r="X185" s="25">
        <f t="shared" si="17"/>
        <v>0</v>
      </c>
      <c r="Y185" s="25">
        <f t="shared" si="18"/>
        <v>0</v>
      </c>
      <c r="Z185" s="25">
        <f t="shared" si="19"/>
        <v>0</v>
      </c>
      <c r="AA185" s="25">
        <f t="shared" si="20"/>
        <v>2.19165353228676</v>
      </c>
      <c r="AB185" s="25">
        <v>3.93691072093592</v>
      </c>
      <c r="AC185" s="73">
        <v>3.71421308613017</v>
      </c>
      <c r="AD185" s="15">
        <v>1.69398423585419</v>
      </c>
      <c r="AE185" s="25">
        <v>8.88388489964495</v>
      </c>
      <c r="AH185" s="19">
        <v>1</v>
      </c>
      <c r="AI185" s="15">
        <v>8.95</v>
      </c>
      <c r="AK185" s="19">
        <v>1</v>
      </c>
      <c r="AL185" s="15">
        <v>8.95</v>
      </c>
      <c r="AM185" s="25">
        <v>3.93691072093592</v>
      </c>
      <c r="AO185" s="19">
        <v>1</v>
      </c>
      <c r="AP185" s="15">
        <v>8.95</v>
      </c>
      <c r="AQ185" s="25">
        <v>3.93691072093592</v>
      </c>
      <c r="AR185" s="25">
        <v>3.71421308613017</v>
      </c>
      <c r="AT185" s="19">
        <v>1</v>
      </c>
      <c r="AU185" s="15">
        <v>8.95</v>
      </c>
      <c r="AV185" s="25">
        <v>3.93691072093592</v>
      </c>
      <c r="AW185" s="25">
        <v>3.71421308613017</v>
      </c>
      <c r="AX185" s="16">
        <v>1.69398423585419</v>
      </c>
      <c r="AZ185" s="19">
        <v>1</v>
      </c>
      <c r="BA185" s="15">
        <v>8.95</v>
      </c>
      <c r="BB185" s="25">
        <v>3.93691072093592</v>
      </c>
      <c r="BC185" s="25">
        <v>3.71421308613017</v>
      </c>
      <c r="BD185" s="16">
        <v>1.69398423585419</v>
      </c>
      <c r="BE185" s="25">
        <v>8.88388489964495</v>
      </c>
    </row>
    <row r="186" spans="1:57">
      <c r="A186" s="2">
        <v>2017</v>
      </c>
      <c r="B186" s="4" t="s">
        <v>25</v>
      </c>
      <c r="C186" s="19">
        <v>1</v>
      </c>
      <c r="D186" s="19">
        <v>1</v>
      </c>
      <c r="E186" s="19">
        <v>1</v>
      </c>
      <c r="F186" s="15">
        <v>65.83</v>
      </c>
      <c r="G186" s="15">
        <v>57.74</v>
      </c>
      <c r="H186" s="16">
        <v>39.0139966740577</v>
      </c>
      <c r="I186" s="16">
        <v>1.37098115299335</v>
      </c>
      <c r="J186" s="16">
        <v>15566.77</v>
      </c>
      <c r="M186" s="19">
        <v>1</v>
      </c>
      <c r="N186" s="19">
        <v>1</v>
      </c>
      <c r="O186" s="19">
        <v>1</v>
      </c>
      <c r="P186" s="15">
        <v>65.83</v>
      </c>
      <c r="Q186" s="25">
        <f t="shared" si="14"/>
        <v>4.05595017423479</v>
      </c>
      <c r="R186" s="25">
        <f t="shared" si="15"/>
        <v>3.66392047082277</v>
      </c>
      <c r="S186" s="16">
        <v>1.37098115299335</v>
      </c>
      <c r="T186" s="25">
        <f t="shared" si="16"/>
        <v>9.65289379308248</v>
      </c>
      <c r="V186" s="2">
        <v>2012</v>
      </c>
      <c r="W186" s="2">
        <v>5</v>
      </c>
      <c r="X186" s="25">
        <f t="shared" si="17"/>
        <v>0</v>
      </c>
      <c r="Y186" s="25">
        <f t="shared" si="18"/>
        <v>0</v>
      </c>
      <c r="Z186" s="25">
        <f t="shared" si="19"/>
        <v>0</v>
      </c>
      <c r="AA186" s="25">
        <f t="shared" si="20"/>
        <v>4.18707566147979</v>
      </c>
      <c r="AB186" s="25">
        <v>4.05595017423479</v>
      </c>
      <c r="AC186" s="73">
        <v>3.66392047082277</v>
      </c>
      <c r="AD186" s="15">
        <v>1.37098115299335</v>
      </c>
      <c r="AE186" s="25">
        <v>9.65289379308248</v>
      </c>
      <c r="AH186" s="19">
        <v>1</v>
      </c>
      <c r="AI186" s="15">
        <v>65.83</v>
      </c>
      <c r="AK186" s="19">
        <v>1</v>
      </c>
      <c r="AL186" s="15">
        <v>65.83</v>
      </c>
      <c r="AM186" s="25">
        <v>4.05595017423479</v>
      </c>
      <c r="AO186" s="19">
        <v>1</v>
      </c>
      <c r="AP186" s="15">
        <v>65.83</v>
      </c>
      <c r="AQ186" s="25">
        <v>4.05595017423479</v>
      </c>
      <c r="AR186" s="25">
        <v>3.66392047082277</v>
      </c>
      <c r="AT186" s="19">
        <v>1</v>
      </c>
      <c r="AU186" s="15">
        <v>65.83</v>
      </c>
      <c r="AV186" s="25">
        <v>4.05595017423479</v>
      </c>
      <c r="AW186" s="25">
        <v>3.66392047082277</v>
      </c>
      <c r="AX186" s="16">
        <v>1.37098115299335</v>
      </c>
      <c r="AZ186" s="19">
        <v>1</v>
      </c>
      <c r="BA186" s="15">
        <v>65.83</v>
      </c>
      <c r="BB186" s="25">
        <v>4.05595017423479</v>
      </c>
      <c r="BC186" s="25">
        <v>3.66392047082277</v>
      </c>
      <c r="BD186" s="16">
        <v>1.37098115299335</v>
      </c>
      <c r="BE186" s="25">
        <v>9.65289379308248</v>
      </c>
    </row>
    <row r="187" spans="1:57">
      <c r="A187" s="2">
        <v>2017</v>
      </c>
      <c r="B187" s="4" t="s">
        <v>26</v>
      </c>
      <c r="C187" s="19">
        <v>0.643561777184104</v>
      </c>
      <c r="D187" s="19">
        <v>0.773227650932061</v>
      </c>
      <c r="E187" s="19">
        <v>0.857497593212917</v>
      </c>
      <c r="F187" s="15">
        <v>225.2</v>
      </c>
      <c r="G187" s="15">
        <v>65.65</v>
      </c>
      <c r="H187" s="16">
        <v>41.6917835174991</v>
      </c>
      <c r="I187" s="16">
        <v>1.03681655098739</v>
      </c>
      <c r="J187" s="16">
        <v>22809.53</v>
      </c>
      <c r="M187" s="19">
        <v>0.643561777184104</v>
      </c>
      <c r="N187" s="19">
        <v>0.773227650932061</v>
      </c>
      <c r="O187" s="19">
        <v>0.857497593212917</v>
      </c>
      <c r="P187" s="15">
        <v>225.2</v>
      </c>
      <c r="Q187" s="25">
        <f t="shared" si="14"/>
        <v>4.18433760074881</v>
      </c>
      <c r="R187" s="25">
        <f t="shared" si="15"/>
        <v>3.73030407144057</v>
      </c>
      <c r="S187" s="16">
        <v>1.03681655098739</v>
      </c>
      <c r="T187" s="25">
        <f t="shared" si="16"/>
        <v>10.0349337100683</v>
      </c>
      <c r="V187" s="2">
        <v>2012</v>
      </c>
      <c r="W187" s="2">
        <v>6</v>
      </c>
      <c r="X187" s="25">
        <f t="shared" si="17"/>
        <v>-0.440737254713738</v>
      </c>
      <c r="Y187" s="25">
        <f t="shared" si="18"/>
        <v>-0.257181770605992</v>
      </c>
      <c r="Z187" s="25">
        <f t="shared" si="19"/>
        <v>-0.153736906694766</v>
      </c>
      <c r="AA187" s="25">
        <f t="shared" si="20"/>
        <v>5.41698889626554</v>
      </c>
      <c r="AB187" s="25">
        <v>4.18433760074881</v>
      </c>
      <c r="AC187" s="73">
        <v>3.73030407144057</v>
      </c>
      <c r="AD187" s="15">
        <v>1.03681655098739</v>
      </c>
      <c r="AE187" s="25">
        <v>10.0349337100683</v>
      </c>
      <c r="AH187" s="19">
        <v>0.643561777184104</v>
      </c>
      <c r="AI187" s="15">
        <v>225.2</v>
      </c>
      <c r="AK187" s="19">
        <v>0.643561777184104</v>
      </c>
      <c r="AL187" s="15">
        <v>225.2</v>
      </c>
      <c r="AM187" s="25">
        <v>4.18433760074881</v>
      </c>
      <c r="AO187" s="19">
        <v>0.643561777184104</v>
      </c>
      <c r="AP187" s="15">
        <v>225.2</v>
      </c>
      <c r="AQ187" s="25">
        <v>4.18433760074881</v>
      </c>
      <c r="AR187" s="25">
        <v>3.73030407144057</v>
      </c>
      <c r="AT187" s="19">
        <v>0.643561777184104</v>
      </c>
      <c r="AU187" s="15">
        <v>225.2</v>
      </c>
      <c r="AV187" s="25">
        <v>4.18433760074881</v>
      </c>
      <c r="AW187" s="25">
        <v>3.73030407144057</v>
      </c>
      <c r="AX187" s="16">
        <v>1.03681655098739</v>
      </c>
      <c r="AZ187" s="19">
        <v>0.643561777184104</v>
      </c>
      <c r="BA187" s="15">
        <v>225.2</v>
      </c>
      <c r="BB187" s="25">
        <v>4.18433760074881</v>
      </c>
      <c r="BC187" s="25">
        <v>3.73030407144057</v>
      </c>
      <c r="BD187" s="16">
        <v>1.03681655098739</v>
      </c>
      <c r="BE187" s="25">
        <v>10.0349337100683</v>
      </c>
    </row>
    <row r="188" spans="1:57">
      <c r="A188" s="2">
        <v>2017</v>
      </c>
      <c r="B188" s="4" t="s">
        <v>27</v>
      </c>
      <c r="C188" s="19">
        <v>0.635002432808879</v>
      </c>
      <c r="D188" s="19">
        <v>0.6986224598972</v>
      </c>
      <c r="E188" s="19">
        <v>0.97468442621204</v>
      </c>
      <c r="F188" s="15">
        <v>59.63</v>
      </c>
      <c r="G188" s="15">
        <v>53.7</v>
      </c>
      <c r="H188" s="16">
        <v>39.4253704475959</v>
      </c>
      <c r="I188" s="16">
        <v>0.897015615842115</v>
      </c>
      <c r="J188" s="16">
        <v>7270.265</v>
      </c>
      <c r="M188" s="19">
        <v>0.635002432808879</v>
      </c>
      <c r="N188" s="19">
        <v>0.6986224598972</v>
      </c>
      <c r="O188" s="19">
        <v>0.97468442621204</v>
      </c>
      <c r="P188" s="15">
        <v>59.63</v>
      </c>
      <c r="Q188" s="25">
        <f t="shared" si="14"/>
        <v>3.98341300151482</v>
      </c>
      <c r="R188" s="25">
        <f t="shared" si="15"/>
        <v>3.67440952906611</v>
      </c>
      <c r="S188" s="16">
        <v>0.897015615842115</v>
      </c>
      <c r="T188" s="25">
        <f t="shared" si="16"/>
        <v>8.89154802103243</v>
      </c>
      <c r="V188" s="2">
        <v>2012</v>
      </c>
      <c r="W188" s="2">
        <v>7</v>
      </c>
      <c r="X188" s="25">
        <f t="shared" si="17"/>
        <v>-0.454126448901699</v>
      </c>
      <c r="Y188" s="25">
        <f t="shared" si="18"/>
        <v>-0.358644797259039</v>
      </c>
      <c r="Z188" s="25">
        <f t="shared" si="19"/>
        <v>-0.0256415257987969</v>
      </c>
      <c r="AA188" s="25">
        <f t="shared" si="20"/>
        <v>4.08815880313501</v>
      </c>
      <c r="AB188" s="25">
        <v>3.98341300151482</v>
      </c>
      <c r="AC188" s="73">
        <v>3.67440952906611</v>
      </c>
      <c r="AD188" s="15">
        <v>0.897015615842115</v>
      </c>
      <c r="AE188" s="25">
        <v>8.89154802103243</v>
      </c>
      <c r="AH188" s="19">
        <v>0.635002432808879</v>
      </c>
      <c r="AI188" s="15">
        <v>59.63</v>
      </c>
      <c r="AK188" s="19">
        <v>0.635002432808879</v>
      </c>
      <c r="AL188" s="15">
        <v>59.63</v>
      </c>
      <c r="AM188" s="25">
        <v>3.98341300151482</v>
      </c>
      <c r="AO188" s="19">
        <v>0.635002432808879</v>
      </c>
      <c r="AP188" s="15">
        <v>59.63</v>
      </c>
      <c r="AQ188" s="25">
        <v>3.98341300151482</v>
      </c>
      <c r="AR188" s="25">
        <v>3.67440952906611</v>
      </c>
      <c r="AT188" s="19">
        <v>0.635002432808879</v>
      </c>
      <c r="AU188" s="15">
        <v>59.63</v>
      </c>
      <c r="AV188" s="25">
        <v>3.98341300151482</v>
      </c>
      <c r="AW188" s="25">
        <v>3.67440952906611</v>
      </c>
      <c r="AX188" s="16">
        <v>0.897015615842115</v>
      </c>
      <c r="AZ188" s="19">
        <v>0.635002432808879</v>
      </c>
      <c r="BA188" s="15">
        <v>59.63</v>
      </c>
      <c r="BB188" s="25">
        <v>3.98341300151482</v>
      </c>
      <c r="BC188" s="25">
        <v>3.67440952906611</v>
      </c>
      <c r="BD188" s="16">
        <v>0.897015615842115</v>
      </c>
      <c r="BE188" s="25">
        <v>8.89154802103243</v>
      </c>
    </row>
    <row r="189" spans="1:57">
      <c r="A189" s="2">
        <v>2017</v>
      </c>
      <c r="B189" s="4" t="s">
        <v>28</v>
      </c>
      <c r="C189" s="19">
        <v>0.585217410338986</v>
      </c>
      <c r="D189" s="19">
        <v>0.669066455499956</v>
      </c>
      <c r="E189" s="19">
        <v>0.977591207184287</v>
      </c>
      <c r="F189" s="15">
        <v>17.91</v>
      </c>
      <c r="G189" s="15">
        <v>56.9</v>
      </c>
      <c r="H189" s="16">
        <v>47.8523776291424</v>
      </c>
      <c r="I189" s="16">
        <v>1.10192504353114</v>
      </c>
      <c r="J189" s="16">
        <v>8715.785</v>
      </c>
      <c r="M189" s="19">
        <v>0.585217410338986</v>
      </c>
      <c r="N189" s="19">
        <v>0.669066455499956</v>
      </c>
      <c r="O189" s="19">
        <v>0.977591207184287</v>
      </c>
      <c r="P189" s="15">
        <v>17.91</v>
      </c>
      <c r="Q189" s="25">
        <f t="shared" si="14"/>
        <v>4.04129534113228</v>
      </c>
      <c r="R189" s="25">
        <f t="shared" si="15"/>
        <v>3.86812080588377</v>
      </c>
      <c r="S189" s="16">
        <v>1.10192504353114</v>
      </c>
      <c r="T189" s="25">
        <f t="shared" si="16"/>
        <v>9.0728910284817</v>
      </c>
      <c r="V189" s="2">
        <v>2012</v>
      </c>
      <c r="W189" s="2">
        <v>8</v>
      </c>
      <c r="X189" s="25">
        <f t="shared" si="17"/>
        <v>-0.535771859186812</v>
      </c>
      <c r="Y189" s="25">
        <f t="shared" si="18"/>
        <v>-0.40187188821194</v>
      </c>
      <c r="Z189" s="25">
        <f t="shared" si="19"/>
        <v>-0.0226636848930138</v>
      </c>
      <c r="AA189" s="25">
        <f t="shared" si="20"/>
        <v>2.88535921607262</v>
      </c>
      <c r="AB189" s="25">
        <v>4.04129534113228</v>
      </c>
      <c r="AC189" s="73">
        <v>3.86812080588377</v>
      </c>
      <c r="AD189" s="15">
        <v>1.10192504353114</v>
      </c>
      <c r="AE189" s="25">
        <v>9.0728910284817</v>
      </c>
      <c r="AH189" s="19">
        <v>0.585217410338986</v>
      </c>
      <c r="AI189" s="15">
        <v>17.91</v>
      </c>
      <c r="AK189" s="19">
        <v>0.585217410338986</v>
      </c>
      <c r="AL189" s="15">
        <v>17.91</v>
      </c>
      <c r="AM189" s="25">
        <v>4.04129534113228</v>
      </c>
      <c r="AO189" s="19">
        <v>0.585217410338986</v>
      </c>
      <c r="AP189" s="15">
        <v>17.91</v>
      </c>
      <c r="AQ189" s="25">
        <v>4.04129534113228</v>
      </c>
      <c r="AR189" s="25">
        <v>3.86812080588377</v>
      </c>
      <c r="AT189" s="19">
        <v>0.585217410338986</v>
      </c>
      <c r="AU189" s="15">
        <v>17.91</v>
      </c>
      <c r="AV189" s="25">
        <v>4.04129534113228</v>
      </c>
      <c r="AW189" s="25">
        <v>3.86812080588377</v>
      </c>
      <c r="AX189" s="16">
        <v>1.10192504353114</v>
      </c>
      <c r="AZ189" s="19">
        <v>0.585217410338986</v>
      </c>
      <c r="BA189" s="15">
        <v>17.91</v>
      </c>
      <c r="BB189" s="25">
        <v>4.04129534113228</v>
      </c>
      <c r="BC189" s="25">
        <v>3.86812080588377</v>
      </c>
      <c r="BD189" s="16">
        <v>1.10192504353114</v>
      </c>
      <c r="BE189" s="25">
        <v>9.0728910284817</v>
      </c>
    </row>
    <row r="190" spans="1:57">
      <c r="A190" s="2">
        <v>2017</v>
      </c>
      <c r="B190" s="4" t="s">
        <v>29</v>
      </c>
      <c r="C190" s="19">
        <v>1</v>
      </c>
      <c r="D190" s="19">
        <v>1</v>
      </c>
      <c r="E190" s="19">
        <v>1</v>
      </c>
      <c r="F190" s="15">
        <v>12.04</v>
      </c>
      <c r="G190" s="15">
        <v>89.3</v>
      </c>
      <c r="H190" s="16">
        <v>60.8317476084476</v>
      </c>
      <c r="I190" s="16">
        <v>0.566572520484773</v>
      </c>
      <c r="J190" s="16">
        <v>1957.85</v>
      </c>
      <c r="M190" s="19">
        <v>1</v>
      </c>
      <c r="N190" s="19">
        <v>1</v>
      </c>
      <c r="O190" s="19">
        <v>1</v>
      </c>
      <c r="P190" s="15">
        <v>12.04</v>
      </c>
      <c r="Q190" s="25">
        <f t="shared" si="14"/>
        <v>4.49200148788245</v>
      </c>
      <c r="R190" s="25">
        <f t="shared" si="15"/>
        <v>4.10811181730424</v>
      </c>
      <c r="S190" s="16">
        <v>0.566572520484773</v>
      </c>
      <c r="T190" s="25">
        <f t="shared" si="16"/>
        <v>7.57960221137138</v>
      </c>
      <c r="V190" s="2">
        <v>2012</v>
      </c>
      <c r="W190" s="2">
        <v>9</v>
      </c>
      <c r="X190" s="25">
        <f t="shared" si="17"/>
        <v>0</v>
      </c>
      <c r="Y190" s="25">
        <f t="shared" si="18"/>
        <v>0</v>
      </c>
      <c r="Z190" s="25">
        <f t="shared" si="19"/>
        <v>0</v>
      </c>
      <c r="AA190" s="25">
        <f t="shared" si="20"/>
        <v>2.48823443988067</v>
      </c>
      <c r="AB190" s="25">
        <v>4.49200148788245</v>
      </c>
      <c r="AC190" s="73">
        <v>4.10811181730424</v>
      </c>
      <c r="AD190" s="15">
        <v>0.566572520484773</v>
      </c>
      <c r="AE190" s="25">
        <v>7.57960221137138</v>
      </c>
      <c r="AH190" s="19">
        <v>1</v>
      </c>
      <c r="AI190" s="15">
        <v>12.04</v>
      </c>
      <c r="AK190" s="19">
        <v>1</v>
      </c>
      <c r="AL190" s="15">
        <v>12.04</v>
      </c>
      <c r="AM190" s="25">
        <v>4.49200148788245</v>
      </c>
      <c r="AO190" s="19">
        <v>1</v>
      </c>
      <c r="AP190" s="15">
        <v>12.04</v>
      </c>
      <c r="AQ190" s="25">
        <v>4.49200148788245</v>
      </c>
      <c r="AR190" s="25">
        <v>4.10811181730424</v>
      </c>
      <c r="AT190" s="19">
        <v>1</v>
      </c>
      <c r="AU190" s="15">
        <v>12.04</v>
      </c>
      <c r="AV190" s="25">
        <v>4.49200148788245</v>
      </c>
      <c r="AW190" s="25">
        <v>4.10811181730424</v>
      </c>
      <c r="AX190" s="16">
        <v>0.566572520484773</v>
      </c>
      <c r="AZ190" s="19">
        <v>1</v>
      </c>
      <c r="BA190" s="15">
        <v>12.04</v>
      </c>
      <c r="BB190" s="25">
        <v>4.49200148788245</v>
      </c>
      <c r="BC190" s="25">
        <v>4.10811181730424</v>
      </c>
      <c r="BD190" s="16">
        <v>0.566572520484773</v>
      </c>
      <c r="BE190" s="25">
        <v>7.57960221137138</v>
      </c>
    </row>
    <row r="191" spans="1:57">
      <c r="A191" s="2">
        <v>2017</v>
      </c>
      <c r="B191" s="4" t="s">
        <v>30</v>
      </c>
      <c r="C191" s="19">
        <v>0.807397607939198</v>
      </c>
      <c r="D191" s="19">
        <v>1</v>
      </c>
      <c r="E191" s="19">
        <v>0.895940777068595</v>
      </c>
      <c r="F191" s="15">
        <v>57.96</v>
      </c>
      <c r="G191" s="15">
        <v>63</v>
      </c>
      <c r="H191" s="16">
        <v>46.4415728852706</v>
      </c>
      <c r="I191" s="16">
        <v>0.569708528428061</v>
      </c>
      <c r="J191" s="16">
        <v>34825.02</v>
      </c>
      <c r="M191" s="19">
        <v>0.807397607939198</v>
      </c>
      <c r="N191" s="19">
        <v>1</v>
      </c>
      <c r="O191" s="19">
        <v>0.895940777068595</v>
      </c>
      <c r="P191" s="15">
        <v>57.96</v>
      </c>
      <c r="Q191" s="25">
        <f t="shared" si="14"/>
        <v>4.14313472639153</v>
      </c>
      <c r="R191" s="25">
        <f t="shared" si="15"/>
        <v>3.83819502544802</v>
      </c>
      <c r="S191" s="16">
        <v>0.569708528428061</v>
      </c>
      <c r="T191" s="25">
        <f t="shared" si="16"/>
        <v>10.4580913729479</v>
      </c>
      <c r="V191" s="2">
        <v>2012</v>
      </c>
      <c r="W191" s="2">
        <v>10</v>
      </c>
      <c r="X191" s="25">
        <f t="shared" si="17"/>
        <v>-0.213939033238978</v>
      </c>
      <c r="Y191" s="25">
        <f t="shared" si="18"/>
        <v>0</v>
      </c>
      <c r="Z191" s="25">
        <f t="shared" si="19"/>
        <v>-0.109880965213368</v>
      </c>
      <c r="AA191" s="25">
        <f t="shared" si="20"/>
        <v>4.05975311745248</v>
      </c>
      <c r="AB191" s="25">
        <v>4.14313472639153</v>
      </c>
      <c r="AC191" s="73">
        <v>3.83819502544802</v>
      </c>
      <c r="AD191" s="15">
        <v>0.569708528428061</v>
      </c>
      <c r="AE191" s="25">
        <v>10.4580913729479</v>
      </c>
      <c r="AH191" s="19">
        <v>0.807397607939198</v>
      </c>
      <c r="AI191" s="15">
        <v>57.96</v>
      </c>
      <c r="AK191" s="19">
        <v>0.807397607939198</v>
      </c>
      <c r="AL191" s="15">
        <v>57.96</v>
      </c>
      <c r="AM191" s="25">
        <v>4.14313472639153</v>
      </c>
      <c r="AO191" s="19">
        <v>0.807397607939198</v>
      </c>
      <c r="AP191" s="15">
        <v>57.96</v>
      </c>
      <c r="AQ191" s="25">
        <v>4.14313472639153</v>
      </c>
      <c r="AR191" s="25">
        <v>3.83819502544802</v>
      </c>
      <c r="AT191" s="19">
        <v>0.807397607939198</v>
      </c>
      <c r="AU191" s="15">
        <v>57.96</v>
      </c>
      <c r="AV191" s="25">
        <v>4.14313472639153</v>
      </c>
      <c r="AW191" s="25">
        <v>3.83819502544802</v>
      </c>
      <c r="AX191" s="16">
        <v>0.569708528428061</v>
      </c>
      <c r="AZ191" s="19">
        <v>0.807397607939198</v>
      </c>
      <c r="BA191" s="15">
        <v>57.96</v>
      </c>
      <c r="BB191" s="25">
        <v>4.14313472639153</v>
      </c>
      <c r="BC191" s="25">
        <v>3.83819502544802</v>
      </c>
      <c r="BD191" s="16">
        <v>0.569708528428061</v>
      </c>
      <c r="BE191" s="25">
        <v>10.4580913729479</v>
      </c>
    </row>
    <row r="192" spans="1:57">
      <c r="A192" s="2">
        <v>2017</v>
      </c>
      <c r="B192" s="4" t="s">
        <v>31</v>
      </c>
      <c r="C192" s="19">
        <v>0.82004993677197</v>
      </c>
      <c r="D192" s="19">
        <v>1</v>
      </c>
      <c r="E192" s="19">
        <v>0.949983176358678</v>
      </c>
      <c r="F192" s="15">
        <v>64.73</v>
      </c>
      <c r="G192" s="15">
        <v>63.2</v>
      </c>
      <c r="H192" s="16">
        <v>47.5222479312795</v>
      </c>
      <c r="I192" s="16">
        <v>0.547799905750293</v>
      </c>
      <c r="J192" s="16">
        <v>15289.545</v>
      </c>
      <c r="M192" s="19">
        <v>0.82004993677197</v>
      </c>
      <c r="N192" s="19">
        <v>1</v>
      </c>
      <c r="O192" s="19">
        <v>0.949983176358678</v>
      </c>
      <c r="P192" s="15">
        <v>64.73</v>
      </c>
      <c r="Q192" s="25">
        <f t="shared" si="14"/>
        <v>4.14630430115281</v>
      </c>
      <c r="R192" s="25">
        <f t="shared" si="15"/>
        <v>3.86119797888671</v>
      </c>
      <c r="S192" s="16">
        <v>0.547799905750293</v>
      </c>
      <c r="T192" s="25">
        <f t="shared" si="16"/>
        <v>9.63492454046856</v>
      </c>
      <c r="V192" s="2">
        <v>2012</v>
      </c>
      <c r="W192" s="2">
        <v>11</v>
      </c>
      <c r="X192" s="25">
        <f t="shared" si="17"/>
        <v>-0.198390042075674</v>
      </c>
      <c r="Y192" s="25">
        <f t="shared" si="18"/>
        <v>0</v>
      </c>
      <c r="Z192" s="25">
        <f t="shared" si="19"/>
        <v>-0.0513110036404868</v>
      </c>
      <c r="AA192" s="25">
        <f t="shared" si="20"/>
        <v>4.17022477255742</v>
      </c>
      <c r="AB192" s="25">
        <v>4.14630430115281</v>
      </c>
      <c r="AC192" s="73">
        <v>3.86119797888671</v>
      </c>
      <c r="AD192" s="15">
        <v>0.547799905750293</v>
      </c>
      <c r="AE192" s="25">
        <v>9.63492454046856</v>
      </c>
      <c r="AH192" s="19">
        <v>0.82004993677197</v>
      </c>
      <c r="AI192" s="15">
        <v>64.73</v>
      </c>
      <c r="AK192" s="19">
        <v>0.82004993677197</v>
      </c>
      <c r="AL192" s="15">
        <v>64.73</v>
      </c>
      <c r="AM192" s="25">
        <v>4.14630430115281</v>
      </c>
      <c r="AO192" s="19">
        <v>0.82004993677197</v>
      </c>
      <c r="AP192" s="15">
        <v>64.73</v>
      </c>
      <c r="AQ192" s="25">
        <v>4.14630430115281</v>
      </c>
      <c r="AR192" s="25">
        <v>3.86119797888671</v>
      </c>
      <c r="AT192" s="19">
        <v>0.82004993677197</v>
      </c>
      <c r="AU192" s="15">
        <v>64.73</v>
      </c>
      <c r="AV192" s="25">
        <v>4.14630430115281</v>
      </c>
      <c r="AW192" s="25">
        <v>3.86119797888671</v>
      </c>
      <c r="AX192" s="16">
        <v>0.547799905750293</v>
      </c>
      <c r="AZ192" s="19">
        <v>0.82004993677197</v>
      </c>
      <c r="BA192" s="15">
        <v>64.73</v>
      </c>
      <c r="BB192" s="25">
        <v>4.14630430115281</v>
      </c>
      <c r="BC192" s="25">
        <v>3.86119797888671</v>
      </c>
      <c r="BD192" s="16">
        <v>0.547799905750293</v>
      </c>
      <c r="BE192" s="25">
        <v>9.63492454046856</v>
      </c>
    </row>
    <row r="193" spans="1:57">
      <c r="A193" s="2">
        <v>2017</v>
      </c>
      <c r="B193" s="4" t="s">
        <v>32</v>
      </c>
      <c r="C193" s="19">
        <v>0.588526114266502</v>
      </c>
      <c r="D193" s="19">
        <v>0.625635920351538</v>
      </c>
      <c r="E193" s="19">
        <v>0.996009285577975</v>
      </c>
      <c r="F193" s="15">
        <v>50.61</v>
      </c>
      <c r="G193" s="15">
        <v>46.5</v>
      </c>
      <c r="H193" s="16">
        <v>37.4400332062379</v>
      </c>
      <c r="I193" s="16">
        <v>0.755521734387348</v>
      </c>
      <c r="J193" s="16">
        <v>16738.055</v>
      </c>
      <c r="M193" s="19">
        <v>0.588526114266502</v>
      </c>
      <c r="N193" s="19">
        <v>0.625635920351538</v>
      </c>
      <c r="O193" s="19">
        <v>0.996009285577975</v>
      </c>
      <c r="P193" s="15">
        <v>50.61</v>
      </c>
      <c r="Q193" s="25">
        <f t="shared" si="14"/>
        <v>3.83945231259331</v>
      </c>
      <c r="R193" s="25">
        <f t="shared" si="15"/>
        <v>3.62274053852775</v>
      </c>
      <c r="S193" s="16">
        <v>0.755521734387348</v>
      </c>
      <c r="T193" s="25">
        <f t="shared" si="16"/>
        <v>9.72544014852362</v>
      </c>
      <c r="V193" s="2">
        <v>2012</v>
      </c>
      <c r="W193" s="2">
        <v>12</v>
      </c>
      <c r="X193" s="25">
        <f t="shared" si="17"/>
        <v>-0.53013397898169</v>
      </c>
      <c r="Y193" s="25">
        <f t="shared" si="18"/>
        <v>-0.468986673957637</v>
      </c>
      <c r="Z193" s="25">
        <f t="shared" si="19"/>
        <v>-0.00399869857154372</v>
      </c>
      <c r="AA193" s="25">
        <f t="shared" si="20"/>
        <v>3.92414918522599</v>
      </c>
      <c r="AB193" s="25">
        <v>3.83945231259331</v>
      </c>
      <c r="AC193" s="73">
        <v>3.62274053852774</v>
      </c>
      <c r="AD193" s="15">
        <v>0.755521734387348</v>
      </c>
      <c r="AE193" s="25">
        <v>9.72544014852361</v>
      </c>
      <c r="AH193" s="19">
        <v>0.588526114266502</v>
      </c>
      <c r="AI193" s="15">
        <v>50.61</v>
      </c>
      <c r="AK193" s="19">
        <v>0.588526114266502</v>
      </c>
      <c r="AL193" s="15">
        <v>50.61</v>
      </c>
      <c r="AM193" s="25">
        <v>3.83945231259331</v>
      </c>
      <c r="AO193" s="19">
        <v>0.588526114266502</v>
      </c>
      <c r="AP193" s="15">
        <v>50.61</v>
      </c>
      <c r="AQ193" s="25">
        <v>3.83945231259331</v>
      </c>
      <c r="AR193" s="25">
        <v>3.62274053852774</v>
      </c>
      <c r="AT193" s="19">
        <v>0.588526114266502</v>
      </c>
      <c r="AU193" s="15">
        <v>50.61</v>
      </c>
      <c r="AV193" s="25">
        <v>3.83945231259331</v>
      </c>
      <c r="AW193" s="25">
        <v>3.62274053852774</v>
      </c>
      <c r="AX193" s="16">
        <v>0.755521734387348</v>
      </c>
      <c r="AZ193" s="19">
        <v>0.588526114266502</v>
      </c>
      <c r="BA193" s="15">
        <v>50.61</v>
      </c>
      <c r="BB193" s="25">
        <v>3.83945231259331</v>
      </c>
      <c r="BC193" s="25">
        <v>3.62274053852774</v>
      </c>
      <c r="BD193" s="16">
        <v>0.755521734387348</v>
      </c>
      <c r="BE193" s="25">
        <v>9.72544014852361</v>
      </c>
    </row>
    <row r="194" spans="1:57">
      <c r="A194" s="2">
        <v>2017</v>
      </c>
      <c r="B194" s="4" t="s">
        <v>33</v>
      </c>
      <c r="C194" s="19">
        <v>0.774455218496504</v>
      </c>
      <c r="D194" s="19">
        <v>1</v>
      </c>
      <c r="E194" s="19">
        <v>0.928604727797925</v>
      </c>
      <c r="F194" s="15">
        <v>30.9</v>
      </c>
      <c r="G194" s="15">
        <v>59.6</v>
      </c>
      <c r="H194" s="16">
        <v>43.163736599076</v>
      </c>
      <c r="I194" s="16">
        <v>0.623986405631889</v>
      </c>
      <c r="J194" s="16">
        <v>10885.84</v>
      </c>
      <c r="M194" s="19">
        <v>0.774455218496504</v>
      </c>
      <c r="N194" s="19">
        <v>1</v>
      </c>
      <c r="O194" s="19">
        <v>0.928604727797925</v>
      </c>
      <c r="P194" s="15">
        <v>30.9</v>
      </c>
      <c r="Q194" s="25">
        <f t="shared" si="14"/>
        <v>4.0876555740713</v>
      </c>
      <c r="R194" s="25">
        <f t="shared" si="15"/>
        <v>3.76500071215398</v>
      </c>
      <c r="S194" s="16">
        <v>0.623986405631889</v>
      </c>
      <c r="T194" s="25">
        <f t="shared" si="16"/>
        <v>9.29521814110917</v>
      </c>
      <c r="V194" s="2">
        <v>2012</v>
      </c>
      <c r="W194" s="2">
        <v>13</v>
      </c>
      <c r="X194" s="25">
        <f t="shared" si="17"/>
        <v>-0.255595440685158</v>
      </c>
      <c r="Y194" s="25">
        <f t="shared" si="18"/>
        <v>0</v>
      </c>
      <c r="Z194" s="25">
        <f t="shared" si="19"/>
        <v>-0.0740721120912439</v>
      </c>
      <c r="AA194" s="25">
        <f t="shared" si="20"/>
        <v>3.4307561839037</v>
      </c>
      <c r="AB194" s="25">
        <v>4.0876555740713</v>
      </c>
      <c r="AC194" s="73">
        <v>3.76500071215398</v>
      </c>
      <c r="AD194" s="15">
        <v>0.623986405631889</v>
      </c>
      <c r="AE194" s="25">
        <v>9.29521814110917</v>
      </c>
      <c r="AH194" s="19">
        <v>0.774455218496504</v>
      </c>
      <c r="AI194" s="15">
        <v>30.9</v>
      </c>
      <c r="AK194" s="19">
        <v>0.774455218496504</v>
      </c>
      <c r="AL194" s="15">
        <v>30.9</v>
      </c>
      <c r="AM194" s="25">
        <v>4.0876555740713</v>
      </c>
      <c r="AO194" s="19">
        <v>0.774455218496504</v>
      </c>
      <c r="AP194" s="15">
        <v>30.9</v>
      </c>
      <c r="AQ194" s="25">
        <v>4.0876555740713</v>
      </c>
      <c r="AR194" s="25">
        <v>3.76500071215398</v>
      </c>
      <c r="AT194" s="19">
        <v>0.774455218496504</v>
      </c>
      <c r="AU194" s="15">
        <v>30.9</v>
      </c>
      <c r="AV194" s="25">
        <v>4.0876555740713</v>
      </c>
      <c r="AW194" s="25">
        <v>3.76500071215398</v>
      </c>
      <c r="AX194" s="16">
        <v>0.623986405631889</v>
      </c>
      <c r="AZ194" s="19">
        <v>0.774455218496504</v>
      </c>
      <c r="BA194" s="15">
        <v>30.9</v>
      </c>
      <c r="BB194" s="25">
        <v>4.0876555740713</v>
      </c>
      <c r="BC194" s="25">
        <v>3.76500071215398</v>
      </c>
      <c r="BD194" s="16">
        <v>0.623986405631889</v>
      </c>
      <c r="BE194" s="25">
        <v>9.29521814110917</v>
      </c>
    </row>
    <row r="195" spans="1:57">
      <c r="A195" s="2">
        <v>2017</v>
      </c>
      <c r="B195" s="4" t="s">
        <v>34</v>
      </c>
      <c r="C195" s="19">
        <v>0.573699322109118</v>
      </c>
      <c r="D195" s="19">
        <v>0.67490774142771</v>
      </c>
      <c r="E195" s="19">
        <v>0.990429732169045</v>
      </c>
      <c r="F195" s="15">
        <v>71.76</v>
      </c>
      <c r="G195" s="15">
        <v>47.51</v>
      </c>
      <c r="H195" s="16">
        <v>39.2527551373084</v>
      </c>
      <c r="I195" s="16">
        <v>0.632883148928351</v>
      </c>
      <c r="J195" s="16">
        <v>14077.14</v>
      </c>
      <c r="M195" s="19">
        <v>0.573699322109118</v>
      </c>
      <c r="N195" s="19">
        <v>0.67490774142771</v>
      </c>
      <c r="O195" s="19">
        <v>0.990429732169045</v>
      </c>
      <c r="P195" s="15">
        <v>71.76</v>
      </c>
      <c r="Q195" s="25">
        <f t="shared" ref="Q195:Q258" si="21">LN(G195)</f>
        <v>3.86094021519883</v>
      </c>
      <c r="R195" s="25">
        <f t="shared" ref="R195:R258" si="22">LN(H195)</f>
        <v>3.670021636346</v>
      </c>
      <c r="S195" s="16">
        <v>0.632883148928351</v>
      </c>
      <c r="T195" s="25">
        <f t="shared" ref="T195:T258" si="23">LN(J195)</f>
        <v>9.55230748407936</v>
      </c>
      <c r="V195" s="2">
        <v>2012</v>
      </c>
      <c r="W195" s="2">
        <v>14</v>
      </c>
      <c r="X195" s="25">
        <f t="shared" ref="X195:X258" si="24">LN(M195)</f>
        <v>-0.555649848987145</v>
      </c>
      <c r="Y195" s="25">
        <f t="shared" ref="Y195:Y258" si="25">LN(N195)</f>
        <v>-0.393179276817439</v>
      </c>
      <c r="Z195" s="25">
        <f t="shared" ref="Z195:Z258" si="26">LN(O195)</f>
        <v>-0.00961635713786294</v>
      </c>
      <c r="AA195" s="25">
        <f t="shared" ref="AA195:AA258" si="27">LN(P195)</f>
        <v>4.27332721775054</v>
      </c>
      <c r="AB195" s="25">
        <v>3.86094021519883</v>
      </c>
      <c r="AC195" s="73">
        <v>3.670021636346</v>
      </c>
      <c r="AD195" s="15">
        <v>0.632883148928351</v>
      </c>
      <c r="AE195" s="25">
        <v>9.55230748407936</v>
      </c>
      <c r="AH195" s="19">
        <v>0.573699322109118</v>
      </c>
      <c r="AI195" s="15">
        <v>71.76</v>
      </c>
      <c r="AK195" s="19">
        <v>0.573699322109118</v>
      </c>
      <c r="AL195" s="15">
        <v>71.76</v>
      </c>
      <c r="AM195" s="25">
        <v>3.86094021519883</v>
      </c>
      <c r="AO195" s="19">
        <v>0.573699322109118</v>
      </c>
      <c r="AP195" s="15">
        <v>71.76</v>
      </c>
      <c r="AQ195" s="25">
        <v>3.86094021519883</v>
      </c>
      <c r="AR195" s="25">
        <v>3.670021636346</v>
      </c>
      <c r="AT195" s="19">
        <v>0.573699322109118</v>
      </c>
      <c r="AU195" s="15">
        <v>71.76</v>
      </c>
      <c r="AV195" s="25">
        <v>3.86094021519883</v>
      </c>
      <c r="AW195" s="25">
        <v>3.670021636346</v>
      </c>
      <c r="AX195" s="16">
        <v>0.632883148928351</v>
      </c>
      <c r="AZ195" s="19">
        <v>0.573699322109118</v>
      </c>
      <c r="BA195" s="15">
        <v>71.76</v>
      </c>
      <c r="BB195" s="25">
        <v>3.86094021519883</v>
      </c>
      <c r="BC195" s="25">
        <v>3.670021636346</v>
      </c>
      <c r="BD195" s="16">
        <v>0.632883148928351</v>
      </c>
      <c r="BE195" s="25">
        <v>9.55230748407936</v>
      </c>
    </row>
    <row r="196" spans="1:57">
      <c r="A196" s="2">
        <v>2017</v>
      </c>
      <c r="B196" s="4" t="s">
        <v>35</v>
      </c>
      <c r="C196" s="19">
        <v>0.806682833126394</v>
      </c>
      <c r="D196" s="19">
        <v>1</v>
      </c>
      <c r="E196" s="19">
        <v>0.85568197285629</v>
      </c>
      <c r="F196" s="15">
        <v>153.59</v>
      </c>
      <c r="G196" s="15">
        <v>52.43</v>
      </c>
      <c r="H196" s="16">
        <v>43.724331172753</v>
      </c>
      <c r="I196" s="16">
        <v>0.850594578708699</v>
      </c>
      <c r="J196" s="16">
        <v>38131.6</v>
      </c>
      <c r="M196" s="19">
        <v>0.806682833126394</v>
      </c>
      <c r="N196" s="19">
        <v>1</v>
      </c>
      <c r="O196" s="19">
        <v>0.85568197285629</v>
      </c>
      <c r="P196" s="15">
        <v>153.59</v>
      </c>
      <c r="Q196" s="25">
        <f t="shared" si="21"/>
        <v>3.95947894658444</v>
      </c>
      <c r="R196" s="25">
        <f t="shared" si="22"/>
        <v>3.77790472456705</v>
      </c>
      <c r="S196" s="16">
        <v>0.850594578708699</v>
      </c>
      <c r="T196" s="25">
        <f t="shared" si="23"/>
        <v>10.5487986136812</v>
      </c>
      <c r="V196" s="2">
        <v>2012</v>
      </c>
      <c r="W196" s="2">
        <v>15</v>
      </c>
      <c r="X196" s="25">
        <f t="shared" si="24"/>
        <v>-0.214824707634556</v>
      </c>
      <c r="Y196" s="25">
        <f t="shared" si="25"/>
        <v>0</v>
      </c>
      <c r="Z196" s="25">
        <f t="shared" si="26"/>
        <v>-0.155856498910708</v>
      </c>
      <c r="AA196" s="25">
        <f t="shared" si="27"/>
        <v>5.03428671442754</v>
      </c>
      <c r="AB196" s="25">
        <v>3.95947894658444</v>
      </c>
      <c r="AC196" s="73">
        <v>3.77790472456705</v>
      </c>
      <c r="AD196" s="15">
        <v>0.850594578708699</v>
      </c>
      <c r="AE196" s="25">
        <v>10.5487986136812</v>
      </c>
      <c r="AH196" s="19">
        <v>0.806682833126394</v>
      </c>
      <c r="AI196" s="15">
        <v>153.59</v>
      </c>
      <c r="AK196" s="19">
        <v>0.806682833126394</v>
      </c>
      <c r="AL196" s="15">
        <v>153.59</v>
      </c>
      <c r="AM196" s="25">
        <v>3.95947894658444</v>
      </c>
      <c r="AO196" s="19">
        <v>0.806682833126394</v>
      </c>
      <c r="AP196" s="15">
        <v>153.59</v>
      </c>
      <c r="AQ196" s="25">
        <v>3.95947894658444</v>
      </c>
      <c r="AR196" s="25">
        <v>3.77790472456705</v>
      </c>
      <c r="AT196" s="19">
        <v>0.806682833126394</v>
      </c>
      <c r="AU196" s="15">
        <v>153.59</v>
      </c>
      <c r="AV196" s="25">
        <v>3.95947894658444</v>
      </c>
      <c r="AW196" s="25">
        <v>3.77790472456705</v>
      </c>
      <c r="AX196" s="16">
        <v>0.850594578708699</v>
      </c>
      <c r="AZ196" s="19">
        <v>0.806682833126394</v>
      </c>
      <c r="BA196" s="15">
        <v>153.59</v>
      </c>
      <c r="BB196" s="25">
        <v>3.95947894658444</v>
      </c>
      <c r="BC196" s="25">
        <v>3.77790472456705</v>
      </c>
      <c r="BD196" s="16">
        <v>0.850594578708699</v>
      </c>
      <c r="BE196" s="25">
        <v>10.5487986136812</v>
      </c>
    </row>
    <row r="197" spans="1:57">
      <c r="A197" s="2">
        <v>2017</v>
      </c>
      <c r="B197" s="4" t="s">
        <v>36</v>
      </c>
      <c r="C197" s="19">
        <v>0.720712571243173</v>
      </c>
      <c r="D197" s="19">
        <v>0.861251705788151</v>
      </c>
      <c r="E197" s="19">
        <v>0.932429563011425</v>
      </c>
      <c r="F197" s="15">
        <v>78.15</v>
      </c>
      <c r="G197" s="15">
        <v>42.43</v>
      </c>
      <c r="H197" s="16">
        <v>35.453548366865</v>
      </c>
      <c r="I197" s="16">
        <v>0.915494021046258</v>
      </c>
      <c r="J197" s="16">
        <v>17431.02</v>
      </c>
      <c r="M197" s="19">
        <v>0.720712571243173</v>
      </c>
      <c r="N197" s="19">
        <v>0.861251705788151</v>
      </c>
      <c r="O197" s="19">
        <v>0.932429563011425</v>
      </c>
      <c r="P197" s="15">
        <v>78.15</v>
      </c>
      <c r="Q197" s="25">
        <f t="shared" si="21"/>
        <v>3.74785565921423</v>
      </c>
      <c r="R197" s="25">
        <f t="shared" si="22"/>
        <v>3.568223342944</v>
      </c>
      <c r="S197" s="16">
        <v>0.915494021046258</v>
      </c>
      <c r="T197" s="25">
        <f t="shared" si="23"/>
        <v>9.76600665659531</v>
      </c>
      <c r="V197" s="2">
        <v>2012</v>
      </c>
      <c r="W197" s="2">
        <v>16</v>
      </c>
      <c r="X197" s="25">
        <f t="shared" si="24"/>
        <v>-0.327514874102479</v>
      </c>
      <c r="Y197" s="25">
        <f t="shared" si="25"/>
        <v>-0.149368476060409</v>
      </c>
      <c r="Z197" s="25">
        <f t="shared" si="26"/>
        <v>-0.0699616659617114</v>
      </c>
      <c r="AA197" s="25">
        <f t="shared" si="27"/>
        <v>4.35863005686749</v>
      </c>
      <c r="AB197" s="25">
        <v>3.74785565921423</v>
      </c>
      <c r="AC197" s="73">
        <v>3.56822334294401</v>
      </c>
      <c r="AD197" s="15">
        <v>0.915494021046258</v>
      </c>
      <c r="AE197" s="25">
        <v>9.76600665659531</v>
      </c>
      <c r="AH197" s="19">
        <v>0.720712571243173</v>
      </c>
      <c r="AI197" s="15">
        <v>78.15</v>
      </c>
      <c r="AK197" s="19">
        <v>0.720712571243173</v>
      </c>
      <c r="AL197" s="15">
        <v>78.15</v>
      </c>
      <c r="AM197" s="25">
        <v>3.74785565921423</v>
      </c>
      <c r="AO197" s="19">
        <v>0.720712571243173</v>
      </c>
      <c r="AP197" s="15">
        <v>78.15</v>
      </c>
      <c r="AQ197" s="25">
        <v>3.74785565921423</v>
      </c>
      <c r="AR197" s="25">
        <v>3.56822334294401</v>
      </c>
      <c r="AT197" s="19">
        <v>0.720712571243173</v>
      </c>
      <c r="AU197" s="15">
        <v>78.15</v>
      </c>
      <c r="AV197" s="25">
        <v>3.74785565921423</v>
      </c>
      <c r="AW197" s="25">
        <v>3.56822334294401</v>
      </c>
      <c r="AX197" s="16">
        <v>0.915494021046258</v>
      </c>
      <c r="AZ197" s="19">
        <v>0.720712571243173</v>
      </c>
      <c r="BA197" s="15">
        <v>78.15</v>
      </c>
      <c r="BB197" s="25">
        <v>3.74785565921423</v>
      </c>
      <c r="BC197" s="25">
        <v>3.56822334294401</v>
      </c>
      <c r="BD197" s="16">
        <v>0.915494021046258</v>
      </c>
      <c r="BE197" s="25">
        <v>9.76600665659531</v>
      </c>
    </row>
    <row r="198" spans="1:57">
      <c r="A198" s="2">
        <v>2017</v>
      </c>
      <c r="B198" s="4" t="s">
        <v>37</v>
      </c>
      <c r="C198" s="19">
        <v>0.631457983305208</v>
      </c>
      <c r="D198" s="19">
        <v>0.679949763639773</v>
      </c>
      <c r="E198" s="19">
        <v>0.999801126585032</v>
      </c>
      <c r="F198" s="15">
        <v>69.29</v>
      </c>
      <c r="G198" s="15">
        <v>53.5</v>
      </c>
      <c r="H198" s="16">
        <v>42.3086042033473</v>
      </c>
      <c r="I198" s="16">
        <v>0.911003583194857</v>
      </c>
      <c r="J198" s="16">
        <v>17029.04</v>
      </c>
      <c r="M198" s="19">
        <v>0.631457983305208</v>
      </c>
      <c r="N198" s="19">
        <v>0.679949763639773</v>
      </c>
      <c r="O198" s="19">
        <v>0.999801126585032</v>
      </c>
      <c r="P198" s="15">
        <v>69.29</v>
      </c>
      <c r="Q198" s="25">
        <f t="shared" si="21"/>
        <v>3.97968165390196</v>
      </c>
      <c r="R198" s="25">
        <f t="shared" si="22"/>
        <v>3.74499047443</v>
      </c>
      <c r="S198" s="16">
        <v>0.911003583194857</v>
      </c>
      <c r="T198" s="25">
        <f t="shared" si="23"/>
        <v>9.74267540095802</v>
      </c>
      <c r="V198" s="2">
        <v>2012</v>
      </c>
      <c r="W198" s="2">
        <v>17</v>
      </c>
      <c r="X198" s="25">
        <f t="shared" si="24"/>
        <v>-0.45972387415539</v>
      </c>
      <c r="Y198" s="25">
        <f t="shared" si="25"/>
        <v>-0.385736360541359</v>
      </c>
      <c r="Z198" s="25">
        <f t="shared" si="26"/>
        <v>-0.000198893192907887</v>
      </c>
      <c r="AA198" s="25">
        <f t="shared" si="27"/>
        <v>4.23830059563929</v>
      </c>
      <c r="AB198" s="25">
        <v>3.97968165390196</v>
      </c>
      <c r="AC198" s="73">
        <v>3.74499047443</v>
      </c>
      <c r="AD198" s="15">
        <v>0.911003583194857</v>
      </c>
      <c r="AE198" s="25">
        <v>9.74267540095802</v>
      </c>
      <c r="AH198" s="19">
        <v>0.631457983305208</v>
      </c>
      <c r="AI198" s="15">
        <v>69.29</v>
      </c>
      <c r="AK198" s="19">
        <v>0.631457983305208</v>
      </c>
      <c r="AL198" s="15">
        <v>69.29</v>
      </c>
      <c r="AM198" s="25">
        <v>3.97968165390196</v>
      </c>
      <c r="AO198" s="19">
        <v>0.631457983305208</v>
      </c>
      <c r="AP198" s="15">
        <v>69.29</v>
      </c>
      <c r="AQ198" s="25">
        <v>3.97968165390196</v>
      </c>
      <c r="AR198" s="25">
        <v>3.74499047443</v>
      </c>
      <c r="AT198" s="19">
        <v>0.631457983305208</v>
      </c>
      <c r="AU198" s="15">
        <v>69.29</v>
      </c>
      <c r="AV198" s="25">
        <v>3.97968165390196</v>
      </c>
      <c r="AW198" s="25">
        <v>3.74499047443</v>
      </c>
      <c r="AX198" s="16">
        <v>0.911003583194857</v>
      </c>
      <c r="AZ198" s="19">
        <v>0.631457983305208</v>
      </c>
      <c r="BA198" s="15">
        <v>69.29</v>
      </c>
      <c r="BB198" s="25">
        <v>3.97968165390196</v>
      </c>
      <c r="BC198" s="25">
        <v>3.74499047443</v>
      </c>
      <c r="BD198" s="16">
        <v>0.911003583194857</v>
      </c>
      <c r="BE198" s="25">
        <v>9.74267540095802</v>
      </c>
    </row>
    <row r="199" spans="1:57">
      <c r="A199" s="2">
        <v>2017</v>
      </c>
      <c r="B199" s="4" t="s">
        <v>38</v>
      </c>
      <c r="C199" s="19">
        <v>0.712685913120179</v>
      </c>
      <c r="D199" s="19">
        <v>0.824616607271177</v>
      </c>
      <c r="E199" s="19">
        <v>0.969909699592561</v>
      </c>
      <c r="F199" s="15">
        <v>64.72</v>
      </c>
      <c r="G199" s="15">
        <v>46.65</v>
      </c>
      <c r="H199" s="16">
        <v>45.1362452885167</v>
      </c>
      <c r="I199" s="16">
        <v>0.874359400146841</v>
      </c>
      <c r="J199" s="16">
        <v>10349.565</v>
      </c>
      <c r="M199" s="19">
        <v>0.712685913120179</v>
      </c>
      <c r="N199" s="19">
        <v>0.824616607271177</v>
      </c>
      <c r="O199" s="19">
        <v>0.969909699592561</v>
      </c>
      <c r="P199" s="15">
        <v>64.72</v>
      </c>
      <c r="Q199" s="25">
        <f t="shared" si="21"/>
        <v>3.84267292729335</v>
      </c>
      <c r="R199" s="25">
        <f t="shared" si="22"/>
        <v>3.80968558867674</v>
      </c>
      <c r="S199" s="16">
        <v>0.874359400146841</v>
      </c>
      <c r="T199" s="25">
        <f t="shared" si="23"/>
        <v>9.24469976882477</v>
      </c>
      <c r="V199" s="2">
        <v>2012</v>
      </c>
      <c r="W199" s="2">
        <v>18</v>
      </c>
      <c r="X199" s="25">
        <f t="shared" si="24"/>
        <v>-0.338714470180837</v>
      </c>
      <c r="Y199" s="25">
        <f t="shared" si="25"/>
        <v>-0.192836719121724</v>
      </c>
      <c r="Z199" s="25">
        <f t="shared" si="26"/>
        <v>-0.0305523050216951</v>
      </c>
      <c r="AA199" s="25">
        <f t="shared" si="27"/>
        <v>4.17007027275024</v>
      </c>
      <c r="AB199" s="25">
        <v>3.84267292729335</v>
      </c>
      <c r="AC199" s="73">
        <v>3.80968558867674</v>
      </c>
      <c r="AD199" s="15">
        <v>0.874359400146841</v>
      </c>
      <c r="AE199" s="25">
        <v>9.24469976882476</v>
      </c>
      <c r="AH199" s="19">
        <v>0.712685913120179</v>
      </c>
      <c r="AI199" s="15">
        <v>64.72</v>
      </c>
      <c r="AK199" s="19">
        <v>0.712685913120179</v>
      </c>
      <c r="AL199" s="15">
        <v>64.72</v>
      </c>
      <c r="AM199" s="25">
        <v>3.84267292729335</v>
      </c>
      <c r="AO199" s="19">
        <v>0.712685913120179</v>
      </c>
      <c r="AP199" s="15">
        <v>64.72</v>
      </c>
      <c r="AQ199" s="25">
        <v>3.84267292729335</v>
      </c>
      <c r="AR199" s="25">
        <v>3.80968558867674</v>
      </c>
      <c r="AT199" s="19">
        <v>0.712685913120179</v>
      </c>
      <c r="AU199" s="15">
        <v>64.72</v>
      </c>
      <c r="AV199" s="25">
        <v>3.84267292729335</v>
      </c>
      <c r="AW199" s="25">
        <v>3.80968558867674</v>
      </c>
      <c r="AX199" s="16">
        <v>0.874359400146841</v>
      </c>
      <c r="AZ199" s="19">
        <v>0.712685913120179</v>
      </c>
      <c r="BA199" s="15">
        <v>64.72</v>
      </c>
      <c r="BB199" s="25">
        <v>3.84267292729335</v>
      </c>
      <c r="BC199" s="25">
        <v>3.80968558867674</v>
      </c>
      <c r="BD199" s="16">
        <v>0.874359400146841</v>
      </c>
      <c r="BE199" s="25">
        <v>9.24469976882476</v>
      </c>
    </row>
    <row r="200" spans="1:57">
      <c r="A200" s="2">
        <v>2017</v>
      </c>
      <c r="B200" s="4" t="s">
        <v>39</v>
      </c>
      <c r="C200" s="19">
        <v>1</v>
      </c>
      <c r="D200" s="19">
        <v>1</v>
      </c>
      <c r="E200" s="19">
        <v>1</v>
      </c>
      <c r="F200" s="15">
        <v>69.67</v>
      </c>
      <c r="G200" s="15">
        <v>67.4</v>
      </c>
      <c r="H200" s="16">
        <v>48.9106735329301</v>
      </c>
      <c r="I200" s="16">
        <v>0.537507289656747</v>
      </c>
      <c r="J200" s="16">
        <v>13226.585</v>
      </c>
      <c r="M200" s="19">
        <v>1</v>
      </c>
      <c r="N200" s="19">
        <v>1</v>
      </c>
      <c r="O200" s="19">
        <v>1</v>
      </c>
      <c r="P200" s="15">
        <v>69.67</v>
      </c>
      <c r="Q200" s="25">
        <f t="shared" si="21"/>
        <v>4.21064501791826</v>
      </c>
      <c r="R200" s="25">
        <f t="shared" si="22"/>
        <v>3.88999564531987</v>
      </c>
      <c r="S200" s="16">
        <v>0.537507289656747</v>
      </c>
      <c r="T200" s="25">
        <f t="shared" si="23"/>
        <v>9.48998409831648</v>
      </c>
      <c r="V200" s="2">
        <v>2012</v>
      </c>
      <c r="W200" s="2">
        <v>19</v>
      </c>
      <c r="X200" s="25">
        <f t="shared" si="24"/>
        <v>0</v>
      </c>
      <c r="Y200" s="25">
        <f t="shared" si="25"/>
        <v>0</v>
      </c>
      <c r="Z200" s="25">
        <f t="shared" si="26"/>
        <v>0</v>
      </c>
      <c r="AA200" s="25">
        <f t="shared" si="27"/>
        <v>4.24376980904203</v>
      </c>
      <c r="AB200" s="25">
        <v>4.21064501791826</v>
      </c>
      <c r="AC200" s="73">
        <v>3.88999564531987</v>
      </c>
      <c r="AD200" s="15">
        <v>0.537507289656747</v>
      </c>
      <c r="AE200" s="25">
        <v>9.48998409831648</v>
      </c>
      <c r="AH200" s="19">
        <v>1</v>
      </c>
      <c r="AI200" s="15">
        <v>69.67</v>
      </c>
      <c r="AK200" s="19">
        <v>1</v>
      </c>
      <c r="AL200" s="15">
        <v>69.67</v>
      </c>
      <c r="AM200" s="25">
        <v>4.21064501791826</v>
      </c>
      <c r="AO200" s="19">
        <v>1</v>
      </c>
      <c r="AP200" s="15">
        <v>69.67</v>
      </c>
      <c r="AQ200" s="25">
        <v>4.21064501791826</v>
      </c>
      <c r="AR200" s="25">
        <v>3.88999564531987</v>
      </c>
      <c r="AT200" s="19">
        <v>1</v>
      </c>
      <c r="AU200" s="15">
        <v>69.67</v>
      </c>
      <c r="AV200" s="25">
        <v>4.21064501791826</v>
      </c>
      <c r="AW200" s="25">
        <v>3.88999564531987</v>
      </c>
      <c r="AX200" s="16">
        <v>0.537507289656747</v>
      </c>
      <c r="AZ200" s="19">
        <v>1</v>
      </c>
      <c r="BA200" s="15">
        <v>69.67</v>
      </c>
      <c r="BB200" s="25">
        <v>4.21064501791826</v>
      </c>
      <c r="BC200" s="25">
        <v>3.88999564531987</v>
      </c>
      <c r="BD200" s="16">
        <v>0.537507289656747</v>
      </c>
      <c r="BE200" s="25">
        <v>9.48998409831648</v>
      </c>
    </row>
    <row r="201" spans="1:57">
      <c r="A201" s="2">
        <v>2017</v>
      </c>
      <c r="B201" s="4" t="s">
        <v>40</v>
      </c>
      <c r="C201" s="19">
        <v>0.641532935370686</v>
      </c>
      <c r="D201" s="19">
        <v>0.729814808134126</v>
      </c>
      <c r="E201" s="19">
        <v>0.987309134730419</v>
      </c>
      <c r="F201" s="15">
        <v>90.68</v>
      </c>
      <c r="G201" s="15">
        <v>43.53</v>
      </c>
      <c r="H201" s="16">
        <v>42.4874778255558</v>
      </c>
      <c r="I201" s="16">
        <v>0.842789980051055</v>
      </c>
      <c r="J201" s="16">
        <v>7827.575</v>
      </c>
      <c r="M201" s="19">
        <v>0.641532935370686</v>
      </c>
      <c r="N201" s="19">
        <v>0.729814808134126</v>
      </c>
      <c r="O201" s="19">
        <v>0.987309134730419</v>
      </c>
      <c r="P201" s="15">
        <v>90.68</v>
      </c>
      <c r="Q201" s="25">
        <f t="shared" si="21"/>
        <v>3.77345035556421</v>
      </c>
      <c r="R201" s="25">
        <f t="shared" si="22"/>
        <v>3.74920939311697</v>
      </c>
      <c r="S201" s="16">
        <v>0.842789980051055</v>
      </c>
      <c r="T201" s="25">
        <f t="shared" si="23"/>
        <v>8.96540803475798</v>
      </c>
      <c r="V201" s="2">
        <v>2012</v>
      </c>
      <c r="W201" s="2">
        <v>20</v>
      </c>
      <c r="X201" s="25">
        <f t="shared" si="24"/>
        <v>-0.443894755058567</v>
      </c>
      <c r="Y201" s="25">
        <f t="shared" si="25"/>
        <v>-0.314964464511313</v>
      </c>
      <c r="Z201" s="25">
        <f t="shared" si="26"/>
        <v>-0.0127720821737466</v>
      </c>
      <c r="AA201" s="25">
        <f t="shared" si="27"/>
        <v>4.50733682563933</v>
      </c>
      <c r="AB201" s="25">
        <v>3.77345035556421</v>
      </c>
      <c r="AC201" s="73">
        <v>3.74920939311697</v>
      </c>
      <c r="AD201" s="15">
        <v>0.842789980051055</v>
      </c>
      <c r="AE201" s="25">
        <v>8.96540803475798</v>
      </c>
      <c r="AH201" s="19">
        <v>0.641532935370686</v>
      </c>
      <c r="AI201" s="15">
        <v>90.68</v>
      </c>
      <c r="AK201" s="19">
        <v>0.641532935370686</v>
      </c>
      <c r="AL201" s="15">
        <v>90.68</v>
      </c>
      <c r="AM201" s="25">
        <v>3.77345035556421</v>
      </c>
      <c r="AO201" s="19">
        <v>0.641532935370686</v>
      </c>
      <c r="AP201" s="15">
        <v>90.68</v>
      </c>
      <c r="AQ201" s="25">
        <v>3.77345035556421</v>
      </c>
      <c r="AR201" s="25">
        <v>3.74920939311697</v>
      </c>
      <c r="AT201" s="19">
        <v>0.641532935370686</v>
      </c>
      <c r="AU201" s="15">
        <v>90.68</v>
      </c>
      <c r="AV201" s="25">
        <v>3.77345035556421</v>
      </c>
      <c r="AW201" s="25">
        <v>3.74920939311697</v>
      </c>
      <c r="AX201" s="16">
        <v>0.842789980051055</v>
      </c>
      <c r="AZ201" s="19">
        <v>0.641532935370686</v>
      </c>
      <c r="BA201" s="15">
        <v>90.68</v>
      </c>
      <c r="BB201" s="25">
        <v>3.77345035556421</v>
      </c>
      <c r="BC201" s="25">
        <v>3.74920939311697</v>
      </c>
      <c r="BD201" s="16">
        <v>0.842789980051055</v>
      </c>
      <c r="BE201" s="25">
        <v>8.96540803475798</v>
      </c>
    </row>
    <row r="202" spans="1:57">
      <c r="A202" s="2">
        <v>2017</v>
      </c>
      <c r="B202" s="4" t="s">
        <v>41</v>
      </c>
      <c r="C202" s="19">
        <v>0.500928614881676</v>
      </c>
      <c r="D202" s="19">
        <v>0.913460330936261</v>
      </c>
      <c r="E202" s="19">
        <v>0.587370830440335</v>
      </c>
      <c r="F202" s="15">
        <v>14.55</v>
      </c>
      <c r="G202" s="15">
        <v>51.6</v>
      </c>
      <c r="H202" s="16">
        <v>62.478078358209</v>
      </c>
      <c r="I202" s="16">
        <v>0.787313432835821</v>
      </c>
      <c r="J202" s="16">
        <v>1832.435</v>
      </c>
      <c r="M202" s="19">
        <v>0.500928614881676</v>
      </c>
      <c r="N202" s="19">
        <v>0.913460330936261</v>
      </c>
      <c r="O202" s="19">
        <v>0.587370830440335</v>
      </c>
      <c r="P202" s="15">
        <v>14.55</v>
      </c>
      <c r="Q202" s="25">
        <f t="shared" si="21"/>
        <v>3.94352167248752</v>
      </c>
      <c r="R202" s="25">
        <f t="shared" si="22"/>
        <v>4.13481574894784</v>
      </c>
      <c r="S202" s="16">
        <v>0.787313432835821</v>
      </c>
      <c r="T202" s="25">
        <f t="shared" si="23"/>
        <v>7.51340096246322</v>
      </c>
      <c r="V202" s="2">
        <v>2012</v>
      </c>
      <c r="W202" s="2">
        <v>21</v>
      </c>
      <c r="X202" s="25">
        <f t="shared" si="24"/>
        <v>-0.691291673315378</v>
      </c>
      <c r="Y202" s="25">
        <f t="shared" si="25"/>
        <v>-0.0905153294641146</v>
      </c>
      <c r="Z202" s="25">
        <f t="shared" si="26"/>
        <v>-0.532098920217534</v>
      </c>
      <c r="AA202" s="25">
        <f t="shared" si="27"/>
        <v>2.6775909936175</v>
      </c>
      <c r="AB202" s="25">
        <v>3.94352167248752</v>
      </c>
      <c r="AC202" s="73">
        <v>4.13481574894784</v>
      </c>
      <c r="AD202" s="15">
        <v>0.787313432835821</v>
      </c>
      <c r="AE202" s="25">
        <v>7.51340096246322</v>
      </c>
      <c r="AH202" s="19">
        <v>0.500928614881676</v>
      </c>
      <c r="AI202" s="15">
        <v>14.55</v>
      </c>
      <c r="AK202" s="19">
        <v>0.500928614881676</v>
      </c>
      <c r="AL202" s="15">
        <v>14.55</v>
      </c>
      <c r="AM202" s="25">
        <v>3.94352167248752</v>
      </c>
      <c r="AO202" s="19">
        <v>0.500928614881676</v>
      </c>
      <c r="AP202" s="15">
        <v>14.55</v>
      </c>
      <c r="AQ202" s="25">
        <v>3.94352167248752</v>
      </c>
      <c r="AR202" s="25">
        <v>4.13481574894784</v>
      </c>
      <c r="AT202" s="19">
        <v>0.500928614881676</v>
      </c>
      <c r="AU202" s="15">
        <v>14.55</v>
      </c>
      <c r="AV202" s="25">
        <v>3.94352167248752</v>
      </c>
      <c r="AW202" s="25">
        <v>4.13481574894784</v>
      </c>
      <c r="AX202" s="16">
        <v>0.787313432835821</v>
      </c>
      <c r="AZ202" s="19">
        <v>0.500928614881676</v>
      </c>
      <c r="BA202" s="15">
        <v>14.55</v>
      </c>
      <c r="BB202" s="25">
        <v>3.94352167248752</v>
      </c>
      <c r="BC202" s="25">
        <v>4.13481574894784</v>
      </c>
      <c r="BD202" s="16">
        <v>0.787313432835821</v>
      </c>
      <c r="BE202" s="25">
        <v>7.51340096246322</v>
      </c>
    </row>
    <row r="203" spans="1:57">
      <c r="A203" s="2">
        <v>2017</v>
      </c>
      <c r="B203" s="4" t="s">
        <v>42</v>
      </c>
      <c r="C203" s="19">
        <v>0.609788710746114</v>
      </c>
      <c r="D203" s="19">
        <v>0.714374706096382</v>
      </c>
      <c r="E203" s="19">
        <v>0.978308295401964</v>
      </c>
      <c r="F203" s="15">
        <v>52.86</v>
      </c>
      <c r="G203" s="15">
        <v>56.98</v>
      </c>
      <c r="H203" s="16">
        <v>42.9282331017738</v>
      </c>
      <c r="I203" s="16">
        <v>0.886185609942701</v>
      </c>
      <c r="J203" s="16">
        <v>7395.745</v>
      </c>
      <c r="M203" s="19">
        <v>0.609788710746114</v>
      </c>
      <c r="N203" s="19">
        <v>0.714374706096382</v>
      </c>
      <c r="O203" s="19">
        <v>0.978308295401964</v>
      </c>
      <c r="P203" s="15">
        <v>52.86</v>
      </c>
      <c r="Q203" s="25">
        <f t="shared" si="21"/>
        <v>4.04270032906976</v>
      </c>
      <c r="R203" s="25">
        <f t="shared" si="22"/>
        <v>3.75952972373221</v>
      </c>
      <c r="S203" s="16">
        <v>0.886185609942701</v>
      </c>
      <c r="T203" s="25">
        <f t="shared" si="23"/>
        <v>8.90866011381636</v>
      </c>
      <c r="V203" s="2">
        <v>2012</v>
      </c>
      <c r="W203" s="2">
        <v>22</v>
      </c>
      <c r="X203" s="25">
        <f t="shared" si="24"/>
        <v>-0.494642757642785</v>
      </c>
      <c r="Y203" s="25">
        <f t="shared" si="25"/>
        <v>-0.336347655846785</v>
      </c>
      <c r="Z203" s="25">
        <f t="shared" si="26"/>
        <v>-0.0219304281496502</v>
      </c>
      <c r="AA203" s="25">
        <f t="shared" si="27"/>
        <v>3.96764690917614</v>
      </c>
      <c r="AB203" s="25">
        <v>4.04270032906976</v>
      </c>
      <c r="AC203" s="73">
        <v>3.75952972373221</v>
      </c>
      <c r="AD203" s="15">
        <v>0.886185609942701</v>
      </c>
      <c r="AE203" s="25">
        <v>8.90866011381636</v>
      </c>
      <c r="AH203" s="19">
        <v>0.609788710746114</v>
      </c>
      <c r="AI203" s="15">
        <v>52.86</v>
      </c>
      <c r="AK203" s="19">
        <v>0.609788710746114</v>
      </c>
      <c r="AL203" s="15">
        <v>52.86</v>
      </c>
      <c r="AM203" s="25">
        <v>4.04270032906976</v>
      </c>
      <c r="AO203" s="19">
        <v>0.609788710746114</v>
      </c>
      <c r="AP203" s="15">
        <v>52.86</v>
      </c>
      <c r="AQ203" s="25">
        <v>4.04270032906976</v>
      </c>
      <c r="AR203" s="25">
        <v>3.75952972373221</v>
      </c>
      <c r="AT203" s="19">
        <v>0.609788710746114</v>
      </c>
      <c r="AU203" s="15">
        <v>52.86</v>
      </c>
      <c r="AV203" s="25">
        <v>4.04270032906976</v>
      </c>
      <c r="AW203" s="25">
        <v>3.75952972373221</v>
      </c>
      <c r="AX203" s="16">
        <v>0.886185609942701</v>
      </c>
      <c r="AZ203" s="19">
        <v>0.609788710746114</v>
      </c>
      <c r="BA203" s="15">
        <v>52.86</v>
      </c>
      <c r="BB203" s="25">
        <v>4.04270032906976</v>
      </c>
      <c r="BC203" s="25">
        <v>3.75952972373221</v>
      </c>
      <c r="BD203" s="16">
        <v>0.886185609942701</v>
      </c>
      <c r="BE203" s="25">
        <v>8.90866011381636</v>
      </c>
    </row>
    <row r="204" spans="1:57">
      <c r="A204" s="2">
        <v>2017</v>
      </c>
      <c r="B204" s="4" t="s">
        <v>43</v>
      </c>
      <c r="C204" s="19">
        <v>0.649625048460144</v>
      </c>
      <c r="D204" s="19">
        <v>0.758562528013637</v>
      </c>
      <c r="E204" s="19">
        <v>0.960721651070252</v>
      </c>
      <c r="F204" s="15">
        <v>80.84</v>
      </c>
      <c r="G204" s="15">
        <v>43.53</v>
      </c>
      <c r="H204" s="16">
        <v>40.0586811848409</v>
      </c>
      <c r="I204" s="16">
        <v>0.999971325245108</v>
      </c>
      <c r="J204" s="16">
        <v>14289.525</v>
      </c>
      <c r="M204" s="19">
        <v>0.649625048460144</v>
      </c>
      <c r="N204" s="19">
        <v>0.758562528013637</v>
      </c>
      <c r="O204" s="19">
        <v>0.960721651070252</v>
      </c>
      <c r="P204" s="15">
        <v>80.84</v>
      </c>
      <c r="Q204" s="25">
        <f t="shared" si="21"/>
        <v>3.77345035556421</v>
      </c>
      <c r="R204" s="25">
        <f t="shared" si="22"/>
        <v>3.69034540869828</v>
      </c>
      <c r="S204" s="16">
        <v>0.999971325245108</v>
      </c>
      <c r="T204" s="25">
        <f t="shared" si="23"/>
        <v>9.56728203034346</v>
      </c>
      <c r="V204" s="2">
        <v>2012</v>
      </c>
      <c r="W204" s="2">
        <v>23</v>
      </c>
      <c r="X204" s="25">
        <f t="shared" si="24"/>
        <v>-0.431359931056429</v>
      </c>
      <c r="Y204" s="25">
        <f t="shared" si="25"/>
        <v>-0.276330047185658</v>
      </c>
      <c r="Z204" s="25">
        <f t="shared" si="26"/>
        <v>-0.0400705570552721</v>
      </c>
      <c r="AA204" s="25">
        <f t="shared" si="27"/>
        <v>4.39247189253542</v>
      </c>
      <c r="AB204" s="25">
        <v>3.77345035556421</v>
      </c>
      <c r="AC204" s="73">
        <v>3.69034540869828</v>
      </c>
      <c r="AD204" s="15">
        <v>0.999971325245108</v>
      </c>
      <c r="AE204" s="25">
        <v>9.56728203034346</v>
      </c>
      <c r="AH204" s="19">
        <v>0.649625048460144</v>
      </c>
      <c r="AI204" s="15">
        <v>80.84</v>
      </c>
      <c r="AK204" s="19">
        <v>0.649625048460144</v>
      </c>
      <c r="AL204" s="15">
        <v>80.84</v>
      </c>
      <c r="AM204" s="25">
        <v>3.77345035556421</v>
      </c>
      <c r="AO204" s="19">
        <v>0.649625048460144</v>
      </c>
      <c r="AP204" s="15">
        <v>80.84</v>
      </c>
      <c r="AQ204" s="25">
        <v>3.77345035556421</v>
      </c>
      <c r="AR204" s="25">
        <v>3.69034540869828</v>
      </c>
      <c r="AT204" s="19">
        <v>0.649625048460144</v>
      </c>
      <c r="AU204" s="15">
        <v>80.84</v>
      </c>
      <c r="AV204" s="25">
        <v>3.77345035556421</v>
      </c>
      <c r="AW204" s="25">
        <v>3.69034540869828</v>
      </c>
      <c r="AX204" s="16">
        <v>0.999971325245108</v>
      </c>
      <c r="AZ204" s="19">
        <v>0.649625048460144</v>
      </c>
      <c r="BA204" s="15">
        <v>80.84</v>
      </c>
      <c r="BB204" s="25">
        <v>3.77345035556421</v>
      </c>
      <c r="BC204" s="25">
        <v>3.69034540869828</v>
      </c>
      <c r="BD204" s="16">
        <v>0.999971325245108</v>
      </c>
      <c r="BE204" s="25">
        <v>9.56728203034346</v>
      </c>
    </row>
    <row r="205" spans="1:57">
      <c r="A205" s="2">
        <v>2017</v>
      </c>
      <c r="B205" s="4" t="s">
        <v>44</v>
      </c>
      <c r="C205" s="19">
        <v>0.720512995512925</v>
      </c>
      <c r="D205" s="19">
        <v>0.880143795090987</v>
      </c>
      <c r="E205" s="19">
        <v>0.966811878100145</v>
      </c>
      <c r="F205" s="15">
        <v>71.38</v>
      </c>
      <c r="G205" s="15">
        <v>36.41</v>
      </c>
      <c r="H205" s="16">
        <v>55.0770180645573</v>
      </c>
      <c r="I205" s="16">
        <v>1.6573019098064</v>
      </c>
      <c r="J205" s="16">
        <v>7249.02</v>
      </c>
      <c r="M205" s="19">
        <v>0.720512995512925</v>
      </c>
      <c r="N205" s="19">
        <v>0.880143795090987</v>
      </c>
      <c r="O205" s="19">
        <v>0.966811878100145</v>
      </c>
      <c r="P205" s="15">
        <v>71.38</v>
      </c>
      <c r="Q205" s="25">
        <f t="shared" si="21"/>
        <v>3.59484346218734</v>
      </c>
      <c r="R205" s="25">
        <f t="shared" si="22"/>
        <v>4.00873253413344</v>
      </c>
      <c r="S205" s="16">
        <v>1.6573019098064</v>
      </c>
      <c r="T205" s="25">
        <f t="shared" si="23"/>
        <v>8.88862156629831</v>
      </c>
      <c r="V205" s="2">
        <v>2012</v>
      </c>
      <c r="W205" s="2">
        <v>24</v>
      </c>
      <c r="X205" s="25">
        <f t="shared" si="24"/>
        <v>-0.327791826907269</v>
      </c>
      <c r="Y205" s="25">
        <f t="shared" si="25"/>
        <v>-0.1276699813463</v>
      </c>
      <c r="Z205" s="25">
        <f t="shared" si="26"/>
        <v>-0.0337513442330962</v>
      </c>
      <c r="AA205" s="25">
        <f t="shared" si="27"/>
        <v>4.26801771806201</v>
      </c>
      <c r="AB205" s="25">
        <v>3.59484346218734</v>
      </c>
      <c r="AC205" s="73">
        <v>4.00873253413344</v>
      </c>
      <c r="AD205" s="15">
        <v>1.6573019098064</v>
      </c>
      <c r="AE205" s="25">
        <v>8.88862156629831</v>
      </c>
      <c r="AH205" s="19">
        <v>0.720512995512925</v>
      </c>
      <c r="AI205" s="15">
        <v>71.38</v>
      </c>
      <c r="AK205" s="19">
        <v>0.720512995512925</v>
      </c>
      <c r="AL205" s="15">
        <v>71.38</v>
      </c>
      <c r="AM205" s="25">
        <v>3.59484346218734</v>
      </c>
      <c r="AO205" s="19">
        <v>0.720512995512925</v>
      </c>
      <c r="AP205" s="15">
        <v>71.38</v>
      </c>
      <c r="AQ205" s="25">
        <v>3.59484346218734</v>
      </c>
      <c r="AR205" s="25">
        <v>4.00873253413344</v>
      </c>
      <c r="AT205" s="19">
        <v>0.720512995512925</v>
      </c>
      <c r="AU205" s="15">
        <v>71.38</v>
      </c>
      <c r="AV205" s="25">
        <v>3.59484346218734</v>
      </c>
      <c r="AW205" s="25">
        <v>4.00873253413344</v>
      </c>
      <c r="AX205" s="16">
        <v>1.6573019098064</v>
      </c>
      <c r="AZ205" s="19">
        <v>0.720512995512925</v>
      </c>
      <c r="BA205" s="15">
        <v>71.38</v>
      </c>
      <c r="BB205" s="25">
        <v>3.59484346218734</v>
      </c>
      <c r="BC205" s="25">
        <v>4.00873253413344</v>
      </c>
      <c r="BD205" s="16">
        <v>1.6573019098064</v>
      </c>
      <c r="BE205" s="25">
        <v>8.88862156629831</v>
      </c>
    </row>
    <row r="206" spans="1:57">
      <c r="A206" s="2">
        <v>2017</v>
      </c>
      <c r="B206" s="4" t="s">
        <v>45</v>
      </c>
      <c r="C206" s="19">
        <v>0.58547204769027</v>
      </c>
      <c r="D206" s="19">
        <v>0.70995251285651</v>
      </c>
      <c r="E206" s="19">
        <v>0.966331594183354</v>
      </c>
      <c r="F206" s="15">
        <v>67.01</v>
      </c>
      <c r="G206" s="15">
        <v>39.31</v>
      </c>
      <c r="H206" s="16">
        <v>48.9400248644702</v>
      </c>
      <c r="I206" s="16">
        <v>1.20555707042931</v>
      </c>
      <c r="J206" s="16">
        <v>8139.07</v>
      </c>
      <c r="M206" s="19">
        <v>0.58547204769027</v>
      </c>
      <c r="N206" s="19">
        <v>0.70995251285651</v>
      </c>
      <c r="O206" s="19">
        <v>0.966331594183354</v>
      </c>
      <c r="P206" s="15">
        <v>67.01</v>
      </c>
      <c r="Q206" s="25">
        <f t="shared" si="21"/>
        <v>3.67147893943377</v>
      </c>
      <c r="R206" s="25">
        <f t="shared" si="22"/>
        <v>3.89059556607468</v>
      </c>
      <c r="S206" s="16">
        <v>1.20555707042931</v>
      </c>
      <c r="T206" s="25">
        <f t="shared" si="23"/>
        <v>9.00443120185524</v>
      </c>
      <c r="V206" s="2">
        <v>2012</v>
      </c>
      <c r="W206" s="2">
        <v>25</v>
      </c>
      <c r="X206" s="25">
        <f t="shared" si="24"/>
        <v>-0.535336838005827</v>
      </c>
      <c r="Y206" s="25">
        <f t="shared" si="25"/>
        <v>-0.342557194484254</v>
      </c>
      <c r="Z206" s="25">
        <f t="shared" si="26"/>
        <v>-0.0342482384714795</v>
      </c>
      <c r="AA206" s="25">
        <f t="shared" si="27"/>
        <v>4.20484186198508</v>
      </c>
      <c r="AB206" s="25">
        <v>3.67147893943377</v>
      </c>
      <c r="AC206" s="73">
        <v>3.89059556607468</v>
      </c>
      <c r="AD206" s="15">
        <v>1.20555707042931</v>
      </c>
      <c r="AE206" s="25">
        <v>9.00443120185524</v>
      </c>
      <c r="AH206" s="19">
        <v>0.58547204769027</v>
      </c>
      <c r="AI206" s="15">
        <v>67.01</v>
      </c>
      <c r="AK206" s="19">
        <v>0.58547204769027</v>
      </c>
      <c r="AL206" s="15">
        <v>67.01</v>
      </c>
      <c r="AM206" s="25">
        <v>3.67147893943377</v>
      </c>
      <c r="AO206" s="19">
        <v>0.58547204769027</v>
      </c>
      <c r="AP206" s="15">
        <v>67.01</v>
      </c>
      <c r="AQ206" s="25">
        <v>3.67147893943377</v>
      </c>
      <c r="AR206" s="25">
        <v>3.89059556607468</v>
      </c>
      <c r="AT206" s="19">
        <v>0.58547204769027</v>
      </c>
      <c r="AU206" s="15">
        <v>67.01</v>
      </c>
      <c r="AV206" s="25">
        <v>3.67147893943377</v>
      </c>
      <c r="AW206" s="25">
        <v>3.89059556607468</v>
      </c>
      <c r="AX206" s="16">
        <v>1.20555707042931</v>
      </c>
      <c r="AZ206" s="19">
        <v>0.58547204769027</v>
      </c>
      <c r="BA206" s="15">
        <v>67.01</v>
      </c>
      <c r="BB206" s="25">
        <v>3.67147893943377</v>
      </c>
      <c r="BC206" s="25">
        <v>3.89059556607468</v>
      </c>
      <c r="BD206" s="16">
        <v>1.20555707042931</v>
      </c>
      <c r="BE206" s="25">
        <v>9.00443120185524</v>
      </c>
    </row>
    <row r="207" spans="1:57">
      <c r="A207" s="2">
        <v>2017</v>
      </c>
      <c r="B207" s="4" t="s">
        <v>46</v>
      </c>
      <c r="C207" s="19">
        <v>1</v>
      </c>
      <c r="D207" s="19">
        <v>1</v>
      </c>
      <c r="E207" s="19">
        <v>1</v>
      </c>
      <c r="F207" s="15">
        <v>44.25</v>
      </c>
      <c r="G207" s="15">
        <v>50.02</v>
      </c>
      <c r="H207" s="16">
        <v>38.2897721714034</v>
      </c>
      <c r="I207" s="16">
        <v>0.812166756346916</v>
      </c>
      <c r="J207" s="16">
        <v>6744.51</v>
      </c>
      <c r="M207" s="19">
        <v>1</v>
      </c>
      <c r="N207" s="19">
        <v>1</v>
      </c>
      <c r="O207" s="19">
        <v>1</v>
      </c>
      <c r="P207" s="15">
        <v>44.25</v>
      </c>
      <c r="Q207" s="25">
        <f t="shared" si="21"/>
        <v>3.91242292544947</v>
      </c>
      <c r="R207" s="25">
        <f t="shared" si="22"/>
        <v>3.64518281539063</v>
      </c>
      <c r="S207" s="16">
        <v>0.812166756346916</v>
      </c>
      <c r="T207" s="25">
        <f t="shared" si="23"/>
        <v>8.81648411959823</v>
      </c>
      <c r="V207" s="2">
        <v>2012</v>
      </c>
      <c r="W207" s="2">
        <v>26</v>
      </c>
      <c r="X207" s="25">
        <f t="shared" si="24"/>
        <v>0</v>
      </c>
      <c r="Y207" s="25">
        <f t="shared" si="25"/>
        <v>0</v>
      </c>
      <c r="Z207" s="25">
        <f t="shared" si="26"/>
        <v>0</v>
      </c>
      <c r="AA207" s="25">
        <f t="shared" si="27"/>
        <v>3.78985537145394</v>
      </c>
      <c r="AB207" s="25">
        <v>3.91242292544947</v>
      </c>
      <c r="AC207" s="73">
        <v>3.64518281539063</v>
      </c>
      <c r="AD207" s="15">
        <v>0.812166756346916</v>
      </c>
      <c r="AE207" s="25">
        <v>8.81648411959823</v>
      </c>
      <c r="AH207" s="19">
        <v>1</v>
      </c>
      <c r="AI207" s="15">
        <v>44.25</v>
      </c>
      <c r="AK207" s="19">
        <v>1</v>
      </c>
      <c r="AL207" s="15">
        <v>44.25</v>
      </c>
      <c r="AM207" s="25">
        <v>3.91242292544947</v>
      </c>
      <c r="AO207" s="19">
        <v>1</v>
      </c>
      <c r="AP207" s="15">
        <v>44.25</v>
      </c>
      <c r="AQ207" s="25">
        <v>3.91242292544947</v>
      </c>
      <c r="AR207" s="25">
        <v>3.64518281539063</v>
      </c>
      <c r="AT207" s="19">
        <v>1</v>
      </c>
      <c r="AU207" s="15">
        <v>44.25</v>
      </c>
      <c r="AV207" s="25">
        <v>3.91242292544947</v>
      </c>
      <c r="AW207" s="25">
        <v>3.64518281539063</v>
      </c>
      <c r="AX207" s="16">
        <v>0.812166756346916</v>
      </c>
      <c r="AZ207" s="19">
        <v>1</v>
      </c>
      <c r="BA207" s="15">
        <v>44.25</v>
      </c>
      <c r="BB207" s="25">
        <v>3.91242292544947</v>
      </c>
      <c r="BC207" s="25">
        <v>3.64518281539063</v>
      </c>
      <c r="BD207" s="16">
        <v>0.812166756346916</v>
      </c>
      <c r="BE207" s="25">
        <v>8.81648411959823</v>
      </c>
    </row>
    <row r="208" spans="1:57">
      <c r="A208" s="2">
        <v>2017</v>
      </c>
      <c r="B208" s="4" t="s">
        <v>47</v>
      </c>
      <c r="C208" s="19">
        <v>0.564796917232393</v>
      </c>
      <c r="D208" s="19">
        <v>0.683323541643945</v>
      </c>
      <c r="E208" s="19">
        <v>0.893796602376075</v>
      </c>
      <c r="F208" s="15">
        <v>2.33</v>
      </c>
      <c r="G208" s="15">
        <v>38.75</v>
      </c>
      <c r="H208" s="16">
        <v>46.6067724911185</v>
      </c>
      <c r="I208" s="16">
        <v>1.43889767336797</v>
      </c>
      <c r="J208" s="16">
        <v>7413.915</v>
      </c>
      <c r="M208" s="19">
        <v>0.564796917232393</v>
      </c>
      <c r="N208" s="19">
        <v>0.683323541643945</v>
      </c>
      <c r="O208" s="19">
        <v>0.893796602376075</v>
      </c>
      <c r="P208" s="15">
        <v>2.33</v>
      </c>
      <c r="Q208" s="25">
        <f t="shared" si="21"/>
        <v>3.65713075579936</v>
      </c>
      <c r="R208" s="25">
        <f t="shared" si="22"/>
        <v>3.8417458629993</v>
      </c>
      <c r="S208" s="16">
        <v>1.43889767336797</v>
      </c>
      <c r="T208" s="25">
        <f t="shared" si="23"/>
        <v>8.91111391884863</v>
      </c>
      <c r="V208" s="2">
        <v>2012</v>
      </c>
      <c r="W208" s="2">
        <v>27</v>
      </c>
      <c r="X208" s="25">
        <f t="shared" si="24"/>
        <v>-0.571289050975945</v>
      </c>
      <c r="Y208" s="25">
        <f t="shared" si="25"/>
        <v>-0.380786824922002</v>
      </c>
      <c r="Z208" s="25">
        <f t="shared" si="26"/>
        <v>-0.112277043814608</v>
      </c>
      <c r="AA208" s="25">
        <f t="shared" si="27"/>
        <v>0.845868267577609</v>
      </c>
      <c r="AB208" s="25">
        <v>3.65713075579936</v>
      </c>
      <c r="AC208" s="73">
        <v>3.8417458629993</v>
      </c>
      <c r="AD208" s="15">
        <v>1.43889767336797</v>
      </c>
      <c r="AE208" s="25">
        <v>8.91111391884862</v>
      </c>
      <c r="AH208" s="19">
        <v>0.564796917232393</v>
      </c>
      <c r="AI208" s="15">
        <v>2.33</v>
      </c>
      <c r="AK208" s="19">
        <v>0.564796917232393</v>
      </c>
      <c r="AL208" s="15">
        <v>2.33</v>
      </c>
      <c r="AM208" s="25">
        <v>3.65713075579936</v>
      </c>
      <c r="AO208" s="19">
        <v>0.564796917232393</v>
      </c>
      <c r="AP208" s="15">
        <v>2.33</v>
      </c>
      <c r="AQ208" s="25">
        <v>3.65713075579936</v>
      </c>
      <c r="AR208" s="25">
        <v>3.8417458629993</v>
      </c>
      <c r="AT208" s="19">
        <v>0.564796917232393</v>
      </c>
      <c r="AU208" s="15">
        <v>2.33</v>
      </c>
      <c r="AV208" s="25">
        <v>3.65713075579936</v>
      </c>
      <c r="AW208" s="25">
        <v>3.8417458629993</v>
      </c>
      <c r="AX208" s="16">
        <v>1.43889767336797</v>
      </c>
      <c r="AZ208" s="19">
        <v>0.564796917232393</v>
      </c>
      <c r="BA208" s="15">
        <v>2.33</v>
      </c>
      <c r="BB208" s="25">
        <v>3.65713075579936</v>
      </c>
      <c r="BC208" s="25">
        <v>3.8417458629993</v>
      </c>
      <c r="BD208" s="16">
        <v>1.43889767336797</v>
      </c>
      <c r="BE208" s="25">
        <v>8.91111391884862</v>
      </c>
    </row>
    <row r="209" spans="1:57">
      <c r="A209" s="2">
        <v>2017</v>
      </c>
      <c r="B209" s="4" t="s">
        <v>48</v>
      </c>
      <c r="C209" s="19">
        <v>0.682650973312842</v>
      </c>
      <c r="D209" s="19">
        <v>1</v>
      </c>
      <c r="E209" s="19">
        <v>0.821303823365733</v>
      </c>
      <c r="F209" s="15">
        <v>0.93</v>
      </c>
      <c r="G209" s="15">
        <v>47.44</v>
      </c>
      <c r="H209" s="16">
        <v>36.3671845418057</v>
      </c>
      <c r="I209" s="16">
        <v>2.05285938146252</v>
      </c>
      <c r="J209" s="16">
        <v>1509.87</v>
      </c>
      <c r="M209" s="19">
        <v>0.682650973312842</v>
      </c>
      <c r="N209" s="19">
        <v>1</v>
      </c>
      <c r="O209" s="19">
        <v>0.821303823365733</v>
      </c>
      <c r="P209" s="15">
        <v>0.93</v>
      </c>
      <c r="Q209" s="25">
        <f t="shared" si="21"/>
        <v>3.85946575468947</v>
      </c>
      <c r="R209" s="25">
        <f t="shared" si="22"/>
        <v>3.59366684444915</v>
      </c>
      <c r="S209" s="16">
        <v>2.05285938146252</v>
      </c>
      <c r="T209" s="25">
        <f t="shared" si="23"/>
        <v>7.31977883338755</v>
      </c>
      <c r="V209" s="2">
        <v>2012</v>
      </c>
      <c r="W209" s="2">
        <v>28</v>
      </c>
      <c r="X209" s="25">
        <f t="shared" si="24"/>
        <v>-0.38177157006635</v>
      </c>
      <c r="Y209" s="25">
        <f t="shared" si="25"/>
        <v>0</v>
      </c>
      <c r="Z209" s="25">
        <f t="shared" si="26"/>
        <v>-0.19686217298598</v>
      </c>
      <c r="AA209" s="25">
        <f t="shared" si="27"/>
        <v>-0.0725706928348354</v>
      </c>
      <c r="AB209" s="25">
        <v>3.85946575468947</v>
      </c>
      <c r="AC209" s="73">
        <v>3.59366684444915</v>
      </c>
      <c r="AD209" s="15">
        <v>2.05285938146252</v>
      </c>
      <c r="AE209" s="25">
        <v>7.31977883338755</v>
      </c>
      <c r="AH209" s="19">
        <v>0.682650973312842</v>
      </c>
      <c r="AI209" s="15">
        <v>0.93</v>
      </c>
      <c r="AK209" s="19">
        <v>0.682650973312842</v>
      </c>
      <c r="AL209" s="15">
        <v>0.93</v>
      </c>
      <c r="AM209" s="25">
        <v>3.85946575468947</v>
      </c>
      <c r="AO209" s="19">
        <v>0.682650973312842</v>
      </c>
      <c r="AP209" s="15">
        <v>0.93</v>
      </c>
      <c r="AQ209" s="25">
        <v>3.85946575468947</v>
      </c>
      <c r="AR209" s="25">
        <v>3.59366684444915</v>
      </c>
      <c r="AT209" s="19">
        <v>0.682650973312842</v>
      </c>
      <c r="AU209" s="15">
        <v>0.93</v>
      </c>
      <c r="AV209" s="25">
        <v>3.85946575468947</v>
      </c>
      <c r="AW209" s="25">
        <v>3.59366684444915</v>
      </c>
      <c r="AX209" s="16">
        <v>2.05285938146252</v>
      </c>
      <c r="AZ209" s="19">
        <v>0.682650973312842</v>
      </c>
      <c r="BA209" s="15">
        <v>0.93</v>
      </c>
      <c r="BB209" s="25">
        <v>3.85946575468947</v>
      </c>
      <c r="BC209" s="25">
        <v>3.59366684444915</v>
      </c>
      <c r="BD209" s="16">
        <v>2.05285938146252</v>
      </c>
      <c r="BE209" s="25">
        <v>7.31977883338755</v>
      </c>
    </row>
    <row r="210" spans="1:57">
      <c r="A210" s="2">
        <v>2017</v>
      </c>
      <c r="B210" s="4" t="s">
        <v>49</v>
      </c>
      <c r="C210" s="19">
        <v>1</v>
      </c>
      <c r="D210" s="19">
        <v>1</v>
      </c>
      <c r="E210" s="19">
        <v>1</v>
      </c>
      <c r="F210" s="15">
        <v>3.13</v>
      </c>
      <c r="G210" s="15">
        <v>50.67</v>
      </c>
      <c r="H210" s="16">
        <v>45.8716367320451</v>
      </c>
      <c r="I210" s="16">
        <v>2.12989462577443</v>
      </c>
      <c r="J210" s="16">
        <v>4792.675</v>
      </c>
      <c r="M210" s="19">
        <v>1</v>
      </c>
      <c r="N210" s="19">
        <v>1</v>
      </c>
      <c r="O210" s="19">
        <v>1</v>
      </c>
      <c r="P210" s="15">
        <v>3.13</v>
      </c>
      <c r="Q210" s="25">
        <f t="shared" si="21"/>
        <v>3.92533401948782</v>
      </c>
      <c r="R210" s="25">
        <f t="shared" si="22"/>
        <v>3.82584698994426</v>
      </c>
      <c r="S210" s="16">
        <v>2.12989462577443</v>
      </c>
      <c r="T210" s="25">
        <f t="shared" si="23"/>
        <v>8.47484398964176</v>
      </c>
      <c r="V210" s="2">
        <v>2012</v>
      </c>
      <c r="W210" s="2">
        <v>29</v>
      </c>
      <c r="X210" s="25">
        <f t="shared" si="24"/>
        <v>0</v>
      </c>
      <c r="Y210" s="25">
        <f t="shared" si="25"/>
        <v>0</v>
      </c>
      <c r="Z210" s="25">
        <f t="shared" si="26"/>
        <v>0</v>
      </c>
      <c r="AA210" s="25">
        <f t="shared" si="27"/>
        <v>1.14103300455206</v>
      </c>
      <c r="AB210" s="25">
        <v>3.92533401948782</v>
      </c>
      <c r="AC210" s="73">
        <v>3.82584698994426</v>
      </c>
      <c r="AD210" s="15">
        <v>2.12989462577443</v>
      </c>
      <c r="AE210" s="25">
        <v>8.47484398964176</v>
      </c>
      <c r="AH210" s="19">
        <v>1</v>
      </c>
      <c r="AI210" s="15">
        <v>3.13</v>
      </c>
      <c r="AK210" s="19">
        <v>1</v>
      </c>
      <c r="AL210" s="15">
        <v>3.13</v>
      </c>
      <c r="AM210" s="25">
        <v>3.92533401948782</v>
      </c>
      <c r="AO210" s="19">
        <v>1</v>
      </c>
      <c r="AP210" s="15">
        <v>3.13</v>
      </c>
      <c r="AQ210" s="25">
        <v>3.92533401948782</v>
      </c>
      <c r="AR210" s="25">
        <v>3.82584698994426</v>
      </c>
      <c r="AT210" s="19">
        <v>1</v>
      </c>
      <c r="AU210" s="15">
        <v>3.13</v>
      </c>
      <c r="AV210" s="25">
        <v>3.92533401948782</v>
      </c>
      <c r="AW210" s="25">
        <v>3.82584698994426</v>
      </c>
      <c r="AX210" s="16">
        <v>2.12989462577443</v>
      </c>
      <c r="AZ210" s="19">
        <v>1</v>
      </c>
      <c r="BA210" s="15">
        <v>3.13</v>
      </c>
      <c r="BB210" s="25">
        <v>3.92533401948782</v>
      </c>
      <c r="BC210" s="25">
        <v>3.82584698994426</v>
      </c>
      <c r="BD210" s="16">
        <v>2.12989462577443</v>
      </c>
      <c r="BE210" s="25">
        <v>8.47484398964176</v>
      </c>
    </row>
    <row r="211" spans="1:57">
      <c r="A211" s="2">
        <v>2017</v>
      </c>
      <c r="B211" s="4" t="s">
        <v>50</v>
      </c>
      <c r="C211" s="19">
        <v>0.636287378618835</v>
      </c>
      <c r="D211" s="19">
        <v>0.757781559728457</v>
      </c>
      <c r="E211" s="20">
        <v>0.985202986968395</v>
      </c>
      <c r="F211" s="6">
        <v>17.58</v>
      </c>
      <c r="G211" s="6">
        <v>43.98</v>
      </c>
      <c r="H211" s="16">
        <v>43.7072536598143</v>
      </c>
      <c r="I211" s="16">
        <v>1.91293409262152</v>
      </c>
      <c r="J211" s="16">
        <v>10459.62</v>
      </c>
      <c r="M211" s="19">
        <v>0.636287378618835</v>
      </c>
      <c r="N211" s="19">
        <v>0.757781559728457</v>
      </c>
      <c r="O211" s="20">
        <v>0.985202986968395</v>
      </c>
      <c r="P211" s="6">
        <v>17.58</v>
      </c>
      <c r="Q211" s="25">
        <f t="shared" si="21"/>
        <v>3.78373498512662</v>
      </c>
      <c r="R211" s="25">
        <f t="shared" si="22"/>
        <v>3.77751407596589</v>
      </c>
      <c r="S211" s="16">
        <v>1.91293409262152</v>
      </c>
      <c r="T211" s="25">
        <f t="shared" si="23"/>
        <v>9.25527740808711</v>
      </c>
      <c r="V211" s="2">
        <v>2012</v>
      </c>
      <c r="W211" s="2">
        <v>30</v>
      </c>
      <c r="X211" s="25">
        <f t="shared" si="24"/>
        <v>-0.45210496452265</v>
      </c>
      <c r="Y211" s="25">
        <f t="shared" si="25"/>
        <v>-0.277360114649298</v>
      </c>
      <c r="Z211" s="25">
        <f t="shared" si="26"/>
        <v>-0.0149075809007288</v>
      </c>
      <c r="AA211" s="25">
        <f t="shared" si="27"/>
        <v>2.86676189225703</v>
      </c>
      <c r="AB211" s="25">
        <v>3.78373498512661</v>
      </c>
      <c r="AC211" s="73">
        <v>3.77751407596589</v>
      </c>
      <c r="AD211" s="6">
        <v>1.91293409262152</v>
      </c>
      <c r="AE211" s="25">
        <v>9.25527740808711</v>
      </c>
      <c r="AH211" s="19">
        <v>0.636287378618835</v>
      </c>
      <c r="AI211" s="6">
        <v>17.58</v>
      </c>
      <c r="AK211" s="19">
        <v>0.636287378618835</v>
      </c>
      <c r="AL211" s="6">
        <v>17.58</v>
      </c>
      <c r="AM211" s="25">
        <v>3.78373498512661</v>
      </c>
      <c r="AO211" s="19">
        <v>0.636287378618835</v>
      </c>
      <c r="AP211" s="6">
        <v>17.58</v>
      </c>
      <c r="AQ211" s="25">
        <v>3.78373498512661</v>
      </c>
      <c r="AR211" s="25">
        <v>3.77751407596589</v>
      </c>
      <c r="AT211" s="19">
        <v>0.636287378618835</v>
      </c>
      <c r="AU211" s="6">
        <v>17.58</v>
      </c>
      <c r="AV211" s="25">
        <v>3.78373498512661</v>
      </c>
      <c r="AW211" s="25">
        <v>3.77751407596589</v>
      </c>
      <c r="AX211" s="16">
        <v>1.91293409262152</v>
      </c>
      <c r="AZ211" s="19">
        <v>0.636287378618835</v>
      </c>
      <c r="BA211" s="6">
        <v>17.58</v>
      </c>
      <c r="BB211" s="25">
        <v>3.78373498512661</v>
      </c>
      <c r="BC211" s="25">
        <v>3.77751407596589</v>
      </c>
      <c r="BD211" s="16">
        <v>1.91293409262152</v>
      </c>
      <c r="BE211" s="25">
        <v>9.25527740808711</v>
      </c>
    </row>
    <row r="212" spans="1:57">
      <c r="A212" s="2">
        <v>2018</v>
      </c>
      <c r="B212" s="4" t="s">
        <v>21</v>
      </c>
      <c r="C212" s="14">
        <v>1</v>
      </c>
      <c r="D212" s="14">
        <v>1</v>
      </c>
      <c r="E212" s="14">
        <v>1</v>
      </c>
      <c r="F212" s="15">
        <v>9</v>
      </c>
      <c r="G212" s="15">
        <v>86.3</v>
      </c>
      <c r="H212" s="16">
        <v>77.4943856189109</v>
      </c>
      <c r="I212" s="16">
        <v>0.347696048292727</v>
      </c>
      <c r="J212" s="15">
        <v>1926.42</v>
      </c>
      <c r="M212" s="14">
        <v>1</v>
      </c>
      <c r="N212" s="14">
        <v>1</v>
      </c>
      <c r="O212" s="14">
        <v>1</v>
      </c>
      <c r="P212" s="15">
        <v>9</v>
      </c>
      <c r="Q212" s="25">
        <f t="shared" si="21"/>
        <v>4.45782959808938</v>
      </c>
      <c r="R212" s="25">
        <f t="shared" si="22"/>
        <v>4.35020549010818</v>
      </c>
      <c r="S212" s="16">
        <v>0.347696048292727</v>
      </c>
      <c r="T212" s="25">
        <f t="shared" si="23"/>
        <v>7.56341863712041</v>
      </c>
      <c r="V212" s="2">
        <v>2013</v>
      </c>
      <c r="W212" s="2">
        <v>1</v>
      </c>
      <c r="X212" s="25">
        <f t="shared" si="24"/>
        <v>0</v>
      </c>
      <c r="Y212" s="25">
        <f t="shared" si="25"/>
        <v>0</v>
      </c>
      <c r="Z212" s="25">
        <f t="shared" si="26"/>
        <v>0</v>
      </c>
      <c r="AA212" s="25">
        <f t="shared" si="27"/>
        <v>2.19722457733622</v>
      </c>
      <c r="AB212" s="25">
        <v>4.45782959808938</v>
      </c>
      <c r="AC212" s="74">
        <v>4.35020549010818</v>
      </c>
      <c r="AD212" s="15">
        <v>0.347696048292727</v>
      </c>
      <c r="AE212" s="25">
        <v>7.56341863712041</v>
      </c>
      <c r="AH212" s="14">
        <v>1</v>
      </c>
      <c r="AI212" s="15">
        <v>9</v>
      </c>
      <c r="AK212" s="14">
        <v>1</v>
      </c>
      <c r="AL212" s="15">
        <v>9</v>
      </c>
      <c r="AM212" s="25">
        <v>4.45782959808938</v>
      </c>
      <c r="AO212" s="14">
        <v>1</v>
      </c>
      <c r="AP212" s="15">
        <v>9</v>
      </c>
      <c r="AQ212" s="25">
        <v>4.45782959808938</v>
      </c>
      <c r="AR212" s="25">
        <v>4.35020549010818</v>
      </c>
      <c r="AT212" s="14">
        <v>1</v>
      </c>
      <c r="AU212" s="15">
        <v>9</v>
      </c>
      <c r="AV212" s="25">
        <v>4.45782959808938</v>
      </c>
      <c r="AW212" s="25">
        <v>4.35020549010818</v>
      </c>
      <c r="AX212" s="16">
        <v>0.347696048292727</v>
      </c>
      <c r="AZ212" s="14">
        <v>1</v>
      </c>
      <c r="BA212" s="15">
        <v>9</v>
      </c>
      <c r="BB212" s="25">
        <v>4.45782959808938</v>
      </c>
      <c r="BC212" s="25">
        <v>4.35020549010818</v>
      </c>
      <c r="BD212" s="16">
        <v>0.347696048292727</v>
      </c>
      <c r="BE212" s="25">
        <v>7.56341863712041</v>
      </c>
    </row>
    <row r="213" spans="1:57">
      <c r="A213" s="2">
        <v>2018</v>
      </c>
      <c r="B213" s="4" t="s">
        <v>22</v>
      </c>
      <c r="C213" s="14">
        <v>1</v>
      </c>
      <c r="D213" s="14">
        <v>1</v>
      </c>
      <c r="E213" s="14">
        <v>1</v>
      </c>
      <c r="F213" s="15">
        <v>16.2</v>
      </c>
      <c r="G213" s="15">
        <v>82.01</v>
      </c>
      <c r="H213" s="16">
        <v>48.6896855174729</v>
      </c>
      <c r="I213" s="16">
        <v>0.555786290933886</v>
      </c>
      <c r="J213" s="15">
        <v>4387.72</v>
      </c>
      <c r="M213" s="14">
        <v>1</v>
      </c>
      <c r="N213" s="14">
        <v>1</v>
      </c>
      <c r="O213" s="14">
        <v>1</v>
      </c>
      <c r="P213" s="15">
        <v>16.2</v>
      </c>
      <c r="Q213" s="25">
        <f t="shared" si="21"/>
        <v>4.40684119104832</v>
      </c>
      <c r="R213" s="25">
        <f t="shared" si="22"/>
        <v>3.88546721130074</v>
      </c>
      <c r="S213" s="16">
        <v>0.555786290933886</v>
      </c>
      <c r="T213" s="25">
        <f t="shared" si="23"/>
        <v>8.38656500896717</v>
      </c>
      <c r="V213" s="2">
        <v>2013</v>
      </c>
      <c r="W213" s="2">
        <v>2</v>
      </c>
      <c r="X213" s="25">
        <f t="shared" si="24"/>
        <v>0</v>
      </c>
      <c r="Y213" s="25">
        <f t="shared" si="25"/>
        <v>0</v>
      </c>
      <c r="Z213" s="25">
        <f t="shared" si="26"/>
        <v>0</v>
      </c>
      <c r="AA213" s="25">
        <f t="shared" si="27"/>
        <v>2.78501124223834</v>
      </c>
      <c r="AB213" s="25">
        <v>4.40684119104832</v>
      </c>
      <c r="AC213" s="74">
        <v>3.88546721130073</v>
      </c>
      <c r="AD213" s="15">
        <v>0.555786290933886</v>
      </c>
      <c r="AE213" s="25">
        <v>8.38656500896717</v>
      </c>
      <c r="AH213" s="14">
        <v>1</v>
      </c>
      <c r="AI213" s="15">
        <v>16.2</v>
      </c>
      <c r="AK213" s="14">
        <v>1</v>
      </c>
      <c r="AL213" s="15">
        <v>16.2</v>
      </c>
      <c r="AM213" s="25">
        <v>4.40684119104832</v>
      </c>
      <c r="AO213" s="14">
        <v>1</v>
      </c>
      <c r="AP213" s="15">
        <v>16.2</v>
      </c>
      <c r="AQ213" s="25">
        <v>4.40684119104832</v>
      </c>
      <c r="AR213" s="25">
        <v>3.88546721130073</v>
      </c>
      <c r="AT213" s="14">
        <v>1</v>
      </c>
      <c r="AU213" s="15">
        <v>16.2</v>
      </c>
      <c r="AV213" s="25">
        <v>4.40684119104832</v>
      </c>
      <c r="AW213" s="25">
        <v>3.88546721130073</v>
      </c>
      <c r="AX213" s="16">
        <v>0.555786290933886</v>
      </c>
      <c r="AZ213" s="14">
        <v>1</v>
      </c>
      <c r="BA213" s="15">
        <v>16.2</v>
      </c>
      <c r="BB213" s="25">
        <v>4.40684119104832</v>
      </c>
      <c r="BC213" s="25">
        <v>3.88546721130073</v>
      </c>
      <c r="BD213" s="16">
        <v>0.555786290933886</v>
      </c>
      <c r="BE213" s="25">
        <v>8.38656500896717</v>
      </c>
    </row>
    <row r="214" spans="1:57">
      <c r="A214" s="2">
        <v>2018</v>
      </c>
      <c r="B214" s="4" t="s">
        <v>23</v>
      </c>
      <c r="C214" s="14">
        <v>1</v>
      </c>
      <c r="D214" s="14">
        <v>1</v>
      </c>
      <c r="E214" s="14">
        <v>1</v>
      </c>
      <c r="F214" s="15">
        <v>42.03</v>
      </c>
      <c r="G214" s="15">
        <v>48.12</v>
      </c>
      <c r="H214" s="16">
        <v>40.4777793144548</v>
      </c>
      <c r="I214" s="16">
        <v>1.19608128546481</v>
      </c>
      <c r="J214" s="15">
        <v>19852.92</v>
      </c>
      <c r="M214" s="14">
        <v>1</v>
      </c>
      <c r="N214" s="14">
        <v>1</v>
      </c>
      <c r="O214" s="14">
        <v>1</v>
      </c>
      <c r="P214" s="15">
        <v>42.03</v>
      </c>
      <c r="Q214" s="25">
        <f t="shared" si="21"/>
        <v>3.87369789110648</v>
      </c>
      <c r="R214" s="25">
        <f t="shared" si="22"/>
        <v>3.70075316464177</v>
      </c>
      <c r="S214" s="16">
        <v>1.19608128546481</v>
      </c>
      <c r="T214" s="25">
        <f t="shared" si="23"/>
        <v>9.89610637857127</v>
      </c>
      <c r="V214" s="2">
        <v>2013</v>
      </c>
      <c r="W214" s="2">
        <v>3</v>
      </c>
      <c r="X214" s="25">
        <f t="shared" si="24"/>
        <v>0</v>
      </c>
      <c r="Y214" s="25">
        <f t="shared" si="25"/>
        <v>0</v>
      </c>
      <c r="Z214" s="25">
        <f t="shared" si="26"/>
        <v>0</v>
      </c>
      <c r="AA214" s="25">
        <f t="shared" si="27"/>
        <v>3.73838364901703</v>
      </c>
      <c r="AB214" s="25">
        <v>3.87369789110648</v>
      </c>
      <c r="AC214" s="74">
        <v>3.70075316464177</v>
      </c>
      <c r="AD214" s="15">
        <v>1.19608128546481</v>
      </c>
      <c r="AE214" s="25">
        <v>9.89610637857127</v>
      </c>
      <c r="AH214" s="14">
        <v>1</v>
      </c>
      <c r="AI214" s="15">
        <v>42.03</v>
      </c>
      <c r="AK214" s="14">
        <v>1</v>
      </c>
      <c r="AL214" s="15">
        <v>42.03</v>
      </c>
      <c r="AM214" s="25">
        <v>3.87369789110648</v>
      </c>
      <c r="AO214" s="14">
        <v>1</v>
      </c>
      <c r="AP214" s="15">
        <v>42.03</v>
      </c>
      <c r="AQ214" s="25">
        <v>3.87369789110648</v>
      </c>
      <c r="AR214" s="25">
        <v>3.70075316464177</v>
      </c>
      <c r="AT214" s="14">
        <v>1</v>
      </c>
      <c r="AU214" s="15">
        <v>42.03</v>
      </c>
      <c r="AV214" s="25">
        <v>3.87369789110648</v>
      </c>
      <c r="AW214" s="25">
        <v>3.70075316464177</v>
      </c>
      <c r="AX214" s="16">
        <v>1.19608128546481</v>
      </c>
      <c r="AZ214" s="14">
        <v>1</v>
      </c>
      <c r="BA214" s="15">
        <v>42.03</v>
      </c>
      <c r="BB214" s="25">
        <v>3.87369789110648</v>
      </c>
      <c r="BC214" s="25">
        <v>3.70075316464177</v>
      </c>
      <c r="BD214" s="16">
        <v>1.19608128546481</v>
      </c>
      <c r="BE214" s="25">
        <v>9.89610637857127</v>
      </c>
    </row>
    <row r="215" spans="1:57">
      <c r="A215" s="2">
        <v>2018</v>
      </c>
      <c r="B215" s="4" t="s">
        <v>24</v>
      </c>
      <c r="C215" s="14">
        <v>1</v>
      </c>
      <c r="D215" s="14">
        <v>1</v>
      </c>
      <c r="E215" s="14">
        <v>1</v>
      </c>
      <c r="F215" s="15">
        <v>13.82</v>
      </c>
      <c r="G215" s="15">
        <v>52.56</v>
      </c>
      <c r="H215" s="16">
        <v>42.5732747287679</v>
      </c>
      <c r="I215" s="16">
        <v>1.67063591702365</v>
      </c>
      <c r="J215" s="15">
        <v>7328.55</v>
      </c>
      <c r="M215" s="14">
        <v>1</v>
      </c>
      <c r="N215" s="14">
        <v>1</v>
      </c>
      <c r="O215" s="14">
        <v>1</v>
      </c>
      <c r="P215" s="15">
        <v>13.82</v>
      </c>
      <c r="Q215" s="25">
        <f t="shared" si="21"/>
        <v>3.96195537417636</v>
      </c>
      <c r="R215" s="25">
        <f t="shared" si="22"/>
        <v>3.75122670262181</v>
      </c>
      <c r="S215" s="16">
        <v>1.67063591702365</v>
      </c>
      <c r="T215" s="25">
        <f t="shared" si="23"/>
        <v>8.89953295812266</v>
      </c>
      <c r="V215" s="2">
        <v>2013</v>
      </c>
      <c r="W215" s="2">
        <v>4</v>
      </c>
      <c r="X215" s="25">
        <f t="shared" si="24"/>
        <v>0</v>
      </c>
      <c r="Y215" s="25">
        <f t="shared" si="25"/>
        <v>0</v>
      </c>
      <c r="Z215" s="25">
        <f t="shared" si="26"/>
        <v>0</v>
      </c>
      <c r="AA215" s="25">
        <f t="shared" si="27"/>
        <v>2.62611681833952</v>
      </c>
      <c r="AB215" s="25">
        <v>3.96195537417635</v>
      </c>
      <c r="AC215" s="74">
        <v>3.75122670262181</v>
      </c>
      <c r="AD215" s="15">
        <v>1.67063591702365</v>
      </c>
      <c r="AE215" s="25">
        <v>8.89953295812266</v>
      </c>
      <c r="AH215" s="14">
        <v>1</v>
      </c>
      <c r="AI215" s="15">
        <v>13.82</v>
      </c>
      <c r="AK215" s="14">
        <v>1</v>
      </c>
      <c r="AL215" s="15">
        <v>13.82</v>
      </c>
      <c r="AM215" s="25">
        <v>3.96195537417635</v>
      </c>
      <c r="AO215" s="14">
        <v>1</v>
      </c>
      <c r="AP215" s="15">
        <v>13.82</v>
      </c>
      <c r="AQ215" s="25">
        <v>3.96195537417635</v>
      </c>
      <c r="AR215" s="25">
        <v>3.75122670262181</v>
      </c>
      <c r="AT215" s="14">
        <v>1</v>
      </c>
      <c r="AU215" s="15">
        <v>13.82</v>
      </c>
      <c r="AV215" s="25">
        <v>3.96195537417635</v>
      </c>
      <c r="AW215" s="25">
        <v>3.75122670262181</v>
      </c>
      <c r="AX215" s="16">
        <v>1.67063591702365</v>
      </c>
      <c r="AZ215" s="14">
        <v>1</v>
      </c>
      <c r="BA215" s="15">
        <v>13.82</v>
      </c>
      <c r="BB215" s="25">
        <v>3.96195537417635</v>
      </c>
      <c r="BC215" s="25">
        <v>3.75122670262181</v>
      </c>
      <c r="BD215" s="16">
        <v>1.67063591702365</v>
      </c>
      <c r="BE215" s="25">
        <v>8.89953295812266</v>
      </c>
    </row>
    <row r="216" spans="1:57">
      <c r="A216" s="2">
        <v>2018</v>
      </c>
      <c r="B216" s="4" t="s">
        <v>25</v>
      </c>
      <c r="C216" s="14">
        <v>1</v>
      </c>
      <c r="D216" s="14">
        <v>1</v>
      </c>
      <c r="E216" s="14">
        <v>1</v>
      </c>
      <c r="F216" s="15">
        <v>89.48</v>
      </c>
      <c r="G216" s="15">
        <v>58.71</v>
      </c>
      <c r="H216" s="16">
        <v>40.3649452470529</v>
      </c>
      <c r="I216" s="16">
        <v>1.16070602121582</v>
      </c>
      <c r="J216" s="15">
        <v>13964.54</v>
      </c>
      <c r="M216" s="14">
        <v>1</v>
      </c>
      <c r="N216" s="14">
        <v>1</v>
      </c>
      <c r="O216" s="14">
        <v>1</v>
      </c>
      <c r="P216" s="15">
        <v>89.48</v>
      </c>
      <c r="Q216" s="25">
        <f t="shared" si="21"/>
        <v>4.0726100700761</v>
      </c>
      <c r="R216" s="25">
        <f t="shared" si="22"/>
        <v>3.69796171639995</v>
      </c>
      <c r="S216" s="16">
        <v>1.16070602121582</v>
      </c>
      <c r="T216" s="25">
        <f t="shared" si="23"/>
        <v>9.54427653834517</v>
      </c>
      <c r="V216" s="2">
        <v>2013</v>
      </c>
      <c r="W216" s="2">
        <v>5</v>
      </c>
      <c r="X216" s="25">
        <f t="shared" si="24"/>
        <v>0</v>
      </c>
      <c r="Y216" s="25">
        <f t="shared" si="25"/>
        <v>0</v>
      </c>
      <c r="Z216" s="25">
        <f t="shared" si="26"/>
        <v>0</v>
      </c>
      <c r="AA216" s="25">
        <f t="shared" si="27"/>
        <v>4.49401513662193</v>
      </c>
      <c r="AB216" s="25">
        <v>4.07261007007609</v>
      </c>
      <c r="AC216" s="74">
        <v>3.69796171639995</v>
      </c>
      <c r="AD216" s="15">
        <v>1.16070602121582</v>
      </c>
      <c r="AE216" s="25">
        <v>9.54427653834517</v>
      </c>
      <c r="AH216" s="14">
        <v>1</v>
      </c>
      <c r="AI216" s="15">
        <v>89.48</v>
      </c>
      <c r="AK216" s="14">
        <v>1</v>
      </c>
      <c r="AL216" s="15">
        <v>89.48</v>
      </c>
      <c r="AM216" s="25">
        <v>4.07261007007609</v>
      </c>
      <c r="AO216" s="14">
        <v>1</v>
      </c>
      <c r="AP216" s="15">
        <v>89.48</v>
      </c>
      <c r="AQ216" s="25">
        <v>4.07261007007609</v>
      </c>
      <c r="AR216" s="25">
        <v>3.69796171639995</v>
      </c>
      <c r="AT216" s="14">
        <v>1</v>
      </c>
      <c r="AU216" s="15">
        <v>89.48</v>
      </c>
      <c r="AV216" s="25">
        <v>4.07261007007609</v>
      </c>
      <c r="AW216" s="25">
        <v>3.69796171639995</v>
      </c>
      <c r="AX216" s="16">
        <v>1.16070602121582</v>
      </c>
      <c r="AZ216" s="14">
        <v>1</v>
      </c>
      <c r="BA216" s="15">
        <v>89.48</v>
      </c>
      <c r="BB216" s="25">
        <v>4.07261007007609</v>
      </c>
      <c r="BC216" s="25">
        <v>3.69796171639995</v>
      </c>
      <c r="BD216" s="16">
        <v>1.16070602121582</v>
      </c>
      <c r="BE216" s="25">
        <v>9.54427653834517</v>
      </c>
    </row>
    <row r="217" spans="1:57">
      <c r="A217" s="2">
        <v>2018</v>
      </c>
      <c r="B217" s="4" t="s">
        <v>26</v>
      </c>
      <c r="C217" s="14">
        <v>0.684953423195992</v>
      </c>
      <c r="D217" s="14">
        <v>0.756291917912378</v>
      </c>
      <c r="E217" s="14">
        <v>0.938432902339105</v>
      </c>
      <c r="F217" s="15">
        <v>239.92</v>
      </c>
      <c r="G217" s="15">
        <v>66.45</v>
      </c>
      <c r="H217" s="16">
        <v>42.3596361612246</v>
      </c>
      <c r="I217" s="16">
        <v>0.877402748907135</v>
      </c>
      <c r="J217" s="15">
        <v>16899.92</v>
      </c>
      <c r="M217" s="14">
        <v>0.684953423195992</v>
      </c>
      <c r="N217" s="14">
        <v>0.756291917912378</v>
      </c>
      <c r="O217" s="14">
        <v>0.938432902339105</v>
      </c>
      <c r="P217" s="15">
        <v>239.92</v>
      </c>
      <c r="Q217" s="25">
        <f t="shared" si="21"/>
        <v>4.19644978515925</v>
      </c>
      <c r="R217" s="25">
        <f t="shared" si="22"/>
        <v>3.7461959314901</v>
      </c>
      <c r="S217" s="16">
        <v>0.877402748907135</v>
      </c>
      <c r="T217" s="25">
        <f t="shared" si="23"/>
        <v>9.73506416717215</v>
      </c>
      <c r="V217" s="2">
        <v>2013</v>
      </c>
      <c r="W217" s="2">
        <v>6</v>
      </c>
      <c r="X217" s="25">
        <f t="shared" si="24"/>
        <v>-0.378404438366018</v>
      </c>
      <c r="Y217" s="25">
        <f t="shared" si="25"/>
        <v>-0.27932784252873</v>
      </c>
      <c r="Z217" s="25">
        <f t="shared" si="26"/>
        <v>-0.0635439200888381</v>
      </c>
      <c r="AA217" s="25">
        <f t="shared" si="27"/>
        <v>5.48030553444075</v>
      </c>
      <c r="AB217" s="25">
        <v>4.19644978515925</v>
      </c>
      <c r="AC217" s="74">
        <v>3.7461959314901</v>
      </c>
      <c r="AD217" s="15">
        <v>0.877402748907135</v>
      </c>
      <c r="AE217" s="25">
        <v>9.73506416717215</v>
      </c>
      <c r="AH217" s="14">
        <v>0.684953423195992</v>
      </c>
      <c r="AI217" s="15">
        <v>239.92</v>
      </c>
      <c r="AK217" s="14">
        <v>0.684953423195992</v>
      </c>
      <c r="AL217" s="15">
        <v>239.92</v>
      </c>
      <c r="AM217" s="25">
        <v>4.19644978515925</v>
      </c>
      <c r="AO217" s="14">
        <v>0.684953423195992</v>
      </c>
      <c r="AP217" s="15">
        <v>239.92</v>
      </c>
      <c r="AQ217" s="25">
        <v>4.19644978515925</v>
      </c>
      <c r="AR217" s="25">
        <v>3.7461959314901</v>
      </c>
      <c r="AT217" s="14">
        <v>0.684953423195992</v>
      </c>
      <c r="AU217" s="15">
        <v>239.92</v>
      </c>
      <c r="AV217" s="25">
        <v>4.19644978515925</v>
      </c>
      <c r="AW217" s="25">
        <v>3.7461959314901</v>
      </c>
      <c r="AX217" s="16">
        <v>0.877402748907135</v>
      </c>
      <c r="AZ217" s="14">
        <v>0.684953423195992</v>
      </c>
      <c r="BA217" s="15">
        <v>239.92</v>
      </c>
      <c r="BB217" s="25">
        <v>4.19644978515925</v>
      </c>
      <c r="BC217" s="25">
        <v>3.7461959314901</v>
      </c>
      <c r="BD217" s="16">
        <v>0.877402748907135</v>
      </c>
      <c r="BE217" s="25">
        <v>9.73506416717215</v>
      </c>
    </row>
    <row r="218" spans="1:57">
      <c r="A218" s="2">
        <v>2018</v>
      </c>
      <c r="B218" s="4" t="s">
        <v>27</v>
      </c>
      <c r="C218" s="14">
        <v>0.666842683866204</v>
      </c>
      <c r="D218" s="14">
        <v>0.747055367587288</v>
      </c>
      <c r="E218" s="14">
        <v>0.986454422561862</v>
      </c>
      <c r="F218" s="15">
        <v>66.13</v>
      </c>
      <c r="G218" s="15">
        <v>54.2</v>
      </c>
      <c r="H218" s="16">
        <v>40.2182857222554</v>
      </c>
      <c r="I218" s="16">
        <v>0.753566036617469</v>
      </c>
      <c r="J218" s="15">
        <v>6890.14</v>
      </c>
      <c r="M218" s="14">
        <v>0.666842683866204</v>
      </c>
      <c r="N218" s="14">
        <v>0.747055367587288</v>
      </c>
      <c r="O218" s="14">
        <v>0.986454422561862</v>
      </c>
      <c r="P218" s="15">
        <v>66.13</v>
      </c>
      <c r="Q218" s="25">
        <f t="shared" si="21"/>
        <v>3.9926809084456</v>
      </c>
      <c r="R218" s="25">
        <f t="shared" si="22"/>
        <v>3.69432176091638</v>
      </c>
      <c r="S218" s="16">
        <v>0.753566036617469</v>
      </c>
      <c r="T218" s="25">
        <f t="shared" si="23"/>
        <v>8.83784668310461</v>
      </c>
      <c r="V218" s="2">
        <v>2013</v>
      </c>
      <c r="W218" s="2">
        <v>7</v>
      </c>
      <c r="X218" s="25">
        <f t="shared" si="24"/>
        <v>-0.405201117157536</v>
      </c>
      <c r="Y218" s="25">
        <f t="shared" si="25"/>
        <v>-0.291615976666631</v>
      </c>
      <c r="Z218" s="25">
        <f t="shared" si="26"/>
        <v>-0.0136381557404863</v>
      </c>
      <c r="AA218" s="25">
        <f t="shared" si="27"/>
        <v>4.19162250168657</v>
      </c>
      <c r="AB218" s="25">
        <v>3.9926809084456</v>
      </c>
      <c r="AC218" s="74">
        <v>3.69432176091638</v>
      </c>
      <c r="AD218" s="15">
        <v>0.753566036617469</v>
      </c>
      <c r="AE218" s="25">
        <v>8.83784668310461</v>
      </c>
      <c r="AH218" s="14">
        <v>0.666842683866204</v>
      </c>
      <c r="AI218" s="15">
        <v>66.13</v>
      </c>
      <c r="AK218" s="14">
        <v>0.666842683866204</v>
      </c>
      <c r="AL218" s="15">
        <v>66.13</v>
      </c>
      <c r="AM218" s="25">
        <v>3.9926809084456</v>
      </c>
      <c r="AO218" s="14">
        <v>0.666842683866204</v>
      </c>
      <c r="AP218" s="15">
        <v>66.13</v>
      </c>
      <c r="AQ218" s="25">
        <v>3.9926809084456</v>
      </c>
      <c r="AR218" s="25">
        <v>3.69432176091638</v>
      </c>
      <c r="AT218" s="14">
        <v>0.666842683866204</v>
      </c>
      <c r="AU218" s="15">
        <v>66.13</v>
      </c>
      <c r="AV218" s="25">
        <v>3.9926809084456</v>
      </c>
      <c r="AW218" s="25">
        <v>3.69432176091638</v>
      </c>
      <c r="AX218" s="16">
        <v>0.753566036617469</v>
      </c>
      <c r="AZ218" s="14">
        <v>0.666842683866204</v>
      </c>
      <c r="BA218" s="15">
        <v>66.13</v>
      </c>
      <c r="BB218" s="25">
        <v>3.9926809084456</v>
      </c>
      <c r="BC218" s="25">
        <v>3.69432176091638</v>
      </c>
      <c r="BD218" s="16">
        <v>0.753566036617469</v>
      </c>
      <c r="BE218" s="25">
        <v>8.83784668310461</v>
      </c>
    </row>
    <row r="219" spans="1:57">
      <c r="A219" s="2">
        <v>2018</v>
      </c>
      <c r="B219" s="4" t="s">
        <v>28</v>
      </c>
      <c r="C219" s="14">
        <v>0.576437421759231</v>
      </c>
      <c r="D219" s="14">
        <v>0.647616311973846</v>
      </c>
      <c r="E219" s="14">
        <v>0.989862829463623</v>
      </c>
      <c r="F219" s="15">
        <v>20.64</v>
      </c>
      <c r="G219" s="15">
        <v>57.4</v>
      </c>
      <c r="H219" s="16">
        <v>50.1251460036709</v>
      </c>
      <c r="I219" s="16">
        <v>0.998892647482669</v>
      </c>
      <c r="J219" s="15">
        <v>8177.5</v>
      </c>
      <c r="M219" s="14">
        <v>0.576437421759231</v>
      </c>
      <c r="N219" s="14">
        <v>0.647616311973846</v>
      </c>
      <c r="O219" s="14">
        <v>0.989862829463623</v>
      </c>
      <c r="P219" s="15">
        <v>20.64</v>
      </c>
      <c r="Q219" s="25">
        <f t="shared" si="21"/>
        <v>4.05004430332552</v>
      </c>
      <c r="R219" s="25">
        <f t="shared" si="22"/>
        <v>3.91452279841393</v>
      </c>
      <c r="S219" s="16">
        <v>0.998892647482669</v>
      </c>
      <c r="T219" s="25">
        <f t="shared" si="23"/>
        <v>9.00914175941254</v>
      </c>
      <c r="V219" s="2">
        <v>2013</v>
      </c>
      <c r="W219" s="2">
        <v>8</v>
      </c>
      <c r="X219" s="25">
        <f t="shared" si="24"/>
        <v>-0.550888493717782</v>
      </c>
      <c r="Y219" s="25">
        <f t="shared" si="25"/>
        <v>-0.434456869148371</v>
      </c>
      <c r="Z219" s="25">
        <f t="shared" si="26"/>
        <v>-0.0101889015506347</v>
      </c>
      <c r="AA219" s="25">
        <f t="shared" si="27"/>
        <v>3.02723094061336</v>
      </c>
      <c r="AB219" s="25">
        <v>4.05004430332552</v>
      </c>
      <c r="AC219" s="74">
        <v>3.91452279841393</v>
      </c>
      <c r="AD219" s="15">
        <v>0.998892647482669</v>
      </c>
      <c r="AE219" s="25">
        <v>9.00914175941254</v>
      </c>
      <c r="AH219" s="14">
        <v>0.576437421759231</v>
      </c>
      <c r="AI219" s="15">
        <v>20.64</v>
      </c>
      <c r="AK219" s="14">
        <v>0.576437421759231</v>
      </c>
      <c r="AL219" s="15">
        <v>20.64</v>
      </c>
      <c r="AM219" s="25">
        <v>4.05004430332552</v>
      </c>
      <c r="AO219" s="14">
        <v>0.576437421759231</v>
      </c>
      <c r="AP219" s="15">
        <v>20.64</v>
      </c>
      <c r="AQ219" s="25">
        <v>4.05004430332552</v>
      </c>
      <c r="AR219" s="25">
        <v>3.91452279841393</v>
      </c>
      <c r="AT219" s="14">
        <v>0.576437421759231</v>
      </c>
      <c r="AU219" s="15">
        <v>20.64</v>
      </c>
      <c r="AV219" s="25">
        <v>4.05004430332552</v>
      </c>
      <c r="AW219" s="25">
        <v>3.91452279841393</v>
      </c>
      <c r="AX219" s="16">
        <v>0.998892647482669</v>
      </c>
      <c r="AZ219" s="14">
        <v>0.576437421759231</v>
      </c>
      <c r="BA219" s="15">
        <v>20.64</v>
      </c>
      <c r="BB219" s="25">
        <v>4.05004430332552</v>
      </c>
      <c r="BC219" s="25">
        <v>3.91452279841393</v>
      </c>
      <c r="BD219" s="16">
        <v>0.998892647482669</v>
      </c>
      <c r="BE219" s="25">
        <v>9.00914175941254</v>
      </c>
    </row>
    <row r="220" spans="1:57">
      <c r="A220" s="2">
        <v>2018</v>
      </c>
      <c r="B220" s="4" t="s">
        <v>29</v>
      </c>
      <c r="C220" s="14">
        <v>1</v>
      </c>
      <c r="D220" s="14">
        <v>1</v>
      </c>
      <c r="E220" s="14">
        <v>1</v>
      </c>
      <c r="F220" s="15">
        <v>12.13</v>
      </c>
      <c r="G220" s="15">
        <v>89.6</v>
      </c>
      <c r="H220" s="16">
        <v>62.6143071899199</v>
      </c>
      <c r="I220" s="16">
        <v>0.528388419976119</v>
      </c>
      <c r="J220" s="15">
        <v>1337.49</v>
      </c>
      <c r="M220" s="14">
        <v>1</v>
      </c>
      <c r="N220" s="14">
        <v>1</v>
      </c>
      <c r="O220" s="14">
        <v>1</v>
      </c>
      <c r="P220" s="15">
        <v>12.13</v>
      </c>
      <c r="Q220" s="25">
        <f t="shared" si="21"/>
        <v>4.49535531998089</v>
      </c>
      <c r="R220" s="25">
        <f t="shared" si="22"/>
        <v>4.13699380135237</v>
      </c>
      <c r="S220" s="16">
        <v>0.528388419976119</v>
      </c>
      <c r="T220" s="25">
        <f t="shared" si="23"/>
        <v>7.1985500021067</v>
      </c>
      <c r="V220" s="2">
        <v>2013</v>
      </c>
      <c r="W220" s="2">
        <v>9</v>
      </c>
      <c r="X220" s="25">
        <f t="shared" si="24"/>
        <v>0</v>
      </c>
      <c r="Y220" s="25">
        <f t="shared" si="25"/>
        <v>0</v>
      </c>
      <c r="Z220" s="25">
        <f t="shared" si="26"/>
        <v>0</v>
      </c>
      <c r="AA220" s="25">
        <f t="shared" si="27"/>
        <v>2.49568172295596</v>
      </c>
      <c r="AB220" s="25">
        <v>4.49535531998088</v>
      </c>
      <c r="AC220" s="74">
        <v>4.13699380135237</v>
      </c>
      <c r="AD220" s="15">
        <v>0.528388419976119</v>
      </c>
      <c r="AE220" s="25">
        <v>7.1985500021067</v>
      </c>
      <c r="AH220" s="14">
        <v>1</v>
      </c>
      <c r="AI220" s="15">
        <v>12.13</v>
      </c>
      <c r="AK220" s="14">
        <v>1</v>
      </c>
      <c r="AL220" s="15">
        <v>12.13</v>
      </c>
      <c r="AM220" s="25">
        <v>4.49535531998088</v>
      </c>
      <c r="AO220" s="14">
        <v>1</v>
      </c>
      <c r="AP220" s="15">
        <v>12.13</v>
      </c>
      <c r="AQ220" s="25">
        <v>4.49535531998088</v>
      </c>
      <c r="AR220" s="25">
        <v>4.13699380135237</v>
      </c>
      <c r="AT220" s="14">
        <v>1</v>
      </c>
      <c r="AU220" s="15">
        <v>12.13</v>
      </c>
      <c r="AV220" s="25">
        <v>4.49535531998088</v>
      </c>
      <c r="AW220" s="25">
        <v>4.13699380135237</v>
      </c>
      <c r="AX220" s="16">
        <v>0.528388419976119</v>
      </c>
      <c r="AZ220" s="14">
        <v>1</v>
      </c>
      <c r="BA220" s="15">
        <v>12.13</v>
      </c>
      <c r="BB220" s="25">
        <v>4.49535531998088</v>
      </c>
      <c r="BC220" s="25">
        <v>4.13699380135237</v>
      </c>
      <c r="BD220" s="16">
        <v>0.528388419976119</v>
      </c>
      <c r="BE220" s="25">
        <v>7.1985500021067</v>
      </c>
    </row>
    <row r="221" spans="1:57">
      <c r="A221" s="2">
        <v>2018</v>
      </c>
      <c r="B221" s="4" t="s">
        <v>30</v>
      </c>
      <c r="C221" s="14">
        <v>0.782963749788847</v>
      </c>
      <c r="D221" s="14">
        <v>1</v>
      </c>
      <c r="E221" s="14">
        <v>0.882100478695774</v>
      </c>
      <c r="F221" s="15">
        <v>42.91</v>
      </c>
      <c r="G221" s="15">
        <v>64.11</v>
      </c>
      <c r="H221" s="16">
        <v>47.5931210052945</v>
      </c>
      <c r="I221" s="16">
        <v>0.526067685033793</v>
      </c>
      <c r="J221" s="15">
        <v>36171.21</v>
      </c>
      <c r="M221" s="14">
        <v>0.782963749788847</v>
      </c>
      <c r="N221" s="14">
        <v>1</v>
      </c>
      <c r="O221" s="14">
        <v>0.882100478695774</v>
      </c>
      <c r="P221" s="15">
        <v>42.91</v>
      </c>
      <c r="Q221" s="25">
        <f t="shared" si="21"/>
        <v>4.16060035799917</v>
      </c>
      <c r="R221" s="25">
        <f t="shared" si="22"/>
        <v>3.86268823409834</v>
      </c>
      <c r="S221" s="16">
        <v>0.526067685033793</v>
      </c>
      <c r="T221" s="25">
        <f t="shared" si="23"/>
        <v>10.4960187775246</v>
      </c>
      <c r="V221" s="2">
        <v>2013</v>
      </c>
      <c r="W221" s="2">
        <v>10</v>
      </c>
      <c r="X221" s="25">
        <f t="shared" si="24"/>
        <v>-0.244668880629021</v>
      </c>
      <c r="Y221" s="25">
        <f t="shared" si="25"/>
        <v>0</v>
      </c>
      <c r="Z221" s="25">
        <f t="shared" si="26"/>
        <v>-0.125449308040118</v>
      </c>
      <c r="AA221" s="25">
        <f t="shared" si="27"/>
        <v>3.75910489900343</v>
      </c>
      <c r="AB221" s="25">
        <v>4.16060035799917</v>
      </c>
      <c r="AC221" s="74">
        <v>3.86268823409834</v>
      </c>
      <c r="AD221" s="15">
        <v>0.526067685033793</v>
      </c>
      <c r="AE221" s="25">
        <v>10.4960187775246</v>
      </c>
      <c r="AH221" s="14">
        <v>0.782963749788847</v>
      </c>
      <c r="AI221" s="15">
        <v>42.91</v>
      </c>
      <c r="AK221" s="14">
        <v>0.782963749788847</v>
      </c>
      <c r="AL221" s="15">
        <v>42.91</v>
      </c>
      <c r="AM221" s="25">
        <v>4.16060035799917</v>
      </c>
      <c r="AO221" s="14">
        <v>0.782963749788847</v>
      </c>
      <c r="AP221" s="15">
        <v>42.91</v>
      </c>
      <c r="AQ221" s="25">
        <v>4.16060035799917</v>
      </c>
      <c r="AR221" s="25">
        <v>3.86268823409834</v>
      </c>
      <c r="AT221" s="14">
        <v>0.782963749788847</v>
      </c>
      <c r="AU221" s="15">
        <v>42.91</v>
      </c>
      <c r="AV221" s="25">
        <v>4.16060035799917</v>
      </c>
      <c r="AW221" s="25">
        <v>3.86268823409834</v>
      </c>
      <c r="AX221" s="16">
        <v>0.526067685033793</v>
      </c>
      <c r="AZ221" s="14">
        <v>0.782963749788847</v>
      </c>
      <c r="BA221" s="15">
        <v>42.91</v>
      </c>
      <c r="BB221" s="25">
        <v>4.16060035799917</v>
      </c>
      <c r="BC221" s="25">
        <v>3.86268823409834</v>
      </c>
      <c r="BD221" s="16">
        <v>0.526067685033793</v>
      </c>
      <c r="BE221" s="25">
        <v>10.4960187775246</v>
      </c>
    </row>
    <row r="222" spans="1:57">
      <c r="A222" s="2">
        <v>2018</v>
      </c>
      <c r="B222" s="4" t="s">
        <v>31</v>
      </c>
      <c r="C222" s="14">
        <v>0.856855206682015</v>
      </c>
      <c r="D222" s="14">
        <v>1</v>
      </c>
      <c r="E222" s="14">
        <v>0.933646403889819</v>
      </c>
      <c r="F222" s="15">
        <v>58.7</v>
      </c>
      <c r="G222" s="15">
        <v>64</v>
      </c>
      <c r="H222" s="16">
        <v>48.4498183119936</v>
      </c>
      <c r="I222" s="16">
        <v>0.520905089360094</v>
      </c>
      <c r="J222" s="15">
        <v>15493.39</v>
      </c>
      <c r="M222" s="14">
        <v>0.856855206682015</v>
      </c>
      <c r="N222" s="14">
        <v>1</v>
      </c>
      <c r="O222" s="14">
        <v>0.933646403889819</v>
      </c>
      <c r="P222" s="15">
        <v>58.7</v>
      </c>
      <c r="Q222" s="25">
        <f t="shared" si="21"/>
        <v>4.15888308335967</v>
      </c>
      <c r="R222" s="25">
        <f t="shared" si="22"/>
        <v>3.88052858831929</v>
      </c>
      <c r="S222" s="16">
        <v>0.520905089360094</v>
      </c>
      <c r="T222" s="25">
        <f t="shared" si="23"/>
        <v>9.64816876033809</v>
      </c>
      <c r="V222" s="2">
        <v>2013</v>
      </c>
      <c r="W222" s="2">
        <v>11</v>
      </c>
      <c r="X222" s="25">
        <f t="shared" si="24"/>
        <v>-0.15448632835524</v>
      </c>
      <c r="Y222" s="25">
        <f t="shared" si="25"/>
        <v>0</v>
      </c>
      <c r="Z222" s="25">
        <f t="shared" si="26"/>
        <v>-0.0686574949928436</v>
      </c>
      <c r="AA222" s="25">
        <f t="shared" si="27"/>
        <v>4.07243972683405</v>
      </c>
      <c r="AB222" s="25">
        <v>4.15888308335967</v>
      </c>
      <c r="AC222" s="74">
        <v>3.88052858831929</v>
      </c>
      <c r="AD222" s="15">
        <v>0.520905089360094</v>
      </c>
      <c r="AE222" s="25">
        <v>9.64816876033809</v>
      </c>
      <c r="AH222" s="14">
        <v>0.856855206682015</v>
      </c>
      <c r="AI222" s="15">
        <v>58.7</v>
      </c>
      <c r="AK222" s="14">
        <v>0.856855206682015</v>
      </c>
      <c r="AL222" s="15">
        <v>58.7</v>
      </c>
      <c r="AM222" s="25">
        <v>4.15888308335967</v>
      </c>
      <c r="AO222" s="14">
        <v>0.856855206682015</v>
      </c>
      <c r="AP222" s="15">
        <v>58.7</v>
      </c>
      <c r="AQ222" s="25">
        <v>4.15888308335967</v>
      </c>
      <c r="AR222" s="25">
        <v>3.88052858831929</v>
      </c>
      <c r="AT222" s="14">
        <v>0.856855206682015</v>
      </c>
      <c r="AU222" s="15">
        <v>58.7</v>
      </c>
      <c r="AV222" s="25">
        <v>4.15888308335967</v>
      </c>
      <c r="AW222" s="25">
        <v>3.88052858831929</v>
      </c>
      <c r="AX222" s="16">
        <v>0.520905089360094</v>
      </c>
      <c r="AZ222" s="14">
        <v>0.856855206682015</v>
      </c>
      <c r="BA222" s="15">
        <v>58.7</v>
      </c>
      <c r="BB222" s="25">
        <v>4.15888308335967</v>
      </c>
      <c r="BC222" s="25">
        <v>3.88052858831929</v>
      </c>
      <c r="BD222" s="16">
        <v>0.520905089360094</v>
      </c>
      <c r="BE222" s="25">
        <v>9.64816876033809</v>
      </c>
    </row>
    <row r="223" spans="1:57">
      <c r="A223" s="2">
        <v>2018</v>
      </c>
      <c r="B223" s="4" t="s">
        <v>32</v>
      </c>
      <c r="C223" s="14">
        <v>0.604747742895021</v>
      </c>
      <c r="D223" s="14">
        <v>0.637575997503948</v>
      </c>
      <c r="E223" s="14">
        <v>0.999753358064251</v>
      </c>
      <c r="F223" s="15">
        <v>38.98</v>
      </c>
      <c r="G223" s="15">
        <v>47.86</v>
      </c>
      <c r="H223" s="16">
        <v>37.6664242174422</v>
      </c>
      <c r="I223" s="16">
        <v>0.700746160455054</v>
      </c>
      <c r="J223" s="15">
        <v>19150.35</v>
      </c>
      <c r="M223" s="14">
        <v>0.604747742895021</v>
      </c>
      <c r="N223" s="14">
        <v>0.637575997503948</v>
      </c>
      <c r="O223" s="14">
        <v>0.999753358064251</v>
      </c>
      <c r="P223" s="15">
        <v>38.98</v>
      </c>
      <c r="Q223" s="25">
        <f t="shared" si="21"/>
        <v>3.86828008248023</v>
      </c>
      <c r="R223" s="25">
        <f t="shared" si="22"/>
        <v>3.62876909331844</v>
      </c>
      <c r="S223" s="16">
        <v>0.700746160455054</v>
      </c>
      <c r="T223" s="25">
        <f t="shared" si="23"/>
        <v>9.86007627120417</v>
      </c>
      <c r="V223" s="2">
        <v>2013</v>
      </c>
      <c r="W223" s="2">
        <v>12</v>
      </c>
      <c r="X223" s="25">
        <f t="shared" si="24"/>
        <v>-0.502943861793267</v>
      </c>
      <c r="Y223" s="25">
        <f t="shared" si="25"/>
        <v>-0.450081797283816</v>
      </c>
      <c r="Z223" s="25">
        <f t="shared" si="26"/>
        <v>-0.000246672356873391</v>
      </c>
      <c r="AA223" s="25">
        <f t="shared" si="27"/>
        <v>3.66304869407941</v>
      </c>
      <c r="AB223" s="25">
        <v>3.86828008248023</v>
      </c>
      <c r="AC223" s="74">
        <v>3.62876909331844</v>
      </c>
      <c r="AD223" s="15">
        <v>0.700746160455054</v>
      </c>
      <c r="AE223" s="25">
        <v>9.86007627120418</v>
      </c>
      <c r="AH223" s="14">
        <v>0.604747742895021</v>
      </c>
      <c r="AI223" s="15">
        <v>38.98</v>
      </c>
      <c r="AK223" s="14">
        <v>0.604747742895021</v>
      </c>
      <c r="AL223" s="15">
        <v>38.98</v>
      </c>
      <c r="AM223" s="25">
        <v>3.86828008248023</v>
      </c>
      <c r="AO223" s="14">
        <v>0.604747742895021</v>
      </c>
      <c r="AP223" s="15">
        <v>38.98</v>
      </c>
      <c r="AQ223" s="25">
        <v>3.86828008248023</v>
      </c>
      <c r="AR223" s="25">
        <v>3.62876909331844</v>
      </c>
      <c r="AT223" s="14">
        <v>0.604747742895021</v>
      </c>
      <c r="AU223" s="15">
        <v>38.98</v>
      </c>
      <c r="AV223" s="25">
        <v>3.86828008248023</v>
      </c>
      <c r="AW223" s="25">
        <v>3.62876909331844</v>
      </c>
      <c r="AX223" s="16">
        <v>0.700746160455054</v>
      </c>
      <c r="AZ223" s="14">
        <v>0.604747742895021</v>
      </c>
      <c r="BA223" s="15">
        <v>38.98</v>
      </c>
      <c r="BB223" s="25">
        <v>3.86828008248023</v>
      </c>
      <c r="BC223" s="25">
        <v>3.62876909331844</v>
      </c>
      <c r="BD223" s="16">
        <v>0.700746160455054</v>
      </c>
      <c r="BE223" s="25">
        <v>9.86007627120418</v>
      </c>
    </row>
    <row r="224" spans="1:57">
      <c r="A224" s="2">
        <v>2018</v>
      </c>
      <c r="B224" s="4" t="s">
        <v>33</v>
      </c>
      <c r="C224" s="14">
        <v>0.760531666475745</v>
      </c>
      <c r="D224" s="14">
        <v>0.9954883809701</v>
      </c>
      <c r="E224" s="14">
        <v>0.900483048580189</v>
      </c>
      <c r="F224" s="15">
        <v>28.57</v>
      </c>
      <c r="G224" s="15">
        <v>60.77</v>
      </c>
      <c r="H224" s="16">
        <v>42.9192774372419</v>
      </c>
      <c r="I224" s="16">
        <v>0.564486390530753</v>
      </c>
      <c r="J224" s="15">
        <v>10623.98</v>
      </c>
      <c r="M224" s="14">
        <v>0.760531666475745</v>
      </c>
      <c r="N224" s="14">
        <v>0.9954883809701</v>
      </c>
      <c r="O224" s="14">
        <v>0.900483048580189</v>
      </c>
      <c r="P224" s="15">
        <v>28.57</v>
      </c>
      <c r="Q224" s="25">
        <f t="shared" si="21"/>
        <v>4.10709624614726</v>
      </c>
      <c r="R224" s="25">
        <f t="shared" si="22"/>
        <v>3.75932108251459</v>
      </c>
      <c r="S224" s="16">
        <v>0.564486390530753</v>
      </c>
      <c r="T224" s="25">
        <f t="shared" si="23"/>
        <v>9.27086898918432</v>
      </c>
      <c r="V224" s="2">
        <v>2013</v>
      </c>
      <c r="W224" s="2">
        <v>13</v>
      </c>
      <c r="X224" s="25">
        <f t="shared" si="24"/>
        <v>-0.273737529128309</v>
      </c>
      <c r="Y224" s="25">
        <f t="shared" si="25"/>
        <v>-0.00452182709788269</v>
      </c>
      <c r="Z224" s="25">
        <f t="shared" si="26"/>
        <v>-0.10482393899618</v>
      </c>
      <c r="AA224" s="25">
        <f t="shared" si="27"/>
        <v>3.35235721624268</v>
      </c>
      <c r="AB224" s="25">
        <v>4.10709624614726</v>
      </c>
      <c r="AC224" s="74">
        <v>3.75932108251459</v>
      </c>
      <c r="AD224" s="15">
        <v>0.564486390530753</v>
      </c>
      <c r="AE224" s="25">
        <v>9.27086898918432</v>
      </c>
      <c r="AH224" s="14">
        <v>0.760531666475745</v>
      </c>
      <c r="AI224" s="15">
        <v>28.57</v>
      </c>
      <c r="AK224" s="14">
        <v>0.760531666475745</v>
      </c>
      <c r="AL224" s="15">
        <v>28.57</v>
      </c>
      <c r="AM224" s="25">
        <v>4.10709624614726</v>
      </c>
      <c r="AO224" s="14">
        <v>0.760531666475745</v>
      </c>
      <c r="AP224" s="15">
        <v>28.57</v>
      </c>
      <c r="AQ224" s="25">
        <v>4.10709624614726</v>
      </c>
      <c r="AR224" s="25">
        <v>3.75932108251459</v>
      </c>
      <c r="AT224" s="14">
        <v>0.760531666475745</v>
      </c>
      <c r="AU224" s="15">
        <v>28.57</v>
      </c>
      <c r="AV224" s="25">
        <v>4.10709624614726</v>
      </c>
      <c r="AW224" s="25">
        <v>3.75932108251459</v>
      </c>
      <c r="AX224" s="16">
        <v>0.564486390530753</v>
      </c>
      <c r="AZ224" s="14">
        <v>0.760531666475745</v>
      </c>
      <c r="BA224" s="15">
        <v>28.57</v>
      </c>
      <c r="BB224" s="25">
        <v>4.10709624614726</v>
      </c>
      <c r="BC224" s="25">
        <v>3.75932108251459</v>
      </c>
      <c r="BD224" s="16">
        <v>0.564486390530753</v>
      </c>
      <c r="BE224" s="25">
        <v>9.27086898918432</v>
      </c>
    </row>
    <row r="225" spans="1:57">
      <c r="A225" s="2">
        <v>2018</v>
      </c>
      <c r="B225" s="4" t="s">
        <v>34</v>
      </c>
      <c r="C225" s="14">
        <v>0.620247296065411</v>
      </c>
      <c r="D225" s="14">
        <v>0.682395891715951</v>
      </c>
      <c r="E225" s="14">
        <v>0.988653128851536</v>
      </c>
      <c r="F225" s="15">
        <v>69.82</v>
      </c>
      <c r="G225" s="15">
        <v>48.87</v>
      </c>
      <c r="H225" s="16">
        <v>39.6049916509277</v>
      </c>
      <c r="I225" s="16">
        <v>0.596992129592088</v>
      </c>
      <c r="J225" s="15">
        <v>15635.71</v>
      </c>
      <c r="M225" s="14">
        <v>0.620247296065411</v>
      </c>
      <c r="N225" s="14">
        <v>0.682395891715951</v>
      </c>
      <c r="O225" s="14">
        <v>0.988653128851536</v>
      </c>
      <c r="P225" s="15">
        <v>69.82</v>
      </c>
      <c r="Q225" s="25">
        <f t="shared" si="21"/>
        <v>3.88916371128206</v>
      </c>
      <c r="R225" s="25">
        <f t="shared" si="22"/>
        <v>3.67895516210768</v>
      </c>
      <c r="S225" s="16">
        <v>0.596992129592088</v>
      </c>
      <c r="T225" s="25">
        <f t="shared" si="23"/>
        <v>9.6573126797979</v>
      </c>
      <c r="V225" s="2">
        <v>2013</v>
      </c>
      <c r="W225" s="2">
        <v>14</v>
      </c>
      <c r="X225" s="25">
        <f t="shared" si="24"/>
        <v>-0.477637015846717</v>
      </c>
      <c r="Y225" s="25">
        <f t="shared" si="25"/>
        <v>-0.3821453031687</v>
      </c>
      <c r="Z225" s="25">
        <f t="shared" si="26"/>
        <v>-0.0114117380486116</v>
      </c>
      <c r="AA225" s="25">
        <f t="shared" si="27"/>
        <v>4.24592050167689</v>
      </c>
      <c r="AB225" s="25">
        <v>3.88916371128206</v>
      </c>
      <c r="AC225" s="74">
        <v>3.67895516210768</v>
      </c>
      <c r="AD225" s="15">
        <v>0.596992129592088</v>
      </c>
      <c r="AE225" s="25">
        <v>9.6573126797979</v>
      </c>
      <c r="AH225" s="14">
        <v>0.620247296065411</v>
      </c>
      <c r="AI225" s="15">
        <v>69.82</v>
      </c>
      <c r="AK225" s="14">
        <v>0.620247296065411</v>
      </c>
      <c r="AL225" s="15">
        <v>69.82</v>
      </c>
      <c r="AM225" s="25">
        <v>3.88916371128206</v>
      </c>
      <c r="AO225" s="14">
        <v>0.620247296065411</v>
      </c>
      <c r="AP225" s="15">
        <v>69.82</v>
      </c>
      <c r="AQ225" s="25">
        <v>3.88916371128206</v>
      </c>
      <c r="AR225" s="25">
        <v>3.67895516210768</v>
      </c>
      <c r="AT225" s="14">
        <v>0.620247296065411</v>
      </c>
      <c r="AU225" s="15">
        <v>69.82</v>
      </c>
      <c r="AV225" s="25">
        <v>3.88916371128206</v>
      </c>
      <c r="AW225" s="25">
        <v>3.67895516210768</v>
      </c>
      <c r="AX225" s="16">
        <v>0.596992129592088</v>
      </c>
      <c r="AZ225" s="14">
        <v>0.620247296065411</v>
      </c>
      <c r="BA225" s="15">
        <v>69.82</v>
      </c>
      <c r="BB225" s="25">
        <v>3.88916371128206</v>
      </c>
      <c r="BC225" s="25">
        <v>3.67895516210768</v>
      </c>
      <c r="BD225" s="16">
        <v>0.596992129592088</v>
      </c>
      <c r="BE225" s="25">
        <v>9.6573126797979</v>
      </c>
    </row>
    <row r="226" spans="1:57">
      <c r="A226" s="2">
        <v>2018</v>
      </c>
      <c r="B226" s="4" t="s">
        <v>35</v>
      </c>
      <c r="C226" s="14">
        <v>0.817421410402925</v>
      </c>
      <c r="D226" s="14">
        <v>1</v>
      </c>
      <c r="E226" s="14">
        <v>0.874187351134195</v>
      </c>
      <c r="F226" s="15">
        <v>205.07</v>
      </c>
      <c r="G226" s="15">
        <v>53.75</v>
      </c>
      <c r="H226" s="16">
        <v>45.0910361481487</v>
      </c>
      <c r="I226" s="16">
        <v>0.70798551110595</v>
      </c>
      <c r="J226" s="15">
        <v>42390.7</v>
      </c>
      <c r="M226" s="14">
        <v>0.817421410402925</v>
      </c>
      <c r="N226" s="14">
        <v>1</v>
      </c>
      <c r="O226" s="14">
        <v>0.874187351134195</v>
      </c>
      <c r="P226" s="15">
        <v>205.07</v>
      </c>
      <c r="Q226" s="25">
        <f t="shared" si="21"/>
        <v>3.98434366700777</v>
      </c>
      <c r="R226" s="25">
        <f t="shared" si="22"/>
        <v>3.80868347172427</v>
      </c>
      <c r="S226" s="16">
        <v>0.70798551110595</v>
      </c>
      <c r="T226" s="25">
        <f t="shared" si="23"/>
        <v>10.654684277539</v>
      </c>
      <c r="V226" s="2">
        <v>2013</v>
      </c>
      <c r="W226" s="2">
        <v>15</v>
      </c>
      <c r="X226" s="25">
        <f t="shared" si="24"/>
        <v>-0.201600514895604</v>
      </c>
      <c r="Y226" s="25">
        <f t="shared" si="25"/>
        <v>0</v>
      </c>
      <c r="Z226" s="25">
        <f t="shared" si="26"/>
        <v>-0.134460565733104</v>
      </c>
      <c r="AA226" s="25">
        <f t="shared" si="27"/>
        <v>5.32335138426768</v>
      </c>
      <c r="AB226" s="25">
        <v>3.98434366700777</v>
      </c>
      <c r="AC226" s="74">
        <v>3.80868347172427</v>
      </c>
      <c r="AD226" s="15">
        <v>0.70798551110595</v>
      </c>
      <c r="AE226" s="25">
        <v>10.654684277539</v>
      </c>
      <c r="AH226" s="14">
        <v>0.817421410402925</v>
      </c>
      <c r="AI226" s="15">
        <v>205.07</v>
      </c>
      <c r="AK226" s="14">
        <v>0.817421410402925</v>
      </c>
      <c r="AL226" s="15">
        <v>205.07</v>
      </c>
      <c r="AM226" s="25">
        <v>3.98434366700777</v>
      </c>
      <c r="AO226" s="14">
        <v>0.817421410402925</v>
      </c>
      <c r="AP226" s="15">
        <v>205.07</v>
      </c>
      <c r="AQ226" s="25">
        <v>3.98434366700777</v>
      </c>
      <c r="AR226" s="25">
        <v>3.80868347172427</v>
      </c>
      <c r="AT226" s="14">
        <v>0.817421410402925</v>
      </c>
      <c r="AU226" s="15">
        <v>205.07</v>
      </c>
      <c r="AV226" s="25">
        <v>3.98434366700777</v>
      </c>
      <c r="AW226" s="25">
        <v>3.80868347172427</v>
      </c>
      <c r="AX226" s="16">
        <v>0.70798551110595</v>
      </c>
      <c r="AZ226" s="14">
        <v>0.817421410402925</v>
      </c>
      <c r="BA226" s="15">
        <v>205.07</v>
      </c>
      <c r="BB226" s="25">
        <v>3.98434366700777</v>
      </c>
      <c r="BC226" s="25">
        <v>3.80868347172427</v>
      </c>
      <c r="BD226" s="16">
        <v>0.70798551110595</v>
      </c>
      <c r="BE226" s="25">
        <v>10.654684277539</v>
      </c>
    </row>
    <row r="227" spans="1:57">
      <c r="A227" s="2">
        <v>2018</v>
      </c>
      <c r="B227" s="4" t="s">
        <v>36</v>
      </c>
      <c r="C227" s="14">
        <v>0.720739975784973</v>
      </c>
      <c r="D227" s="14">
        <v>0.855141352522872</v>
      </c>
      <c r="E227" s="14">
        <v>0.898534703581043</v>
      </c>
      <c r="F227" s="15">
        <v>102.62</v>
      </c>
      <c r="G227" s="15">
        <v>43.8</v>
      </c>
      <c r="H227" s="16">
        <v>36.6250274051781</v>
      </c>
      <c r="I227" s="16">
        <v>0.779766294335884</v>
      </c>
      <c r="J227" s="15">
        <v>19544.38</v>
      </c>
      <c r="M227" s="14">
        <v>0.720739975784973</v>
      </c>
      <c r="N227" s="14">
        <v>0.855141352522872</v>
      </c>
      <c r="O227" s="14">
        <v>0.898534703581043</v>
      </c>
      <c r="P227" s="15">
        <v>102.62</v>
      </c>
      <c r="Q227" s="25">
        <f t="shared" si="21"/>
        <v>3.7796338173824</v>
      </c>
      <c r="R227" s="25">
        <f t="shared" si="22"/>
        <v>3.6007318156012</v>
      </c>
      <c r="S227" s="16">
        <v>0.779766294335884</v>
      </c>
      <c r="T227" s="25">
        <f t="shared" si="23"/>
        <v>9.88044305605597</v>
      </c>
      <c r="V227" s="2">
        <v>2013</v>
      </c>
      <c r="W227" s="2">
        <v>16</v>
      </c>
      <c r="X227" s="25">
        <f t="shared" si="24"/>
        <v>-0.327476850593679</v>
      </c>
      <c r="Y227" s="25">
        <f t="shared" si="25"/>
        <v>-0.156488499121826</v>
      </c>
      <c r="Z227" s="25">
        <f t="shared" si="26"/>
        <v>-0.106989949596736</v>
      </c>
      <c r="AA227" s="25">
        <f t="shared" si="27"/>
        <v>4.63103284551382</v>
      </c>
      <c r="AB227" s="25">
        <v>3.7796338173824</v>
      </c>
      <c r="AC227" s="74">
        <v>3.6007318156012</v>
      </c>
      <c r="AD227" s="15">
        <v>0.779766294335884</v>
      </c>
      <c r="AE227" s="25">
        <v>9.88044305605597</v>
      </c>
      <c r="AH227" s="14">
        <v>0.720739975784973</v>
      </c>
      <c r="AI227" s="15">
        <v>102.62</v>
      </c>
      <c r="AK227" s="14">
        <v>0.720739975784973</v>
      </c>
      <c r="AL227" s="15">
        <v>102.62</v>
      </c>
      <c r="AM227" s="25">
        <v>3.7796338173824</v>
      </c>
      <c r="AO227" s="14">
        <v>0.720739975784973</v>
      </c>
      <c r="AP227" s="15">
        <v>102.62</v>
      </c>
      <c r="AQ227" s="25">
        <v>3.7796338173824</v>
      </c>
      <c r="AR227" s="25">
        <v>3.6007318156012</v>
      </c>
      <c r="AT227" s="14">
        <v>0.720739975784973</v>
      </c>
      <c r="AU227" s="15">
        <v>102.62</v>
      </c>
      <c r="AV227" s="25">
        <v>3.7796338173824</v>
      </c>
      <c r="AW227" s="25">
        <v>3.6007318156012</v>
      </c>
      <c r="AX227" s="16">
        <v>0.779766294335884</v>
      </c>
      <c r="AZ227" s="14">
        <v>0.720739975784973</v>
      </c>
      <c r="BA227" s="15">
        <v>102.62</v>
      </c>
      <c r="BB227" s="25">
        <v>3.7796338173824</v>
      </c>
      <c r="BC227" s="25">
        <v>3.6007318156012</v>
      </c>
      <c r="BD227" s="16">
        <v>0.779766294335884</v>
      </c>
      <c r="BE227" s="25">
        <v>9.88044305605597</v>
      </c>
    </row>
    <row r="228" spans="1:57">
      <c r="A228" s="2">
        <v>2018</v>
      </c>
      <c r="B228" s="4" t="s">
        <v>37</v>
      </c>
      <c r="C228" s="14">
        <v>0.612261777115813</v>
      </c>
      <c r="D228" s="14">
        <v>0.686349000239408</v>
      </c>
      <c r="E228" s="14">
        <v>0.977814356825627</v>
      </c>
      <c r="F228" s="15">
        <v>80.39</v>
      </c>
      <c r="G228" s="15">
        <v>54.51</v>
      </c>
      <c r="H228" s="16">
        <v>43.5726759859492</v>
      </c>
      <c r="I228" s="16">
        <v>0.72799071687823</v>
      </c>
      <c r="J228" s="15">
        <v>18411.65</v>
      </c>
      <c r="M228" s="14">
        <v>0.612261777115813</v>
      </c>
      <c r="N228" s="14">
        <v>0.686349000239408</v>
      </c>
      <c r="O228" s="14">
        <v>0.977814356825627</v>
      </c>
      <c r="P228" s="15">
        <v>80.39</v>
      </c>
      <c r="Q228" s="25">
        <f t="shared" si="21"/>
        <v>3.99838417107619</v>
      </c>
      <c r="R228" s="25">
        <f t="shared" si="22"/>
        <v>3.77443025632801</v>
      </c>
      <c r="S228" s="16">
        <v>0.72799071687823</v>
      </c>
      <c r="T228" s="25">
        <f t="shared" si="23"/>
        <v>9.82073889541472</v>
      </c>
      <c r="V228" s="2">
        <v>2013</v>
      </c>
      <c r="W228" s="2">
        <v>17</v>
      </c>
      <c r="X228" s="25">
        <f t="shared" si="24"/>
        <v>-0.490595347539336</v>
      </c>
      <c r="Y228" s="25">
        <f t="shared" si="25"/>
        <v>-0.376369033919305</v>
      </c>
      <c r="Z228" s="25">
        <f t="shared" si="26"/>
        <v>-0.022435446161964</v>
      </c>
      <c r="AA228" s="25">
        <f t="shared" si="27"/>
        <v>4.38688979033987</v>
      </c>
      <c r="AB228" s="25">
        <v>3.99838417107619</v>
      </c>
      <c r="AC228" s="74">
        <v>3.77443025632801</v>
      </c>
      <c r="AD228" s="15">
        <v>0.72799071687823</v>
      </c>
      <c r="AE228" s="25">
        <v>9.82073889541472</v>
      </c>
      <c r="AH228" s="14">
        <v>0.612261777115813</v>
      </c>
      <c r="AI228" s="15">
        <v>80.39</v>
      </c>
      <c r="AK228" s="14">
        <v>0.612261777115813</v>
      </c>
      <c r="AL228" s="15">
        <v>80.39</v>
      </c>
      <c r="AM228" s="25">
        <v>3.99838417107619</v>
      </c>
      <c r="AO228" s="14">
        <v>0.612261777115813</v>
      </c>
      <c r="AP228" s="15">
        <v>80.39</v>
      </c>
      <c r="AQ228" s="25">
        <v>3.99838417107619</v>
      </c>
      <c r="AR228" s="25">
        <v>3.77443025632801</v>
      </c>
      <c r="AT228" s="14">
        <v>0.612261777115813</v>
      </c>
      <c r="AU228" s="15">
        <v>80.39</v>
      </c>
      <c r="AV228" s="25">
        <v>3.99838417107619</v>
      </c>
      <c r="AW228" s="25">
        <v>3.77443025632801</v>
      </c>
      <c r="AX228" s="16">
        <v>0.72799071687823</v>
      </c>
      <c r="AZ228" s="14">
        <v>0.612261777115813</v>
      </c>
      <c r="BA228" s="15">
        <v>80.39</v>
      </c>
      <c r="BB228" s="25">
        <v>3.99838417107619</v>
      </c>
      <c r="BC228" s="25">
        <v>3.77443025632801</v>
      </c>
      <c r="BD228" s="16">
        <v>0.72799071687823</v>
      </c>
      <c r="BE228" s="25">
        <v>9.82073889541472</v>
      </c>
    </row>
    <row r="229" spans="1:57">
      <c r="A229" s="2">
        <v>2018</v>
      </c>
      <c r="B229" s="4" t="s">
        <v>38</v>
      </c>
      <c r="C229" s="14">
        <v>0.704646421474511</v>
      </c>
      <c r="D229" s="14">
        <v>0.86702357947331</v>
      </c>
      <c r="E229" s="14">
        <v>0.912339106730026</v>
      </c>
      <c r="F229" s="15">
        <v>78.19</v>
      </c>
      <c r="G229" s="15">
        <v>47.96</v>
      </c>
      <c r="H229" s="16">
        <v>46.1867431937667</v>
      </c>
      <c r="I229" s="16">
        <v>0.697070053694812</v>
      </c>
      <c r="J229" s="15">
        <v>10601.4</v>
      </c>
      <c r="M229" s="14">
        <v>0.704646421474511</v>
      </c>
      <c r="N229" s="14">
        <v>0.86702357947331</v>
      </c>
      <c r="O229" s="14">
        <v>0.912339106730026</v>
      </c>
      <c r="P229" s="15">
        <v>78.19</v>
      </c>
      <c r="Q229" s="25">
        <f t="shared" si="21"/>
        <v>3.87036733015931</v>
      </c>
      <c r="R229" s="25">
        <f t="shared" si="22"/>
        <v>3.83269281305356</v>
      </c>
      <c r="S229" s="16">
        <v>0.697070053694812</v>
      </c>
      <c r="T229" s="25">
        <f t="shared" si="23"/>
        <v>9.26874134685066</v>
      </c>
      <c r="V229" s="2">
        <v>2013</v>
      </c>
      <c r="W229" s="2">
        <v>18</v>
      </c>
      <c r="X229" s="25">
        <f t="shared" si="24"/>
        <v>-0.350059131801405</v>
      </c>
      <c r="Y229" s="25">
        <f t="shared" si="25"/>
        <v>-0.142689105947068</v>
      </c>
      <c r="Z229" s="25">
        <f t="shared" si="26"/>
        <v>-0.0917435304636868</v>
      </c>
      <c r="AA229" s="25">
        <f t="shared" si="27"/>
        <v>4.35914176213642</v>
      </c>
      <c r="AB229" s="25">
        <v>3.87036733015931</v>
      </c>
      <c r="AC229" s="74">
        <v>3.83269281305356</v>
      </c>
      <c r="AD229" s="15">
        <v>0.697070053694812</v>
      </c>
      <c r="AE229" s="25">
        <v>9.26874134685066</v>
      </c>
      <c r="AH229" s="14">
        <v>0.704646421474511</v>
      </c>
      <c r="AI229" s="15">
        <v>78.19</v>
      </c>
      <c r="AK229" s="14">
        <v>0.704646421474511</v>
      </c>
      <c r="AL229" s="15">
        <v>78.19</v>
      </c>
      <c r="AM229" s="25">
        <v>3.87036733015931</v>
      </c>
      <c r="AO229" s="14">
        <v>0.704646421474511</v>
      </c>
      <c r="AP229" s="15">
        <v>78.19</v>
      </c>
      <c r="AQ229" s="25">
        <v>3.87036733015931</v>
      </c>
      <c r="AR229" s="25">
        <v>3.83269281305356</v>
      </c>
      <c r="AT229" s="14">
        <v>0.704646421474511</v>
      </c>
      <c r="AU229" s="15">
        <v>78.19</v>
      </c>
      <c r="AV229" s="25">
        <v>3.87036733015931</v>
      </c>
      <c r="AW229" s="25">
        <v>3.83269281305356</v>
      </c>
      <c r="AX229" s="16">
        <v>0.697070053694812</v>
      </c>
      <c r="AZ229" s="14">
        <v>0.704646421474511</v>
      </c>
      <c r="BA229" s="15">
        <v>78.19</v>
      </c>
      <c r="BB229" s="25">
        <v>3.87036733015931</v>
      </c>
      <c r="BC229" s="25">
        <v>3.83269281305356</v>
      </c>
      <c r="BD229" s="16">
        <v>0.697070053694812</v>
      </c>
      <c r="BE229" s="25">
        <v>9.26874134685066</v>
      </c>
    </row>
    <row r="230" spans="1:57">
      <c r="A230" s="2">
        <v>2018</v>
      </c>
      <c r="B230" s="4" t="s">
        <v>39</v>
      </c>
      <c r="C230" s="14">
        <v>1</v>
      </c>
      <c r="D230" s="14">
        <v>1</v>
      </c>
      <c r="E230" s="14">
        <v>1</v>
      </c>
      <c r="F230" s="15">
        <v>80.43</v>
      </c>
      <c r="G230" s="15">
        <v>67.76</v>
      </c>
      <c r="H230" s="16">
        <v>50.2211566795441</v>
      </c>
      <c r="I230" s="16">
        <v>0.481760917348569</v>
      </c>
      <c r="J230" s="15">
        <v>14424.14</v>
      </c>
      <c r="M230" s="14">
        <v>1</v>
      </c>
      <c r="N230" s="14">
        <v>1</v>
      </c>
      <c r="O230" s="14">
        <v>1</v>
      </c>
      <c r="P230" s="15">
        <v>80.43</v>
      </c>
      <c r="Q230" s="25">
        <f t="shared" si="21"/>
        <v>4.2159720503438</v>
      </c>
      <c r="R230" s="25">
        <f t="shared" si="22"/>
        <v>3.91643638571319</v>
      </c>
      <c r="S230" s="16">
        <v>0.481760917348569</v>
      </c>
      <c r="T230" s="25">
        <f t="shared" si="23"/>
        <v>9.57665847088153</v>
      </c>
      <c r="V230" s="2">
        <v>2013</v>
      </c>
      <c r="W230" s="2">
        <v>19</v>
      </c>
      <c r="X230" s="25">
        <f t="shared" si="24"/>
        <v>0</v>
      </c>
      <c r="Y230" s="25">
        <f t="shared" si="25"/>
        <v>0</v>
      </c>
      <c r="Z230" s="25">
        <f t="shared" si="26"/>
        <v>0</v>
      </c>
      <c r="AA230" s="25">
        <f t="shared" si="27"/>
        <v>4.38738724091598</v>
      </c>
      <c r="AB230" s="25">
        <v>4.2159720503438</v>
      </c>
      <c r="AC230" s="74">
        <v>3.91643638571319</v>
      </c>
      <c r="AD230" s="15">
        <v>0.481760917348569</v>
      </c>
      <c r="AE230" s="25">
        <v>9.57665847088153</v>
      </c>
      <c r="AH230" s="14">
        <v>1</v>
      </c>
      <c r="AI230" s="15">
        <v>80.43</v>
      </c>
      <c r="AK230" s="14">
        <v>1</v>
      </c>
      <c r="AL230" s="15">
        <v>80.43</v>
      </c>
      <c r="AM230" s="25">
        <v>4.2159720503438</v>
      </c>
      <c r="AO230" s="14">
        <v>1</v>
      </c>
      <c r="AP230" s="15">
        <v>80.43</v>
      </c>
      <c r="AQ230" s="25">
        <v>4.2159720503438</v>
      </c>
      <c r="AR230" s="25">
        <v>3.91643638571319</v>
      </c>
      <c r="AT230" s="14">
        <v>1</v>
      </c>
      <c r="AU230" s="15">
        <v>80.43</v>
      </c>
      <c r="AV230" s="25">
        <v>4.2159720503438</v>
      </c>
      <c r="AW230" s="25">
        <v>3.91643638571319</v>
      </c>
      <c r="AX230" s="16">
        <v>0.481760917348569</v>
      </c>
      <c r="AZ230" s="14">
        <v>1</v>
      </c>
      <c r="BA230" s="15">
        <v>80.43</v>
      </c>
      <c r="BB230" s="25">
        <v>4.2159720503438</v>
      </c>
      <c r="BC230" s="25">
        <v>3.91643638571319</v>
      </c>
      <c r="BD230" s="16">
        <v>0.481760917348569</v>
      </c>
      <c r="BE230" s="25">
        <v>9.57665847088153</v>
      </c>
    </row>
    <row r="231" spans="1:57">
      <c r="A231" s="2">
        <v>2018</v>
      </c>
      <c r="B231" s="4" t="s">
        <v>40</v>
      </c>
      <c r="C231" s="14">
        <v>0.646972254845434</v>
      </c>
      <c r="D231" s="14">
        <v>0.696471571805803</v>
      </c>
      <c r="E231" s="14">
        <v>0.982323998420009</v>
      </c>
      <c r="F231" s="15">
        <v>91.79</v>
      </c>
      <c r="G231" s="15">
        <v>44.81</v>
      </c>
      <c r="H231" s="16">
        <v>42.9716239157152</v>
      </c>
      <c r="I231" s="16">
        <v>0.756163773440038</v>
      </c>
      <c r="J231" s="15">
        <v>8657.12</v>
      </c>
      <c r="M231" s="14">
        <v>0.646972254845434</v>
      </c>
      <c r="N231" s="14">
        <v>0.696471571805803</v>
      </c>
      <c r="O231" s="14">
        <v>0.982323998420009</v>
      </c>
      <c r="P231" s="15">
        <v>91.79</v>
      </c>
      <c r="Q231" s="25">
        <f t="shared" si="21"/>
        <v>3.80243132879805</v>
      </c>
      <c r="R231" s="25">
        <f t="shared" si="22"/>
        <v>3.76053998892096</v>
      </c>
      <c r="S231" s="16">
        <v>0.756163773440038</v>
      </c>
      <c r="T231" s="25">
        <f t="shared" si="23"/>
        <v>9.06613738273458</v>
      </c>
      <c r="V231" s="2">
        <v>2013</v>
      </c>
      <c r="W231" s="2">
        <v>20</v>
      </c>
      <c r="X231" s="25">
        <f t="shared" si="24"/>
        <v>-0.435451868174401</v>
      </c>
      <c r="Y231" s="25">
        <f t="shared" si="25"/>
        <v>-0.361728302380184</v>
      </c>
      <c r="Z231" s="25">
        <f t="shared" si="26"/>
        <v>-0.0178340877537586</v>
      </c>
      <c r="AA231" s="25">
        <f t="shared" si="27"/>
        <v>4.519503359231</v>
      </c>
      <c r="AB231" s="25">
        <v>3.80243132879805</v>
      </c>
      <c r="AC231" s="74">
        <v>3.76053998892096</v>
      </c>
      <c r="AD231" s="15">
        <v>0.756163773440038</v>
      </c>
      <c r="AE231" s="25">
        <v>9.06613738273458</v>
      </c>
      <c r="AH231" s="14">
        <v>0.646972254845434</v>
      </c>
      <c r="AI231" s="15">
        <v>91.79</v>
      </c>
      <c r="AK231" s="14">
        <v>0.646972254845434</v>
      </c>
      <c r="AL231" s="15">
        <v>91.79</v>
      </c>
      <c r="AM231" s="25">
        <v>3.80243132879805</v>
      </c>
      <c r="AO231" s="14">
        <v>0.646972254845434</v>
      </c>
      <c r="AP231" s="15">
        <v>91.79</v>
      </c>
      <c r="AQ231" s="25">
        <v>3.80243132879805</v>
      </c>
      <c r="AR231" s="25">
        <v>3.76053998892096</v>
      </c>
      <c r="AT231" s="14">
        <v>0.646972254845434</v>
      </c>
      <c r="AU231" s="15">
        <v>91.79</v>
      </c>
      <c r="AV231" s="25">
        <v>3.80243132879805</v>
      </c>
      <c r="AW231" s="25">
        <v>3.76053998892096</v>
      </c>
      <c r="AX231" s="16">
        <v>0.756163773440038</v>
      </c>
      <c r="AZ231" s="14">
        <v>0.646972254845434</v>
      </c>
      <c r="BA231" s="15">
        <v>91.79</v>
      </c>
      <c r="BB231" s="25">
        <v>3.80243132879805</v>
      </c>
      <c r="BC231" s="25">
        <v>3.76053998892096</v>
      </c>
      <c r="BD231" s="16">
        <v>0.756163773440038</v>
      </c>
      <c r="BE231" s="25">
        <v>9.06613738273458</v>
      </c>
    </row>
    <row r="232" spans="1:57">
      <c r="A232" s="2">
        <v>2018</v>
      </c>
      <c r="B232" s="4" t="s">
        <v>41</v>
      </c>
      <c r="C232" s="14">
        <v>0.487020027251846</v>
      </c>
      <c r="D232" s="14">
        <v>0.90283312011825</v>
      </c>
      <c r="E232" s="14">
        <v>0.606957837431539</v>
      </c>
      <c r="F232" s="15">
        <v>14.59</v>
      </c>
      <c r="G232" s="15">
        <v>52.74</v>
      </c>
      <c r="H232" s="16">
        <v>63.5441989297026</v>
      </c>
      <c r="I232" s="16">
        <v>0.719668283130892</v>
      </c>
      <c r="J232" s="15">
        <v>1918.21</v>
      </c>
      <c r="M232" s="14">
        <v>0.487020027251846</v>
      </c>
      <c r="N232" s="14">
        <v>0.90283312011825</v>
      </c>
      <c r="O232" s="14">
        <v>0.606957837431539</v>
      </c>
      <c r="P232" s="15">
        <v>14.59</v>
      </c>
      <c r="Q232" s="25">
        <f t="shared" si="21"/>
        <v>3.96537418092514</v>
      </c>
      <c r="R232" s="25">
        <f t="shared" si="22"/>
        <v>4.15173570990793</v>
      </c>
      <c r="S232" s="16">
        <v>0.719668283130892</v>
      </c>
      <c r="T232" s="25">
        <f t="shared" si="23"/>
        <v>7.55914773850099</v>
      </c>
      <c r="V232" s="2">
        <v>2013</v>
      </c>
      <c r="W232" s="2">
        <v>21</v>
      </c>
      <c r="X232" s="25">
        <f t="shared" si="24"/>
        <v>-0.719450033024681</v>
      </c>
      <c r="Y232" s="25">
        <f t="shared" si="25"/>
        <v>-0.102217548714496</v>
      </c>
      <c r="Z232" s="25">
        <f t="shared" si="26"/>
        <v>-0.499295950909207</v>
      </c>
      <c r="AA232" s="25">
        <f t="shared" si="27"/>
        <v>2.68033636253469</v>
      </c>
      <c r="AB232" s="25">
        <v>3.96537418092514</v>
      </c>
      <c r="AC232" s="74">
        <v>4.15173570990793</v>
      </c>
      <c r="AD232" s="15">
        <v>0.719668283130892</v>
      </c>
      <c r="AE232" s="25">
        <v>7.55914773850099</v>
      </c>
      <c r="AH232" s="14">
        <v>0.487020027251846</v>
      </c>
      <c r="AI232" s="15">
        <v>14.59</v>
      </c>
      <c r="AK232" s="14">
        <v>0.487020027251846</v>
      </c>
      <c r="AL232" s="15">
        <v>14.59</v>
      </c>
      <c r="AM232" s="25">
        <v>3.96537418092514</v>
      </c>
      <c r="AO232" s="14">
        <v>0.487020027251846</v>
      </c>
      <c r="AP232" s="15">
        <v>14.59</v>
      </c>
      <c r="AQ232" s="25">
        <v>3.96537418092514</v>
      </c>
      <c r="AR232" s="25">
        <v>4.15173570990793</v>
      </c>
      <c r="AT232" s="14">
        <v>0.487020027251846</v>
      </c>
      <c r="AU232" s="15">
        <v>14.59</v>
      </c>
      <c r="AV232" s="25">
        <v>3.96537418092514</v>
      </c>
      <c r="AW232" s="25">
        <v>4.15173570990793</v>
      </c>
      <c r="AX232" s="16">
        <v>0.719668283130892</v>
      </c>
      <c r="AZ232" s="14">
        <v>0.487020027251846</v>
      </c>
      <c r="BA232" s="15">
        <v>14.59</v>
      </c>
      <c r="BB232" s="25">
        <v>3.96537418092514</v>
      </c>
      <c r="BC232" s="25">
        <v>4.15173570990793</v>
      </c>
      <c r="BD232" s="16">
        <v>0.719668283130892</v>
      </c>
      <c r="BE232" s="25">
        <v>7.55914773850099</v>
      </c>
    </row>
    <row r="233" spans="1:57">
      <c r="A233" s="2">
        <v>2018</v>
      </c>
      <c r="B233" s="4" t="s">
        <v>42</v>
      </c>
      <c r="C233" s="14">
        <v>0.603493595028066</v>
      </c>
      <c r="D233" s="14">
        <v>0.723216412595523</v>
      </c>
      <c r="E233" s="14">
        <v>0.979866283826179</v>
      </c>
      <c r="F233" s="15">
        <v>36.93</v>
      </c>
      <c r="G233" s="15">
        <v>58.34</v>
      </c>
      <c r="H233" s="16">
        <v>45.0348154416471</v>
      </c>
      <c r="I233" s="16">
        <v>0.691497815712267</v>
      </c>
      <c r="J233" s="15">
        <v>8277.18</v>
      </c>
      <c r="M233" s="14">
        <v>0.603493595028066</v>
      </c>
      <c r="N233" s="14">
        <v>0.723216412595523</v>
      </c>
      <c r="O233" s="14">
        <v>0.979866283826179</v>
      </c>
      <c r="P233" s="15">
        <v>36.93</v>
      </c>
      <c r="Q233" s="25">
        <f t="shared" si="21"/>
        <v>4.06628796443958</v>
      </c>
      <c r="R233" s="25">
        <f t="shared" si="22"/>
        <v>3.807435867118</v>
      </c>
      <c r="S233" s="16">
        <v>0.691497815712267</v>
      </c>
      <c r="T233" s="25">
        <f t="shared" si="23"/>
        <v>9.02125760965872</v>
      </c>
      <c r="V233" s="2">
        <v>2013</v>
      </c>
      <c r="W233" s="2">
        <v>22</v>
      </c>
      <c r="X233" s="25">
        <f t="shared" si="24"/>
        <v>-0.505019851544671</v>
      </c>
      <c r="Y233" s="25">
        <f t="shared" si="25"/>
        <v>-0.324046775754158</v>
      </c>
      <c r="Z233" s="25">
        <f t="shared" si="26"/>
        <v>-0.0203391617023231</v>
      </c>
      <c r="AA233" s="25">
        <f t="shared" si="27"/>
        <v>3.60902422886447</v>
      </c>
      <c r="AB233" s="25">
        <v>4.06628796443958</v>
      </c>
      <c r="AC233" s="74">
        <v>3.807435867118</v>
      </c>
      <c r="AD233" s="15">
        <v>0.691497815712267</v>
      </c>
      <c r="AE233" s="25">
        <v>9.02125760965872</v>
      </c>
      <c r="AH233" s="14">
        <v>0.603493595028066</v>
      </c>
      <c r="AI233" s="15">
        <v>36.93</v>
      </c>
      <c r="AK233" s="14">
        <v>0.603493595028066</v>
      </c>
      <c r="AL233" s="15">
        <v>36.93</v>
      </c>
      <c r="AM233" s="25">
        <v>4.06628796443958</v>
      </c>
      <c r="AO233" s="14">
        <v>0.603493595028066</v>
      </c>
      <c r="AP233" s="15">
        <v>36.93</v>
      </c>
      <c r="AQ233" s="25">
        <v>4.06628796443958</v>
      </c>
      <c r="AR233" s="25">
        <v>3.807435867118</v>
      </c>
      <c r="AT233" s="14">
        <v>0.603493595028066</v>
      </c>
      <c r="AU233" s="15">
        <v>36.93</v>
      </c>
      <c r="AV233" s="25">
        <v>4.06628796443958</v>
      </c>
      <c r="AW233" s="25">
        <v>3.807435867118</v>
      </c>
      <c r="AX233" s="16">
        <v>0.691497815712267</v>
      </c>
      <c r="AZ233" s="14">
        <v>0.603493595028066</v>
      </c>
      <c r="BA233" s="15">
        <v>36.93</v>
      </c>
      <c r="BB233" s="25">
        <v>4.06628796443958</v>
      </c>
      <c r="BC233" s="25">
        <v>3.807435867118</v>
      </c>
      <c r="BD233" s="16">
        <v>0.691497815712267</v>
      </c>
      <c r="BE233" s="25">
        <v>9.02125760965872</v>
      </c>
    </row>
    <row r="234" spans="1:57">
      <c r="A234" s="2">
        <v>2018</v>
      </c>
      <c r="B234" s="4" t="s">
        <v>43</v>
      </c>
      <c r="C234" s="14">
        <v>0.651854943538166</v>
      </c>
      <c r="D234" s="14">
        <v>0.738735542670415</v>
      </c>
      <c r="E234" s="14">
        <v>0.955600749417577</v>
      </c>
      <c r="F234" s="15">
        <v>8742</v>
      </c>
      <c r="G234" s="15">
        <v>44.9</v>
      </c>
      <c r="H234" s="16">
        <v>40.5345528562095</v>
      </c>
      <c r="I234" s="16">
        <v>0.841334153121765</v>
      </c>
      <c r="J234" s="15">
        <v>15480.61</v>
      </c>
      <c r="M234" s="14">
        <v>0.651854943538166</v>
      </c>
      <c r="N234" s="14">
        <v>0.738735542670415</v>
      </c>
      <c r="O234" s="14">
        <v>0.955600749417577</v>
      </c>
      <c r="P234" s="15">
        <v>8742</v>
      </c>
      <c r="Q234" s="25">
        <f t="shared" si="21"/>
        <v>3.80443779474821</v>
      </c>
      <c r="R234" s="25">
        <f t="shared" si="22"/>
        <v>3.70215476732442</v>
      </c>
      <c r="S234" s="16">
        <v>0.841334153121765</v>
      </c>
      <c r="T234" s="25">
        <f t="shared" si="23"/>
        <v>9.64734355205209</v>
      </c>
      <c r="V234" s="2">
        <v>2013</v>
      </c>
      <c r="W234" s="2">
        <v>23</v>
      </c>
      <c r="X234" s="25">
        <f t="shared" si="24"/>
        <v>-0.427933221043602</v>
      </c>
      <c r="Y234" s="25">
        <f t="shared" si="25"/>
        <v>-0.30281528044261</v>
      </c>
      <c r="Z234" s="25">
        <f t="shared" si="26"/>
        <v>-0.0454150792930578</v>
      </c>
      <c r="AA234" s="25">
        <f t="shared" si="27"/>
        <v>9.07589427542326</v>
      </c>
      <c r="AB234" s="25">
        <v>3.80443779474821</v>
      </c>
      <c r="AC234" s="74">
        <v>3.70215476732442</v>
      </c>
      <c r="AD234" s="15">
        <v>0.841334153121765</v>
      </c>
      <c r="AE234" s="25">
        <v>9.64734355205209</v>
      </c>
      <c r="AH234" s="14">
        <v>0.651854943538166</v>
      </c>
      <c r="AI234" s="15">
        <v>8742</v>
      </c>
      <c r="AK234" s="14">
        <v>0.651854943538166</v>
      </c>
      <c r="AL234" s="15">
        <v>8742</v>
      </c>
      <c r="AM234" s="25">
        <v>3.80443779474821</v>
      </c>
      <c r="AO234" s="14">
        <v>0.651854943538166</v>
      </c>
      <c r="AP234" s="15">
        <v>8742</v>
      </c>
      <c r="AQ234" s="25">
        <v>3.80443779474821</v>
      </c>
      <c r="AR234" s="25">
        <v>3.70215476732442</v>
      </c>
      <c r="AT234" s="14">
        <v>0.651854943538166</v>
      </c>
      <c r="AU234" s="15">
        <v>8742</v>
      </c>
      <c r="AV234" s="25">
        <v>3.80443779474821</v>
      </c>
      <c r="AW234" s="25">
        <v>3.70215476732442</v>
      </c>
      <c r="AX234" s="16">
        <v>0.841334153121765</v>
      </c>
      <c r="AZ234" s="14">
        <v>0.651854943538166</v>
      </c>
      <c r="BA234" s="15">
        <v>8742</v>
      </c>
      <c r="BB234" s="25">
        <v>3.80443779474821</v>
      </c>
      <c r="BC234" s="25">
        <v>3.70215476732442</v>
      </c>
      <c r="BD234" s="16">
        <v>0.841334153121765</v>
      </c>
      <c r="BE234" s="25">
        <v>9.64734355205209</v>
      </c>
    </row>
    <row r="235" spans="1:57">
      <c r="A235" s="2">
        <v>2018</v>
      </c>
      <c r="B235" s="4" t="s">
        <v>44</v>
      </c>
      <c r="C235" s="14">
        <v>0.768796749476651</v>
      </c>
      <c r="D235" s="14">
        <v>0.88697846000167</v>
      </c>
      <c r="E235" s="14">
        <v>0.945916534262338</v>
      </c>
      <c r="F235" s="15">
        <v>97.94</v>
      </c>
      <c r="G235" s="15">
        <v>37.83</v>
      </c>
      <c r="H235" s="16">
        <v>53.5136018252328</v>
      </c>
      <c r="I235" s="16">
        <v>1.33266645074193</v>
      </c>
      <c r="J235" s="15">
        <v>9259.23</v>
      </c>
      <c r="M235" s="14">
        <v>0.768796749476651</v>
      </c>
      <c r="N235" s="14">
        <v>0.88697846000167</v>
      </c>
      <c r="O235" s="14">
        <v>0.945916534262338</v>
      </c>
      <c r="P235" s="15">
        <v>97.94</v>
      </c>
      <c r="Q235" s="25">
        <f t="shared" si="21"/>
        <v>3.63310243864494</v>
      </c>
      <c r="R235" s="25">
        <f t="shared" si="22"/>
        <v>3.9799358613125</v>
      </c>
      <c r="S235" s="16">
        <v>1.33266645074193</v>
      </c>
      <c r="T235" s="25">
        <f t="shared" si="23"/>
        <v>9.13337617083506</v>
      </c>
      <c r="V235" s="2">
        <v>2013</v>
      </c>
      <c r="W235" s="2">
        <v>24</v>
      </c>
      <c r="X235" s="25">
        <f t="shared" si="24"/>
        <v>-0.262928649383053</v>
      </c>
      <c r="Y235" s="25">
        <f t="shared" si="25"/>
        <v>-0.119934581069259</v>
      </c>
      <c r="Z235" s="25">
        <f t="shared" si="26"/>
        <v>-0.0556009439894306</v>
      </c>
      <c r="AA235" s="25">
        <f t="shared" si="27"/>
        <v>4.58435504627417</v>
      </c>
      <c r="AB235" s="25">
        <v>3.63310243864494</v>
      </c>
      <c r="AC235" s="74">
        <v>3.9799358613125</v>
      </c>
      <c r="AD235" s="15">
        <v>1.33266645074193</v>
      </c>
      <c r="AE235" s="25">
        <v>9.13337617083506</v>
      </c>
      <c r="AH235" s="14">
        <v>0.768796749476651</v>
      </c>
      <c r="AI235" s="15">
        <v>97.94</v>
      </c>
      <c r="AK235" s="14">
        <v>0.768796749476651</v>
      </c>
      <c r="AL235" s="15">
        <v>97.94</v>
      </c>
      <c r="AM235" s="25">
        <v>3.63310243864494</v>
      </c>
      <c r="AO235" s="14">
        <v>0.768796749476651</v>
      </c>
      <c r="AP235" s="15">
        <v>97.94</v>
      </c>
      <c r="AQ235" s="25">
        <v>3.63310243864494</v>
      </c>
      <c r="AR235" s="25">
        <v>3.9799358613125</v>
      </c>
      <c r="AT235" s="14">
        <v>0.768796749476651</v>
      </c>
      <c r="AU235" s="15">
        <v>97.94</v>
      </c>
      <c r="AV235" s="25">
        <v>3.63310243864494</v>
      </c>
      <c r="AW235" s="25">
        <v>3.9799358613125</v>
      </c>
      <c r="AX235" s="16">
        <v>1.33266645074193</v>
      </c>
      <c r="AZ235" s="14">
        <v>0.768796749476651</v>
      </c>
      <c r="BA235" s="15">
        <v>97.94</v>
      </c>
      <c r="BB235" s="25">
        <v>3.63310243864494</v>
      </c>
      <c r="BC235" s="25">
        <v>3.9799358613125</v>
      </c>
      <c r="BD235" s="16">
        <v>1.33266645074193</v>
      </c>
      <c r="BE235" s="25">
        <v>9.13337617083506</v>
      </c>
    </row>
    <row r="236" spans="1:57">
      <c r="A236" s="2">
        <v>2018</v>
      </c>
      <c r="B236" s="4" t="s">
        <v>45</v>
      </c>
      <c r="C236" s="14">
        <v>0.607662872679546</v>
      </c>
      <c r="D236" s="14">
        <v>0.726047417257408</v>
      </c>
      <c r="E236" s="14">
        <v>0.964901147174129</v>
      </c>
      <c r="F236" s="15">
        <v>76.03</v>
      </c>
      <c r="G236" s="15">
        <v>40.48</v>
      </c>
      <c r="H236" s="16">
        <v>49.8469808876228</v>
      </c>
      <c r="I236" s="16">
        <v>1.02508047879156</v>
      </c>
      <c r="J236" s="15">
        <v>8018.56</v>
      </c>
      <c r="M236" s="14">
        <v>0.607662872679546</v>
      </c>
      <c r="N236" s="14">
        <v>0.726047417257408</v>
      </c>
      <c r="O236" s="14">
        <v>0.964901147174129</v>
      </c>
      <c r="P236" s="15">
        <v>76.03</v>
      </c>
      <c r="Q236" s="25">
        <f t="shared" si="21"/>
        <v>3.70080802497921</v>
      </c>
      <c r="R236" s="25">
        <f t="shared" si="22"/>
        <v>3.90895793063442</v>
      </c>
      <c r="S236" s="16">
        <v>1.02508047879156</v>
      </c>
      <c r="T236" s="25">
        <f t="shared" si="23"/>
        <v>8.98951413361713</v>
      </c>
      <c r="V236" s="2">
        <v>2013</v>
      </c>
      <c r="W236" s="2">
        <v>25</v>
      </c>
      <c r="X236" s="25">
        <f t="shared" si="24"/>
        <v>-0.49813503652446</v>
      </c>
      <c r="Y236" s="25">
        <f t="shared" si="25"/>
        <v>-0.320139953263411</v>
      </c>
      <c r="Z236" s="25">
        <f t="shared" si="26"/>
        <v>-0.0357296210518223</v>
      </c>
      <c r="AA236" s="25">
        <f t="shared" si="27"/>
        <v>4.33112799924035</v>
      </c>
      <c r="AB236" s="25">
        <v>3.70080802497921</v>
      </c>
      <c r="AC236" s="74">
        <v>3.90895793063442</v>
      </c>
      <c r="AD236" s="15">
        <v>1.02508047879156</v>
      </c>
      <c r="AE236" s="25">
        <v>8.98951413361713</v>
      </c>
      <c r="AH236" s="14">
        <v>0.607662872679546</v>
      </c>
      <c r="AI236" s="15">
        <v>76.03</v>
      </c>
      <c r="AK236" s="14">
        <v>0.607662872679546</v>
      </c>
      <c r="AL236" s="15">
        <v>76.03</v>
      </c>
      <c r="AM236" s="25">
        <v>3.70080802497921</v>
      </c>
      <c r="AO236" s="14">
        <v>0.607662872679546</v>
      </c>
      <c r="AP236" s="15">
        <v>76.03</v>
      </c>
      <c r="AQ236" s="25">
        <v>3.70080802497921</v>
      </c>
      <c r="AR236" s="25">
        <v>3.90895793063442</v>
      </c>
      <c r="AT236" s="14">
        <v>0.607662872679546</v>
      </c>
      <c r="AU236" s="15">
        <v>76.03</v>
      </c>
      <c r="AV236" s="25">
        <v>3.70080802497921</v>
      </c>
      <c r="AW236" s="25">
        <v>3.90895793063442</v>
      </c>
      <c r="AX236" s="16">
        <v>1.02508047879156</v>
      </c>
      <c r="AZ236" s="14">
        <v>0.607662872679546</v>
      </c>
      <c r="BA236" s="15">
        <v>76.03</v>
      </c>
      <c r="BB236" s="25">
        <v>3.70080802497921</v>
      </c>
      <c r="BC236" s="25">
        <v>3.90895793063442</v>
      </c>
      <c r="BD236" s="16">
        <v>1.02508047879156</v>
      </c>
      <c r="BE236" s="25">
        <v>8.98951413361713</v>
      </c>
    </row>
    <row r="237" spans="1:57">
      <c r="A237" s="2">
        <v>2018</v>
      </c>
      <c r="B237" s="4" t="s">
        <v>46</v>
      </c>
      <c r="C237" s="14">
        <v>1</v>
      </c>
      <c r="D237" s="14">
        <v>1</v>
      </c>
      <c r="E237" s="14">
        <v>1</v>
      </c>
      <c r="F237" s="15">
        <v>63.58</v>
      </c>
      <c r="G237" s="15">
        <v>51.31</v>
      </c>
      <c r="H237" s="16">
        <v>38.6215180492535</v>
      </c>
      <c r="I237" s="16">
        <v>0.730758528730312</v>
      </c>
      <c r="J237" s="15">
        <v>8500.04</v>
      </c>
      <c r="M237" s="14">
        <v>1</v>
      </c>
      <c r="N237" s="14">
        <v>1</v>
      </c>
      <c r="O237" s="14">
        <v>1</v>
      </c>
      <c r="P237" s="15">
        <v>63.58</v>
      </c>
      <c r="Q237" s="25">
        <f t="shared" si="21"/>
        <v>3.93788566495387</v>
      </c>
      <c r="R237" s="25">
        <f t="shared" si="22"/>
        <v>3.65380958356223</v>
      </c>
      <c r="S237" s="16">
        <v>0.730758528730312</v>
      </c>
      <c r="T237" s="25">
        <f t="shared" si="23"/>
        <v>9.04782614834969</v>
      </c>
      <c r="V237" s="2">
        <v>2013</v>
      </c>
      <c r="W237" s="2">
        <v>26</v>
      </c>
      <c r="X237" s="25">
        <f t="shared" si="24"/>
        <v>0</v>
      </c>
      <c r="Y237" s="25">
        <f t="shared" si="25"/>
        <v>0</v>
      </c>
      <c r="Z237" s="25">
        <f t="shared" si="26"/>
        <v>0</v>
      </c>
      <c r="AA237" s="25">
        <f t="shared" si="27"/>
        <v>4.15229895548266</v>
      </c>
      <c r="AB237" s="25">
        <v>3.93788566495387</v>
      </c>
      <c r="AC237" s="74">
        <v>3.65380958356223</v>
      </c>
      <c r="AD237" s="15">
        <v>0.730758528730312</v>
      </c>
      <c r="AE237" s="25">
        <v>9.04782614834969</v>
      </c>
      <c r="AH237" s="14">
        <v>1</v>
      </c>
      <c r="AI237" s="15">
        <v>63.58</v>
      </c>
      <c r="AK237" s="14">
        <v>1</v>
      </c>
      <c r="AL237" s="15">
        <v>63.58</v>
      </c>
      <c r="AM237" s="25">
        <v>3.93788566495387</v>
      </c>
      <c r="AO237" s="14">
        <v>1</v>
      </c>
      <c r="AP237" s="15">
        <v>63.58</v>
      </c>
      <c r="AQ237" s="25">
        <v>3.93788566495387</v>
      </c>
      <c r="AR237" s="25">
        <v>3.65380958356223</v>
      </c>
      <c r="AT237" s="14">
        <v>1</v>
      </c>
      <c r="AU237" s="15">
        <v>63.58</v>
      </c>
      <c r="AV237" s="25">
        <v>3.93788566495387</v>
      </c>
      <c r="AW237" s="25">
        <v>3.65380958356223</v>
      </c>
      <c r="AX237" s="16">
        <v>0.730758528730312</v>
      </c>
      <c r="AZ237" s="14">
        <v>1</v>
      </c>
      <c r="BA237" s="15">
        <v>63.58</v>
      </c>
      <c r="BB237" s="25">
        <v>3.93788566495387</v>
      </c>
      <c r="BC237" s="25">
        <v>3.65380958356223</v>
      </c>
      <c r="BD237" s="16">
        <v>0.730758528730312</v>
      </c>
      <c r="BE237" s="25">
        <v>9.04782614834969</v>
      </c>
    </row>
    <row r="238" spans="1:57">
      <c r="A238" s="2">
        <v>2018</v>
      </c>
      <c r="B238" s="4" t="s">
        <v>47</v>
      </c>
      <c r="C238" s="14">
        <v>0.576294062738836</v>
      </c>
      <c r="D238" s="14">
        <v>0.678145052707636</v>
      </c>
      <c r="E238" s="14">
        <v>0.918769623049569</v>
      </c>
      <c r="F238" s="15">
        <v>4.11</v>
      </c>
      <c r="G238" s="15">
        <v>40.13</v>
      </c>
      <c r="H238" s="16">
        <v>47.6483862347457</v>
      </c>
      <c r="I238" s="16">
        <v>1.35228926036996</v>
      </c>
      <c r="J238" s="15">
        <v>8711.13</v>
      </c>
      <c r="M238" s="14">
        <v>0.576294062738836</v>
      </c>
      <c r="N238" s="14">
        <v>0.678145052707636</v>
      </c>
      <c r="O238" s="14">
        <v>0.918769623049569</v>
      </c>
      <c r="P238" s="15">
        <v>4.11</v>
      </c>
      <c r="Q238" s="25">
        <f t="shared" si="21"/>
        <v>3.69212418427883</v>
      </c>
      <c r="R238" s="25">
        <f t="shared" si="22"/>
        <v>3.86384876246996</v>
      </c>
      <c r="S238" s="16">
        <v>1.35228926036996</v>
      </c>
      <c r="T238" s="25">
        <f t="shared" si="23"/>
        <v>9.07235679736728</v>
      </c>
      <c r="V238" s="2">
        <v>2013</v>
      </c>
      <c r="W238" s="2">
        <v>27</v>
      </c>
      <c r="X238" s="25">
        <f t="shared" si="24"/>
        <v>-0.55113722297184</v>
      </c>
      <c r="Y238" s="25">
        <f t="shared" si="25"/>
        <v>-0.388394071877417</v>
      </c>
      <c r="Z238" s="25">
        <f t="shared" si="26"/>
        <v>-0.0847198702618789</v>
      </c>
      <c r="AA238" s="25">
        <f t="shared" si="27"/>
        <v>1.41342302850814</v>
      </c>
      <c r="AB238" s="25">
        <v>3.69212418427883</v>
      </c>
      <c r="AC238" s="74">
        <v>3.86384876246996</v>
      </c>
      <c r="AD238" s="15">
        <v>1.35228926036996</v>
      </c>
      <c r="AE238" s="25">
        <v>9.07235679736728</v>
      </c>
      <c r="AH238" s="14">
        <v>0.576294062738836</v>
      </c>
      <c r="AI238" s="15">
        <v>4.11</v>
      </c>
      <c r="AK238" s="14">
        <v>0.576294062738836</v>
      </c>
      <c r="AL238" s="15">
        <v>4.11</v>
      </c>
      <c r="AM238" s="25">
        <v>3.69212418427883</v>
      </c>
      <c r="AO238" s="14">
        <v>0.576294062738836</v>
      </c>
      <c r="AP238" s="15">
        <v>4.11</v>
      </c>
      <c r="AQ238" s="25">
        <v>3.69212418427883</v>
      </c>
      <c r="AR238" s="25">
        <v>3.86384876246996</v>
      </c>
      <c r="AT238" s="14">
        <v>0.576294062738836</v>
      </c>
      <c r="AU238" s="15">
        <v>4.11</v>
      </c>
      <c r="AV238" s="25">
        <v>3.69212418427883</v>
      </c>
      <c r="AW238" s="25">
        <v>3.86384876246996</v>
      </c>
      <c r="AX238" s="16">
        <v>1.35228926036996</v>
      </c>
      <c r="AZ238" s="14">
        <v>0.576294062738836</v>
      </c>
      <c r="BA238" s="15">
        <v>4.11</v>
      </c>
      <c r="BB238" s="25">
        <v>3.69212418427883</v>
      </c>
      <c r="BC238" s="25">
        <v>3.86384876246996</v>
      </c>
      <c r="BD238" s="16">
        <v>1.35228926036996</v>
      </c>
      <c r="BE238" s="25">
        <v>9.07235679736728</v>
      </c>
    </row>
    <row r="239" spans="1:57">
      <c r="A239" s="2">
        <v>2018</v>
      </c>
      <c r="B239" s="4" t="s">
        <v>48</v>
      </c>
      <c r="C239" s="14">
        <v>0.708989367039673</v>
      </c>
      <c r="D239" s="14">
        <v>1</v>
      </c>
      <c r="E239" s="14">
        <v>0.875714888507106</v>
      </c>
      <c r="F239" s="15">
        <v>3.54</v>
      </c>
      <c r="G239" s="15">
        <v>48.51</v>
      </c>
      <c r="H239" s="16">
        <v>36.3963326397178</v>
      </c>
      <c r="I239" s="16">
        <v>1.99000771075175</v>
      </c>
      <c r="J239" s="15">
        <v>1529.86</v>
      </c>
      <c r="M239" s="14">
        <v>0.708989367039673</v>
      </c>
      <c r="N239" s="14">
        <v>1</v>
      </c>
      <c r="O239" s="14">
        <v>0.875714888507106</v>
      </c>
      <c r="P239" s="15">
        <v>3.54</v>
      </c>
      <c r="Q239" s="25">
        <f t="shared" si="21"/>
        <v>3.88176996225713</v>
      </c>
      <c r="R239" s="25">
        <f t="shared" si="22"/>
        <v>3.5944680179108</v>
      </c>
      <c r="S239" s="16">
        <v>1.99000771075175</v>
      </c>
      <c r="T239" s="25">
        <f t="shared" si="23"/>
        <v>7.33293150693183</v>
      </c>
      <c r="V239" s="2">
        <v>2013</v>
      </c>
      <c r="W239" s="2">
        <v>28</v>
      </c>
      <c r="X239" s="25">
        <f t="shared" si="24"/>
        <v>-0.343914749685637</v>
      </c>
      <c r="Y239" s="25">
        <f t="shared" si="25"/>
        <v>0</v>
      </c>
      <c r="Z239" s="25">
        <f t="shared" si="26"/>
        <v>-0.132714710763263</v>
      </c>
      <c r="AA239" s="25">
        <f t="shared" si="27"/>
        <v>1.26412672714568</v>
      </c>
      <c r="AB239" s="25">
        <v>3.88176996225713</v>
      </c>
      <c r="AC239" s="74">
        <v>3.5944680179108</v>
      </c>
      <c r="AD239" s="15">
        <v>1.99000771075175</v>
      </c>
      <c r="AE239" s="25">
        <v>7.33293150693183</v>
      </c>
      <c r="AH239" s="14">
        <v>0.708989367039673</v>
      </c>
      <c r="AI239" s="15">
        <v>3.54</v>
      </c>
      <c r="AK239" s="14">
        <v>0.708989367039673</v>
      </c>
      <c r="AL239" s="15">
        <v>3.54</v>
      </c>
      <c r="AM239" s="25">
        <v>3.88176996225713</v>
      </c>
      <c r="AO239" s="14">
        <v>0.708989367039673</v>
      </c>
      <c r="AP239" s="15">
        <v>3.54</v>
      </c>
      <c r="AQ239" s="25">
        <v>3.88176996225713</v>
      </c>
      <c r="AR239" s="25">
        <v>3.5944680179108</v>
      </c>
      <c r="AT239" s="14">
        <v>0.708989367039673</v>
      </c>
      <c r="AU239" s="15">
        <v>3.54</v>
      </c>
      <c r="AV239" s="25">
        <v>3.88176996225713</v>
      </c>
      <c r="AW239" s="25">
        <v>3.5944680179108</v>
      </c>
      <c r="AX239" s="16">
        <v>1.99000771075175</v>
      </c>
      <c r="AZ239" s="14">
        <v>0.708989367039673</v>
      </c>
      <c r="BA239" s="15">
        <v>3.54</v>
      </c>
      <c r="BB239" s="25">
        <v>3.88176996225713</v>
      </c>
      <c r="BC239" s="25">
        <v>3.5944680179108</v>
      </c>
      <c r="BD239" s="16">
        <v>1.99000771075175</v>
      </c>
      <c r="BE239" s="25">
        <v>7.33293150693183</v>
      </c>
    </row>
    <row r="240" spans="1:57">
      <c r="A240" s="2">
        <v>2018</v>
      </c>
      <c r="B240" s="4" t="s">
        <v>49</v>
      </c>
      <c r="C240" s="14">
        <v>1</v>
      </c>
      <c r="D240" s="14">
        <v>1</v>
      </c>
      <c r="E240" s="14">
        <v>1</v>
      </c>
      <c r="F240" s="15">
        <v>3.39</v>
      </c>
      <c r="G240" s="15">
        <v>52.01</v>
      </c>
      <c r="H240" s="16">
        <v>45.9898893291433</v>
      </c>
      <c r="I240" s="16">
        <v>2.04134786172974</v>
      </c>
      <c r="J240" s="15">
        <v>5479.02</v>
      </c>
      <c r="M240" s="14">
        <v>1</v>
      </c>
      <c r="N240" s="14">
        <v>1</v>
      </c>
      <c r="O240" s="14">
        <v>1</v>
      </c>
      <c r="P240" s="15">
        <v>3.39</v>
      </c>
      <c r="Q240" s="25">
        <f t="shared" si="21"/>
        <v>3.95143600778498</v>
      </c>
      <c r="R240" s="25">
        <f t="shared" si="22"/>
        <v>3.82842157513762</v>
      </c>
      <c r="S240" s="16">
        <v>2.04134786172974</v>
      </c>
      <c r="T240" s="25">
        <f t="shared" si="23"/>
        <v>8.6086815318329</v>
      </c>
      <c r="V240" s="2">
        <v>2013</v>
      </c>
      <c r="W240" s="2">
        <v>29</v>
      </c>
      <c r="X240" s="25">
        <f t="shared" si="24"/>
        <v>0</v>
      </c>
      <c r="Y240" s="25">
        <f t="shared" si="25"/>
        <v>0</v>
      </c>
      <c r="Z240" s="25">
        <f t="shared" si="26"/>
        <v>0</v>
      </c>
      <c r="AA240" s="25">
        <f t="shared" si="27"/>
        <v>1.22082992139236</v>
      </c>
      <c r="AB240" s="25">
        <v>3.95143600778498</v>
      </c>
      <c r="AC240" s="74">
        <v>3.82842157513762</v>
      </c>
      <c r="AD240" s="15">
        <v>2.04134786172974</v>
      </c>
      <c r="AE240" s="25">
        <v>8.6086815318329</v>
      </c>
      <c r="AH240" s="14">
        <v>1</v>
      </c>
      <c r="AI240" s="15">
        <v>3.39</v>
      </c>
      <c r="AK240" s="14">
        <v>1</v>
      </c>
      <c r="AL240" s="15">
        <v>3.39</v>
      </c>
      <c r="AM240" s="25">
        <v>3.95143600778498</v>
      </c>
      <c r="AO240" s="14">
        <v>1</v>
      </c>
      <c r="AP240" s="15">
        <v>3.39</v>
      </c>
      <c r="AQ240" s="25">
        <v>3.95143600778498</v>
      </c>
      <c r="AR240" s="25">
        <v>3.82842157513762</v>
      </c>
      <c r="AT240" s="14">
        <v>1</v>
      </c>
      <c r="AU240" s="15">
        <v>3.39</v>
      </c>
      <c r="AV240" s="25">
        <v>3.95143600778498</v>
      </c>
      <c r="AW240" s="25">
        <v>3.82842157513762</v>
      </c>
      <c r="AX240" s="16">
        <v>2.04134786172974</v>
      </c>
      <c r="AZ240" s="14">
        <v>1</v>
      </c>
      <c r="BA240" s="15">
        <v>3.39</v>
      </c>
      <c r="BB240" s="25">
        <v>3.95143600778498</v>
      </c>
      <c r="BC240" s="25">
        <v>3.82842157513762</v>
      </c>
      <c r="BD240" s="16">
        <v>2.04134786172974</v>
      </c>
      <c r="BE240" s="25">
        <v>8.6086815318329</v>
      </c>
    </row>
    <row r="241" spans="1:57">
      <c r="A241" s="2">
        <v>2018</v>
      </c>
      <c r="B241" s="4" t="s">
        <v>50</v>
      </c>
      <c r="C241" s="14">
        <v>0.746377223462523</v>
      </c>
      <c r="D241" s="14">
        <v>0.842583319233423</v>
      </c>
      <c r="E241" s="14">
        <v>0.977243721081608</v>
      </c>
      <c r="F241" s="6">
        <v>33.61</v>
      </c>
      <c r="G241" s="6">
        <v>44.47</v>
      </c>
      <c r="H241" s="7">
        <v>45.3569744411959</v>
      </c>
      <c r="I241" s="7">
        <v>1.97795979367233</v>
      </c>
      <c r="J241" s="6">
        <v>15383.5</v>
      </c>
      <c r="M241" s="14">
        <v>0.746377223462523</v>
      </c>
      <c r="N241" s="14">
        <v>0.842583319233423</v>
      </c>
      <c r="O241" s="14">
        <v>0.977243721081608</v>
      </c>
      <c r="P241" s="6">
        <v>33.61</v>
      </c>
      <c r="Q241" s="25">
        <f t="shared" si="21"/>
        <v>3.7948148045226</v>
      </c>
      <c r="R241" s="25">
        <f t="shared" si="22"/>
        <v>3.81456395616305</v>
      </c>
      <c r="S241" s="7">
        <v>1.97795979367233</v>
      </c>
      <c r="T241" s="25">
        <f t="shared" si="23"/>
        <v>9.64105078544038</v>
      </c>
      <c r="V241" s="2">
        <v>2013</v>
      </c>
      <c r="W241" s="2">
        <v>30</v>
      </c>
      <c r="X241" s="25">
        <f t="shared" si="24"/>
        <v>-0.292524145104147</v>
      </c>
      <c r="Y241" s="25">
        <f t="shared" si="25"/>
        <v>-0.171282726412882</v>
      </c>
      <c r="Z241" s="25">
        <f t="shared" si="26"/>
        <v>-0.0230191994188845</v>
      </c>
      <c r="AA241" s="25">
        <f t="shared" si="27"/>
        <v>3.51482364173701</v>
      </c>
      <c r="AB241" s="25">
        <v>3.7948148045226</v>
      </c>
      <c r="AC241" s="74">
        <v>3.81456395616305</v>
      </c>
      <c r="AD241" s="6">
        <v>1.97795979367233</v>
      </c>
      <c r="AE241" s="25">
        <v>9.64105078544038</v>
      </c>
      <c r="AH241" s="14">
        <v>0.746377223462523</v>
      </c>
      <c r="AI241" s="6">
        <v>33.61</v>
      </c>
      <c r="AK241" s="14">
        <v>0.746377223462523</v>
      </c>
      <c r="AL241" s="6">
        <v>33.61</v>
      </c>
      <c r="AM241" s="25">
        <v>3.7948148045226</v>
      </c>
      <c r="AO241" s="14">
        <v>0.746377223462523</v>
      </c>
      <c r="AP241" s="6">
        <v>33.61</v>
      </c>
      <c r="AQ241" s="25">
        <v>3.7948148045226</v>
      </c>
      <c r="AR241" s="25">
        <v>3.81456395616305</v>
      </c>
      <c r="AT241" s="14">
        <v>0.746377223462523</v>
      </c>
      <c r="AU241" s="6">
        <v>33.61</v>
      </c>
      <c r="AV241" s="25">
        <v>3.7948148045226</v>
      </c>
      <c r="AW241" s="25">
        <v>3.81456395616305</v>
      </c>
      <c r="AX241" s="7">
        <v>1.97795979367233</v>
      </c>
      <c r="AZ241" s="14">
        <v>0.746377223462523</v>
      </c>
      <c r="BA241" s="6">
        <v>33.61</v>
      </c>
      <c r="BB241" s="25">
        <v>3.7948148045226</v>
      </c>
      <c r="BC241" s="25">
        <v>3.81456395616305</v>
      </c>
      <c r="BD241" s="7">
        <v>1.97795979367233</v>
      </c>
      <c r="BE241" s="25">
        <v>9.64105078544038</v>
      </c>
    </row>
    <row r="242" spans="1:57">
      <c r="A242" s="2">
        <v>2019</v>
      </c>
      <c r="B242" s="4" t="s">
        <v>21</v>
      </c>
      <c r="C242" s="13">
        <v>1</v>
      </c>
      <c r="D242" s="13">
        <v>1</v>
      </c>
      <c r="E242" s="13">
        <v>1</v>
      </c>
      <c r="F242" s="6">
        <v>4.69</v>
      </c>
      <c r="G242" s="6">
        <v>86.35</v>
      </c>
      <c r="H242" s="7">
        <v>78.5337504912185</v>
      </c>
      <c r="I242" s="7">
        <v>0.322645551827333</v>
      </c>
      <c r="J242" s="6">
        <v>1523.81</v>
      </c>
      <c r="M242" s="13">
        <v>1</v>
      </c>
      <c r="N242" s="13">
        <v>1</v>
      </c>
      <c r="O242" s="13">
        <v>1</v>
      </c>
      <c r="P242" s="6">
        <v>4.69</v>
      </c>
      <c r="Q242" s="25">
        <f t="shared" si="21"/>
        <v>4.45840880459269</v>
      </c>
      <c r="R242" s="25">
        <f t="shared" si="22"/>
        <v>4.36352847495283</v>
      </c>
      <c r="S242" s="7">
        <v>0.322645551827333</v>
      </c>
      <c r="T242" s="25">
        <f t="shared" si="23"/>
        <v>7.32896905655839</v>
      </c>
      <c r="V242" s="2">
        <v>2014</v>
      </c>
      <c r="W242" s="2">
        <v>1</v>
      </c>
      <c r="X242" s="25">
        <f t="shared" si="24"/>
        <v>0</v>
      </c>
      <c r="Y242" s="25">
        <f t="shared" si="25"/>
        <v>0</v>
      </c>
      <c r="Z242" s="25">
        <f t="shared" si="26"/>
        <v>0</v>
      </c>
      <c r="AA242" s="25">
        <f t="shared" si="27"/>
        <v>1.54543258245819</v>
      </c>
      <c r="AB242" s="25">
        <v>4.45840880459269</v>
      </c>
      <c r="AC242" s="72">
        <v>4.36352847495284</v>
      </c>
      <c r="AD242" s="6">
        <v>0.322645551827333</v>
      </c>
      <c r="AE242" s="25">
        <v>7.32896905655839</v>
      </c>
      <c r="AH242" s="13">
        <v>1</v>
      </c>
      <c r="AI242" s="6">
        <v>4.69</v>
      </c>
      <c r="AK242" s="13">
        <v>1</v>
      </c>
      <c r="AL242" s="6">
        <v>4.69</v>
      </c>
      <c r="AM242" s="25">
        <v>4.45840880459269</v>
      </c>
      <c r="AO242" s="13">
        <v>1</v>
      </c>
      <c r="AP242" s="6">
        <v>4.69</v>
      </c>
      <c r="AQ242" s="25">
        <v>4.45840880459269</v>
      </c>
      <c r="AR242" s="25">
        <v>4.36352847495284</v>
      </c>
      <c r="AT242" s="13">
        <v>1</v>
      </c>
      <c r="AU242" s="6">
        <v>4.69</v>
      </c>
      <c r="AV242" s="25">
        <v>4.45840880459269</v>
      </c>
      <c r="AW242" s="25">
        <v>4.36352847495284</v>
      </c>
      <c r="AX242" s="7">
        <v>0.322645551827333</v>
      </c>
      <c r="AZ242" s="13">
        <v>1</v>
      </c>
      <c r="BA242" s="6">
        <v>4.69</v>
      </c>
      <c r="BB242" s="25">
        <v>4.45840880459269</v>
      </c>
      <c r="BC242" s="25">
        <v>4.36352847495284</v>
      </c>
      <c r="BD242" s="7">
        <v>0.322645551827333</v>
      </c>
      <c r="BE242" s="25">
        <v>7.32896905655839</v>
      </c>
    </row>
    <row r="243" spans="1:57">
      <c r="A243" s="2">
        <v>2019</v>
      </c>
      <c r="B243" s="4" t="s">
        <v>22</v>
      </c>
      <c r="C243" s="13">
        <v>1</v>
      </c>
      <c r="D243" s="13">
        <v>1</v>
      </c>
      <c r="E243" s="13">
        <v>1</v>
      </c>
      <c r="F243" s="6">
        <v>11.51</v>
      </c>
      <c r="G243" s="6">
        <v>82.27</v>
      </c>
      <c r="H243" s="7">
        <v>50.203934686801</v>
      </c>
      <c r="I243" s="7">
        <v>0.524569090160836</v>
      </c>
      <c r="J243" s="6">
        <v>3507.57</v>
      </c>
      <c r="M243" s="13">
        <v>1</v>
      </c>
      <c r="N243" s="13">
        <v>1</v>
      </c>
      <c r="O243" s="13">
        <v>1</v>
      </c>
      <c r="P243" s="6">
        <v>11.51</v>
      </c>
      <c r="Q243" s="25">
        <f t="shared" si="21"/>
        <v>4.41000652118084</v>
      </c>
      <c r="R243" s="25">
        <f t="shared" si="22"/>
        <v>3.91609340384127</v>
      </c>
      <c r="S243" s="7">
        <v>0.524569090160836</v>
      </c>
      <c r="T243" s="25">
        <f t="shared" si="23"/>
        <v>8.16267876901197</v>
      </c>
      <c r="V243" s="2">
        <v>2014</v>
      </c>
      <c r="W243" s="2">
        <v>2</v>
      </c>
      <c r="X243" s="25">
        <f t="shared" si="24"/>
        <v>0</v>
      </c>
      <c r="Y243" s="25">
        <f t="shared" si="25"/>
        <v>0</v>
      </c>
      <c r="Z243" s="25">
        <f t="shared" si="26"/>
        <v>0</v>
      </c>
      <c r="AA243" s="25">
        <f t="shared" si="27"/>
        <v>2.44321622273379</v>
      </c>
      <c r="AB243" s="25">
        <v>4.41000652118084</v>
      </c>
      <c r="AC243" s="72">
        <v>3.91609340384127</v>
      </c>
      <c r="AD243" s="6">
        <v>0.524569090160836</v>
      </c>
      <c r="AE243" s="25">
        <v>8.16267876901197</v>
      </c>
      <c r="AH243" s="13">
        <v>1</v>
      </c>
      <c r="AI243" s="6">
        <v>11.51</v>
      </c>
      <c r="AK243" s="13">
        <v>1</v>
      </c>
      <c r="AL243" s="6">
        <v>11.51</v>
      </c>
      <c r="AM243" s="25">
        <v>4.41000652118084</v>
      </c>
      <c r="AO243" s="13">
        <v>1</v>
      </c>
      <c r="AP243" s="6">
        <v>11.51</v>
      </c>
      <c r="AQ243" s="25">
        <v>4.41000652118084</v>
      </c>
      <c r="AR243" s="25">
        <v>3.91609340384127</v>
      </c>
      <c r="AT243" s="13">
        <v>1</v>
      </c>
      <c r="AU243" s="6">
        <v>11.51</v>
      </c>
      <c r="AV243" s="25">
        <v>4.41000652118084</v>
      </c>
      <c r="AW243" s="25">
        <v>3.91609340384127</v>
      </c>
      <c r="AX243" s="7">
        <v>0.524569090160836</v>
      </c>
      <c r="AZ243" s="13">
        <v>1</v>
      </c>
      <c r="BA243" s="6">
        <v>11.51</v>
      </c>
      <c r="BB243" s="25">
        <v>4.41000652118084</v>
      </c>
      <c r="BC243" s="25">
        <v>3.91609340384127</v>
      </c>
      <c r="BD243" s="7">
        <v>0.524569090160836</v>
      </c>
      <c r="BE243" s="25">
        <v>8.16267876901197</v>
      </c>
    </row>
    <row r="244" spans="1:57">
      <c r="A244" s="2">
        <v>2019</v>
      </c>
      <c r="B244" s="4" t="s">
        <v>23</v>
      </c>
      <c r="C244" s="13">
        <v>1</v>
      </c>
      <c r="D244" s="13">
        <v>1</v>
      </c>
      <c r="E244" s="13">
        <v>1</v>
      </c>
      <c r="F244" s="6">
        <v>49.12</v>
      </c>
      <c r="G244" s="6">
        <v>49.33</v>
      </c>
      <c r="H244" s="7">
        <v>42.1997798541524</v>
      </c>
      <c r="I244" s="7">
        <v>1.12883460147557</v>
      </c>
      <c r="J244" s="6">
        <v>14103.68</v>
      </c>
      <c r="M244" s="13">
        <v>1</v>
      </c>
      <c r="N244" s="13">
        <v>1</v>
      </c>
      <c r="O244" s="13">
        <v>1</v>
      </c>
      <c r="P244" s="6">
        <v>49.12</v>
      </c>
      <c r="Q244" s="25">
        <f t="shared" si="21"/>
        <v>3.89853241524565</v>
      </c>
      <c r="R244" s="25">
        <f t="shared" si="22"/>
        <v>3.74241500430211</v>
      </c>
      <c r="S244" s="7">
        <v>1.12883460147557</v>
      </c>
      <c r="T244" s="25">
        <f t="shared" si="23"/>
        <v>9.55419103522134</v>
      </c>
      <c r="V244" s="2">
        <v>2014</v>
      </c>
      <c r="W244" s="2">
        <v>3</v>
      </c>
      <c r="X244" s="25">
        <f t="shared" si="24"/>
        <v>0</v>
      </c>
      <c r="Y244" s="25">
        <f t="shared" si="25"/>
        <v>0</v>
      </c>
      <c r="Z244" s="25">
        <f t="shared" si="26"/>
        <v>0</v>
      </c>
      <c r="AA244" s="25">
        <f t="shared" si="27"/>
        <v>3.89426628383889</v>
      </c>
      <c r="AB244" s="25">
        <v>3.89853241524565</v>
      </c>
      <c r="AC244" s="72">
        <v>3.74241500430211</v>
      </c>
      <c r="AD244" s="6">
        <v>1.12883460147557</v>
      </c>
      <c r="AE244" s="25">
        <v>9.55419103522134</v>
      </c>
      <c r="AH244" s="13">
        <v>1</v>
      </c>
      <c r="AI244" s="6">
        <v>49.12</v>
      </c>
      <c r="AK244" s="13">
        <v>1</v>
      </c>
      <c r="AL244" s="6">
        <v>49.12</v>
      </c>
      <c r="AM244" s="25">
        <v>3.89853241524565</v>
      </c>
      <c r="AO244" s="13">
        <v>1</v>
      </c>
      <c r="AP244" s="6">
        <v>49.12</v>
      </c>
      <c r="AQ244" s="25">
        <v>3.89853241524565</v>
      </c>
      <c r="AR244" s="25">
        <v>3.74241500430211</v>
      </c>
      <c r="AT244" s="13">
        <v>1</v>
      </c>
      <c r="AU244" s="6">
        <v>49.12</v>
      </c>
      <c r="AV244" s="25">
        <v>3.89853241524565</v>
      </c>
      <c r="AW244" s="25">
        <v>3.74241500430211</v>
      </c>
      <c r="AX244" s="7">
        <v>1.12883460147557</v>
      </c>
      <c r="AZ244" s="13">
        <v>1</v>
      </c>
      <c r="BA244" s="6">
        <v>49.12</v>
      </c>
      <c r="BB244" s="25">
        <v>3.89853241524565</v>
      </c>
      <c r="BC244" s="25">
        <v>3.74241500430211</v>
      </c>
      <c r="BD244" s="7">
        <v>1.12883460147557</v>
      </c>
      <c r="BE244" s="25">
        <v>9.55419103522134</v>
      </c>
    </row>
    <row r="245" spans="1:57">
      <c r="A245" s="2">
        <v>2019</v>
      </c>
      <c r="B245" s="4" t="s">
        <v>24</v>
      </c>
      <c r="C245" s="13">
        <v>1</v>
      </c>
      <c r="D245" s="13">
        <v>1</v>
      </c>
      <c r="E245" s="13">
        <v>1</v>
      </c>
      <c r="F245" s="6">
        <v>20.3</v>
      </c>
      <c r="G245" s="6">
        <v>53.79</v>
      </c>
      <c r="H245" s="7">
        <v>47.4307168033677</v>
      </c>
      <c r="I245" s="7">
        <v>1.65903813707967</v>
      </c>
      <c r="J245" s="6">
        <v>5453.86</v>
      </c>
      <c r="M245" s="13">
        <v>1</v>
      </c>
      <c r="N245" s="13">
        <v>1</v>
      </c>
      <c r="O245" s="13">
        <v>1</v>
      </c>
      <c r="P245" s="6">
        <v>20.3</v>
      </c>
      <c r="Q245" s="25">
        <f t="shared" si="21"/>
        <v>3.98508757628515</v>
      </c>
      <c r="R245" s="25">
        <f t="shared" si="22"/>
        <v>3.8592700526441</v>
      </c>
      <c r="S245" s="7">
        <v>1.65903813707967</v>
      </c>
      <c r="T245" s="25">
        <f t="shared" si="23"/>
        <v>8.60407889384248</v>
      </c>
      <c r="V245" s="2">
        <v>2014</v>
      </c>
      <c r="W245" s="2">
        <v>4</v>
      </c>
      <c r="X245" s="25">
        <f t="shared" si="24"/>
        <v>0</v>
      </c>
      <c r="Y245" s="25">
        <f t="shared" si="25"/>
        <v>0</v>
      </c>
      <c r="Z245" s="25">
        <f t="shared" si="26"/>
        <v>0</v>
      </c>
      <c r="AA245" s="25">
        <f t="shared" si="27"/>
        <v>3.01062088604774</v>
      </c>
      <c r="AB245" s="25">
        <v>3.98508757628515</v>
      </c>
      <c r="AC245" s="72">
        <v>3.8592700526441</v>
      </c>
      <c r="AD245" s="6">
        <v>1.65903813707967</v>
      </c>
      <c r="AE245" s="25">
        <v>8.60407889384248</v>
      </c>
      <c r="AH245" s="13">
        <v>1</v>
      </c>
      <c r="AI245" s="6">
        <v>20.3</v>
      </c>
      <c r="AK245" s="13">
        <v>1</v>
      </c>
      <c r="AL245" s="6">
        <v>20.3</v>
      </c>
      <c r="AM245" s="25">
        <v>3.98508757628515</v>
      </c>
      <c r="AO245" s="13">
        <v>1</v>
      </c>
      <c r="AP245" s="6">
        <v>20.3</v>
      </c>
      <c r="AQ245" s="25">
        <v>3.98508757628515</v>
      </c>
      <c r="AR245" s="25">
        <v>3.8592700526441</v>
      </c>
      <c r="AT245" s="13">
        <v>1</v>
      </c>
      <c r="AU245" s="6">
        <v>20.3</v>
      </c>
      <c r="AV245" s="25">
        <v>3.98508757628515</v>
      </c>
      <c r="AW245" s="25">
        <v>3.8592700526441</v>
      </c>
      <c r="AX245" s="7">
        <v>1.65903813707967</v>
      </c>
      <c r="AZ245" s="13">
        <v>1</v>
      </c>
      <c r="BA245" s="6">
        <v>20.3</v>
      </c>
      <c r="BB245" s="25">
        <v>3.98508757628515</v>
      </c>
      <c r="BC245" s="25">
        <v>3.8592700526441</v>
      </c>
      <c r="BD245" s="7">
        <v>1.65903813707967</v>
      </c>
      <c r="BE245" s="25">
        <v>8.60407889384248</v>
      </c>
    </row>
    <row r="246" spans="1:57">
      <c r="A246" s="2">
        <v>2019</v>
      </c>
      <c r="B246" s="4" t="s">
        <v>25</v>
      </c>
      <c r="C246" s="13">
        <v>1</v>
      </c>
      <c r="D246" s="13">
        <v>1</v>
      </c>
      <c r="E246" s="13">
        <v>1</v>
      </c>
      <c r="F246" s="6">
        <v>201.21</v>
      </c>
      <c r="G246" s="6">
        <v>59.51</v>
      </c>
      <c r="H246" s="7">
        <v>43.5039157891607</v>
      </c>
      <c r="I246" s="7">
        <v>1.13422217596705</v>
      </c>
      <c r="J246" s="6">
        <v>10425.25</v>
      </c>
      <c r="M246" s="13">
        <v>1</v>
      </c>
      <c r="N246" s="13">
        <v>1</v>
      </c>
      <c r="O246" s="13">
        <v>1</v>
      </c>
      <c r="P246" s="6">
        <v>201.21</v>
      </c>
      <c r="Q246" s="25">
        <f t="shared" si="21"/>
        <v>4.08614436565676</v>
      </c>
      <c r="R246" s="25">
        <f t="shared" si="22"/>
        <v>3.77285095218487</v>
      </c>
      <c r="S246" s="7">
        <v>1.13422217596705</v>
      </c>
      <c r="T246" s="25">
        <f t="shared" si="23"/>
        <v>9.25198602719482</v>
      </c>
      <c r="V246" s="2">
        <v>2014</v>
      </c>
      <c r="W246" s="2">
        <v>5</v>
      </c>
      <c r="X246" s="25">
        <f t="shared" si="24"/>
        <v>0</v>
      </c>
      <c r="Y246" s="25">
        <f t="shared" si="25"/>
        <v>0</v>
      </c>
      <c r="Z246" s="25">
        <f t="shared" si="26"/>
        <v>0</v>
      </c>
      <c r="AA246" s="25">
        <f t="shared" si="27"/>
        <v>5.30434913877975</v>
      </c>
      <c r="AB246" s="25">
        <v>4.08614436565676</v>
      </c>
      <c r="AC246" s="72">
        <v>3.77285095218487</v>
      </c>
      <c r="AD246" s="6">
        <v>1.13422217596705</v>
      </c>
      <c r="AE246" s="25">
        <v>9.25198602719481</v>
      </c>
      <c r="AH246" s="13">
        <v>1</v>
      </c>
      <c r="AI246" s="6">
        <v>201.21</v>
      </c>
      <c r="AK246" s="13">
        <v>1</v>
      </c>
      <c r="AL246" s="6">
        <v>201.21</v>
      </c>
      <c r="AM246" s="25">
        <v>4.08614436565676</v>
      </c>
      <c r="AO246" s="13">
        <v>1</v>
      </c>
      <c r="AP246" s="6">
        <v>201.21</v>
      </c>
      <c r="AQ246" s="25">
        <v>4.08614436565676</v>
      </c>
      <c r="AR246" s="25">
        <v>3.77285095218487</v>
      </c>
      <c r="AT246" s="13">
        <v>1</v>
      </c>
      <c r="AU246" s="6">
        <v>201.21</v>
      </c>
      <c r="AV246" s="25">
        <v>4.08614436565676</v>
      </c>
      <c r="AW246" s="25">
        <v>3.77285095218487</v>
      </c>
      <c r="AX246" s="7">
        <v>1.13422217596705</v>
      </c>
      <c r="AZ246" s="13">
        <v>1</v>
      </c>
      <c r="BA246" s="6">
        <v>201.21</v>
      </c>
      <c r="BB246" s="25">
        <v>4.08614436565676</v>
      </c>
      <c r="BC246" s="25">
        <v>3.77285095218487</v>
      </c>
      <c r="BD246" s="7">
        <v>1.13422217596705</v>
      </c>
      <c r="BE246" s="25">
        <v>9.25198602719481</v>
      </c>
    </row>
    <row r="247" spans="1:57">
      <c r="A247" s="2">
        <v>2019</v>
      </c>
      <c r="B247" s="4" t="s">
        <v>26</v>
      </c>
      <c r="C247" s="13">
        <v>0.710087858831732</v>
      </c>
      <c r="D247" s="13">
        <v>0.800749849841212</v>
      </c>
      <c r="E247" s="13">
        <v>0.973380502337047</v>
      </c>
      <c r="F247" s="6">
        <v>203.89</v>
      </c>
      <c r="G247" s="6">
        <v>67.05</v>
      </c>
      <c r="H247" s="7">
        <v>45.3903312841699</v>
      </c>
      <c r="I247" s="7">
        <v>0.827726385235393</v>
      </c>
      <c r="J247" s="6">
        <v>10222.69</v>
      </c>
      <c r="M247" s="13">
        <v>0.710087858831732</v>
      </c>
      <c r="N247" s="13">
        <v>0.800749849841212</v>
      </c>
      <c r="O247" s="13">
        <v>0.973380502337047</v>
      </c>
      <c r="P247" s="6">
        <v>203.89</v>
      </c>
      <c r="Q247" s="25">
        <f t="shared" si="21"/>
        <v>4.20543860972769</v>
      </c>
      <c r="R247" s="25">
        <f t="shared" si="22"/>
        <v>3.81529911505751</v>
      </c>
      <c r="S247" s="7">
        <v>0.827726385235393</v>
      </c>
      <c r="T247" s="25">
        <f t="shared" si="23"/>
        <v>9.23236503851753</v>
      </c>
      <c r="V247" s="2">
        <v>2014</v>
      </c>
      <c r="W247" s="2">
        <v>6</v>
      </c>
      <c r="X247" s="25">
        <f t="shared" si="24"/>
        <v>-0.342366571769111</v>
      </c>
      <c r="Y247" s="25">
        <f t="shared" si="25"/>
        <v>-0.22220667801557</v>
      </c>
      <c r="Z247" s="25">
        <f t="shared" si="26"/>
        <v>-0.0269802122569452</v>
      </c>
      <c r="AA247" s="25">
        <f t="shared" si="27"/>
        <v>5.31758063272888</v>
      </c>
      <c r="AB247" s="25">
        <v>4.20543860972769</v>
      </c>
      <c r="AC247" s="72">
        <v>3.81529911505751</v>
      </c>
      <c r="AD247" s="6">
        <v>0.827726385235393</v>
      </c>
      <c r="AE247" s="25">
        <v>9.23236503851753</v>
      </c>
      <c r="AH247" s="13">
        <v>0.710087858831732</v>
      </c>
      <c r="AI247" s="6">
        <v>203.89</v>
      </c>
      <c r="AK247" s="13">
        <v>0.710087858831732</v>
      </c>
      <c r="AL247" s="6">
        <v>203.89</v>
      </c>
      <c r="AM247" s="25">
        <v>4.20543860972769</v>
      </c>
      <c r="AO247" s="13">
        <v>0.710087858831732</v>
      </c>
      <c r="AP247" s="6">
        <v>203.89</v>
      </c>
      <c r="AQ247" s="25">
        <v>4.20543860972769</v>
      </c>
      <c r="AR247" s="25">
        <v>3.81529911505751</v>
      </c>
      <c r="AT247" s="13">
        <v>0.710087858831732</v>
      </c>
      <c r="AU247" s="6">
        <v>203.89</v>
      </c>
      <c r="AV247" s="25">
        <v>4.20543860972769</v>
      </c>
      <c r="AW247" s="25">
        <v>3.81529911505751</v>
      </c>
      <c r="AX247" s="7">
        <v>0.827726385235393</v>
      </c>
      <c r="AZ247" s="13">
        <v>0.710087858831732</v>
      </c>
      <c r="BA247" s="6">
        <v>203.89</v>
      </c>
      <c r="BB247" s="25">
        <v>4.20543860972769</v>
      </c>
      <c r="BC247" s="25">
        <v>3.81529911505751</v>
      </c>
      <c r="BD247" s="7">
        <v>0.827726385235393</v>
      </c>
      <c r="BE247" s="25">
        <v>9.23236503851753</v>
      </c>
    </row>
    <row r="248" spans="1:57">
      <c r="A248" s="2">
        <v>2019</v>
      </c>
      <c r="B248" s="4" t="s">
        <v>27</v>
      </c>
      <c r="C248" s="13">
        <v>0.656086350666221</v>
      </c>
      <c r="D248" s="13">
        <v>0.745753683425258</v>
      </c>
      <c r="E248" s="13">
        <v>0.990076499557807</v>
      </c>
      <c r="F248" s="6">
        <v>56.98</v>
      </c>
      <c r="G248" s="6">
        <v>54.81</v>
      </c>
      <c r="H248" s="7">
        <v>40.6587437383593</v>
      </c>
      <c r="I248" s="7">
        <v>0.697117792547192</v>
      </c>
      <c r="J248" s="6">
        <v>4819.62</v>
      </c>
      <c r="M248" s="13">
        <v>0.656086350666221</v>
      </c>
      <c r="N248" s="13">
        <v>0.745753683425258</v>
      </c>
      <c r="O248" s="13">
        <v>0.990076499557807</v>
      </c>
      <c r="P248" s="6">
        <v>56.98</v>
      </c>
      <c r="Q248" s="25">
        <f t="shared" si="21"/>
        <v>4.00387265905803</v>
      </c>
      <c r="R248" s="25">
        <f t="shared" si="22"/>
        <v>3.70521391097816</v>
      </c>
      <c r="S248" s="7">
        <v>0.697117792547192</v>
      </c>
      <c r="T248" s="25">
        <f t="shared" si="23"/>
        <v>8.48045036576248</v>
      </c>
      <c r="V248" s="2">
        <v>2014</v>
      </c>
      <c r="W248" s="2">
        <v>7</v>
      </c>
      <c r="X248" s="25">
        <f t="shared" si="24"/>
        <v>-0.421462866587653</v>
      </c>
      <c r="Y248" s="25">
        <f t="shared" si="25"/>
        <v>-0.293359916376872</v>
      </c>
      <c r="Z248" s="25">
        <f t="shared" si="26"/>
        <v>-0.00997306655823723</v>
      </c>
      <c r="AA248" s="25">
        <f t="shared" si="27"/>
        <v>4.04270032906976</v>
      </c>
      <c r="AB248" s="25">
        <v>4.00387265905803</v>
      </c>
      <c r="AC248" s="72">
        <v>3.70521391097816</v>
      </c>
      <c r="AD248" s="6">
        <v>0.697117792547192</v>
      </c>
      <c r="AE248" s="25">
        <v>8.48045036576248</v>
      </c>
      <c r="AH248" s="13">
        <v>0.656086350666221</v>
      </c>
      <c r="AI248" s="6">
        <v>56.98</v>
      </c>
      <c r="AK248" s="13">
        <v>0.656086350666221</v>
      </c>
      <c r="AL248" s="6">
        <v>56.98</v>
      </c>
      <c r="AM248" s="25">
        <v>4.00387265905803</v>
      </c>
      <c r="AO248" s="13">
        <v>0.656086350666221</v>
      </c>
      <c r="AP248" s="6">
        <v>56.98</v>
      </c>
      <c r="AQ248" s="25">
        <v>4.00387265905803</v>
      </c>
      <c r="AR248" s="25">
        <v>3.70521391097816</v>
      </c>
      <c r="AT248" s="13">
        <v>0.656086350666221</v>
      </c>
      <c r="AU248" s="6">
        <v>56.98</v>
      </c>
      <c r="AV248" s="25">
        <v>4.00387265905803</v>
      </c>
      <c r="AW248" s="25">
        <v>3.70521391097816</v>
      </c>
      <c r="AX248" s="7">
        <v>0.697117792547192</v>
      </c>
      <c r="AZ248" s="13">
        <v>0.656086350666221</v>
      </c>
      <c r="BA248" s="6">
        <v>56.98</v>
      </c>
      <c r="BB248" s="25">
        <v>4.00387265905803</v>
      </c>
      <c r="BC248" s="25">
        <v>3.70521391097816</v>
      </c>
      <c r="BD248" s="7">
        <v>0.697117792547192</v>
      </c>
      <c r="BE248" s="25">
        <v>8.48045036576248</v>
      </c>
    </row>
    <row r="249" spans="1:57">
      <c r="A249" s="2">
        <v>2019</v>
      </c>
      <c r="B249" s="4" t="s">
        <v>28</v>
      </c>
      <c r="C249" s="13">
        <v>0.714073555658646</v>
      </c>
      <c r="D249" s="13">
        <v>0.799330028185056</v>
      </c>
      <c r="E249" s="13">
        <v>0.998345827463693</v>
      </c>
      <c r="F249" s="6">
        <v>22.74</v>
      </c>
      <c r="G249" s="6">
        <v>58.01</v>
      </c>
      <c r="H249" s="7">
        <v>55.3878252529365</v>
      </c>
      <c r="I249" s="7">
        <v>0.961939230867025</v>
      </c>
      <c r="J249" s="6">
        <v>6025.43</v>
      </c>
      <c r="M249" s="13">
        <v>0.714073555658646</v>
      </c>
      <c r="N249" s="13">
        <v>0.799330028185056</v>
      </c>
      <c r="O249" s="13">
        <v>0.998345827463693</v>
      </c>
      <c r="P249" s="6">
        <v>22.74</v>
      </c>
      <c r="Q249" s="25">
        <f t="shared" si="21"/>
        <v>4.06061540947797</v>
      </c>
      <c r="R249" s="25">
        <f t="shared" si="22"/>
        <v>4.01435980882498</v>
      </c>
      <c r="S249" s="7">
        <v>0.961939230867025</v>
      </c>
      <c r="T249" s="25">
        <f t="shared" si="23"/>
        <v>8.70374412510679</v>
      </c>
      <c r="V249" s="2">
        <v>2014</v>
      </c>
      <c r="W249" s="2">
        <v>8</v>
      </c>
      <c r="X249" s="25">
        <f t="shared" si="24"/>
        <v>-0.336769302818902</v>
      </c>
      <c r="Y249" s="25">
        <f t="shared" si="25"/>
        <v>-0.223981366952417</v>
      </c>
      <c r="Z249" s="25">
        <f t="shared" si="26"/>
        <v>-0.00165554219033467</v>
      </c>
      <c r="AA249" s="25">
        <f t="shared" si="27"/>
        <v>3.12412548832239</v>
      </c>
      <c r="AB249" s="25">
        <v>4.06061540947797</v>
      </c>
      <c r="AC249" s="72">
        <v>4.01435980882498</v>
      </c>
      <c r="AD249" s="6">
        <v>0.961939230867025</v>
      </c>
      <c r="AE249" s="25">
        <v>8.70374412510679</v>
      </c>
      <c r="AH249" s="13">
        <v>0.714073555658646</v>
      </c>
      <c r="AI249" s="6">
        <v>22.74</v>
      </c>
      <c r="AK249" s="13">
        <v>0.714073555658646</v>
      </c>
      <c r="AL249" s="6">
        <v>22.74</v>
      </c>
      <c r="AM249" s="25">
        <v>4.06061540947797</v>
      </c>
      <c r="AO249" s="13">
        <v>0.714073555658646</v>
      </c>
      <c r="AP249" s="6">
        <v>22.74</v>
      </c>
      <c r="AQ249" s="25">
        <v>4.06061540947797</v>
      </c>
      <c r="AR249" s="25">
        <v>4.01435980882498</v>
      </c>
      <c r="AT249" s="13">
        <v>0.714073555658646</v>
      </c>
      <c r="AU249" s="6">
        <v>22.74</v>
      </c>
      <c r="AV249" s="25">
        <v>4.06061540947797</v>
      </c>
      <c r="AW249" s="25">
        <v>4.01435980882498</v>
      </c>
      <c r="AX249" s="7">
        <v>0.961939230867025</v>
      </c>
      <c r="AZ249" s="13">
        <v>0.714073555658646</v>
      </c>
      <c r="BA249" s="6">
        <v>22.74</v>
      </c>
      <c r="BB249" s="25">
        <v>4.06061540947797</v>
      </c>
      <c r="BC249" s="25">
        <v>4.01435980882498</v>
      </c>
      <c r="BD249" s="7">
        <v>0.961939230867025</v>
      </c>
      <c r="BE249" s="25">
        <v>8.70374412510679</v>
      </c>
    </row>
    <row r="250" spans="1:57">
      <c r="A250" s="2">
        <v>2019</v>
      </c>
      <c r="B250" s="4" t="s">
        <v>29</v>
      </c>
      <c r="C250" s="13">
        <v>1</v>
      </c>
      <c r="D250" s="13">
        <v>1</v>
      </c>
      <c r="E250" s="13">
        <v>1</v>
      </c>
      <c r="F250" s="6">
        <v>14.48</v>
      </c>
      <c r="G250" s="6">
        <v>89.6</v>
      </c>
      <c r="H250" s="7">
        <v>65.1599190050261</v>
      </c>
      <c r="I250" s="7">
        <v>0.472840365083096</v>
      </c>
      <c r="J250" s="6">
        <v>1473.98</v>
      </c>
      <c r="M250" s="13">
        <v>1</v>
      </c>
      <c r="N250" s="13">
        <v>1</v>
      </c>
      <c r="O250" s="13">
        <v>1</v>
      </c>
      <c r="P250" s="6">
        <v>14.48</v>
      </c>
      <c r="Q250" s="25">
        <f t="shared" si="21"/>
        <v>4.49535531998089</v>
      </c>
      <c r="R250" s="25">
        <f t="shared" si="22"/>
        <v>4.17684454071628</v>
      </c>
      <c r="S250" s="7">
        <v>0.472840365083096</v>
      </c>
      <c r="T250" s="25">
        <f t="shared" si="23"/>
        <v>7.2957215041362</v>
      </c>
      <c r="V250" s="2">
        <v>2014</v>
      </c>
      <c r="W250" s="2">
        <v>9</v>
      </c>
      <c r="X250" s="25">
        <f t="shared" si="24"/>
        <v>0</v>
      </c>
      <c r="Y250" s="25">
        <f t="shared" si="25"/>
        <v>0</v>
      </c>
      <c r="Z250" s="25">
        <f t="shared" si="26"/>
        <v>0</v>
      </c>
      <c r="AA250" s="25">
        <f t="shared" si="27"/>
        <v>2.67276838695757</v>
      </c>
      <c r="AB250" s="25">
        <v>4.49535531998088</v>
      </c>
      <c r="AC250" s="72">
        <v>4.17684454071628</v>
      </c>
      <c r="AD250" s="6">
        <v>0.472840365083096</v>
      </c>
      <c r="AE250" s="25">
        <v>7.2957215041362</v>
      </c>
      <c r="AH250" s="13">
        <v>1</v>
      </c>
      <c r="AI250" s="6">
        <v>14.48</v>
      </c>
      <c r="AK250" s="13">
        <v>1</v>
      </c>
      <c r="AL250" s="6">
        <v>14.48</v>
      </c>
      <c r="AM250" s="25">
        <v>4.49535531998088</v>
      </c>
      <c r="AO250" s="13">
        <v>1</v>
      </c>
      <c r="AP250" s="6">
        <v>14.48</v>
      </c>
      <c r="AQ250" s="25">
        <v>4.49535531998088</v>
      </c>
      <c r="AR250" s="25">
        <v>4.17684454071628</v>
      </c>
      <c r="AT250" s="13">
        <v>1</v>
      </c>
      <c r="AU250" s="6">
        <v>14.48</v>
      </c>
      <c r="AV250" s="25">
        <v>4.49535531998088</v>
      </c>
      <c r="AW250" s="25">
        <v>4.17684454071628</v>
      </c>
      <c r="AX250" s="7">
        <v>0.472840365083096</v>
      </c>
      <c r="AZ250" s="13">
        <v>1</v>
      </c>
      <c r="BA250" s="6">
        <v>14.48</v>
      </c>
      <c r="BB250" s="25">
        <v>4.49535531998088</v>
      </c>
      <c r="BC250" s="25">
        <v>4.17684454071628</v>
      </c>
      <c r="BD250" s="7">
        <v>0.472840365083096</v>
      </c>
      <c r="BE250" s="25">
        <v>7.2957215041362</v>
      </c>
    </row>
    <row r="251" spans="1:57">
      <c r="A251" s="2">
        <v>2019</v>
      </c>
      <c r="B251" s="4" t="s">
        <v>30</v>
      </c>
      <c r="C251" s="13">
        <v>0.782306593747438</v>
      </c>
      <c r="D251" s="13">
        <v>1</v>
      </c>
      <c r="E251" s="13">
        <v>0.876507178871574</v>
      </c>
      <c r="F251" s="6">
        <v>34.74</v>
      </c>
      <c r="G251" s="6">
        <v>65.21</v>
      </c>
      <c r="H251" s="7">
        <v>49.7925195744003</v>
      </c>
      <c r="I251" s="7">
        <v>0.485940782689619</v>
      </c>
      <c r="J251" s="6">
        <v>25749.71</v>
      </c>
      <c r="M251" s="13">
        <v>0.782306593747438</v>
      </c>
      <c r="N251" s="13">
        <v>1</v>
      </c>
      <c r="O251" s="13">
        <v>0.876507178871574</v>
      </c>
      <c r="P251" s="6">
        <v>34.74</v>
      </c>
      <c r="Q251" s="25">
        <f t="shared" si="21"/>
        <v>4.17761283140511</v>
      </c>
      <c r="R251" s="25">
        <f t="shared" si="22"/>
        <v>3.90786476339866</v>
      </c>
      <c r="S251" s="7">
        <v>0.485940782689619</v>
      </c>
      <c r="T251" s="25">
        <f t="shared" si="23"/>
        <v>10.1561786438925</v>
      </c>
      <c r="V251" s="2">
        <v>2014</v>
      </c>
      <c r="W251" s="2">
        <v>10</v>
      </c>
      <c r="X251" s="25">
        <f t="shared" si="24"/>
        <v>-0.245508551658033</v>
      </c>
      <c r="Y251" s="25">
        <f t="shared" si="25"/>
        <v>0</v>
      </c>
      <c r="Z251" s="25">
        <f t="shared" si="26"/>
        <v>-0.131810384270391</v>
      </c>
      <c r="AA251" s="25">
        <f t="shared" si="27"/>
        <v>3.54789176081296</v>
      </c>
      <c r="AB251" s="25">
        <v>4.17761283140511</v>
      </c>
      <c r="AC251" s="72">
        <v>3.90786476339866</v>
      </c>
      <c r="AD251" s="6">
        <v>0.485940782689619</v>
      </c>
      <c r="AE251" s="25">
        <v>10.1561786438925</v>
      </c>
      <c r="AH251" s="13">
        <v>0.782306593747438</v>
      </c>
      <c r="AI251" s="6">
        <v>34.74</v>
      </c>
      <c r="AK251" s="13">
        <v>0.782306593747438</v>
      </c>
      <c r="AL251" s="6">
        <v>34.74</v>
      </c>
      <c r="AM251" s="25">
        <v>4.17761283140511</v>
      </c>
      <c r="AO251" s="13">
        <v>0.782306593747438</v>
      </c>
      <c r="AP251" s="6">
        <v>34.74</v>
      </c>
      <c r="AQ251" s="25">
        <v>4.17761283140511</v>
      </c>
      <c r="AR251" s="25">
        <v>3.90786476339866</v>
      </c>
      <c r="AT251" s="13">
        <v>0.782306593747438</v>
      </c>
      <c r="AU251" s="6">
        <v>34.74</v>
      </c>
      <c r="AV251" s="25">
        <v>4.17761283140511</v>
      </c>
      <c r="AW251" s="25">
        <v>3.90786476339866</v>
      </c>
      <c r="AX251" s="7">
        <v>0.485940782689619</v>
      </c>
      <c r="AZ251" s="13">
        <v>0.782306593747438</v>
      </c>
      <c r="BA251" s="6">
        <v>34.74</v>
      </c>
      <c r="BB251" s="25">
        <v>4.17761283140511</v>
      </c>
      <c r="BC251" s="25">
        <v>3.90786476339866</v>
      </c>
      <c r="BD251" s="7">
        <v>0.485940782689619</v>
      </c>
      <c r="BE251" s="25">
        <v>10.1561786438925</v>
      </c>
    </row>
    <row r="252" spans="1:57">
      <c r="A252" s="2">
        <v>2019</v>
      </c>
      <c r="B252" s="4" t="s">
        <v>31</v>
      </c>
      <c r="C252" s="13">
        <v>0.796537858840236</v>
      </c>
      <c r="D252" s="13">
        <v>0.941752742983499</v>
      </c>
      <c r="E252" s="13">
        <v>0.933753827546054</v>
      </c>
      <c r="F252" s="6">
        <v>63.24</v>
      </c>
      <c r="G252" s="6">
        <v>64.87</v>
      </c>
      <c r="H252" s="7">
        <v>50.0595507066519</v>
      </c>
      <c r="I252" s="7">
        <v>0.490313406266563</v>
      </c>
      <c r="J252" s="6">
        <v>11273.64</v>
      </c>
      <c r="M252" s="13">
        <v>0.796537858840236</v>
      </c>
      <c r="N252" s="13">
        <v>0.941752742983499</v>
      </c>
      <c r="O252" s="13">
        <v>0.933753827546054</v>
      </c>
      <c r="P252" s="6">
        <v>63.24</v>
      </c>
      <c r="Q252" s="25">
        <f t="shared" si="21"/>
        <v>4.17238526722496</v>
      </c>
      <c r="R252" s="25">
        <f t="shared" si="22"/>
        <v>3.91321331086651</v>
      </c>
      <c r="S252" s="7">
        <v>0.490313406266563</v>
      </c>
      <c r="T252" s="25">
        <f t="shared" si="23"/>
        <v>9.33022253625303</v>
      </c>
      <c r="V252" s="2">
        <v>2014</v>
      </c>
      <c r="W252" s="2">
        <v>11</v>
      </c>
      <c r="X252" s="25">
        <f t="shared" si="24"/>
        <v>-0.22748061926101</v>
      </c>
      <c r="Y252" s="25">
        <f t="shared" si="25"/>
        <v>-0.0600125197691538</v>
      </c>
      <c r="Z252" s="25">
        <f t="shared" si="26"/>
        <v>-0.0685424434312715</v>
      </c>
      <c r="AA252" s="25">
        <f t="shared" si="27"/>
        <v>4.14693701234127</v>
      </c>
      <c r="AB252" s="25">
        <v>4.17238526722496</v>
      </c>
      <c r="AC252" s="72">
        <v>3.91321331086651</v>
      </c>
      <c r="AD252" s="6">
        <v>0.490313406266563</v>
      </c>
      <c r="AE252" s="25">
        <v>9.33022253625303</v>
      </c>
      <c r="AH252" s="13">
        <v>0.796537858840236</v>
      </c>
      <c r="AI252" s="6">
        <v>63.24</v>
      </c>
      <c r="AK252" s="13">
        <v>0.796537858840236</v>
      </c>
      <c r="AL252" s="6">
        <v>63.24</v>
      </c>
      <c r="AM252" s="25">
        <v>4.17238526722496</v>
      </c>
      <c r="AO252" s="13">
        <v>0.796537858840236</v>
      </c>
      <c r="AP252" s="6">
        <v>63.24</v>
      </c>
      <c r="AQ252" s="25">
        <v>4.17238526722496</v>
      </c>
      <c r="AR252" s="25">
        <v>3.91321331086651</v>
      </c>
      <c r="AT252" s="13">
        <v>0.796537858840236</v>
      </c>
      <c r="AU252" s="6">
        <v>63.24</v>
      </c>
      <c r="AV252" s="25">
        <v>4.17238526722496</v>
      </c>
      <c r="AW252" s="25">
        <v>3.91321331086651</v>
      </c>
      <c r="AX252" s="7">
        <v>0.490313406266563</v>
      </c>
      <c r="AZ252" s="13">
        <v>0.796537858840236</v>
      </c>
      <c r="BA252" s="6">
        <v>63.24</v>
      </c>
      <c r="BB252" s="25">
        <v>4.17238526722496</v>
      </c>
      <c r="BC252" s="25">
        <v>3.91321331086651</v>
      </c>
      <c r="BD252" s="7">
        <v>0.490313406266563</v>
      </c>
      <c r="BE252" s="25">
        <v>9.33022253625303</v>
      </c>
    </row>
    <row r="253" spans="1:57">
      <c r="A253" s="2">
        <v>2019</v>
      </c>
      <c r="B253" s="4" t="s">
        <v>32</v>
      </c>
      <c r="C253" s="13">
        <v>0.586965344680032</v>
      </c>
      <c r="D253" s="13">
        <v>0.635119436575212</v>
      </c>
      <c r="E253" s="13">
        <v>0.998024485271278</v>
      </c>
      <c r="F253" s="6">
        <v>35.76</v>
      </c>
      <c r="G253" s="6">
        <v>49.15</v>
      </c>
      <c r="H253" s="7">
        <v>39.9790857889019</v>
      </c>
      <c r="I253" s="7">
        <v>0.650778729272039</v>
      </c>
      <c r="J253" s="6">
        <v>14674.64</v>
      </c>
      <c r="M253" s="13">
        <v>0.586965344680032</v>
      </c>
      <c r="N253" s="13">
        <v>0.635119436575212</v>
      </c>
      <c r="O253" s="13">
        <v>0.998024485271278</v>
      </c>
      <c r="P253" s="6">
        <v>35.76</v>
      </c>
      <c r="Q253" s="25">
        <f t="shared" si="21"/>
        <v>3.89487684659318</v>
      </c>
      <c r="R253" s="25">
        <f t="shared" si="22"/>
        <v>3.6883564621</v>
      </c>
      <c r="S253" s="7">
        <v>0.650778729272039</v>
      </c>
      <c r="T253" s="25">
        <f t="shared" si="23"/>
        <v>9.59387611287921</v>
      </c>
      <c r="V253" s="2">
        <v>2014</v>
      </c>
      <c r="W253" s="2">
        <v>12</v>
      </c>
      <c r="X253" s="25">
        <f t="shared" si="24"/>
        <v>-0.532789498920649</v>
      </c>
      <c r="Y253" s="25">
        <f t="shared" si="25"/>
        <v>-0.453942208681159</v>
      </c>
      <c r="Z253" s="25">
        <f t="shared" si="26"/>
        <v>-0.0019774686316772</v>
      </c>
      <c r="AA253" s="25">
        <f t="shared" si="27"/>
        <v>3.57682995030531</v>
      </c>
      <c r="AB253" s="25">
        <v>3.89487684659318</v>
      </c>
      <c r="AC253" s="72">
        <v>3.6883564621</v>
      </c>
      <c r="AD253" s="6">
        <v>0.650778729272039</v>
      </c>
      <c r="AE253" s="25">
        <v>9.59387611287921</v>
      </c>
      <c r="AH253" s="13">
        <v>0.586965344680032</v>
      </c>
      <c r="AI253" s="6">
        <v>35.76</v>
      </c>
      <c r="AK253" s="13">
        <v>0.586965344680032</v>
      </c>
      <c r="AL253" s="6">
        <v>35.76</v>
      </c>
      <c r="AM253" s="25">
        <v>3.89487684659318</v>
      </c>
      <c r="AO253" s="13">
        <v>0.586965344680032</v>
      </c>
      <c r="AP253" s="6">
        <v>35.76</v>
      </c>
      <c r="AQ253" s="25">
        <v>3.89487684659318</v>
      </c>
      <c r="AR253" s="25">
        <v>3.6883564621</v>
      </c>
      <c r="AT253" s="13">
        <v>0.586965344680032</v>
      </c>
      <c r="AU253" s="6">
        <v>35.76</v>
      </c>
      <c r="AV253" s="25">
        <v>3.89487684659318</v>
      </c>
      <c r="AW253" s="25">
        <v>3.6883564621</v>
      </c>
      <c r="AX253" s="7">
        <v>0.650778729272039</v>
      </c>
      <c r="AZ253" s="13">
        <v>0.586965344680032</v>
      </c>
      <c r="BA253" s="6">
        <v>35.76</v>
      </c>
      <c r="BB253" s="25">
        <v>3.89487684659318</v>
      </c>
      <c r="BC253" s="25">
        <v>3.6883564621</v>
      </c>
      <c r="BD253" s="7">
        <v>0.650778729272039</v>
      </c>
      <c r="BE253" s="25">
        <v>9.59387611287921</v>
      </c>
    </row>
    <row r="254" spans="1:57">
      <c r="A254" s="2">
        <v>2019</v>
      </c>
      <c r="B254" s="4" t="s">
        <v>33</v>
      </c>
      <c r="C254" s="13">
        <v>0.744701130199192</v>
      </c>
      <c r="D254" s="13">
        <v>1</v>
      </c>
      <c r="E254" s="13">
        <v>0.889609941078313</v>
      </c>
      <c r="F254" s="6">
        <v>33.67</v>
      </c>
      <c r="G254" s="6">
        <v>61.8</v>
      </c>
      <c r="H254" s="7">
        <v>43.217718284503</v>
      </c>
      <c r="I254" s="7">
        <v>0.549431603705102</v>
      </c>
      <c r="J254" s="6">
        <v>7886.8</v>
      </c>
      <c r="M254" s="13">
        <v>0.744701130199192</v>
      </c>
      <c r="N254" s="13">
        <v>1</v>
      </c>
      <c r="O254" s="13">
        <v>0.889609941078313</v>
      </c>
      <c r="P254" s="6">
        <v>33.67</v>
      </c>
      <c r="Q254" s="25">
        <f t="shared" si="21"/>
        <v>4.12390336446365</v>
      </c>
      <c r="R254" s="25">
        <f t="shared" si="22"/>
        <v>3.76625055663801</v>
      </c>
      <c r="S254" s="7">
        <v>0.549431603705102</v>
      </c>
      <c r="T254" s="25">
        <f t="shared" si="23"/>
        <v>8.97294575489211</v>
      </c>
      <c r="V254" s="2">
        <v>2014</v>
      </c>
      <c r="W254" s="2">
        <v>13</v>
      </c>
      <c r="X254" s="25">
        <f t="shared" si="24"/>
        <v>-0.294772308609656</v>
      </c>
      <c r="Y254" s="25">
        <f t="shared" si="25"/>
        <v>0</v>
      </c>
      <c r="Z254" s="25">
        <f t="shared" si="26"/>
        <v>-0.116972180774973</v>
      </c>
      <c r="AA254" s="25">
        <f t="shared" si="27"/>
        <v>3.51660723317298</v>
      </c>
      <c r="AB254" s="25">
        <v>4.12390336446365</v>
      </c>
      <c r="AC254" s="72">
        <v>3.76625055663801</v>
      </c>
      <c r="AD254" s="6">
        <v>0.549431603705102</v>
      </c>
      <c r="AE254" s="25">
        <v>8.97294575489211</v>
      </c>
      <c r="AH254" s="13">
        <v>0.744701130199192</v>
      </c>
      <c r="AI254" s="6">
        <v>33.67</v>
      </c>
      <c r="AK254" s="13">
        <v>0.744701130199192</v>
      </c>
      <c r="AL254" s="6">
        <v>33.67</v>
      </c>
      <c r="AM254" s="25">
        <v>4.12390336446365</v>
      </c>
      <c r="AO254" s="13">
        <v>0.744701130199192</v>
      </c>
      <c r="AP254" s="6">
        <v>33.67</v>
      </c>
      <c r="AQ254" s="25">
        <v>4.12390336446365</v>
      </c>
      <c r="AR254" s="25">
        <v>3.76625055663801</v>
      </c>
      <c r="AT254" s="13">
        <v>0.744701130199192</v>
      </c>
      <c r="AU254" s="6">
        <v>33.67</v>
      </c>
      <c r="AV254" s="25">
        <v>4.12390336446365</v>
      </c>
      <c r="AW254" s="25">
        <v>3.76625055663801</v>
      </c>
      <c r="AX254" s="7">
        <v>0.549431603705102</v>
      </c>
      <c r="AZ254" s="13">
        <v>0.744701130199192</v>
      </c>
      <c r="BA254" s="6">
        <v>33.67</v>
      </c>
      <c r="BB254" s="25">
        <v>4.12390336446365</v>
      </c>
      <c r="BC254" s="25">
        <v>3.76625055663801</v>
      </c>
      <c r="BD254" s="7">
        <v>0.549431603705102</v>
      </c>
      <c r="BE254" s="25">
        <v>8.97294575489211</v>
      </c>
    </row>
    <row r="255" spans="1:57">
      <c r="A255" s="2">
        <v>2019</v>
      </c>
      <c r="B255" s="4" t="s">
        <v>34</v>
      </c>
      <c r="C255" s="13">
        <v>0.600799147036933</v>
      </c>
      <c r="D255" s="13">
        <v>0.678586880245266</v>
      </c>
      <c r="E255" s="13">
        <v>0.987827682249276</v>
      </c>
      <c r="F255" s="6">
        <v>76.83</v>
      </c>
      <c r="G255" s="6">
        <v>50.22</v>
      </c>
      <c r="H255" s="7">
        <v>41.2160009578851</v>
      </c>
      <c r="I255" s="7">
        <v>0.574089634955965</v>
      </c>
      <c r="J255" s="6">
        <v>9815.6</v>
      </c>
      <c r="M255" s="13">
        <v>0.600799147036933</v>
      </c>
      <c r="N255" s="13">
        <v>0.678586880245266</v>
      </c>
      <c r="O255" s="13">
        <v>0.987827682249276</v>
      </c>
      <c r="P255" s="6">
        <v>76.83</v>
      </c>
      <c r="Q255" s="25">
        <f t="shared" si="21"/>
        <v>3.91641335372944</v>
      </c>
      <c r="R255" s="25">
        <f t="shared" si="22"/>
        <v>3.7188265537225</v>
      </c>
      <c r="S255" s="7">
        <v>0.574089634955965</v>
      </c>
      <c r="T255" s="25">
        <f t="shared" si="23"/>
        <v>9.1917282357642</v>
      </c>
      <c r="V255" s="2">
        <v>2014</v>
      </c>
      <c r="W255" s="2">
        <v>14</v>
      </c>
      <c r="X255" s="25">
        <f t="shared" si="24"/>
        <v>-0.509494598245382</v>
      </c>
      <c r="Y255" s="25">
        <f t="shared" si="25"/>
        <v>-0.387742760380256</v>
      </c>
      <c r="Z255" s="25">
        <f t="shared" si="26"/>
        <v>-0.0122470071244509</v>
      </c>
      <c r="AA255" s="25">
        <f t="shared" si="27"/>
        <v>4.34159518887954</v>
      </c>
      <c r="AB255" s="25">
        <v>3.91641335372944</v>
      </c>
      <c r="AC255" s="72">
        <v>3.7188265537225</v>
      </c>
      <c r="AD255" s="6">
        <v>0.574089634955965</v>
      </c>
      <c r="AE255" s="25">
        <v>9.1917282357642</v>
      </c>
      <c r="AH255" s="13">
        <v>0.600799147036933</v>
      </c>
      <c r="AI255" s="6">
        <v>76.83</v>
      </c>
      <c r="AK255" s="13">
        <v>0.600799147036933</v>
      </c>
      <c r="AL255" s="6">
        <v>76.83</v>
      </c>
      <c r="AM255" s="25">
        <v>3.91641335372944</v>
      </c>
      <c r="AO255" s="13">
        <v>0.600799147036933</v>
      </c>
      <c r="AP255" s="6">
        <v>76.83</v>
      </c>
      <c r="AQ255" s="25">
        <v>3.91641335372944</v>
      </c>
      <c r="AR255" s="25">
        <v>3.7188265537225</v>
      </c>
      <c r="AT255" s="13">
        <v>0.600799147036933</v>
      </c>
      <c r="AU255" s="6">
        <v>76.83</v>
      </c>
      <c r="AV255" s="25">
        <v>3.91641335372944</v>
      </c>
      <c r="AW255" s="25">
        <v>3.7188265537225</v>
      </c>
      <c r="AX255" s="7">
        <v>0.574089634955965</v>
      </c>
      <c r="AZ255" s="13">
        <v>0.600799147036933</v>
      </c>
      <c r="BA255" s="6">
        <v>76.83</v>
      </c>
      <c r="BB255" s="25">
        <v>3.91641335372944</v>
      </c>
      <c r="BC255" s="25">
        <v>3.7188265537225</v>
      </c>
      <c r="BD255" s="7">
        <v>0.574089634955965</v>
      </c>
      <c r="BE255" s="25">
        <v>9.1917282357642</v>
      </c>
    </row>
    <row r="256" spans="1:57">
      <c r="A256" s="2">
        <v>2019</v>
      </c>
      <c r="B256" s="4" t="s">
        <v>35</v>
      </c>
      <c r="C256" s="13">
        <v>0.825374471794526</v>
      </c>
      <c r="D256" s="13">
        <v>1</v>
      </c>
      <c r="E256" s="13">
        <v>0.889404507407759</v>
      </c>
      <c r="F256" s="6">
        <v>255.42</v>
      </c>
      <c r="G256" s="6">
        <v>55.01</v>
      </c>
      <c r="H256" s="7">
        <v>47.3017705314633</v>
      </c>
      <c r="I256" s="7">
        <v>0.668354072610443</v>
      </c>
      <c r="J256" s="6">
        <v>26637.32</v>
      </c>
      <c r="M256" s="13">
        <v>0.825374471794526</v>
      </c>
      <c r="N256" s="13">
        <v>1</v>
      </c>
      <c r="O256" s="13">
        <v>0.889404507407759</v>
      </c>
      <c r="P256" s="6">
        <v>255.42</v>
      </c>
      <c r="Q256" s="25">
        <f t="shared" si="21"/>
        <v>4.00751498688737</v>
      </c>
      <c r="R256" s="25">
        <f t="shared" si="22"/>
        <v>3.85654772675216</v>
      </c>
      <c r="S256" s="7">
        <v>0.668354072610443</v>
      </c>
      <c r="T256" s="25">
        <f t="shared" si="23"/>
        <v>10.1900685189931</v>
      </c>
      <c r="V256" s="2">
        <v>2014</v>
      </c>
      <c r="W256" s="2">
        <v>15</v>
      </c>
      <c r="X256" s="25">
        <f t="shared" si="24"/>
        <v>-0.191918090425776</v>
      </c>
      <c r="Y256" s="25">
        <f t="shared" si="25"/>
        <v>0</v>
      </c>
      <c r="Z256" s="25">
        <f t="shared" si="26"/>
        <v>-0.117203132998708</v>
      </c>
      <c r="AA256" s="25">
        <f t="shared" si="27"/>
        <v>5.54290924906812</v>
      </c>
      <c r="AB256" s="25">
        <v>4.00751498688737</v>
      </c>
      <c r="AC256" s="72">
        <v>3.85654772675216</v>
      </c>
      <c r="AD256" s="6">
        <v>0.668354072610443</v>
      </c>
      <c r="AE256" s="25">
        <v>10.1900685189931</v>
      </c>
      <c r="AH256" s="13">
        <v>0.825374471794526</v>
      </c>
      <c r="AI256" s="6">
        <v>255.42</v>
      </c>
      <c r="AK256" s="13">
        <v>0.825374471794526</v>
      </c>
      <c r="AL256" s="6">
        <v>255.42</v>
      </c>
      <c r="AM256" s="25">
        <v>4.00751498688737</v>
      </c>
      <c r="AO256" s="13">
        <v>0.825374471794526</v>
      </c>
      <c r="AP256" s="6">
        <v>255.42</v>
      </c>
      <c r="AQ256" s="25">
        <v>4.00751498688737</v>
      </c>
      <c r="AR256" s="25">
        <v>3.85654772675216</v>
      </c>
      <c r="AT256" s="13">
        <v>0.825374471794526</v>
      </c>
      <c r="AU256" s="6">
        <v>255.42</v>
      </c>
      <c r="AV256" s="25">
        <v>4.00751498688737</v>
      </c>
      <c r="AW256" s="25">
        <v>3.85654772675216</v>
      </c>
      <c r="AX256" s="7">
        <v>0.668354072610443</v>
      </c>
      <c r="AZ256" s="13">
        <v>0.825374471794526</v>
      </c>
      <c r="BA256" s="6">
        <v>255.42</v>
      </c>
      <c r="BB256" s="25">
        <v>4.00751498688737</v>
      </c>
      <c r="BC256" s="25">
        <v>3.85654772675216</v>
      </c>
      <c r="BD256" s="7">
        <v>0.668354072610443</v>
      </c>
      <c r="BE256" s="25">
        <v>10.1900685189931</v>
      </c>
    </row>
    <row r="257" spans="1:57">
      <c r="A257" s="2">
        <v>2019</v>
      </c>
      <c r="B257" s="4" t="s">
        <v>36</v>
      </c>
      <c r="C257" s="13">
        <v>0.695406975505648</v>
      </c>
      <c r="D257" s="13">
        <v>0.856121753254826</v>
      </c>
      <c r="E257" s="13">
        <v>0.890705582446468</v>
      </c>
      <c r="F257" s="6">
        <v>125.31</v>
      </c>
      <c r="G257" s="6">
        <v>45.2</v>
      </c>
      <c r="H257" s="7">
        <v>42.1131104680159</v>
      </c>
      <c r="I257" s="7">
        <v>0.743707484153572</v>
      </c>
      <c r="J257" s="6">
        <v>15917.82</v>
      </c>
      <c r="M257" s="13">
        <v>0.695406975505648</v>
      </c>
      <c r="N257" s="13">
        <v>0.856121753254826</v>
      </c>
      <c r="O257" s="13">
        <v>0.890705582446468</v>
      </c>
      <c r="P257" s="6">
        <v>125.31</v>
      </c>
      <c r="Q257" s="25">
        <f t="shared" si="21"/>
        <v>3.81109708683819</v>
      </c>
      <c r="R257" s="25">
        <f t="shared" si="22"/>
        <v>3.74035910475146</v>
      </c>
      <c r="S257" s="7">
        <v>0.743707484153572</v>
      </c>
      <c r="T257" s="25">
        <f t="shared" si="23"/>
        <v>9.6751945153486</v>
      </c>
      <c r="V257" s="2">
        <v>2014</v>
      </c>
      <c r="W257" s="2">
        <v>16</v>
      </c>
      <c r="X257" s="25">
        <f t="shared" si="24"/>
        <v>-0.363258028533106</v>
      </c>
      <c r="Y257" s="25">
        <f t="shared" si="25"/>
        <v>-0.155342677844071</v>
      </c>
      <c r="Z257" s="25">
        <f t="shared" si="26"/>
        <v>-0.115741341081672</v>
      </c>
      <c r="AA257" s="25">
        <f t="shared" si="27"/>
        <v>4.83079066717719</v>
      </c>
      <c r="AB257" s="25">
        <v>3.81109708683819</v>
      </c>
      <c r="AC257" s="72">
        <v>3.74035910475146</v>
      </c>
      <c r="AD257" s="6">
        <v>0.743707484153572</v>
      </c>
      <c r="AE257" s="25">
        <v>9.6751945153486</v>
      </c>
      <c r="AH257" s="13">
        <v>0.695406975505648</v>
      </c>
      <c r="AI257" s="6">
        <v>125.31</v>
      </c>
      <c r="AK257" s="13">
        <v>0.695406975505648</v>
      </c>
      <c r="AL257" s="6">
        <v>125.31</v>
      </c>
      <c r="AM257" s="25">
        <v>3.81109708683819</v>
      </c>
      <c r="AO257" s="13">
        <v>0.695406975505648</v>
      </c>
      <c r="AP257" s="6">
        <v>125.31</v>
      </c>
      <c r="AQ257" s="25">
        <v>3.81109708683819</v>
      </c>
      <c r="AR257" s="25">
        <v>3.74035910475146</v>
      </c>
      <c r="AT257" s="13">
        <v>0.695406975505648</v>
      </c>
      <c r="AU257" s="6">
        <v>125.31</v>
      </c>
      <c r="AV257" s="25">
        <v>3.81109708683819</v>
      </c>
      <c r="AW257" s="25">
        <v>3.74035910475146</v>
      </c>
      <c r="AX257" s="7">
        <v>0.743707484153572</v>
      </c>
      <c r="AZ257" s="13">
        <v>0.695406975505648</v>
      </c>
      <c r="BA257" s="6">
        <v>125.31</v>
      </c>
      <c r="BB257" s="25">
        <v>3.81109708683819</v>
      </c>
      <c r="BC257" s="25">
        <v>3.74035910475146</v>
      </c>
      <c r="BD257" s="7">
        <v>0.743707484153572</v>
      </c>
      <c r="BE257" s="25">
        <v>9.6751945153486</v>
      </c>
    </row>
    <row r="258" spans="1:57">
      <c r="A258" s="2">
        <v>2019</v>
      </c>
      <c r="B258" s="4" t="s">
        <v>37</v>
      </c>
      <c r="C258" s="13">
        <v>0.603418113530662</v>
      </c>
      <c r="D258" s="13">
        <v>0.676147786764921</v>
      </c>
      <c r="E258" s="13">
        <v>0.988741075848139</v>
      </c>
      <c r="F258" s="6">
        <v>107.32</v>
      </c>
      <c r="G258" s="6">
        <v>55.67</v>
      </c>
      <c r="H258" s="7">
        <v>46.8960219945766</v>
      </c>
      <c r="I258" s="7">
        <v>0.674315241549057</v>
      </c>
      <c r="J258" s="6">
        <v>14372.58</v>
      </c>
      <c r="M258" s="13">
        <v>0.603418113530662</v>
      </c>
      <c r="N258" s="13">
        <v>0.676147786764921</v>
      </c>
      <c r="O258" s="13">
        <v>0.988741075848139</v>
      </c>
      <c r="P258" s="6">
        <v>107.32</v>
      </c>
      <c r="Q258" s="25">
        <f t="shared" si="21"/>
        <v>4.01944140219542</v>
      </c>
      <c r="R258" s="25">
        <f t="shared" si="22"/>
        <v>3.84793285297595</v>
      </c>
      <c r="S258" s="7">
        <v>0.674315241549057</v>
      </c>
      <c r="T258" s="25">
        <f t="shared" si="23"/>
        <v>9.57307750366738</v>
      </c>
      <c r="V258" s="2">
        <v>2014</v>
      </c>
      <c r="W258" s="2">
        <v>17</v>
      </c>
      <c r="X258" s="25">
        <f t="shared" si="24"/>
        <v>-0.505144933598258</v>
      </c>
      <c r="Y258" s="25">
        <f t="shared" si="25"/>
        <v>-0.391343607358193</v>
      </c>
      <c r="Z258" s="25">
        <f t="shared" si="26"/>
        <v>-0.0113227856318887</v>
      </c>
      <c r="AA258" s="25">
        <f t="shared" si="27"/>
        <v>4.67581502555742</v>
      </c>
      <c r="AB258" s="25">
        <v>4.01944140219542</v>
      </c>
      <c r="AC258" s="72">
        <v>3.84793285297594</v>
      </c>
      <c r="AD258" s="6">
        <v>0.674315241549057</v>
      </c>
      <c r="AE258" s="25">
        <v>9.57307750366738</v>
      </c>
      <c r="AH258" s="13">
        <v>0.603418113530662</v>
      </c>
      <c r="AI258" s="6">
        <v>107.32</v>
      </c>
      <c r="AK258" s="13">
        <v>0.603418113530662</v>
      </c>
      <c r="AL258" s="6">
        <v>107.32</v>
      </c>
      <c r="AM258" s="25">
        <v>4.01944140219542</v>
      </c>
      <c r="AO258" s="13">
        <v>0.603418113530662</v>
      </c>
      <c r="AP258" s="6">
        <v>107.32</v>
      </c>
      <c r="AQ258" s="25">
        <v>4.01944140219542</v>
      </c>
      <c r="AR258" s="25">
        <v>3.84793285297594</v>
      </c>
      <c r="AT258" s="13">
        <v>0.603418113530662</v>
      </c>
      <c r="AU258" s="6">
        <v>107.32</v>
      </c>
      <c r="AV258" s="25">
        <v>4.01944140219542</v>
      </c>
      <c r="AW258" s="25">
        <v>3.84793285297594</v>
      </c>
      <c r="AX258" s="7">
        <v>0.674315241549057</v>
      </c>
      <c r="AZ258" s="13">
        <v>0.603418113530662</v>
      </c>
      <c r="BA258" s="6">
        <v>107.32</v>
      </c>
      <c r="BB258" s="25">
        <v>4.01944140219542</v>
      </c>
      <c r="BC258" s="25">
        <v>3.84793285297594</v>
      </c>
      <c r="BD258" s="7">
        <v>0.674315241549057</v>
      </c>
      <c r="BE258" s="25">
        <v>9.57307750366738</v>
      </c>
    </row>
    <row r="259" spans="1:57">
      <c r="A259" s="2">
        <v>2019</v>
      </c>
      <c r="B259" s="4" t="s">
        <v>38</v>
      </c>
      <c r="C259" s="13">
        <v>0.690273946287303</v>
      </c>
      <c r="D259" s="13">
        <v>0.905103272584095</v>
      </c>
      <c r="E259" s="13">
        <v>0.877003145864441</v>
      </c>
      <c r="F259" s="6">
        <v>75.72</v>
      </c>
      <c r="G259" s="6">
        <v>49.28</v>
      </c>
      <c r="H259" s="7">
        <v>47.7488187865578</v>
      </c>
      <c r="I259" s="7">
        <v>0.641185303264281</v>
      </c>
      <c r="J259" s="6">
        <v>9631.08</v>
      </c>
      <c r="M259" s="13">
        <v>0.690273946287303</v>
      </c>
      <c r="N259" s="13">
        <v>0.905103272584095</v>
      </c>
      <c r="O259" s="13">
        <v>0.877003145864441</v>
      </c>
      <c r="P259" s="6">
        <v>75.72</v>
      </c>
      <c r="Q259" s="25">
        <f t="shared" ref="Q259:Q322" si="28">LN(G259)</f>
        <v>3.89751831922526</v>
      </c>
      <c r="R259" s="25">
        <f t="shared" ref="R259:R322" si="29">LN(H259)</f>
        <v>3.86595432916648</v>
      </c>
      <c r="S259" s="7">
        <v>0.641185303264281</v>
      </c>
      <c r="T259" s="25">
        <f t="shared" ref="T259:T322" si="30">LN(J259)</f>
        <v>9.17275064803659</v>
      </c>
      <c r="V259" s="2">
        <v>2014</v>
      </c>
      <c r="W259" s="2">
        <v>18</v>
      </c>
      <c r="X259" s="25">
        <f t="shared" ref="X259:X322" si="31">LN(M259)</f>
        <v>-0.370666736579062</v>
      </c>
      <c r="Y259" s="25">
        <f t="shared" ref="Y259:Y322" si="32">LN(N259)</f>
        <v>-0.0997062284400532</v>
      </c>
      <c r="Z259" s="25">
        <f t="shared" ref="Z259:Z322" si="33">LN(O259)</f>
        <v>-0.131244699541768</v>
      </c>
      <c r="AA259" s="25">
        <f t="shared" ref="AA259:AA322" si="34">LN(P259)</f>
        <v>4.32704232634112</v>
      </c>
      <c r="AB259" s="25">
        <v>3.89751831922526</v>
      </c>
      <c r="AC259" s="72">
        <v>3.86595432916648</v>
      </c>
      <c r="AD259" s="6">
        <v>0.641185303264281</v>
      </c>
      <c r="AE259" s="25">
        <v>9.17275064803659</v>
      </c>
      <c r="AH259" s="13">
        <v>0.690273946287303</v>
      </c>
      <c r="AI259" s="6">
        <v>75.72</v>
      </c>
      <c r="AK259" s="13">
        <v>0.690273946287303</v>
      </c>
      <c r="AL259" s="6">
        <v>75.72</v>
      </c>
      <c r="AM259" s="25">
        <v>3.89751831922526</v>
      </c>
      <c r="AO259" s="13">
        <v>0.690273946287303</v>
      </c>
      <c r="AP259" s="6">
        <v>75.72</v>
      </c>
      <c r="AQ259" s="25">
        <v>3.89751831922526</v>
      </c>
      <c r="AR259" s="25">
        <v>3.86595432916648</v>
      </c>
      <c r="AT259" s="13">
        <v>0.690273946287303</v>
      </c>
      <c r="AU259" s="6">
        <v>75.72</v>
      </c>
      <c r="AV259" s="25">
        <v>3.89751831922526</v>
      </c>
      <c r="AW259" s="25">
        <v>3.86595432916648</v>
      </c>
      <c r="AX259" s="7">
        <v>0.641185303264281</v>
      </c>
      <c r="AZ259" s="13">
        <v>0.690273946287303</v>
      </c>
      <c r="BA259" s="6">
        <v>75.72</v>
      </c>
      <c r="BB259" s="25">
        <v>3.89751831922526</v>
      </c>
      <c r="BC259" s="25">
        <v>3.86595432916648</v>
      </c>
      <c r="BD259" s="7">
        <v>0.641185303264281</v>
      </c>
      <c r="BE259" s="25">
        <v>9.17275064803659</v>
      </c>
    </row>
    <row r="260" spans="1:57">
      <c r="A260" s="2">
        <v>2019</v>
      </c>
      <c r="B260" s="4" t="s">
        <v>39</v>
      </c>
      <c r="C260" s="13">
        <v>1</v>
      </c>
      <c r="D260" s="13">
        <v>1</v>
      </c>
      <c r="E260" s="13">
        <v>1</v>
      </c>
      <c r="F260" s="6">
        <v>86.35</v>
      </c>
      <c r="G260" s="6">
        <v>68</v>
      </c>
      <c r="H260" s="7">
        <v>51.394991849856</v>
      </c>
      <c r="I260" s="7">
        <v>0.457791041044951</v>
      </c>
      <c r="J260" s="6">
        <v>11868.27</v>
      </c>
      <c r="M260" s="13">
        <v>1</v>
      </c>
      <c r="N260" s="13">
        <v>1</v>
      </c>
      <c r="O260" s="13">
        <v>1</v>
      </c>
      <c r="P260" s="6">
        <v>86.35</v>
      </c>
      <c r="Q260" s="25">
        <f t="shared" si="28"/>
        <v>4.21950770517611</v>
      </c>
      <c r="R260" s="25">
        <f t="shared" si="29"/>
        <v>3.93954073288633</v>
      </c>
      <c r="S260" s="7">
        <v>0.457791041044951</v>
      </c>
      <c r="T260" s="25">
        <f t="shared" si="30"/>
        <v>9.38162373140471</v>
      </c>
      <c r="V260" s="2">
        <v>2014</v>
      </c>
      <c r="W260" s="2">
        <v>19</v>
      </c>
      <c r="X260" s="25">
        <f t="shared" si="31"/>
        <v>0</v>
      </c>
      <c r="Y260" s="25">
        <f t="shared" si="32"/>
        <v>0</v>
      </c>
      <c r="Z260" s="25">
        <f t="shared" si="33"/>
        <v>0</v>
      </c>
      <c r="AA260" s="25">
        <f t="shared" si="34"/>
        <v>4.45840880459269</v>
      </c>
      <c r="AB260" s="25">
        <v>4.21950770517611</v>
      </c>
      <c r="AC260" s="72">
        <v>3.93954073288633</v>
      </c>
      <c r="AD260" s="6">
        <v>0.457791041044951</v>
      </c>
      <c r="AE260" s="25">
        <v>9.38162373140471</v>
      </c>
      <c r="AH260" s="13">
        <v>1</v>
      </c>
      <c r="AI260" s="6">
        <v>86.35</v>
      </c>
      <c r="AK260" s="13">
        <v>1</v>
      </c>
      <c r="AL260" s="6">
        <v>86.35</v>
      </c>
      <c r="AM260" s="25">
        <v>4.21950770517611</v>
      </c>
      <c r="AO260" s="13">
        <v>1</v>
      </c>
      <c r="AP260" s="6">
        <v>86.35</v>
      </c>
      <c r="AQ260" s="25">
        <v>4.21950770517611</v>
      </c>
      <c r="AR260" s="25">
        <v>3.93954073288633</v>
      </c>
      <c r="AT260" s="13">
        <v>1</v>
      </c>
      <c r="AU260" s="6">
        <v>86.35</v>
      </c>
      <c r="AV260" s="25">
        <v>4.21950770517611</v>
      </c>
      <c r="AW260" s="25">
        <v>3.93954073288633</v>
      </c>
      <c r="AX260" s="7">
        <v>0.457791041044951</v>
      </c>
      <c r="AZ260" s="13">
        <v>1</v>
      </c>
      <c r="BA260" s="6">
        <v>86.35</v>
      </c>
      <c r="BB260" s="25">
        <v>4.21950770517611</v>
      </c>
      <c r="BC260" s="25">
        <v>3.93954073288633</v>
      </c>
      <c r="BD260" s="7">
        <v>0.457791041044951</v>
      </c>
      <c r="BE260" s="25">
        <v>9.38162373140471</v>
      </c>
    </row>
    <row r="261" spans="1:57">
      <c r="A261" s="2">
        <v>2019</v>
      </c>
      <c r="B261" s="4" t="s">
        <v>40</v>
      </c>
      <c r="C261" s="13">
        <v>0.631458955309391</v>
      </c>
      <c r="D261" s="13">
        <v>0.688484114388054</v>
      </c>
      <c r="E261" s="13">
        <v>0.987285363032851</v>
      </c>
      <c r="F261" s="6">
        <v>104.18</v>
      </c>
      <c r="G261" s="6">
        <v>46.01</v>
      </c>
      <c r="H261" s="7">
        <v>44.7566829695048</v>
      </c>
      <c r="I261" s="7">
        <v>0.717601408806549</v>
      </c>
      <c r="J261" s="6">
        <v>6674.82</v>
      </c>
      <c r="M261" s="13">
        <v>0.631458955309391</v>
      </c>
      <c r="N261" s="13">
        <v>0.688484114388054</v>
      </c>
      <c r="O261" s="13">
        <v>0.987285363032851</v>
      </c>
      <c r="P261" s="6">
        <v>104.18</v>
      </c>
      <c r="Q261" s="25">
        <f t="shared" si="28"/>
        <v>3.82885876416738</v>
      </c>
      <c r="R261" s="25">
        <f t="shared" si="29"/>
        <v>3.80124077367141</v>
      </c>
      <c r="S261" s="7">
        <v>0.717601408806549</v>
      </c>
      <c r="T261" s="25">
        <f t="shared" si="30"/>
        <v>8.80609751661272</v>
      </c>
      <c r="V261" s="2">
        <v>2014</v>
      </c>
      <c r="W261" s="2">
        <v>20</v>
      </c>
      <c r="X261" s="25">
        <f t="shared" si="31"/>
        <v>-0.459722334855135</v>
      </c>
      <c r="Y261" s="25">
        <f t="shared" si="32"/>
        <v>-0.373263033863844</v>
      </c>
      <c r="Z261" s="25">
        <f t="shared" si="33"/>
        <v>-0.0127961597224242</v>
      </c>
      <c r="AA261" s="25">
        <f t="shared" si="34"/>
        <v>4.64612017231705</v>
      </c>
      <c r="AB261" s="25">
        <v>3.82885876416738</v>
      </c>
      <c r="AC261" s="72">
        <v>3.80124077367141</v>
      </c>
      <c r="AD261" s="6">
        <v>0.717601408806549</v>
      </c>
      <c r="AE261" s="25">
        <v>8.80609751661272</v>
      </c>
      <c r="AH261" s="13">
        <v>0.631458955309391</v>
      </c>
      <c r="AI261" s="6">
        <v>104.18</v>
      </c>
      <c r="AK261" s="13">
        <v>0.631458955309391</v>
      </c>
      <c r="AL261" s="6">
        <v>104.18</v>
      </c>
      <c r="AM261" s="25">
        <v>3.82885876416738</v>
      </c>
      <c r="AO261" s="13">
        <v>0.631458955309391</v>
      </c>
      <c r="AP261" s="6">
        <v>104.18</v>
      </c>
      <c r="AQ261" s="25">
        <v>3.82885876416738</v>
      </c>
      <c r="AR261" s="25">
        <v>3.80124077367141</v>
      </c>
      <c r="AT261" s="13">
        <v>0.631458955309391</v>
      </c>
      <c r="AU261" s="6">
        <v>104.18</v>
      </c>
      <c r="AV261" s="25">
        <v>3.82885876416738</v>
      </c>
      <c r="AW261" s="25">
        <v>3.80124077367141</v>
      </c>
      <c r="AX261" s="7">
        <v>0.717601408806549</v>
      </c>
      <c r="AZ261" s="13">
        <v>0.631458955309391</v>
      </c>
      <c r="BA261" s="6">
        <v>104.18</v>
      </c>
      <c r="BB261" s="25">
        <v>3.82885876416738</v>
      </c>
      <c r="BC261" s="25">
        <v>3.80124077367141</v>
      </c>
      <c r="BD261" s="7">
        <v>0.717601408806549</v>
      </c>
      <c r="BE261" s="25">
        <v>8.80609751661272</v>
      </c>
    </row>
    <row r="262" spans="1:57">
      <c r="A262" s="2">
        <v>2019</v>
      </c>
      <c r="B262" s="4" t="s">
        <v>41</v>
      </c>
      <c r="C262" s="13">
        <v>0.477695055528909</v>
      </c>
      <c r="D262" s="13">
        <v>0.947542868605729</v>
      </c>
      <c r="E262" s="13">
        <v>0.563249327769981</v>
      </c>
      <c r="F262" s="6">
        <v>13.68</v>
      </c>
      <c r="G262" s="6">
        <v>53.76</v>
      </c>
      <c r="H262" s="7">
        <v>67.450579667063</v>
      </c>
      <c r="I262" s="7">
        <v>0.67627824019025</v>
      </c>
      <c r="J262" s="6">
        <v>991.99</v>
      </c>
      <c r="M262" s="13">
        <v>0.477695055528909</v>
      </c>
      <c r="N262" s="13">
        <v>0.947542868605729</v>
      </c>
      <c r="O262" s="13">
        <v>0.563249327769981</v>
      </c>
      <c r="P262" s="6">
        <v>13.68</v>
      </c>
      <c r="Q262" s="25">
        <f t="shared" si="28"/>
        <v>3.98452969621489</v>
      </c>
      <c r="R262" s="25">
        <f t="shared" si="29"/>
        <v>4.21139517664297</v>
      </c>
      <c r="S262" s="7">
        <v>0.67627824019025</v>
      </c>
      <c r="T262" s="25">
        <f t="shared" si="30"/>
        <v>6.8997130265889</v>
      </c>
      <c r="V262" s="2">
        <v>2014</v>
      </c>
      <c r="W262" s="2">
        <v>21</v>
      </c>
      <c r="X262" s="25">
        <f t="shared" si="31"/>
        <v>-0.738782709217747</v>
      </c>
      <c r="Y262" s="25">
        <f t="shared" si="32"/>
        <v>-0.0538830991379709</v>
      </c>
      <c r="Z262" s="25">
        <f t="shared" si="33"/>
        <v>-0.574032893154772</v>
      </c>
      <c r="AA262" s="25">
        <f t="shared" si="34"/>
        <v>2.6159349121944</v>
      </c>
      <c r="AB262" s="25">
        <v>3.98452969621489</v>
      </c>
      <c r="AC262" s="72">
        <v>4.21139517664297</v>
      </c>
      <c r="AD262" s="6">
        <v>0.67627824019025</v>
      </c>
      <c r="AE262" s="25">
        <v>6.8997130265889</v>
      </c>
      <c r="AH262" s="13">
        <v>0.477695055528909</v>
      </c>
      <c r="AI262" s="6">
        <v>13.68</v>
      </c>
      <c r="AK262" s="13">
        <v>0.477695055528909</v>
      </c>
      <c r="AL262" s="6">
        <v>13.68</v>
      </c>
      <c r="AM262" s="25">
        <v>3.98452969621489</v>
      </c>
      <c r="AO262" s="13">
        <v>0.477695055528909</v>
      </c>
      <c r="AP262" s="6">
        <v>13.68</v>
      </c>
      <c r="AQ262" s="25">
        <v>3.98452969621489</v>
      </c>
      <c r="AR262" s="25">
        <v>4.21139517664297</v>
      </c>
      <c r="AT262" s="13">
        <v>0.477695055528909</v>
      </c>
      <c r="AU262" s="6">
        <v>13.68</v>
      </c>
      <c r="AV262" s="25">
        <v>3.98452969621489</v>
      </c>
      <c r="AW262" s="25">
        <v>4.21139517664297</v>
      </c>
      <c r="AX262" s="7">
        <v>0.67627824019025</v>
      </c>
      <c r="AZ262" s="13">
        <v>0.477695055528909</v>
      </c>
      <c r="BA262" s="6">
        <v>13.68</v>
      </c>
      <c r="BB262" s="25">
        <v>3.98452969621489</v>
      </c>
      <c r="BC262" s="25">
        <v>4.21139517664297</v>
      </c>
      <c r="BD262" s="7">
        <v>0.67627824019025</v>
      </c>
      <c r="BE262" s="25">
        <v>6.8997130265889</v>
      </c>
    </row>
    <row r="263" spans="1:57">
      <c r="A263" s="2">
        <v>2019</v>
      </c>
      <c r="B263" s="4" t="s">
        <v>42</v>
      </c>
      <c r="C263" s="13">
        <v>0.59915004442452</v>
      </c>
      <c r="D263" s="13">
        <v>0.732001860848291</v>
      </c>
      <c r="E263" s="13">
        <v>0.976768777827978</v>
      </c>
      <c r="F263" s="6">
        <v>38.26</v>
      </c>
      <c r="G263" s="6">
        <v>59.6</v>
      </c>
      <c r="H263" s="7">
        <v>50.5433065915645</v>
      </c>
      <c r="I263" s="7">
        <v>0.65090742994962</v>
      </c>
      <c r="J263" s="6">
        <v>7615.57</v>
      </c>
      <c r="M263" s="13">
        <v>0.59915004442452</v>
      </c>
      <c r="N263" s="13">
        <v>0.732001860848291</v>
      </c>
      <c r="O263" s="13">
        <v>0.976768777827978</v>
      </c>
      <c r="P263" s="6">
        <v>38.26</v>
      </c>
      <c r="Q263" s="25">
        <f t="shared" si="28"/>
        <v>4.0876555740713</v>
      </c>
      <c r="R263" s="25">
        <f t="shared" si="29"/>
        <v>3.92283052505862</v>
      </c>
      <c r="S263" s="7">
        <v>0.65090742994962</v>
      </c>
      <c r="T263" s="25">
        <f t="shared" si="30"/>
        <v>8.93795011479324</v>
      </c>
      <c r="V263" s="2">
        <v>2014</v>
      </c>
      <c r="W263" s="2">
        <v>22</v>
      </c>
      <c r="X263" s="25">
        <f t="shared" si="31"/>
        <v>-0.512243220707707</v>
      </c>
      <c r="Y263" s="25">
        <f t="shared" si="32"/>
        <v>-0.311972222881583</v>
      </c>
      <c r="Z263" s="25">
        <f t="shared" si="33"/>
        <v>-0.0235053204270643</v>
      </c>
      <c r="AA263" s="25">
        <f t="shared" si="34"/>
        <v>3.64440496401211</v>
      </c>
      <c r="AB263" s="25">
        <v>4.0876555740713</v>
      </c>
      <c r="AC263" s="72">
        <v>3.92283052505862</v>
      </c>
      <c r="AD263" s="6">
        <v>0.65090742994962</v>
      </c>
      <c r="AE263" s="25">
        <v>8.93795011479324</v>
      </c>
      <c r="AH263" s="13">
        <v>0.59915004442452</v>
      </c>
      <c r="AI263" s="6">
        <v>38.26</v>
      </c>
      <c r="AK263" s="13">
        <v>0.59915004442452</v>
      </c>
      <c r="AL263" s="6">
        <v>38.26</v>
      </c>
      <c r="AM263" s="25">
        <v>4.0876555740713</v>
      </c>
      <c r="AO263" s="13">
        <v>0.59915004442452</v>
      </c>
      <c r="AP263" s="6">
        <v>38.26</v>
      </c>
      <c r="AQ263" s="25">
        <v>4.0876555740713</v>
      </c>
      <c r="AR263" s="25">
        <v>3.92283052505862</v>
      </c>
      <c r="AT263" s="13">
        <v>0.59915004442452</v>
      </c>
      <c r="AU263" s="6">
        <v>38.26</v>
      </c>
      <c r="AV263" s="25">
        <v>4.0876555740713</v>
      </c>
      <c r="AW263" s="25">
        <v>3.92283052505862</v>
      </c>
      <c r="AX263" s="7">
        <v>0.65090742994962</v>
      </c>
      <c r="AZ263" s="13">
        <v>0.59915004442452</v>
      </c>
      <c r="BA263" s="6">
        <v>38.26</v>
      </c>
      <c r="BB263" s="25">
        <v>4.0876555740713</v>
      </c>
      <c r="BC263" s="25">
        <v>3.92283052505862</v>
      </c>
      <c r="BD263" s="7">
        <v>0.65090742994962</v>
      </c>
      <c r="BE263" s="25">
        <v>8.93795011479324</v>
      </c>
    </row>
    <row r="264" spans="1:57">
      <c r="A264" s="2">
        <v>2019</v>
      </c>
      <c r="B264" s="4" t="s">
        <v>43</v>
      </c>
      <c r="C264" s="13">
        <v>0.625281906313813</v>
      </c>
      <c r="D264" s="13">
        <v>0.705280972649062</v>
      </c>
      <c r="E264" s="13">
        <v>0.976131228378808</v>
      </c>
      <c r="F264" s="6">
        <v>107.95</v>
      </c>
      <c r="G264" s="6">
        <v>46.3</v>
      </c>
      <c r="H264" s="7">
        <v>44.1628898475182</v>
      </c>
      <c r="I264" s="7">
        <v>0.794981606127585</v>
      </c>
      <c r="J264" s="6">
        <v>12014.18</v>
      </c>
      <c r="M264" s="13">
        <v>0.625281906313813</v>
      </c>
      <c r="N264" s="13">
        <v>0.705280972649062</v>
      </c>
      <c r="O264" s="13">
        <v>0.976131228378808</v>
      </c>
      <c r="P264" s="6">
        <v>107.95</v>
      </c>
      <c r="Q264" s="25">
        <f t="shared" si="28"/>
        <v>3.83514196109219</v>
      </c>
      <c r="R264" s="25">
        <f t="shared" si="29"/>
        <v>3.78788484021535</v>
      </c>
      <c r="S264" s="7">
        <v>0.794981606127585</v>
      </c>
      <c r="T264" s="25">
        <f t="shared" si="30"/>
        <v>9.39384289781826</v>
      </c>
      <c r="V264" s="2">
        <v>2014</v>
      </c>
      <c r="W264" s="2">
        <v>23</v>
      </c>
      <c r="X264" s="25">
        <f t="shared" si="31"/>
        <v>-0.469552680836154</v>
      </c>
      <c r="Y264" s="25">
        <f t="shared" si="32"/>
        <v>-0.349159012802314</v>
      </c>
      <c r="Z264" s="25">
        <f t="shared" si="33"/>
        <v>-0.0241582463011934</v>
      </c>
      <c r="AA264" s="25">
        <f t="shared" si="34"/>
        <v>4.68166815696082</v>
      </c>
      <c r="AB264" s="25">
        <v>3.83514196109219</v>
      </c>
      <c r="AC264" s="72">
        <v>3.78788484021535</v>
      </c>
      <c r="AD264" s="6">
        <v>0.794981606127585</v>
      </c>
      <c r="AE264" s="25">
        <v>9.39384289781826</v>
      </c>
      <c r="AH264" s="13">
        <v>0.625281906313813</v>
      </c>
      <c r="AI264" s="6">
        <v>107.95</v>
      </c>
      <c r="AK264" s="13">
        <v>0.625281906313813</v>
      </c>
      <c r="AL264" s="6">
        <v>107.95</v>
      </c>
      <c r="AM264" s="25">
        <v>3.83514196109219</v>
      </c>
      <c r="AO264" s="13">
        <v>0.625281906313813</v>
      </c>
      <c r="AP264" s="6">
        <v>107.95</v>
      </c>
      <c r="AQ264" s="25">
        <v>3.83514196109219</v>
      </c>
      <c r="AR264" s="25">
        <v>3.78788484021535</v>
      </c>
      <c r="AT264" s="13">
        <v>0.625281906313813</v>
      </c>
      <c r="AU264" s="6">
        <v>107.95</v>
      </c>
      <c r="AV264" s="25">
        <v>3.83514196109219</v>
      </c>
      <c r="AW264" s="25">
        <v>3.78788484021535</v>
      </c>
      <c r="AX264" s="7">
        <v>0.794981606127585</v>
      </c>
      <c r="AZ264" s="13">
        <v>0.625281906313813</v>
      </c>
      <c r="BA264" s="6">
        <v>107.95</v>
      </c>
      <c r="BB264" s="25">
        <v>3.83514196109219</v>
      </c>
      <c r="BC264" s="25">
        <v>3.78788484021535</v>
      </c>
      <c r="BD264" s="7">
        <v>0.794981606127585</v>
      </c>
      <c r="BE264" s="25">
        <v>9.39384289781826</v>
      </c>
    </row>
    <row r="265" spans="1:57">
      <c r="A265" s="2">
        <v>2019</v>
      </c>
      <c r="B265" s="4" t="s">
        <v>44</v>
      </c>
      <c r="C265" s="13">
        <v>0.754817313942339</v>
      </c>
      <c r="D265" s="13">
        <v>0.885763826236653</v>
      </c>
      <c r="E265" s="13">
        <v>0.935849212678148</v>
      </c>
      <c r="F265" s="6">
        <v>122.03</v>
      </c>
      <c r="G265" s="6">
        <v>40.01</v>
      </c>
      <c r="H265" s="7">
        <v>51.6971076667243</v>
      </c>
      <c r="I265" s="7">
        <v>1.21576170118984</v>
      </c>
      <c r="J265" s="6">
        <v>7800.13</v>
      </c>
      <c r="M265" s="13">
        <v>0.754817313942339</v>
      </c>
      <c r="N265" s="13">
        <v>0.885763826236653</v>
      </c>
      <c r="O265" s="13">
        <v>0.935849212678148</v>
      </c>
      <c r="P265" s="6">
        <v>122.03</v>
      </c>
      <c r="Q265" s="25">
        <f t="shared" si="28"/>
        <v>3.68912942286914</v>
      </c>
      <c r="R265" s="25">
        <f t="shared" si="29"/>
        <v>3.94540183539864</v>
      </c>
      <c r="S265" s="7">
        <v>1.21576170118984</v>
      </c>
      <c r="T265" s="25">
        <f t="shared" si="30"/>
        <v>8.96189567920546</v>
      </c>
      <c r="V265" s="2">
        <v>2014</v>
      </c>
      <c r="W265" s="2">
        <v>24</v>
      </c>
      <c r="X265" s="25">
        <f t="shared" si="31"/>
        <v>-0.281279527300455</v>
      </c>
      <c r="Y265" s="25">
        <f t="shared" si="32"/>
        <v>-0.121304925720617</v>
      </c>
      <c r="Z265" s="25">
        <f t="shared" si="33"/>
        <v>-0.0663009130482329</v>
      </c>
      <c r="AA265" s="25">
        <f t="shared" si="34"/>
        <v>4.80426691614375</v>
      </c>
      <c r="AB265" s="25">
        <v>3.68912942286914</v>
      </c>
      <c r="AC265" s="72">
        <v>3.94540183539864</v>
      </c>
      <c r="AD265" s="6">
        <v>1.21576170118984</v>
      </c>
      <c r="AE265" s="25">
        <v>8.96189567920546</v>
      </c>
      <c r="AH265" s="13">
        <v>0.754817313942339</v>
      </c>
      <c r="AI265" s="6">
        <v>122.03</v>
      </c>
      <c r="AK265" s="13">
        <v>0.754817313942339</v>
      </c>
      <c r="AL265" s="6">
        <v>122.03</v>
      </c>
      <c r="AM265" s="25">
        <v>3.68912942286914</v>
      </c>
      <c r="AO265" s="13">
        <v>0.754817313942339</v>
      </c>
      <c r="AP265" s="6">
        <v>122.03</v>
      </c>
      <c r="AQ265" s="25">
        <v>3.68912942286914</v>
      </c>
      <c r="AR265" s="25">
        <v>3.94540183539864</v>
      </c>
      <c r="AT265" s="13">
        <v>0.754817313942339</v>
      </c>
      <c r="AU265" s="6">
        <v>122.03</v>
      </c>
      <c r="AV265" s="25">
        <v>3.68912942286914</v>
      </c>
      <c r="AW265" s="25">
        <v>3.94540183539864</v>
      </c>
      <c r="AX265" s="7">
        <v>1.21576170118984</v>
      </c>
      <c r="AZ265" s="13">
        <v>0.754817313942339</v>
      </c>
      <c r="BA265" s="6">
        <v>122.03</v>
      </c>
      <c r="BB265" s="25">
        <v>3.68912942286914</v>
      </c>
      <c r="BC265" s="25">
        <v>3.94540183539864</v>
      </c>
      <c r="BD265" s="7">
        <v>1.21576170118984</v>
      </c>
      <c r="BE265" s="25">
        <v>8.96189567920546</v>
      </c>
    </row>
    <row r="266" spans="1:57">
      <c r="A266" s="2">
        <v>2019</v>
      </c>
      <c r="B266" s="4" t="s">
        <v>45</v>
      </c>
      <c r="C266" s="13">
        <v>0.621975055882976</v>
      </c>
      <c r="D266" s="13">
        <v>0.758193075803154</v>
      </c>
      <c r="E266" s="13">
        <v>0.967164520507574</v>
      </c>
      <c r="F266" s="6">
        <v>55.35</v>
      </c>
      <c r="G266" s="6">
        <v>41.73</v>
      </c>
      <c r="H266" s="7">
        <v>51.2050418863839</v>
      </c>
      <c r="I266" s="7">
        <v>0.965862689523415</v>
      </c>
      <c r="J266" s="6">
        <v>6130.04</v>
      </c>
      <c r="M266" s="13">
        <v>0.621975055882976</v>
      </c>
      <c r="N266" s="13">
        <v>0.758193075803154</v>
      </c>
      <c r="O266" s="13">
        <v>0.967164520507574</v>
      </c>
      <c r="P266" s="6">
        <v>55.35</v>
      </c>
      <c r="Q266" s="25">
        <f t="shared" si="28"/>
        <v>3.73122029460346</v>
      </c>
      <c r="R266" s="25">
        <f t="shared" si="29"/>
        <v>3.93583800154062</v>
      </c>
      <c r="S266" s="7">
        <v>0.965862689523415</v>
      </c>
      <c r="T266" s="25">
        <f t="shared" si="30"/>
        <v>8.72095655419445</v>
      </c>
      <c r="V266" s="2">
        <v>2014</v>
      </c>
      <c r="W266" s="2">
        <v>25</v>
      </c>
      <c r="X266" s="25">
        <f t="shared" si="31"/>
        <v>-0.47485529012914</v>
      </c>
      <c r="Y266" s="25">
        <f t="shared" si="32"/>
        <v>-0.27681720835633</v>
      </c>
      <c r="Z266" s="25">
        <f t="shared" si="33"/>
        <v>-0.0333866630388572</v>
      </c>
      <c r="AA266" s="25">
        <f t="shared" si="34"/>
        <v>4.01367665915465</v>
      </c>
      <c r="AB266" s="25">
        <v>3.73122029460346</v>
      </c>
      <c r="AC266" s="72">
        <v>3.93583800154062</v>
      </c>
      <c r="AD266" s="6">
        <v>0.965862689523415</v>
      </c>
      <c r="AE266" s="25">
        <v>8.72095655419445</v>
      </c>
      <c r="AH266" s="13">
        <v>0.621975055882976</v>
      </c>
      <c r="AI266" s="6">
        <v>55.35</v>
      </c>
      <c r="AK266" s="13">
        <v>0.621975055882976</v>
      </c>
      <c r="AL266" s="6">
        <v>55.35</v>
      </c>
      <c r="AM266" s="25">
        <v>3.73122029460346</v>
      </c>
      <c r="AO266" s="13">
        <v>0.621975055882976</v>
      </c>
      <c r="AP266" s="6">
        <v>55.35</v>
      </c>
      <c r="AQ266" s="25">
        <v>3.73122029460346</v>
      </c>
      <c r="AR266" s="25">
        <v>3.93583800154062</v>
      </c>
      <c r="AT266" s="13">
        <v>0.621975055882976</v>
      </c>
      <c r="AU266" s="6">
        <v>55.35</v>
      </c>
      <c r="AV266" s="25">
        <v>3.73122029460346</v>
      </c>
      <c r="AW266" s="25">
        <v>3.93583800154062</v>
      </c>
      <c r="AX266" s="7">
        <v>0.965862689523415</v>
      </c>
      <c r="AZ266" s="13">
        <v>0.621975055882976</v>
      </c>
      <c r="BA266" s="6">
        <v>55.35</v>
      </c>
      <c r="BB266" s="25">
        <v>3.73122029460346</v>
      </c>
      <c r="BC266" s="25">
        <v>3.93583800154062</v>
      </c>
      <c r="BD266" s="7">
        <v>0.965862689523415</v>
      </c>
      <c r="BE266" s="25">
        <v>8.72095655419445</v>
      </c>
    </row>
    <row r="267" spans="1:57">
      <c r="A267" s="2">
        <v>2019</v>
      </c>
      <c r="B267" s="4" t="s">
        <v>46</v>
      </c>
      <c r="C267" s="13">
        <v>0.746794483225869</v>
      </c>
      <c r="D267" s="13">
        <v>0.941463560974692</v>
      </c>
      <c r="E267" s="13">
        <v>0.996808777693254</v>
      </c>
      <c r="F267" s="6">
        <v>78.72</v>
      </c>
      <c r="G267" s="6">
        <v>52.57</v>
      </c>
      <c r="H267" s="7">
        <v>40.6062635658915</v>
      </c>
      <c r="I267" s="7">
        <v>0.695937984496124</v>
      </c>
      <c r="J267" s="6">
        <v>6263.77</v>
      </c>
      <c r="M267" s="13">
        <v>0.746794483225869</v>
      </c>
      <c r="N267" s="13">
        <v>0.941463560974692</v>
      </c>
      <c r="O267" s="13">
        <v>0.996808777693254</v>
      </c>
      <c r="P267" s="6">
        <v>78.72</v>
      </c>
      <c r="Q267" s="25">
        <f t="shared" si="28"/>
        <v>3.96214561483136</v>
      </c>
      <c r="R267" s="25">
        <f t="shared" si="29"/>
        <v>3.70392232973048</v>
      </c>
      <c r="S267" s="7">
        <v>0.695937984496124</v>
      </c>
      <c r="T267" s="25">
        <f t="shared" si="30"/>
        <v>8.74253751924429</v>
      </c>
      <c r="V267" s="2">
        <v>2014</v>
      </c>
      <c r="W267" s="2">
        <v>26</v>
      </c>
      <c r="X267" s="25">
        <f t="shared" si="31"/>
        <v>-0.291965254559492</v>
      </c>
      <c r="Y267" s="25">
        <f t="shared" si="32"/>
        <v>-0.0603196347940951</v>
      </c>
      <c r="Z267" s="25">
        <f t="shared" si="33"/>
        <v>-0.00319632511567523</v>
      </c>
      <c r="AA267" s="25">
        <f t="shared" si="34"/>
        <v>4.365897252744</v>
      </c>
      <c r="AB267" s="25">
        <v>3.96214561483136</v>
      </c>
      <c r="AC267" s="72">
        <v>3.70392232973048</v>
      </c>
      <c r="AD267" s="6">
        <v>0.695937984496124</v>
      </c>
      <c r="AE267" s="25">
        <v>8.74253751924429</v>
      </c>
      <c r="AH267" s="13">
        <v>0.746794483225869</v>
      </c>
      <c r="AI267" s="6">
        <v>78.72</v>
      </c>
      <c r="AK267" s="13">
        <v>0.746794483225869</v>
      </c>
      <c r="AL267" s="6">
        <v>78.72</v>
      </c>
      <c r="AM267" s="25">
        <v>3.96214561483136</v>
      </c>
      <c r="AO267" s="13">
        <v>0.746794483225869</v>
      </c>
      <c r="AP267" s="6">
        <v>78.72</v>
      </c>
      <c r="AQ267" s="25">
        <v>3.96214561483136</v>
      </c>
      <c r="AR267" s="25">
        <v>3.70392232973048</v>
      </c>
      <c r="AT267" s="13">
        <v>0.746794483225869</v>
      </c>
      <c r="AU267" s="6">
        <v>78.72</v>
      </c>
      <c r="AV267" s="25">
        <v>3.96214561483136</v>
      </c>
      <c r="AW267" s="25">
        <v>3.70392232973048</v>
      </c>
      <c r="AX267" s="7">
        <v>0.695937984496124</v>
      </c>
      <c r="AZ267" s="13">
        <v>0.746794483225869</v>
      </c>
      <c r="BA267" s="6">
        <v>78.72</v>
      </c>
      <c r="BB267" s="25">
        <v>3.96214561483136</v>
      </c>
      <c r="BC267" s="25">
        <v>3.70392232973048</v>
      </c>
      <c r="BD267" s="7">
        <v>0.695937984496124</v>
      </c>
      <c r="BE267" s="25">
        <v>8.74253751924429</v>
      </c>
    </row>
    <row r="268" spans="1:57">
      <c r="A268" s="2">
        <v>2019</v>
      </c>
      <c r="B268" s="4" t="s">
        <v>47</v>
      </c>
      <c r="C268" s="13">
        <v>0.568980486200186</v>
      </c>
      <c r="D268" s="13">
        <v>0.686598241139814</v>
      </c>
      <c r="E268" s="13">
        <v>0.907129647529097</v>
      </c>
      <c r="F268" s="6">
        <v>4.88</v>
      </c>
      <c r="G268" s="6">
        <v>41.68</v>
      </c>
      <c r="H268" s="7">
        <v>50.7004646179452</v>
      </c>
      <c r="I268" s="7">
        <v>1.26700201817367</v>
      </c>
      <c r="J268" s="6">
        <v>6660.18</v>
      </c>
      <c r="M268" s="13">
        <v>0.568980486200186</v>
      </c>
      <c r="N268" s="13">
        <v>0.686598241139814</v>
      </c>
      <c r="O268" s="13">
        <v>0.907129647529097</v>
      </c>
      <c r="P268" s="6">
        <v>4.88</v>
      </c>
      <c r="Q268" s="25">
        <f t="shared" si="28"/>
        <v>3.73002139744511</v>
      </c>
      <c r="R268" s="25">
        <f t="shared" si="29"/>
        <v>3.92593507461718</v>
      </c>
      <c r="S268" s="7">
        <v>1.26700201817367</v>
      </c>
      <c r="T268" s="25">
        <f t="shared" si="30"/>
        <v>8.80390179019624</v>
      </c>
      <c r="V268" s="2">
        <v>2014</v>
      </c>
      <c r="W268" s="2">
        <v>27</v>
      </c>
      <c r="X268" s="25">
        <f t="shared" si="31"/>
        <v>-0.563909140346902</v>
      </c>
      <c r="Y268" s="25">
        <f t="shared" si="32"/>
        <v>-0.376005959657408</v>
      </c>
      <c r="Z268" s="25">
        <f t="shared" si="33"/>
        <v>-0.097469898035685</v>
      </c>
      <c r="AA268" s="25">
        <f t="shared" si="34"/>
        <v>1.58514521986506</v>
      </c>
      <c r="AB268" s="25">
        <v>3.73002139744511</v>
      </c>
      <c r="AC268" s="72">
        <v>3.92593507461718</v>
      </c>
      <c r="AD268" s="6">
        <v>1.26700201817367</v>
      </c>
      <c r="AE268" s="25">
        <v>8.80390179019624</v>
      </c>
      <c r="AH268" s="13">
        <v>0.568980486200186</v>
      </c>
      <c r="AI268" s="6">
        <v>4.88</v>
      </c>
      <c r="AK268" s="13">
        <v>0.568980486200186</v>
      </c>
      <c r="AL268" s="6">
        <v>4.88</v>
      </c>
      <c r="AM268" s="25">
        <v>3.73002139744511</v>
      </c>
      <c r="AO268" s="13">
        <v>0.568980486200186</v>
      </c>
      <c r="AP268" s="6">
        <v>4.88</v>
      </c>
      <c r="AQ268" s="25">
        <v>3.73002139744511</v>
      </c>
      <c r="AR268" s="25">
        <v>3.92593507461718</v>
      </c>
      <c r="AT268" s="13">
        <v>0.568980486200186</v>
      </c>
      <c r="AU268" s="6">
        <v>4.88</v>
      </c>
      <c r="AV268" s="25">
        <v>3.73002139744511</v>
      </c>
      <c r="AW268" s="25">
        <v>3.92593507461718</v>
      </c>
      <c r="AX268" s="7">
        <v>1.26700201817367</v>
      </c>
      <c r="AZ268" s="13">
        <v>0.568980486200186</v>
      </c>
      <c r="BA268" s="6">
        <v>4.88</v>
      </c>
      <c r="BB268" s="25">
        <v>3.73002139744511</v>
      </c>
      <c r="BC268" s="25">
        <v>3.92593507461718</v>
      </c>
      <c r="BD268" s="7">
        <v>1.26700201817367</v>
      </c>
      <c r="BE268" s="25">
        <v>8.80390179019624</v>
      </c>
    </row>
    <row r="269" spans="1:57">
      <c r="A269" s="2">
        <v>2019</v>
      </c>
      <c r="B269" s="4" t="s">
        <v>48</v>
      </c>
      <c r="C269" s="13">
        <v>0.659601194023876</v>
      </c>
      <c r="D269" s="13">
        <v>1</v>
      </c>
      <c r="E269" s="13">
        <v>0.763846083252631</v>
      </c>
      <c r="F269" s="6">
        <v>4.52</v>
      </c>
      <c r="G269" s="6">
        <v>49.78</v>
      </c>
      <c r="H269" s="7">
        <v>40.8682613215547</v>
      </c>
      <c r="I269" s="7">
        <v>1.91243610441748</v>
      </c>
      <c r="J269" s="6">
        <v>1955.38</v>
      </c>
      <c r="M269" s="13">
        <v>0.659601194023876</v>
      </c>
      <c r="N269" s="13">
        <v>1</v>
      </c>
      <c r="O269" s="13">
        <v>0.763846083252631</v>
      </c>
      <c r="P269" s="6">
        <v>4.52</v>
      </c>
      <c r="Q269" s="25">
        <f t="shared" si="28"/>
        <v>3.90761329693945</v>
      </c>
      <c r="R269" s="25">
        <f t="shared" si="29"/>
        <v>3.71035375499166</v>
      </c>
      <c r="S269" s="7">
        <v>1.91243610441748</v>
      </c>
      <c r="T269" s="25">
        <f t="shared" si="30"/>
        <v>7.57833982693294</v>
      </c>
      <c r="V269" s="2">
        <v>2014</v>
      </c>
      <c r="W269" s="2">
        <v>28</v>
      </c>
      <c r="X269" s="25">
        <f t="shared" si="31"/>
        <v>-0.416119878074141</v>
      </c>
      <c r="Y269" s="25">
        <f t="shared" si="32"/>
        <v>0</v>
      </c>
      <c r="Z269" s="25">
        <f t="shared" si="33"/>
        <v>-0.269388971822969</v>
      </c>
      <c r="AA269" s="25">
        <f t="shared" si="34"/>
        <v>1.50851199384414</v>
      </c>
      <c r="AB269" s="25">
        <v>3.90761329693945</v>
      </c>
      <c r="AC269" s="72">
        <v>3.71035375499166</v>
      </c>
      <c r="AD269" s="6">
        <v>1.91243610441748</v>
      </c>
      <c r="AE269" s="25">
        <v>7.57833982693294</v>
      </c>
      <c r="AH269" s="13">
        <v>0.659601194023876</v>
      </c>
      <c r="AI269" s="6">
        <v>4.52</v>
      </c>
      <c r="AK269" s="13">
        <v>0.659601194023876</v>
      </c>
      <c r="AL269" s="6">
        <v>4.52</v>
      </c>
      <c r="AM269" s="25">
        <v>3.90761329693945</v>
      </c>
      <c r="AO269" s="13">
        <v>0.659601194023876</v>
      </c>
      <c r="AP269" s="6">
        <v>4.52</v>
      </c>
      <c r="AQ269" s="25">
        <v>3.90761329693945</v>
      </c>
      <c r="AR269" s="25">
        <v>3.71035375499166</v>
      </c>
      <c r="AT269" s="13">
        <v>0.659601194023876</v>
      </c>
      <c r="AU269" s="6">
        <v>4.52</v>
      </c>
      <c r="AV269" s="25">
        <v>3.90761329693945</v>
      </c>
      <c r="AW269" s="25">
        <v>3.71035375499166</v>
      </c>
      <c r="AX269" s="7">
        <v>1.91243610441748</v>
      </c>
      <c r="AZ269" s="13">
        <v>0.659601194023876</v>
      </c>
      <c r="BA269" s="6">
        <v>4.52</v>
      </c>
      <c r="BB269" s="25">
        <v>3.90761329693945</v>
      </c>
      <c r="BC269" s="25">
        <v>3.71035375499166</v>
      </c>
      <c r="BD269" s="7">
        <v>1.91243610441748</v>
      </c>
      <c r="BE269" s="25">
        <v>7.57833982693294</v>
      </c>
    </row>
    <row r="270" spans="1:57">
      <c r="A270" s="2">
        <v>2019</v>
      </c>
      <c r="B270" s="4" t="s">
        <v>49</v>
      </c>
      <c r="C270" s="13">
        <v>1</v>
      </c>
      <c r="D270" s="13">
        <v>1</v>
      </c>
      <c r="E270" s="13">
        <v>1</v>
      </c>
      <c r="F270" s="6">
        <v>3.71</v>
      </c>
      <c r="G270" s="6">
        <v>53.61</v>
      </c>
      <c r="H270" s="7">
        <v>47.0934200093882</v>
      </c>
      <c r="I270" s="7">
        <v>1.95100015383948</v>
      </c>
      <c r="J270" s="6">
        <v>3681.05</v>
      </c>
      <c r="M270" s="13">
        <v>1</v>
      </c>
      <c r="N270" s="13">
        <v>1</v>
      </c>
      <c r="O270" s="13">
        <v>1</v>
      </c>
      <c r="P270" s="6">
        <v>3.71</v>
      </c>
      <c r="Q270" s="25">
        <f t="shared" si="28"/>
        <v>3.98173561783945</v>
      </c>
      <c r="R270" s="25">
        <f t="shared" si="29"/>
        <v>3.8521332887023</v>
      </c>
      <c r="S270" s="7">
        <v>1.95100015383948</v>
      </c>
      <c r="T270" s="25">
        <f t="shared" si="30"/>
        <v>8.21095331655219</v>
      </c>
      <c r="V270" s="2">
        <v>2014</v>
      </c>
      <c r="W270" s="2">
        <v>29</v>
      </c>
      <c r="X270" s="25">
        <f t="shared" si="31"/>
        <v>0</v>
      </c>
      <c r="Y270" s="25">
        <f t="shared" si="32"/>
        <v>0</v>
      </c>
      <c r="Z270" s="25">
        <f t="shared" si="33"/>
        <v>0</v>
      </c>
      <c r="AA270" s="25">
        <f t="shared" si="34"/>
        <v>1.31103187661934</v>
      </c>
      <c r="AB270" s="25">
        <v>3.98173561783945</v>
      </c>
      <c r="AC270" s="72">
        <v>3.8521332887023</v>
      </c>
      <c r="AD270" s="6">
        <v>1.95100015383948</v>
      </c>
      <c r="AE270" s="25">
        <v>8.21095331655219</v>
      </c>
      <c r="AH270" s="13">
        <v>1</v>
      </c>
      <c r="AI270" s="6">
        <v>3.71</v>
      </c>
      <c r="AK270" s="13">
        <v>1</v>
      </c>
      <c r="AL270" s="6">
        <v>3.71</v>
      </c>
      <c r="AM270" s="25">
        <v>3.98173561783945</v>
      </c>
      <c r="AO270" s="13">
        <v>1</v>
      </c>
      <c r="AP270" s="6">
        <v>3.71</v>
      </c>
      <c r="AQ270" s="25">
        <v>3.98173561783945</v>
      </c>
      <c r="AR270" s="25">
        <v>3.8521332887023</v>
      </c>
      <c r="AT270" s="13">
        <v>1</v>
      </c>
      <c r="AU270" s="6">
        <v>3.71</v>
      </c>
      <c r="AV270" s="25">
        <v>3.98173561783945</v>
      </c>
      <c r="AW270" s="25">
        <v>3.8521332887023</v>
      </c>
      <c r="AX270" s="7">
        <v>1.95100015383948</v>
      </c>
      <c r="AZ270" s="13">
        <v>1</v>
      </c>
      <c r="BA270" s="6">
        <v>3.71</v>
      </c>
      <c r="BB270" s="25">
        <v>3.98173561783945</v>
      </c>
      <c r="BC270" s="25">
        <v>3.8521332887023</v>
      </c>
      <c r="BD270" s="7">
        <v>1.95100015383948</v>
      </c>
      <c r="BE270" s="25">
        <v>8.21095331655219</v>
      </c>
    </row>
    <row r="271" spans="1:57">
      <c r="A271" s="2">
        <v>2019</v>
      </c>
      <c r="B271" s="4" t="s">
        <v>50</v>
      </c>
      <c r="C271" s="13">
        <v>0.816575641140786</v>
      </c>
      <c r="D271" s="13">
        <v>0.899141384211747</v>
      </c>
      <c r="E271" s="13">
        <v>0.970691664287864</v>
      </c>
      <c r="F271" s="6">
        <v>46.16</v>
      </c>
      <c r="G271" s="6">
        <v>46.07</v>
      </c>
      <c r="H271" s="7">
        <v>48.9459408444367</v>
      </c>
      <c r="I271" s="7">
        <v>1.9297052564623</v>
      </c>
      <c r="J271" s="6">
        <v>11397.83</v>
      </c>
      <c r="M271" s="13">
        <v>0.816575641140786</v>
      </c>
      <c r="N271" s="13">
        <v>0.899141384211747</v>
      </c>
      <c r="O271" s="13">
        <v>0.970691664287864</v>
      </c>
      <c r="P271" s="6">
        <v>46.16</v>
      </c>
      <c r="Q271" s="25">
        <f t="shared" si="28"/>
        <v>3.83016197894783</v>
      </c>
      <c r="R271" s="25">
        <f t="shared" si="29"/>
        <v>3.89071644101177</v>
      </c>
      <c r="S271" s="7">
        <v>1.9297052564623</v>
      </c>
      <c r="T271" s="25">
        <f t="shared" si="30"/>
        <v>9.34117826538637</v>
      </c>
      <c r="V271" s="2">
        <v>2014</v>
      </c>
      <c r="W271" s="2">
        <v>30</v>
      </c>
      <c r="X271" s="25">
        <f t="shared" si="31"/>
        <v>-0.202635730151191</v>
      </c>
      <c r="Y271" s="25">
        <f t="shared" si="32"/>
        <v>-0.106314988564705</v>
      </c>
      <c r="Z271" s="25">
        <f t="shared" si="33"/>
        <v>-0.0297464056214581</v>
      </c>
      <c r="AA271" s="25">
        <f t="shared" si="34"/>
        <v>3.83211362219984</v>
      </c>
      <c r="AB271" s="25">
        <v>3.83016197894783</v>
      </c>
      <c r="AC271" s="72">
        <v>3.89071644101177</v>
      </c>
      <c r="AD271" s="6">
        <v>1.9297052564623</v>
      </c>
      <c r="AE271" s="25">
        <v>9.34117826538637</v>
      </c>
      <c r="AH271" s="13">
        <v>0.816575641140786</v>
      </c>
      <c r="AI271" s="6">
        <v>46.16</v>
      </c>
      <c r="AK271" s="13">
        <v>0.816575641140786</v>
      </c>
      <c r="AL271" s="6">
        <v>46.16</v>
      </c>
      <c r="AM271" s="25">
        <v>3.83016197894783</v>
      </c>
      <c r="AO271" s="13">
        <v>0.816575641140786</v>
      </c>
      <c r="AP271" s="6">
        <v>46.16</v>
      </c>
      <c r="AQ271" s="25">
        <v>3.83016197894783</v>
      </c>
      <c r="AR271" s="25">
        <v>3.89071644101177</v>
      </c>
      <c r="AT271" s="13">
        <v>0.816575641140786</v>
      </c>
      <c r="AU271" s="6">
        <v>46.16</v>
      </c>
      <c r="AV271" s="25">
        <v>3.83016197894783</v>
      </c>
      <c r="AW271" s="25">
        <v>3.89071644101177</v>
      </c>
      <c r="AX271" s="7">
        <v>1.9297052564623</v>
      </c>
      <c r="AZ271" s="13">
        <v>0.816575641140786</v>
      </c>
      <c r="BA271" s="6">
        <v>46.16</v>
      </c>
      <c r="BB271" s="25">
        <v>3.83016197894783</v>
      </c>
      <c r="BC271" s="25">
        <v>3.89071644101177</v>
      </c>
      <c r="BD271" s="7">
        <v>1.9297052564623</v>
      </c>
      <c r="BE271" s="25">
        <v>9.34117826538637</v>
      </c>
    </row>
    <row r="272" spans="1:57">
      <c r="A272" s="2">
        <v>2020</v>
      </c>
      <c r="B272" s="4" t="s">
        <v>21</v>
      </c>
      <c r="C272" s="13">
        <v>1</v>
      </c>
      <c r="D272" s="13">
        <v>1</v>
      </c>
      <c r="E272" s="13">
        <v>1</v>
      </c>
      <c r="F272" s="6">
        <v>4.54</v>
      </c>
      <c r="G272" s="6">
        <v>86.5</v>
      </c>
      <c r="H272" s="7">
        <v>80.1409262240113</v>
      </c>
      <c r="I272" s="7">
        <v>0.299592819564946</v>
      </c>
      <c r="J272" s="6">
        <v>790.69</v>
      </c>
      <c r="M272" s="13">
        <v>1</v>
      </c>
      <c r="N272" s="13">
        <v>1</v>
      </c>
      <c r="O272" s="13">
        <v>1</v>
      </c>
      <c r="P272" s="6">
        <v>4.54</v>
      </c>
      <c r="Q272" s="25">
        <f t="shared" si="28"/>
        <v>4.46014441393783</v>
      </c>
      <c r="R272" s="25">
        <f t="shared" si="29"/>
        <v>4.3837866627156</v>
      </c>
      <c r="S272" s="7">
        <v>0.299592819564946</v>
      </c>
      <c r="T272" s="25">
        <f t="shared" si="30"/>
        <v>6.67290598197528</v>
      </c>
      <c r="V272" s="2">
        <v>2015</v>
      </c>
      <c r="W272" s="2">
        <v>1</v>
      </c>
      <c r="X272" s="25">
        <f t="shared" si="31"/>
        <v>0</v>
      </c>
      <c r="Y272" s="25">
        <f t="shared" si="32"/>
        <v>0</v>
      </c>
      <c r="Z272" s="25">
        <f t="shared" si="33"/>
        <v>0</v>
      </c>
      <c r="AA272" s="25">
        <f t="shared" si="34"/>
        <v>1.51292701205326</v>
      </c>
      <c r="AB272" s="25">
        <v>4.46014441393783</v>
      </c>
      <c r="AC272" s="72">
        <v>4.3837866627156</v>
      </c>
      <c r="AD272" s="6">
        <v>0.299592819564946</v>
      </c>
      <c r="AE272" s="25">
        <v>6.67290598197528</v>
      </c>
      <c r="AH272" s="13">
        <v>1</v>
      </c>
      <c r="AI272" s="6">
        <v>4.54</v>
      </c>
      <c r="AK272" s="13">
        <v>1</v>
      </c>
      <c r="AL272" s="6">
        <v>4.54</v>
      </c>
      <c r="AM272" s="25">
        <v>4.46014441393783</v>
      </c>
      <c r="AO272" s="13">
        <v>1</v>
      </c>
      <c r="AP272" s="6">
        <v>4.54</v>
      </c>
      <c r="AQ272" s="25">
        <v>4.46014441393783</v>
      </c>
      <c r="AR272" s="25">
        <v>4.3837866627156</v>
      </c>
      <c r="AT272" s="13">
        <v>1</v>
      </c>
      <c r="AU272" s="6">
        <v>4.54</v>
      </c>
      <c r="AV272" s="25">
        <v>4.46014441393783</v>
      </c>
      <c r="AW272" s="25">
        <v>4.3837866627156</v>
      </c>
      <c r="AX272" s="7">
        <v>0.299592819564946</v>
      </c>
      <c r="AZ272" s="13">
        <v>1</v>
      </c>
      <c r="BA272" s="6">
        <v>4.54</v>
      </c>
      <c r="BB272" s="25">
        <v>4.46014441393783</v>
      </c>
      <c r="BC272" s="25">
        <v>4.3837866627156</v>
      </c>
      <c r="BD272" s="7">
        <v>0.299592819564946</v>
      </c>
      <c r="BE272" s="25">
        <v>6.67290598197528</v>
      </c>
    </row>
    <row r="273" spans="1:57">
      <c r="A273" s="2">
        <v>2020</v>
      </c>
      <c r="B273" s="4" t="s">
        <v>22</v>
      </c>
      <c r="C273" s="13">
        <v>1</v>
      </c>
      <c r="D273" s="13">
        <v>1</v>
      </c>
      <c r="E273" s="13">
        <v>1</v>
      </c>
      <c r="F273" s="6">
        <v>10.41</v>
      </c>
      <c r="G273" s="6">
        <v>82.64</v>
      </c>
      <c r="H273" s="7">
        <v>52.8198577164949</v>
      </c>
      <c r="I273" s="7">
        <v>0.505837028617761</v>
      </c>
      <c r="J273" s="6">
        <v>2340.51</v>
      </c>
      <c r="M273" s="13">
        <v>1</v>
      </c>
      <c r="N273" s="13">
        <v>1</v>
      </c>
      <c r="O273" s="13">
        <v>1</v>
      </c>
      <c r="P273" s="6">
        <v>10.41</v>
      </c>
      <c r="Q273" s="25">
        <f t="shared" si="28"/>
        <v>4.41449382481138</v>
      </c>
      <c r="R273" s="25">
        <f t="shared" si="29"/>
        <v>3.96688721312236</v>
      </c>
      <c r="S273" s="7">
        <v>0.505837028617761</v>
      </c>
      <c r="T273" s="25">
        <f t="shared" si="30"/>
        <v>7.75812413332232</v>
      </c>
      <c r="V273" s="2">
        <v>2015</v>
      </c>
      <c r="W273" s="2">
        <v>2</v>
      </c>
      <c r="X273" s="25">
        <f t="shared" si="31"/>
        <v>0</v>
      </c>
      <c r="Y273" s="25">
        <f t="shared" si="32"/>
        <v>0</v>
      </c>
      <c r="Z273" s="25">
        <f t="shared" si="33"/>
        <v>0</v>
      </c>
      <c r="AA273" s="25">
        <f t="shared" si="34"/>
        <v>2.34276688262688</v>
      </c>
      <c r="AB273" s="25">
        <v>4.41449382481138</v>
      </c>
      <c r="AC273" s="72">
        <v>3.96688721312236</v>
      </c>
      <c r="AD273" s="6">
        <v>0.505837028617761</v>
      </c>
      <c r="AE273" s="25">
        <v>7.75812413332232</v>
      </c>
      <c r="AH273" s="13">
        <v>1</v>
      </c>
      <c r="AI273" s="6">
        <v>10.41</v>
      </c>
      <c r="AK273" s="13">
        <v>1</v>
      </c>
      <c r="AL273" s="6">
        <v>10.41</v>
      </c>
      <c r="AM273" s="25">
        <v>4.41449382481138</v>
      </c>
      <c r="AO273" s="13">
        <v>1</v>
      </c>
      <c r="AP273" s="6">
        <v>10.41</v>
      </c>
      <c r="AQ273" s="25">
        <v>4.41449382481138</v>
      </c>
      <c r="AR273" s="25">
        <v>3.96688721312236</v>
      </c>
      <c r="AT273" s="13">
        <v>1</v>
      </c>
      <c r="AU273" s="6">
        <v>10.41</v>
      </c>
      <c r="AV273" s="25">
        <v>4.41449382481138</v>
      </c>
      <c r="AW273" s="25">
        <v>3.96688721312236</v>
      </c>
      <c r="AX273" s="7">
        <v>0.505837028617761</v>
      </c>
      <c r="AZ273" s="13">
        <v>1</v>
      </c>
      <c r="BA273" s="6">
        <v>10.41</v>
      </c>
      <c r="BB273" s="25">
        <v>4.41449382481138</v>
      </c>
      <c r="BC273" s="25">
        <v>3.96688721312236</v>
      </c>
      <c r="BD273" s="7">
        <v>0.505837028617761</v>
      </c>
      <c r="BE273" s="25">
        <v>7.75812413332232</v>
      </c>
    </row>
    <row r="274" spans="1:57">
      <c r="A274" s="2">
        <v>2020</v>
      </c>
      <c r="B274" s="4" t="s">
        <v>23</v>
      </c>
      <c r="C274" s="13">
        <v>1</v>
      </c>
      <c r="D274" s="13">
        <v>1</v>
      </c>
      <c r="E274" s="13">
        <v>1</v>
      </c>
      <c r="F274" s="6">
        <v>49.37</v>
      </c>
      <c r="G274" s="6">
        <v>51.33</v>
      </c>
      <c r="H274" s="7">
        <v>45.4353717914973</v>
      </c>
      <c r="I274" s="7">
        <v>1.11485489629707</v>
      </c>
      <c r="J274" s="6">
        <v>12133.4</v>
      </c>
      <c r="M274" s="13">
        <v>1</v>
      </c>
      <c r="N274" s="13">
        <v>1</v>
      </c>
      <c r="O274" s="13">
        <v>1</v>
      </c>
      <c r="P274" s="6">
        <v>49.37</v>
      </c>
      <c r="Q274" s="25">
        <f t="shared" si="28"/>
        <v>3.93827537657221</v>
      </c>
      <c r="R274" s="25">
        <f t="shared" si="29"/>
        <v>3.81629091604543</v>
      </c>
      <c r="S274" s="7">
        <v>1.11485489629707</v>
      </c>
      <c r="T274" s="25">
        <f t="shared" si="30"/>
        <v>9.40371725944712</v>
      </c>
      <c r="V274" s="2">
        <v>2015</v>
      </c>
      <c r="W274" s="2">
        <v>3</v>
      </c>
      <c r="X274" s="25">
        <f t="shared" si="31"/>
        <v>0</v>
      </c>
      <c r="Y274" s="25">
        <f t="shared" si="32"/>
        <v>0</v>
      </c>
      <c r="Z274" s="25">
        <f t="shared" si="33"/>
        <v>0</v>
      </c>
      <c r="AA274" s="25">
        <f t="shared" si="34"/>
        <v>3.89934295227077</v>
      </c>
      <c r="AB274" s="25">
        <v>3.93827537657221</v>
      </c>
      <c r="AC274" s="72">
        <v>3.81629091604543</v>
      </c>
      <c r="AD274" s="6">
        <v>1.11485489629707</v>
      </c>
      <c r="AE274" s="25">
        <v>9.40371725944712</v>
      </c>
      <c r="AH274" s="13">
        <v>1</v>
      </c>
      <c r="AI274" s="6">
        <v>49.37</v>
      </c>
      <c r="AK274" s="13">
        <v>1</v>
      </c>
      <c r="AL274" s="6">
        <v>49.37</v>
      </c>
      <c r="AM274" s="25">
        <v>3.93827537657221</v>
      </c>
      <c r="AO274" s="13">
        <v>1</v>
      </c>
      <c r="AP274" s="6">
        <v>49.37</v>
      </c>
      <c r="AQ274" s="25">
        <v>3.93827537657221</v>
      </c>
      <c r="AR274" s="25">
        <v>3.81629091604543</v>
      </c>
      <c r="AT274" s="13">
        <v>1</v>
      </c>
      <c r="AU274" s="6">
        <v>49.37</v>
      </c>
      <c r="AV274" s="25">
        <v>3.93827537657221</v>
      </c>
      <c r="AW274" s="25">
        <v>3.81629091604543</v>
      </c>
      <c r="AX274" s="7">
        <v>1.11485489629707</v>
      </c>
      <c r="AZ274" s="13">
        <v>1</v>
      </c>
      <c r="BA274" s="6">
        <v>49.37</v>
      </c>
      <c r="BB274" s="25">
        <v>3.93827537657221</v>
      </c>
      <c r="BC274" s="25">
        <v>3.81629091604543</v>
      </c>
      <c r="BD274" s="7">
        <v>1.11485489629707</v>
      </c>
      <c r="BE274" s="25">
        <v>9.40371725944712</v>
      </c>
    </row>
    <row r="275" spans="1:57">
      <c r="A275" s="2">
        <v>2020</v>
      </c>
      <c r="B275" s="4" t="s">
        <v>24</v>
      </c>
      <c r="C275" s="13">
        <v>0.810507816783784</v>
      </c>
      <c r="D275" s="13">
        <v>0.940120258159294</v>
      </c>
      <c r="E275" s="13">
        <v>0.975170394793144</v>
      </c>
      <c r="F275" s="6">
        <v>11.43</v>
      </c>
      <c r="G275" s="6">
        <v>55.03</v>
      </c>
      <c r="H275" s="7">
        <v>56.6542021291244</v>
      </c>
      <c r="I275" s="7">
        <v>1.61758042213642</v>
      </c>
      <c r="J275" s="6">
        <v>3070.26</v>
      </c>
      <c r="M275" s="13">
        <v>0.810507816783784</v>
      </c>
      <c r="N275" s="13">
        <v>0.940120258159294</v>
      </c>
      <c r="O275" s="13">
        <v>0.975170394793144</v>
      </c>
      <c r="P275" s="6">
        <v>11.43</v>
      </c>
      <c r="Q275" s="25">
        <f t="shared" si="28"/>
        <v>4.00787849107167</v>
      </c>
      <c r="R275" s="25">
        <f t="shared" si="29"/>
        <v>4.03696616175965</v>
      </c>
      <c r="S275" s="7">
        <v>1.61758042213642</v>
      </c>
      <c r="T275" s="25">
        <f t="shared" si="30"/>
        <v>8.02951752754895</v>
      </c>
      <c r="V275" s="2">
        <v>2015</v>
      </c>
      <c r="W275" s="2">
        <v>4</v>
      </c>
      <c r="X275" s="25">
        <f t="shared" si="31"/>
        <v>-0.210094293455894</v>
      </c>
      <c r="Y275" s="25">
        <f t="shared" si="32"/>
        <v>-0.061747477688956</v>
      </c>
      <c r="Z275" s="25">
        <f t="shared" si="33"/>
        <v>-0.0251430593633154</v>
      </c>
      <c r="AA275" s="25">
        <f t="shared" si="34"/>
        <v>2.43624147780672</v>
      </c>
      <c r="AB275" s="25">
        <v>4.00787849107167</v>
      </c>
      <c r="AC275" s="72">
        <v>4.03696616175965</v>
      </c>
      <c r="AD275" s="6">
        <v>1.61758042213642</v>
      </c>
      <c r="AE275" s="25">
        <v>8.02951752754895</v>
      </c>
      <c r="AH275" s="13">
        <v>0.810507816783784</v>
      </c>
      <c r="AI275" s="6">
        <v>11.43</v>
      </c>
      <c r="AK275" s="13">
        <v>0.810507816783784</v>
      </c>
      <c r="AL275" s="6">
        <v>11.43</v>
      </c>
      <c r="AM275" s="25">
        <v>4.00787849107167</v>
      </c>
      <c r="AO275" s="13">
        <v>0.810507816783784</v>
      </c>
      <c r="AP275" s="6">
        <v>11.43</v>
      </c>
      <c r="AQ275" s="25">
        <v>4.00787849107167</v>
      </c>
      <c r="AR275" s="25">
        <v>4.03696616175965</v>
      </c>
      <c r="AT275" s="13">
        <v>0.810507816783784</v>
      </c>
      <c r="AU275" s="6">
        <v>11.43</v>
      </c>
      <c r="AV275" s="25">
        <v>4.00787849107167</v>
      </c>
      <c r="AW275" s="25">
        <v>4.03696616175965</v>
      </c>
      <c r="AX275" s="7">
        <v>1.61758042213642</v>
      </c>
      <c r="AZ275" s="13">
        <v>0.810507816783784</v>
      </c>
      <c r="BA275" s="6">
        <v>11.43</v>
      </c>
      <c r="BB275" s="25">
        <v>4.00787849107167</v>
      </c>
      <c r="BC275" s="25">
        <v>4.03696616175965</v>
      </c>
      <c r="BD275" s="7">
        <v>1.61758042213642</v>
      </c>
      <c r="BE275" s="25">
        <v>8.02951752754895</v>
      </c>
    </row>
    <row r="276" spans="1:57">
      <c r="A276" s="2">
        <v>2020</v>
      </c>
      <c r="B276" s="4" t="s">
        <v>25</v>
      </c>
      <c r="C276" s="13">
        <v>1</v>
      </c>
      <c r="D276" s="13">
        <v>1</v>
      </c>
      <c r="E276" s="13">
        <v>1</v>
      </c>
      <c r="F276" s="6">
        <v>282.44</v>
      </c>
      <c r="G276" s="6">
        <v>60.3</v>
      </c>
      <c r="H276" s="7">
        <v>44.4891449350534</v>
      </c>
      <c r="I276" s="7">
        <v>1.16731805485229</v>
      </c>
      <c r="J276" s="6">
        <v>8024.76</v>
      </c>
      <c r="M276" s="13">
        <v>1</v>
      </c>
      <c r="N276" s="13">
        <v>1</v>
      </c>
      <c r="O276" s="13">
        <v>1</v>
      </c>
      <c r="P276" s="6">
        <v>282.44</v>
      </c>
      <c r="Q276" s="25">
        <f t="shared" si="28"/>
        <v>4.09933210373314</v>
      </c>
      <c r="R276" s="25">
        <f t="shared" si="29"/>
        <v>3.7952452253717</v>
      </c>
      <c r="S276" s="7">
        <v>1.16731805485229</v>
      </c>
      <c r="T276" s="25">
        <f t="shared" si="30"/>
        <v>8.99028704100895</v>
      </c>
      <c r="V276" s="2">
        <v>2015</v>
      </c>
      <c r="W276" s="2">
        <v>5</v>
      </c>
      <c r="X276" s="25">
        <f t="shared" si="31"/>
        <v>0</v>
      </c>
      <c r="Y276" s="25">
        <f t="shared" si="32"/>
        <v>0</v>
      </c>
      <c r="Z276" s="25">
        <f t="shared" si="33"/>
        <v>0</v>
      </c>
      <c r="AA276" s="25">
        <f t="shared" si="34"/>
        <v>5.64346613864815</v>
      </c>
      <c r="AB276" s="25">
        <v>4.09933210373314</v>
      </c>
      <c r="AC276" s="72">
        <v>3.7952452253717</v>
      </c>
      <c r="AD276" s="6">
        <v>1.16731805485229</v>
      </c>
      <c r="AE276" s="25">
        <v>8.99028704100895</v>
      </c>
      <c r="AH276" s="13">
        <v>1</v>
      </c>
      <c r="AI276" s="6">
        <v>282.44</v>
      </c>
      <c r="AK276" s="13">
        <v>1</v>
      </c>
      <c r="AL276" s="6">
        <v>282.44</v>
      </c>
      <c r="AM276" s="25">
        <v>4.09933210373314</v>
      </c>
      <c r="AO276" s="13">
        <v>1</v>
      </c>
      <c r="AP276" s="6">
        <v>282.44</v>
      </c>
      <c r="AQ276" s="25">
        <v>4.09933210373314</v>
      </c>
      <c r="AR276" s="25">
        <v>3.7952452253717</v>
      </c>
      <c r="AT276" s="13">
        <v>1</v>
      </c>
      <c r="AU276" s="6">
        <v>282.44</v>
      </c>
      <c r="AV276" s="25">
        <v>4.09933210373314</v>
      </c>
      <c r="AW276" s="25">
        <v>3.7952452253717</v>
      </c>
      <c r="AX276" s="7">
        <v>1.16731805485229</v>
      </c>
      <c r="AZ276" s="13">
        <v>1</v>
      </c>
      <c r="BA276" s="6">
        <v>282.44</v>
      </c>
      <c r="BB276" s="25">
        <v>4.09933210373314</v>
      </c>
      <c r="BC276" s="25">
        <v>3.7952452253717</v>
      </c>
      <c r="BD276" s="7">
        <v>1.16731805485229</v>
      </c>
      <c r="BE276" s="25">
        <v>8.99028704100895</v>
      </c>
    </row>
    <row r="277" spans="1:57">
      <c r="A277" s="2">
        <v>2020</v>
      </c>
      <c r="B277" s="4" t="s">
        <v>26</v>
      </c>
      <c r="C277" s="13">
        <v>0.873683602452649</v>
      </c>
      <c r="D277" s="13">
        <v>0.955764272857666</v>
      </c>
      <c r="E277" s="13">
        <v>0.94780100013268</v>
      </c>
      <c r="F277" s="6">
        <v>15.07</v>
      </c>
      <c r="G277" s="6">
        <v>67.35</v>
      </c>
      <c r="H277" s="7">
        <v>50.3824426031739</v>
      </c>
      <c r="I277" s="7">
        <v>0.824310756823571</v>
      </c>
      <c r="J277" s="6">
        <v>8254.1</v>
      </c>
      <c r="M277" s="13">
        <v>0.873683602452649</v>
      </c>
      <c r="N277" s="13">
        <v>0.955764272857666</v>
      </c>
      <c r="O277" s="13">
        <v>0.94780100013268</v>
      </c>
      <c r="P277" s="6">
        <v>15.07</v>
      </c>
      <c r="Q277" s="25">
        <f t="shared" si="28"/>
        <v>4.20990290285637</v>
      </c>
      <c r="R277" s="25">
        <f t="shared" si="29"/>
        <v>3.91964275333738</v>
      </c>
      <c r="S277" s="7">
        <v>0.824310756823571</v>
      </c>
      <c r="T277" s="25">
        <f t="shared" si="30"/>
        <v>9.01846532557716</v>
      </c>
      <c r="V277" s="2">
        <v>2015</v>
      </c>
      <c r="W277" s="2">
        <v>6</v>
      </c>
      <c r="X277" s="25">
        <f t="shared" si="31"/>
        <v>-0.135036979792117</v>
      </c>
      <c r="Y277" s="25">
        <f t="shared" si="32"/>
        <v>-0.0452439728444389</v>
      </c>
      <c r="Z277" s="25">
        <f t="shared" si="33"/>
        <v>-0.0536107142343082</v>
      </c>
      <c r="AA277" s="25">
        <f t="shared" si="34"/>
        <v>2.7127060126384</v>
      </c>
      <c r="AB277" s="25">
        <v>4.20990290285637</v>
      </c>
      <c r="AC277" s="72">
        <v>3.91964275333738</v>
      </c>
      <c r="AD277" s="6">
        <v>0.824310756823571</v>
      </c>
      <c r="AE277" s="25">
        <v>9.01846532557716</v>
      </c>
      <c r="AH277" s="13">
        <v>0.873683602452649</v>
      </c>
      <c r="AI277" s="6">
        <v>15.07</v>
      </c>
      <c r="AK277" s="13">
        <v>0.873683602452649</v>
      </c>
      <c r="AL277" s="6">
        <v>15.07</v>
      </c>
      <c r="AM277" s="25">
        <v>4.20990290285637</v>
      </c>
      <c r="AO277" s="13">
        <v>0.873683602452649</v>
      </c>
      <c r="AP277" s="6">
        <v>15.07</v>
      </c>
      <c r="AQ277" s="25">
        <v>4.20990290285637</v>
      </c>
      <c r="AR277" s="25">
        <v>3.91964275333738</v>
      </c>
      <c r="AT277" s="13">
        <v>0.873683602452649</v>
      </c>
      <c r="AU277" s="6">
        <v>15.07</v>
      </c>
      <c r="AV277" s="25">
        <v>4.20990290285637</v>
      </c>
      <c r="AW277" s="25">
        <v>3.91964275333738</v>
      </c>
      <c r="AX277" s="7">
        <v>0.824310756823571</v>
      </c>
      <c r="AZ277" s="13">
        <v>0.873683602452649</v>
      </c>
      <c r="BA277" s="6">
        <v>15.07</v>
      </c>
      <c r="BB277" s="25">
        <v>4.20990290285637</v>
      </c>
      <c r="BC277" s="25">
        <v>3.91964275333738</v>
      </c>
      <c r="BD277" s="7">
        <v>0.824310756823571</v>
      </c>
      <c r="BE277" s="25">
        <v>9.01846532557716</v>
      </c>
    </row>
    <row r="278" spans="1:57">
      <c r="A278" s="2">
        <v>2020</v>
      </c>
      <c r="B278" s="4" t="s">
        <v>27</v>
      </c>
      <c r="C278" s="13">
        <v>0.612448648562985</v>
      </c>
      <c r="D278" s="13">
        <v>0.681855113574158</v>
      </c>
      <c r="E278" s="13">
        <v>0.961320664803646</v>
      </c>
      <c r="F278" s="6">
        <v>63.21</v>
      </c>
      <c r="G278" s="6">
        <v>55.31</v>
      </c>
      <c r="H278" s="7">
        <v>43.8052916334118</v>
      </c>
      <c r="I278" s="7">
        <v>0.653091999983957</v>
      </c>
      <c r="J278" s="6">
        <v>3179.42</v>
      </c>
      <c r="M278" s="13">
        <v>0.612448648562985</v>
      </c>
      <c r="N278" s="13">
        <v>0.681855113574158</v>
      </c>
      <c r="O278" s="13">
        <v>0.961320664803646</v>
      </c>
      <c r="P278" s="6">
        <v>63.21</v>
      </c>
      <c r="Q278" s="25">
        <f t="shared" si="28"/>
        <v>4.01295372400659</v>
      </c>
      <c r="R278" s="25">
        <f t="shared" si="29"/>
        <v>3.77975462363325</v>
      </c>
      <c r="S278" s="7">
        <v>0.653091999983957</v>
      </c>
      <c r="T278" s="25">
        <f t="shared" si="30"/>
        <v>8.06445406920205</v>
      </c>
      <c r="V278" s="2">
        <v>2015</v>
      </c>
      <c r="W278" s="2">
        <v>7</v>
      </c>
      <c r="X278" s="25">
        <f t="shared" si="31"/>
        <v>-0.490290179158788</v>
      </c>
      <c r="Y278" s="25">
        <f t="shared" si="32"/>
        <v>-0.38293808714763</v>
      </c>
      <c r="Z278" s="25">
        <f t="shared" si="33"/>
        <v>-0.0394472474144378</v>
      </c>
      <c r="AA278" s="25">
        <f t="shared" si="34"/>
        <v>4.14646251648421</v>
      </c>
      <c r="AB278" s="25">
        <v>4.01295372400659</v>
      </c>
      <c r="AC278" s="72">
        <v>3.77975462363325</v>
      </c>
      <c r="AD278" s="6">
        <v>0.653091999983957</v>
      </c>
      <c r="AE278" s="25">
        <v>8.06445406920205</v>
      </c>
      <c r="AH278" s="13">
        <v>0.612448648562985</v>
      </c>
      <c r="AI278" s="6">
        <v>63.21</v>
      </c>
      <c r="AK278" s="13">
        <v>0.612448648562985</v>
      </c>
      <c r="AL278" s="6">
        <v>63.21</v>
      </c>
      <c r="AM278" s="25">
        <v>4.01295372400659</v>
      </c>
      <c r="AO278" s="13">
        <v>0.612448648562985</v>
      </c>
      <c r="AP278" s="6">
        <v>63.21</v>
      </c>
      <c r="AQ278" s="25">
        <v>4.01295372400659</v>
      </c>
      <c r="AR278" s="25">
        <v>3.77975462363325</v>
      </c>
      <c r="AT278" s="13">
        <v>0.612448648562985</v>
      </c>
      <c r="AU278" s="6">
        <v>63.21</v>
      </c>
      <c r="AV278" s="25">
        <v>4.01295372400659</v>
      </c>
      <c r="AW278" s="25">
        <v>3.77975462363325</v>
      </c>
      <c r="AX278" s="7">
        <v>0.653091999983957</v>
      </c>
      <c r="AZ278" s="13">
        <v>0.612448648562985</v>
      </c>
      <c r="BA278" s="6">
        <v>63.21</v>
      </c>
      <c r="BB278" s="25">
        <v>4.01295372400659</v>
      </c>
      <c r="BC278" s="25">
        <v>3.77975462363325</v>
      </c>
      <c r="BD278" s="7">
        <v>0.653091999983957</v>
      </c>
      <c r="BE278" s="25">
        <v>8.06445406920205</v>
      </c>
    </row>
    <row r="279" spans="1:57">
      <c r="A279" s="2">
        <v>2020</v>
      </c>
      <c r="B279" s="4" t="s">
        <v>28</v>
      </c>
      <c r="C279" s="13">
        <v>0.699173980502016</v>
      </c>
      <c r="D279" s="13">
        <v>0.839084105276039</v>
      </c>
      <c r="E279" s="13">
        <v>0.968421846586659</v>
      </c>
      <c r="F279" s="6">
        <v>18.57</v>
      </c>
      <c r="G279" s="6">
        <v>58.8</v>
      </c>
      <c r="H279" s="7">
        <v>61.4617310446363</v>
      </c>
      <c r="I279" s="7">
        <v>0.973962604526685</v>
      </c>
      <c r="J279" s="6">
        <v>4652.46</v>
      </c>
      <c r="M279" s="13">
        <v>0.699173980502016</v>
      </c>
      <c r="N279" s="13">
        <v>0.839084105276039</v>
      </c>
      <c r="O279" s="13">
        <v>0.968421846586659</v>
      </c>
      <c r="P279" s="6">
        <v>18.57</v>
      </c>
      <c r="Q279" s="25">
        <f t="shared" si="28"/>
        <v>4.07414185490458</v>
      </c>
      <c r="R279" s="25">
        <f t="shared" si="29"/>
        <v>4.11841472169191</v>
      </c>
      <c r="S279" s="7">
        <v>0.973962604526685</v>
      </c>
      <c r="T279" s="25">
        <f t="shared" si="30"/>
        <v>8.44515139095124</v>
      </c>
      <c r="V279" s="2">
        <v>2015</v>
      </c>
      <c r="W279" s="2">
        <v>8</v>
      </c>
      <c r="X279" s="25">
        <f t="shared" si="31"/>
        <v>-0.357855668574065</v>
      </c>
      <c r="Y279" s="25">
        <f t="shared" si="32"/>
        <v>-0.175444332871584</v>
      </c>
      <c r="Z279" s="25">
        <f t="shared" si="33"/>
        <v>-0.032087494706917</v>
      </c>
      <c r="AA279" s="25">
        <f t="shared" si="34"/>
        <v>2.92154737536461</v>
      </c>
      <c r="AB279" s="25">
        <v>4.07414185490458</v>
      </c>
      <c r="AC279" s="72">
        <v>4.11841472169191</v>
      </c>
      <c r="AD279" s="6">
        <v>0.973962604526685</v>
      </c>
      <c r="AE279" s="25">
        <v>8.44515139095124</v>
      </c>
      <c r="AH279" s="13">
        <v>0.699173980502016</v>
      </c>
      <c r="AI279" s="6">
        <v>18.57</v>
      </c>
      <c r="AK279" s="13">
        <v>0.699173980502016</v>
      </c>
      <c r="AL279" s="6">
        <v>18.57</v>
      </c>
      <c r="AM279" s="25">
        <v>4.07414185490458</v>
      </c>
      <c r="AO279" s="13">
        <v>0.699173980502016</v>
      </c>
      <c r="AP279" s="6">
        <v>18.57</v>
      </c>
      <c r="AQ279" s="25">
        <v>4.07414185490458</v>
      </c>
      <c r="AR279" s="25">
        <v>4.11841472169191</v>
      </c>
      <c r="AT279" s="13">
        <v>0.699173980502016</v>
      </c>
      <c r="AU279" s="6">
        <v>18.57</v>
      </c>
      <c r="AV279" s="25">
        <v>4.07414185490458</v>
      </c>
      <c r="AW279" s="25">
        <v>4.11841472169191</v>
      </c>
      <c r="AX279" s="7">
        <v>0.973962604526685</v>
      </c>
      <c r="AZ279" s="13">
        <v>0.699173980502016</v>
      </c>
      <c r="BA279" s="6">
        <v>18.57</v>
      </c>
      <c r="BB279" s="25">
        <v>4.07414185490458</v>
      </c>
      <c r="BC279" s="25">
        <v>4.11841472169191</v>
      </c>
      <c r="BD279" s="7">
        <v>0.973962604526685</v>
      </c>
      <c r="BE279" s="25">
        <v>8.44515139095124</v>
      </c>
    </row>
    <row r="280" spans="1:57">
      <c r="A280" s="2">
        <v>2020</v>
      </c>
      <c r="B280" s="4" t="s">
        <v>29</v>
      </c>
      <c r="C280" s="13">
        <v>1</v>
      </c>
      <c r="D280" s="13">
        <v>1</v>
      </c>
      <c r="E280" s="13">
        <v>1</v>
      </c>
      <c r="F280" s="6">
        <v>7.26</v>
      </c>
      <c r="G280" s="6">
        <v>87.6</v>
      </c>
      <c r="H280" s="7">
        <v>68.0534172769006</v>
      </c>
      <c r="I280" s="7">
        <v>0.455231807618486</v>
      </c>
      <c r="J280" s="6">
        <v>1105.79</v>
      </c>
      <c r="M280" s="13">
        <v>1</v>
      </c>
      <c r="N280" s="13">
        <v>1</v>
      </c>
      <c r="O280" s="13">
        <v>1</v>
      </c>
      <c r="P280" s="6">
        <v>7.26</v>
      </c>
      <c r="Q280" s="25">
        <f t="shared" si="28"/>
        <v>4.47278099794235</v>
      </c>
      <c r="R280" s="25">
        <f t="shared" si="29"/>
        <v>4.22029294498433</v>
      </c>
      <c r="S280" s="7">
        <v>0.455231807618486</v>
      </c>
      <c r="T280" s="25">
        <f t="shared" si="30"/>
        <v>7.00831529063632</v>
      </c>
      <c r="V280" s="2">
        <v>2015</v>
      </c>
      <c r="W280" s="2">
        <v>9</v>
      </c>
      <c r="X280" s="25">
        <f t="shared" si="31"/>
        <v>0</v>
      </c>
      <c r="Y280" s="25">
        <f t="shared" si="32"/>
        <v>0</v>
      </c>
      <c r="Z280" s="25">
        <f t="shared" si="33"/>
        <v>0</v>
      </c>
      <c r="AA280" s="25">
        <f t="shared" si="34"/>
        <v>1.9823798288367</v>
      </c>
      <c r="AB280" s="25">
        <v>4.47278099794235</v>
      </c>
      <c r="AC280" s="72">
        <v>4.22029294498433</v>
      </c>
      <c r="AD280" s="6">
        <v>0.455231807618486</v>
      </c>
      <c r="AE280" s="25">
        <v>7.00831529063632</v>
      </c>
      <c r="AH280" s="13">
        <v>1</v>
      </c>
      <c r="AI280" s="6">
        <v>7.26</v>
      </c>
      <c r="AK280" s="13">
        <v>1</v>
      </c>
      <c r="AL280" s="6">
        <v>7.26</v>
      </c>
      <c r="AM280" s="25">
        <v>4.47278099794235</v>
      </c>
      <c r="AO280" s="13">
        <v>1</v>
      </c>
      <c r="AP280" s="6">
        <v>7.26</v>
      </c>
      <c r="AQ280" s="25">
        <v>4.47278099794235</v>
      </c>
      <c r="AR280" s="25">
        <v>4.22029294498433</v>
      </c>
      <c r="AT280" s="13">
        <v>1</v>
      </c>
      <c r="AU280" s="6">
        <v>7.26</v>
      </c>
      <c r="AV280" s="25">
        <v>4.47278099794235</v>
      </c>
      <c r="AW280" s="25">
        <v>4.22029294498433</v>
      </c>
      <c r="AX280" s="7">
        <v>0.455231807618486</v>
      </c>
      <c r="AZ280" s="13">
        <v>1</v>
      </c>
      <c r="BA280" s="6">
        <v>7.26</v>
      </c>
      <c r="BB280" s="25">
        <v>4.47278099794235</v>
      </c>
      <c r="BC280" s="25">
        <v>4.22029294498433</v>
      </c>
      <c r="BD280" s="7">
        <v>0.455231807618486</v>
      </c>
      <c r="BE280" s="25">
        <v>7.00831529063632</v>
      </c>
    </row>
    <row r="281" spans="1:57">
      <c r="A281" s="2">
        <v>2020</v>
      </c>
      <c r="B281" s="4" t="s">
        <v>30</v>
      </c>
      <c r="C281" s="13">
        <v>0.816269737601347</v>
      </c>
      <c r="D281" s="13">
        <v>1</v>
      </c>
      <c r="E281" s="13">
        <v>0.909790171660217</v>
      </c>
      <c r="F281" s="6">
        <v>31.76</v>
      </c>
      <c r="G281" s="6">
        <v>66.52</v>
      </c>
      <c r="H281" s="7">
        <v>51.5434899538532</v>
      </c>
      <c r="I281" s="7">
        <v>0.457203222787486</v>
      </c>
      <c r="J281" s="6">
        <v>24085.29</v>
      </c>
      <c r="M281" s="13">
        <v>0.816269737601347</v>
      </c>
      <c r="N281" s="13">
        <v>1</v>
      </c>
      <c r="O281" s="13">
        <v>0.909790171660217</v>
      </c>
      <c r="P281" s="6">
        <v>31.76</v>
      </c>
      <c r="Q281" s="25">
        <f t="shared" si="28"/>
        <v>4.19750265432473</v>
      </c>
      <c r="R281" s="25">
        <f t="shared" si="29"/>
        <v>3.94242591643299</v>
      </c>
      <c r="S281" s="7">
        <v>0.457203222787486</v>
      </c>
      <c r="T281" s="25">
        <f t="shared" si="30"/>
        <v>10.0893565596811</v>
      </c>
      <c r="V281" s="2">
        <v>2015</v>
      </c>
      <c r="W281" s="2">
        <v>10</v>
      </c>
      <c r="X281" s="25">
        <f t="shared" si="31"/>
        <v>-0.203010417855245</v>
      </c>
      <c r="Y281" s="25">
        <f t="shared" si="32"/>
        <v>0</v>
      </c>
      <c r="Z281" s="25">
        <f t="shared" si="33"/>
        <v>-0.0945412866522016</v>
      </c>
      <c r="AA281" s="25">
        <f t="shared" si="34"/>
        <v>3.45820763637893</v>
      </c>
      <c r="AB281" s="25">
        <v>4.19750265432473</v>
      </c>
      <c r="AC281" s="72">
        <v>3.94242591643299</v>
      </c>
      <c r="AD281" s="6">
        <v>0.457203222787486</v>
      </c>
      <c r="AE281" s="25">
        <v>10.0893565596811</v>
      </c>
      <c r="AH281" s="13">
        <v>0.816269737601347</v>
      </c>
      <c r="AI281" s="6">
        <v>31.76</v>
      </c>
      <c r="AK281" s="13">
        <v>0.816269737601347</v>
      </c>
      <c r="AL281" s="6">
        <v>31.76</v>
      </c>
      <c r="AM281" s="25">
        <v>4.19750265432473</v>
      </c>
      <c r="AO281" s="13">
        <v>0.816269737601347</v>
      </c>
      <c r="AP281" s="6">
        <v>31.76</v>
      </c>
      <c r="AQ281" s="25">
        <v>4.19750265432473</v>
      </c>
      <c r="AR281" s="25">
        <v>3.94242591643299</v>
      </c>
      <c r="AT281" s="13">
        <v>0.816269737601347</v>
      </c>
      <c r="AU281" s="6">
        <v>31.76</v>
      </c>
      <c r="AV281" s="25">
        <v>4.19750265432473</v>
      </c>
      <c r="AW281" s="25">
        <v>3.94242591643299</v>
      </c>
      <c r="AX281" s="7">
        <v>0.457203222787486</v>
      </c>
      <c r="AZ281" s="13">
        <v>0.816269737601347</v>
      </c>
      <c r="BA281" s="6">
        <v>31.76</v>
      </c>
      <c r="BB281" s="25">
        <v>4.19750265432473</v>
      </c>
      <c r="BC281" s="25">
        <v>3.94242591643299</v>
      </c>
      <c r="BD281" s="7">
        <v>0.457203222787486</v>
      </c>
      <c r="BE281" s="25">
        <v>10.0893565596811</v>
      </c>
    </row>
    <row r="282" spans="1:57">
      <c r="A282" s="2">
        <v>2020</v>
      </c>
      <c r="B282" s="4" t="s">
        <v>31</v>
      </c>
      <c r="C282" s="13">
        <v>0.800283630031744</v>
      </c>
      <c r="D282" s="13">
        <v>0.957166729997564</v>
      </c>
      <c r="E282" s="13">
        <v>0.946937611704843</v>
      </c>
      <c r="F282" s="6">
        <v>62.51</v>
      </c>
      <c r="G282" s="6">
        <v>65.8</v>
      </c>
      <c r="H282" s="7">
        <v>51.9855028477419</v>
      </c>
      <c r="I282" s="7">
        <v>0.477668451813459</v>
      </c>
      <c r="J282" s="6">
        <v>8384.74</v>
      </c>
      <c r="M282" s="13">
        <v>0.800283630031744</v>
      </c>
      <c r="N282" s="13">
        <v>0.957166729997564</v>
      </c>
      <c r="O282" s="13">
        <v>0.946937611704843</v>
      </c>
      <c r="P282" s="6">
        <v>62.51</v>
      </c>
      <c r="Q282" s="25">
        <f t="shared" si="28"/>
        <v>4.18661983833127</v>
      </c>
      <c r="R282" s="25">
        <f t="shared" si="29"/>
        <v>3.9509648883223</v>
      </c>
      <c r="S282" s="7">
        <v>0.477668451813459</v>
      </c>
      <c r="T282" s="25">
        <f t="shared" si="30"/>
        <v>9.03416866602462</v>
      </c>
      <c r="V282" s="2">
        <v>2015</v>
      </c>
      <c r="W282" s="2">
        <v>11</v>
      </c>
      <c r="X282" s="25">
        <f t="shared" si="31"/>
        <v>-0.222789076608113</v>
      </c>
      <c r="Y282" s="25">
        <f t="shared" si="32"/>
        <v>-0.0437776811809344</v>
      </c>
      <c r="Z282" s="25">
        <f t="shared" si="33"/>
        <v>-0.0545220678977648</v>
      </c>
      <c r="AA282" s="25">
        <f t="shared" si="34"/>
        <v>4.13532654394372</v>
      </c>
      <c r="AB282" s="25">
        <v>4.18661983833127</v>
      </c>
      <c r="AC282" s="72">
        <v>3.9509648883223</v>
      </c>
      <c r="AD282" s="6">
        <v>0.477668451813459</v>
      </c>
      <c r="AE282" s="25">
        <v>9.03416866602462</v>
      </c>
      <c r="AH282" s="13">
        <v>0.800283630031744</v>
      </c>
      <c r="AI282" s="6">
        <v>62.51</v>
      </c>
      <c r="AK282" s="13">
        <v>0.800283630031744</v>
      </c>
      <c r="AL282" s="6">
        <v>62.51</v>
      </c>
      <c r="AM282" s="25">
        <v>4.18661983833127</v>
      </c>
      <c r="AO282" s="13">
        <v>0.800283630031744</v>
      </c>
      <c r="AP282" s="6">
        <v>62.51</v>
      </c>
      <c r="AQ282" s="25">
        <v>4.18661983833127</v>
      </c>
      <c r="AR282" s="25">
        <v>3.9509648883223</v>
      </c>
      <c r="AT282" s="13">
        <v>0.800283630031744</v>
      </c>
      <c r="AU282" s="6">
        <v>62.51</v>
      </c>
      <c r="AV282" s="25">
        <v>4.18661983833127</v>
      </c>
      <c r="AW282" s="25">
        <v>3.9509648883223</v>
      </c>
      <c r="AX282" s="7">
        <v>0.477668451813459</v>
      </c>
      <c r="AZ282" s="13">
        <v>0.800283630031744</v>
      </c>
      <c r="BA282" s="6">
        <v>62.51</v>
      </c>
      <c r="BB282" s="25">
        <v>4.18661983833127</v>
      </c>
      <c r="BC282" s="25">
        <v>3.9509648883223</v>
      </c>
      <c r="BD282" s="7">
        <v>0.477668451813459</v>
      </c>
      <c r="BE282" s="25">
        <v>9.03416866602462</v>
      </c>
    </row>
    <row r="283" spans="1:57">
      <c r="A283" s="2">
        <v>2020</v>
      </c>
      <c r="B283" s="4" t="s">
        <v>32</v>
      </c>
      <c r="C283" s="13">
        <v>0.575572419670466</v>
      </c>
      <c r="D283" s="13">
        <v>0.623457992404035</v>
      </c>
      <c r="E283" s="13">
        <v>0.985536580281621</v>
      </c>
      <c r="F283" s="6">
        <v>45.12</v>
      </c>
      <c r="G283" s="6">
        <v>50.5</v>
      </c>
      <c r="H283" s="7">
        <v>44.0029484974633</v>
      </c>
      <c r="I283" s="7">
        <v>0.630827042284646</v>
      </c>
      <c r="J283" s="6">
        <v>12603.65</v>
      </c>
      <c r="M283" s="13">
        <v>0.575572419670466</v>
      </c>
      <c r="N283" s="13">
        <v>0.623457992404035</v>
      </c>
      <c r="O283" s="13">
        <v>0.985536580281621</v>
      </c>
      <c r="P283" s="6">
        <v>45.12</v>
      </c>
      <c r="Q283" s="25">
        <f t="shared" si="28"/>
        <v>3.92197333628131</v>
      </c>
      <c r="R283" s="25">
        <f t="shared" si="29"/>
        <v>3.78425664297909</v>
      </c>
      <c r="S283" s="7">
        <v>0.630827042284646</v>
      </c>
      <c r="T283" s="25">
        <f t="shared" si="30"/>
        <v>9.44174173352937</v>
      </c>
      <c r="V283" s="2">
        <v>2015</v>
      </c>
      <c r="W283" s="2">
        <v>12</v>
      </c>
      <c r="X283" s="25">
        <f t="shared" si="31"/>
        <v>-0.55239022090833</v>
      </c>
      <c r="Y283" s="25">
        <f t="shared" si="32"/>
        <v>-0.472473889982552</v>
      </c>
      <c r="Z283" s="25">
        <f t="shared" si="33"/>
        <v>-0.0145690345783675</v>
      </c>
      <c r="AA283" s="25">
        <f t="shared" si="34"/>
        <v>3.8093256071898</v>
      </c>
      <c r="AB283" s="25">
        <v>3.92197333628131</v>
      </c>
      <c r="AC283" s="72">
        <v>3.78425664297909</v>
      </c>
      <c r="AD283" s="6">
        <v>0.630827042284646</v>
      </c>
      <c r="AE283" s="25">
        <v>9.44174173352937</v>
      </c>
      <c r="AH283" s="13">
        <v>0.575572419670466</v>
      </c>
      <c r="AI283" s="6">
        <v>45.12</v>
      </c>
      <c r="AK283" s="13">
        <v>0.575572419670466</v>
      </c>
      <c r="AL283" s="6">
        <v>45.12</v>
      </c>
      <c r="AM283" s="25">
        <v>3.92197333628131</v>
      </c>
      <c r="AO283" s="13">
        <v>0.575572419670466</v>
      </c>
      <c r="AP283" s="6">
        <v>45.12</v>
      </c>
      <c r="AQ283" s="25">
        <v>3.92197333628131</v>
      </c>
      <c r="AR283" s="25">
        <v>3.78425664297909</v>
      </c>
      <c r="AT283" s="13">
        <v>0.575572419670466</v>
      </c>
      <c r="AU283" s="6">
        <v>45.12</v>
      </c>
      <c r="AV283" s="25">
        <v>3.92197333628131</v>
      </c>
      <c r="AW283" s="25">
        <v>3.78425664297909</v>
      </c>
      <c r="AX283" s="7">
        <v>0.630827042284646</v>
      </c>
      <c r="AZ283" s="13">
        <v>0.575572419670466</v>
      </c>
      <c r="BA283" s="6">
        <v>45.12</v>
      </c>
      <c r="BB283" s="25">
        <v>3.92197333628131</v>
      </c>
      <c r="BC283" s="25">
        <v>3.78425664297909</v>
      </c>
      <c r="BD283" s="7">
        <v>0.630827042284646</v>
      </c>
      <c r="BE283" s="25">
        <v>9.44174173352937</v>
      </c>
    </row>
    <row r="284" spans="1:57">
      <c r="A284" s="2">
        <v>2020</v>
      </c>
      <c r="B284" s="4" t="s">
        <v>33</v>
      </c>
      <c r="C284" s="13">
        <v>0.758113722239267</v>
      </c>
      <c r="D284" s="13">
        <v>1</v>
      </c>
      <c r="E284" s="13">
        <v>0.951654714347714</v>
      </c>
      <c r="F284" s="6">
        <v>28.13</v>
      </c>
      <c r="G284" s="6">
        <v>62.6</v>
      </c>
      <c r="H284" s="7">
        <v>45.2477859936333</v>
      </c>
      <c r="I284" s="7">
        <v>0.510440990842236</v>
      </c>
      <c r="J284" s="6">
        <v>5112.61</v>
      </c>
      <c r="M284" s="13">
        <v>0.758113722239267</v>
      </c>
      <c r="N284" s="13">
        <v>1</v>
      </c>
      <c r="O284" s="13">
        <v>0.951654714347714</v>
      </c>
      <c r="P284" s="6">
        <v>28.13</v>
      </c>
      <c r="Q284" s="25">
        <f t="shared" si="28"/>
        <v>4.13676527810605</v>
      </c>
      <c r="R284" s="25">
        <f t="shared" si="29"/>
        <v>3.81215374063141</v>
      </c>
      <c r="S284" s="7">
        <v>0.510440990842236</v>
      </c>
      <c r="T284" s="25">
        <f t="shared" si="30"/>
        <v>8.53946531601201</v>
      </c>
      <c r="V284" s="2">
        <v>2015</v>
      </c>
      <c r="W284" s="2">
        <v>13</v>
      </c>
      <c r="X284" s="25">
        <f t="shared" si="31"/>
        <v>-0.276921875253639</v>
      </c>
      <c r="Y284" s="25">
        <f t="shared" si="32"/>
        <v>0</v>
      </c>
      <c r="Z284" s="25">
        <f t="shared" si="33"/>
        <v>-0.0495530049934216</v>
      </c>
      <c r="AA284" s="25">
        <f t="shared" si="34"/>
        <v>3.33683662250176</v>
      </c>
      <c r="AB284" s="25">
        <v>4.13676527810605</v>
      </c>
      <c r="AC284" s="72">
        <v>3.81215374063141</v>
      </c>
      <c r="AD284" s="6">
        <v>0.510440990842236</v>
      </c>
      <c r="AE284" s="25">
        <v>8.53946531601201</v>
      </c>
      <c r="AH284" s="13">
        <v>0.758113722239267</v>
      </c>
      <c r="AI284" s="6">
        <v>28.13</v>
      </c>
      <c r="AK284" s="13">
        <v>0.758113722239267</v>
      </c>
      <c r="AL284" s="6">
        <v>28.13</v>
      </c>
      <c r="AM284" s="25">
        <v>4.13676527810605</v>
      </c>
      <c r="AO284" s="13">
        <v>0.758113722239267</v>
      </c>
      <c r="AP284" s="6">
        <v>28.13</v>
      </c>
      <c r="AQ284" s="25">
        <v>4.13676527810605</v>
      </c>
      <c r="AR284" s="25">
        <v>3.81215374063141</v>
      </c>
      <c r="AT284" s="13">
        <v>0.758113722239267</v>
      </c>
      <c r="AU284" s="6">
        <v>28.13</v>
      </c>
      <c r="AV284" s="25">
        <v>4.13676527810605</v>
      </c>
      <c r="AW284" s="25">
        <v>3.81215374063141</v>
      </c>
      <c r="AX284" s="7">
        <v>0.510440990842236</v>
      </c>
      <c r="AZ284" s="13">
        <v>0.758113722239267</v>
      </c>
      <c r="BA284" s="6">
        <v>28.13</v>
      </c>
      <c r="BB284" s="25">
        <v>4.13676527810605</v>
      </c>
      <c r="BC284" s="25">
        <v>3.81215374063141</v>
      </c>
      <c r="BD284" s="7">
        <v>0.510440990842236</v>
      </c>
      <c r="BE284" s="25">
        <v>8.53946531601201</v>
      </c>
    </row>
    <row r="285" spans="1:57">
      <c r="A285" s="2">
        <v>2020</v>
      </c>
      <c r="B285" s="4" t="s">
        <v>34</v>
      </c>
      <c r="C285" s="13">
        <v>0.600993681266589</v>
      </c>
      <c r="D285" s="13">
        <v>0.691586741785294</v>
      </c>
      <c r="E285" s="13">
        <v>0.991718789302355</v>
      </c>
      <c r="F285" s="6">
        <v>86.3</v>
      </c>
      <c r="G285" s="6">
        <v>51.62</v>
      </c>
      <c r="H285" s="7">
        <v>43.7383283837654</v>
      </c>
      <c r="I285" s="7">
        <v>0.564518286646868</v>
      </c>
      <c r="J285" s="6">
        <v>9878.36</v>
      </c>
      <c r="M285" s="13">
        <v>0.600993681266589</v>
      </c>
      <c r="N285" s="13">
        <v>0.691586741785294</v>
      </c>
      <c r="O285" s="13">
        <v>0.991718789302355</v>
      </c>
      <c r="P285" s="6">
        <v>86.3</v>
      </c>
      <c r="Q285" s="25">
        <f t="shared" si="28"/>
        <v>3.94390919429047</v>
      </c>
      <c r="R285" s="25">
        <f t="shared" si="29"/>
        <v>3.77822479741191</v>
      </c>
      <c r="S285" s="7">
        <v>0.564518286646868</v>
      </c>
      <c r="T285" s="25">
        <f t="shared" si="30"/>
        <v>9.1981017850609</v>
      </c>
      <c r="V285" s="2">
        <v>2015</v>
      </c>
      <c r="W285" s="2">
        <v>14</v>
      </c>
      <c r="X285" s="25">
        <f t="shared" si="31"/>
        <v>-0.509170858201718</v>
      </c>
      <c r="Y285" s="25">
        <f t="shared" si="32"/>
        <v>-0.368766695707689</v>
      </c>
      <c r="Z285" s="25">
        <f t="shared" si="33"/>
        <v>-0.00831569041074843</v>
      </c>
      <c r="AA285" s="25">
        <f t="shared" si="34"/>
        <v>4.45782959808938</v>
      </c>
      <c r="AB285" s="25">
        <v>3.94390919429047</v>
      </c>
      <c r="AC285" s="72">
        <v>3.77822479741191</v>
      </c>
      <c r="AD285" s="6">
        <v>0.564518286646868</v>
      </c>
      <c r="AE285" s="25">
        <v>9.1981017850609</v>
      </c>
      <c r="AH285" s="13">
        <v>0.600993681266589</v>
      </c>
      <c r="AI285" s="6">
        <v>86.3</v>
      </c>
      <c r="AK285" s="13">
        <v>0.600993681266589</v>
      </c>
      <c r="AL285" s="6">
        <v>86.3</v>
      </c>
      <c r="AM285" s="25">
        <v>3.94390919429047</v>
      </c>
      <c r="AO285" s="13">
        <v>0.600993681266589</v>
      </c>
      <c r="AP285" s="6">
        <v>86.3</v>
      </c>
      <c r="AQ285" s="25">
        <v>3.94390919429047</v>
      </c>
      <c r="AR285" s="25">
        <v>3.77822479741191</v>
      </c>
      <c r="AT285" s="13">
        <v>0.600993681266589</v>
      </c>
      <c r="AU285" s="6">
        <v>86.3</v>
      </c>
      <c r="AV285" s="25">
        <v>3.94390919429047</v>
      </c>
      <c r="AW285" s="25">
        <v>3.77822479741191</v>
      </c>
      <c r="AX285" s="7">
        <v>0.564518286646868</v>
      </c>
      <c r="AZ285" s="13">
        <v>0.600993681266589</v>
      </c>
      <c r="BA285" s="6">
        <v>86.3</v>
      </c>
      <c r="BB285" s="25">
        <v>3.94390919429047</v>
      </c>
      <c r="BC285" s="25">
        <v>3.77822479741191</v>
      </c>
      <c r="BD285" s="7">
        <v>0.564518286646868</v>
      </c>
      <c r="BE285" s="25">
        <v>9.1981017850609</v>
      </c>
    </row>
    <row r="286" spans="1:57">
      <c r="A286" s="2">
        <v>2020</v>
      </c>
      <c r="B286" s="4" t="s">
        <v>35</v>
      </c>
      <c r="C286" s="13">
        <v>0.823137620789221</v>
      </c>
      <c r="D286" s="13">
        <v>1</v>
      </c>
      <c r="E286" s="13">
        <v>0.870879977595037</v>
      </c>
      <c r="F286" s="6">
        <v>251.52</v>
      </c>
      <c r="G286" s="6">
        <v>57.01</v>
      </c>
      <c r="H286" s="7">
        <v>49.1826121425463</v>
      </c>
      <c r="I286" s="7">
        <v>0.653961989374949</v>
      </c>
      <c r="J286" s="6">
        <v>21057.05</v>
      </c>
      <c r="M286" s="13">
        <v>0.823137620789221</v>
      </c>
      <c r="N286" s="13">
        <v>1</v>
      </c>
      <c r="O286" s="13">
        <v>0.870879977595037</v>
      </c>
      <c r="P286" s="6">
        <v>251.52</v>
      </c>
      <c r="Q286" s="25">
        <f t="shared" si="28"/>
        <v>4.04322669104349</v>
      </c>
      <c r="R286" s="25">
        <f t="shared" si="29"/>
        <v>3.89554014929675</v>
      </c>
      <c r="S286" s="7">
        <v>0.653961989374949</v>
      </c>
      <c r="T286" s="25">
        <f t="shared" si="30"/>
        <v>9.954990699903</v>
      </c>
      <c r="V286" s="2">
        <v>2015</v>
      </c>
      <c r="W286" s="2">
        <v>15</v>
      </c>
      <c r="X286" s="25">
        <f t="shared" si="31"/>
        <v>-0.194631873828596</v>
      </c>
      <c r="Y286" s="25">
        <f t="shared" si="32"/>
        <v>0</v>
      </c>
      <c r="Z286" s="25">
        <f t="shared" si="33"/>
        <v>-0.138251110023056</v>
      </c>
      <c r="AA286" s="25">
        <f t="shared" si="34"/>
        <v>5.52752250924084</v>
      </c>
      <c r="AB286" s="25">
        <v>4.04322669104349</v>
      </c>
      <c r="AC286" s="72">
        <v>3.89554014929675</v>
      </c>
      <c r="AD286" s="6">
        <v>0.653961989374949</v>
      </c>
      <c r="AE286" s="25">
        <v>9.954990699903</v>
      </c>
      <c r="AH286" s="13">
        <v>0.823137620789221</v>
      </c>
      <c r="AI286" s="6">
        <v>251.52</v>
      </c>
      <c r="AK286" s="13">
        <v>0.823137620789221</v>
      </c>
      <c r="AL286" s="6">
        <v>251.52</v>
      </c>
      <c r="AM286" s="25">
        <v>4.04322669104349</v>
      </c>
      <c r="AO286" s="13">
        <v>0.823137620789221</v>
      </c>
      <c r="AP286" s="6">
        <v>251.52</v>
      </c>
      <c r="AQ286" s="25">
        <v>4.04322669104349</v>
      </c>
      <c r="AR286" s="25">
        <v>3.89554014929675</v>
      </c>
      <c r="AT286" s="13">
        <v>0.823137620789221</v>
      </c>
      <c r="AU286" s="6">
        <v>251.52</v>
      </c>
      <c r="AV286" s="25">
        <v>4.04322669104349</v>
      </c>
      <c r="AW286" s="25">
        <v>3.89554014929675</v>
      </c>
      <c r="AX286" s="7">
        <v>0.653961989374949</v>
      </c>
      <c r="AZ286" s="13">
        <v>0.823137620789221</v>
      </c>
      <c r="BA286" s="6">
        <v>251.52</v>
      </c>
      <c r="BB286" s="25">
        <v>4.04322669104349</v>
      </c>
      <c r="BC286" s="25">
        <v>3.89554014929675</v>
      </c>
      <c r="BD286" s="7">
        <v>0.653961989374949</v>
      </c>
      <c r="BE286" s="25">
        <v>9.954990699903</v>
      </c>
    </row>
    <row r="287" spans="1:57">
      <c r="A287" s="2">
        <v>2020</v>
      </c>
      <c r="B287" s="4" t="s">
        <v>36</v>
      </c>
      <c r="C287" s="13">
        <v>0.679146973248416</v>
      </c>
      <c r="D287" s="13">
        <v>0.859948067354144</v>
      </c>
      <c r="E287" s="13">
        <v>0.889990948712335</v>
      </c>
      <c r="F287" s="6">
        <v>184.74</v>
      </c>
      <c r="G287" s="6">
        <v>46.85</v>
      </c>
      <c r="H287" s="7">
        <v>45.3615449827095</v>
      </c>
      <c r="I287" s="7">
        <v>0.706287394107207</v>
      </c>
      <c r="J287" s="6">
        <v>11957.73</v>
      </c>
      <c r="M287" s="13">
        <v>0.679146973248416</v>
      </c>
      <c r="N287" s="13">
        <v>0.859948067354144</v>
      </c>
      <c r="O287" s="13">
        <v>0.889990948712335</v>
      </c>
      <c r="P287" s="6">
        <v>184.74</v>
      </c>
      <c r="Q287" s="25">
        <f t="shared" si="28"/>
        <v>3.84695100868443</v>
      </c>
      <c r="R287" s="25">
        <f t="shared" si="29"/>
        <v>3.81466471930483</v>
      </c>
      <c r="S287" s="7">
        <v>0.706287394107207</v>
      </c>
      <c r="T287" s="25">
        <f t="shared" si="30"/>
        <v>9.38913321015935</v>
      </c>
      <c r="V287" s="2">
        <v>2015</v>
      </c>
      <c r="W287" s="2">
        <v>16</v>
      </c>
      <c r="X287" s="25">
        <f t="shared" si="31"/>
        <v>-0.386917719399684</v>
      </c>
      <c r="Y287" s="25">
        <f t="shared" si="32"/>
        <v>-0.150883278355447</v>
      </c>
      <c r="Z287" s="25">
        <f t="shared" si="33"/>
        <v>-0.116543986293807</v>
      </c>
      <c r="AA287" s="25">
        <f t="shared" si="34"/>
        <v>5.21894943116446</v>
      </c>
      <c r="AB287" s="25">
        <v>3.84695100868443</v>
      </c>
      <c r="AC287" s="72">
        <v>3.81466471930483</v>
      </c>
      <c r="AD287" s="6">
        <v>0.706287394107207</v>
      </c>
      <c r="AE287" s="25">
        <v>9.38913321015935</v>
      </c>
      <c r="AH287" s="13">
        <v>0.679146973248416</v>
      </c>
      <c r="AI287" s="6">
        <v>184.74</v>
      </c>
      <c r="AK287" s="13">
        <v>0.679146973248416</v>
      </c>
      <c r="AL287" s="6">
        <v>184.74</v>
      </c>
      <c r="AM287" s="25">
        <v>3.84695100868443</v>
      </c>
      <c r="AO287" s="13">
        <v>0.679146973248416</v>
      </c>
      <c r="AP287" s="6">
        <v>184.74</v>
      </c>
      <c r="AQ287" s="25">
        <v>3.84695100868443</v>
      </c>
      <c r="AR287" s="25">
        <v>3.81466471930483</v>
      </c>
      <c r="AT287" s="13">
        <v>0.679146973248416</v>
      </c>
      <c r="AU287" s="6">
        <v>184.74</v>
      </c>
      <c r="AV287" s="25">
        <v>3.84695100868443</v>
      </c>
      <c r="AW287" s="25">
        <v>3.81466471930483</v>
      </c>
      <c r="AX287" s="7">
        <v>0.706287394107207</v>
      </c>
      <c r="AZ287" s="13">
        <v>0.679146973248416</v>
      </c>
      <c r="BA287" s="6">
        <v>184.74</v>
      </c>
      <c r="BB287" s="25">
        <v>3.84695100868443</v>
      </c>
      <c r="BC287" s="25">
        <v>3.81466471930483</v>
      </c>
      <c r="BD287" s="7">
        <v>0.706287394107207</v>
      </c>
      <c r="BE287" s="25">
        <v>9.38913321015935</v>
      </c>
    </row>
    <row r="288" spans="1:57">
      <c r="A288" s="2">
        <v>2020</v>
      </c>
      <c r="B288" s="4" t="s">
        <v>37</v>
      </c>
      <c r="C288" s="13">
        <v>0.58980798063719</v>
      </c>
      <c r="D288" s="13">
        <v>0.675112393239965</v>
      </c>
      <c r="E288" s="13">
        <v>0.944117471459032</v>
      </c>
      <c r="F288" s="6">
        <v>116.42</v>
      </c>
      <c r="G288" s="6">
        <v>56.85</v>
      </c>
      <c r="H288" s="7">
        <v>48.538948603963</v>
      </c>
      <c r="I288" s="7">
        <v>0.62514410059317</v>
      </c>
      <c r="J288" s="6">
        <v>12868.75</v>
      </c>
      <c r="M288" s="13">
        <v>0.58980798063719</v>
      </c>
      <c r="N288" s="13">
        <v>0.675112393239965</v>
      </c>
      <c r="O288" s="13">
        <v>0.944117471459032</v>
      </c>
      <c r="P288" s="6">
        <v>116.42</v>
      </c>
      <c r="Q288" s="25">
        <f t="shared" si="28"/>
        <v>4.04041622019655</v>
      </c>
      <c r="R288" s="25">
        <f t="shared" si="29"/>
        <v>3.88236653965931</v>
      </c>
      <c r="S288" s="7">
        <v>0.62514410059317</v>
      </c>
      <c r="T288" s="25">
        <f t="shared" si="30"/>
        <v>9.4625571707761</v>
      </c>
      <c r="V288" s="2">
        <v>2015</v>
      </c>
      <c r="W288" s="2">
        <v>17</v>
      </c>
      <c r="X288" s="25">
        <f t="shared" si="31"/>
        <v>-0.527958251601983</v>
      </c>
      <c r="Y288" s="25">
        <f t="shared" si="32"/>
        <v>-0.392876093466958</v>
      </c>
      <c r="Z288" s="25">
        <f t="shared" si="33"/>
        <v>-0.0575046804737571</v>
      </c>
      <c r="AA288" s="25">
        <f t="shared" si="34"/>
        <v>4.75720434184359</v>
      </c>
      <c r="AB288" s="25">
        <v>4.04041622019655</v>
      </c>
      <c r="AC288" s="72">
        <v>3.88236653965931</v>
      </c>
      <c r="AD288" s="6">
        <v>0.62514410059317</v>
      </c>
      <c r="AE288" s="25">
        <v>9.4625571707761</v>
      </c>
      <c r="AH288" s="13">
        <v>0.58980798063719</v>
      </c>
      <c r="AI288" s="6">
        <v>116.42</v>
      </c>
      <c r="AK288" s="13">
        <v>0.58980798063719</v>
      </c>
      <c r="AL288" s="6">
        <v>116.42</v>
      </c>
      <c r="AM288" s="25">
        <v>4.04041622019655</v>
      </c>
      <c r="AO288" s="13">
        <v>0.58980798063719</v>
      </c>
      <c r="AP288" s="6">
        <v>116.42</v>
      </c>
      <c r="AQ288" s="25">
        <v>4.04041622019655</v>
      </c>
      <c r="AR288" s="25">
        <v>3.88236653965931</v>
      </c>
      <c r="AT288" s="13">
        <v>0.58980798063719</v>
      </c>
      <c r="AU288" s="6">
        <v>116.42</v>
      </c>
      <c r="AV288" s="25">
        <v>4.04041622019655</v>
      </c>
      <c r="AW288" s="25">
        <v>3.88236653965931</v>
      </c>
      <c r="AX288" s="7">
        <v>0.62514410059317</v>
      </c>
      <c r="AZ288" s="13">
        <v>0.58980798063719</v>
      </c>
      <c r="BA288" s="6">
        <v>116.42</v>
      </c>
      <c r="BB288" s="25">
        <v>4.04041622019655</v>
      </c>
      <c r="BC288" s="25">
        <v>3.88236653965931</v>
      </c>
      <c r="BD288" s="7">
        <v>0.62514410059317</v>
      </c>
      <c r="BE288" s="25">
        <v>9.4625571707761</v>
      </c>
    </row>
    <row r="289" spans="1:57">
      <c r="A289" s="2">
        <v>2020</v>
      </c>
      <c r="B289" s="4" t="s">
        <v>38</v>
      </c>
      <c r="C289" s="13">
        <v>0.703985359984055</v>
      </c>
      <c r="D289" s="13">
        <v>0.912534637105781</v>
      </c>
      <c r="E289" s="13">
        <v>0.931703793996467</v>
      </c>
      <c r="F289" s="6">
        <v>59.83</v>
      </c>
      <c r="G289" s="6">
        <v>50.89</v>
      </c>
      <c r="H289" s="7">
        <v>49.9001782907629</v>
      </c>
      <c r="I289" s="7">
        <v>0.604952799290122</v>
      </c>
      <c r="J289" s="6">
        <v>8350.28</v>
      </c>
      <c r="M289" s="13">
        <v>0.703985359984055</v>
      </c>
      <c r="N289" s="13">
        <v>0.912534637105781</v>
      </c>
      <c r="O289" s="13">
        <v>0.931703793996467</v>
      </c>
      <c r="P289" s="6">
        <v>59.83</v>
      </c>
      <c r="Q289" s="25">
        <f t="shared" si="28"/>
        <v>3.92966644060074</v>
      </c>
      <c r="R289" s="25">
        <f t="shared" si="29"/>
        <v>3.91002457571227</v>
      </c>
      <c r="S289" s="7">
        <v>0.604952799290122</v>
      </c>
      <c r="T289" s="25">
        <f t="shared" si="30"/>
        <v>9.03005035021682</v>
      </c>
      <c r="V289" s="2">
        <v>2015</v>
      </c>
      <c r="W289" s="2">
        <v>18</v>
      </c>
      <c r="X289" s="25">
        <f t="shared" si="31"/>
        <v>-0.350997718517518</v>
      </c>
      <c r="Y289" s="25">
        <f t="shared" si="32"/>
        <v>-0.0915292357738063</v>
      </c>
      <c r="Z289" s="25">
        <f t="shared" si="33"/>
        <v>-0.07074033241162</v>
      </c>
      <c r="AA289" s="25">
        <f t="shared" si="34"/>
        <v>4.09150720740194</v>
      </c>
      <c r="AB289" s="25">
        <v>3.92966644060074</v>
      </c>
      <c r="AC289" s="72">
        <v>3.91002457571227</v>
      </c>
      <c r="AD289" s="6">
        <v>0.604952799290122</v>
      </c>
      <c r="AE289" s="25">
        <v>9.03005035021682</v>
      </c>
      <c r="AH289" s="13">
        <v>0.703985359984055</v>
      </c>
      <c r="AI289" s="6">
        <v>59.83</v>
      </c>
      <c r="AK289" s="13">
        <v>0.703985359984055</v>
      </c>
      <c r="AL289" s="6">
        <v>59.83</v>
      </c>
      <c r="AM289" s="25">
        <v>3.92966644060074</v>
      </c>
      <c r="AO289" s="13">
        <v>0.703985359984055</v>
      </c>
      <c r="AP289" s="6">
        <v>59.83</v>
      </c>
      <c r="AQ289" s="25">
        <v>3.92966644060074</v>
      </c>
      <c r="AR289" s="25">
        <v>3.91002457571227</v>
      </c>
      <c r="AT289" s="13">
        <v>0.703985359984055</v>
      </c>
      <c r="AU289" s="6">
        <v>59.83</v>
      </c>
      <c r="AV289" s="25">
        <v>3.92966644060074</v>
      </c>
      <c r="AW289" s="25">
        <v>3.91002457571227</v>
      </c>
      <c r="AX289" s="7">
        <v>0.604952799290122</v>
      </c>
      <c r="AZ289" s="13">
        <v>0.703985359984055</v>
      </c>
      <c r="BA289" s="6">
        <v>59.83</v>
      </c>
      <c r="BB289" s="25">
        <v>3.92966644060074</v>
      </c>
      <c r="BC289" s="25">
        <v>3.91002457571227</v>
      </c>
      <c r="BD289" s="7">
        <v>0.604952799290122</v>
      </c>
      <c r="BE289" s="25">
        <v>9.03005035021682</v>
      </c>
    </row>
    <row r="290" spans="1:57">
      <c r="A290" s="2">
        <v>2020</v>
      </c>
      <c r="B290" s="4" t="s">
        <v>39</v>
      </c>
      <c r="C290" s="13">
        <v>1</v>
      </c>
      <c r="D290" s="13">
        <v>1</v>
      </c>
      <c r="E290" s="13">
        <v>1</v>
      </c>
      <c r="F290" s="6">
        <v>95.38</v>
      </c>
      <c r="G290" s="6">
        <v>68.71</v>
      </c>
      <c r="H290" s="7">
        <v>53.0517579495648</v>
      </c>
      <c r="I290" s="7">
        <v>0.433946991528785</v>
      </c>
      <c r="J290" s="6">
        <v>11010.96</v>
      </c>
      <c r="M290" s="13">
        <v>1</v>
      </c>
      <c r="N290" s="13">
        <v>1</v>
      </c>
      <c r="O290" s="13">
        <v>1</v>
      </c>
      <c r="P290" s="6">
        <v>95.38</v>
      </c>
      <c r="Q290" s="25">
        <f t="shared" si="28"/>
        <v>4.22989474904298</v>
      </c>
      <c r="R290" s="25">
        <f t="shared" si="29"/>
        <v>3.97126800210878</v>
      </c>
      <c r="S290" s="7">
        <v>0.433946991528785</v>
      </c>
      <c r="T290" s="25">
        <f t="shared" si="30"/>
        <v>9.30664641937609</v>
      </c>
      <c r="V290" s="2">
        <v>2015</v>
      </c>
      <c r="W290" s="2">
        <v>19</v>
      </c>
      <c r="X290" s="25">
        <f t="shared" si="31"/>
        <v>0</v>
      </c>
      <c r="Y290" s="25">
        <f t="shared" si="32"/>
        <v>0</v>
      </c>
      <c r="Z290" s="25">
        <f t="shared" si="33"/>
        <v>0</v>
      </c>
      <c r="AA290" s="25">
        <f t="shared" si="34"/>
        <v>4.55786891287008</v>
      </c>
      <c r="AB290" s="25">
        <v>4.22989474904298</v>
      </c>
      <c r="AC290" s="72">
        <v>3.97126800210878</v>
      </c>
      <c r="AD290" s="6">
        <v>0.433946991528785</v>
      </c>
      <c r="AE290" s="25">
        <v>9.30664641937609</v>
      </c>
      <c r="AH290" s="13">
        <v>1</v>
      </c>
      <c r="AI290" s="6">
        <v>95.38</v>
      </c>
      <c r="AK290" s="13">
        <v>1</v>
      </c>
      <c r="AL290" s="6">
        <v>95.38</v>
      </c>
      <c r="AM290" s="25">
        <v>4.22989474904298</v>
      </c>
      <c r="AO290" s="13">
        <v>1</v>
      </c>
      <c r="AP290" s="6">
        <v>95.38</v>
      </c>
      <c r="AQ290" s="25">
        <v>4.22989474904298</v>
      </c>
      <c r="AR290" s="25">
        <v>3.97126800210878</v>
      </c>
      <c r="AT290" s="13">
        <v>1</v>
      </c>
      <c r="AU290" s="6">
        <v>95.38</v>
      </c>
      <c r="AV290" s="25">
        <v>4.22989474904298</v>
      </c>
      <c r="AW290" s="25">
        <v>3.97126800210878</v>
      </c>
      <c r="AX290" s="7">
        <v>0.433946991528785</v>
      </c>
      <c r="AZ290" s="13">
        <v>1</v>
      </c>
      <c r="BA290" s="6">
        <v>95.38</v>
      </c>
      <c r="BB290" s="25">
        <v>4.22989474904298</v>
      </c>
      <c r="BC290" s="25">
        <v>3.97126800210878</v>
      </c>
      <c r="BD290" s="7">
        <v>0.433946991528785</v>
      </c>
      <c r="BE290" s="25">
        <v>9.30664641937609</v>
      </c>
    </row>
    <row r="291" spans="1:57">
      <c r="A291" s="2">
        <v>2020</v>
      </c>
      <c r="B291" s="4" t="s">
        <v>40</v>
      </c>
      <c r="C291" s="13">
        <v>0.619509942017973</v>
      </c>
      <c r="D291" s="13">
        <v>0.667794304230722</v>
      </c>
      <c r="E291" s="13">
        <v>0.985160121380925</v>
      </c>
      <c r="F291" s="6">
        <v>128.25</v>
      </c>
      <c r="G291" s="6">
        <v>47.06</v>
      </c>
      <c r="H291" s="7">
        <v>45.7950633776454</v>
      </c>
      <c r="I291" s="7">
        <v>0.685575659500466</v>
      </c>
      <c r="J291" s="6">
        <v>5845.65</v>
      </c>
      <c r="M291" s="13">
        <v>0.619509942017973</v>
      </c>
      <c r="N291" s="13">
        <v>0.667794304230722</v>
      </c>
      <c r="O291" s="13">
        <v>0.985160121380925</v>
      </c>
      <c r="P291" s="6">
        <v>128.25</v>
      </c>
      <c r="Q291" s="25">
        <f t="shared" si="28"/>
        <v>3.85142338329922</v>
      </c>
      <c r="R291" s="25">
        <f t="shared" si="29"/>
        <v>3.82417629879646</v>
      </c>
      <c r="S291" s="7">
        <v>0.685575659500466</v>
      </c>
      <c r="T291" s="25">
        <f t="shared" si="30"/>
        <v>8.67345307388233</v>
      </c>
      <c r="V291" s="2">
        <v>2015</v>
      </c>
      <c r="W291" s="2">
        <v>20</v>
      </c>
      <c r="X291" s="25">
        <f t="shared" si="31"/>
        <v>-0.478826529586553</v>
      </c>
      <c r="Y291" s="25">
        <f t="shared" si="32"/>
        <v>-0.403775080663311</v>
      </c>
      <c r="Z291" s="25">
        <f t="shared" si="33"/>
        <v>-0.0149510912438682</v>
      </c>
      <c r="AA291" s="25">
        <f t="shared" si="34"/>
        <v>4.85398148405088</v>
      </c>
      <c r="AB291" s="25">
        <v>3.85142338329922</v>
      </c>
      <c r="AC291" s="72">
        <v>3.82417629879646</v>
      </c>
      <c r="AD291" s="6">
        <v>0.685575659500466</v>
      </c>
      <c r="AE291" s="25">
        <v>8.67345307388233</v>
      </c>
      <c r="AH291" s="13">
        <v>0.619509942017973</v>
      </c>
      <c r="AI291" s="6">
        <v>128.25</v>
      </c>
      <c r="AK291" s="13">
        <v>0.619509942017973</v>
      </c>
      <c r="AL291" s="6">
        <v>128.25</v>
      </c>
      <c r="AM291" s="25">
        <v>3.85142338329922</v>
      </c>
      <c r="AO291" s="13">
        <v>0.619509942017973</v>
      </c>
      <c r="AP291" s="6">
        <v>128.25</v>
      </c>
      <c r="AQ291" s="25">
        <v>3.85142338329922</v>
      </c>
      <c r="AR291" s="25">
        <v>3.82417629879646</v>
      </c>
      <c r="AT291" s="13">
        <v>0.619509942017973</v>
      </c>
      <c r="AU291" s="6">
        <v>128.25</v>
      </c>
      <c r="AV291" s="25">
        <v>3.85142338329922</v>
      </c>
      <c r="AW291" s="25">
        <v>3.82417629879646</v>
      </c>
      <c r="AX291" s="7">
        <v>0.685575659500466</v>
      </c>
      <c r="AZ291" s="13">
        <v>0.619509942017973</v>
      </c>
      <c r="BA291" s="6">
        <v>128.25</v>
      </c>
      <c r="BB291" s="25">
        <v>3.85142338329922</v>
      </c>
      <c r="BC291" s="25">
        <v>3.82417629879646</v>
      </c>
      <c r="BD291" s="7">
        <v>0.685575659500466</v>
      </c>
      <c r="BE291" s="25">
        <v>8.67345307388233</v>
      </c>
    </row>
    <row r="292" spans="1:57">
      <c r="A292" s="2">
        <v>2020</v>
      </c>
      <c r="B292" s="4" t="s">
        <v>41</v>
      </c>
      <c r="C292" s="13">
        <v>0.514840167859565</v>
      </c>
      <c r="D292" s="13">
        <v>0.96386050697135</v>
      </c>
      <c r="E292" s="13">
        <v>0.614456856758447</v>
      </c>
      <c r="F292" s="6">
        <v>12.74</v>
      </c>
      <c r="G292" s="6">
        <v>55.12</v>
      </c>
      <c r="H292" s="7">
        <v>69.2483251639724</v>
      </c>
      <c r="I292" s="7">
        <v>0.680467970955464</v>
      </c>
      <c r="J292" s="6">
        <v>991.48</v>
      </c>
      <c r="M292" s="13">
        <v>0.514840167859565</v>
      </c>
      <c r="N292" s="13">
        <v>0.96386050697135</v>
      </c>
      <c r="O292" s="13">
        <v>0.614456856758447</v>
      </c>
      <c r="P292" s="6">
        <v>12.74</v>
      </c>
      <c r="Q292" s="25">
        <f t="shared" si="28"/>
        <v>4.0095126267054</v>
      </c>
      <c r="R292" s="25">
        <f t="shared" si="29"/>
        <v>4.23769895941718</v>
      </c>
      <c r="S292" s="7">
        <v>0.680467970955464</v>
      </c>
      <c r="T292" s="25">
        <f t="shared" si="30"/>
        <v>6.89919877629902</v>
      </c>
      <c r="V292" s="2">
        <v>2015</v>
      </c>
      <c r="W292" s="2">
        <v>21</v>
      </c>
      <c r="X292" s="25">
        <f t="shared" si="31"/>
        <v>-0.663898780158816</v>
      </c>
      <c r="Y292" s="25">
        <f t="shared" si="32"/>
        <v>-0.0368086971538587</v>
      </c>
      <c r="Z292" s="25">
        <f t="shared" si="33"/>
        <v>-0.487016561133312</v>
      </c>
      <c r="AA292" s="25">
        <f t="shared" si="34"/>
        <v>2.54474665014402</v>
      </c>
      <c r="AB292" s="25">
        <v>4.0095126267054</v>
      </c>
      <c r="AC292" s="72">
        <v>4.23769895941718</v>
      </c>
      <c r="AD292" s="6">
        <v>0.680467970955464</v>
      </c>
      <c r="AE292" s="25">
        <v>6.89919877629902</v>
      </c>
      <c r="AH292" s="13">
        <v>0.514840167859565</v>
      </c>
      <c r="AI292" s="6">
        <v>12.74</v>
      </c>
      <c r="AK292" s="13">
        <v>0.514840167859565</v>
      </c>
      <c r="AL292" s="6">
        <v>12.74</v>
      </c>
      <c r="AM292" s="25">
        <v>4.0095126267054</v>
      </c>
      <c r="AO292" s="13">
        <v>0.514840167859565</v>
      </c>
      <c r="AP292" s="6">
        <v>12.74</v>
      </c>
      <c r="AQ292" s="25">
        <v>4.0095126267054</v>
      </c>
      <c r="AR292" s="25">
        <v>4.23769895941718</v>
      </c>
      <c r="AT292" s="13">
        <v>0.514840167859565</v>
      </c>
      <c r="AU292" s="6">
        <v>12.74</v>
      </c>
      <c r="AV292" s="25">
        <v>4.0095126267054</v>
      </c>
      <c r="AW292" s="25">
        <v>4.23769895941718</v>
      </c>
      <c r="AX292" s="7">
        <v>0.680467970955464</v>
      </c>
      <c r="AZ292" s="13">
        <v>0.514840167859565</v>
      </c>
      <c r="BA292" s="6">
        <v>12.74</v>
      </c>
      <c r="BB292" s="25">
        <v>4.0095126267054</v>
      </c>
      <c r="BC292" s="25">
        <v>4.23769895941718</v>
      </c>
      <c r="BD292" s="7">
        <v>0.680467970955464</v>
      </c>
      <c r="BE292" s="25">
        <v>6.89919877629902</v>
      </c>
    </row>
    <row r="293" spans="1:57">
      <c r="A293" s="2">
        <v>2020</v>
      </c>
      <c r="B293" s="4" t="s">
        <v>42</v>
      </c>
      <c r="C293" s="13">
        <v>0.598094987859736</v>
      </c>
      <c r="D293" s="13">
        <v>0.727345266143208</v>
      </c>
      <c r="E293" s="13">
        <v>0.984863848042004</v>
      </c>
      <c r="F293" s="6">
        <v>48.8</v>
      </c>
      <c r="G293" s="6">
        <v>60.94</v>
      </c>
      <c r="H293" s="7">
        <v>51.470366139635</v>
      </c>
      <c r="I293" s="7">
        <v>0.613298991152678</v>
      </c>
      <c r="J293" s="6">
        <v>7321.82</v>
      </c>
      <c r="M293" s="13">
        <v>0.598094987859736</v>
      </c>
      <c r="N293" s="13">
        <v>0.727345266143208</v>
      </c>
      <c r="O293" s="13">
        <v>0.984863848042004</v>
      </c>
      <c r="P293" s="6">
        <v>48.8</v>
      </c>
      <c r="Q293" s="25">
        <f t="shared" si="28"/>
        <v>4.10988977355756</v>
      </c>
      <c r="R293" s="25">
        <f t="shared" si="29"/>
        <v>3.94100622729071</v>
      </c>
      <c r="S293" s="7">
        <v>0.613298991152678</v>
      </c>
      <c r="T293" s="25">
        <f t="shared" si="30"/>
        <v>8.89861420993086</v>
      </c>
      <c r="V293" s="2">
        <v>2015</v>
      </c>
      <c r="W293" s="2">
        <v>22</v>
      </c>
      <c r="X293" s="25">
        <f t="shared" si="31"/>
        <v>-0.514005695070842</v>
      </c>
      <c r="Y293" s="25">
        <f t="shared" si="32"/>
        <v>-0.318353995145421</v>
      </c>
      <c r="Z293" s="25">
        <f t="shared" si="33"/>
        <v>-0.0152518727021176</v>
      </c>
      <c r="AA293" s="25">
        <f t="shared" si="34"/>
        <v>3.8877303128591</v>
      </c>
      <c r="AB293" s="25">
        <v>4.10988977355756</v>
      </c>
      <c r="AC293" s="72">
        <v>3.94100622729071</v>
      </c>
      <c r="AD293" s="6">
        <v>0.613298991152678</v>
      </c>
      <c r="AE293" s="25">
        <v>8.89861420993086</v>
      </c>
      <c r="AH293" s="13">
        <v>0.598094987859736</v>
      </c>
      <c r="AI293" s="6">
        <v>48.8</v>
      </c>
      <c r="AK293" s="13">
        <v>0.598094987859736</v>
      </c>
      <c r="AL293" s="6">
        <v>48.8</v>
      </c>
      <c r="AM293" s="25">
        <v>4.10988977355756</v>
      </c>
      <c r="AO293" s="13">
        <v>0.598094987859736</v>
      </c>
      <c r="AP293" s="6">
        <v>48.8</v>
      </c>
      <c r="AQ293" s="25">
        <v>4.10988977355756</v>
      </c>
      <c r="AR293" s="25">
        <v>3.94100622729071</v>
      </c>
      <c r="AT293" s="13">
        <v>0.598094987859736</v>
      </c>
      <c r="AU293" s="6">
        <v>48.8</v>
      </c>
      <c r="AV293" s="25">
        <v>4.10988977355756</v>
      </c>
      <c r="AW293" s="25">
        <v>3.94100622729071</v>
      </c>
      <c r="AX293" s="7">
        <v>0.613298991152678</v>
      </c>
      <c r="AZ293" s="13">
        <v>0.598094987859736</v>
      </c>
      <c r="BA293" s="6">
        <v>48.8</v>
      </c>
      <c r="BB293" s="25">
        <v>4.10988977355756</v>
      </c>
      <c r="BC293" s="25">
        <v>3.94100622729071</v>
      </c>
      <c r="BD293" s="7">
        <v>0.613298991152678</v>
      </c>
      <c r="BE293" s="25">
        <v>8.89861420993086</v>
      </c>
    </row>
    <row r="294" spans="1:57">
      <c r="A294" s="2">
        <v>2020</v>
      </c>
      <c r="B294" s="4" t="s">
        <v>43</v>
      </c>
      <c r="C294" s="13">
        <v>0.592193999043791</v>
      </c>
      <c r="D294" s="13">
        <v>0.69644983548426</v>
      </c>
      <c r="E294" s="13">
        <v>0.977934873888372</v>
      </c>
      <c r="F294" s="6">
        <v>121.96</v>
      </c>
      <c r="G294" s="6">
        <v>47.69</v>
      </c>
      <c r="H294" s="7">
        <v>49.7718363044912</v>
      </c>
      <c r="I294" s="7">
        <v>0.754024522478939</v>
      </c>
      <c r="J294" s="6">
        <v>9738.66</v>
      </c>
      <c r="M294" s="13">
        <v>0.592193999043791</v>
      </c>
      <c r="N294" s="13">
        <v>0.69644983548426</v>
      </c>
      <c r="O294" s="13">
        <v>0.977934873888372</v>
      </c>
      <c r="P294" s="6">
        <v>121.96</v>
      </c>
      <c r="Q294" s="25">
        <f t="shared" si="28"/>
        <v>3.86472173231013</v>
      </c>
      <c r="R294" s="25">
        <f t="shared" si="29"/>
        <v>3.90744928800038</v>
      </c>
      <c r="S294" s="7">
        <v>0.754024522478939</v>
      </c>
      <c r="T294" s="25">
        <f t="shared" si="30"/>
        <v>9.18385881016994</v>
      </c>
      <c r="V294" s="2">
        <v>2015</v>
      </c>
      <c r="W294" s="2">
        <v>23</v>
      </c>
      <c r="X294" s="25">
        <f t="shared" si="31"/>
        <v>-0.52392099669292</v>
      </c>
      <c r="Y294" s="25">
        <f t="shared" si="32"/>
        <v>-0.361759512068585</v>
      </c>
      <c r="Z294" s="25">
        <f t="shared" si="33"/>
        <v>-0.0223122022807906</v>
      </c>
      <c r="AA294" s="25">
        <f t="shared" si="34"/>
        <v>4.80369312212005</v>
      </c>
      <c r="AB294" s="25">
        <v>3.86472173231013</v>
      </c>
      <c r="AC294" s="72">
        <v>3.90744928800038</v>
      </c>
      <c r="AD294" s="6">
        <v>0.754024522478939</v>
      </c>
      <c r="AE294" s="25">
        <v>9.18385881016994</v>
      </c>
      <c r="AH294" s="13">
        <v>0.592193999043791</v>
      </c>
      <c r="AI294" s="6">
        <v>121.96</v>
      </c>
      <c r="AK294" s="13">
        <v>0.592193999043791</v>
      </c>
      <c r="AL294" s="6">
        <v>121.96</v>
      </c>
      <c r="AM294" s="25">
        <v>3.86472173231013</v>
      </c>
      <c r="AO294" s="13">
        <v>0.592193999043791</v>
      </c>
      <c r="AP294" s="6">
        <v>121.96</v>
      </c>
      <c r="AQ294" s="25">
        <v>3.86472173231013</v>
      </c>
      <c r="AR294" s="25">
        <v>3.90744928800038</v>
      </c>
      <c r="AT294" s="13">
        <v>0.592193999043791</v>
      </c>
      <c r="AU294" s="6">
        <v>121.96</v>
      </c>
      <c r="AV294" s="25">
        <v>3.86472173231013</v>
      </c>
      <c r="AW294" s="25">
        <v>3.90744928800038</v>
      </c>
      <c r="AX294" s="7">
        <v>0.754024522478939</v>
      </c>
      <c r="AZ294" s="13">
        <v>0.592193999043791</v>
      </c>
      <c r="BA294" s="6">
        <v>121.96</v>
      </c>
      <c r="BB294" s="25">
        <v>3.86472173231013</v>
      </c>
      <c r="BC294" s="25">
        <v>3.90744928800038</v>
      </c>
      <c r="BD294" s="7">
        <v>0.754024522478939</v>
      </c>
      <c r="BE294" s="25">
        <v>9.18385881016994</v>
      </c>
    </row>
    <row r="295" spans="1:57">
      <c r="A295" s="2">
        <v>2020</v>
      </c>
      <c r="B295" s="4" t="s">
        <v>44</v>
      </c>
      <c r="C295" s="13">
        <v>0.744277941093068</v>
      </c>
      <c r="D295" s="13">
        <v>0.883995818573654</v>
      </c>
      <c r="E295" s="13">
        <v>0.955065076312828</v>
      </c>
      <c r="F295" s="6">
        <v>146.26</v>
      </c>
      <c r="G295" s="6">
        <v>42.01</v>
      </c>
      <c r="H295" s="7">
        <v>53.1950642917191</v>
      </c>
      <c r="I295" s="7">
        <v>1.12255203425883</v>
      </c>
      <c r="J295" s="6">
        <v>6030.98</v>
      </c>
      <c r="M295" s="13">
        <v>0.744277941093068</v>
      </c>
      <c r="N295" s="13">
        <v>0.883995818573654</v>
      </c>
      <c r="O295" s="13">
        <v>0.955065076312828</v>
      </c>
      <c r="P295" s="6">
        <v>146.26</v>
      </c>
      <c r="Q295" s="25">
        <f t="shared" si="28"/>
        <v>3.73790768518129</v>
      </c>
      <c r="R295" s="25">
        <f t="shared" si="29"/>
        <v>3.97396561557215</v>
      </c>
      <c r="S295" s="7">
        <v>1.12255203425883</v>
      </c>
      <c r="T295" s="25">
        <f t="shared" si="30"/>
        <v>8.70466479724585</v>
      </c>
      <c r="V295" s="2">
        <v>2015</v>
      </c>
      <c r="W295" s="2">
        <v>24</v>
      </c>
      <c r="X295" s="25">
        <f t="shared" si="31"/>
        <v>-0.295340737173466</v>
      </c>
      <c r="Y295" s="25">
        <f t="shared" si="32"/>
        <v>-0.123302946475982</v>
      </c>
      <c r="Z295" s="25">
        <f t="shared" si="33"/>
        <v>-0.045975798087072</v>
      </c>
      <c r="AA295" s="25">
        <f t="shared" si="34"/>
        <v>4.98538585984281</v>
      </c>
      <c r="AB295" s="25">
        <v>3.73790768518129</v>
      </c>
      <c r="AC295" s="72">
        <v>3.97396561557215</v>
      </c>
      <c r="AD295" s="6">
        <v>1.12255203425883</v>
      </c>
      <c r="AE295" s="25">
        <v>8.70466479724585</v>
      </c>
      <c r="AH295" s="13">
        <v>0.744277941093068</v>
      </c>
      <c r="AI295" s="6">
        <v>146.26</v>
      </c>
      <c r="AK295" s="13">
        <v>0.744277941093068</v>
      </c>
      <c r="AL295" s="6">
        <v>146.26</v>
      </c>
      <c r="AM295" s="25">
        <v>3.73790768518129</v>
      </c>
      <c r="AO295" s="13">
        <v>0.744277941093068</v>
      </c>
      <c r="AP295" s="6">
        <v>146.26</v>
      </c>
      <c r="AQ295" s="25">
        <v>3.73790768518129</v>
      </c>
      <c r="AR295" s="25">
        <v>3.97396561557215</v>
      </c>
      <c r="AT295" s="13">
        <v>0.744277941093068</v>
      </c>
      <c r="AU295" s="6">
        <v>146.26</v>
      </c>
      <c r="AV295" s="25">
        <v>3.73790768518129</v>
      </c>
      <c r="AW295" s="25">
        <v>3.97396561557215</v>
      </c>
      <c r="AX295" s="7">
        <v>1.12255203425883</v>
      </c>
      <c r="AZ295" s="13">
        <v>0.744277941093068</v>
      </c>
      <c r="BA295" s="6">
        <v>146.26</v>
      </c>
      <c r="BB295" s="25">
        <v>3.73790768518129</v>
      </c>
      <c r="BC295" s="25">
        <v>3.97396561557215</v>
      </c>
      <c r="BD295" s="7">
        <v>1.12255203425883</v>
      </c>
      <c r="BE295" s="25">
        <v>8.70466479724585</v>
      </c>
    </row>
    <row r="296" spans="1:57">
      <c r="A296" s="2">
        <v>2020</v>
      </c>
      <c r="B296" s="4" t="s">
        <v>45</v>
      </c>
      <c r="C296" s="13">
        <v>0.634174901262964</v>
      </c>
      <c r="D296" s="13">
        <v>0.687235798837151</v>
      </c>
      <c r="E296" s="13">
        <v>0.971001287398835</v>
      </c>
      <c r="F296" s="6">
        <v>67.06</v>
      </c>
      <c r="G296" s="6">
        <v>43.33</v>
      </c>
      <c r="H296" s="7">
        <v>53.161486380724</v>
      </c>
      <c r="I296" s="7">
        <v>0.895671598034832</v>
      </c>
      <c r="J296" s="6">
        <v>3223.25</v>
      </c>
      <c r="M296" s="13">
        <v>0.634174901262964</v>
      </c>
      <c r="N296" s="13">
        <v>0.687235798837151</v>
      </c>
      <c r="O296" s="13">
        <v>0.971001287398835</v>
      </c>
      <c r="P296" s="6">
        <v>67.06</v>
      </c>
      <c r="Q296" s="25">
        <f t="shared" si="28"/>
        <v>3.76884523575182</v>
      </c>
      <c r="R296" s="25">
        <f t="shared" si="29"/>
        <v>3.97333419396439</v>
      </c>
      <c r="S296" s="7">
        <v>0.895671598034832</v>
      </c>
      <c r="T296" s="25">
        <f t="shared" si="30"/>
        <v>8.07814544629095</v>
      </c>
      <c r="V296" s="2">
        <v>2015</v>
      </c>
      <c r="W296" s="2">
        <v>25</v>
      </c>
      <c r="X296" s="25">
        <f t="shared" si="31"/>
        <v>-0.455430493089962</v>
      </c>
      <c r="Y296" s="25">
        <f t="shared" si="32"/>
        <v>-0.375077815901243</v>
      </c>
      <c r="Z296" s="25">
        <f t="shared" si="33"/>
        <v>-0.0294274848432514</v>
      </c>
      <c r="AA296" s="25">
        <f t="shared" si="34"/>
        <v>4.20558774103808</v>
      </c>
      <c r="AB296" s="25">
        <v>3.76884523575182</v>
      </c>
      <c r="AC296" s="72">
        <v>3.97333419396439</v>
      </c>
      <c r="AD296" s="6">
        <v>0.895671598034832</v>
      </c>
      <c r="AE296" s="25">
        <v>8.07814544629095</v>
      </c>
      <c r="AH296" s="13">
        <v>0.634174901262964</v>
      </c>
      <c r="AI296" s="6">
        <v>67.06</v>
      </c>
      <c r="AK296" s="13">
        <v>0.634174901262964</v>
      </c>
      <c r="AL296" s="6">
        <v>67.06</v>
      </c>
      <c r="AM296" s="25">
        <v>3.76884523575182</v>
      </c>
      <c r="AO296" s="13">
        <v>0.634174901262964</v>
      </c>
      <c r="AP296" s="6">
        <v>67.06</v>
      </c>
      <c r="AQ296" s="25">
        <v>3.76884523575182</v>
      </c>
      <c r="AR296" s="25">
        <v>3.97333419396439</v>
      </c>
      <c r="AT296" s="13">
        <v>0.634174901262964</v>
      </c>
      <c r="AU296" s="6">
        <v>67.06</v>
      </c>
      <c r="AV296" s="25">
        <v>3.76884523575182</v>
      </c>
      <c r="AW296" s="25">
        <v>3.97333419396439</v>
      </c>
      <c r="AX296" s="7">
        <v>0.895671598034832</v>
      </c>
      <c r="AZ296" s="13">
        <v>0.634174901262964</v>
      </c>
      <c r="BA296" s="6">
        <v>67.06</v>
      </c>
      <c r="BB296" s="25">
        <v>3.76884523575182</v>
      </c>
      <c r="BC296" s="25">
        <v>3.97333419396439</v>
      </c>
      <c r="BD296" s="7">
        <v>0.895671598034832</v>
      </c>
      <c r="BE296" s="25">
        <v>8.07814544629095</v>
      </c>
    </row>
    <row r="297" spans="1:57">
      <c r="A297" s="2">
        <v>2020</v>
      </c>
      <c r="B297" s="4" t="s">
        <v>46</v>
      </c>
      <c r="C297" s="13">
        <v>0.726579515082237</v>
      </c>
      <c r="D297" s="13">
        <v>0.917171166515459</v>
      </c>
      <c r="E297" s="13">
        <v>0.996110171087083</v>
      </c>
      <c r="F297" s="6">
        <v>71.55</v>
      </c>
      <c r="G297" s="6">
        <v>53.92</v>
      </c>
      <c r="H297" s="7">
        <v>44.7028566940429</v>
      </c>
      <c r="I297" s="7">
        <v>0.713336332966599</v>
      </c>
      <c r="J297" s="6">
        <v>5342.68</v>
      </c>
      <c r="M297" s="13">
        <v>0.726579515082237</v>
      </c>
      <c r="N297" s="13">
        <v>0.917171166515459</v>
      </c>
      <c r="O297" s="13">
        <v>0.996110171087083</v>
      </c>
      <c r="P297" s="6">
        <v>71.55</v>
      </c>
      <c r="Q297" s="25">
        <f t="shared" si="28"/>
        <v>3.98750146660405</v>
      </c>
      <c r="R297" s="25">
        <f t="shared" si="29"/>
        <v>3.80003740772162</v>
      </c>
      <c r="S297" s="7">
        <v>0.713336332966599</v>
      </c>
      <c r="T297" s="25">
        <f t="shared" si="30"/>
        <v>8.58348267871746</v>
      </c>
      <c r="V297" s="2">
        <v>2015</v>
      </c>
      <c r="W297" s="2">
        <v>26</v>
      </c>
      <c r="X297" s="25">
        <f t="shared" si="31"/>
        <v>-0.319407352432763</v>
      </c>
      <c r="Y297" s="25">
        <f t="shared" si="32"/>
        <v>-0.0864611649126498</v>
      </c>
      <c r="Z297" s="25">
        <f t="shared" si="33"/>
        <v>-0.00389741397351749</v>
      </c>
      <c r="AA297" s="25">
        <f t="shared" si="34"/>
        <v>4.27039650600246</v>
      </c>
      <c r="AB297" s="25">
        <v>3.98750146660405</v>
      </c>
      <c r="AC297" s="72">
        <v>3.80003740772162</v>
      </c>
      <c r="AD297" s="6">
        <v>0.713336332966599</v>
      </c>
      <c r="AE297" s="25">
        <v>8.58348267871745</v>
      </c>
      <c r="AH297" s="13">
        <v>0.726579515082237</v>
      </c>
      <c r="AI297" s="6">
        <v>71.55</v>
      </c>
      <c r="AK297" s="13">
        <v>0.726579515082237</v>
      </c>
      <c r="AL297" s="6">
        <v>71.55</v>
      </c>
      <c r="AM297" s="25">
        <v>3.98750146660405</v>
      </c>
      <c r="AO297" s="13">
        <v>0.726579515082237</v>
      </c>
      <c r="AP297" s="6">
        <v>71.55</v>
      </c>
      <c r="AQ297" s="25">
        <v>3.98750146660405</v>
      </c>
      <c r="AR297" s="25">
        <v>3.80003740772162</v>
      </c>
      <c r="AT297" s="13">
        <v>0.726579515082237</v>
      </c>
      <c r="AU297" s="6">
        <v>71.55</v>
      </c>
      <c r="AV297" s="25">
        <v>3.98750146660405</v>
      </c>
      <c r="AW297" s="25">
        <v>3.80003740772162</v>
      </c>
      <c r="AX297" s="7">
        <v>0.713336332966599</v>
      </c>
      <c r="AZ297" s="13">
        <v>0.726579515082237</v>
      </c>
      <c r="BA297" s="6">
        <v>71.55</v>
      </c>
      <c r="BB297" s="25">
        <v>3.98750146660405</v>
      </c>
      <c r="BC297" s="25">
        <v>3.80003740772162</v>
      </c>
      <c r="BD297" s="7">
        <v>0.713336332966599</v>
      </c>
      <c r="BE297" s="25">
        <v>8.58348267871745</v>
      </c>
    </row>
    <row r="298" spans="1:57">
      <c r="A298" s="2">
        <v>2020</v>
      </c>
      <c r="B298" s="4" t="s">
        <v>47</v>
      </c>
      <c r="C298" s="13">
        <v>0.500452533045106</v>
      </c>
      <c r="D298" s="13">
        <v>0.605043807563092</v>
      </c>
      <c r="E298" s="13">
        <v>0.859322613881027</v>
      </c>
      <c r="F298" s="6">
        <v>5.46</v>
      </c>
      <c r="G298" s="6">
        <v>43.19</v>
      </c>
      <c r="H298" s="7">
        <v>57.2537408566832</v>
      </c>
      <c r="I298" s="7">
        <v>1.28901705381728</v>
      </c>
      <c r="J298" s="6">
        <v>4875.29</v>
      </c>
      <c r="M298" s="13">
        <v>0.500452533045106</v>
      </c>
      <c r="N298" s="13">
        <v>0.605043807563092</v>
      </c>
      <c r="O298" s="13">
        <v>0.859322613881027</v>
      </c>
      <c r="P298" s="6">
        <v>5.46</v>
      </c>
      <c r="Q298" s="25">
        <f t="shared" si="28"/>
        <v>3.76560898697261</v>
      </c>
      <c r="R298" s="25">
        <f t="shared" si="29"/>
        <v>4.04749298277444</v>
      </c>
      <c r="S298" s="7">
        <v>1.28901705381728</v>
      </c>
      <c r="T298" s="25">
        <f t="shared" si="30"/>
        <v>8.49193486884214</v>
      </c>
      <c r="V298" s="2">
        <v>2015</v>
      </c>
      <c r="W298" s="2">
        <v>27</v>
      </c>
      <c r="X298" s="25">
        <f t="shared" si="31"/>
        <v>-0.692242523795088</v>
      </c>
      <c r="Y298" s="25">
        <f t="shared" si="32"/>
        <v>-0.502454414377522</v>
      </c>
      <c r="Z298" s="25">
        <f t="shared" si="33"/>
        <v>-0.151610858378226</v>
      </c>
      <c r="AA298" s="25">
        <f t="shared" si="34"/>
        <v>1.69744878975681</v>
      </c>
      <c r="AB298" s="25">
        <v>3.76560898697261</v>
      </c>
      <c r="AC298" s="72">
        <v>4.04749298277444</v>
      </c>
      <c r="AD298" s="6">
        <v>1.28901705381728</v>
      </c>
      <c r="AE298" s="25">
        <v>8.49193486884214</v>
      </c>
      <c r="AH298" s="13">
        <v>0.500452533045106</v>
      </c>
      <c r="AI298" s="6">
        <v>5.46</v>
      </c>
      <c r="AK298" s="13">
        <v>0.500452533045106</v>
      </c>
      <c r="AL298" s="6">
        <v>5.46</v>
      </c>
      <c r="AM298" s="25">
        <v>3.76560898697261</v>
      </c>
      <c r="AO298" s="13">
        <v>0.500452533045106</v>
      </c>
      <c r="AP298" s="6">
        <v>5.46</v>
      </c>
      <c r="AQ298" s="25">
        <v>3.76560898697261</v>
      </c>
      <c r="AR298" s="25">
        <v>4.04749298277444</v>
      </c>
      <c r="AT298" s="13">
        <v>0.500452533045106</v>
      </c>
      <c r="AU298" s="6">
        <v>5.46</v>
      </c>
      <c r="AV298" s="25">
        <v>3.76560898697261</v>
      </c>
      <c r="AW298" s="25">
        <v>4.04749298277444</v>
      </c>
      <c r="AX298" s="7">
        <v>1.28901705381728</v>
      </c>
      <c r="AZ298" s="13">
        <v>0.500452533045106</v>
      </c>
      <c r="BA298" s="6">
        <v>5.46</v>
      </c>
      <c r="BB298" s="25">
        <v>3.76560898697261</v>
      </c>
      <c r="BC298" s="25">
        <v>4.04749298277444</v>
      </c>
      <c r="BD298" s="7">
        <v>1.28901705381728</v>
      </c>
      <c r="BE298" s="25">
        <v>8.49193486884214</v>
      </c>
    </row>
    <row r="299" spans="1:57">
      <c r="A299" s="2">
        <v>2020</v>
      </c>
      <c r="B299" s="4" t="s">
        <v>48</v>
      </c>
      <c r="C299" s="13">
        <v>0.674335621298757</v>
      </c>
      <c r="D299" s="13">
        <v>1</v>
      </c>
      <c r="E299" s="13">
        <v>0.797032942396411</v>
      </c>
      <c r="F299" s="6">
        <v>9.24</v>
      </c>
      <c r="G299" s="6">
        <v>50.3</v>
      </c>
      <c r="H299" s="7">
        <v>45.3240765900404</v>
      </c>
      <c r="I299" s="7">
        <v>1.87218085973588</v>
      </c>
      <c r="J299" s="6">
        <v>1130.93</v>
      </c>
      <c r="M299" s="13">
        <v>0.674335621298757</v>
      </c>
      <c r="N299" s="13">
        <v>1</v>
      </c>
      <c r="O299" s="13">
        <v>0.797032942396411</v>
      </c>
      <c r="P299" s="6">
        <v>9.24</v>
      </c>
      <c r="Q299" s="25">
        <f t="shared" si="28"/>
        <v>3.91800507710569</v>
      </c>
      <c r="R299" s="25">
        <f t="shared" si="29"/>
        <v>3.81383838335098</v>
      </c>
      <c r="S299" s="7">
        <v>1.87218085973588</v>
      </c>
      <c r="T299" s="25">
        <f t="shared" si="30"/>
        <v>7.03079558206987</v>
      </c>
      <c r="V299" s="2">
        <v>2015</v>
      </c>
      <c r="W299" s="2">
        <v>28</v>
      </c>
      <c r="X299" s="25">
        <f t="shared" si="31"/>
        <v>-0.39402733755881</v>
      </c>
      <c r="Y299" s="25">
        <f t="shared" si="32"/>
        <v>0</v>
      </c>
      <c r="Z299" s="25">
        <f t="shared" si="33"/>
        <v>-0.226859268051865</v>
      </c>
      <c r="AA299" s="25">
        <f t="shared" si="34"/>
        <v>2.22354188565359</v>
      </c>
      <c r="AB299" s="25">
        <v>3.91800507710569</v>
      </c>
      <c r="AC299" s="72">
        <v>3.81383838335098</v>
      </c>
      <c r="AD299" s="6">
        <v>1.87218085973588</v>
      </c>
      <c r="AE299" s="25">
        <v>7.03079558206987</v>
      </c>
      <c r="AH299" s="13">
        <v>0.674335621298757</v>
      </c>
      <c r="AI299" s="6">
        <v>9.24</v>
      </c>
      <c r="AK299" s="13">
        <v>0.674335621298757</v>
      </c>
      <c r="AL299" s="6">
        <v>9.24</v>
      </c>
      <c r="AM299" s="25">
        <v>3.91800507710569</v>
      </c>
      <c r="AO299" s="13">
        <v>0.674335621298757</v>
      </c>
      <c r="AP299" s="6">
        <v>9.24</v>
      </c>
      <c r="AQ299" s="25">
        <v>3.91800507710569</v>
      </c>
      <c r="AR299" s="25">
        <v>3.81383838335098</v>
      </c>
      <c r="AT299" s="13">
        <v>0.674335621298757</v>
      </c>
      <c r="AU299" s="6">
        <v>9.24</v>
      </c>
      <c r="AV299" s="25">
        <v>3.91800507710569</v>
      </c>
      <c r="AW299" s="25">
        <v>3.81383838335098</v>
      </c>
      <c r="AX299" s="7">
        <v>1.87218085973588</v>
      </c>
      <c r="AZ299" s="13">
        <v>0.674335621298757</v>
      </c>
      <c r="BA299" s="6">
        <v>9.24</v>
      </c>
      <c r="BB299" s="25">
        <v>3.91800507710569</v>
      </c>
      <c r="BC299" s="25">
        <v>3.81383838335098</v>
      </c>
      <c r="BD299" s="7">
        <v>1.87218085973588</v>
      </c>
      <c r="BE299" s="25">
        <v>7.03079558206987</v>
      </c>
    </row>
    <row r="300" spans="1:57">
      <c r="A300" s="2">
        <v>2020</v>
      </c>
      <c r="B300" s="4" t="s">
        <v>49</v>
      </c>
      <c r="C300" s="13">
        <v>0.904882298115835</v>
      </c>
      <c r="D300" s="13">
        <v>1</v>
      </c>
      <c r="E300" s="13">
        <v>0.98749725657065</v>
      </c>
      <c r="F300" s="6">
        <v>10.93</v>
      </c>
      <c r="G300" s="6">
        <v>55.23</v>
      </c>
      <c r="H300" s="7">
        <v>48.4070740199177</v>
      </c>
      <c r="I300" s="7">
        <v>2.02130882083463</v>
      </c>
      <c r="J300" s="6">
        <v>3143.92</v>
      </c>
      <c r="M300" s="13">
        <v>0.904882298115835</v>
      </c>
      <c r="N300" s="13">
        <v>1</v>
      </c>
      <c r="O300" s="13">
        <v>0.98749725657065</v>
      </c>
      <c r="P300" s="6">
        <v>10.93</v>
      </c>
      <c r="Q300" s="25">
        <f t="shared" si="28"/>
        <v>4.0115062839131</v>
      </c>
      <c r="R300" s="25">
        <f t="shared" si="29"/>
        <v>3.87964596047894</v>
      </c>
      <c r="S300" s="7">
        <v>2.02130882083463</v>
      </c>
      <c r="T300" s="25">
        <f t="shared" si="30"/>
        <v>8.05322570793274</v>
      </c>
      <c r="V300" s="2">
        <v>2015</v>
      </c>
      <c r="W300" s="2">
        <v>29</v>
      </c>
      <c r="X300" s="25">
        <f t="shared" si="31"/>
        <v>-0.099950401070968</v>
      </c>
      <c r="Y300" s="25">
        <f t="shared" si="32"/>
        <v>0</v>
      </c>
      <c r="Z300" s="25">
        <f t="shared" si="33"/>
        <v>-0.012581560367023</v>
      </c>
      <c r="AA300" s="25">
        <f t="shared" si="34"/>
        <v>2.39151130218845</v>
      </c>
      <c r="AB300" s="25">
        <v>4.0115062839131</v>
      </c>
      <c r="AC300" s="72">
        <v>3.87964596047894</v>
      </c>
      <c r="AD300" s="6">
        <v>2.02130882083463</v>
      </c>
      <c r="AE300" s="25">
        <v>8.05322570793274</v>
      </c>
      <c r="AH300" s="13">
        <v>0.904882298115835</v>
      </c>
      <c r="AI300" s="6">
        <v>10.93</v>
      </c>
      <c r="AK300" s="13">
        <v>0.904882298115835</v>
      </c>
      <c r="AL300" s="6">
        <v>10.93</v>
      </c>
      <c r="AM300" s="25">
        <v>4.0115062839131</v>
      </c>
      <c r="AO300" s="13">
        <v>0.904882298115835</v>
      </c>
      <c r="AP300" s="6">
        <v>10.93</v>
      </c>
      <c r="AQ300" s="25">
        <v>4.0115062839131</v>
      </c>
      <c r="AR300" s="25">
        <v>3.87964596047894</v>
      </c>
      <c r="AT300" s="13">
        <v>0.904882298115835</v>
      </c>
      <c r="AU300" s="6">
        <v>10.93</v>
      </c>
      <c r="AV300" s="25">
        <v>4.0115062839131</v>
      </c>
      <c r="AW300" s="25">
        <v>3.87964596047894</v>
      </c>
      <c r="AX300" s="7">
        <v>2.02130882083463</v>
      </c>
      <c r="AZ300" s="13">
        <v>0.904882298115835</v>
      </c>
      <c r="BA300" s="6">
        <v>10.93</v>
      </c>
      <c r="BB300" s="25">
        <v>4.0115062839131</v>
      </c>
      <c r="BC300" s="25">
        <v>3.87964596047894</v>
      </c>
      <c r="BD300" s="7">
        <v>2.02130882083463</v>
      </c>
      <c r="BE300" s="25">
        <v>8.05322570793274</v>
      </c>
    </row>
    <row r="301" spans="1:57">
      <c r="A301" s="2">
        <v>2020</v>
      </c>
      <c r="B301" s="4" t="s">
        <v>50</v>
      </c>
      <c r="C301" s="13">
        <v>0.723495914772432</v>
      </c>
      <c r="D301" s="13">
        <v>0.765932089874101</v>
      </c>
      <c r="E301" s="13">
        <v>0.997171799855011</v>
      </c>
      <c r="F301" s="6">
        <v>49.62</v>
      </c>
      <c r="G301" s="6">
        <v>47.23</v>
      </c>
      <c r="H301" s="7">
        <v>53.688775799282</v>
      </c>
      <c r="I301" s="7">
        <v>2.01539586799421</v>
      </c>
      <c r="J301" s="6">
        <v>8103.74</v>
      </c>
      <c r="M301" s="13">
        <v>0.723495914772432</v>
      </c>
      <c r="N301" s="13">
        <v>0.765932089874101</v>
      </c>
      <c r="O301" s="13">
        <v>0.997171799855011</v>
      </c>
      <c r="P301" s="6">
        <v>49.62</v>
      </c>
      <c r="Q301" s="25">
        <f t="shared" si="28"/>
        <v>3.85502928390803</v>
      </c>
      <c r="R301" s="25">
        <f t="shared" si="29"/>
        <v>3.98320396289462</v>
      </c>
      <c r="S301" s="7">
        <v>2.01539586799421</v>
      </c>
      <c r="T301" s="25">
        <f t="shared" si="30"/>
        <v>9.00008096249184</v>
      </c>
      <c r="V301" s="2">
        <v>2015</v>
      </c>
      <c r="W301" s="2">
        <v>30</v>
      </c>
      <c r="X301" s="25">
        <f t="shared" si="31"/>
        <v>-0.323660379405556</v>
      </c>
      <c r="Y301" s="25">
        <f t="shared" si="32"/>
        <v>-0.266661768688518</v>
      </c>
      <c r="Z301" s="25">
        <f t="shared" si="33"/>
        <v>-0.00283220705970681</v>
      </c>
      <c r="AA301" s="25">
        <f t="shared" si="34"/>
        <v>3.90439397826365</v>
      </c>
      <c r="AB301" s="25">
        <v>3.85502928390803</v>
      </c>
      <c r="AC301" s="72">
        <v>3.98320396289462</v>
      </c>
      <c r="AD301" s="6">
        <v>2.01539586799421</v>
      </c>
      <c r="AE301" s="25">
        <v>9.00008096249184</v>
      </c>
      <c r="AH301" s="13">
        <v>0.723495914772432</v>
      </c>
      <c r="AI301" s="6">
        <v>49.62</v>
      </c>
      <c r="AK301" s="13">
        <v>0.723495914772432</v>
      </c>
      <c r="AL301" s="6">
        <v>49.62</v>
      </c>
      <c r="AM301" s="25">
        <v>3.85502928390803</v>
      </c>
      <c r="AO301" s="13">
        <v>0.723495914772432</v>
      </c>
      <c r="AP301" s="6">
        <v>49.62</v>
      </c>
      <c r="AQ301" s="25">
        <v>3.85502928390803</v>
      </c>
      <c r="AR301" s="25">
        <v>3.98320396289462</v>
      </c>
      <c r="AT301" s="13">
        <v>0.723495914772432</v>
      </c>
      <c r="AU301" s="6">
        <v>49.62</v>
      </c>
      <c r="AV301" s="25">
        <v>3.85502928390803</v>
      </c>
      <c r="AW301" s="25">
        <v>3.98320396289462</v>
      </c>
      <c r="AX301" s="7">
        <v>2.01539586799421</v>
      </c>
      <c r="AZ301" s="13">
        <v>0.723495914772432</v>
      </c>
      <c r="BA301" s="6">
        <v>49.62</v>
      </c>
      <c r="BB301" s="25">
        <v>3.85502928390803</v>
      </c>
      <c r="BC301" s="25">
        <v>3.98320396289462</v>
      </c>
      <c r="BD301" s="7">
        <v>2.01539586799421</v>
      </c>
      <c r="BE301" s="25">
        <v>9.00008096249184</v>
      </c>
    </row>
    <row r="302" spans="1:57">
      <c r="A302" s="2">
        <v>2021</v>
      </c>
      <c r="B302" s="4" t="s">
        <v>21</v>
      </c>
      <c r="C302" s="5">
        <v>1</v>
      </c>
      <c r="D302" s="5">
        <v>1</v>
      </c>
      <c r="E302" s="5">
        <v>1</v>
      </c>
      <c r="F302" s="6">
        <v>3.34</v>
      </c>
      <c r="G302" s="6">
        <v>86.5</v>
      </c>
      <c r="H302" s="7">
        <v>80.6399069044071</v>
      </c>
      <c r="I302" s="7">
        <v>0.272599056984245</v>
      </c>
      <c r="J302" s="6">
        <v>712.15</v>
      </c>
      <c r="M302" s="5">
        <v>1</v>
      </c>
      <c r="N302" s="5">
        <v>1</v>
      </c>
      <c r="O302" s="5">
        <v>1</v>
      </c>
      <c r="P302" s="6">
        <v>3.34</v>
      </c>
      <c r="Q302" s="25">
        <f t="shared" si="28"/>
        <v>4.46014441393783</v>
      </c>
      <c r="R302" s="25">
        <f t="shared" si="29"/>
        <v>4.38999364986315</v>
      </c>
      <c r="S302" s="7">
        <v>0.272599056984245</v>
      </c>
      <c r="T302" s="25">
        <f t="shared" si="30"/>
        <v>6.56828856338059</v>
      </c>
      <c r="V302" s="2">
        <v>2016</v>
      </c>
      <c r="W302" s="2">
        <v>1</v>
      </c>
      <c r="X302" s="25">
        <f t="shared" si="31"/>
        <v>0</v>
      </c>
      <c r="Y302" s="25">
        <f t="shared" si="32"/>
        <v>0</v>
      </c>
      <c r="Z302" s="25">
        <f t="shared" si="33"/>
        <v>0</v>
      </c>
      <c r="AA302" s="25">
        <f t="shared" si="34"/>
        <v>1.20597080698861</v>
      </c>
      <c r="AB302" s="25">
        <v>4.46014441393783</v>
      </c>
      <c r="AC302" s="75">
        <v>4.38999364986315</v>
      </c>
      <c r="AD302" s="6">
        <v>0.272599056984245</v>
      </c>
      <c r="AE302" s="25">
        <v>6.5682885633806</v>
      </c>
      <c r="AH302" s="5">
        <v>1</v>
      </c>
      <c r="AI302" s="6">
        <v>3.34</v>
      </c>
      <c r="AK302" s="5">
        <v>1</v>
      </c>
      <c r="AL302" s="6">
        <v>3.34</v>
      </c>
      <c r="AM302" s="25">
        <v>4.46014441393783</v>
      </c>
      <c r="AO302" s="5">
        <v>1</v>
      </c>
      <c r="AP302" s="6">
        <v>3.34</v>
      </c>
      <c r="AQ302" s="25">
        <v>4.46014441393783</v>
      </c>
      <c r="AR302" s="25">
        <v>4.38999364986315</v>
      </c>
      <c r="AT302" s="5">
        <v>1</v>
      </c>
      <c r="AU302" s="6">
        <v>3.34</v>
      </c>
      <c r="AV302" s="25">
        <v>4.46014441393783</v>
      </c>
      <c r="AW302" s="25">
        <v>4.38999364986315</v>
      </c>
      <c r="AX302" s="7">
        <v>0.272599056984245</v>
      </c>
      <c r="AZ302" s="5">
        <v>1</v>
      </c>
      <c r="BA302" s="6">
        <v>3.34</v>
      </c>
      <c r="BB302" s="25">
        <v>4.46014441393783</v>
      </c>
      <c r="BC302" s="25">
        <v>4.38999364986315</v>
      </c>
      <c r="BD302" s="7">
        <v>0.272599056984245</v>
      </c>
      <c r="BE302" s="25">
        <v>6.5682885633806</v>
      </c>
    </row>
    <row r="303" spans="1:57">
      <c r="A303" s="2">
        <v>2021</v>
      </c>
      <c r="B303" s="4" t="s">
        <v>22</v>
      </c>
      <c r="C303" s="5">
        <v>1</v>
      </c>
      <c r="D303" s="5">
        <v>1</v>
      </c>
      <c r="E303" s="5">
        <v>1</v>
      </c>
      <c r="F303" s="6">
        <v>8.02</v>
      </c>
      <c r="G303" s="6">
        <v>82.93</v>
      </c>
      <c r="H303" s="7">
        <v>57.1396708890999</v>
      </c>
      <c r="I303" s="7">
        <v>0.466737653812559</v>
      </c>
      <c r="J303" s="6">
        <v>2508.87</v>
      </c>
      <c r="M303" s="5">
        <v>1</v>
      </c>
      <c r="N303" s="5">
        <v>1</v>
      </c>
      <c r="O303" s="5">
        <v>1</v>
      </c>
      <c r="P303" s="6">
        <v>8.02</v>
      </c>
      <c r="Q303" s="25">
        <f t="shared" si="28"/>
        <v>4.41799687846311</v>
      </c>
      <c r="R303" s="25">
        <f t="shared" si="29"/>
        <v>4.0454986370573</v>
      </c>
      <c r="S303" s="7">
        <v>0.466737653812559</v>
      </c>
      <c r="T303" s="25">
        <f t="shared" si="30"/>
        <v>7.82758773155256</v>
      </c>
      <c r="V303" s="2">
        <v>2016</v>
      </c>
      <c r="W303" s="2">
        <v>2</v>
      </c>
      <c r="X303" s="25">
        <f t="shared" si="31"/>
        <v>0</v>
      </c>
      <c r="Y303" s="25">
        <f t="shared" si="32"/>
        <v>0</v>
      </c>
      <c r="Z303" s="25">
        <f t="shared" si="33"/>
        <v>0</v>
      </c>
      <c r="AA303" s="25">
        <f t="shared" si="34"/>
        <v>2.08193842187842</v>
      </c>
      <c r="AB303" s="25">
        <v>4.41799687846311</v>
      </c>
      <c r="AC303" s="75">
        <v>4.0454986370573</v>
      </c>
      <c r="AD303" s="6">
        <v>0.466737653812559</v>
      </c>
      <c r="AE303" s="25">
        <v>7.82758773155256</v>
      </c>
      <c r="AH303" s="5">
        <v>1</v>
      </c>
      <c r="AI303" s="6">
        <v>8.02</v>
      </c>
      <c r="AK303" s="5">
        <v>1</v>
      </c>
      <c r="AL303" s="6">
        <v>8.02</v>
      </c>
      <c r="AM303" s="25">
        <v>4.41799687846311</v>
      </c>
      <c r="AO303" s="5">
        <v>1</v>
      </c>
      <c r="AP303" s="6">
        <v>8.02</v>
      </c>
      <c r="AQ303" s="25">
        <v>4.41799687846311</v>
      </c>
      <c r="AR303" s="25">
        <v>4.0454986370573</v>
      </c>
      <c r="AT303" s="5">
        <v>1</v>
      </c>
      <c r="AU303" s="6">
        <v>8.02</v>
      </c>
      <c r="AV303" s="25">
        <v>4.41799687846311</v>
      </c>
      <c r="AW303" s="25">
        <v>4.0454986370573</v>
      </c>
      <c r="AX303" s="7">
        <v>0.466737653812559</v>
      </c>
      <c r="AZ303" s="5">
        <v>1</v>
      </c>
      <c r="BA303" s="6">
        <v>8.02</v>
      </c>
      <c r="BB303" s="25">
        <v>4.41799687846311</v>
      </c>
      <c r="BC303" s="25">
        <v>4.0454986370573</v>
      </c>
      <c r="BD303" s="7">
        <v>0.466737653812559</v>
      </c>
      <c r="BE303" s="25">
        <v>7.82758773155256</v>
      </c>
    </row>
    <row r="304" spans="1:57">
      <c r="A304" s="2">
        <v>2021</v>
      </c>
      <c r="B304" s="4" t="s">
        <v>23</v>
      </c>
      <c r="C304" s="5">
        <v>1</v>
      </c>
      <c r="D304" s="5">
        <v>1</v>
      </c>
      <c r="E304" s="5">
        <v>1</v>
      </c>
      <c r="F304" s="6">
        <v>67.24</v>
      </c>
      <c r="G304" s="6">
        <v>53.32</v>
      </c>
      <c r="H304" s="7">
        <v>46.6123514747894</v>
      </c>
      <c r="I304" s="7">
        <v>1.04256334672842</v>
      </c>
      <c r="J304" s="6">
        <v>12401.18</v>
      </c>
      <c r="M304" s="5">
        <v>1</v>
      </c>
      <c r="N304" s="5">
        <v>1</v>
      </c>
      <c r="O304" s="5">
        <v>1</v>
      </c>
      <c r="P304" s="6">
        <v>67.24</v>
      </c>
      <c r="Q304" s="25">
        <f t="shared" si="28"/>
        <v>3.97631149531051</v>
      </c>
      <c r="R304" s="25">
        <f t="shared" si="29"/>
        <v>3.8418655591183</v>
      </c>
      <c r="S304" s="7">
        <v>1.04256334672842</v>
      </c>
      <c r="T304" s="25">
        <f t="shared" si="30"/>
        <v>9.4255469083559</v>
      </c>
      <c r="V304" s="2">
        <v>2016</v>
      </c>
      <c r="W304" s="2">
        <v>3</v>
      </c>
      <c r="X304" s="25">
        <f t="shared" si="31"/>
        <v>0</v>
      </c>
      <c r="Y304" s="25">
        <f t="shared" si="32"/>
        <v>0</v>
      </c>
      <c r="Z304" s="25">
        <f t="shared" si="33"/>
        <v>0</v>
      </c>
      <c r="AA304" s="25">
        <f t="shared" si="34"/>
        <v>4.20826830854041</v>
      </c>
      <c r="AB304" s="25">
        <v>3.97631149531051</v>
      </c>
      <c r="AC304" s="75">
        <v>3.8418655591183</v>
      </c>
      <c r="AD304" s="6">
        <v>1.04256334672842</v>
      </c>
      <c r="AE304" s="25">
        <v>9.4255469083559</v>
      </c>
      <c r="AH304" s="5">
        <v>1</v>
      </c>
      <c r="AI304" s="6">
        <v>67.24</v>
      </c>
      <c r="AK304" s="5">
        <v>1</v>
      </c>
      <c r="AL304" s="6">
        <v>67.24</v>
      </c>
      <c r="AM304" s="25">
        <v>3.97631149531051</v>
      </c>
      <c r="AO304" s="5">
        <v>1</v>
      </c>
      <c r="AP304" s="6">
        <v>67.24</v>
      </c>
      <c r="AQ304" s="25">
        <v>3.97631149531051</v>
      </c>
      <c r="AR304" s="25">
        <v>3.8418655591183</v>
      </c>
      <c r="AT304" s="5">
        <v>1</v>
      </c>
      <c r="AU304" s="6">
        <v>67.24</v>
      </c>
      <c r="AV304" s="25">
        <v>3.97631149531051</v>
      </c>
      <c r="AW304" s="25">
        <v>3.8418655591183</v>
      </c>
      <c r="AX304" s="7">
        <v>1.04256334672842</v>
      </c>
      <c r="AZ304" s="5">
        <v>1</v>
      </c>
      <c r="BA304" s="6">
        <v>67.24</v>
      </c>
      <c r="BB304" s="25">
        <v>3.97631149531051</v>
      </c>
      <c r="BC304" s="25">
        <v>3.8418655591183</v>
      </c>
      <c r="BD304" s="7">
        <v>1.04256334672842</v>
      </c>
      <c r="BE304" s="25">
        <v>9.4255469083559</v>
      </c>
    </row>
    <row r="305" spans="1:57">
      <c r="A305" s="2">
        <v>2021</v>
      </c>
      <c r="B305" s="4" t="s">
        <v>24</v>
      </c>
      <c r="C305" s="5">
        <v>0.802792723307715</v>
      </c>
      <c r="D305" s="5">
        <v>0.865377510788435</v>
      </c>
      <c r="E305" s="5">
        <v>0.974574564792712</v>
      </c>
      <c r="F305" s="6">
        <v>11.75</v>
      </c>
      <c r="G305" s="6">
        <v>56.21</v>
      </c>
      <c r="H305" s="7">
        <v>58.9993339110995</v>
      </c>
      <c r="I305" s="7">
        <v>1.58173693483335</v>
      </c>
      <c r="J305" s="6">
        <v>3491.22</v>
      </c>
      <c r="M305" s="5">
        <v>0.802792723307715</v>
      </c>
      <c r="N305" s="5">
        <v>0.865377510788435</v>
      </c>
      <c r="O305" s="5">
        <v>0.974574564792712</v>
      </c>
      <c r="P305" s="6">
        <v>11.75</v>
      </c>
      <c r="Q305" s="25">
        <f t="shared" si="28"/>
        <v>4.02909467701398</v>
      </c>
      <c r="R305" s="25">
        <f t="shared" si="29"/>
        <v>4.07752615419961</v>
      </c>
      <c r="S305" s="7">
        <v>1.58173693483335</v>
      </c>
      <c r="T305" s="25">
        <f t="shared" si="30"/>
        <v>8.15800652431162</v>
      </c>
      <c r="V305" s="2">
        <v>2016</v>
      </c>
      <c r="W305" s="2">
        <v>4</v>
      </c>
      <c r="X305" s="25">
        <f t="shared" si="31"/>
        <v>-0.219658726241897</v>
      </c>
      <c r="Y305" s="25">
        <f t="shared" si="32"/>
        <v>-0.144589438600394</v>
      </c>
      <c r="Z305" s="25">
        <f t="shared" si="33"/>
        <v>-0.0257542470122952</v>
      </c>
      <c r="AA305" s="25">
        <f t="shared" si="34"/>
        <v>2.46385324059017</v>
      </c>
      <c r="AB305" s="25">
        <v>4.02909467701398</v>
      </c>
      <c r="AC305" s="75">
        <v>4.07752615419961</v>
      </c>
      <c r="AD305" s="6">
        <v>1.58173693483335</v>
      </c>
      <c r="AE305" s="25">
        <v>8.15800652431162</v>
      </c>
      <c r="AH305" s="5">
        <v>0.802792723307715</v>
      </c>
      <c r="AI305" s="6">
        <v>11.75</v>
      </c>
      <c r="AK305" s="5">
        <v>0.802792723307715</v>
      </c>
      <c r="AL305" s="6">
        <v>11.75</v>
      </c>
      <c r="AM305" s="25">
        <v>4.02909467701398</v>
      </c>
      <c r="AO305" s="5">
        <v>0.802792723307715</v>
      </c>
      <c r="AP305" s="6">
        <v>11.75</v>
      </c>
      <c r="AQ305" s="25">
        <v>4.02909467701398</v>
      </c>
      <c r="AR305" s="25">
        <v>4.07752615419961</v>
      </c>
      <c r="AT305" s="5">
        <v>0.802792723307715</v>
      </c>
      <c r="AU305" s="6">
        <v>11.75</v>
      </c>
      <c r="AV305" s="25">
        <v>4.02909467701398</v>
      </c>
      <c r="AW305" s="25">
        <v>4.07752615419961</v>
      </c>
      <c r="AX305" s="7">
        <v>1.58173693483335</v>
      </c>
      <c r="AZ305" s="5">
        <v>0.802792723307715</v>
      </c>
      <c r="BA305" s="6">
        <v>11.75</v>
      </c>
      <c r="BB305" s="25">
        <v>4.02909467701398</v>
      </c>
      <c r="BC305" s="25">
        <v>4.07752615419961</v>
      </c>
      <c r="BD305" s="7">
        <v>1.58173693483335</v>
      </c>
      <c r="BE305" s="25">
        <v>8.15800652431162</v>
      </c>
    </row>
    <row r="306" spans="1:57">
      <c r="A306" s="2">
        <v>2021</v>
      </c>
      <c r="B306" s="4" t="s">
        <v>25</v>
      </c>
      <c r="C306" s="5">
        <v>1</v>
      </c>
      <c r="D306" s="5">
        <v>1</v>
      </c>
      <c r="E306" s="5">
        <v>1</v>
      </c>
      <c r="F306" s="6">
        <v>262.01</v>
      </c>
      <c r="G306" s="6">
        <v>61.19</v>
      </c>
      <c r="H306" s="7">
        <v>48.1306141457827</v>
      </c>
      <c r="I306" s="7">
        <v>1.17987642739458</v>
      </c>
      <c r="J306" s="6">
        <v>6813.09</v>
      </c>
      <c r="M306" s="5">
        <v>1</v>
      </c>
      <c r="N306" s="5">
        <v>1</v>
      </c>
      <c r="O306" s="5">
        <v>1</v>
      </c>
      <c r="P306" s="6">
        <v>262.01</v>
      </c>
      <c r="Q306" s="25">
        <f t="shared" si="28"/>
        <v>4.11398377747445</v>
      </c>
      <c r="R306" s="25">
        <f t="shared" si="29"/>
        <v>3.87391844337869</v>
      </c>
      <c r="S306" s="7">
        <v>1.17987642739458</v>
      </c>
      <c r="T306" s="25">
        <f t="shared" si="30"/>
        <v>8.82660104072605</v>
      </c>
      <c r="V306" s="2">
        <v>2016</v>
      </c>
      <c r="W306" s="2">
        <v>5</v>
      </c>
      <c r="X306" s="25">
        <f t="shared" si="31"/>
        <v>0</v>
      </c>
      <c r="Y306" s="25">
        <f t="shared" si="32"/>
        <v>0</v>
      </c>
      <c r="Z306" s="25">
        <f t="shared" si="33"/>
        <v>0</v>
      </c>
      <c r="AA306" s="25">
        <f t="shared" si="34"/>
        <v>5.56838267097165</v>
      </c>
      <c r="AB306" s="25">
        <v>4.11398377747445</v>
      </c>
      <c r="AC306" s="75">
        <v>3.87391844337869</v>
      </c>
      <c r="AD306" s="6">
        <v>1.17987642739458</v>
      </c>
      <c r="AE306" s="25">
        <v>8.82660104072605</v>
      </c>
      <c r="AH306" s="5">
        <v>1</v>
      </c>
      <c r="AI306" s="6">
        <v>262.01</v>
      </c>
      <c r="AK306" s="5">
        <v>1</v>
      </c>
      <c r="AL306" s="6">
        <v>262.01</v>
      </c>
      <c r="AM306" s="25">
        <v>4.11398377747445</v>
      </c>
      <c r="AO306" s="5">
        <v>1</v>
      </c>
      <c r="AP306" s="6">
        <v>262.01</v>
      </c>
      <c r="AQ306" s="25">
        <v>4.11398377747445</v>
      </c>
      <c r="AR306" s="25">
        <v>3.87391844337869</v>
      </c>
      <c r="AT306" s="5">
        <v>1</v>
      </c>
      <c r="AU306" s="6">
        <v>262.01</v>
      </c>
      <c r="AV306" s="25">
        <v>4.11398377747445</v>
      </c>
      <c r="AW306" s="25">
        <v>3.87391844337869</v>
      </c>
      <c r="AX306" s="7">
        <v>1.17987642739458</v>
      </c>
      <c r="AZ306" s="5">
        <v>1</v>
      </c>
      <c r="BA306" s="6">
        <v>262.01</v>
      </c>
      <c r="BB306" s="25">
        <v>4.11398377747445</v>
      </c>
      <c r="BC306" s="25">
        <v>3.87391844337869</v>
      </c>
      <c r="BD306" s="7">
        <v>1.17987642739458</v>
      </c>
      <c r="BE306" s="25">
        <v>8.82660104072605</v>
      </c>
    </row>
    <row r="307" spans="1:57">
      <c r="A307" s="2">
        <v>2021</v>
      </c>
      <c r="B307" s="4" t="s">
        <v>26</v>
      </c>
      <c r="C307" s="5">
        <v>1</v>
      </c>
      <c r="D307" s="5">
        <v>1</v>
      </c>
      <c r="E307" s="5">
        <v>1</v>
      </c>
      <c r="F307" s="6">
        <v>14.97</v>
      </c>
      <c r="G307" s="6">
        <v>67.37</v>
      </c>
      <c r="H307" s="7">
        <v>57.1255923131797</v>
      </c>
      <c r="I307" s="7">
        <v>1.04768195821029</v>
      </c>
      <c r="J307" s="6">
        <v>5724.33</v>
      </c>
      <c r="M307" s="5">
        <v>1</v>
      </c>
      <c r="N307" s="5">
        <v>1</v>
      </c>
      <c r="O307" s="5">
        <v>1</v>
      </c>
      <c r="P307" s="6">
        <v>14.97</v>
      </c>
      <c r="Q307" s="25">
        <f t="shared" si="28"/>
        <v>4.21019981497257</v>
      </c>
      <c r="R307" s="25">
        <f t="shared" si="29"/>
        <v>4.04525221788148</v>
      </c>
      <c r="S307" s="7">
        <v>1.04768195821029</v>
      </c>
      <c r="T307" s="25">
        <f t="shared" si="30"/>
        <v>8.65248079100614</v>
      </c>
      <c r="V307" s="2">
        <v>2016</v>
      </c>
      <c r="W307" s="2">
        <v>6</v>
      </c>
      <c r="X307" s="25">
        <f t="shared" si="31"/>
        <v>0</v>
      </c>
      <c r="Y307" s="25">
        <f t="shared" si="32"/>
        <v>0</v>
      </c>
      <c r="Z307" s="25">
        <f t="shared" si="33"/>
        <v>0</v>
      </c>
      <c r="AA307" s="25">
        <f t="shared" si="34"/>
        <v>2.70604819843154</v>
      </c>
      <c r="AB307" s="25">
        <v>4.21019981497257</v>
      </c>
      <c r="AC307" s="75">
        <v>4.04525221788148</v>
      </c>
      <c r="AD307" s="6">
        <v>1.04768195821029</v>
      </c>
      <c r="AE307" s="25">
        <v>8.65248079100614</v>
      </c>
      <c r="AH307" s="5">
        <v>1</v>
      </c>
      <c r="AI307" s="6">
        <v>14.97</v>
      </c>
      <c r="AK307" s="5">
        <v>1</v>
      </c>
      <c r="AL307" s="6">
        <v>14.97</v>
      </c>
      <c r="AM307" s="25">
        <v>4.21019981497257</v>
      </c>
      <c r="AO307" s="5">
        <v>1</v>
      </c>
      <c r="AP307" s="6">
        <v>14.97</v>
      </c>
      <c r="AQ307" s="25">
        <v>4.21019981497257</v>
      </c>
      <c r="AR307" s="25">
        <v>4.04525221788148</v>
      </c>
      <c r="AT307" s="5">
        <v>1</v>
      </c>
      <c r="AU307" s="6">
        <v>14.97</v>
      </c>
      <c r="AV307" s="25">
        <v>4.21019981497257</v>
      </c>
      <c r="AW307" s="25">
        <v>4.04525221788148</v>
      </c>
      <c r="AX307" s="7">
        <v>1.04768195821029</v>
      </c>
      <c r="AZ307" s="5">
        <v>1</v>
      </c>
      <c r="BA307" s="6">
        <v>14.97</v>
      </c>
      <c r="BB307" s="25">
        <v>4.21019981497257</v>
      </c>
      <c r="BC307" s="25">
        <v>4.04525221788148</v>
      </c>
      <c r="BD307" s="7">
        <v>1.04768195821029</v>
      </c>
      <c r="BE307" s="25">
        <v>8.65248079100614</v>
      </c>
    </row>
    <row r="308" spans="1:57">
      <c r="A308" s="2">
        <v>2021</v>
      </c>
      <c r="B308" s="4" t="s">
        <v>27</v>
      </c>
      <c r="C308" s="5">
        <v>0.610932243378817</v>
      </c>
      <c r="D308" s="5">
        <v>0.664712560913604</v>
      </c>
      <c r="E308" s="5">
        <v>0.963398963577615</v>
      </c>
      <c r="F308" s="6">
        <v>61.11</v>
      </c>
      <c r="G308" s="6">
        <v>55.97</v>
      </c>
      <c r="H308" s="7">
        <v>47.2450498106683</v>
      </c>
      <c r="I308" s="7">
        <v>0.603542025021313</v>
      </c>
      <c r="J308" s="6">
        <v>3535.44</v>
      </c>
      <c r="M308" s="5">
        <v>0.610932243378817</v>
      </c>
      <c r="N308" s="5">
        <v>0.664712560913604</v>
      </c>
      <c r="O308" s="5">
        <v>0.963398963577615</v>
      </c>
      <c r="P308" s="6">
        <v>61.11</v>
      </c>
      <c r="Q308" s="25">
        <f t="shared" si="28"/>
        <v>4.02481583290327</v>
      </c>
      <c r="R308" s="25">
        <f t="shared" si="29"/>
        <v>3.85534788253964</v>
      </c>
      <c r="S308" s="7">
        <v>0.603542025021313</v>
      </c>
      <c r="T308" s="25">
        <f t="shared" si="30"/>
        <v>8.17059304017479</v>
      </c>
      <c r="V308" s="2">
        <v>2016</v>
      </c>
      <c r="W308" s="2">
        <v>7</v>
      </c>
      <c r="X308" s="25">
        <f t="shared" si="31"/>
        <v>-0.492769220593494</v>
      </c>
      <c r="Y308" s="25">
        <f t="shared" si="32"/>
        <v>-0.408400570996248</v>
      </c>
      <c r="Z308" s="25">
        <f t="shared" si="33"/>
        <v>-0.0372876605831336</v>
      </c>
      <c r="AA308" s="25">
        <f t="shared" si="34"/>
        <v>4.11267551890682</v>
      </c>
      <c r="AB308" s="25">
        <v>4.02481583290327</v>
      </c>
      <c r="AC308" s="75">
        <v>3.85534788253964</v>
      </c>
      <c r="AD308" s="6">
        <v>0.603542025021313</v>
      </c>
      <c r="AE308" s="25">
        <v>8.17059304017479</v>
      </c>
      <c r="AH308" s="5">
        <v>0.610932243378817</v>
      </c>
      <c r="AI308" s="6">
        <v>61.11</v>
      </c>
      <c r="AK308" s="5">
        <v>0.610932243378817</v>
      </c>
      <c r="AL308" s="6">
        <v>61.11</v>
      </c>
      <c r="AM308" s="25">
        <v>4.02481583290327</v>
      </c>
      <c r="AO308" s="5">
        <v>0.610932243378817</v>
      </c>
      <c r="AP308" s="6">
        <v>61.11</v>
      </c>
      <c r="AQ308" s="25">
        <v>4.02481583290327</v>
      </c>
      <c r="AR308" s="25">
        <v>3.85534788253964</v>
      </c>
      <c r="AT308" s="5">
        <v>0.610932243378817</v>
      </c>
      <c r="AU308" s="6">
        <v>61.11</v>
      </c>
      <c r="AV308" s="25">
        <v>4.02481583290327</v>
      </c>
      <c r="AW308" s="25">
        <v>3.85534788253964</v>
      </c>
      <c r="AX308" s="7">
        <v>0.603542025021313</v>
      </c>
      <c r="AZ308" s="5">
        <v>0.610932243378817</v>
      </c>
      <c r="BA308" s="6">
        <v>61.11</v>
      </c>
      <c r="BB308" s="25">
        <v>4.02481583290327</v>
      </c>
      <c r="BC308" s="25">
        <v>3.85534788253964</v>
      </c>
      <c r="BD308" s="7">
        <v>0.603542025021313</v>
      </c>
      <c r="BE308" s="25">
        <v>8.17059304017479</v>
      </c>
    </row>
    <row r="309" spans="1:57">
      <c r="A309" s="2">
        <v>2021</v>
      </c>
      <c r="B309" s="4" t="s">
        <v>28</v>
      </c>
      <c r="C309" s="5">
        <v>0.68554695972215</v>
      </c>
      <c r="D309" s="5">
        <v>0.786097535385851</v>
      </c>
      <c r="E309" s="5">
        <v>0.970641698967289</v>
      </c>
      <c r="F309" s="6">
        <v>21.5</v>
      </c>
      <c r="G309" s="6">
        <v>59.2</v>
      </c>
      <c r="H309" s="7">
        <v>65.3914906300356</v>
      </c>
      <c r="I309" s="7">
        <v>0.965740588551255</v>
      </c>
      <c r="J309" s="6">
        <v>3313.29</v>
      </c>
      <c r="M309" s="5">
        <v>0.68554695972215</v>
      </c>
      <c r="N309" s="5">
        <v>0.786097535385851</v>
      </c>
      <c r="O309" s="5">
        <v>0.970641698967289</v>
      </c>
      <c r="P309" s="6">
        <v>21.5</v>
      </c>
      <c r="Q309" s="25">
        <f t="shared" si="28"/>
        <v>4.08092154188996</v>
      </c>
      <c r="R309" s="25">
        <f t="shared" si="29"/>
        <v>4.18039213730718</v>
      </c>
      <c r="S309" s="7">
        <v>0.965740588551255</v>
      </c>
      <c r="T309" s="25">
        <f t="shared" si="30"/>
        <v>8.10569693242616</v>
      </c>
      <c r="V309" s="2">
        <v>2016</v>
      </c>
      <c r="W309" s="2">
        <v>8</v>
      </c>
      <c r="X309" s="25">
        <f t="shared" si="31"/>
        <v>-0.377538277990343</v>
      </c>
      <c r="Y309" s="25">
        <f t="shared" si="32"/>
        <v>-0.240674403429866</v>
      </c>
      <c r="Z309" s="25">
        <f t="shared" si="33"/>
        <v>-0.0297978808822575</v>
      </c>
      <c r="AA309" s="25">
        <f t="shared" si="34"/>
        <v>3.06805293513362</v>
      </c>
      <c r="AB309" s="25">
        <v>4.08092154188996</v>
      </c>
      <c r="AC309" s="75">
        <v>4.18039213730718</v>
      </c>
      <c r="AD309" s="6">
        <v>0.965740588551255</v>
      </c>
      <c r="AE309" s="25">
        <v>8.10569693242616</v>
      </c>
      <c r="AH309" s="5">
        <v>0.68554695972215</v>
      </c>
      <c r="AI309" s="6">
        <v>21.5</v>
      </c>
      <c r="AK309" s="5">
        <v>0.68554695972215</v>
      </c>
      <c r="AL309" s="6">
        <v>21.5</v>
      </c>
      <c r="AM309" s="25">
        <v>4.08092154188996</v>
      </c>
      <c r="AO309" s="5">
        <v>0.68554695972215</v>
      </c>
      <c r="AP309" s="6">
        <v>21.5</v>
      </c>
      <c r="AQ309" s="25">
        <v>4.08092154188996</v>
      </c>
      <c r="AR309" s="25">
        <v>4.18039213730718</v>
      </c>
      <c r="AT309" s="5">
        <v>0.68554695972215</v>
      </c>
      <c r="AU309" s="6">
        <v>21.5</v>
      </c>
      <c r="AV309" s="25">
        <v>4.08092154188996</v>
      </c>
      <c r="AW309" s="25">
        <v>4.18039213730718</v>
      </c>
      <c r="AX309" s="7">
        <v>0.965740588551255</v>
      </c>
      <c r="AZ309" s="5">
        <v>0.68554695972215</v>
      </c>
      <c r="BA309" s="6">
        <v>21.5</v>
      </c>
      <c r="BB309" s="25">
        <v>4.08092154188996</v>
      </c>
      <c r="BC309" s="25">
        <v>4.18039213730718</v>
      </c>
      <c r="BD309" s="7">
        <v>0.965740588551255</v>
      </c>
      <c r="BE309" s="25">
        <v>8.10569693242616</v>
      </c>
    </row>
    <row r="310" spans="1:57">
      <c r="A310" s="2">
        <v>2021</v>
      </c>
      <c r="B310" s="4" t="s">
        <v>29</v>
      </c>
      <c r="C310" s="5">
        <v>1</v>
      </c>
      <c r="D310" s="5">
        <v>1</v>
      </c>
      <c r="E310" s="5">
        <v>1</v>
      </c>
      <c r="F310" s="6">
        <v>4.62</v>
      </c>
      <c r="G310" s="6">
        <v>87.9</v>
      </c>
      <c r="H310" s="7">
        <v>70.0515654536399</v>
      </c>
      <c r="I310" s="7">
        <v>0.417254796898235</v>
      </c>
      <c r="J310" s="6">
        <v>800.69</v>
      </c>
      <c r="M310" s="5">
        <v>1</v>
      </c>
      <c r="N310" s="5">
        <v>1</v>
      </c>
      <c r="O310" s="5">
        <v>1</v>
      </c>
      <c r="P310" s="6">
        <v>4.62</v>
      </c>
      <c r="Q310" s="25">
        <f t="shared" si="28"/>
        <v>4.47619980469113</v>
      </c>
      <c r="R310" s="25">
        <f t="shared" si="29"/>
        <v>4.24923162019412</v>
      </c>
      <c r="S310" s="7">
        <v>0.417254796898235</v>
      </c>
      <c r="T310" s="25">
        <f t="shared" si="30"/>
        <v>6.68547385592854</v>
      </c>
      <c r="V310" s="2">
        <v>2016</v>
      </c>
      <c r="W310" s="2">
        <v>9</v>
      </c>
      <c r="X310" s="25">
        <f t="shared" si="31"/>
        <v>0</v>
      </c>
      <c r="Y310" s="25">
        <f t="shared" si="32"/>
        <v>0</v>
      </c>
      <c r="Z310" s="25">
        <f t="shared" si="33"/>
        <v>0</v>
      </c>
      <c r="AA310" s="25">
        <f t="shared" si="34"/>
        <v>1.53039470509365</v>
      </c>
      <c r="AB310" s="25">
        <v>4.47619980469113</v>
      </c>
      <c r="AC310" s="75">
        <v>4.24923162019412</v>
      </c>
      <c r="AD310" s="6">
        <v>0.417254796898235</v>
      </c>
      <c r="AE310" s="25">
        <v>6.68547385592854</v>
      </c>
      <c r="AH310" s="5">
        <v>1</v>
      </c>
      <c r="AI310" s="6">
        <v>4.62</v>
      </c>
      <c r="AK310" s="5">
        <v>1</v>
      </c>
      <c r="AL310" s="6">
        <v>4.62</v>
      </c>
      <c r="AM310" s="25">
        <v>4.47619980469113</v>
      </c>
      <c r="AO310" s="5">
        <v>1</v>
      </c>
      <c r="AP310" s="6">
        <v>4.62</v>
      </c>
      <c r="AQ310" s="25">
        <v>4.47619980469113</v>
      </c>
      <c r="AR310" s="25">
        <v>4.24923162019412</v>
      </c>
      <c r="AT310" s="5">
        <v>1</v>
      </c>
      <c r="AU310" s="6">
        <v>4.62</v>
      </c>
      <c r="AV310" s="25">
        <v>4.47619980469113</v>
      </c>
      <c r="AW310" s="25">
        <v>4.24923162019412</v>
      </c>
      <c r="AX310" s="7">
        <v>0.417254796898235</v>
      </c>
      <c r="AZ310" s="5">
        <v>1</v>
      </c>
      <c r="BA310" s="6">
        <v>4.62</v>
      </c>
      <c r="BB310" s="25">
        <v>4.47619980469113</v>
      </c>
      <c r="BC310" s="25">
        <v>4.24923162019412</v>
      </c>
      <c r="BD310" s="7">
        <v>0.417254796898235</v>
      </c>
      <c r="BE310" s="25">
        <v>6.68547385592854</v>
      </c>
    </row>
    <row r="311" spans="1:57">
      <c r="A311" s="2">
        <v>2021</v>
      </c>
      <c r="B311" s="4" t="s">
        <v>30</v>
      </c>
      <c r="C311" s="5">
        <v>0.848025641351957</v>
      </c>
      <c r="D311" s="5">
        <v>1</v>
      </c>
      <c r="E311" s="5">
        <v>0.935633276896661</v>
      </c>
      <c r="F311" s="6">
        <v>26.63</v>
      </c>
      <c r="G311" s="6">
        <v>67.72</v>
      </c>
      <c r="H311" s="7">
        <v>52.7772738371133</v>
      </c>
      <c r="I311" s="7">
        <v>0.423592061775093</v>
      </c>
      <c r="J311" s="6">
        <v>21109.52</v>
      </c>
      <c r="M311" s="5">
        <v>0.848025641351957</v>
      </c>
      <c r="N311" s="5">
        <v>1</v>
      </c>
      <c r="O311" s="5">
        <v>0.935633276896661</v>
      </c>
      <c r="P311" s="6">
        <v>26.63</v>
      </c>
      <c r="Q311" s="25">
        <f t="shared" si="28"/>
        <v>4.21538155726493</v>
      </c>
      <c r="R311" s="25">
        <f t="shared" si="29"/>
        <v>3.9660806783034</v>
      </c>
      <c r="S311" s="7">
        <v>0.423592061775093</v>
      </c>
      <c r="T311" s="25">
        <f t="shared" si="30"/>
        <v>9.95747940254501</v>
      </c>
      <c r="V311" s="2">
        <v>2016</v>
      </c>
      <c r="W311" s="2">
        <v>10</v>
      </c>
      <c r="X311" s="25">
        <f t="shared" si="31"/>
        <v>-0.164844406204031</v>
      </c>
      <c r="Y311" s="25">
        <f t="shared" si="32"/>
        <v>0</v>
      </c>
      <c r="Z311" s="25">
        <f t="shared" si="33"/>
        <v>-0.0665316774648365</v>
      </c>
      <c r="AA311" s="25">
        <f t="shared" si="34"/>
        <v>3.28203839982584</v>
      </c>
      <c r="AB311" s="25">
        <v>4.21538155726493</v>
      </c>
      <c r="AC311" s="75">
        <v>3.9660806783034</v>
      </c>
      <c r="AD311" s="6">
        <v>0.423592061775093</v>
      </c>
      <c r="AE311" s="25">
        <v>9.95747940254501</v>
      </c>
      <c r="AH311" s="5">
        <v>0.848025641351957</v>
      </c>
      <c r="AI311" s="6">
        <v>26.63</v>
      </c>
      <c r="AK311" s="5">
        <v>0.848025641351957</v>
      </c>
      <c r="AL311" s="6">
        <v>26.63</v>
      </c>
      <c r="AM311" s="25">
        <v>4.21538155726493</v>
      </c>
      <c r="AO311" s="5">
        <v>0.848025641351957</v>
      </c>
      <c r="AP311" s="6">
        <v>26.63</v>
      </c>
      <c r="AQ311" s="25">
        <v>4.21538155726493</v>
      </c>
      <c r="AR311" s="25">
        <v>3.9660806783034</v>
      </c>
      <c r="AT311" s="5">
        <v>0.848025641351957</v>
      </c>
      <c r="AU311" s="6">
        <v>26.63</v>
      </c>
      <c r="AV311" s="25">
        <v>4.21538155726493</v>
      </c>
      <c r="AW311" s="25">
        <v>3.9660806783034</v>
      </c>
      <c r="AX311" s="7">
        <v>0.423592061775093</v>
      </c>
      <c r="AZ311" s="5">
        <v>0.848025641351957</v>
      </c>
      <c r="BA311" s="6">
        <v>26.63</v>
      </c>
      <c r="BB311" s="25">
        <v>4.21538155726493</v>
      </c>
      <c r="BC311" s="25">
        <v>3.9660806783034</v>
      </c>
      <c r="BD311" s="7">
        <v>0.423592061775093</v>
      </c>
      <c r="BE311" s="25">
        <v>9.95747940254501</v>
      </c>
    </row>
    <row r="312" spans="1:57">
      <c r="A312" s="2">
        <v>2021</v>
      </c>
      <c r="B312" s="4" t="s">
        <v>31</v>
      </c>
      <c r="C312" s="5">
        <v>0.824174676628098</v>
      </c>
      <c r="D312" s="5">
        <v>1</v>
      </c>
      <c r="E312" s="5">
        <v>0.949969544193225</v>
      </c>
      <c r="F312" s="6">
        <v>82.65</v>
      </c>
      <c r="G312" s="6">
        <v>67</v>
      </c>
      <c r="H312" s="7">
        <v>53.1985033844762</v>
      </c>
      <c r="I312" s="7">
        <v>0.447730411352867</v>
      </c>
      <c r="J312" s="6">
        <v>9539.58</v>
      </c>
      <c r="M312" s="5">
        <v>0.824174676628098</v>
      </c>
      <c r="N312" s="5">
        <v>1</v>
      </c>
      <c r="O312" s="5">
        <v>0.949969544193225</v>
      </c>
      <c r="P312" s="6">
        <v>82.65</v>
      </c>
      <c r="Q312" s="25">
        <f t="shared" si="28"/>
        <v>4.20469261939097</v>
      </c>
      <c r="R312" s="25">
        <f t="shared" si="29"/>
        <v>3.97403026408114</v>
      </c>
      <c r="S312" s="7">
        <v>0.447730411352867</v>
      </c>
      <c r="T312" s="25">
        <f t="shared" si="30"/>
        <v>9.16320473831596</v>
      </c>
      <c r="V312" s="2">
        <v>2016</v>
      </c>
      <c r="W312" s="2">
        <v>11</v>
      </c>
      <c r="X312" s="25">
        <f t="shared" si="31"/>
        <v>-0.193372785339417</v>
      </c>
      <c r="Y312" s="25">
        <f t="shared" si="32"/>
        <v>0</v>
      </c>
      <c r="Z312" s="25">
        <f t="shared" si="33"/>
        <v>-0.0513253536454167</v>
      </c>
      <c r="AA312" s="25">
        <f t="shared" si="34"/>
        <v>4.41461482426703</v>
      </c>
      <c r="AB312" s="25">
        <v>4.20469261939097</v>
      </c>
      <c r="AC312" s="75">
        <v>3.97403026408114</v>
      </c>
      <c r="AD312" s="6">
        <v>0.447730411352867</v>
      </c>
      <c r="AE312" s="25">
        <v>9.16320473831596</v>
      </c>
      <c r="AH312" s="5">
        <v>0.824174676628098</v>
      </c>
      <c r="AI312" s="6">
        <v>82.65</v>
      </c>
      <c r="AK312" s="5">
        <v>0.824174676628098</v>
      </c>
      <c r="AL312" s="6">
        <v>82.65</v>
      </c>
      <c r="AM312" s="25">
        <v>4.20469261939097</v>
      </c>
      <c r="AO312" s="5">
        <v>0.824174676628098</v>
      </c>
      <c r="AP312" s="6">
        <v>82.65</v>
      </c>
      <c r="AQ312" s="25">
        <v>4.20469261939097</v>
      </c>
      <c r="AR312" s="25">
        <v>3.97403026408114</v>
      </c>
      <c r="AT312" s="5">
        <v>0.824174676628098</v>
      </c>
      <c r="AU312" s="6">
        <v>82.65</v>
      </c>
      <c r="AV312" s="25">
        <v>4.20469261939097</v>
      </c>
      <c r="AW312" s="25">
        <v>3.97403026408114</v>
      </c>
      <c r="AX312" s="7">
        <v>0.447730411352867</v>
      </c>
      <c r="AZ312" s="5">
        <v>0.824174676628098</v>
      </c>
      <c r="BA312" s="6">
        <v>82.65</v>
      </c>
      <c r="BB312" s="25">
        <v>4.20469261939097</v>
      </c>
      <c r="BC312" s="25">
        <v>3.97403026408114</v>
      </c>
      <c r="BD312" s="7">
        <v>0.447730411352867</v>
      </c>
      <c r="BE312" s="25">
        <v>9.16320473831596</v>
      </c>
    </row>
    <row r="313" spans="1:57">
      <c r="A313" s="2">
        <v>2021</v>
      </c>
      <c r="B313" s="4" t="s">
        <v>32</v>
      </c>
      <c r="C313" s="5">
        <v>0.582585374037455</v>
      </c>
      <c r="D313" s="5">
        <v>0.642838155894934</v>
      </c>
      <c r="E313" s="5">
        <v>0.98150201091973</v>
      </c>
      <c r="F313" s="6">
        <v>68.38</v>
      </c>
      <c r="G313" s="6">
        <v>51.99</v>
      </c>
      <c r="H313" s="7">
        <v>45.8716386064039</v>
      </c>
      <c r="I313" s="7">
        <v>0.581275555291004</v>
      </c>
      <c r="J313" s="6">
        <v>12961.57</v>
      </c>
      <c r="M313" s="5">
        <v>0.582585374037455</v>
      </c>
      <c r="N313" s="5">
        <v>0.642838155894934</v>
      </c>
      <c r="O313" s="5">
        <v>0.98150201091973</v>
      </c>
      <c r="P313" s="6">
        <v>68.38</v>
      </c>
      <c r="Q313" s="25">
        <f t="shared" si="28"/>
        <v>3.95105139239562</v>
      </c>
      <c r="R313" s="25">
        <f t="shared" si="29"/>
        <v>3.82584703080522</v>
      </c>
      <c r="S313" s="7">
        <v>0.581275555291004</v>
      </c>
      <c r="T313" s="25">
        <f t="shared" si="30"/>
        <v>9.46974410454448</v>
      </c>
      <c r="V313" s="2">
        <v>2016</v>
      </c>
      <c r="W313" s="2">
        <v>12</v>
      </c>
      <c r="X313" s="25">
        <f t="shared" si="31"/>
        <v>-0.540279539410695</v>
      </c>
      <c r="Y313" s="25">
        <f t="shared" si="32"/>
        <v>-0.441862287989761</v>
      </c>
      <c r="Z313" s="25">
        <f t="shared" si="33"/>
        <v>-0.0186712164447655</v>
      </c>
      <c r="AA313" s="25">
        <f t="shared" si="34"/>
        <v>4.22508038421116</v>
      </c>
      <c r="AB313" s="25">
        <v>3.95105139239562</v>
      </c>
      <c r="AC313" s="75">
        <v>3.82584703080522</v>
      </c>
      <c r="AD313" s="6">
        <v>0.581275555291004</v>
      </c>
      <c r="AE313" s="25">
        <v>9.46974410454448</v>
      </c>
      <c r="AH313" s="5">
        <v>0.582585374037455</v>
      </c>
      <c r="AI313" s="6">
        <v>68.38</v>
      </c>
      <c r="AK313" s="5">
        <v>0.582585374037455</v>
      </c>
      <c r="AL313" s="6">
        <v>68.38</v>
      </c>
      <c r="AM313" s="25">
        <v>3.95105139239562</v>
      </c>
      <c r="AO313" s="5">
        <v>0.582585374037455</v>
      </c>
      <c r="AP313" s="6">
        <v>68.38</v>
      </c>
      <c r="AQ313" s="25">
        <v>3.95105139239562</v>
      </c>
      <c r="AR313" s="25">
        <v>3.82584703080522</v>
      </c>
      <c r="AT313" s="5">
        <v>0.582585374037455</v>
      </c>
      <c r="AU313" s="6">
        <v>68.38</v>
      </c>
      <c r="AV313" s="25">
        <v>3.95105139239562</v>
      </c>
      <c r="AW313" s="25">
        <v>3.82584703080522</v>
      </c>
      <c r="AX313" s="7">
        <v>0.581275555291004</v>
      </c>
      <c r="AZ313" s="5">
        <v>0.582585374037455</v>
      </c>
      <c r="BA313" s="6">
        <v>68.38</v>
      </c>
      <c r="BB313" s="25">
        <v>3.95105139239562</v>
      </c>
      <c r="BC313" s="25">
        <v>3.82584703080522</v>
      </c>
      <c r="BD313" s="7">
        <v>0.581275555291004</v>
      </c>
      <c r="BE313" s="25">
        <v>9.46974410454448</v>
      </c>
    </row>
    <row r="314" spans="1:57">
      <c r="A314" s="2">
        <v>2021</v>
      </c>
      <c r="B314" s="4" t="s">
        <v>33</v>
      </c>
      <c r="C314" s="5">
        <v>0.753485360089529</v>
      </c>
      <c r="D314" s="5">
        <v>1</v>
      </c>
      <c r="E314" s="5">
        <v>0.967478768583686</v>
      </c>
      <c r="F314" s="6">
        <v>16.43</v>
      </c>
      <c r="G314" s="6">
        <v>63.6</v>
      </c>
      <c r="H314" s="7">
        <v>46.7112407438776</v>
      </c>
      <c r="I314" s="7">
        <v>0.467267810473333</v>
      </c>
      <c r="J314" s="6">
        <v>4793.25</v>
      </c>
      <c r="M314" s="5">
        <v>0.753485360089529</v>
      </c>
      <c r="N314" s="5">
        <v>1</v>
      </c>
      <c r="O314" s="5">
        <v>0.967478768583686</v>
      </c>
      <c r="P314" s="6">
        <v>16.43</v>
      </c>
      <c r="Q314" s="25">
        <f t="shared" si="28"/>
        <v>4.15261347034608</v>
      </c>
      <c r="R314" s="25">
        <f t="shared" si="29"/>
        <v>3.84398483686467</v>
      </c>
      <c r="S314" s="7">
        <v>0.467267810473333</v>
      </c>
      <c r="T314" s="25">
        <f t="shared" si="30"/>
        <v>8.4749639571985</v>
      </c>
      <c r="V314" s="2">
        <v>2016</v>
      </c>
      <c r="W314" s="2">
        <v>13</v>
      </c>
      <c r="X314" s="25">
        <f t="shared" si="31"/>
        <v>-0.283045690315313</v>
      </c>
      <c r="Y314" s="25">
        <f t="shared" si="32"/>
        <v>0</v>
      </c>
      <c r="Z314" s="25">
        <f t="shared" si="33"/>
        <v>-0.033061798935332</v>
      </c>
      <c r="AA314" s="25">
        <f t="shared" si="34"/>
        <v>2.79910893204918</v>
      </c>
      <c r="AB314" s="25">
        <v>4.15261347034608</v>
      </c>
      <c r="AC314" s="75">
        <v>3.84398483686467</v>
      </c>
      <c r="AD314" s="6">
        <v>0.467267810473333</v>
      </c>
      <c r="AE314" s="25">
        <v>8.4749639571985</v>
      </c>
      <c r="AH314" s="5">
        <v>0.753485360089529</v>
      </c>
      <c r="AI314" s="6">
        <v>16.43</v>
      </c>
      <c r="AK314" s="5">
        <v>0.753485360089529</v>
      </c>
      <c r="AL314" s="6">
        <v>16.43</v>
      </c>
      <c r="AM314" s="25">
        <v>4.15261347034608</v>
      </c>
      <c r="AO314" s="5">
        <v>0.753485360089529</v>
      </c>
      <c r="AP314" s="6">
        <v>16.43</v>
      </c>
      <c r="AQ314" s="25">
        <v>4.15261347034608</v>
      </c>
      <c r="AR314" s="25">
        <v>3.84398483686467</v>
      </c>
      <c r="AT314" s="5">
        <v>0.753485360089529</v>
      </c>
      <c r="AU314" s="6">
        <v>16.43</v>
      </c>
      <c r="AV314" s="25">
        <v>4.15261347034608</v>
      </c>
      <c r="AW314" s="25">
        <v>3.84398483686467</v>
      </c>
      <c r="AX314" s="7">
        <v>0.467267810473333</v>
      </c>
      <c r="AZ314" s="5">
        <v>0.753485360089529</v>
      </c>
      <c r="BA314" s="6">
        <v>16.43</v>
      </c>
      <c r="BB314" s="25">
        <v>4.15261347034608</v>
      </c>
      <c r="BC314" s="25">
        <v>3.84398483686467</v>
      </c>
      <c r="BD314" s="7">
        <v>0.467267810473333</v>
      </c>
      <c r="BE314" s="25">
        <v>8.4749639571985</v>
      </c>
    </row>
    <row r="315" spans="1:57">
      <c r="A315" s="2">
        <v>2021</v>
      </c>
      <c r="B315" s="4" t="s">
        <v>34</v>
      </c>
      <c r="C315" s="5">
        <v>0.605459331323912</v>
      </c>
      <c r="D315" s="5">
        <v>0.704057713069598</v>
      </c>
      <c r="E315" s="5">
        <v>0.993974647283672</v>
      </c>
      <c r="F315" s="6">
        <v>86.04</v>
      </c>
      <c r="G315" s="6">
        <v>53.1</v>
      </c>
      <c r="H315" s="7">
        <v>46.7922747758741</v>
      </c>
      <c r="I315" s="7">
        <v>0.52710330610137</v>
      </c>
      <c r="J315" s="6">
        <v>7453.86</v>
      </c>
      <c r="M315" s="5">
        <v>0.605459331323912</v>
      </c>
      <c r="N315" s="5">
        <v>0.704057713069598</v>
      </c>
      <c r="O315" s="5">
        <v>0.993974647283672</v>
      </c>
      <c r="P315" s="6">
        <v>86.04</v>
      </c>
      <c r="Q315" s="25">
        <f t="shared" si="28"/>
        <v>3.97217692824789</v>
      </c>
      <c r="R315" s="25">
        <f t="shared" si="29"/>
        <v>3.84571812040665</v>
      </c>
      <c r="S315" s="7">
        <v>0.52710330610137</v>
      </c>
      <c r="T315" s="25">
        <f t="shared" si="30"/>
        <v>8.91648729800074</v>
      </c>
      <c r="V315" s="2">
        <v>2016</v>
      </c>
      <c r="W315" s="2">
        <v>14</v>
      </c>
      <c r="X315" s="25">
        <f t="shared" si="31"/>
        <v>-0.50176788368827</v>
      </c>
      <c r="Y315" s="25">
        <f t="shared" si="32"/>
        <v>-0.35089494739213</v>
      </c>
      <c r="Z315" s="25">
        <f t="shared" si="33"/>
        <v>-0.00604357840167319</v>
      </c>
      <c r="AA315" s="25">
        <f t="shared" si="34"/>
        <v>4.45481230439953</v>
      </c>
      <c r="AB315" s="25">
        <v>3.97217692824789</v>
      </c>
      <c r="AC315" s="75">
        <v>3.84571812040665</v>
      </c>
      <c r="AD315" s="6">
        <v>0.52710330610137</v>
      </c>
      <c r="AE315" s="25">
        <v>8.91648729800074</v>
      </c>
      <c r="AH315" s="5">
        <v>0.605459331323912</v>
      </c>
      <c r="AI315" s="6">
        <v>86.04</v>
      </c>
      <c r="AK315" s="5">
        <v>0.605459331323912</v>
      </c>
      <c r="AL315" s="6">
        <v>86.04</v>
      </c>
      <c r="AM315" s="25">
        <v>3.97217692824789</v>
      </c>
      <c r="AO315" s="5">
        <v>0.605459331323912</v>
      </c>
      <c r="AP315" s="6">
        <v>86.04</v>
      </c>
      <c r="AQ315" s="25">
        <v>3.97217692824789</v>
      </c>
      <c r="AR315" s="25">
        <v>3.84571812040665</v>
      </c>
      <c r="AT315" s="5">
        <v>0.605459331323912</v>
      </c>
      <c r="AU315" s="6">
        <v>86.04</v>
      </c>
      <c r="AV315" s="25">
        <v>3.97217692824789</v>
      </c>
      <c r="AW315" s="25">
        <v>3.84571812040665</v>
      </c>
      <c r="AX315" s="7">
        <v>0.52710330610137</v>
      </c>
      <c r="AZ315" s="5">
        <v>0.605459331323912</v>
      </c>
      <c r="BA315" s="6">
        <v>86.04</v>
      </c>
      <c r="BB315" s="25">
        <v>3.97217692824789</v>
      </c>
      <c r="BC315" s="25">
        <v>3.84571812040665</v>
      </c>
      <c r="BD315" s="7">
        <v>0.52710330610137</v>
      </c>
      <c r="BE315" s="25">
        <v>8.91648729800074</v>
      </c>
    </row>
    <row r="316" spans="1:57">
      <c r="A316" s="2">
        <v>2021</v>
      </c>
      <c r="B316" s="4" t="s">
        <v>35</v>
      </c>
      <c r="C316" s="5">
        <v>0.846125439775901</v>
      </c>
      <c r="D316" s="5">
        <v>1</v>
      </c>
      <c r="E316" s="5">
        <v>0.886371883222691</v>
      </c>
      <c r="F316" s="6">
        <v>217.3</v>
      </c>
      <c r="G316" s="6">
        <v>59.02</v>
      </c>
      <c r="H316" s="7">
        <v>50.3233359790641</v>
      </c>
      <c r="I316" s="7">
        <v>0.613721833111024</v>
      </c>
      <c r="J316" s="6">
        <v>20896.52</v>
      </c>
      <c r="M316" s="5">
        <v>0.846125439775901</v>
      </c>
      <c r="N316" s="5">
        <v>1</v>
      </c>
      <c r="O316" s="5">
        <v>0.886371883222691</v>
      </c>
      <c r="P316" s="6">
        <v>217.3</v>
      </c>
      <c r="Q316" s="25">
        <f t="shared" si="28"/>
        <v>4.07787636951479</v>
      </c>
      <c r="R316" s="25">
        <f t="shared" si="29"/>
        <v>3.91846890548617</v>
      </c>
      <c r="S316" s="7">
        <v>0.613721833111024</v>
      </c>
      <c r="T316" s="25">
        <f t="shared" si="30"/>
        <v>9.94733791691201</v>
      </c>
      <c r="V316" s="2">
        <v>2016</v>
      </c>
      <c r="W316" s="2">
        <v>15</v>
      </c>
      <c r="X316" s="25">
        <f t="shared" si="31"/>
        <v>-0.167087656400626</v>
      </c>
      <c r="Y316" s="25">
        <f t="shared" si="32"/>
        <v>0</v>
      </c>
      <c r="Z316" s="25">
        <f t="shared" si="33"/>
        <v>-0.120618683683221</v>
      </c>
      <c r="AA316" s="25">
        <f t="shared" si="34"/>
        <v>5.38127888726238</v>
      </c>
      <c r="AB316" s="25">
        <v>4.07787636951479</v>
      </c>
      <c r="AC316" s="75">
        <v>3.91846890548617</v>
      </c>
      <c r="AD316" s="6">
        <v>0.613721833111024</v>
      </c>
      <c r="AE316" s="25">
        <v>9.94733791691201</v>
      </c>
      <c r="AH316" s="5">
        <v>0.846125439775901</v>
      </c>
      <c r="AI316" s="6">
        <v>217.3</v>
      </c>
      <c r="AK316" s="5">
        <v>0.846125439775901</v>
      </c>
      <c r="AL316" s="6">
        <v>217.3</v>
      </c>
      <c r="AM316" s="25">
        <v>4.07787636951479</v>
      </c>
      <c r="AO316" s="5">
        <v>0.846125439775901</v>
      </c>
      <c r="AP316" s="6">
        <v>217.3</v>
      </c>
      <c r="AQ316" s="25">
        <v>4.07787636951479</v>
      </c>
      <c r="AR316" s="25">
        <v>3.91846890548617</v>
      </c>
      <c r="AT316" s="5">
        <v>0.846125439775901</v>
      </c>
      <c r="AU316" s="6">
        <v>217.3</v>
      </c>
      <c r="AV316" s="25">
        <v>4.07787636951479</v>
      </c>
      <c r="AW316" s="25">
        <v>3.91846890548617</v>
      </c>
      <c r="AX316" s="7">
        <v>0.613721833111024</v>
      </c>
      <c r="AZ316" s="5">
        <v>0.846125439775901</v>
      </c>
      <c r="BA316" s="6">
        <v>217.3</v>
      </c>
      <c r="BB316" s="25">
        <v>4.07787636951479</v>
      </c>
      <c r="BC316" s="25">
        <v>3.91846890548617</v>
      </c>
      <c r="BD316" s="7">
        <v>0.613721833111024</v>
      </c>
      <c r="BE316" s="25">
        <v>9.94733791691201</v>
      </c>
    </row>
    <row r="317" spans="1:57">
      <c r="A317" s="2">
        <v>2021</v>
      </c>
      <c r="B317" s="4" t="s">
        <v>36</v>
      </c>
      <c r="C317" s="5">
        <v>0.673740546946041</v>
      </c>
      <c r="D317" s="5">
        <v>0.860094933466276</v>
      </c>
      <c r="E317" s="5">
        <v>0.934397056334955</v>
      </c>
      <c r="F317" s="6">
        <v>184.34</v>
      </c>
      <c r="G317" s="6">
        <v>48.5</v>
      </c>
      <c r="H317" s="7">
        <v>46.7306590083674</v>
      </c>
      <c r="I317" s="7">
        <v>0.638845639616665</v>
      </c>
      <c r="J317" s="6">
        <v>11049.18</v>
      </c>
      <c r="M317" s="5">
        <v>0.673740546946041</v>
      </c>
      <c r="N317" s="5">
        <v>0.860094933466276</v>
      </c>
      <c r="O317" s="5">
        <v>0.934397056334955</v>
      </c>
      <c r="P317" s="6">
        <v>184.34</v>
      </c>
      <c r="Q317" s="25">
        <f t="shared" si="28"/>
        <v>3.88156379794344</v>
      </c>
      <c r="R317" s="25">
        <f t="shared" si="29"/>
        <v>3.8444004590817</v>
      </c>
      <c r="S317" s="7">
        <v>0.638845639616665</v>
      </c>
      <c r="T317" s="25">
        <f t="shared" si="30"/>
        <v>9.31011149604754</v>
      </c>
      <c r="V317" s="2">
        <v>2016</v>
      </c>
      <c r="W317" s="2">
        <v>16</v>
      </c>
      <c r="X317" s="25">
        <f t="shared" si="31"/>
        <v>-0.394910187364162</v>
      </c>
      <c r="Y317" s="25">
        <f t="shared" si="32"/>
        <v>-0.150712508075379</v>
      </c>
      <c r="Z317" s="25">
        <f t="shared" si="33"/>
        <v>-0.0678538172395976</v>
      </c>
      <c r="AA317" s="25">
        <f t="shared" si="34"/>
        <v>5.21678187856552</v>
      </c>
      <c r="AB317" s="25">
        <v>3.88156379794344</v>
      </c>
      <c r="AC317" s="75">
        <v>3.8444004590817</v>
      </c>
      <c r="AD317" s="6">
        <v>0.638845639616665</v>
      </c>
      <c r="AE317" s="25">
        <v>9.31011149604754</v>
      </c>
      <c r="AH317" s="5">
        <v>0.673740546946041</v>
      </c>
      <c r="AI317" s="6">
        <v>184.34</v>
      </c>
      <c r="AK317" s="5">
        <v>0.673740546946041</v>
      </c>
      <c r="AL317" s="6">
        <v>184.34</v>
      </c>
      <c r="AM317" s="25">
        <v>3.88156379794344</v>
      </c>
      <c r="AO317" s="5">
        <v>0.673740546946041</v>
      </c>
      <c r="AP317" s="6">
        <v>184.34</v>
      </c>
      <c r="AQ317" s="25">
        <v>3.88156379794344</v>
      </c>
      <c r="AR317" s="25">
        <v>3.8444004590817</v>
      </c>
      <c r="AT317" s="5">
        <v>0.673740546946041</v>
      </c>
      <c r="AU317" s="6">
        <v>184.34</v>
      </c>
      <c r="AV317" s="25">
        <v>3.88156379794344</v>
      </c>
      <c r="AW317" s="25">
        <v>3.8444004590817</v>
      </c>
      <c r="AX317" s="7">
        <v>0.638845639616665</v>
      </c>
      <c r="AZ317" s="5">
        <v>0.673740546946041</v>
      </c>
      <c r="BA317" s="6">
        <v>184.34</v>
      </c>
      <c r="BB317" s="25">
        <v>3.88156379794344</v>
      </c>
      <c r="BC317" s="25">
        <v>3.8444004590817</v>
      </c>
      <c r="BD317" s="7">
        <v>0.638845639616665</v>
      </c>
      <c r="BE317" s="25">
        <v>9.31011149604754</v>
      </c>
    </row>
    <row r="318" spans="1:57">
      <c r="A318" s="2">
        <v>2021</v>
      </c>
      <c r="B318" s="4" t="s">
        <v>37</v>
      </c>
      <c r="C318" s="5">
        <v>0.654154458519989</v>
      </c>
      <c r="D318" s="5">
        <v>0.76307660400197</v>
      </c>
      <c r="E318" s="5">
        <v>0.945841592780155</v>
      </c>
      <c r="F318" s="6">
        <v>115.6</v>
      </c>
      <c r="G318" s="6">
        <v>58.1</v>
      </c>
      <c r="H318" s="7">
        <v>49.4781950662017</v>
      </c>
      <c r="I318" s="7">
        <v>0.580913292226966</v>
      </c>
      <c r="J318" s="6">
        <v>11293.08</v>
      </c>
      <c r="M318" s="5">
        <v>0.654154458519989</v>
      </c>
      <c r="N318" s="5">
        <v>0.76307660400197</v>
      </c>
      <c r="O318" s="5">
        <v>0.945841592780155</v>
      </c>
      <c r="P318" s="6">
        <v>115.6</v>
      </c>
      <c r="Q318" s="25">
        <f t="shared" si="28"/>
        <v>4.06216566385787</v>
      </c>
      <c r="R318" s="25">
        <f t="shared" si="29"/>
        <v>3.90153206881128</v>
      </c>
      <c r="S318" s="7">
        <v>0.580913292226966</v>
      </c>
      <c r="T318" s="25">
        <f t="shared" si="30"/>
        <v>9.33194542773294</v>
      </c>
      <c r="V318" s="2">
        <v>2016</v>
      </c>
      <c r="W318" s="2">
        <v>17</v>
      </c>
      <c r="X318" s="25">
        <f t="shared" si="31"/>
        <v>-0.424411780302872</v>
      </c>
      <c r="Y318" s="25">
        <f t="shared" si="32"/>
        <v>-0.270396854307422</v>
      </c>
      <c r="Z318" s="25">
        <f t="shared" si="33"/>
        <v>-0.0556801734439269</v>
      </c>
      <c r="AA318" s="25">
        <f t="shared" si="34"/>
        <v>4.75013595623828</v>
      </c>
      <c r="AB318" s="25">
        <v>4.06216566385787</v>
      </c>
      <c r="AC318" s="75">
        <v>3.90153206881129</v>
      </c>
      <c r="AD318" s="6">
        <v>0.580913292226966</v>
      </c>
      <c r="AE318" s="25">
        <v>9.33194542773294</v>
      </c>
      <c r="AH318" s="5">
        <v>0.654154458519989</v>
      </c>
      <c r="AI318" s="6">
        <v>115.6</v>
      </c>
      <c r="AK318" s="5">
        <v>0.654154458519989</v>
      </c>
      <c r="AL318" s="6">
        <v>115.6</v>
      </c>
      <c r="AM318" s="25">
        <v>4.06216566385787</v>
      </c>
      <c r="AO318" s="5">
        <v>0.654154458519989</v>
      </c>
      <c r="AP318" s="6">
        <v>115.6</v>
      </c>
      <c r="AQ318" s="25">
        <v>4.06216566385787</v>
      </c>
      <c r="AR318" s="25">
        <v>3.90153206881129</v>
      </c>
      <c r="AT318" s="5">
        <v>0.654154458519989</v>
      </c>
      <c r="AU318" s="6">
        <v>115.6</v>
      </c>
      <c r="AV318" s="25">
        <v>4.06216566385787</v>
      </c>
      <c r="AW318" s="25">
        <v>3.90153206881129</v>
      </c>
      <c r="AX318" s="7">
        <v>0.580913292226966</v>
      </c>
      <c r="AZ318" s="5">
        <v>0.654154458519989</v>
      </c>
      <c r="BA318" s="6">
        <v>115.6</v>
      </c>
      <c r="BB318" s="25">
        <v>4.06216566385787</v>
      </c>
      <c r="BC318" s="25">
        <v>3.90153206881129</v>
      </c>
      <c r="BD318" s="7">
        <v>0.580913292226966</v>
      </c>
      <c r="BE318" s="25">
        <v>9.33194542773294</v>
      </c>
    </row>
    <row r="319" spans="1:57">
      <c r="A319" s="2">
        <v>2021</v>
      </c>
      <c r="B319" s="4" t="s">
        <v>38</v>
      </c>
      <c r="C319" s="5">
        <v>0.816400662474207</v>
      </c>
      <c r="D319" s="5">
        <v>1</v>
      </c>
      <c r="E319" s="5">
        <v>0.955636482592966</v>
      </c>
      <c r="F319" s="6">
        <v>63.36</v>
      </c>
      <c r="G319" s="6">
        <v>52.75</v>
      </c>
      <c r="H319" s="7">
        <v>52.3069745826332</v>
      </c>
      <c r="I319" s="7">
        <v>0.564973367175491</v>
      </c>
      <c r="J319" s="6">
        <v>8114.2</v>
      </c>
      <c r="M319" s="5">
        <v>0.816400662474207</v>
      </c>
      <c r="N319" s="5">
        <v>1</v>
      </c>
      <c r="O319" s="5">
        <v>0.955636482592966</v>
      </c>
      <c r="P319" s="6">
        <v>63.36</v>
      </c>
      <c r="Q319" s="25">
        <f t="shared" si="28"/>
        <v>3.96556377235618</v>
      </c>
      <c r="R319" s="25">
        <f t="shared" si="29"/>
        <v>3.95712971940011</v>
      </c>
      <c r="S319" s="7">
        <v>0.564973367175491</v>
      </c>
      <c r="T319" s="25">
        <f t="shared" si="30"/>
        <v>9.00137089221785</v>
      </c>
      <c r="V319" s="2">
        <v>2016</v>
      </c>
      <c r="W319" s="2">
        <v>18</v>
      </c>
      <c r="X319" s="25">
        <f t="shared" si="31"/>
        <v>-0.202850036588904</v>
      </c>
      <c r="Y319" s="25">
        <f t="shared" si="32"/>
        <v>0</v>
      </c>
      <c r="Z319" s="25">
        <f t="shared" si="33"/>
        <v>-0.0453776865771828</v>
      </c>
      <c r="AA319" s="25">
        <f t="shared" si="34"/>
        <v>4.14883274750617</v>
      </c>
      <c r="AB319" s="25">
        <v>3.96556377235618</v>
      </c>
      <c r="AC319" s="75">
        <v>3.95712971940011</v>
      </c>
      <c r="AD319" s="6">
        <v>0.564973367175491</v>
      </c>
      <c r="AE319" s="25">
        <v>9.00137089221785</v>
      </c>
      <c r="AH319" s="5">
        <v>0.816400662474207</v>
      </c>
      <c r="AI319" s="6">
        <v>63.36</v>
      </c>
      <c r="AK319" s="5">
        <v>0.816400662474207</v>
      </c>
      <c r="AL319" s="6">
        <v>63.36</v>
      </c>
      <c r="AM319" s="25">
        <v>3.96556377235618</v>
      </c>
      <c r="AO319" s="5">
        <v>0.816400662474207</v>
      </c>
      <c r="AP319" s="6">
        <v>63.36</v>
      </c>
      <c r="AQ319" s="25">
        <v>3.96556377235618</v>
      </c>
      <c r="AR319" s="25">
        <v>3.95712971940011</v>
      </c>
      <c r="AT319" s="5">
        <v>0.816400662474207</v>
      </c>
      <c r="AU319" s="6">
        <v>63.36</v>
      </c>
      <c r="AV319" s="25">
        <v>3.96556377235618</v>
      </c>
      <c r="AW319" s="25">
        <v>3.95712971940011</v>
      </c>
      <c r="AX319" s="7">
        <v>0.564973367175491</v>
      </c>
      <c r="AZ319" s="5">
        <v>0.816400662474207</v>
      </c>
      <c r="BA319" s="6">
        <v>63.36</v>
      </c>
      <c r="BB319" s="25">
        <v>3.96556377235618</v>
      </c>
      <c r="BC319" s="25">
        <v>3.95712971940011</v>
      </c>
      <c r="BD319" s="7">
        <v>0.564973367175491</v>
      </c>
      <c r="BE319" s="25">
        <v>9.00137089221785</v>
      </c>
    </row>
    <row r="320" spans="1:57">
      <c r="A320" s="2">
        <v>2021</v>
      </c>
      <c r="B320" s="4" t="s">
        <v>39</v>
      </c>
      <c r="C320" s="5">
        <v>0.876418848466505</v>
      </c>
      <c r="D320" s="5">
        <v>1</v>
      </c>
      <c r="E320" s="5">
        <v>0.89904067639906</v>
      </c>
      <c r="F320" s="6">
        <v>76.67</v>
      </c>
      <c r="G320" s="6">
        <v>69.2</v>
      </c>
      <c r="H320" s="7">
        <v>54.4979078684519</v>
      </c>
      <c r="I320" s="7">
        <v>0.404883117717942</v>
      </c>
      <c r="J320" s="6">
        <v>9373.41</v>
      </c>
      <c r="M320" s="5">
        <v>0.876418848466505</v>
      </c>
      <c r="N320" s="5">
        <v>1</v>
      </c>
      <c r="O320" s="5">
        <v>0.89904067639906</v>
      </c>
      <c r="P320" s="6">
        <v>76.67</v>
      </c>
      <c r="Q320" s="25">
        <f t="shared" si="28"/>
        <v>4.23700086262362</v>
      </c>
      <c r="R320" s="25">
        <f t="shared" si="29"/>
        <v>3.99816231319754</v>
      </c>
      <c r="S320" s="7">
        <v>0.404883117717942</v>
      </c>
      <c r="T320" s="25">
        <f t="shared" si="30"/>
        <v>9.1456322364549</v>
      </c>
      <c r="V320" s="2">
        <v>2016</v>
      </c>
      <c r="W320" s="2">
        <v>19</v>
      </c>
      <c r="X320" s="25">
        <f t="shared" si="31"/>
        <v>-0.131911164798224</v>
      </c>
      <c r="Y320" s="25">
        <f t="shared" si="32"/>
        <v>0</v>
      </c>
      <c r="Z320" s="25">
        <f t="shared" si="33"/>
        <v>-0.106426999261507</v>
      </c>
      <c r="AA320" s="25">
        <f t="shared" si="34"/>
        <v>4.3395104975708</v>
      </c>
      <c r="AB320" s="25">
        <v>4.23700086262362</v>
      </c>
      <c r="AC320" s="75">
        <v>3.99816231319754</v>
      </c>
      <c r="AD320" s="6">
        <v>0.404883117717942</v>
      </c>
      <c r="AE320" s="25">
        <v>9.1456322364549</v>
      </c>
      <c r="AH320" s="5">
        <v>0.876418848466505</v>
      </c>
      <c r="AI320" s="6">
        <v>76.67</v>
      </c>
      <c r="AK320" s="5">
        <v>0.876418848466505</v>
      </c>
      <c r="AL320" s="6">
        <v>76.67</v>
      </c>
      <c r="AM320" s="25">
        <v>4.23700086262362</v>
      </c>
      <c r="AO320" s="5">
        <v>0.876418848466505</v>
      </c>
      <c r="AP320" s="6">
        <v>76.67</v>
      </c>
      <c r="AQ320" s="25">
        <v>4.23700086262362</v>
      </c>
      <c r="AR320" s="25">
        <v>3.99816231319754</v>
      </c>
      <c r="AT320" s="5">
        <v>0.876418848466505</v>
      </c>
      <c r="AU320" s="6">
        <v>76.67</v>
      </c>
      <c r="AV320" s="25">
        <v>4.23700086262362</v>
      </c>
      <c r="AW320" s="25">
        <v>3.99816231319754</v>
      </c>
      <c r="AX320" s="7">
        <v>0.404883117717942</v>
      </c>
      <c r="AZ320" s="5">
        <v>0.876418848466505</v>
      </c>
      <c r="BA320" s="6">
        <v>76.67</v>
      </c>
      <c r="BB320" s="25">
        <v>4.23700086262362</v>
      </c>
      <c r="BC320" s="25">
        <v>3.99816231319754</v>
      </c>
      <c r="BD320" s="7">
        <v>0.404883117717942</v>
      </c>
      <c r="BE320" s="25">
        <v>9.1456322364549</v>
      </c>
    </row>
    <row r="321" spans="1:57">
      <c r="A321" s="2">
        <v>2021</v>
      </c>
      <c r="B321" s="4" t="s">
        <v>40</v>
      </c>
      <c r="C321" s="5">
        <v>0.604840663170298</v>
      </c>
      <c r="D321" s="5">
        <v>0.665610249131532</v>
      </c>
      <c r="E321" s="5">
        <v>0.991489025681926</v>
      </c>
      <c r="F321" s="6">
        <v>122.07</v>
      </c>
      <c r="G321" s="6">
        <v>48.08</v>
      </c>
      <c r="H321" s="7">
        <v>46.6932202123081</v>
      </c>
      <c r="I321" s="7">
        <v>0.650222539501728</v>
      </c>
      <c r="J321" s="6">
        <v>5652.01</v>
      </c>
      <c r="M321" s="5">
        <v>0.604840663170298</v>
      </c>
      <c r="N321" s="5">
        <v>0.665610249131532</v>
      </c>
      <c r="O321" s="5">
        <v>0.991489025681926</v>
      </c>
      <c r="P321" s="6">
        <v>122.07</v>
      </c>
      <c r="Q321" s="25">
        <f t="shared" si="28"/>
        <v>3.87286629022695</v>
      </c>
      <c r="R321" s="25">
        <f t="shared" si="29"/>
        <v>3.84359897666895</v>
      </c>
      <c r="S321" s="7">
        <v>0.650222539501728</v>
      </c>
      <c r="T321" s="25">
        <f t="shared" si="30"/>
        <v>8.63976651308806</v>
      </c>
      <c r="V321" s="2">
        <v>2016</v>
      </c>
      <c r="W321" s="2">
        <v>20</v>
      </c>
      <c r="X321" s="25">
        <f t="shared" si="31"/>
        <v>-0.502790222299049</v>
      </c>
      <c r="Y321" s="25">
        <f t="shared" si="32"/>
        <v>-0.407050991259058</v>
      </c>
      <c r="Z321" s="25">
        <f t="shared" si="33"/>
        <v>-0.00854739948301108</v>
      </c>
      <c r="AA321" s="25">
        <f t="shared" si="34"/>
        <v>4.80459465068171</v>
      </c>
      <c r="AB321" s="25">
        <v>3.87286629022695</v>
      </c>
      <c r="AC321" s="75">
        <v>3.84359897666895</v>
      </c>
      <c r="AD321" s="6">
        <v>0.650222539501728</v>
      </c>
      <c r="AE321" s="25">
        <v>8.63976651308806</v>
      </c>
      <c r="AH321" s="5">
        <v>0.604840663170298</v>
      </c>
      <c r="AI321" s="6">
        <v>122.07</v>
      </c>
      <c r="AK321" s="5">
        <v>0.604840663170298</v>
      </c>
      <c r="AL321" s="6">
        <v>122.07</v>
      </c>
      <c r="AM321" s="25">
        <v>3.87286629022695</v>
      </c>
      <c r="AO321" s="5">
        <v>0.604840663170298</v>
      </c>
      <c r="AP321" s="6">
        <v>122.07</v>
      </c>
      <c r="AQ321" s="25">
        <v>3.87286629022695</v>
      </c>
      <c r="AR321" s="25">
        <v>3.84359897666895</v>
      </c>
      <c r="AT321" s="5">
        <v>0.604840663170298</v>
      </c>
      <c r="AU321" s="6">
        <v>122.07</v>
      </c>
      <c r="AV321" s="25">
        <v>3.87286629022695</v>
      </c>
      <c r="AW321" s="25">
        <v>3.84359897666895</v>
      </c>
      <c r="AX321" s="7">
        <v>0.650222539501728</v>
      </c>
      <c r="AZ321" s="5">
        <v>0.604840663170298</v>
      </c>
      <c r="BA321" s="6">
        <v>122.07</v>
      </c>
      <c r="BB321" s="25">
        <v>3.87286629022695</v>
      </c>
      <c r="BC321" s="25">
        <v>3.84359897666895</v>
      </c>
      <c r="BD321" s="7">
        <v>0.650222539501728</v>
      </c>
      <c r="BE321" s="25">
        <v>8.63976651308806</v>
      </c>
    </row>
    <row r="322" spans="1:57">
      <c r="A322" s="2">
        <v>2021</v>
      </c>
      <c r="B322" s="4" t="s">
        <v>41</v>
      </c>
      <c r="C322" s="5">
        <v>0.455771302541935</v>
      </c>
      <c r="D322" s="5">
        <v>0.947979910741291</v>
      </c>
      <c r="E322" s="5">
        <v>0.510332989590638</v>
      </c>
      <c r="F322" s="6">
        <v>12.23</v>
      </c>
      <c r="G322" s="6">
        <v>56.78</v>
      </c>
      <c r="H322" s="7">
        <v>70.8214567531443</v>
      </c>
      <c r="I322" s="7">
        <v>0.646085962284812</v>
      </c>
      <c r="J322" s="6">
        <v>1402.44</v>
      </c>
      <c r="M322" s="5">
        <v>0.455771302541935</v>
      </c>
      <c r="N322" s="5">
        <v>0.947979910741291</v>
      </c>
      <c r="O322" s="5">
        <v>0.510332989590638</v>
      </c>
      <c r="P322" s="6">
        <v>12.23</v>
      </c>
      <c r="Q322" s="25">
        <f t="shared" si="28"/>
        <v>4.03918415104483</v>
      </c>
      <c r="R322" s="25">
        <f t="shared" si="29"/>
        <v>4.26016201627091</v>
      </c>
      <c r="S322" s="7">
        <v>0.646085962284812</v>
      </c>
      <c r="T322" s="25">
        <f t="shared" si="30"/>
        <v>7.24596885573307</v>
      </c>
      <c r="V322" s="2">
        <v>2016</v>
      </c>
      <c r="W322" s="2">
        <v>21</v>
      </c>
      <c r="X322" s="25">
        <f t="shared" si="31"/>
        <v>-0.785764124789044</v>
      </c>
      <c r="Y322" s="25">
        <f t="shared" si="32"/>
        <v>-0.0534219681528218</v>
      </c>
      <c r="Z322" s="25">
        <f t="shared" si="33"/>
        <v>-0.672691845557836</v>
      </c>
      <c r="AA322" s="25">
        <f t="shared" si="34"/>
        <v>2.50389194969908</v>
      </c>
      <c r="AB322" s="25">
        <v>4.03918415104483</v>
      </c>
      <c r="AC322" s="75">
        <v>4.26016201627091</v>
      </c>
      <c r="AD322" s="6">
        <v>0.646085962284812</v>
      </c>
      <c r="AE322" s="25">
        <v>7.24596885573307</v>
      </c>
      <c r="AH322" s="5">
        <v>0.455771302541935</v>
      </c>
      <c r="AI322" s="6">
        <v>12.23</v>
      </c>
      <c r="AK322" s="5">
        <v>0.455771302541935</v>
      </c>
      <c r="AL322" s="6">
        <v>12.23</v>
      </c>
      <c r="AM322" s="25">
        <v>4.03918415104483</v>
      </c>
      <c r="AO322" s="5">
        <v>0.455771302541935</v>
      </c>
      <c r="AP322" s="6">
        <v>12.23</v>
      </c>
      <c r="AQ322" s="25">
        <v>4.03918415104483</v>
      </c>
      <c r="AR322" s="25">
        <v>4.26016201627091</v>
      </c>
      <c r="AT322" s="5">
        <v>0.455771302541935</v>
      </c>
      <c r="AU322" s="6">
        <v>12.23</v>
      </c>
      <c r="AV322" s="25">
        <v>4.03918415104483</v>
      </c>
      <c r="AW322" s="25">
        <v>4.26016201627091</v>
      </c>
      <c r="AX322" s="7">
        <v>0.646085962284812</v>
      </c>
      <c r="AZ322" s="5">
        <v>0.455771302541935</v>
      </c>
      <c r="BA322" s="6">
        <v>12.23</v>
      </c>
      <c r="BB322" s="25">
        <v>4.03918415104483</v>
      </c>
      <c r="BC322" s="25">
        <v>4.26016201627091</v>
      </c>
      <c r="BD322" s="7">
        <v>0.646085962284812</v>
      </c>
      <c r="BE322" s="25">
        <v>7.24596885573307</v>
      </c>
    </row>
    <row r="323" spans="1:57">
      <c r="A323" s="2">
        <v>2021</v>
      </c>
      <c r="B323" s="4" t="s">
        <v>42</v>
      </c>
      <c r="C323" s="5">
        <v>0.610008717285009</v>
      </c>
      <c r="D323" s="5">
        <v>0.740050719758657</v>
      </c>
      <c r="E323" s="5">
        <v>0.993683418659025</v>
      </c>
      <c r="F323" s="6">
        <v>48.67</v>
      </c>
      <c r="G323" s="6">
        <v>62.6</v>
      </c>
      <c r="H323" s="7">
        <v>51.9452953182843</v>
      </c>
      <c r="I323" s="7">
        <v>0.559944273255726</v>
      </c>
      <c r="J323" s="6">
        <v>5981.31</v>
      </c>
      <c r="M323" s="5">
        <v>0.610008717285009</v>
      </c>
      <c r="N323" s="5">
        <v>0.740050719758657</v>
      </c>
      <c r="O323" s="5">
        <v>0.993683418659025</v>
      </c>
      <c r="P323" s="6">
        <v>48.67</v>
      </c>
      <c r="Q323" s="25">
        <f t="shared" ref="Q323:Q331" si="35">LN(G323)</f>
        <v>4.13676527810605</v>
      </c>
      <c r="R323" s="25">
        <f t="shared" ref="R323:R331" si="36">LN(H323)</f>
        <v>3.95019115171731</v>
      </c>
      <c r="S323" s="7">
        <v>0.559944273255726</v>
      </c>
      <c r="T323" s="25">
        <f t="shared" ref="T323:T331" si="37">LN(J323)</f>
        <v>8.69639488649891</v>
      </c>
      <c r="V323" s="2">
        <v>2016</v>
      </c>
      <c r="W323" s="2">
        <v>22</v>
      </c>
      <c r="X323" s="25">
        <f t="shared" ref="X323:X331" si="38">LN(M323)</f>
        <v>-0.494282031285728</v>
      </c>
      <c r="Y323" s="25">
        <f t="shared" ref="Y323:Y331" si="39">LN(N323)</f>
        <v>-0.301036554918293</v>
      </c>
      <c r="Z323" s="25">
        <f t="shared" ref="Z323:Z331" si="40">LN(O323)</f>
        <v>-0.00633661534974897</v>
      </c>
      <c r="AA323" s="25">
        <f t="shared" ref="AA323:AA331" si="41">LN(P323)</f>
        <v>3.88506282384536</v>
      </c>
      <c r="AB323" s="25">
        <v>4.13676527810605</v>
      </c>
      <c r="AC323" s="75">
        <v>3.95019115171731</v>
      </c>
      <c r="AD323" s="6">
        <v>0.559944273255726</v>
      </c>
      <c r="AE323" s="25">
        <v>8.69639488649891</v>
      </c>
      <c r="AH323" s="5">
        <v>0.610008717285009</v>
      </c>
      <c r="AI323" s="6">
        <v>48.67</v>
      </c>
      <c r="AK323" s="5">
        <v>0.610008717285009</v>
      </c>
      <c r="AL323" s="6">
        <v>48.67</v>
      </c>
      <c r="AM323" s="25">
        <v>4.13676527810605</v>
      </c>
      <c r="AO323" s="5">
        <v>0.610008717285009</v>
      </c>
      <c r="AP323" s="6">
        <v>48.67</v>
      </c>
      <c r="AQ323" s="25">
        <v>4.13676527810605</v>
      </c>
      <c r="AR323" s="25">
        <v>3.95019115171731</v>
      </c>
      <c r="AT323" s="5">
        <v>0.610008717285009</v>
      </c>
      <c r="AU323" s="6">
        <v>48.67</v>
      </c>
      <c r="AV323" s="25">
        <v>4.13676527810605</v>
      </c>
      <c r="AW323" s="25">
        <v>3.95019115171731</v>
      </c>
      <c r="AX323" s="7">
        <v>0.559944273255726</v>
      </c>
      <c r="AZ323" s="5">
        <v>0.610008717285009</v>
      </c>
      <c r="BA323" s="6">
        <v>48.67</v>
      </c>
      <c r="BB323" s="25">
        <v>4.13676527810605</v>
      </c>
      <c r="BC323" s="25">
        <v>3.95019115171731</v>
      </c>
      <c r="BD323" s="7">
        <v>0.559944273255726</v>
      </c>
      <c r="BE323" s="25">
        <v>8.69639488649891</v>
      </c>
    </row>
    <row r="324" spans="1:57">
      <c r="A324" s="2">
        <v>2021</v>
      </c>
      <c r="B324" s="4" t="s">
        <v>43</v>
      </c>
      <c r="C324" s="5">
        <v>0.602601873569772</v>
      </c>
      <c r="D324" s="5">
        <v>0.702133982692478</v>
      </c>
      <c r="E324" s="5">
        <v>0.967622268740126</v>
      </c>
      <c r="F324" s="6">
        <v>118.36</v>
      </c>
      <c r="G324" s="6">
        <v>49.21</v>
      </c>
      <c r="H324" s="7">
        <v>53.6327439104906</v>
      </c>
      <c r="I324" s="7">
        <v>0.702011810981544</v>
      </c>
      <c r="J324" s="6">
        <v>8941.33</v>
      </c>
      <c r="M324" s="5">
        <v>0.602601873569772</v>
      </c>
      <c r="N324" s="5">
        <v>0.702133982692478</v>
      </c>
      <c r="O324" s="5">
        <v>0.967622268740126</v>
      </c>
      <c r="P324" s="6">
        <v>118.36</v>
      </c>
      <c r="Q324" s="25">
        <f t="shared" si="35"/>
        <v>3.89609685487789</v>
      </c>
      <c r="R324" s="25">
        <f t="shared" si="36"/>
        <v>3.9821597754095</v>
      </c>
      <c r="S324" s="7">
        <v>0.702011810981544</v>
      </c>
      <c r="T324" s="25">
        <f t="shared" si="37"/>
        <v>9.09843962667741</v>
      </c>
      <c r="V324" s="2">
        <v>2016</v>
      </c>
      <c r="W324" s="2">
        <v>23</v>
      </c>
      <c r="X324" s="25">
        <f t="shared" si="38"/>
        <v>-0.506498543147437</v>
      </c>
      <c r="Y324" s="25">
        <f t="shared" si="39"/>
        <v>-0.353631034631206</v>
      </c>
      <c r="Z324" s="25">
        <f t="shared" si="40"/>
        <v>-0.0329134861041824</v>
      </c>
      <c r="AA324" s="25">
        <f t="shared" si="41"/>
        <v>4.77373082753201</v>
      </c>
      <c r="AB324" s="25">
        <v>3.89609685487789</v>
      </c>
      <c r="AC324" s="75">
        <v>3.9821597754095</v>
      </c>
      <c r="AD324" s="6">
        <v>0.702011810981544</v>
      </c>
      <c r="AE324" s="25">
        <v>9.09843962667741</v>
      </c>
      <c r="AH324" s="5">
        <v>0.602601873569772</v>
      </c>
      <c r="AI324" s="6">
        <v>118.36</v>
      </c>
      <c r="AK324" s="5">
        <v>0.602601873569772</v>
      </c>
      <c r="AL324" s="6">
        <v>118.36</v>
      </c>
      <c r="AM324" s="25">
        <v>3.89609685487789</v>
      </c>
      <c r="AO324" s="5">
        <v>0.602601873569772</v>
      </c>
      <c r="AP324" s="6">
        <v>118.36</v>
      </c>
      <c r="AQ324" s="25">
        <v>3.89609685487789</v>
      </c>
      <c r="AR324" s="25">
        <v>3.9821597754095</v>
      </c>
      <c r="AT324" s="5">
        <v>0.602601873569772</v>
      </c>
      <c r="AU324" s="6">
        <v>118.36</v>
      </c>
      <c r="AV324" s="25">
        <v>3.89609685487789</v>
      </c>
      <c r="AW324" s="25">
        <v>3.9821597754095</v>
      </c>
      <c r="AX324" s="7">
        <v>0.702011810981544</v>
      </c>
      <c r="AZ324" s="5">
        <v>0.602601873569772</v>
      </c>
      <c r="BA324" s="6">
        <v>118.36</v>
      </c>
      <c r="BB324" s="25">
        <v>3.89609685487789</v>
      </c>
      <c r="BC324" s="25">
        <v>3.9821597754095</v>
      </c>
      <c r="BD324" s="7">
        <v>0.702011810981544</v>
      </c>
      <c r="BE324" s="25">
        <v>9.09843962667741</v>
      </c>
    </row>
    <row r="325" spans="1:57">
      <c r="A325" s="2">
        <v>2021</v>
      </c>
      <c r="B325" s="4" t="s">
        <v>44</v>
      </c>
      <c r="C325" s="5">
        <v>0.739067578679989</v>
      </c>
      <c r="D325" s="5">
        <v>0.881828866995178</v>
      </c>
      <c r="E325" s="5">
        <v>0.960400691101432</v>
      </c>
      <c r="F325" s="6">
        <v>146.15</v>
      </c>
      <c r="G325" s="6">
        <v>44.15</v>
      </c>
      <c r="H325" s="7">
        <v>52.9780857838547</v>
      </c>
      <c r="I325" s="7">
        <v>1.02985336144862</v>
      </c>
      <c r="J325" s="6">
        <v>5878.72</v>
      </c>
      <c r="M325" s="5">
        <v>0.739067578679989</v>
      </c>
      <c r="N325" s="5">
        <v>0.881828866995178</v>
      </c>
      <c r="O325" s="5">
        <v>0.960400691101432</v>
      </c>
      <c r="P325" s="6">
        <v>146.15</v>
      </c>
      <c r="Q325" s="25">
        <f t="shared" si="35"/>
        <v>3.78759292704997</v>
      </c>
      <c r="R325" s="25">
        <f t="shared" si="36"/>
        <v>3.96987835227112</v>
      </c>
      <c r="S325" s="7">
        <v>1.02985336144862</v>
      </c>
      <c r="T325" s="25">
        <f t="shared" si="37"/>
        <v>8.67909433012057</v>
      </c>
      <c r="V325" s="2">
        <v>2016</v>
      </c>
      <c r="W325" s="2">
        <v>24</v>
      </c>
      <c r="X325" s="25">
        <f t="shared" si="38"/>
        <v>-0.302365916098518</v>
      </c>
      <c r="Y325" s="25">
        <f t="shared" si="39"/>
        <v>-0.12575727015142</v>
      </c>
      <c r="Z325" s="25">
        <f t="shared" si="40"/>
        <v>-0.0404046950378051</v>
      </c>
      <c r="AA325" s="25">
        <f t="shared" si="41"/>
        <v>4.98463349155725</v>
      </c>
      <c r="AB325" s="25">
        <v>3.78759292704997</v>
      </c>
      <c r="AC325" s="75">
        <v>3.96987835227112</v>
      </c>
      <c r="AD325" s="6">
        <v>1.02985336144862</v>
      </c>
      <c r="AE325" s="25">
        <v>8.67909433012057</v>
      </c>
      <c r="AH325" s="5">
        <v>0.739067578679989</v>
      </c>
      <c r="AI325" s="6">
        <v>146.15</v>
      </c>
      <c r="AK325" s="5">
        <v>0.739067578679989</v>
      </c>
      <c r="AL325" s="6">
        <v>146.15</v>
      </c>
      <c r="AM325" s="25">
        <v>3.78759292704997</v>
      </c>
      <c r="AO325" s="5">
        <v>0.739067578679989</v>
      </c>
      <c r="AP325" s="6">
        <v>146.15</v>
      </c>
      <c r="AQ325" s="25">
        <v>3.78759292704997</v>
      </c>
      <c r="AR325" s="25">
        <v>3.96987835227112</v>
      </c>
      <c r="AT325" s="5">
        <v>0.739067578679989</v>
      </c>
      <c r="AU325" s="6">
        <v>146.15</v>
      </c>
      <c r="AV325" s="25">
        <v>3.78759292704997</v>
      </c>
      <c r="AW325" s="25">
        <v>3.96987835227112</v>
      </c>
      <c r="AX325" s="7">
        <v>1.02985336144862</v>
      </c>
      <c r="AZ325" s="5">
        <v>0.739067578679989</v>
      </c>
      <c r="BA325" s="6">
        <v>146.15</v>
      </c>
      <c r="BB325" s="25">
        <v>3.78759292704997</v>
      </c>
      <c r="BC325" s="25">
        <v>3.96987835227112</v>
      </c>
      <c r="BD325" s="7">
        <v>1.02985336144862</v>
      </c>
      <c r="BE325" s="25">
        <v>8.67909433012057</v>
      </c>
    </row>
    <row r="326" spans="1:57">
      <c r="A326" s="2">
        <v>2021</v>
      </c>
      <c r="B326" s="4" t="s">
        <v>45</v>
      </c>
      <c r="C326" s="5">
        <v>0.596444622886022</v>
      </c>
      <c r="D326" s="5">
        <v>0.688858042644156</v>
      </c>
      <c r="E326" s="5">
        <v>0.97901002088131</v>
      </c>
      <c r="F326" s="6">
        <v>61.28</v>
      </c>
      <c r="G326" s="6">
        <v>45.03</v>
      </c>
      <c r="H326" s="7">
        <v>54.8160094526379</v>
      </c>
      <c r="I326" s="7">
        <v>0.846163558270224</v>
      </c>
      <c r="J326" s="6">
        <v>4257.71</v>
      </c>
      <c r="M326" s="5">
        <v>0.596444622886022</v>
      </c>
      <c r="N326" s="5">
        <v>0.688858042644156</v>
      </c>
      <c r="O326" s="5">
        <v>0.97901002088131</v>
      </c>
      <c r="P326" s="6">
        <v>61.28</v>
      </c>
      <c r="Q326" s="25">
        <f t="shared" si="35"/>
        <v>3.80732893431348</v>
      </c>
      <c r="R326" s="25">
        <f t="shared" si="36"/>
        <v>4.00398229458474</v>
      </c>
      <c r="S326" s="7">
        <v>0.846163558270224</v>
      </c>
      <c r="T326" s="25">
        <f t="shared" si="37"/>
        <v>8.3564867360415</v>
      </c>
      <c r="V326" s="2">
        <v>2016</v>
      </c>
      <c r="W326" s="2">
        <v>25</v>
      </c>
      <c r="X326" s="25">
        <f t="shared" si="38"/>
        <v>-0.516768878491362</v>
      </c>
      <c r="Y326" s="25">
        <f t="shared" si="39"/>
        <v>-0.372720063094555</v>
      </c>
      <c r="Z326" s="25">
        <f t="shared" si="40"/>
        <v>-0.0212134006701923</v>
      </c>
      <c r="AA326" s="25">
        <f t="shared" si="41"/>
        <v>4.11545352543234</v>
      </c>
      <c r="AB326" s="25">
        <v>3.80732893431348</v>
      </c>
      <c r="AC326" s="75">
        <v>4.00398229458474</v>
      </c>
      <c r="AD326" s="6">
        <v>0.846163558270224</v>
      </c>
      <c r="AE326" s="25">
        <v>8.3564867360415</v>
      </c>
      <c r="AH326" s="5">
        <v>0.596444622886022</v>
      </c>
      <c r="AI326" s="6">
        <v>61.28</v>
      </c>
      <c r="AK326" s="5">
        <v>0.596444622886022</v>
      </c>
      <c r="AL326" s="6">
        <v>61.28</v>
      </c>
      <c r="AM326" s="25">
        <v>3.80732893431348</v>
      </c>
      <c r="AO326" s="5">
        <v>0.596444622886022</v>
      </c>
      <c r="AP326" s="6">
        <v>61.28</v>
      </c>
      <c r="AQ326" s="25">
        <v>3.80732893431348</v>
      </c>
      <c r="AR326" s="25">
        <v>4.00398229458474</v>
      </c>
      <c r="AT326" s="5">
        <v>0.596444622886022</v>
      </c>
      <c r="AU326" s="6">
        <v>61.28</v>
      </c>
      <c r="AV326" s="25">
        <v>3.80732893431348</v>
      </c>
      <c r="AW326" s="25">
        <v>4.00398229458474</v>
      </c>
      <c r="AX326" s="7">
        <v>0.846163558270224</v>
      </c>
      <c r="AZ326" s="5">
        <v>0.596444622886022</v>
      </c>
      <c r="BA326" s="6">
        <v>61.28</v>
      </c>
      <c r="BB326" s="25">
        <v>3.80732893431348</v>
      </c>
      <c r="BC326" s="25">
        <v>4.00398229458474</v>
      </c>
      <c r="BD326" s="7">
        <v>0.846163558270224</v>
      </c>
      <c r="BE326" s="25">
        <v>8.3564867360415</v>
      </c>
    </row>
    <row r="327" spans="1:57">
      <c r="A327" s="2">
        <v>2021</v>
      </c>
      <c r="B327" s="4" t="s">
        <v>46</v>
      </c>
      <c r="C327" s="5">
        <v>0.706074938688703</v>
      </c>
      <c r="D327" s="5">
        <v>0.905219894938075</v>
      </c>
      <c r="E327" s="5">
        <v>0.995904800647729</v>
      </c>
      <c r="F327" s="6">
        <v>54.75</v>
      </c>
      <c r="G327" s="6">
        <v>55.34</v>
      </c>
      <c r="H327" s="7">
        <v>46.3974959532897</v>
      </c>
      <c r="I327" s="7">
        <v>0.684523775905441</v>
      </c>
      <c r="J327" s="6">
        <v>5976.6</v>
      </c>
      <c r="M327" s="5">
        <v>0.706074938688703</v>
      </c>
      <c r="N327" s="5">
        <v>0.905219894938075</v>
      </c>
      <c r="O327" s="5">
        <v>0.995904800647729</v>
      </c>
      <c r="P327" s="6">
        <v>54.75</v>
      </c>
      <c r="Q327" s="25">
        <f t="shared" si="35"/>
        <v>4.01349597435878</v>
      </c>
      <c r="R327" s="25">
        <f t="shared" si="36"/>
        <v>3.83724549125204</v>
      </c>
      <c r="S327" s="7">
        <v>0.684523775905441</v>
      </c>
      <c r="T327" s="25">
        <f t="shared" si="37"/>
        <v>8.69560712337918</v>
      </c>
      <c r="V327" s="2">
        <v>2016</v>
      </c>
      <c r="W327" s="2">
        <v>26</v>
      </c>
      <c r="X327" s="25">
        <f t="shared" si="38"/>
        <v>-0.348033901670504</v>
      </c>
      <c r="Y327" s="25">
        <f t="shared" si="39"/>
        <v>-0.0995773869644166</v>
      </c>
      <c r="Z327" s="25">
        <f t="shared" si="40"/>
        <v>-0.00410360764474552</v>
      </c>
      <c r="AA327" s="25">
        <f t="shared" si="41"/>
        <v>4.00277736869661</v>
      </c>
      <c r="AB327" s="25">
        <v>4.01349597435878</v>
      </c>
      <c r="AC327" s="75">
        <v>3.83724549125204</v>
      </c>
      <c r="AD327" s="6">
        <v>0.684523775905441</v>
      </c>
      <c r="AE327" s="25">
        <v>8.69560712337917</v>
      </c>
      <c r="AH327" s="5">
        <v>0.706074938688703</v>
      </c>
      <c r="AI327" s="6">
        <v>54.75</v>
      </c>
      <c r="AK327" s="5">
        <v>0.706074938688703</v>
      </c>
      <c r="AL327" s="6">
        <v>54.75</v>
      </c>
      <c r="AM327" s="25">
        <v>4.01349597435878</v>
      </c>
      <c r="AO327" s="5">
        <v>0.706074938688703</v>
      </c>
      <c r="AP327" s="6">
        <v>54.75</v>
      </c>
      <c r="AQ327" s="25">
        <v>4.01349597435878</v>
      </c>
      <c r="AR327" s="25">
        <v>3.83724549125204</v>
      </c>
      <c r="AT327" s="5">
        <v>0.706074938688703</v>
      </c>
      <c r="AU327" s="6">
        <v>54.75</v>
      </c>
      <c r="AV327" s="25">
        <v>4.01349597435878</v>
      </c>
      <c r="AW327" s="25">
        <v>3.83724549125204</v>
      </c>
      <c r="AX327" s="7">
        <v>0.684523775905441</v>
      </c>
      <c r="AZ327" s="5">
        <v>0.706074938688703</v>
      </c>
      <c r="BA327" s="6">
        <v>54.75</v>
      </c>
      <c r="BB327" s="25">
        <v>4.01349597435878</v>
      </c>
      <c r="BC327" s="25">
        <v>3.83724549125204</v>
      </c>
      <c r="BD327" s="7">
        <v>0.684523775905441</v>
      </c>
      <c r="BE327" s="25">
        <v>8.69560712337917</v>
      </c>
    </row>
    <row r="328" spans="1:57">
      <c r="A328" s="2">
        <v>2021</v>
      </c>
      <c r="B328" s="4" t="s">
        <v>47</v>
      </c>
      <c r="C328" s="5">
        <v>0.490023909480508</v>
      </c>
      <c r="D328" s="5">
        <v>0.591420376699902</v>
      </c>
      <c r="E328" s="5">
        <v>0.848948329254488</v>
      </c>
      <c r="F328" s="6">
        <v>5.52</v>
      </c>
      <c r="G328" s="6">
        <v>44.69</v>
      </c>
      <c r="H328" s="7">
        <v>59.5372672905494</v>
      </c>
      <c r="I328" s="7">
        <v>1.17967244546387</v>
      </c>
      <c r="J328" s="6">
        <v>4113.97</v>
      </c>
      <c r="M328" s="5">
        <v>0.490023909480508</v>
      </c>
      <c r="N328" s="5">
        <v>0.591420376699902</v>
      </c>
      <c r="O328" s="5">
        <v>0.848948329254488</v>
      </c>
      <c r="P328" s="6">
        <v>5.52</v>
      </c>
      <c r="Q328" s="25">
        <f t="shared" si="35"/>
        <v>3.79974976294536</v>
      </c>
      <c r="R328" s="25">
        <f t="shared" si="36"/>
        <v>4.08660245749955</v>
      </c>
      <c r="S328" s="7">
        <v>1.17967244546387</v>
      </c>
      <c r="T328" s="25">
        <f t="shared" si="37"/>
        <v>8.32214377801325</v>
      </c>
      <c r="V328" s="2">
        <v>2016</v>
      </c>
      <c r="W328" s="2">
        <v>27</v>
      </c>
      <c r="X328" s="25">
        <f t="shared" si="38"/>
        <v>-0.713301094209716</v>
      </c>
      <c r="Y328" s="25">
        <f t="shared" si="39"/>
        <v>-0.525228217135505</v>
      </c>
      <c r="Z328" s="25">
        <f t="shared" si="40"/>
        <v>-0.163756955236084</v>
      </c>
      <c r="AA328" s="25">
        <f t="shared" si="41"/>
        <v>1.708377860289</v>
      </c>
      <c r="AB328" s="25">
        <v>3.79974976294536</v>
      </c>
      <c r="AC328" s="75">
        <v>4.08660245749955</v>
      </c>
      <c r="AD328" s="6">
        <v>1.17967244546387</v>
      </c>
      <c r="AE328" s="25">
        <v>8.32214377801325</v>
      </c>
      <c r="AH328" s="5">
        <v>0.490023909480508</v>
      </c>
      <c r="AI328" s="6">
        <v>5.52</v>
      </c>
      <c r="AK328" s="5">
        <v>0.490023909480508</v>
      </c>
      <c r="AL328" s="6">
        <v>5.52</v>
      </c>
      <c r="AM328" s="25">
        <v>3.79974976294536</v>
      </c>
      <c r="AO328" s="5">
        <v>0.490023909480508</v>
      </c>
      <c r="AP328" s="6">
        <v>5.52</v>
      </c>
      <c r="AQ328" s="25">
        <v>3.79974976294536</v>
      </c>
      <c r="AR328" s="25">
        <v>4.08660245749955</v>
      </c>
      <c r="AT328" s="5">
        <v>0.490023909480508</v>
      </c>
      <c r="AU328" s="6">
        <v>5.52</v>
      </c>
      <c r="AV328" s="25">
        <v>3.79974976294536</v>
      </c>
      <c r="AW328" s="25">
        <v>4.08660245749955</v>
      </c>
      <c r="AX328" s="7">
        <v>1.17967244546387</v>
      </c>
      <c r="AZ328" s="5">
        <v>0.490023909480508</v>
      </c>
      <c r="BA328" s="6">
        <v>5.52</v>
      </c>
      <c r="BB328" s="25">
        <v>3.79974976294536</v>
      </c>
      <c r="BC328" s="25">
        <v>4.08660245749955</v>
      </c>
      <c r="BD328" s="7">
        <v>1.17967244546387</v>
      </c>
      <c r="BE328" s="25">
        <v>8.32214377801325</v>
      </c>
    </row>
    <row r="329" spans="1:57">
      <c r="A329" s="2">
        <v>2021</v>
      </c>
      <c r="B329" s="4" t="s">
        <v>48</v>
      </c>
      <c r="C329" s="5">
        <v>0.659616144535108</v>
      </c>
      <c r="D329" s="5">
        <v>1</v>
      </c>
      <c r="E329" s="5">
        <v>0.787135063507473</v>
      </c>
      <c r="F329" s="6">
        <v>5.64</v>
      </c>
      <c r="G329" s="6">
        <v>51.63</v>
      </c>
      <c r="H329" s="7">
        <v>46.8387700421044</v>
      </c>
      <c r="I329" s="7">
        <v>1.74839450516735</v>
      </c>
      <c r="J329" s="6">
        <v>1922.53</v>
      </c>
      <c r="M329" s="5">
        <v>0.659616144535108</v>
      </c>
      <c r="N329" s="5">
        <v>1</v>
      </c>
      <c r="O329" s="5">
        <v>0.787135063507473</v>
      </c>
      <c r="P329" s="6">
        <v>5.64</v>
      </c>
      <c r="Q329" s="25">
        <f t="shared" si="35"/>
        <v>3.94410289889156</v>
      </c>
      <c r="R329" s="25">
        <f t="shared" si="36"/>
        <v>3.84671127967648</v>
      </c>
      <c r="S329" s="7">
        <v>1.74839450516735</v>
      </c>
      <c r="T329" s="25">
        <f t="shared" si="37"/>
        <v>7.56139730593945</v>
      </c>
      <c r="V329" s="2">
        <v>2016</v>
      </c>
      <c r="W329" s="2">
        <v>28</v>
      </c>
      <c r="X329" s="25">
        <f t="shared" si="38"/>
        <v>-0.41609721234531</v>
      </c>
      <c r="Y329" s="25">
        <f t="shared" si="39"/>
        <v>0</v>
      </c>
      <c r="Z329" s="25">
        <f t="shared" si="40"/>
        <v>-0.239355427109687</v>
      </c>
      <c r="AA329" s="25">
        <f t="shared" si="41"/>
        <v>1.72988406550997</v>
      </c>
      <c r="AB329" s="25">
        <v>3.94410289889156</v>
      </c>
      <c r="AC329" s="75">
        <v>3.84671127967647</v>
      </c>
      <c r="AD329" s="6">
        <v>1.74839450516735</v>
      </c>
      <c r="AE329" s="25">
        <v>7.56139730593945</v>
      </c>
      <c r="AH329" s="5">
        <v>0.659616144535108</v>
      </c>
      <c r="AI329" s="6">
        <v>5.64</v>
      </c>
      <c r="AK329" s="5">
        <v>0.659616144535108</v>
      </c>
      <c r="AL329" s="6">
        <v>5.64</v>
      </c>
      <c r="AM329" s="25">
        <v>3.94410289889156</v>
      </c>
      <c r="AO329" s="5">
        <v>0.659616144535108</v>
      </c>
      <c r="AP329" s="6">
        <v>5.64</v>
      </c>
      <c r="AQ329" s="25">
        <v>3.94410289889156</v>
      </c>
      <c r="AR329" s="25">
        <v>3.84671127967647</v>
      </c>
      <c r="AT329" s="5">
        <v>0.659616144535108</v>
      </c>
      <c r="AU329" s="6">
        <v>5.64</v>
      </c>
      <c r="AV329" s="25">
        <v>3.94410289889156</v>
      </c>
      <c r="AW329" s="25">
        <v>3.84671127967647</v>
      </c>
      <c r="AX329" s="7">
        <v>1.74839450516735</v>
      </c>
      <c r="AZ329" s="5">
        <v>0.659616144535108</v>
      </c>
      <c r="BA329" s="6">
        <v>5.64</v>
      </c>
      <c r="BB329" s="25">
        <v>3.94410289889156</v>
      </c>
      <c r="BC329" s="25">
        <v>3.84671127967647</v>
      </c>
      <c r="BD329" s="7">
        <v>1.74839450516735</v>
      </c>
      <c r="BE329" s="25">
        <v>7.56139730593945</v>
      </c>
    </row>
    <row r="330" spans="1:57">
      <c r="A330" s="2">
        <v>2021</v>
      </c>
      <c r="B330" s="4" t="s">
        <v>49</v>
      </c>
      <c r="C330" s="5">
        <v>0.834956536605565</v>
      </c>
      <c r="D330" s="5">
        <v>1</v>
      </c>
      <c r="E330" s="5">
        <v>0.909309315573963</v>
      </c>
      <c r="F330" s="6">
        <v>7.33</v>
      </c>
      <c r="G330" s="6">
        <v>56.29</v>
      </c>
      <c r="H330" s="7">
        <v>49.1477593022183</v>
      </c>
      <c r="I330" s="7">
        <v>1.91049508197841</v>
      </c>
      <c r="J330" s="6">
        <v>3033.54</v>
      </c>
      <c r="M330" s="5">
        <v>0.834956536605565</v>
      </c>
      <c r="N330" s="5">
        <v>1</v>
      </c>
      <c r="O330" s="5">
        <v>0.909309315573963</v>
      </c>
      <c r="P330" s="6">
        <v>7.33</v>
      </c>
      <c r="Q330" s="25">
        <f t="shared" si="35"/>
        <v>4.03051689947594</v>
      </c>
      <c r="R330" s="25">
        <f t="shared" si="36"/>
        <v>3.89483125658587</v>
      </c>
      <c r="S330" s="7">
        <v>1.91049508197841</v>
      </c>
      <c r="T330" s="25">
        <f t="shared" si="37"/>
        <v>8.01748553338409</v>
      </c>
      <c r="V330" s="2">
        <v>2016</v>
      </c>
      <c r="W330" s="2">
        <v>29</v>
      </c>
      <c r="X330" s="25">
        <f t="shared" si="38"/>
        <v>-0.180375607455416</v>
      </c>
      <c r="Y330" s="25">
        <f t="shared" si="39"/>
        <v>0</v>
      </c>
      <c r="Z330" s="25">
        <f t="shared" si="40"/>
        <v>-0.0950699615276862</v>
      </c>
      <c r="AA330" s="25">
        <f t="shared" si="41"/>
        <v>1.99197551589856</v>
      </c>
      <c r="AB330" s="25">
        <v>4.03051689947594</v>
      </c>
      <c r="AC330" s="75">
        <v>3.89483125658588</v>
      </c>
      <c r="AD330" s="6">
        <v>1.91049508197841</v>
      </c>
      <c r="AE330" s="25">
        <v>8.01748553338409</v>
      </c>
      <c r="AH330" s="5">
        <v>0.834956536605565</v>
      </c>
      <c r="AI330" s="6">
        <v>7.33</v>
      </c>
      <c r="AK330" s="5">
        <v>0.834956536605565</v>
      </c>
      <c r="AL330" s="6">
        <v>7.33</v>
      </c>
      <c r="AM330" s="25">
        <v>4.03051689947594</v>
      </c>
      <c r="AO330" s="5">
        <v>0.834956536605565</v>
      </c>
      <c r="AP330" s="6">
        <v>7.33</v>
      </c>
      <c r="AQ330" s="25">
        <v>4.03051689947594</v>
      </c>
      <c r="AR330" s="25">
        <v>3.89483125658588</v>
      </c>
      <c r="AT330" s="5">
        <v>0.834956536605565</v>
      </c>
      <c r="AU330" s="6">
        <v>7.33</v>
      </c>
      <c r="AV330" s="25">
        <v>4.03051689947594</v>
      </c>
      <c r="AW330" s="25">
        <v>3.89483125658588</v>
      </c>
      <c r="AX330" s="7">
        <v>1.91049508197841</v>
      </c>
      <c r="AZ330" s="5">
        <v>0.834956536605565</v>
      </c>
      <c r="BA330" s="6">
        <v>7.33</v>
      </c>
      <c r="BB330" s="25">
        <v>4.03051689947594</v>
      </c>
      <c r="BC330" s="25">
        <v>3.89483125658588</v>
      </c>
      <c r="BD330" s="7">
        <v>1.91049508197841</v>
      </c>
      <c r="BE330" s="25">
        <v>8.01748553338409</v>
      </c>
    </row>
    <row r="331" spans="1:57">
      <c r="A331" s="2">
        <v>2021</v>
      </c>
      <c r="B331" s="4" t="s">
        <v>50</v>
      </c>
      <c r="C331" s="5">
        <v>0.779251403961202</v>
      </c>
      <c r="D331" s="5">
        <v>0.883946937715204</v>
      </c>
      <c r="E331" s="5">
        <v>0.983855246438427</v>
      </c>
      <c r="F331" s="6">
        <v>53.21</v>
      </c>
      <c r="G331" s="6">
        <v>48.35</v>
      </c>
      <c r="H331" s="7">
        <v>54.4165344912277</v>
      </c>
      <c r="I331" s="7">
        <v>2.0375640722784</v>
      </c>
      <c r="J331" s="6">
        <v>8219.06</v>
      </c>
      <c r="M331" s="5">
        <v>0.779251403961202</v>
      </c>
      <c r="N331" s="5">
        <v>0.883946937715204</v>
      </c>
      <c r="O331" s="5">
        <v>0.983855246438427</v>
      </c>
      <c r="P331" s="6">
        <v>53.21</v>
      </c>
      <c r="Q331" s="25">
        <f t="shared" si="35"/>
        <v>3.8784662218993</v>
      </c>
      <c r="R331" s="25">
        <f t="shared" si="36"/>
        <v>3.99666805053408</v>
      </c>
      <c r="S331" s="7">
        <v>2.0375640722784</v>
      </c>
      <c r="T331" s="25">
        <f t="shared" si="37"/>
        <v>9.01421112628002</v>
      </c>
      <c r="V331" s="2">
        <v>2016</v>
      </c>
      <c r="W331" s="2">
        <v>30</v>
      </c>
      <c r="X331" s="25">
        <f t="shared" si="38"/>
        <v>-0.249421558653668</v>
      </c>
      <c r="Y331" s="25">
        <f t="shared" si="39"/>
        <v>-0.123358243355124</v>
      </c>
      <c r="Z331" s="25">
        <f t="shared" si="40"/>
        <v>-0.0162765000292418</v>
      </c>
      <c r="AA331" s="25">
        <f t="shared" si="41"/>
        <v>3.97424634860828</v>
      </c>
      <c r="AB331" s="25">
        <v>3.8784662218993</v>
      </c>
      <c r="AC331" s="75">
        <v>3.99666805053408</v>
      </c>
      <c r="AD331" s="6">
        <v>2.0375640722784</v>
      </c>
      <c r="AE331" s="25">
        <v>9.01421112628002</v>
      </c>
      <c r="AH331" s="5">
        <v>0.779251403961202</v>
      </c>
      <c r="AI331" s="6">
        <v>53.21</v>
      </c>
      <c r="AK331" s="5">
        <v>0.779251403961202</v>
      </c>
      <c r="AL331" s="6">
        <v>53.21</v>
      </c>
      <c r="AM331" s="25">
        <v>3.8784662218993</v>
      </c>
      <c r="AO331" s="5">
        <v>0.779251403961202</v>
      </c>
      <c r="AP331" s="6">
        <v>53.21</v>
      </c>
      <c r="AQ331" s="25">
        <v>3.8784662218993</v>
      </c>
      <c r="AR331" s="25">
        <v>3.99666805053408</v>
      </c>
      <c r="AT331" s="5">
        <v>0.779251403961202</v>
      </c>
      <c r="AU331" s="6">
        <v>53.21</v>
      </c>
      <c r="AV331" s="25">
        <v>3.8784662218993</v>
      </c>
      <c r="AW331" s="25">
        <v>3.99666805053408</v>
      </c>
      <c r="AX331" s="7">
        <v>2.0375640722784</v>
      </c>
      <c r="AZ331" s="5">
        <v>0.779251403961202</v>
      </c>
      <c r="BA331" s="6">
        <v>53.21</v>
      </c>
      <c r="BB331" s="25">
        <v>3.8784662218993</v>
      </c>
      <c r="BC331" s="25">
        <v>3.99666805053408</v>
      </c>
      <c r="BD331" s="7">
        <v>2.0375640722784</v>
      </c>
      <c r="BE331" s="25">
        <v>9.01421112628002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1"/>
  <sheetViews>
    <sheetView workbookViewId="0">
      <selection activeCell="A2" sqref="A2:A31"/>
    </sheetView>
  </sheetViews>
  <sheetFormatPr defaultColWidth="9" defaultRowHeight="13.8"/>
  <cols>
    <col min="1" max="1" width="16" customWidth="1"/>
    <col min="2" max="2" width="15.4444444444444" customWidth="1"/>
    <col min="3" max="3" width="18" customWidth="1"/>
    <col min="4" max="4" width="15.5555555555556" customWidth="1"/>
    <col min="5" max="5" width="22.4444444444444" customWidth="1"/>
    <col min="6" max="6" width="14.6666666666667" customWidth="1"/>
    <col min="7" max="7" width="18.4444444444444" customWidth="1"/>
    <col min="8" max="8" width="27.6666666666667" customWidth="1"/>
    <col min="9" max="9" width="26.4444444444444" customWidth="1"/>
    <col min="12" max="12" width="19.3333333333333" style="2" customWidth="1"/>
    <col min="13" max="13" width="17.3333333333333" style="2" customWidth="1"/>
    <col min="14" max="14" width="30.4444444444444" style="2" customWidth="1"/>
    <col min="15" max="15" width="23" style="2" customWidth="1"/>
    <col min="16" max="16" width="17.5555555555556" style="2" customWidth="1"/>
    <col min="17" max="17" width="24.6666666666667" style="2" customWidth="1"/>
    <col min="19" max="19" width="11.6666666666667" customWidth="1"/>
  </cols>
  <sheetData>
    <row r="1" s="1" customFormat="1" spans="2:17">
      <c r="B1" s="2" t="s">
        <v>77</v>
      </c>
      <c r="C1" s="2" t="s">
        <v>78</v>
      </c>
      <c r="D1" s="2" t="s">
        <v>79</v>
      </c>
      <c r="E1" s="2" t="s">
        <v>92</v>
      </c>
      <c r="F1" s="2" t="s">
        <v>93</v>
      </c>
      <c r="G1" s="2" t="s">
        <v>85</v>
      </c>
      <c r="H1" s="2" t="s">
        <v>94</v>
      </c>
      <c r="I1" s="2" t="s">
        <v>95</v>
      </c>
      <c r="L1" s="12" t="s">
        <v>86</v>
      </c>
      <c r="M1" s="12" t="s">
        <v>87</v>
      </c>
      <c r="N1" s="12" t="s">
        <v>97</v>
      </c>
      <c r="O1" s="12" t="s">
        <v>100</v>
      </c>
      <c r="P1" s="12" t="s">
        <v>85</v>
      </c>
      <c r="Q1" s="12" t="s">
        <v>99</v>
      </c>
    </row>
    <row r="2" spans="1:21">
      <c r="A2" s="4" t="s">
        <v>21</v>
      </c>
      <c r="B2" s="19">
        <v>0.902292640262993</v>
      </c>
      <c r="C2" s="19">
        <v>1</v>
      </c>
      <c r="D2" s="19">
        <v>0.975425309742636</v>
      </c>
      <c r="E2" s="15">
        <v>10.27</v>
      </c>
      <c r="F2" s="15">
        <v>86.2</v>
      </c>
      <c r="G2" s="16">
        <f>P2*100</f>
        <v>77.1040430476276</v>
      </c>
      <c r="H2" s="16">
        <v>0.404868804006949</v>
      </c>
      <c r="I2" s="16">
        <v>128001.21</v>
      </c>
      <c r="L2" s="9">
        <v>4059.27</v>
      </c>
      <c r="M2" s="8">
        <v>13669.93</v>
      </c>
      <c r="N2" s="2">
        <f>L2+M2</f>
        <v>17729.2</v>
      </c>
      <c r="O2" s="8">
        <v>7178</v>
      </c>
      <c r="P2" s="2">
        <f>M2/N2</f>
        <v>0.771040430476276</v>
      </c>
      <c r="Q2" s="2">
        <f>O2/N2</f>
        <v>0.404868804006949</v>
      </c>
      <c r="S2" s="15">
        <v>254076</v>
      </c>
      <c r="T2" s="15">
        <v>1926.42</v>
      </c>
      <c r="U2">
        <f>(S2+T2)/2</f>
        <v>128001.21</v>
      </c>
    </row>
    <row r="3" spans="1:21">
      <c r="A3" s="4" t="s">
        <v>22</v>
      </c>
      <c r="B3" s="19">
        <v>1</v>
      </c>
      <c r="C3" s="19">
        <v>1</v>
      </c>
      <c r="D3" s="19">
        <v>1</v>
      </c>
      <c r="E3" s="15">
        <v>15.55</v>
      </c>
      <c r="F3" s="15">
        <v>81.55</v>
      </c>
      <c r="G3" s="16">
        <f t="shared" ref="G3:G31" si="0">P3*100</f>
        <v>47.620866699994</v>
      </c>
      <c r="H3" s="16">
        <v>0.64516737565908</v>
      </c>
      <c r="I3" s="16">
        <v>5305.345</v>
      </c>
      <c r="L3" s="9">
        <v>6663.82</v>
      </c>
      <c r="M3" s="9">
        <v>6058.46</v>
      </c>
      <c r="N3" s="2">
        <f t="shared" ref="N3:N31" si="1">L3+M3</f>
        <v>12722.28</v>
      </c>
      <c r="O3" s="9">
        <v>8208</v>
      </c>
      <c r="P3" s="2">
        <f t="shared" ref="P3:P31" si="2">M3/N3</f>
        <v>0.47620866699994</v>
      </c>
      <c r="Q3" s="2">
        <f t="shared" ref="Q3:Q31" si="3">O3/N3</f>
        <v>0.64516737565908</v>
      </c>
      <c r="S3" s="15">
        <v>6222.97</v>
      </c>
      <c r="T3" s="15">
        <v>4387.72</v>
      </c>
      <c r="U3">
        <f t="shared" ref="U3:U31" si="4">(S3+T3)/2</f>
        <v>5305.345</v>
      </c>
    </row>
    <row r="4" spans="1:21">
      <c r="A4" s="4" t="s">
        <v>23</v>
      </c>
      <c r="B4" s="19">
        <v>0.956025094035301</v>
      </c>
      <c r="C4" s="19">
        <v>1</v>
      </c>
      <c r="D4" s="19">
        <v>0.992371282237065</v>
      </c>
      <c r="E4" s="15">
        <v>48.25</v>
      </c>
      <c r="F4" s="15">
        <v>46.8</v>
      </c>
      <c r="G4" s="16">
        <f t="shared" si="0"/>
        <v>40.1258746341662</v>
      </c>
      <c r="H4" s="16">
        <v>1.29337896858906</v>
      </c>
      <c r="I4" s="16">
        <v>17875.2</v>
      </c>
      <c r="L4" s="9">
        <v>14003.57</v>
      </c>
      <c r="M4" s="9">
        <v>9384.78</v>
      </c>
      <c r="N4" s="2">
        <f t="shared" si="1"/>
        <v>23388.35</v>
      </c>
      <c r="O4" s="9">
        <v>30250</v>
      </c>
      <c r="P4" s="2">
        <f t="shared" si="2"/>
        <v>0.401258746341662</v>
      </c>
      <c r="Q4" s="2">
        <f t="shared" si="3"/>
        <v>1.29337896858906</v>
      </c>
      <c r="S4" s="15">
        <v>15897.48</v>
      </c>
      <c r="T4" s="15">
        <v>19852.92</v>
      </c>
      <c r="U4">
        <f t="shared" si="4"/>
        <v>17875.2</v>
      </c>
    </row>
    <row r="5" spans="1:21">
      <c r="A5" s="4" t="s">
        <v>24</v>
      </c>
      <c r="B5" s="19">
        <v>1</v>
      </c>
      <c r="C5" s="19">
        <v>1</v>
      </c>
      <c r="D5" s="19">
        <v>1</v>
      </c>
      <c r="E5" s="15">
        <v>8.95</v>
      </c>
      <c r="F5" s="15">
        <v>51.26</v>
      </c>
      <c r="G5" s="16">
        <f t="shared" si="0"/>
        <v>41.0262902218317</v>
      </c>
      <c r="H5" s="16">
        <v>1.69398423585419</v>
      </c>
      <c r="I5" s="16">
        <v>7214.765</v>
      </c>
      <c r="L5" s="9">
        <v>6731.56</v>
      </c>
      <c r="M5" s="9">
        <v>4682.95</v>
      </c>
      <c r="N5" s="2">
        <f t="shared" si="1"/>
        <v>11414.51</v>
      </c>
      <c r="O5" s="9">
        <v>19336</v>
      </c>
      <c r="P5" s="2">
        <f t="shared" si="2"/>
        <v>0.410262902218317</v>
      </c>
      <c r="Q5" s="2">
        <f t="shared" si="3"/>
        <v>1.69398423585419</v>
      </c>
      <c r="S5" s="15">
        <v>7100.98</v>
      </c>
      <c r="T5" s="15">
        <v>7328.55</v>
      </c>
      <c r="U5">
        <f t="shared" si="4"/>
        <v>7214.765</v>
      </c>
    </row>
    <row r="6" spans="1:21">
      <c r="A6" s="4" t="s">
        <v>25</v>
      </c>
      <c r="B6" s="19">
        <v>1</v>
      </c>
      <c r="C6" s="19">
        <v>1</v>
      </c>
      <c r="D6" s="19">
        <v>1</v>
      </c>
      <c r="E6" s="15">
        <v>65.83</v>
      </c>
      <c r="F6" s="15">
        <v>57.74</v>
      </c>
      <c r="G6" s="16">
        <f t="shared" si="0"/>
        <v>39.0139966740577</v>
      </c>
      <c r="H6" s="16">
        <v>1.37098115299335</v>
      </c>
      <c r="I6" s="16">
        <v>15566.77</v>
      </c>
      <c r="L6" s="9">
        <v>8801.5</v>
      </c>
      <c r="M6" s="9">
        <v>5630.5</v>
      </c>
      <c r="N6" s="2">
        <f t="shared" si="1"/>
        <v>14432</v>
      </c>
      <c r="O6" s="9">
        <v>19786</v>
      </c>
      <c r="P6" s="2">
        <f t="shared" si="2"/>
        <v>0.390139966740576</v>
      </c>
      <c r="Q6" s="2">
        <f t="shared" si="3"/>
        <v>1.37098115299335</v>
      </c>
      <c r="S6" s="15">
        <v>17169</v>
      </c>
      <c r="T6" s="15">
        <v>13964.54</v>
      </c>
      <c r="U6">
        <f t="shared" si="4"/>
        <v>15566.77</v>
      </c>
    </row>
    <row r="7" spans="1:21">
      <c r="A7" s="4" t="s">
        <v>26</v>
      </c>
      <c r="B7" s="19">
        <v>0.643561777184104</v>
      </c>
      <c r="C7" s="19">
        <v>0.773227650932061</v>
      </c>
      <c r="D7" s="19">
        <v>0.857497593212917</v>
      </c>
      <c r="E7" s="15">
        <v>225.2</v>
      </c>
      <c r="F7" s="15">
        <v>65.65</v>
      </c>
      <c r="G7" s="16">
        <f t="shared" si="0"/>
        <v>41.6917835174991</v>
      </c>
      <c r="H7" s="16">
        <v>1.03681655098739</v>
      </c>
      <c r="I7" s="16">
        <v>22809.53</v>
      </c>
      <c r="L7" s="9">
        <v>13230.49</v>
      </c>
      <c r="M7" s="9">
        <v>9460.12</v>
      </c>
      <c r="N7" s="2">
        <f t="shared" si="1"/>
        <v>22690.61</v>
      </c>
      <c r="O7" s="9">
        <v>23526</v>
      </c>
      <c r="P7" s="2">
        <f t="shared" si="2"/>
        <v>0.416917835174991</v>
      </c>
      <c r="Q7" s="2">
        <f t="shared" si="3"/>
        <v>1.03681655098739</v>
      </c>
      <c r="S7" s="15">
        <v>28719.14</v>
      </c>
      <c r="T7" s="15">
        <v>16899.92</v>
      </c>
      <c r="U7">
        <f t="shared" si="4"/>
        <v>22809.53</v>
      </c>
    </row>
    <row r="8" spans="1:21">
      <c r="A8" s="4" t="s">
        <v>27</v>
      </c>
      <c r="B8" s="19">
        <v>0.635002432808879</v>
      </c>
      <c r="C8" s="19">
        <v>0.6986224598972</v>
      </c>
      <c r="D8" s="19">
        <v>0.97468442621204</v>
      </c>
      <c r="E8" s="15">
        <v>59.63</v>
      </c>
      <c r="F8" s="15">
        <v>53.7</v>
      </c>
      <c r="G8" s="16">
        <f t="shared" si="0"/>
        <v>39.4253704475959</v>
      </c>
      <c r="H8" s="16">
        <v>0.897015615842115</v>
      </c>
      <c r="I8" s="16">
        <v>7270.265</v>
      </c>
      <c r="L8" s="9">
        <v>6376.77</v>
      </c>
      <c r="M8" s="9">
        <v>4150.36</v>
      </c>
      <c r="N8" s="2">
        <f t="shared" si="1"/>
        <v>10527.13</v>
      </c>
      <c r="O8" s="9">
        <v>9443</v>
      </c>
      <c r="P8" s="2">
        <f t="shared" si="2"/>
        <v>0.394253704475959</v>
      </c>
      <c r="Q8" s="2">
        <f t="shared" si="3"/>
        <v>0.897015615842115</v>
      </c>
      <c r="S8" s="15">
        <v>7650.39</v>
      </c>
      <c r="T8" s="15">
        <v>6890.14</v>
      </c>
      <c r="U8">
        <f t="shared" si="4"/>
        <v>7270.265</v>
      </c>
    </row>
    <row r="9" spans="1:21">
      <c r="A9" s="4" t="s">
        <v>28</v>
      </c>
      <c r="B9" s="19">
        <v>0.585217410338986</v>
      </c>
      <c r="C9" s="19">
        <v>0.669066455499956</v>
      </c>
      <c r="D9" s="19">
        <v>0.977591207184287</v>
      </c>
      <c r="E9" s="15">
        <v>17.91</v>
      </c>
      <c r="F9" s="15">
        <v>56.9</v>
      </c>
      <c r="G9" s="16">
        <f t="shared" si="0"/>
        <v>47.8523776291424</v>
      </c>
      <c r="H9" s="16">
        <v>1.10192504353114</v>
      </c>
      <c r="I9" s="16">
        <v>8715.785</v>
      </c>
      <c r="L9" s="9">
        <v>6037.61</v>
      </c>
      <c r="M9" s="9">
        <v>5540.31</v>
      </c>
      <c r="N9" s="2">
        <f t="shared" si="1"/>
        <v>11577.92</v>
      </c>
      <c r="O9" s="9">
        <v>12758</v>
      </c>
      <c r="P9" s="2">
        <f t="shared" si="2"/>
        <v>0.478523776291424</v>
      </c>
      <c r="Q9" s="2">
        <f t="shared" si="3"/>
        <v>1.10192504353114</v>
      </c>
      <c r="S9" s="15">
        <v>9254.07</v>
      </c>
      <c r="T9" s="15">
        <v>8177.5</v>
      </c>
      <c r="U9">
        <f t="shared" si="4"/>
        <v>8715.785</v>
      </c>
    </row>
    <row r="10" spans="1:21">
      <c r="A10" s="4" t="s">
        <v>29</v>
      </c>
      <c r="B10" s="19">
        <v>1</v>
      </c>
      <c r="C10" s="19">
        <v>1</v>
      </c>
      <c r="D10" s="19">
        <v>1</v>
      </c>
      <c r="E10" s="15">
        <v>12.04</v>
      </c>
      <c r="F10" s="15">
        <v>89.3</v>
      </c>
      <c r="G10" s="16">
        <f t="shared" si="0"/>
        <v>60.8317476084476</v>
      </c>
      <c r="H10" s="16">
        <v>0.566572520484773</v>
      </c>
      <c r="I10" s="16">
        <v>1957.85</v>
      </c>
      <c r="L10" s="9">
        <v>7854.77</v>
      </c>
      <c r="M10" s="9">
        <v>12199.15</v>
      </c>
      <c r="N10" s="2">
        <f t="shared" si="1"/>
        <v>20053.92</v>
      </c>
      <c r="O10" s="9">
        <v>11362</v>
      </c>
      <c r="P10" s="2">
        <f t="shared" si="2"/>
        <v>0.608317476084476</v>
      </c>
      <c r="Q10" s="2">
        <f t="shared" si="3"/>
        <v>0.566572520484773</v>
      </c>
      <c r="S10" s="15">
        <v>2578.21</v>
      </c>
      <c r="T10" s="15">
        <v>1337.49</v>
      </c>
      <c r="U10">
        <f t="shared" si="4"/>
        <v>1957.85</v>
      </c>
    </row>
    <row r="11" spans="1:21">
      <c r="A11" s="4" t="s">
        <v>30</v>
      </c>
      <c r="B11" s="19">
        <v>0.807397607939198</v>
      </c>
      <c r="C11" s="19">
        <v>1</v>
      </c>
      <c r="D11" s="19">
        <v>0.895940777068595</v>
      </c>
      <c r="E11" s="15">
        <v>57.96</v>
      </c>
      <c r="F11" s="15">
        <v>63</v>
      </c>
      <c r="G11" s="16">
        <f t="shared" si="0"/>
        <v>46.4415728852706</v>
      </c>
      <c r="H11" s="16">
        <v>0.569708528428061</v>
      </c>
      <c r="I11" s="16">
        <v>34825.02</v>
      </c>
      <c r="L11" s="9">
        <v>27121.95</v>
      </c>
      <c r="M11" s="9">
        <v>23517.98</v>
      </c>
      <c r="N11" s="2">
        <f t="shared" si="1"/>
        <v>50639.93</v>
      </c>
      <c r="O11" s="9">
        <v>28850</v>
      </c>
      <c r="P11" s="2">
        <f t="shared" si="2"/>
        <v>0.464415728852706</v>
      </c>
      <c r="Q11" s="2">
        <f t="shared" si="3"/>
        <v>0.569708528428061</v>
      </c>
      <c r="S11" s="15">
        <v>33478.83</v>
      </c>
      <c r="T11" s="15">
        <v>36171.21</v>
      </c>
      <c r="U11">
        <f t="shared" si="4"/>
        <v>34825.02</v>
      </c>
    </row>
    <row r="12" spans="1:21">
      <c r="A12" s="4" t="s">
        <v>31</v>
      </c>
      <c r="B12" s="19">
        <v>0.82004993677197</v>
      </c>
      <c r="C12" s="19">
        <v>1</v>
      </c>
      <c r="D12" s="19">
        <v>0.949983176358678</v>
      </c>
      <c r="E12" s="15">
        <v>64.73</v>
      </c>
      <c r="F12" s="15">
        <v>63.2</v>
      </c>
      <c r="G12" s="16">
        <f t="shared" si="0"/>
        <v>47.5222479312795</v>
      </c>
      <c r="H12" s="16">
        <v>0.547799905750293</v>
      </c>
      <c r="I12" s="16">
        <v>15289.545</v>
      </c>
      <c r="L12" s="9">
        <v>17316.32</v>
      </c>
      <c r="M12" s="9">
        <v>15681.13</v>
      </c>
      <c r="N12" s="2">
        <f t="shared" si="1"/>
        <v>32997.45</v>
      </c>
      <c r="O12" s="9">
        <v>18076</v>
      </c>
      <c r="P12" s="2">
        <f t="shared" si="2"/>
        <v>0.475222479312795</v>
      </c>
      <c r="Q12" s="2">
        <f t="shared" si="3"/>
        <v>0.547799905750293</v>
      </c>
      <c r="S12" s="15">
        <v>15085.7</v>
      </c>
      <c r="T12" s="15">
        <v>15493.39</v>
      </c>
      <c r="U12">
        <f t="shared" si="4"/>
        <v>15289.545</v>
      </c>
    </row>
    <row r="13" spans="1:21">
      <c r="A13" s="4" t="s">
        <v>32</v>
      </c>
      <c r="B13" s="19">
        <v>0.588526114266502</v>
      </c>
      <c r="C13" s="19">
        <v>0.625635920351538</v>
      </c>
      <c r="D13" s="19">
        <v>0.996009285577975</v>
      </c>
      <c r="E13" s="15">
        <v>50.61</v>
      </c>
      <c r="F13" s="15">
        <v>46.5</v>
      </c>
      <c r="G13" s="16">
        <f t="shared" si="0"/>
        <v>37.4400332062379</v>
      </c>
      <c r="H13" s="16">
        <v>0.755521734387348</v>
      </c>
      <c r="I13" s="16">
        <v>16738.055</v>
      </c>
      <c r="L13" s="9">
        <v>9404.84</v>
      </c>
      <c r="M13" s="9">
        <v>5628.48</v>
      </c>
      <c r="N13" s="2">
        <f t="shared" si="1"/>
        <v>15033.32</v>
      </c>
      <c r="O13" s="9">
        <v>11358</v>
      </c>
      <c r="P13" s="2">
        <f t="shared" si="2"/>
        <v>0.374400332062379</v>
      </c>
      <c r="Q13" s="2">
        <f t="shared" si="3"/>
        <v>0.755521734387348</v>
      </c>
      <c r="S13" s="15">
        <v>14325.76</v>
      </c>
      <c r="T13" s="15">
        <v>19150.35</v>
      </c>
      <c r="U13">
        <f t="shared" si="4"/>
        <v>16738.055</v>
      </c>
    </row>
    <row r="14" spans="1:21">
      <c r="A14" s="4" t="s">
        <v>33</v>
      </c>
      <c r="B14" s="19">
        <v>0.774455218496504</v>
      </c>
      <c r="C14" s="19">
        <v>1</v>
      </c>
      <c r="D14" s="19">
        <v>0.928604727797925</v>
      </c>
      <c r="E14" s="15">
        <v>30.9</v>
      </c>
      <c r="F14" s="15">
        <v>59.6</v>
      </c>
      <c r="G14" s="16">
        <f t="shared" si="0"/>
        <v>43.163736599076</v>
      </c>
      <c r="H14" s="16">
        <v>0.623986405631889</v>
      </c>
      <c r="I14" s="16">
        <v>10885.84</v>
      </c>
      <c r="L14" s="9">
        <v>10187.94</v>
      </c>
      <c r="M14" s="9">
        <v>7737.13</v>
      </c>
      <c r="N14" s="2">
        <f t="shared" si="1"/>
        <v>17925.07</v>
      </c>
      <c r="O14" s="9">
        <v>11185</v>
      </c>
      <c r="P14" s="2">
        <f t="shared" si="2"/>
        <v>0.43163736599076</v>
      </c>
      <c r="Q14" s="2">
        <f t="shared" si="3"/>
        <v>0.623986405631889</v>
      </c>
      <c r="S14" s="15">
        <v>11147.7</v>
      </c>
      <c r="T14" s="15">
        <v>10623.98</v>
      </c>
      <c r="U14">
        <f t="shared" si="4"/>
        <v>10885.84</v>
      </c>
    </row>
    <row r="15" spans="1:21">
      <c r="A15" s="4" t="s">
        <v>34</v>
      </c>
      <c r="B15" s="19">
        <v>0.573699322109118</v>
      </c>
      <c r="C15" s="19">
        <v>0.67490774142771</v>
      </c>
      <c r="D15" s="19">
        <v>0.990429732169045</v>
      </c>
      <c r="E15" s="15">
        <v>71.76</v>
      </c>
      <c r="F15" s="15">
        <v>47.51</v>
      </c>
      <c r="G15" s="16">
        <f t="shared" si="0"/>
        <v>39.2527551373084</v>
      </c>
      <c r="H15" s="16">
        <v>0.632883148928351</v>
      </c>
      <c r="I15" s="16">
        <v>14077.14</v>
      </c>
      <c r="L15" s="9">
        <v>6942.59</v>
      </c>
      <c r="M15" s="9">
        <v>4486.06</v>
      </c>
      <c r="N15" s="2">
        <f t="shared" si="1"/>
        <v>11428.65</v>
      </c>
      <c r="O15" s="9">
        <v>7233</v>
      </c>
      <c r="P15" s="2">
        <f t="shared" si="2"/>
        <v>0.392527551373084</v>
      </c>
      <c r="Q15" s="2">
        <f t="shared" si="3"/>
        <v>0.632883148928351</v>
      </c>
      <c r="S15" s="15">
        <v>12518.57</v>
      </c>
      <c r="T15" s="15">
        <v>15635.71</v>
      </c>
      <c r="U15">
        <f t="shared" si="4"/>
        <v>14077.14</v>
      </c>
    </row>
    <row r="16" spans="1:21">
      <c r="A16" s="4" t="s">
        <v>35</v>
      </c>
      <c r="B16" s="19">
        <v>0.806682833126394</v>
      </c>
      <c r="C16" s="19">
        <v>1</v>
      </c>
      <c r="D16" s="19">
        <v>0.85568197285629</v>
      </c>
      <c r="E16" s="15">
        <v>153.59</v>
      </c>
      <c r="F16" s="15">
        <v>52.43</v>
      </c>
      <c r="G16" s="16">
        <f t="shared" si="0"/>
        <v>43.724331172753</v>
      </c>
      <c r="H16" s="16">
        <v>0.850594578708699</v>
      </c>
      <c r="I16" s="16">
        <v>38131.6</v>
      </c>
      <c r="L16" s="9">
        <v>25735.73</v>
      </c>
      <c r="M16" s="9">
        <v>19995.81</v>
      </c>
      <c r="N16" s="2">
        <f t="shared" si="1"/>
        <v>45731.54</v>
      </c>
      <c r="O16" s="9">
        <v>38899</v>
      </c>
      <c r="P16" s="2">
        <f t="shared" si="2"/>
        <v>0.43724331172753</v>
      </c>
      <c r="Q16" s="2">
        <f t="shared" si="3"/>
        <v>0.850594578708699</v>
      </c>
      <c r="S16" s="15">
        <v>33872.5</v>
      </c>
      <c r="T16" s="15">
        <v>42390.7</v>
      </c>
      <c r="U16">
        <f t="shared" si="4"/>
        <v>38131.6</v>
      </c>
    </row>
    <row r="17" spans="1:21">
      <c r="A17" s="4" t="s">
        <v>36</v>
      </c>
      <c r="B17" s="19">
        <v>0.720712571243173</v>
      </c>
      <c r="C17" s="19">
        <v>0.861251705788151</v>
      </c>
      <c r="D17" s="19">
        <v>0.932429563011425</v>
      </c>
      <c r="E17" s="15">
        <v>78.15</v>
      </c>
      <c r="F17" s="15">
        <v>42.43</v>
      </c>
      <c r="G17" s="16">
        <f t="shared" si="0"/>
        <v>35.453548366865</v>
      </c>
      <c r="H17" s="16">
        <v>0.915494021046258</v>
      </c>
      <c r="I17" s="16">
        <v>17431.02</v>
      </c>
      <c r="L17" s="9">
        <v>16672.2</v>
      </c>
      <c r="M17" s="9">
        <v>9157.57</v>
      </c>
      <c r="N17" s="2">
        <f t="shared" si="1"/>
        <v>25829.77</v>
      </c>
      <c r="O17" s="9">
        <v>23647</v>
      </c>
      <c r="P17" s="2">
        <f t="shared" si="2"/>
        <v>0.354535483668651</v>
      </c>
      <c r="Q17" s="2">
        <f t="shared" si="3"/>
        <v>0.915494021046258</v>
      </c>
      <c r="S17" s="15">
        <v>15317.66</v>
      </c>
      <c r="T17" s="15">
        <v>19544.38</v>
      </c>
      <c r="U17">
        <f t="shared" si="4"/>
        <v>17431.02</v>
      </c>
    </row>
    <row r="18" spans="1:21">
      <c r="A18" s="4" t="s">
        <v>37</v>
      </c>
      <c r="B18" s="19">
        <v>0.631457983305208</v>
      </c>
      <c r="C18" s="19">
        <v>0.679949763639773</v>
      </c>
      <c r="D18" s="19">
        <v>0.999801126585032</v>
      </c>
      <c r="E18" s="15">
        <v>69.29</v>
      </c>
      <c r="F18" s="15">
        <v>53.5</v>
      </c>
      <c r="G18" s="16">
        <f t="shared" si="0"/>
        <v>42.3086042033473</v>
      </c>
      <c r="H18" s="16">
        <v>0.911003583194857</v>
      </c>
      <c r="I18" s="16">
        <v>17029.04</v>
      </c>
      <c r="L18" s="9">
        <v>11193.1</v>
      </c>
      <c r="M18" s="9">
        <v>8208.58</v>
      </c>
      <c r="N18" s="2">
        <f t="shared" si="1"/>
        <v>19401.68</v>
      </c>
      <c r="O18" s="9">
        <v>17675</v>
      </c>
      <c r="P18" s="2">
        <f t="shared" si="2"/>
        <v>0.423086042033473</v>
      </c>
      <c r="Q18" s="2">
        <f t="shared" si="3"/>
        <v>0.911003583194857</v>
      </c>
      <c r="S18" s="15">
        <v>15646.43</v>
      </c>
      <c r="T18" s="15">
        <v>18411.65</v>
      </c>
      <c r="U18">
        <f t="shared" si="4"/>
        <v>17029.04</v>
      </c>
    </row>
    <row r="19" spans="1:21">
      <c r="A19" s="4" t="s">
        <v>38</v>
      </c>
      <c r="B19" s="19">
        <v>0.712685913120179</v>
      </c>
      <c r="C19" s="19">
        <v>0.824616607271177</v>
      </c>
      <c r="D19" s="19">
        <v>0.969909699592561</v>
      </c>
      <c r="E19" s="15">
        <v>64.72</v>
      </c>
      <c r="F19" s="15">
        <v>46.65</v>
      </c>
      <c r="G19" s="16">
        <f t="shared" si="0"/>
        <v>45.1362452885167</v>
      </c>
      <c r="H19" s="16">
        <v>0.874359400146841</v>
      </c>
      <c r="I19" s="16">
        <v>10349.565</v>
      </c>
      <c r="L19" s="9">
        <v>10506.42</v>
      </c>
      <c r="M19" s="9">
        <v>8643.6</v>
      </c>
      <c r="N19" s="2">
        <f t="shared" si="1"/>
        <v>19150.02</v>
      </c>
      <c r="O19" s="9">
        <v>16744</v>
      </c>
      <c r="P19" s="2">
        <f t="shared" si="2"/>
        <v>0.451362452885167</v>
      </c>
      <c r="Q19" s="2">
        <f t="shared" si="3"/>
        <v>0.874359400146841</v>
      </c>
      <c r="S19" s="15">
        <v>10097.73</v>
      </c>
      <c r="T19" s="15">
        <v>10601.4</v>
      </c>
      <c r="U19">
        <f t="shared" si="4"/>
        <v>10349.565</v>
      </c>
    </row>
    <row r="20" spans="1:21">
      <c r="A20" s="4" t="s">
        <v>39</v>
      </c>
      <c r="B20" s="19">
        <v>1</v>
      </c>
      <c r="C20" s="19">
        <v>1</v>
      </c>
      <c r="D20" s="19">
        <v>1</v>
      </c>
      <c r="E20" s="15">
        <v>69.67</v>
      </c>
      <c r="F20" s="15">
        <v>67.4</v>
      </c>
      <c r="G20" s="16">
        <f t="shared" si="0"/>
        <v>48.9106735329301</v>
      </c>
      <c r="H20" s="16">
        <v>0.537507289656747</v>
      </c>
      <c r="I20" s="16">
        <v>13226.585</v>
      </c>
      <c r="L20" s="9">
        <v>27700.97</v>
      </c>
      <c r="M20" s="9">
        <v>26519.69</v>
      </c>
      <c r="N20" s="2">
        <f t="shared" si="1"/>
        <v>54220.66</v>
      </c>
      <c r="O20" s="9">
        <v>29144</v>
      </c>
      <c r="P20" s="2">
        <f t="shared" si="2"/>
        <v>0.489106735329301</v>
      </c>
      <c r="Q20" s="2">
        <f t="shared" si="3"/>
        <v>0.537507289656747</v>
      </c>
      <c r="S20" s="15">
        <v>12029.03</v>
      </c>
      <c r="T20" s="15">
        <v>14424.14</v>
      </c>
      <c r="U20">
        <f t="shared" si="4"/>
        <v>13226.585</v>
      </c>
    </row>
    <row r="21" spans="1:21">
      <c r="A21" s="4" t="s">
        <v>40</v>
      </c>
      <c r="B21" s="19">
        <v>0.641532935370686</v>
      </c>
      <c r="C21" s="19">
        <v>0.729814808134126</v>
      </c>
      <c r="D21" s="19">
        <v>0.987309134730419</v>
      </c>
      <c r="E21" s="15">
        <v>90.68</v>
      </c>
      <c r="F21" s="15">
        <v>43.53</v>
      </c>
      <c r="G21" s="16">
        <f t="shared" si="0"/>
        <v>42.4874778255558</v>
      </c>
      <c r="H21" s="16">
        <v>0.842789980051055</v>
      </c>
      <c r="I21" s="16">
        <v>7827.575</v>
      </c>
      <c r="L21" s="9">
        <v>6247.43</v>
      </c>
      <c r="M21" s="9">
        <v>4615.3</v>
      </c>
      <c r="N21" s="2">
        <f t="shared" si="1"/>
        <v>10862.73</v>
      </c>
      <c r="O21" s="9">
        <v>9155</v>
      </c>
      <c r="P21" s="2">
        <f t="shared" si="2"/>
        <v>0.424874778255558</v>
      </c>
      <c r="Q21" s="2">
        <f t="shared" si="3"/>
        <v>0.842789980051055</v>
      </c>
      <c r="S21" s="15">
        <v>6998.03</v>
      </c>
      <c r="T21" s="15">
        <v>8657.12</v>
      </c>
      <c r="U21">
        <f t="shared" si="4"/>
        <v>7827.575</v>
      </c>
    </row>
    <row r="22" spans="1:21">
      <c r="A22" s="4" t="s">
        <v>41</v>
      </c>
      <c r="B22" s="19">
        <v>0.500928614881676</v>
      </c>
      <c r="C22" s="19">
        <v>0.913460330936261</v>
      </c>
      <c r="D22" s="19">
        <v>0.587370830440335</v>
      </c>
      <c r="E22" s="15">
        <v>14.55</v>
      </c>
      <c r="F22" s="15">
        <v>51.6</v>
      </c>
      <c r="G22" s="16">
        <f t="shared" si="0"/>
        <v>62.478078358209</v>
      </c>
      <c r="H22" s="16">
        <v>0.787313432835821</v>
      </c>
      <c r="I22" s="16">
        <v>1832.435</v>
      </c>
      <c r="L22" s="9">
        <v>804.47</v>
      </c>
      <c r="M22" s="9">
        <v>1339.53</v>
      </c>
      <c r="N22" s="2">
        <f t="shared" si="1"/>
        <v>2144</v>
      </c>
      <c r="O22" s="9">
        <v>1688</v>
      </c>
      <c r="P22" s="2">
        <f t="shared" si="2"/>
        <v>0.62478078358209</v>
      </c>
      <c r="Q22" s="2">
        <f t="shared" si="3"/>
        <v>0.787313432835821</v>
      </c>
      <c r="S22" s="15">
        <v>1746.66</v>
      </c>
      <c r="T22" s="15">
        <v>1918.21</v>
      </c>
      <c r="U22">
        <f t="shared" si="4"/>
        <v>1832.435</v>
      </c>
    </row>
    <row r="23" spans="1:21">
      <c r="A23" s="4" t="s">
        <v>42</v>
      </c>
      <c r="B23" s="19">
        <v>0.609788710746114</v>
      </c>
      <c r="C23" s="19">
        <v>0.714374706096382</v>
      </c>
      <c r="D23" s="19">
        <v>0.978308295401964</v>
      </c>
      <c r="E23" s="15">
        <v>52.86</v>
      </c>
      <c r="F23" s="15">
        <v>56.98</v>
      </c>
      <c r="G23" s="16">
        <f t="shared" si="0"/>
        <v>42.9282331017738</v>
      </c>
      <c r="H23" s="16">
        <v>0.886185609942701</v>
      </c>
      <c r="I23" s="16">
        <v>7395.745</v>
      </c>
      <c r="L23" s="9">
        <v>5975.18</v>
      </c>
      <c r="M23" s="9">
        <v>4494.41</v>
      </c>
      <c r="N23" s="2">
        <f t="shared" si="1"/>
        <v>10469.59</v>
      </c>
      <c r="O23" s="9">
        <v>9278</v>
      </c>
      <c r="P23" s="2">
        <f t="shared" si="2"/>
        <v>0.429282331017738</v>
      </c>
      <c r="Q23" s="2">
        <f t="shared" si="3"/>
        <v>0.886185609942701</v>
      </c>
      <c r="S23" s="15">
        <v>6514.31</v>
      </c>
      <c r="T23" s="15">
        <v>8277.18</v>
      </c>
      <c r="U23">
        <f t="shared" si="4"/>
        <v>7395.745</v>
      </c>
    </row>
    <row r="24" spans="1:21">
      <c r="A24" s="4" t="s">
        <v>43</v>
      </c>
      <c r="B24" s="19">
        <v>0.649625048460144</v>
      </c>
      <c r="C24" s="19">
        <v>0.758562528013637</v>
      </c>
      <c r="D24" s="19">
        <v>0.960721651070252</v>
      </c>
      <c r="E24" s="15">
        <v>80.84</v>
      </c>
      <c r="F24" s="15">
        <v>43.53</v>
      </c>
      <c r="G24" s="16">
        <f t="shared" si="0"/>
        <v>40.0586811848409</v>
      </c>
      <c r="H24" s="16">
        <v>0.999971325245108</v>
      </c>
      <c r="I24" s="16">
        <v>14289.525</v>
      </c>
      <c r="L24" s="9">
        <v>12333.28</v>
      </c>
      <c r="M24" s="9">
        <v>8242.31</v>
      </c>
      <c r="N24" s="2">
        <f t="shared" si="1"/>
        <v>20575.59</v>
      </c>
      <c r="O24" s="9">
        <v>20575</v>
      </c>
      <c r="P24" s="2">
        <f t="shared" si="2"/>
        <v>0.400586811848409</v>
      </c>
      <c r="Q24" s="2">
        <f t="shared" si="3"/>
        <v>0.999971325245108</v>
      </c>
      <c r="S24" s="15">
        <v>13098.44</v>
      </c>
      <c r="T24" s="15">
        <v>15480.61</v>
      </c>
      <c r="U24">
        <f t="shared" si="4"/>
        <v>14289.525</v>
      </c>
    </row>
    <row r="25" spans="1:21">
      <c r="A25" s="4" t="s">
        <v>44</v>
      </c>
      <c r="B25" s="19">
        <v>0.720512995512925</v>
      </c>
      <c r="C25" s="19">
        <v>0.880143795090987</v>
      </c>
      <c r="D25" s="19">
        <v>0.966811878100145</v>
      </c>
      <c r="E25" s="15">
        <v>71.38</v>
      </c>
      <c r="F25" s="15">
        <v>36.41</v>
      </c>
      <c r="G25" s="16">
        <f t="shared" si="0"/>
        <v>55.0770180645573</v>
      </c>
      <c r="H25" s="16">
        <v>1.6573019098064</v>
      </c>
      <c r="I25" s="16">
        <v>7249.02</v>
      </c>
      <c r="L25" s="9">
        <v>2677.54</v>
      </c>
      <c r="M25" s="9">
        <v>3282.75</v>
      </c>
      <c r="N25" s="2">
        <f t="shared" si="1"/>
        <v>5960.29</v>
      </c>
      <c r="O25" s="9">
        <v>9878</v>
      </c>
      <c r="P25" s="2">
        <f t="shared" si="2"/>
        <v>0.550770180645573</v>
      </c>
      <c r="Q25" s="2">
        <f t="shared" si="3"/>
        <v>1.6573019098064</v>
      </c>
      <c r="S25" s="15">
        <v>5238.81</v>
      </c>
      <c r="T25" s="15">
        <v>9259.23</v>
      </c>
      <c r="U25">
        <f t="shared" si="4"/>
        <v>7249.02</v>
      </c>
    </row>
    <row r="26" spans="1:21">
      <c r="A26" s="4" t="s">
        <v>45</v>
      </c>
      <c r="B26" s="19">
        <v>0.58547204769027</v>
      </c>
      <c r="C26" s="19">
        <v>0.70995251285651</v>
      </c>
      <c r="D26" s="19">
        <v>0.966331594183354</v>
      </c>
      <c r="E26" s="15">
        <v>67.01</v>
      </c>
      <c r="F26" s="15">
        <v>39.31</v>
      </c>
      <c r="G26" s="16">
        <f t="shared" si="0"/>
        <v>48.9400248644702</v>
      </c>
      <c r="H26" s="16">
        <v>1.20555707042931</v>
      </c>
      <c r="I26" s="16">
        <v>8139.07</v>
      </c>
      <c r="L26" s="9">
        <v>4419.2</v>
      </c>
      <c r="M26" s="9">
        <v>4235.72</v>
      </c>
      <c r="N26" s="2">
        <f t="shared" si="1"/>
        <v>8654.92</v>
      </c>
      <c r="O26" s="9">
        <v>10434</v>
      </c>
      <c r="P26" s="2">
        <f t="shared" si="2"/>
        <v>0.489400248644702</v>
      </c>
      <c r="Q26" s="2">
        <f t="shared" si="3"/>
        <v>1.20555707042931</v>
      </c>
      <c r="S26" s="15">
        <v>8259.58</v>
      </c>
      <c r="T26" s="15">
        <v>8018.56</v>
      </c>
      <c r="U26">
        <f t="shared" si="4"/>
        <v>8139.07</v>
      </c>
    </row>
    <row r="27" spans="1:21">
      <c r="A27" s="4" t="s">
        <v>46</v>
      </c>
      <c r="B27" s="19">
        <v>1</v>
      </c>
      <c r="C27" s="19">
        <v>1</v>
      </c>
      <c r="D27" s="19">
        <v>1</v>
      </c>
      <c r="E27" s="15">
        <v>44.25</v>
      </c>
      <c r="F27" s="15">
        <v>50.02</v>
      </c>
      <c r="G27" s="16">
        <f t="shared" si="0"/>
        <v>38.2897721714034</v>
      </c>
      <c r="H27" s="16">
        <v>0.812166756346916</v>
      </c>
      <c r="I27" s="16">
        <v>6744.51</v>
      </c>
      <c r="L27" s="9">
        <v>8073.87</v>
      </c>
      <c r="M27" s="9">
        <v>5009.65</v>
      </c>
      <c r="N27" s="2">
        <f t="shared" si="1"/>
        <v>13083.52</v>
      </c>
      <c r="O27" s="9">
        <v>10626</v>
      </c>
      <c r="P27" s="2">
        <f t="shared" si="2"/>
        <v>0.382897721714034</v>
      </c>
      <c r="Q27" s="2">
        <f t="shared" si="3"/>
        <v>0.812166756346916</v>
      </c>
      <c r="S27" s="15">
        <v>4988.98</v>
      </c>
      <c r="T27" s="15">
        <v>8500.04</v>
      </c>
      <c r="U27">
        <f t="shared" si="4"/>
        <v>6744.51</v>
      </c>
    </row>
    <row r="28" spans="1:21">
      <c r="A28" s="4" t="s">
        <v>47</v>
      </c>
      <c r="B28" s="19">
        <v>0.564796917232393</v>
      </c>
      <c r="C28" s="19">
        <v>0.683323541643945</v>
      </c>
      <c r="D28" s="19">
        <v>0.893796602376075</v>
      </c>
      <c r="E28" s="15">
        <v>2.33</v>
      </c>
      <c r="F28" s="15">
        <v>38.75</v>
      </c>
      <c r="G28" s="16">
        <f t="shared" si="0"/>
        <v>46.6067724911185</v>
      </c>
      <c r="H28" s="16">
        <v>1.43889767336797</v>
      </c>
      <c r="I28" s="16">
        <v>7413.915</v>
      </c>
      <c r="L28" s="9">
        <v>2600.09</v>
      </c>
      <c r="M28" s="9">
        <v>2269.61</v>
      </c>
      <c r="N28" s="2">
        <f t="shared" si="1"/>
        <v>4869.7</v>
      </c>
      <c r="O28" s="9">
        <v>7007</v>
      </c>
      <c r="P28" s="2">
        <f t="shared" si="2"/>
        <v>0.466067724911185</v>
      </c>
      <c r="Q28" s="2">
        <f t="shared" si="3"/>
        <v>1.43889767336797</v>
      </c>
      <c r="S28" s="15">
        <v>6116.7</v>
      </c>
      <c r="T28" s="15">
        <v>8711.13</v>
      </c>
      <c r="U28">
        <f t="shared" si="4"/>
        <v>7413.915</v>
      </c>
    </row>
    <row r="29" spans="1:21">
      <c r="A29" s="4" t="s">
        <v>48</v>
      </c>
      <c r="B29" s="19">
        <v>0.682650973312842</v>
      </c>
      <c r="C29" s="19">
        <v>1</v>
      </c>
      <c r="D29" s="19">
        <v>0.821303823365733</v>
      </c>
      <c r="E29" s="15">
        <v>0.93</v>
      </c>
      <c r="F29" s="15">
        <v>47.44</v>
      </c>
      <c r="G29" s="16">
        <f t="shared" si="0"/>
        <v>36.3671845418057</v>
      </c>
      <c r="H29" s="16">
        <v>2.05285938146252</v>
      </c>
      <c r="I29" s="16">
        <v>1509.87</v>
      </c>
      <c r="L29" s="9">
        <v>1092.34</v>
      </c>
      <c r="M29" s="9">
        <v>624.29</v>
      </c>
      <c r="N29" s="2">
        <f t="shared" si="1"/>
        <v>1716.63</v>
      </c>
      <c r="O29" s="9">
        <v>3524</v>
      </c>
      <c r="P29" s="2">
        <f t="shared" si="2"/>
        <v>0.363671845418057</v>
      </c>
      <c r="Q29" s="2">
        <f t="shared" si="3"/>
        <v>2.05285938146252</v>
      </c>
      <c r="S29" s="15">
        <v>1489.88</v>
      </c>
      <c r="T29" s="15">
        <v>1529.86</v>
      </c>
      <c r="U29">
        <f t="shared" si="4"/>
        <v>1509.87</v>
      </c>
    </row>
    <row r="30" spans="1:21">
      <c r="A30" s="4" t="s">
        <v>49</v>
      </c>
      <c r="B30" s="19">
        <v>1</v>
      </c>
      <c r="C30" s="19">
        <v>1</v>
      </c>
      <c r="D30" s="19">
        <v>1</v>
      </c>
      <c r="E30" s="15">
        <v>3.13</v>
      </c>
      <c r="F30" s="15">
        <v>50.67</v>
      </c>
      <c r="G30" s="16">
        <f t="shared" si="0"/>
        <v>45.8716367320451</v>
      </c>
      <c r="H30" s="16">
        <v>2.12989462577443</v>
      </c>
      <c r="I30" s="16">
        <v>4792.675</v>
      </c>
      <c r="L30" s="9">
        <v>1159.37</v>
      </c>
      <c r="M30" s="9">
        <v>982.52</v>
      </c>
      <c r="N30" s="2">
        <f t="shared" si="1"/>
        <v>2141.89</v>
      </c>
      <c r="O30" s="9">
        <v>4562</v>
      </c>
      <c r="P30" s="2">
        <f t="shared" si="2"/>
        <v>0.458716367320451</v>
      </c>
      <c r="Q30" s="2">
        <f t="shared" si="3"/>
        <v>2.12989462577443</v>
      </c>
      <c r="S30" s="15">
        <v>4106.33</v>
      </c>
      <c r="T30" s="15">
        <v>5479.02</v>
      </c>
      <c r="U30">
        <f t="shared" si="4"/>
        <v>4792.675</v>
      </c>
    </row>
    <row r="31" spans="1:21">
      <c r="A31" s="4" t="s">
        <v>50</v>
      </c>
      <c r="B31" s="19">
        <v>0.636287378618835</v>
      </c>
      <c r="C31" s="19">
        <v>0.757781559728457</v>
      </c>
      <c r="D31" s="20">
        <v>0.985202986968395</v>
      </c>
      <c r="E31" s="6">
        <v>17.58</v>
      </c>
      <c r="F31" s="6">
        <v>43.98</v>
      </c>
      <c r="G31" s="16">
        <f t="shared" si="0"/>
        <v>43.7072536598143</v>
      </c>
      <c r="H31" s="16">
        <v>1.91293409262152</v>
      </c>
      <c r="I31" s="16">
        <v>10459.62</v>
      </c>
      <c r="L31" s="10">
        <v>3481.56</v>
      </c>
      <c r="M31" s="10">
        <v>2703.18</v>
      </c>
      <c r="N31" s="2">
        <f t="shared" si="1"/>
        <v>6184.74</v>
      </c>
      <c r="O31" s="10">
        <v>11831</v>
      </c>
      <c r="P31" s="2">
        <f t="shared" si="2"/>
        <v>0.437072536598143</v>
      </c>
      <c r="Q31" s="2">
        <f t="shared" si="3"/>
        <v>1.91293409262152</v>
      </c>
      <c r="S31" s="21">
        <v>5535.74</v>
      </c>
      <c r="T31" s="6">
        <v>15383.5</v>
      </c>
      <c r="U31">
        <f t="shared" si="4"/>
        <v>10459.62</v>
      </c>
    </row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1"/>
  <sheetViews>
    <sheetView workbookViewId="0">
      <selection activeCell="A2" sqref="A2:A31"/>
    </sheetView>
  </sheetViews>
  <sheetFormatPr defaultColWidth="9" defaultRowHeight="13.8"/>
  <cols>
    <col min="1" max="1" width="13.8888888888889" customWidth="1"/>
    <col min="2" max="2" width="14.1111111111111" customWidth="1"/>
    <col min="3" max="3" width="16.5555555555556" customWidth="1"/>
    <col min="4" max="4" width="13.8888888888889" customWidth="1"/>
    <col min="5" max="5" width="22.1111111111111" customWidth="1"/>
    <col min="6" max="6" width="14.5555555555556" customWidth="1"/>
    <col min="7" max="7" width="16.7777777777778" customWidth="1"/>
    <col min="8" max="8" width="27.1111111111111" customWidth="1"/>
    <col min="9" max="9" width="25.1111111111111" customWidth="1"/>
    <col min="11" max="11" width="16.2222222222222" style="2" customWidth="1"/>
    <col min="12" max="12" width="19.4444444444444" style="2" customWidth="1"/>
    <col min="13" max="13" width="28.7777777777778" style="2" customWidth="1"/>
    <col min="14" max="14" width="23.8888888888889" style="2" customWidth="1"/>
    <col min="15" max="15" width="16.8888888888889" style="2" customWidth="1"/>
    <col min="16" max="16" width="20.6666666666667" style="2" customWidth="1"/>
  </cols>
  <sheetData>
    <row r="1" s="1" customFormat="1" spans="2:16">
      <c r="B1" s="2" t="s">
        <v>77</v>
      </c>
      <c r="C1" s="2" t="s">
        <v>78</v>
      </c>
      <c r="D1" s="2" t="s">
        <v>79</v>
      </c>
      <c r="E1" s="2" t="s">
        <v>92</v>
      </c>
      <c r="F1" s="2" t="s">
        <v>93</v>
      </c>
      <c r="G1" s="2" t="s">
        <v>85</v>
      </c>
      <c r="H1" s="2" t="s">
        <v>94</v>
      </c>
      <c r="I1" s="2" t="s">
        <v>95</v>
      </c>
      <c r="K1" s="12" t="s">
        <v>86</v>
      </c>
      <c r="L1" s="12" t="s">
        <v>87</v>
      </c>
      <c r="M1" s="12" t="s">
        <v>97</v>
      </c>
      <c r="N1" s="12" t="s">
        <v>100</v>
      </c>
      <c r="O1" s="12" t="s">
        <v>85</v>
      </c>
      <c r="P1" s="12" t="s">
        <v>99</v>
      </c>
    </row>
    <row r="2" spans="1:16">
      <c r="A2" s="4" t="s">
        <v>21</v>
      </c>
      <c r="B2" s="14">
        <v>1</v>
      </c>
      <c r="C2" s="14">
        <v>1</v>
      </c>
      <c r="D2" s="14">
        <v>1</v>
      </c>
      <c r="E2" s="15">
        <v>9</v>
      </c>
      <c r="F2" s="15">
        <v>86.3</v>
      </c>
      <c r="G2" s="16">
        <f>O2*100</f>
        <v>77.4943856189109</v>
      </c>
      <c r="H2" s="16">
        <v>0.347696048292727</v>
      </c>
      <c r="I2" s="15">
        <v>1926.42</v>
      </c>
      <c r="K2" s="9">
        <v>4352.3</v>
      </c>
      <c r="L2" s="8">
        <v>14986.43</v>
      </c>
      <c r="M2" s="2">
        <f>K2+L2</f>
        <v>19338.73</v>
      </c>
      <c r="N2" s="8">
        <v>6724</v>
      </c>
      <c r="O2" s="2">
        <f>L2/M2</f>
        <v>0.774943856189109</v>
      </c>
      <c r="P2" s="2">
        <f>N2/M2</f>
        <v>0.347696048292727</v>
      </c>
    </row>
    <row r="3" spans="1:16">
      <c r="A3" s="4" t="s">
        <v>22</v>
      </c>
      <c r="B3" s="14">
        <v>1</v>
      </c>
      <c r="C3" s="14">
        <v>1</v>
      </c>
      <c r="D3" s="14">
        <v>1</v>
      </c>
      <c r="E3" s="15">
        <v>16.2</v>
      </c>
      <c r="F3" s="15">
        <v>82.01</v>
      </c>
      <c r="G3" s="16">
        <f t="shared" ref="G3:G31" si="0">O3*100</f>
        <v>48.6896855174729</v>
      </c>
      <c r="H3" s="16">
        <v>0.555786290933886</v>
      </c>
      <c r="I3" s="15">
        <v>4387.72</v>
      </c>
      <c r="K3" s="9">
        <v>7276.68</v>
      </c>
      <c r="L3" s="9">
        <v>6905.03</v>
      </c>
      <c r="M3" s="2">
        <f t="shared" ref="M3:M31" si="1">K3+L3</f>
        <v>14181.71</v>
      </c>
      <c r="N3" s="9">
        <v>7882</v>
      </c>
      <c r="O3" s="2">
        <f t="shared" ref="O3:O31" si="2">L3/M3</f>
        <v>0.486896855174729</v>
      </c>
      <c r="P3" s="2">
        <f t="shared" ref="P3:P31" si="3">N3/M3</f>
        <v>0.555786290933886</v>
      </c>
    </row>
    <row r="4" spans="1:16">
      <c r="A4" s="4" t="s">
        <v>23</v>
      </c>
      <c r="B4" s="14">
        <v>1</v>
      </c>
      <c r="C4" s="14">
        <v>1</v>
      </c>
      <c r="D4" s="14">
        <v>1</v>
      </c>
      <c r="E4" s="15">
        <v>42.03</v>
      </c>
      <c r="F4" s="15">
        <v>48.12</v>
      </c>
      <c r="G4" s="16">
        <f t="shared" si="0"/>
        <v>40.4777793144548</v>
      </c>
      <c r="H4" s="16">
        <v>1.19608128546481</v>
      </c>
      <c r="I4" s="15">
        <v>19852.92</v>
      </c>
      <c r="K4" s="9">
        <v>14762.1</v>
      </c>
      <c r="L4" s="9">
        <v>10038.89</v>
      </c>
      <c r="M4" s="2">
        <f t="shared" si="1"/>
        <v>24800.99</v>
      </c>
      <c r="N4" s="9">
        <v>29664</v>
      </c>
      <c r="O4" s="2">
        <f t="shared" si="2"/>
        <v>0.404777793144548</v>
      </c>
      <c r="P4" s="2">
        <f t="shared" si="3"/>
        <v>1.19608128546481</v>
      </c>
    </row>
    <row r="5" spans="1:16">
      <c r="A5" s="4" t="s">
        <v>24</v>
      </c>
      <c r="B5" s="14">
        <v>1</v>
      </c>
      <c r="C5" s="14">
        <v>1</v>
      </c>
      <c r="D5" s="14">
        <v>1</v>
      </c>
      <c r="E5" s="15">
        <v>13.82</v>
      </c>
      <c r="F5" s="15">
        <v>52.56</v>
      </c>
      <c r="G5" s="16">
        <f t="shared" si="0"/>
        <v>42.5732747287679</v>
      </c>
      <c r="H5" s="16">
        <v>1.67063591702365</v>
      </c>
      <c r="I5" s="15">
        <v>7328.55</v>
      </c>
      <c r="K5" s="9">
        <v>6792.68</v>
      </c>
      <c r="L5" s="9">
        <v>5035.75</v>
      </c>
      <c r="M5" s="2">
        <f t="shared" si="1"/>
        <v>11828.43</v>
      </c>
      <c r="N5" s="9">
        <v>19761</v>
      </c>
      <c r="O5" s="2">
        <f t="shared" si="2"/>
        <v>0.425732747287679</v>
      </c>
      <c r="P5" s="2">
        <f t="shared" si="3"/>
        <v>1.67063591702365</v>
      </c>
    </row>
    <row r="6" spans="1:16">
      <c r="A6" s="4" t="s">
        <v>25</v>
      </c>
      <c r="B6" s="14">
        <v>1</v>
      </c>
      <c r="C6" s="14">
        <v>1</v>
      </c>
      <c r="D6" s="14">
        <v>1</v>
      </c>
      <c r="E6" s="15">
        <v>89.48</v>
      </c>
      <c r="F6" s="15">
        <v>58.71</v>
      </c>
      <c r="G6" s="16">
        <f t="shared" si="0"/>
        <v>40.3649452470529</v>
      </c>
      <c r="H6" s="16">
        <v>1.16070602121582</v>
      </c>
      <c r="I6" s="15">
        <v>13964.54</v>
      </c>
      <c r="K6" s="9">
        <v>9084.19</v>
      </c>
      <c r="L6" s="9">
        <v>6148.78</v>
      </c>
      <c r="M6" s="2">
        <f t="shared" si="1"/>
        <v>15232.97</v>
      </c>
      <c r="N6" s="9">
        <v>17681</v>
      </c>
      <c r="O6" s="2">
        <f t="shared" si="2"/>
        <v>0.403649452470529</v>
      </c>
      <c r="P6" s="2">
        <f t="shared" si="3"/>
        <v>1.16070602121582</v>
      </c>
    </row>
    <row r="7" spans="1:16">
      <c r="A7" s="4" t="s">
        <v>26</v>
      </c>
      <c r="B7" s="14">
        <v>0.684953423195992</v>
      </c>
      <c r="C7" s="14">
        <v>0.756291917912378</v>
      </c>
      <c r="D7" s="14">
        <v>0.938432902339105</v>
      </c>
      <c r="E7" s="15">
        <v>239.92</v>
      </c>
      <c r="F7" s="15">
        <v>66.45</v>
      </c>
      <c r="G7" s="16">
        <f t="shared" si="0"/>
        <v>42.3596361612246</v>
      </c>
      <c r="H7" s="16">
        <v>0.877402748907135</v>
      </c>
      <c r="I7" s="15">
        <v>16899.92</v>
      </c>
      <c r="K7" s="9">
        <v>14269.46</v>
      </c>
      <c r="L7" s="9">
        <v>10486.56</v>
      </c>
      <c r="M7" s="2">
        <f t="shared" si="1"/>
        <v>24756.02</v>
      </c>
      <c r="N7" s="9">
        <v>21721</v>
      </c>
      <c r="O7" s="2">
        <f t="shared" si="2"/>
        <v>0.423596361612246</v>
      </c>
      <c r="P7" s="2">
        <f t="shared" si="3"/>
        <v>0.877402748907135</v>
      </c>
    </row>
    <row r="8" spans="1:16">
      <c r="A8" s="4" t="s">
        <v>27</v>
      </c>
      <c r="B8" s="14">
        <v>0.666842683866204</v>
      </c>
      <c r="C8" s="14">
        <v>0.747055367587288</v>
      </c>
      <c r="D8" s="14">
        <v>0.986454422561862</v>
      </c>
      <c r="E8" s="15">
        <v>66.13</v>
      </c>
      <c r="F8" s="15">
        <v>54.2</v>
      </c>
      <c r="G8" s="16">
        <f t="shared" si="0"/>
        <v>40.2182857222554</v>
      </c>
      <c r="H8" s="16">
        <v>0.753566036617469</v>
      </c>
      <c r="I8" s="15">
        <v>6890.14</v>
      </c>
      <c r="K8" s="9">
        <v>6858.23</v>
      </c>
      <c r="L8" s="9">
        <v>4613.89</v>
      </c>
      <c r="M8" s="2">
        <f t="shared" si="1"/>
        <v>11472.12</v>
      </c>
      <c r="N8" s="9">
        <v>8645</v>
      </c>
      <c r="O8" s="2">
        <f t="shared" si="2"/>
        <v>0.402182857222554</v>
      </c>
      <c r="P8" s="2">
        <f t="shared" si="3"/>
        <v>0.753566036617469</v>
      </c>
    </row>
    <row r="9" spans="1:16">
      <c r="A9" s="4" t="s">
        <v>28</v>
      </c>
      <c r="B9" s="14">
        <v>0.576437421759231</v>
      </c>
      <c r="C9" s="14">
        <v>0.647616311973846</v>
      </c>
      <c r="D9" s="14">
        <v>0.989862829463623</v>
      </c>
      <c r="E9" s="15">
        <v>20.64</v>
      </c>
      <c r="F9" s="15">
        <v>57.4</v>
      </c>
      <c r="G9" s="16">
        <f t="shared" si="0"/>
        <v>50.1251460036709</v>
      </c>
      <c r="H9" s="16">
        <v>0.998892647482669</v>
      </c>
      <c r="I9" s="15">
        <v>8177.5</v>
      </c>
      <c r="K9" s="9">
        <v>5918.22</v>
      </c>
      <c r="L9" s="9">
        <v>5947.92</v>
      </c>
      <c r="M9" s="2">
        <f t="shared" si="1"/>
        <v>11866.14</v>
      </c>
      <c r="N9" s="9">
        <v>11853</v>
      </c>
      <c r="O9" s="2">
        <f t="shared" si="2"/>
        <v>0.50125146003671</v>
      </c>
      <c r="P9" s="2">
        <f t="shared" si="3"/>
        <v>0.998892647482669</v>
      </c>
    </row>
    <row r="10" spans="1:16">
      <c r="A10" s="4" t="s">
        <v>29</v>
      </c>
      <c r="B10" s="14">
        <v>1</v>
      </c>
      <c r="C10" s="14">
        <v>1</v>
      </c>
      <c r="D10" s="14">
        <v>1</v>
      </c>
      <c r="E10" s="15">
        <v>12.13</v>
      </c>
      <c r="F10" s="15">
        <v>89.6</v>
      </c>
      <c r="G10" s="16">
        <f t="shared" si="0"/>
        <v>62.6143071899199</v>
      </c>
      <c r="H10" s="16">
        <v>0.528388419976119</v>
      </c>
      <c r="I10" s="15">
        <v>1337.49</v>
      </c>
      <c r="K10" s="9">
        <v>8027.77</v>
      </c>
      <c r="L10" s="9">
        <v>13445.07</v>
      </c>
      <c r="M10" s="2">
        <f t="shared" si="1"/>
        <v>21472.84</v>
      </c>
      <c r="N10" s="9">
        <v>11346</v>
      </c>
      <c r="O10" s="2">
        <f t="shared" si="2"/>
        <v>0.626143071899199</v>
      </c>
      <c r="P10" s="2">
        <f t="shared" si="3"/>
        <v>0.528388419976119</v>
      </c>
    </row>
    <row r="11" spans="1:16">
      <c r="A11" s="4" t="s">
        <v>30</v>
      </c>
      <c r="B11" s="14">
        <v>0.782963749788847</v>
      </c>
      <c r="C11" s="14">
        <v>1</v>
      </c>
      <c r="D11" s="14">
        <v>0.882100478695774</v>
      </c>
      <c r="E11" s="15">
        <v>42.91</v>
      </c>
      <c r="F11" s="15">
        <v>64.11</v>
      </c>
      <c r="G11" s="16">
        <f t="shared" si="0"/>
        <v>47.5931210052945</v>
      </c>
      <c r="H11" s="16">
        <v>0.526067685033793</v>
      </c>
      <c r="I11" s="15">
        <v>36171.21</v>
      </c>
      <c r="K11" s="9">
        <v>29094.03</v>
      </c>
      <c r="L11" s="9">
        <v>26421.64</v>
      </c>
      <c r="M11" s="2">
        <f t="shared" si="1"/>
        <v>55515.67</v>
      </c>
      <c r="N11" s="9">
        <v>29205</v>
      </c>
      <c r="O11" s="2">
        <f t="shared" si="2"/>
        <v>0.475931210052945</v>
      </c>
      <c r="P11" s="2">
        <f t="shared" si="3"/>
        <v>0.526067685033793</v>
      </c>
    </row>
    <row r="12" spans="1:16">
      <c r="A12" s="4" t="s">
        <v>31</v>
      </c>
      <c r="B12" s="14">
        <v>0.856855206682015</v>
      </c>
      <c r="C12" s="14">
        <v>1</v>
      </c>
      <c r="D12" s="14">
        <v>0.933646403889819</v>
      </c>
      <c r="E12" s="15">
        <v>58.7</v>
      </c>
      <c r="F12" s="15">
        <v>64</v>
      </c>
      <c r="G12" s="16">
        <f t="shared" si="0"/>
        <v>48.4498183119936</v>
      </c>
      <c r="H12" s="16">
        <v>0.520905089360094</v>
      </c>
      <c r="I12" s="15">
        <v>15493.39</v>
      </c>
      <c r="K12" s="9">
        <v>18446.65</v>
      </c>
      <c r="L12" s="9">
        <v>17337.22</v>
      </c>
      <c r="M12" s="2">
        <f t="shared" si="1"/>
        <v>35783.87</v>
      </c>
      <c r="N12" s="9">
        <v>18640</v>
      </c>
      <c r="O12" s="2">
        <f t="shared" si="2"/>
        <v>0.484498183119936</v>
      </c>
      <c r="P12" s="2">
        <f t="shared" si="3"/>
        <v>0.520905089360094</v>
      </c>
    </row>
    <row r="13" spans="1:16">
      <c r="A13" s="4" t="s">
        <v>32</v>
      </c>
      <c r="B13" s="14">
        <v>0.604747742895021</v>
      </c>
      <c r="C13" s="14">
        <v>0.637575997503948</v>
      </c>
      <c r="D13" s="14">
        <v>0.999753358064251</v>
      </c>
      <c r="E13" s="15">
        <v>38.98</v>
      </c>
      <c r="F13" s="15">
        <v>47.86</v>
      </c>
      <c r="G13" s="16">
        <f t="shared" si="0"/>
        <v>37.6664242174422</v>
      </c>
      <c r="H13" s="16">
        <v>0.700746160455054</v>
      </c>
      <c r="I13" s="15">
        <v>19150.35</v>
      </c>
      <c r="K13" s="9">
        <v>10403.96</v>
      </c>
      <c r="L13" s="9">
        <v>6286.82</v>
      </c>
      <c r="M13" s="2">
        <f t="shared" si="1"/>
        <v>16690.78</v>
      </c>
      <c r="N13" s="9">
        <v>11696</v>
      </c>
      <c r="O13" s="2">
        <f t="shared" si="2"/>
        <v>0.376664242174422</v>
      </c>
      <c r="P13" s="2">
        <f t="shared" si="3"/>
        <v>0.700746160455054</v>
      </c>
    </row>
    <row r="14" spans="1:16">
      <c r="A14" s="4" t="s">
        <v>33</v>
      </c>
      <c r="B14" s="14">
        <v>0.760531666475745</v>
      </c>
      <c r="C14" s="14">
        <v>0.9954883809701</v>
      </c>
      <c r="D14" s="14">
        <v>0.900483048580189</v>
      </c>
      <c r="E14" s="15">
        <v>28.57</v>
      </c>
      <c r="F14" s="15">
        <v>60.77</v>
      </c>
      <c r="G14" s="16">
        <f t="shared" si="0"/>
        <v>42.9192774372419</v>
      </c>
      <c r="H14" s="16">
        <v>0.564486390530753</v>
      </c>
      <c r="I14" s="15">
        <v>10623.98</v>
      </c>
      <c r="K14" s="9">
        <v>11315.3</v>
      </c>
      <c r="L14" s="9">
        <v>8508.03</v>
      </c>
      <c r="M14" s="2">
        <f t="shared" si="1"/>
        <v>19823.33</v>
      </c>
      <c r="N14" s="9">
        <v>11190</v>
      </c>
      <c r="O14" s="2">
        <f t="shared" si="2"/>
        <v>0.429192774372419</v>
      </c>
      <c r="P14" s="2">
        <f t="shared" si="3"/>
        <v>0.564486390530753</v>
      </c>
    </row>
    <row r="15" spans="1:16">
      <c r="A15" s="4" t="s">
        <v>34</v>
      </c>
      <c r="B15" s="14">
        <v>0.620247296065411</v>
      </c>
      <c r="C15" s="14">
        <v>0.682395891715951</v>
      </c>
      <c r="D15" s="14">
        <v>0.988653128851536</v>
      </c>
      <c r="E15" s="15">
        <v>69.82</v>
      </c>
      <c r="F15" s="15">
        <v>48.87</v>
      </c>
      <c r="G15" s="16">
        <f t="shared" si="0"/>
        <v>39.6049916509277</v>
      </c>
      <c r="H15" s="16">
        <v>0.596992129592088</v>
      </c>
      <c r="I15" s="15">
        <v>15635.71</v>
      </c>
      <c r="K15" s="9">
        <v>7671.38</v>
      </c>
      <c r="L15" s="9">
        <v>5030.63</v>
      </c>
      <c r="M15" s="2">
        <f t="shared" si="1"/>
        <v>12702.01</v>
      </c>
      <c r="N15" s="9">
        <v>7583</v>
      </c>
      <c r="O15" s="2">
        <f t="shared" si="2"/>
        <v>0.396049916509277</v>
      </c>
      <c r="P15" s="2">
        <f t="shared" si="3"/>
        <v>0.596992129592088</v>
      </c>
    </row>
    <row r="16" spans="1:16">
      <c r="A16" s="4" t="s">
        <v>35</v>
      </c>
      <c r="B16" s="14">
        <v>0.817421410402925</v>
      </c>
      <c r="C16" s="14">
        <v>1</v>
      </c>
      <c r="D16" s="14">
        <v>0.874187351134195</v>
      </c>
      <c r="E16" s="15">
        <v>205.07</v>
      </c>
      <c r="F16" s="15">
        <v>53.75</v>
      </c>
      <c r="G16" s="16">
        <f t="shared" si="0"/>
        <v>45.0910361481487</v>
      </c>
      <c r="H16" s="16">
        <v>0.70798551110595</v>
      </c>
      <c r="I16" s="15">
        <v>42390.7</v>
      </c>
      <c r="K16" s="9">
        <v>27422.47</v>
      </c>
      <c r="L16" s="9">
        <v>22519.23</v>
      </c>
      <c r="M16" s="2">
        <f t="shared" si="1"/>
        <v>49941.7</v>
      </c>
      <c r="N16" s="9">
        <v>35358</v>
      </c>
      <c r="O16" s="2">
        <f t="shared" si="2"/>
        <v>0.450910361481487</v>
      </c>
      <c r="P16" s="2">
        <f t="shared" si="3"/>
        <v>0.70798551110595</v>
      </c>
    </row>
    <row r="17" spans="1:16">
      <c r="A17" s="4" t="s">
        <v>36</v>
      </c>
      <c r="B17" s="14">
        <v>0.720739975784973</v>
      </c>
      <c r="C17" s="14">
        <v>0.855141352522872</v>
      </c>
      <c r="D17" s="14">
        <v>0.898534703581043</v>
      </c>
      <c r="E17" s="15">
        <v>102.62</v>
      </c>
      <c r="F17" s="15">
        <v>43.8</v>
      </c>
      <c r="G17" s="16">
        <f t="shared" si="0"/>
        <v>36.6250274051781</v>
      </c>
      <c r="H17" s="16">
        <v>0.779766294335884</v>
      </c>
      <c r="I17" s="15">
        <v>19544.38</v>
      </c>
      <c r="K17" s="9">
        <v>17806.39</v>
      </c>
      <c r="L17" s="9">
        <v>10290.49</v>
      </c>
      <c r="M17" s="2">
        <f t="shared" si="1"/>
        <v>28096.88</v>
      </c>
      <c r="N17" s="9">
        <v>21909</v>
      </c>
      <c r="O17" s="2">
        <f t="shared" si="2"/>
        <v>0.366250274051781</v>
      </c>
      <c r="P17" s="2">
        <f t="shared" si="3"/>
        <v>0.779766294335884</v>
      </c>
    </row>
    <row r="18" spans="1:16">
      <c r="A18" s="4" t="s">
        <v>37</v>
      </c>
      <c r="B18" s="14">
        <v>0.612261777115813</v>
      </c>
      <c r="C18" s="14">
        <v>0.686349000239408</v>
      </c>
      <c r="D18" s="14">
        <v>0.977814356825627</v>
      </c>
      <c r="E18" s="15">
        <v>80.39</v>
      </c>
      <c r="F18" s="15">
        <v>54.51</v>
      </c>
      <c r="G18" s="16">
        <f t="shared" si="0"/>
        <v>43.5726759859492</v>
      </c>
      <c r="H18" s="16">
        <v>0.72799071687823</v>
      </c>
      <c r="I18" s="15">
        <v>18411.65</v>
      </c>
      <c r="K18" s="9">
        <v>12171.56</v>
      </c>
      <c r="L18" s="9">
        <v>9398.77</v>
      </c>
      <c r="M18" s="2">
        <f t="shared" si="1"/>
        <v>21570.33</v>
      </c>
      <c r="N18" s="9">
        <v>15703</v>
      </c>
      <c r="O18" s="2">
        <f t="shared" si="2"/>
        <v>0.435726759859492</v>
      </c>
      <c r="P18" s="2">
        <f t="shared" si="3"/>
        <v>0.72799071687823</v>
      </c>
    </row>
    <row r="19" spans="1:16">
      <c r="A19" s="4" t="s">
        <v>38</v>
      </c>
      <c r="B19" s="14">
        <v>0.704646421474511</v>
      </c>
      <c r="C19" s="14">
        <v>0.86702357947331</v>
      </c>
      <c r="D19" s="14">
        <v>0.912339106730026</v>
      </c>
      <c r="E19" s="15">
        <v>78.19</v>
      </c>
      <c r="F19" s="15">
        <v>47.96</v>
      </c>
      <c r="G19" s="16">
        <f t="shared" si="0"/>
        <v>46.1867431937667</v>
      </c>
      <c r="H19" s="16">
        <v>0.697070053694812</v>
      </c>
      <c r="I19" s="15">
        <v>10601.4</v>
      </c>
      <c r="K19" s="9">
        <v>11517.35</v>
      </c>
      <c r="L19" s="9">
        <v>9885.09</v>
      </c>
      <c r="M19" s="2">
        <f t="shared" si="1"/>
        <v>21402.44</v>
      </c>
      <c r="N19" s="9">
        <v>14919</v>
      </c>
      <c r="O19" s="2">
        <f t="shared" si="2"/>
        <v>0.461867431937667</v>
      </c>
      <c r="P19" s="2">
        <f t="shared" si="3"/>
        <v>0.697070053694812</v>
      </c>
    </row>
    <row r="20" spans="1:16">
      <c r="A20" s="4" t="s">
        <v>39</v>
      </c>
      <c r="B20" s="14">
        <v>1</v>
      </c>
      <c r="C20" s="14">
        <v>1</v>
      </c>
      <c r="D20" s="14">
        <v>1</v>
      </c>
      <c r="E20" s="15">
        <v>80.43</v>
      </c>
      <c r="F20" s="15">
        <v>67.76</v>
      </c>
      <c r="G20" s="16">
        <f t="shared" si="0"/>
        <v>50.2211566795441</v>
      </c>
      <c r="H20" s="16">
        <v>0.481760917348569</v>
      </c>
      <c r="I20" s="15">
        <v>14424.14</v>
      </c>
      <c r="K20" s="9">
        <v>29427.49</v>
      </c>
      <c r="L20" s="9">
        <v>29688.97</v>
      </c>
      <c r="M20" s="2">
        <f t="shared" si="1"/>
        <v>59116.46</v>
      </c>
      <c r="N20" s="9">
        <v>28480</v>
      </c>
      <c r="O20" s="2">
        <f t="shared" si="2"/>
        <v>0.502211566795441</v>
      </c>
      <c r="P20" s="2">
        <f t="shared" si="3"/>
        <v>0.481760917348569</v>
      </c>
    </row>
    <row r="21" spans="1:16">
      <c r="A21" s="4" t="s">
        <v>40</v>
      </c>
      <c r="B21" s="14">
        <v>0.646972254845434</v>
      </c>
      <c r="C21" s="14">
        <v>0.696471571805803</v>
      </c>
      <c r="D21" s="14">
        <v>0.982323998420009</v>
      </c>
      <c r="E21" s="15">
        <v>91.79</v>
      </c>
      <c r="F21" s="15">
        <v>44.81</v>
      </c>
      <c r="G21" s="16">
        <f t="shared" si="0"/>
        <v>42.9716239157152</v>
      </c>
      <c r="H21" s="16">
        <v>0.756163773440038</v>
      </c>
      <c r="I21" s="15">
        <v>8657.12</v>
      </c>
      <c r="K21" s="9">
        <v>6863.04</v>
      </c>
      <c r="L21" s="9">
        <v>5171.39</v>
      </c>
      <c r="M21" s="2">
        <f t="shared" si="1"/>
        <v>12034.43</v>
      </c>
      <c r="N21" s="9">
        <v>9100</v>
      </c>
      <c r="O21" s="2">
        <f t="shared" si="2"/>
        <v>0.429716239157152</v>
      </c>
      <c r="P21" s="2">
        <f t="shared" si="3"/>
        <v>0.756163773440038</v>
      </c>
    </row>
    <row r="22" spans="1:16">
      <c r="A22" s="4" t="s">
        <v>41</v>
      </c>
      <c r="B22" s="14">
        <v>0.487020027251846</v>
      </c>
      <c r="C22" s="14">
        <v>0.90283312011825</v>
      </c>
      <c r="D22" s="14">
        <v>0.606957837431539</v>
      </c>
      <c r="E22" s="15">
        <v>14.59</v>
      </c>
      <c r="F22" s="15">
        <v>52.74</v>
      </c>
      <c r="G22" s="16">
        <f t="shared" si="0"/>
        <v>63.5441989297026</v>
      </c>
      <c r="H22" s="16">
        <v>0.719668283130892</v>
      </c>
      <c r="I22" s="15">
        <v>1918.21</v>
      </c>
      <c r="K22" s="9">
        <v>871.29</v>
      </c>
      <c r="L22" s="9">
        <v>1518.7</v>
      </c>
      <c r="M22" s="2">
        <f t="shared" si="1"/>
        <v>2389.99</v>
      </c>
      <c r="N22" s="9">
        <v>1720</v>
      </c>
      <c r="O22" s="2">
        <f t="shared" si="2"/>
        <v>0.635441989297026</v>
      </c>
      <c r="P22" s="2">
        <f t="shared" si="3"/>
        <v>0.719668283130892</v>
      </c>
    </row>
    <row r="23" spans="1:16">
      <c r="A23" s="4" t="s">
        <v>42</v>
      </c>
      <c r="B23" s="14">
        <v>0.603493595028066</v>
      </c>
      <c r="C23" s="14">
        <v>0.723216412595523</v>
      </c>
      <c r="D23" s="14">
        <v>0.979866283826179</v>
      </c>
      <c r="E23" s="15">
        <v>36.93</v>
      </c>
      <c r="F23" s="15">
        <v>58.34</v>
      </c>
      <c r="G23" s="16">
        <f t="shared" si="0"/>
        <v>45.0348154416471</v>
      </c>
      <c r="H23" s="16">
        <v>0.691497815712267</v>
      </c>
      <c r="I23" s="15">
        <v>8277.18</v>
      </c>
      <c r="K23" s="9">
        <v>6397.92</v>
      </c>
      <c r="L23" s="9">
        <v>5242.03</v>
      </c>
      <c r="M23" s="2">
        <f t="shared" si="1"/>
        <v>11639.95</v>
      </c>
      <c r="N23" s="9">
        <v>8049</v>
      </c>
      <c r="O23" s="2">
        <f t="shared" si="2"/>
        <v>0.450348154416471</v>
      </c>
      <c r="P23" s="2">
        <f t="shared" si="3"/>
        <v>0.691497815712267</v>
      </c>
    </row>
    <row r="24" spans="1:16">
      <c r="A24" s="4" t="s">
        <v>43</v>
      </c>
      <c r="B24" s="14">
        <v>0.651854943538166</v>
      </c>
      <c r="C24" s="14">
        <v>0.738735542670415</v>
      </c>
      <c r="D24" s="14">
        <v>0.955600749417577</v>
      </c>
      <c r="E24" s="15">
        <v>8742</v>
      </c>
      <c r="F24" s="15">
        <v>44.9</v>
      </c>
      <c r="G24" s="16">
        <f t="shared" si="0"/>
        <v>40.5345528562095</v>
      </c>
      <c r="H24" s="16">
        <v>0.841334153121765</v>
      </c>
      <c r="I24" s="15">
        <v>15480.61</v>
      </c>
      <c r="K24" s="9">
        <v>13579.03</v>
      </c>
      <c r="L24" s="9">
        <v>9256.13</v>
      </c>
      <c r="M24" s="2">
        <f t="shared" si="1"/>
        <v>22835.16</v>
      </c>
      <c r="N24" s="9">
        <v>19212</v>
      </c>
      <c r="O24" s="2">
        <f t="shared" si="2"/>
        <v>0.405345528562095</v>
      </c>
      <c r="P24" s="2">
        <f t="shared" si="3"/>
        <v>0.841334153121765</v>
      </c>
    </row>
    <row r="25" spans="1:16">
      <c r="A25" s="4" t="s">
        <v>44</v>
      </c>
      <c r="B25" s="14">
        <v>0.768796749476651</v>
      </c>
      <c r="C25" s="14">
        <v>0.88697846000167</v>
      </c>
      <c r="D25" s="14">
        <v>0.945916534262338</v>
      </c>
      <c r="E25" s="15">
        <v>97.94</v>
      </c>
      <c r="F25" s="15">
        <v>37.83</v>
      </c>
      <c r="G25" s="16">
        <f t="shared" si="0"/>
        <v>53.5136018252328</v>
      </c>
      <c r="H25" s="16">
        <v>1.33266645074193</v>
      </c>
      <c r="I25" s="15">
        <v>9259.23</v>
      </c>
      <c r="K25" s="9">
        <v>3243.7</v>
      </c>
      <c r="L25" s="9">
        <v>3734.04</v>
      </c>
      <c r="M25" s="2">
        <f t="shared" si="1"/>
        <v>6977.74</v>
      </c>
      <c r="N25" s="9">
        <v>9299</v>
      </c>
      <c r="O25" s="2">
        <f t="shared" si="2"/>
        <v>0.535136018252328</v>
      </c>
      <c r="P25" s="2">
        <f t="shared" si="3"/>
        <v>1.33266645074193</v>
      </c>
    </row>
    <row r="26" spans="1:16">
      <c r="A26" s="4" t="s">
        <v>45</v>
      </c>
      <c r="B26" s="14">
        <v>0.607662872679546</v>
      </c>
      <c r="C26" s="14">
        <v>0.726047417257408</v>
      </c>
      <c r="D26" s="14">
        <v>0.964901147174129</v>
      </c>
      <c r="E26" s="15">
        <v>76.03</v>
      </c>
      <c r="F26" s="15">
        <v>40.48</v>
      </c>
      <c r="G26" s="16">
        <f t="shared" si="0"/>
        <v>49.8469808876228</v>
      </c>
      <c r="H26" s="16">
        <v>1.02508047879156</v>
      </c>
      <c r="I26" s="15">
        <v>8018.56</v>
      </c>
      <c r="K26" s="9">
        <v>4927.82</v>
      </c>
      <c r="L26" s="9">
        <v>4897.75</v>
      </c>
      <c r="M26" s="2">
        <f t="shared" si="1"/>
        <v>9825.57</v>
      </c>
      <c r="N26" s="9">
        <v>10072</v>
      </c>
      <c r="O26" s="2">
        <f t="shared" si="2"/>
        <v>0.498469808876228</v>
      </c>
      <c r="P26" s="2">
        <f t="shared" si="3"/>
        <v>1.02508047879156</v>
      </c>
    </row>
    <row r="27" spans="1:16">
      <c r="A27" s="4" t="s">
        <v>46</v>
      </c>
      <c r="B27" s="14">
        <v>1</v>
      </c>
      <c r="C27" s="14">
        <v>1</v>
      </c>
      <c r="D27" s="14">
        <v>1</v>
      </c>
      <c r="E27" s="15">
        <v>63.58</v>
      </c>
      <c r="F27" s="15">
        <v>51.31</v>
      </c>
      <c r="G27" s="16">
        <f t="shared" si="0"/>
        <v>38.6215180492535</v>
      </c>
      <c r="H27" s="16">
        <v>0.730758528730312</v>
      </c>
      <c r="I27" s="15">
        <v>8500.04</v>
      </c>
      <c r="K27" s="9">
        <v>8911.64</v>
      </c>
      <c r="L27" s="9">
        <v>5607.52</v>
      </c>
      <c r="M27" s="2">
        <f t="shared" si="1"/>
        <v>14519.16</v>
      </c>
      <c r="N27" s="9">
        <v>10610</v>
      </c>
      <c r="O27" s="2">
        <f t="shared" si="2"/>
        <v>0.386215180492535</v>
      </c>
      <c r="P27" s="2">
        <f t="shared" si="3"/>
        <v>0.730758528730312</v>
      </c>
    </row>
    <row r="28" spans="1:16">
      <c r="A28" s="4" t="s">
        <v>47</v>
      </c>
      <c r="B28" s="14">
        <v>0.576294062738836</v>
      </c>
      <c r="C28" s="14">
        <v>0.678145052707636</v>
      </c>
      <c r="D28" s="14">
        <v>0.918769623049569</v>
      </c>
      <c r="E28" s="15">
        <v>4.11</v>
      </c>
      <c r="F28" s="15">
        <v>40.13</v>
      </c>
      <c r="G28" s="16">
        <f t="shared" si="0"/>
        <v>47.6483862347457</v>
      </c>
      <c r="H28" s="16">
        <v>1.35228926036996</v>
      </c>
      <c r="I28" s="15">
        <v>8711.13</v>
      </c>
      <c r="K28" s="9">
        <v>2821.04</v>
      </c>
      <c r="L28" s="9">
        <v>2567.6</v>
      </c>
      <c r="M28" s="2">
        <f t="shared" si="1"/>
        <v>5388.64</v>
      </c>
      <c r="N28" s="9">
        <v>7287</v>
      </c>
      <c r="O28" s="2">
        <f t="shared" si="2"/>
        <v>0.476483862347457</v>
      </c>
      <c r="P28" s="2">
        <f t="shared" si="3"/>
        <v>1.35228926036996</v>
      </c>
    </row>
    <row r="29" spans="1:16">
      <c r="A29" s="4" t="s">
        <v>48</v>
      </c>
      <c r="B29" s="14">
        <v>0.708989367039673</v>
      </c>
      <c r="C29" s="14">
        <v>1</v>
      </c>
      <c r="D29" s="14">
        <v>0.875714888507106</v>
      </c>
      <c r="E29" s="15">
        <v>3.54</v>
      </c>
      <c r="F29" s="15">
        <v>48.51</v>
      </c>
      <c r="G29" s="16">
        <f t="shared" si="0"/>
        <v>36.3963326397178</v>
      </c>
      <c r="H29" s="16">
        <v>1.99000771075175</v>
      </c>
      <c r="I29" s="15">
        <v>1529.86</v>
      </c>
      <c r="K29" s="9">
        <v>1204.31</v>
      </c>
      <c r="L29" s="9">
        <v>689.15</v>
      </c>
      <c r="M29" s="2">
        <f t="shared" si="1"/>
        <v>1893.46</v>
      </c>
      <c r="N29" s="9">
        <v>3768</v>
      </c>
      <c r="O29" s="2">
        <f t="shared" si="2"/>
        <v>0.363963326397178</v>
      </c>
      <c r="P29" s="2">
        <f t="shared" si="3"/>
        <v>1.99000771075175</v>
      </c>
    </row>
    <row r="30" spans="1:16">
      <c r="A30" s="4" t="s">
        <v>49</v>
      </c>
      <c r="B30" s="14">
        <v>1</v>
      </c>
      <c r="C30" s="14">
        <v>1</v>
      </c>
      <c r="D30" s="14">
        <v>1</v>
      </c>
      <c r="E30" s="15">
        <v>3.39</v>
      </c>
      <c r="F30" s="15">
        <v>52.01</v>
      </c>
      <c r="G30" s="16">
        <f t="shared" si="0"/>
        <v>45.9898893291433</v>
      </c>
      <c r="H30" s="16">
        <v>2.04134786172974</v>
      </c>
      <c r="I30" s="15">
        <v>5479.02</v>
      </c>
      <c r="K30" s="9">
        <v>1264.96</v>
      </c>
      <c r="L30" s="9">
        <v>1077.12</v>
      </c>
      <c r="M30" s="2">
        <f t="shared" si="1"/>
        <v>2342.08</v>
      </c>
      <c r="N30" s="9">
        <v>4781</v>
      </c>
      <c r="O30" s="2">
        <f t="shared" si="2"/>
        <v>0.459898893291433</v>
      </c>
      <c r="P30" s="2">
        <f t="shared" si="3"/>
        <v>2.04134786172974</v>
      </c>
    </row>
    <row r="31" spans="1:16">
      <c r="A31" s="4" t="s">
        <v>50</v>
      </c>
      <c r="B31" s="14">
        <v>0.746377223462523</v>
      </c>
      <c r="C31" s="14">
        <v>0.842583319233423</v>
      </c>
      <c r="D31" s="14">
        <v>0.977243721081608</v>
      </c>
      <c r="E31" s="6">
        <v>33.61</v>
      </c>
      <c r="F31" s="6">
        <v>44.47</v>
      </c>
      <c r="G31" s="16">
        <f t="shared" si="0"/>
        <v>45.3569744411959</v>
      </c>
      <c r="H31" s="7">
        <v>1.97795979367233</v>
      </c>
      <c r="I31" s="6">
        <v>15383.5</v>
      </c>
      <c r="K31" s="17">
        <v>3765.97</v>
      </c>
      <c r="L31" s="17">
        <v>3125.98</v>
      </c>
      <c r="M31" s="2">
        <f t="shared" si="1"/>
        <v>6891.95</v>
      </c>
      <c r="N31" s="18">
        <v>13632</v>
      </c>
      <c r="O31" s="2">
        <f t="shared" si="2"/>
        <v>0.453569744411959</v>
      </c>
      <c r="P31" s="2">
        <f t="shared" si="3"/>
        <v>1.97795979367233</v>
      </c>
    </row>
  </sheetData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1"/>
  <sheetViews>
    <sheetView workbookViewId="0">
      <selection activeCell="A2" sqref="A2:A31"/>
    </sheetView>
  </sheetViews>
  <sheetFormatPr defaultColWidth="9" defaultRowHeight="13.8"/>
  <cols>
    <col min="1" max="1" width="15.1111111111111" customWidth="1"/>
    <col min="2" max="3" width="16.6666666666667" customWidth="1"/>
    <col min="4" max="4" width="15" customWidth="1"/>
    <col min="5" max="5" width="24.2222222222222" style="3" customWidth="1"/>
    <col min="6" max="6" width="18.1111111111111" style="3" customWidth="1"/>
    <col min="7" max="7" width="18.4444444444444" style="3" customWidth="1"/>
    <col min="8" max="8" width="27.7777777777778" style="3" customWidth="1"/>
    <col min="9" max="9" width="27.2222222222222" style="3" customWidth="1"/>
    <col min="11" max="11" width="17.4444444444444" style="2" customWidth="1"/>
    <col min="12" max="12" width="16" style="2" customWidth="1"/>
    <col min="13" max="13" width="28.6666666666667" style="2" customWidth="1"/>
    <col min="14" max="14" width="22.3333333333333" style="2" customWidth="1"/>
    <col min="15" max="15" width="17.6666666666667" style="2" customWidth="1"/>
    <col min="16" max="16" width="22" style="2" customWidth="1"/>
  </cols>
  <sheetData>
    <row r="1" s="1" customFormat="1" spans="2:16">
      <c r="B1" s="2" t="s">
        <v>77</v>
      </c>
      <c r="C1" s="2" t="s">
        <v>78</v>
      </c>
      <c r="D1" s="2" t="s">
        <v>79</v>
      </c>
      <c r="E1" s="2" t="s">
        <v>92</v>
      </c>
      <c r="F1" s="2" t="s">
        <v>93</v>
      </c>
      <c r="G1" s="2" t="s">
        <v>85</v>
      </c>
      <c r="H1" s="2" t="s">
        <v>94</v>
      </c>
      <c r="I1" s="2" t="s">
        <v>95</v>
      </c>
      <c r="K1" s="12" t="s">
        <v>86</v>
      </c>
      <c r="L1" s="12" t="s">
        <v>87</v>
      </c>
      <c r="M1" s="12" t="s">
        <v>97</v>
      </c>
      <c r="N1" s="12" t="s">
        <v>100</v>
      </c>
      <c r="O1" s="12" t="s">
        <v>85</v>
      </c>
      <c r="P1" s="12" t="s">
        <v>99</v>
      </c>
    </row>
    <row r="2" spans="1:16">
      <c r="A2" s="4" t="s">
        <v>21</v>
      </c>
      <c r="B2" s="13">
        <v>1</v>
      </c>
      <c r="C2" s="13">
        <v>1</v>
      </c>
      <c r="D2" s="13">
        <v>1</v>
      </c>
      <c r="E2" s="6">
        <v>4.69</v>
      </c>
      <c r="F2" s="6">
        <v>86.35</v>
      </c>
      <c r="G2" s="7">
        <f>P2*100</f>
        <v>78.5337504912185</v>
      </c>
      <c r="H2" s="7">
        <v>0.322645551827333</v>
      </c>
      <c r="I2" s="6">
        <v>1523.81</v>
      </c>
      <c r="K2" s="8">
        <v>4544.8</v>
      </c>
      <c r="L2" s="8">
        <v>16627.04</v>
      </c>
      <c r="M2" s="2">
        <f>K2+L2</f>
        <v>21171.84</v>
      </c>
      <c r="N2" s="8">
        <v>6831</v>
      </c>
      <c r="O2" s="2">
        <f>N2/M2</f>
        <v>0.322645551827333</v>
      </c>
      <c r="P2" s="2">
        <f>L2/M2</f>
        <v>0.785337504912185</v>
      </c>
    </row>
    <row r="3" spans="1:16">
      <c r="A3" s="4" t="s">
        <v>22</v>
      </c>
      <c r="B3" s="13">
        <v>1</v>
      </c>
      <c r="C3" s="13">
        <v>1</v>
      </c>
      <c r="D3" s="13">
        <v>1</v>
      </c>
      <c r="E3" s="6">
        <v>11.51</v>
      </c>
      <c r="F3" s="6">
        <v>82.27</v>
      </c>
      <c r="G3" s="7">
        <f t="shared" ref="G3:G31" si="0">P3*100</f>
        <v>50.203934686801</v>
      </c>
      <c r="H3" s="7">
        <v>0.524569090160836</v>
      </c>
      <c r="I3" s="6">
        <v>3507.57</v>
      </c>
      <c r="K3" s="9">
        <v>7731.85</v>
      </c>
      <c r="L3" s="9">
        <v>7795.18</v>
      </c>
      <c r="M3" s="2">
        <f t="shared" ref="M3:M31" si="1">K3+L3</f>
        <v>15527.03</v>
      </c>
      <c r="N3" s="9">
        <v>8145</v>
      </c>
      <c r="O3" s="2">
        <f t="shared" ref="O3:O31" si="2">N3/M3</f>
        <v>0.524569090160836</v>
      </c>
      <c r="P3" s="2">
        <f t="shared" ref="P3:P31" si="3">L3/M3</f>
        <v>0.50203934686801</v>
      </c>
    </row>
    <row r="4" spans="1:16">
      <c r="A4" s="4" t="s">
        <v>23</v>
      </c>
      <c r="B4" s="13">
        <v>1</v>
      </c>
      <c r="C4" s="13">
        <v>1</v>
      </c>
      <c r="D4" s="13">
        <v>1</v>
      </c>
      <c r="E4" s="6">
        <v>49.12</v>
      </c>
      <c r="F4" s="6">
        <v>49.33</v>
      </c>
      <c r="G4" s="7">
        <f t="shared" si="0"/>
        <v>42.1997798541524</v>
      </c>
      <c r="H4" s="7">
        <v>1.12883460147557</v>
      </c>
      <c r="I4" s="6">
        <v>14103.68</v>
      </c>
      <c r="K4" s="9">
        <v>15012.85</v>
      </c>
      <c r="L4" s="9">
        <v>10960.84</v>
      </c>
      <c r="M4" s="2">
        <f t="shared" si="1"/>
        <v>25973.69</v>
      </c>
      <c r="N4" s="9">
        <v>29320</v>
      </c>
      <c r="O4" s="2">
        <f t="shared" si="2"/>
        <v>1.12883460147557</v>
      </c>
      <c r="P4" s="2">
        <f t="shared" si="3"/>
        <v>0.421997798541524</v>
      </c>
    </row>
    <row r="5" spans="1:16">
      <c r="A5" s="4" t="s">
        <v>24</v>
      </c>
      <c r="B5" s="13">
        <v>1</v>
      </c>
      <c r="C5" s="13">
        <v>1</v>
      </c>
      <c r="D5" s="13">
        <v>1</v>
      </c>
      <c r="E5" s="6">
        <v>20.3</v>
      </c>
      <c r="F5" s="6">
        <v>53.79</v>
      </c>
      <c r="G5" s="7">
        <f t="shared" si="0"/>
        <v>47.4307168033677</v>
      </c>
      <c r="H5" s="7">
        <v>1.65903813707967</v>
      </c>
      <c r="I5" s="6">
        <v>5453.86</v>
      </c>
      <c r="K5" s="9">
        <v>6293.91</v>
      </c>
      <c r="L5" s="9">
        <v>5678.69</v>
      </c>
      <c r="M5" s="2">
        <f t="shared" si="1"/>
        <v>11972.6</v>
      </c>
      <c r="N5" s="9">
        <v>19863</v>
      </c>
      <c r="O5" s="2">
        <f t="shared" si="2"/>
        <v>1.65903813707967</v>
      </c>
      <c r="P5" s="2">
        <f t="shared" si="3"/>
        <v>0.474307168033677</v>
      </c>
    </row>
    <row r="6" spans="1:16">
      <c r="A6" s="4" t="s">
        <v>25</v>
      </c>
      <c r="B6" s="13">
        <v>1</v>
      </c>
      <c r="C6" s="13">
        <v>1</v>
      </c>
      <c r="D6" s="13">
        <v>1</v>
      </c>
      <c r="E6" s="6">
        <v>201.21</v>
      </c>
      <c r="F6" s="6">
        <v>59.51</v>
      </c>
      <c r="G6" s="7">
        <f t="shared" si="0"/>
        <v>43.5039157891607</v>
      </c>
      <c r="H6" s="7">
        <v>1.13422217596705</v>
      </c>
      <c r="I6" s="6">
        <v>10425.25</v>
      </c>
      <c r="K6" s="9">
        <v>9119.79</v>
      </c>
      <c r="L6" s="9">
        <v>7022.55</v>
      </c>
      <c r="M6" s="2">
        <f t="shared" si="1"/>
        <v>16142.34</v>
      </c>
      <c r="N6" s="9">
        <v>18309</v>
      </c>
      <c r="O6" s="2">
        <f t="shared" si="2"/>
        <v>1.13422217596705</v>
      </c>
      <c r="P6" s="2">
        <f t="shared" si="3"/>
        <v>0.435039157891607</v>
      </c>
    </row>
    <row r="7" spans="1:16">
      <c r="A7" s="4" t="s">
        <v>26</v>
      </c>
      <c r="B7" s="13">
        <v>0.710087858831732</v>
      </c>
      <c r="C7" s="13">
        <v>0.800749849841212</v>
      </c>
      <c r="D7" s="13">
        <v>0.973380502337047</v>
      </c>
      <c r="E7" s="6">
        <v>203.89</v>
      </c>
      <c r="F7" s="6">
        <v>67.05</v>
      </c>
      <c r="G7" s="7">
        <f t="shared" si="0"/>
        <v>45.3903312841699</v>
      </c>
      <c r="H7" s="7">
        <v>0.827726385235393</v>
      </c>
      <c r="I7" s="6">
        <v>10222.69</v>
      </c>
      <c r="K7" s="9">
        <v>14384.64</v>
      </c>
      <c r="L7" s="9">
        <v>11956.19</v>
      </c>
      <c r="M7" s="2">
        <f t="shared" si="1"/>
        <v>26340.83</v>
      </c>
      <c r="N7" s="9">
        <v>21803</v>
      </c>
      <c r="O7" s="2">
        <f t="shared" si="2"/>
        <v>0.827726385235393</v>
      </c>
      <c r="P7" s="2">
        <f t="shared" si="3"/>
        <v>0.453903312841699</v>
      </c>
    </row>
    <row r="8" spans="1:16">
      <c r="A8" s="4" t="s">
        <v>27</v>
      </c>
      <c r="B8" s="13">
        <v>0.656086350666221</v>
      </c>
      <c r="C8" s="13">
        <v>0.745753683425258</v>
      </c>
      <c r="D8" s="13">
        <v>0.990076499557807</v>
      </c>
      <c r="E8" s="6">
        <v>56.98</v>
      </c>
      <c r="F8" s="6">
        <v>54.81</v>
      </c>
      <c r="G8" s="7">
        <f t="shared" si="0"/>
        <v>40.6587437383593</v>
      </c>
      <c r="H8" s="7">
        <v>0.697117792547192</v>
      </c>
      <c r="I8" s="6">
        <v>4819.62</v>
      </c>
      <c r="K8" s="9">
        <v>7286.59</v>
      </c>
      <c r="L8" s="9">
        <v>4992.54</v>
      </c>
      <c r="M8" s="2">
        <f t="shared" si="1"/>
        <v>12279.13</v>
      </c>
      <c r="N8" s="9">
        <v>8560</v>
      </c>
      <c r="O8" s="2">
        <f t="shared" si="2"/>
        <v>0.697117792547192</v>
      </c>
      <c r="P8" s="2">
        <f t="shared" si="3"/>
        <v>0.406587437383593</v>
      </c>
    </row>
    <row r="9" spans="1:16">
      <c r="A9" s="4" t="s">
        <v>28</v>
      </c>
      <c r="B9" s="13">
        <v>0.714073555658646</v>
      </c>
      <c r="C9" s="13">
        <v>0.799330028185056</v>
      </c>
      <c r="D9" s="13">
        <v>0.998345827463693</v>
      </c>
      <c r="E9" s="6">
        <v>22.74</v>
      </c>
      <c r="F9" s="6">
        <v>58.01</v>
      </c>
      <c r="G9" s="7">
        <f t="shared" si="0"/>
        <v>55.3878252529365</v>
      </c>
      <c r="H9" s="7">
        <v>0.961939230867025</v>
      </c>
      <c r="I9" s="6">
        <v>6025.43</v>
      </c>
      <c r="K9" s="9">
        <v>5544.41</v>
      </c>
      <c r="L9" s="9">
        <v>6883.61</v>
      </c>
      <c r="M9" s="2">
        <f t="shared" si="1"/>
        <v>12428.02</v>
      </c>
      <c r="N9" s="9">
        <v>11955</v>
      </c>
      <c r="O9" s="2">
        <f t="shared" si="2"/>
        <v>0.961939230867025</v>
      </c>
      <c r="P9" s="2">
        <f t="shared" si="3"/>
        <v>0.553878252529365</v>
      </c>
    </row>
    <row r="10" spans="1:16">
      <c r="A10" s="4" t="s">
        <v>29</v>
      </c>
      <c r="B10" s="13">
        <v>1</v>
      </c>
      <c r="C10" s="13">
        <v>1</v>
      </c>
      <c r="D10" s="13">
        <v>1</v>
      </c>
      <c r="E10" s="6">
        <v>14.48</v>
      </c>
      <c r="F10" s="6">
        <v>89.6</v>
      </c>
      <c r="G10" s="7">
        <f t="shared" si="0"/>
        <v>65.1599190050261</v>
      </c>
      <c r="H10" s="7">
        <v>0.472840365083096</v>
      </c>
      <c r="I10" s="6">
        <v>1473.98</v>
      </c>
      <c r="K10" s="9">
        <v>8167.71</v>
      </c>
      <c r="L10" s="9">
        <v>15275.72</v>
      </c>
      <c r="M10" s="2">
        <f t="shared" si="1"/>
        <v>23443.43</v>
      </c>
      <c r="N10" s="9">
        <v>11085</v>
      </c>
      <c r="O10" s="2">
        <f t="shared" si="2"/>
        <v>0.472840365083096</v>
      </c>
      <c r="P10" s="2">
        <f t="shared" si="3"/>
        <v>0.651599190050261</v>
      </c>
    </row>
    <row r="11" spans="1:16">
      <c r="A11" s="4" t="s">
        <v>30</v>
      </c>
      <c r="B11" s="13">
        <v>0.782306593747438</v>
      </c>
      <c r="C11" s="13">
        <v>1</v>
      </c>
      <c r="D11" s="13">
        <v>0.876507178871574</v>
      </c>
      <c r="E11" s="6">
        <v>34.74</v>
      </c>
      <c r="F11" s="6">
        <v>65.21</v>
      </c>
      <c r="G11" s="7">
        <f t="shared" si="0"/>
        <v>49.7925195744003</v>
      </c>
      <c r="H11" s="7">
        <v>0.485940782689619</v>
      </c>
      <c r="I11" s="6">
        <v>25749.71</v>
      </c>
      <c r="K11" s="9">
        <v>30854.5</v>
      </c>
      <c r="L11" s="9">
        <v>30599.49</v>
      </c>
      <c r="M11" s="2">
        <f t="shared" si="1"/>
        <v>61453.99</v>
      </c>
      <c r="N11" s="9">
        <v>29863</v>
      </c>
      <c r="O11" s="2">
        <f t="shared" si="2"/>
        <v>0.485940782689619</v>
      </c>
      <c r="P11" s="2">
        <f t="shared" si="3"/>
        <v>0.497925195744003</v>
      </c>
    </row>
    <row r="12" spans="1:16">
      <c r="A12" s="4" t="s">
        <v>31</v>
      </c>
      <c r="B12" s="13">
        <v>0.796537858840236</v>
      </c>
      <c r="C12" s="13">
        <v>0.941752742983499</v>
      </c>
      <c r="D12" s="13">
        <v>0.933753827546054</v>
      </c>
      <c r="E12" s="6">
        <v>63.24</v>
      </c>
      <c r="F12" s="6">
        <v>64.87</v>
      </c>
      <c r="G12" s="7">
        <f t="shared" si="0"/>
        <v>50.0595507066519</v>
      </c>
      <c r="H12" s="7">
        <v>0.490313406266563</v>
      </c>
      <c r="I12" s="6">
        <v>11273.64</v>
      </c>
      <c r="K12" s="9">
        <v>19175.06</v>
      </c>
      <c r="L12" s="9">
        <v>19220.79</v>
      </c>
      <c r="M12" s="2">
        <f t="shared" si="1"/>
        <v>38395.85</v>
      </c>
      <c r="N12" s="9">
        <v>18826</v>
      </c>
      <c r="O12" s="2">
        <f t="shared" si="2"/>
        <v>0.490313406266563</v>
      </c>
      <c r="P12" s="2">
        <f t="shared" si="3"/>
        <v>0.500595507066519</v>
      </c>
    </row>
    <row r="13" spans="1:16">
      <c r="A13" s="4" t="s">
        <v>32</v>
      </c>
      <c r="B13" s="13">
        <v>0.586965344680032</v>
      </c>
      <c r="C13" s="13">
        <v>0.635119436575212</v>
      </c>
      <c r="D13" s="13">
        <v>0.998024485271278</v>
      </c>
      <c r="E13" s="6">
        <v>35.76</v>
      </c>
      <c r="F13" s="6">
        <v>49.15</v>
      </c>
      <c r="G13" s="7">
        <f t="shared" si="0"/>
        <v>39.9790857889019</v>
      </c>
      <c r="H13" s="7">
        <v>0.650778729272039</v>
      </c>
      <c r="I13" s="6">
        <v>14674.64</v>
      </c>
      <c r="K13" s="9">
        <v>11077.67</v>
      </c>
      <c r="L13" s="9">
        <v>7378.68</v>
      </c>
      <c r="M13" s="2">
        <f t="shared" si="1"/>
        <v>18456.35</v>
      </c>
      <c r="N13" s="9">
        <v>12011</v>
      </c>
      <c r="O13" s="2">
        <f t="shared" si="2"/>
        <v>0.650778729272039</v>
      </c>
      <c r="P13" s="2">
        <f t="shared" si="3"/>
        <v>0.399790857889019</v>
      </c>
    </row>
    <row r="14" spans="1:16">
      <c r="A14" s="4" t="s">
        <v>33</v>
      </c>
      <c r="B14" s="13">
        <v>0.744701130199192</v>
      </c>
      <c r="C14" s="13">
        <v>1</v>
      </c>
      <c r="D14" s="13">
        <v>0.889609941078313</v>
      </c>
      <c r="E14" s="6">
        <v>33.67</v>
      </c>
      <c r="F14" s="6">
        <v>61.8</v>
      </c>
      <c r="G14" s="7">
        <f t="shared" si="0"/>
        <v>43.217718284503</v>
      </c>
      <c r="H14" s="7">
        <v>0.549431603705102</v>
      </c>
      <c r="I14" s="6">
        <v>7886.8</v>
      </c>
      <c r="K14" s="9">
        <v>12515.36</v>
      </c>
      <c r="L14" s="9">
        <v>9525.6</v>
      </c>
      <c r="M14" s="2">
        <f t="shared" si="1"/>
        <v>22040.96</v>
      </c>
      <c r="N14" s="9">
        <v>12110</v>
      </c>
      <c r="O14" s="2">
        <f t="shared" si="2"/>
        <v>0.549431603705102</v>
      </c>
      <c r="P14" s="2">
        <f t="shared" si="3"/>
        <v>0.43217718284503</v>
      </c>
    </row>
    <row r="15" spans="1:16">
      <c r="A15" s="4" t="s">
        <v>34</v>
      </c>
      <c r="B15" s="13">
        <v>0.600799147036933</v>
      </c>
      <c r="C15" s="13">
        <v>0.678586880245266</v>
      </c>
      <c r="D15" s="13">
        <v>0.987827682249276</v>
      </c>
      <c r="E15" s="6">
        <v>76.83</v>
      </c>
      <c r="F15" s="6">
        <v>50.22</v>
      </c>
      <c r="G15" s="7">
        <f t="shared" si="0"/>
        <v>41.2160009578851</v>
      </c>
      <c r="H15" s="7">
        <v>0.574089634955965</v>
      </c>
      <c r="I15" s="6">
        <v>9815.6</v>
      </c>
      <c r="K15" s="9">
        <v>8247.93</v>
      </c>
      <c r="L15" s="9">
        <v>5782.98</v>
      </c>
      <c r="M15" s="2">
        <f t="shared" si="1"/>
        <v>14030.91</v>
      </c>
      <c r="N15" s="9">
        <v>8055</v>
      </c>
      <c r="O15" s="2">
        <f t="shared" si="2"/>
        <v>0.574089634955965</v>
      </c>
      <c r="P15" s="2">
        <f t="shared" si="3"/>
        <v>0.412160009578851</v>
      </c>
    </row>
    <row r="16" spans="1:16">
      <c r="A16" s="4" t="s">
        <v>35</v>
      </c>
      <c r="B16" s="13">
        <v>0.825374471794526</v>
      </c>
      <c r="C16" s="13">
        <v>1</v>
      </c>
      <c r="D16" s="13">
        <v>0.889404507407759</v>
      </c>
      <c r="E16" s="6">
        <v>255.42</v>
      </c>
      <c r="F16" s="6">
        <v>55.01</v>
      </c>
      <c r="G16" s="7">
        <f t="shared" si="0"/>
        <v>47.3017705314633</v>
      </c>
      <c r="H16" s="7">
        <v>0.668354072610443</v>
      </c>
      <c r="I16" s="6">
        <v>26637.32</v>
      </c>
      <c r="K16" s="9">
        <v>28788.11</v>
      </c>
      <c r="L16" s="9">
        <v>25840.12</v>
      </c>
      <c r="M16" s="2">
        <f t="shared" si="1"/>
        <v>54628.23</v>
      </c>
      <c r="N16" s="9">
        <v>36511</v>
      </c>
      <c r="O16" s="2">
        <f t="shared" si="2"/>
        <v>0.668354072610443</v>
      </c>
      <c r="P16" s="2">
        <f t="shared" si="3"/>
        <v>0.473017705314633</v>
      </c>
    </row>
    <row r="17" spans="1:16">
      <c r="A17" s="4" t="s">
        <v>36</v>
      </c>
      <c r="B17" s="13">
        <v>0.695406975505648</v>
      </c>
      <c r="C17" s="13">
        <v>0.856121753254826</v>
      </c>
      <c r="D17" s="13">
        <v>0.890705582446468</v>
      </c>
      <c r="E17" s="6">
        <v>125.31</v>
      </c>
      <c r="F17" s="6">
        <v>45.2</v>
      </c>
      <c r="G17" s="7">
        <f t="shared" si="0"/>
        <v>42.1131104680159</v>
      </c>
      <c r="H17" s="7">
        <v>0.743707484153572</v>
      </c>
      <c r="I17" s="6">
        <v>15917.82</v>
      </c>
      <c r="K17" s="9">
        <v>17816.56</v>
      </c>
      <c r="L17" s="9">
        <v>12961.67</v>
      </c>
      <c r="M17" s="2">
        <f t="shared" si="1"/>
        <v>30778.23</v>
      </c>
      <c r="N17" s="9">
        <v>22890</v>
      </c>
      <c r="O17" s="2">
        <f t="shared" si="2"/>
        <v>0.743707484153572</v>
      </c>
      <c r="P17" s="2">
        <f t="shared" si="3"/>
        <v>0.421131104680159</v>
      </c>
    </row>
    <row r="18" spans="1:16">
      <c r="A18" s="4" t="s">
        <v>37</v>
      </c>
      <c r="B18" s="13">
        <v>0.603418113530662</v>
      </c>
      <c r="C18" s="13">
        <v>0.676147786764921</v>
      </c>
      <c r="D18" s="13">
        <v>0.988741075848139</v>
      </c>
      <c r="E18" s="6">
        <v>107.32</v>
      </c>
      <c r="F18" s="6">
        <v>55.67</v>
      </c>
      <c r="G18" s="7">
        <f t="shared" si="0"/>
        <v>46.8960219945766</v>
      </c>
      <c r="H18" s="7">
        <v>0.674315241549057</v>
      </c>
      <c r="I18" s="6">
        <v>14372.58</v>
      </c>
      <c r="K18" s="9">
        <v>12852.4</v>
      </c>
      <c r="L18" s="9">
        <v>11349.93</v>
      </c>
      <c r="M18" s="2">
        <f t="shared" si="1"/>
        <v>24202.33</v>
      </c>
      <c r="N18" s="9">
        <v>16320</v>
      </c>
      <c r="O18" s="2">
        <f t="shared" si="2"/>
        <v>0.674315241549057</v>
      </c>
      <c r="P18" s="2">
        <f t="shared" si="3"/>
        <v>0.468960219945766</v>
      </c>
    </row>
    <row r="19" spans="1:16">
      <c r="A19" s="4" t="s">
        <v>38</v>
      </c>
      <c r="B19" s="13">
        <v>0.690273946287303</v>
      </c>
      <c r="C19" s="13">
        <v>0.905103272584095</v>
      </c>
      <c r="D19" s="13">
        <v>0.877003145864441</v>
      </c>
      <c r="E19" s="6">
        <v>75.72</v>
      </c>
      <c r="F19" s="6">
        <v>49.28</v>
      </c>
      <c r="G19" s="7">
        <f t="shared" si="0"/>
        <v>47.7488187865578</v>
      </c>
      <c r="H19" s="7">
        <v>0.641185303264281</v>
      </c>
      <c r="I19" s="6">
        <v>9631.08</v>
      </c>
      <c r="K19" s="9">
        <v>12482.06</v>
      </c>
      <c r="L19" s="9">
        <v>11406.51</v>
      </c>
      <c r="M19" s="2">
        <f t="shared" si="1"/>
        <v>23888.57</v>
      </c>
      <c r="N19" s="9">
        <v>15317</v>
      </c>
      <c r="O19" s="2">
        <f t="shared" si="2"/>
        <v>0.641185303264281</v>
      </c>
      <c r="P19" s="2">
        <f t="shared" si="3"/>
        <v>0.477488187865578</v>
      </c>
    </row>
    <row r="20" spans="1:16">
      <c r="A20" s="4" t="s">
        <v>39</v>
      </c>
      <c r="B20" s="13">
        <v>1</v>
      </c>
      <c r="C20" s="13">
        <v>1</v>
      </c>
      <c r="D20" s="13">
        <v>1</v>
      </c>
      <c r="E20" s="6">
        <v>86.35</v>
      </c>
      <c r="F20" s="6">
        <v>68</v>
      </c>
      <c r="G20" s="7">
        <f t="shared" si="0"/>
        <v>51.394991849856</v>
      </c>
      <c r="H20" s="7">
        <v>0.457791041044951</v>
      </c>
      <c r="I20" s="6">
        <v>11868.27</v>
      </c>
      <c r="K20" s="9">
        <v>31419.75</v>
      </c>
      <c r="L20" s="9">
        <v>33223.28</v>
      </c>
      <c r="M20" s="2">
        <f t="shared" si="1"/>
        <v>64643.03</v>
      </c>
      <c r="N20" s="9">
        <v>29593</v>
      </c>
      <c r="O20" s="2">
        <f t="shared" si="2"/>
        <v>0.457791041044951</v>
      </c>
      <c r="P20" s="2">
        <f t="shared" si="3"/>
        <v>0.51394991849856</v>
      </c>
    </row>
    <row r="21" spans="1:16">
      <c r="A21" s="4" t="s">
        <v>40</v>
      </c>
      <c r="B21" s="13">
        <v>0.631458955309391</v>
      </c>
      <c r="C21" s="13">
        <v>0.688484114388054</v>
      </c>
      <c r="D21" s="13">
        <v>0.987285363032851</v>
      </c>
      <c r="E21" s="6">
        <v>104.18</v>
      </c>
      <c r="F21" s="6">
        <v>46.01</v>
      </c>
      <c r="G21" s="7">
        <f t="shared" si="0"/>
        <v>44.7566829695048</v>
      </c>
      <c r="H21" s="7">
        <v>0.717601408806549</v>
      </c>
      <c r="I21" s="6">
        <v>6674.82</v>
      </c>
      <c r="K21" s="9">
        <v>7324.96</v>
      </c>
      <c r="L21" s="9">
        <v>5934.49</v>
      </c>
      <c r="M21" s="2">
        <f t="shared" si="1"/>
        <v>13259.45</v>
      </c>
      <c r="N21" s="9">
        <v>9515</v>
      </c>
      <c r="O21" s="2">
        <f t="shared" si="2"/>
        <v>0.717601408806549</v>
      </c>
      <c r="P21" s="2">
        <f t="shared" si="3"/>
        <v>0.447566829695048</v>
      </c>
    </row>
    <row r="22" spans="1:16">
      <c r="A22" s="4" t="s">
        <v>41</v>
      </c>
      <c r="B22" s="13">
        <v>0.477695055528909</v>
      </c>
      <c r="C22" s="13">
        <v>0.947542868605729</v>
      </c>
      <c r="D22" s="13">
        <v>0.563249327769981</v>
      </c>
      <c r="E22" s="6">
        <v>13.68</v>
      </c>
      <c r="F22" s="6">
        <v>53.76</v>
      </c>
      <c r="G22" s="7">
        <f t="shared" si="0"/>
        <v>67.450579667063</v>
      </c>
      <c r="H22" s="7">
        <v>0.67627824019025</v>
      </c>
      <c r="I22" s="6">
        <v>991.99</v>
      </c>
      <c r="K22" s="9">
        <v>875.97</v>
      </c>
      <c r="L22" s="9">
        <v>1815.23</v>
      </c>
      <c r="M22" s="2">
        <f t="shared" si="1"/>
        <v>2691.2</v>
      </c>
      <c r="N22" s="9">
        <v>1820</v>
      </c>
      <c r="O22" s="2">
        <f t="shared" si="2"/>
        <v>0.67627824019025</v>
      </c>
      <c r="P22" s="2">
        <f t="shared" si="3"/>
        <v>0.67450579667063</v>
      </c>
    </row>
    <row r="23" spans="1:16">
      <c r="A23" s="4" t="s">
        <v>42</v>
      </c>
      <c r="B23" s="13">
        <v>0.59915004442452</v>
      </c>
      <c r="C23" s="13">
        <v>0.732001860848291</v>
      </c>
      <c r="D23" s="13">
        <v>0.976768777827978</v>
      </c>
      <c r="E23" s="6">
        <v>38.26</v>
      </c>
      <c r="F23" s="6">
        <v>59.6</v>
      </c>
      <c r="G23" s="7">
        <f t="shared" si="0"/>
        <v>50.5433065915645</v>
      </c>
      <c r="H23" s="7">
        <v>0.65090742994962</v>
      </c>
      <c r="I23" s="6">
        <v>7615.57</v>
      </c>
      <c r="K23" s="9">
        <v>6529.06</v>
      </c>
      <c r="L23" s="9">
        <v>6672.51</v>
      </c>
      <c r="M23" s="2">
        <f t="shared" si="1"/>
        <v>13201.57</v>
      </c>
      <c r="N23" s="9">
        <v>8593</v>
      </c>
      <c r="O23" s="2">
        <f t="shared" si="2"/>
        <v>0.65090742994962</v>
      </c>
      <c r="P23" s="2">
        <f t="shared" si="3"/>
        <v>0.505433065915645</v>
      </c>
    </row>
    <row r="24" spans="1:16">
      <c r="A24" s="4" t="s">
        <v>43</v>
      </c>
      <c r="B24" s="13">
        <v>0.625281906313813</v>
      </c>
      <c r="C24" s="13">
        <v>0.705280972649062</v>
      </c>
      <c r="D24" s="13">
        <v>0.976131228378808</v>
      </c>
      <c r="E24" s="6">
        <v>107.95</v>
      </c>
      <c r="F24" s="6">
        <v>46.3</v>
      </c>
      <c r="G24" s="7">
        <f t="shared" si="0"/>
        <v>44.1628898475182</v>
      </c>
      <c r="H24" s="7">
        <v>0.794981606127585</v>
      </c>
      <c r="I24" s="6">
        <v>12014.18</v>
      </c>
      <c r="K24" s="9">
        <v>13962.41</v>
      </c>
      <c r="L24" s="9">
        <v>11043.2</v>
      </c>
      <c r="M24" s="2">
        <f t="shared" si="1"/>
        <v>25005.61</v>
      </c>
      <c r="N24" s="9">
        <v>19879</v>
      </c>
      <c r="O24" s="2">
        <f t="shared" si="2"/>
        <v>0.794981606127585</v>
      </c>
      <c r="P24" s="2">
        <f t="shared" si="3"/>
        <v>0.441628898475182</v>
      </c>
    </row>
    <row r="25" spans="1:16">
      <c r="A25" s="4" t="s">
        <v>44</v>
      </c>
      <c r="B25" s="13">
        <v>0.754817313942339</v>
      </c>
      <c r="C25" s="13">
        <v>0.885763826236653</v>
      </c>
      <c r="D25" s="13">
        <v>0.935849212678148</v>
      </c>
      <c r="E25" s="6">
        <v>122.03</v>
      </c>
      <c r="F25" s="6">
        <v>40.01</v>
      </c>
      <c r="G25" s="7">
        <f t="shared" si="0"/>
        <v>51.6971076667243</v>
      </c>
      <c r="H25" s="7">
        <v>1.21576170118984</v>
      </c>
      <c r="I25" s="6">
        <v>7800.13</v>
      </c>
      <c r="K25" s="9">
        <v>3857.44</v>
      </c>
      <c r="L25" s="9">
        <v>4128.5</v>
      </c>
      <c r="M25" s="2">
        <f t="shared" si="1"/>
        <v>7985.94</v>
      </c>
      <c r="N25" s="9">
        <v>9709</v>
      </c>
      <c r="O25" s="2">
        <f t="shared" si="2"/>
        <v>1.21576170118984</v>
      </c>
      <c r="P25" s="2">
        <f t="shared" si="3"/>
        <v>0.516971076667243</v>
      </c>
    </row>
    <row r="26" spans="1:16">
      <c r="A26" s="4" t="s">
        <v>45</v>
      </c>
      <c r="B26" s="13">
        <v>0.621975055882976</v>
      </c>
      <c r="C26" s="13">
        <v>0.758193075803154</v>
      </c>
      <c r="D26" s="13">
        <v>0.967164520507574</v>
      </c>
      <c r="E26" s="6">
        <v>55.35</v>
      </c>
      <c r="F26" s="6">
        <v>41.73</v>
      </c>
      <c r="G26" s="7">
        <f t="shared" si="0"/>
        <v>51.2050418863839</v>
      </c>
      <c r="H26" s="7">
        <v>0.965862689523415</v>
      </c>
      <c r="I26" s="6">
        <v>6130.04</v>
      </c>
      <c r="K26" s="9">
        <v>5281.82</v>
      </c>
      <c r="L26" s="9">
        <v>5542.7</v>
      </c>
      <c r="M26" s="2">
        <f t="shared" si="1"/>
        <v>10824.52</v>
      </c>
      <c r="N26" s="9">
        <v>10455</v>
      </c>
      <c r="O26" s="2">
        <f t="shared" si="2"/>
        <v>0.965862689523415</v>
      </c>
      <c r="P26" s="2">
        <f t="shared" si="3"/>
        <v>0.512050418863839</v>
      </c>
    </row>
    <row r="27" spans="1:16">
      <c r="A27" s="4" t="s">
        <v>46</v>
      </c>
      <c r="B27" s="13">
        <v>0.746794483225869</v>
      </c>
      <c r="C27" s="13">
        <v>0.941463560974692</v>
      </c>
      <c r="D27" s="13">
        <v>0.996808777693254</v>
      </c>
      <c r="E27" s="6">
        <v>78.72</v>
      </c>
      <c r="F27" s="6">
        <v>52.57</v>
      </c>
      <c r="G27" s="7">
        <f t="shared" si="0"/>
        <v>40.6062635658915</v>
      </c>
      <c r="H27" s="7">
        <v>0.695937984496124</v>
      </c>
      <c r="I27" s="6">
        <v>6263.77</v>
      </c>
      <c r="K27" s="9">
        <v>9577.24</v>
      </c>
      <c r="L27" s="9">
        <v>6547.76</v>
      </c>
      <c r="M27" s="2">
        <f t="shared" si="1"/>
        <v>16125</v>
      </c>
      <c r="N27" s="9">
        <v>11222</v>
      </c>
      <c r="O27" s="2">
        <f t="shared" si="2"/>
        <v>0.695937984496124</v>
      </c>
      <c r="P27" s="2">
        <f t="shared" si="3"/>
        <v>0.406062635658915</v>
      </c>
    </row>
    <row r="28" spans="1:16">
      <c r="A28" s="4" t="s">
        <v>47</v>
      </c>
      <c r="B28" s="13">
        <v>0.568980486200186</v>
      </c>
      <c r="C28" s="13">
        <v>0.686598241139814</v>
      </c>
      <c r="D28" s="13">
        <v>0.907129647529097</v>
      </c>
      <c r="E28" s="6">
        <v>4.88</v>
      </c>
      <c r="F28" s="6">
        <v>41.68</v>
      </c>
      <c r="G28" s="7">
        <f t="shared" si="0"/>
        <v>50.7004646179452</v>
      </c>
      <c r="H28" s="7">
        <v>1.26700201817367</v>
      </c>
      <c r="I28" s="6">
        <v>6660.18</v>
      </c>
      <c r="K28" s="9">
        <v>2926.45</v>
      </c>
      <c r="L28" s="9">
        <v>3009.61</v>
      </c>
      <c r="M28" s="2">
        <f t="shared" si="1"/>
        <v>5936.06</v>
      </c>
      <c r="N28" s="9">
        <v>7521</v>
      </c>
      <c r="O28" s="2">
        <f t="shared" si="2"/>
        <v>1.26700201817367</v>
      </c>
      <c r="P28" s="2">
        <f t="shared" si="3"/>
        <v>0.507004646179452</v>
      </c>
    </row>
    <row r="29" spans="1:16">
      <c r="A29" s="4" t="s">
        <v>48</v>
      </c>
      <c r="B29" s="13">
        <v>0.659601194023876</v>
      </c>
      <c r="C29" s="13">
        <v>1</v>
      </c>
      <c r="D29" s="13">
        <v>0.763846083252631</v>
      </c>
      <c r="E29" s="6">
        <v>4.52</v>
      </c>
      <c r="F29" s="6">
        <v>49.78</v>
      </c>
      <c r="G29" s="7">
        <f t="shared" si="0"/>
        <v>40.8682613215547</v>
      </c>
      <c r="H29" s="7">
        <v>1.91243610441748</v>
      </c>
      <c r="I29" s="6">
        <v>1955.38</v>
      </c>
      <c r="K29" s="9">
        <v>1234.31</v>
      </c>
      <c r="L29" s="9">
        <v>853.08</v>
      </c>
      <c r="M29" s="2">
        <f t="shared" si="1"/>
        <v>2087.39</v>
      </c>
      <c r="N29" s="9">
        <v>3992</v>
      </c>
      <c r="O29" s="2">
        <f t="shared" si="2"/>
        <v>1.91243610441748</v>
      </c>
      <c r="P29" s="2">
        <f t="shared" si="3"/>
        <v>0.408682613215547</v>
      </c>
    </row>
    <row r="30" spans="1:16">
      <c r="A30" s="4" t="s">
        <v>49</v>
      </c>
      <c r="B30" s="13">
        <v>1</v>
      </c>
      <c r="C30" s="13">
        <v>1</v>
      </c>
      <c r="D30" s="13">
        <v>1</v>
      </c>
      <c r="E30" s="6">
        <v>3.71</v>
      </c>
      <c r="F30" s="6">
        <v>53.61</v>
      </c>
      <c r="G30" s="7">
        <f t="shared" si="0"/>
        <v>47.0934200093882</v>
      </c>
      <c r="H30" s="7">
        <v>1.95100015383948</v>
      </c>
      <c r="I30" s="6">
        <v>3681.05</v>
      </c>
      <c r="K30" s="9">
        <v>1341.24</v>
      </c>
      <c r="L30" s="9">
        <v>1193.87</v>
      </c>
      <c r="M30" s="2">
        <f t="shared" si="1"/>
        <v>2535.11</v>
      </c>
      <c r="N30" s="9">
        <v>4946</v>
      </c>
      <c r="O30" s="2">
        <f t="shared" si="2"/>
        <v>1.95100015383948</v>
      </c>
      <c r="P30" s="2">
        <f t="shared" si="3"/>
        <v>0.470934200093882</v>
      </c>
    </row>
    <row r="31" spans="1:16">
      <c r="A31" s="4" t="s">
        <v>50</v>
      </c>
      <c r="B31" s="13">
        <v>0.816575641140786</v>
      </c>
      <c r="C31" s="13">
        <v>0.899141384211747</v>
      </c>
      <c r="D31" s="13">
        <v>0.970691664287864</v>
      </c>
      <c r="E31" s="6">
        <v>46.16</v>
      </c>
      <c r="F31" s="6">
        <v>46.07</v>
      </c>
      <c r="G31" s="7">
        <f t="shared" si="0"/>
        <v>48.9459408444367</v>
      </c>
      <c r="H31" s="7">
        <v>1.9297052564623</v>
      </c>
      <c r="I31" s="6">
        <v>11397.83</v>
      </c>
      <c r="K31" s="10">
        <v>3948.96</v>
      </c>
      <c r="L31" s="10">
        <v>3785.9</v>
      </c>
      <c r="M31" s="2">
        <f t="shared" si="1"/>
        <v>7734.86</v>
      </c>
      <c r="N31" s="11">
        <v>14926</v>
      </c>
      <c r="O31" s="2">
        <f t="shared" si="2"/>
        <v>1.9297052564623</v>
      </c>
      <c r="P31" s="2">
        <f t="shared" si="3"/>
        <v>0.489459408444367</v>
      </c>
    </row>
  </sheetData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1"/>
  <sheetViews>
    <sheetView workbookViewId="0">
      <selection activeCell="H10" sqref="H10"/>
    </sheetView>
  </sheetViews>
  <sheetFormatPr defaultColWidth="9" defaultRowHeight="13.8"/>
  <cols>
    <col min="1" max="2" width="16" customWidth="1"/>
    <col min="3" max="3" width="17.6666666666667" customWidth="1"/>
    <col min="4" max="4" width="15.3333333333333" customWidth="1"/>
    <col min="5" max="5" width="21.7777777777778" customWidth="1"/>
    <col min="6" max="6" width="16.6666666666667" customWidth="1"/>
    <col min="7" max="7" width="17.3333333333333" customWidth="1"/>
    <col min="8" max="8" width="27.2222222222222" customWidth="1"/>
    <col min="9" max="9" width="25.8888888888889" customWidth="1"/>
    <col min="11" max="11" width="17.8888888888889" style="12" customWidth="1"/>
    <col min="12" max="12" width="15.6666666666667" style="12" customWidth="1"/>
    <col min="13" max="13" width="29.8888888888889" style="12" customWidth="1"/>
    <col min="14" max="14" width="25" style="12" customWidth="1"/>
    <col min="15" max="15" width="17.6666666666667" style="12" customWidth="1"/>
    <col min="16" max="16" width="24.3333333333333" style="12" customWidth="1"/>
  </cols>
  <sheetData>
    <row r="1" s="1" customFormat="1" spans="2:16">
      <c r="B1" s="2" t="s">
        <v>77</v>
      </c>
      <c r="C1" s="2" t="s">
        <v>78</v>
      </c>
      <c r="D1" s="2" t="s">
        <v>79</v>
      </c>
      <c r="E1" s="2" t="s">
        <v>92</v>
      </c>
      <c r="F1" s="2" t="s">
        <v>93</v>
      </c>
      <c r="G1" s="2" t="s">
        <v>85</v>
      </c>
      <c r="H1" s="2" t="s">
        <v>94</v>
      </c>
      <c r="I1" s="2" t="s">
        <v>95</v>
      </c>
      <c r="K1" s="12" t="s">
        <v>86</v>
      </c>
      <c r="L1" s="12" t="s">
        <v>87</v>
      </c>
      <c r="M1" s="12" t="s">
        <v>97</v>
      </c>
      <c r="N1" s="12" t="s">
        <v>100</v>
      </c>
      <c r="O1" s="12" t="s">
        <v>85</v>
      </c>
      <c r="P1" s="12" t="s">
        <v>99</v>
      </c>
    </row>
    <row r="2" spans="1:16">
      <c r="A2" s="4" t="s">
        <v>21</v>
      </c>
      <c r="B2" s="13">
        <v>1</v>
      </c>
      <c r="C2" s="13">
        <v>1</v>
      </c>
      <c r="D2" s="13">
        <v>1</v>
      </c>
      <c r="E2" s="6">
        <v>4.54</v>
      </c>
      <c r="F2" s="6">
        <v>86.5</v>
      </c>
      <c r="G2" s="7">
        <f>O2*100</f>
        <v>80.1409262240113</v>
      </c>
      <c r="H2" s="7">
        <v>0.299592819564946</v>
      </c>
      <c r="I2" s="6">
        <v>790.69</v>
      </c>
      <c r="K2" s="8">
        <v>4542.64</v>
      </c>
      <c r="L2" s="8">
        <v>18331.74</v>
      </c>
      <c r="M2" s="12">
        <f>L2+K2</f>
        <v>22874.38</v>
      </c>
      <c r="N2" s="8">
        <v>6853</v>
      </c>
      <c r="O2" s="12">
        <f>L2/M2</f>
        <v>0.801409262240113</v>
      </c>
      <c r="P2" s="12">
        <f>N2/M2</f>
        <v>0.299592819564946</v>
      </c>
    </row>
    <row r="3" spans="1:16">
      <c r="A3" s="4" t="s">
        <v>22</v>
      </c>
      <c r="B3" s="13">
        <v>1</v>
      </c>
      <c r="C3" s="13">
        <v>1</v>
      </c>
      <c r="D3" s="13">
        <v>1</v>
      </c>
      <c r="E3" s="6">
        <v>10.41</v>
      </c>
      <c r="F3" s="6">
        <v>82.64</v>
      </c>
      <c r="G3" s="7">
        <f t="shared" ref="G3:G31" si="0">O3*100</f>
        <v>52.8198577164949</v>
      </c>
      <c r="H3" s="7">
        <v>0.505837028617761</v>
      </c>
      <c r="I3" s="6">
        <v>2340.51</v>
      </c>
      <c r="K3" s="9">
        <v>7704.22</v>
      </c>
      <c r="L3" s="9">
        <v>8625.15</v>
      </c>
      <c r="M3" s="12">
        <f t="shared" ref="M3:M31" si="1">L3+K3</f>
        <v>16329.37</v>
      </c>
      <c r="N3" s="9">
        <v>8260</v>
      </c>
      <c r="O3" s="12">
        <f t="shared" ref="O3:O31" si="2">L3/M3</f>
        <v>0.528198577164949</v>
      </c>
      <c r="P3" s="12">
        <f t="shared" ref="P3:P31" si="3">N3/M3</f>
        <v>0.505837028617761</v>
      </c>
    </row>
    <row r="4" spans="1:16">
      <c r="A4" s="4" t="s">
        <v>23</v>
      </c>
      <c r="B4" s="13">
        <v>1</v>
      </c>
      <c r="C4" s="13">
        <v>1</v>
      </c>
      <c r="D4" s="13">
        <v>1</v>
      </c>
      <c r="E4" s="6">
        <v>49.37</v>
      </c>
      <c r="F4" s="6">
        <v>51.33</v>
      </c>
      <c r="G4" s="7">
        <f t="shared" si="0"/>
        <v>45.4353717914973</v>
      </c>
      <c r="H4" s="7">
        <v>1.11485489629707</v>
      </c>
      <c r="I4" s="6">
        <v>12133.4</v>
      </c>
      <c r="K4" s="9">
        <v>14386.87</v>
      </c>
      <c r="L4" s="9">
        <v>11979.79</v>
      </c>
      <c r="M4" s="12">
        <f t="shared" si="1"/>
        <v>26366.66</v>
      </c>
      <c r="N4" s="9">
        <v>29395</v>
      </c>
      <c r="O4" s="12">
        <f t="shared" si="2"/>
        <v>0.454353717914973</v>
      </c>
      <c r="P4" s="12">
        <f t="shared" si="3"/>
        <v>1.11485489629707</v>
      </c>
    </row>
    <row r="5" spans="1:16">
      <c r="A5" s="4" t="s">
        <v>24</v>
      </c>
      <c r="B5" s="13">
        <v>0.810507816783784</v>
      </c>
      <c r="C5" s="13">
        <v>0.940120258159294</v>
      </c>
      <c r="D5" s="13">
        <v>0.975170394793144</v>
      </c>
      <c r="E5" s="6">
        <v>11.43</v>
      </c>
      <c r="F5" s="6">
        <v>55.03</v>
      </c>
      <c r="G5" s="7">
        <f t="shared" si="0"/>
        <v>56.6542021291244</v>
      </c>
      <c r="H5" s="7">
        <v>1.61758042213642</v>
      </c>
      <c r="I5" s="6">
        <v>3070.26</v>
      </c>
      <c r="K5" s="9">
        <v>5194.27</v>
      </c>
      <c r="L5" s="9">
        <v>6789.06</v>
      </c>
      <c r="M5" s="12">
        <f t="shared" si="1"/>
        <v>11983.33</v>
      </c>
      <c r="N5" s="9">
        <v>19384</v>
      </c>
      <c r="O5" s="12">
        <f t="shared" si="2"/>
        <v>0.566542021291244</v>
      </c>
      <c r="P5" s="12">
        <f t="shared" si="3"/>
        <v>1.61758042213642</v>
      </c>
    </row>
    <row r="6" spans="1:16">
      <c r="A6" s="4" t="s">
        <v>25</v>
      </c>
      <c r="B6" s="13">
        <v>1</v>
      </c>
      <c r="C6" s="13">
        <v>1</v>
      </c>
      <c r="D6" s="13">
        <v>1</v>
      </c>
      <c r="E6" s="6">
        <v>282.44</v>
      </c>
      <c r="F6" s="6">
        <v>60.3</v>
      </c>
      <c r="G6" s="7">
        <f t="shared" si="0"/>
        <v>44.4891449350534</v>
      </c>
      <c r="H6" s="7">
        <v>1.16731805485229</v>
      </c>
      <c r="I6" s="6">
        <v>8024.76</v>
      </c>
      <c r="K6" s="9">
        <v>9000.58</v>
      </c>
      <c r="L6" s="9">
        <v>7213.51</v>
      </c>
      <c r="M6" s="12">
        <f t="shared" si="1"/>
        <v>16214.09</v>
      </c>
      <c r="N6" s="9">
        <v>18927</v>
      </c>
      <c r="O6" s="12">
        <f t="shared" si="2"/>
        <v>0.444891449350534</v>
      </c>
      <c r="P6" s="12">
        <f t="shared" si="3"/>
        <v>1.16731805485229</v>
      </c>
    </row>
    <row r="7" spans="1:16">
      <c r="A7" s="4" t="s">
        <v>26</v>
      </c>
      <c r="B7" s="13">
        <v>0.873683602452649</v>
      </c>
      <c r="C7" s="13">
        <v>0.955764272857666</v>
      </c>
      <c r="D7" s="13">
        <v>0.94780100013268</v>
      </c>
      <c r="E7" s="6">
        <v>15.07</v>
      </c>
      <c r="F7" s="6">
        <v>67.35</v>
      </c>
      <c r="G7" s="7">
        <f t="shared" si="0"/>
        <v>50.3824426031739</v>
      </c>
      <c r="H7" s="7">
        <v>0.824310756823571</v>
      </c>
      <c r="I7" s="6">
        <v>8254.1</v>
      </c>
      <c r="K7" s="9">
        <v>13041.97</v>
      </c>
      <c r="L7" s="9">
        <v>13243.02</v>
      </c>
      <c r="M7" s="12">
        <f t="shared" si="1"/>
        <v>26284.99</v>
      </c>
      <c r="N7" s="9">
        <v>21667</v>
      </c>
      <c r="O7" s="12">
        <f t="shared" si="2"/>
        <v>0.503824426031739</v>
      </c>
      <c r="P7" s="12">
        <f t="shared" si="3"/>
        <v>0.824310756823571</v>
      </c>
    </row>
    <row r="8" spans="1:16">
      <c r="A8" s="4" t="s">
        <v>27</v>
      </c>
      <c r="B8" s="13">
        <v>0.612448648562985</v>
      </c>
      <c r="C8" s="13">
        <v>0.681855113574158</v>
      </c>
      <c r="D8" s="13">
        <v>0.961320664803646</v>
      </c>
      <c r="E8" s="6">
        <v>63.21</v>
      </c>
      <c r="F8" s="6">
        <v>55.31</v>
      </c>
      <c r="G8" s="7">
        <f t="shared" si="0"/>
        <v>43.8052916334118</v>
      </c>
      <c r="H8" s="7">
        <v>0.653091999983957</v>
      </c>
      <c r="I8" s="6">
        <v>3179.42</v>
      </c>
      <c r="K8" s="9">
        <v>7005.71</v>
      </c>
      <c r="L8" s="9">
        <v>5461.14</v>
      </c>
      <c r="M8" s="12">
        <f t="shared" si="1"/>
        <v>12466.85</v>
      </c>
      <c r="N8" s="9">
        <v>8142</v>
      </c>
      <c r="O8" s="12">
        <f t="shared" si="2"/>
        <v>0.438052916334118</v>
      </c>
      <c r="P8" s="12">
        <f t="shared" si="3"/>
        <v>0.653091999983957</v>
      </c>
    </row>
    <row r="9" spans="1:16">
      <c r="A9" s="4" t="s">
        <v>28</v>
      </c>
      <c r="B9" s="13">
        <v>0.699173980502016</v>
      </c>
      <c r="C9" s="13">
        <v>0.839084105276039</v>
      </c>
      <c r="D9" s="13">
        <v>0.968421846586659</v>
      </c>
      <c r="E9" s="6">
        <v>18.57</v>
      </c>
      <c r="F9" s="6">
        <v>58.8</v>
      </c>
      <c r="G9" s="7">
        <f t="shared" si="0"/>
        <v>61.4617310446363</v>
      </c>
      <c r="H9" s="7">
        <v>0.973962604526685</v>
      </c>
      <c r="I9" s="6">
        <v>4652.46</v>
      </c>
      <c r="K9" s="9">
        <v>4798.08</v>
      </c>
      <c r="L9" s="9">
        <v>7652.09</v>
      </c>
      <c r="M9" s="12">
        <f t="shared" si="1"/>
        <v>12450.17</v>
      </c>
      <c r="N9" s="9">
        <v>12126</v>
      </c>
      <c r="O9" s="12">
        <f t="shared" si="2"/>
        <v>0.614617310446363</v>
      </c>
      <c r="P9" s="12">
        <f t="shared" si="3"/>
        <v>0.973962604526685</v>
      </c>
    </row>
    <row r="10" spans="1:16">
      <c r="A10" s="4" t="s">
        <v>29</v>
      </c>
      <c r="B10" s="13">
        <v>1</v>
      </c>
      <c r="C10" s="13">
        <v>1</v>
      </c>
      <c r="D10" s="13">
        <v>1</v>
      </c>
      <c r="E10" s="6">
        <v>7.26</v>
      </c>
      <c r="F10" s="6">
        <v>87.6</v>
      </c>
      <c r="G10" s="7">
        <f t="shared" si="0"/>
        <v>68.0534172769006</v>
      </c>
      <c r="H10" s="7">
        <v>0.455231807618486</v>
      </c>
      <c r="I10" s="6">
        <v>1105.79</v>
      </c>
      <c r="K10" s="9">
        <v>7991</v>
      </c>
      <c r="L10" s="9">
        <v>17022.63</v>
      </c>
      <c r="M10" s="12">
        <f t="shared" si="1"/>
        <v>25013.63</v>
      </c>
      <c r="N10" s="9">
        <v>11387</v>
      </c>
      <c r="O10" s="12">
        <f t="shared" si="2"/>
        <v>0.680534172769006</v>
      </c>
      <c r="P10" s="12">
        <f t="shared" si="3"/>
        <v>0.455231807618486</v>
      </c>
    </row>
    <row r="11" spans="1:16">
      <c r="A11" s="4" t="s">
        <v>30</v>
      </c>
      <c r="B11" s="13">
        <v>0.816269737601347</v>
      </c>
      <c r="C11" s="13">
        <v>1</v>
      </c>
      <c r="D11" s="13">
        <v>0.909790171660217</v>
      </c>
      <c r="E11" s="6">
        <v>31.76</v>
      </c>
      <c r="F11" s="6">
        <v>66.52</v>
      </c>
      <c r="G11" s="7">
        <f t="shared" si="0"/>
        <v>51.5434899538532</v>
      </c>
      <c r="H11" s="7">
        <v>0.457203222787486</v>
      </c>
      <c r="I11" s="6">
        <v>24085.29</v>
      </c>
      <c r="K11" s="9">
        <v>32044.45</v>
      </c>
      <c r="L11" s="9">
        <v>34085.88</v>
      </c>
      <c r="M11" s="12">
        <f t="shared" si="1"/>
        <v>66130.33</v>
      </c>
      <c r="N11" s="9">
        <v>30235</v>
      </c>
      <c r="O11" s="12">
        <f t="shared" si="2"/>
        <v>0.515434899538532</v>
      </c>
      <c r="P11" s="12">
        <f t="shared" si="3"/>
        <v>0.457203222787486</v>
      </c>
    </row>
    <row r="12" spans="1:16">
      <c r="A12" s="4" t="s">
        <v>31</v>
      </c>
      <c r="B12" s="13">
        <v>0.800283630031744</v>
      </c>
      <c r="C12" s="13">
        <v>0.957166729997564</v>
      </c>
      <c r="D12" s="13">
        <v>0.946937611704843</v>
      </c>
      <c r="E12" s="6">
        <v>62.51</v>
      </c>
      <c r="F12" s="6">
        <v>65.8</v>
      </c>
      <c r="G12" s="7">
        <f t="shared" si="0"/>
        <v>51.9855028477419</v>
      </c>
      <c r="H12" s="7">
        <v>0.477668451813459</v>
      </c>
      <c r="I12" s="6">
        <v>8384.74</v>
      </c>
      <c r="K12" s="9">
        <v>19711.67</v>
      </c>
      <c r="L12" s="9">
        <v>21341.91</v>
      </c>
      <c r="M12" s="12">
        <f t="shared" si="1"/>
        <v>41053.58</v>
      </c>
      <c r="N12" s="9">
        <v>19610</v>
      </c>
      <c r="O12" s="12">
        <f t="shared" si="2"/>
        <v>0.519855028477419</v>
      </c>
      <c r="P12" s="12">
        <f t="shared" si="3"/>
        <v>0.477668451813459</v>
      </c>
    </row>
    <row r="13" spans="1:16">
      <c r="A13" s="4" t="s">
        <v>32</v>
      </c>
      <c r="B13" s="13">
        <v>0.575572419670466</v>
      </c>
      <c r="C13" s="13">
        <v>0.623457992404035</v>
      </c>
      <c r="D13" s="13">
        <v>0.985536580281621</v>
      </c>
      <c r="E13" s="6">
        <v>45.12</v>
      </c>
      <c r="F13" s="6">
        <v>50.5</v>
      </c>
      <c r="G13" s="7">
        <f t="shared" si="0"/>
        <v>44.0029484974633</v>
      </c>
      <c r="H13" s="7">
        <v>0.630827042284646</v>
      </c>
      <c r="I13" s="6">
        <v>12603.65</v>
      </c>
      <c r="K13" s="9">
        <v>10946.83</v>
      </c>
      <c r="L13" s="9">
        <v>8602.11</v>
      </c>
      <c r="M13" s="12">
        <f t="shared" si="1"/>
        <v>19548.94</v>
      </c>
      <c r="N13" s="9">
        <v>12332</v>
      </c>
      <c r="O13" s="12">
        <f t="shared" si="2"/>
        <v>0.440029484974633</v>
      </c>
      <c r="P13" s="12">
        <f t="shared" si="3"/>
        <v>0.630827042284646</v>
      </c>
    </row>
    <row r="14" spans="1:16">
      <c r="A14" s="4" t="s">
        <v>33</v>
      </c>
      <c r="B14" s="13">
        <v>0.758113722239267</v>
      </c>
      <c r="C14" s="13">
        <v>1</v>
      </c>
      <c r="D14" s="13">
        <v>0.951654714347714</v>
      </c>
      <c r="E14" s="6">
        <v>28.13</v>
      </c>
      <c r="F14" s="6">
        <v>62.6</v>
      </c>
      <c r="G14" s="7">
        <f t="shared" si="0"/>
        <v>45.2477859936333</v>
      </c>
      <c r="H14" s="7">
        <v>0.510440990842236</v>
      </c>
      <c r="I14" s="6">
        <v>5112.61</v>
      </c>
      <c r="K14" s="9">
        <v>13064.82</v>
      </c>
      <c r="L14" s="9">
        <v>10796.9</v>
      </c>
      <c r="M14" s="12">
        <f t="shared" si="1"/>
        <v>23861.72</v>
      </c>
      <c r="N14" s="9">
        <v>12180</v>
      </c>
      <c r="O14" s="12">
        <f t="shared" si="2"/>
        <v>0.452477859936333</v>
      </c>
      <c r="P14" s="12">
        <f t="shared" si="3"/>
        <v>0.510440990842236</v>
      </c>
    </row>
    <row r="15" spans="1:16">
      <c r="A15" s="4" t="s">
        <v>34</v>
      </c>
      <c r="B15" s="13">
        <v>0.600993681266589</v>
      </c>
      <c r="C15" s="13">
        <v>0.691586741785294</v>
      </c>
      <c r="D15" s="13">
        <v>0.991718789302355</v>
      </c>
      <c r="E15" s="6">
        <v>86.3</v>
      </c>
      <c r="F15" s="6">
        <v>51.62</v>
      </c>
      <c r="G15" s="7">
        <f t="shared" si="0"/>
        <v>43.7383283837654</v>
      </c>
      <c r="H15" s="7">
        <v>0.564518286646868</v>
      </c>
      <c r="I15" s="6">
        <v>9878.36</v>
      </c>
      <c r="K15" s="9">
        <v>8411.57</v>
      </c>
      <c r="L15" s="9">
        <v>6539.23</v>
      </c>
      <c r="M15" s="12">
        <f t="shared" si="1"/>
        <v>14950.8</v>
      </c>
      <c r="N15" s="9">
        <v>8440</v>
      </c>
      <c r="O15" s="12">
        <f t="shared" si="2"/>
        <v>0.437383283837654</v>
      </c>
      <c r="P15" s="12">
        <f t="shared" si="3"/>
        <v>0.564518286646868</v>
      </c>
    </row>
    <row r="16" spans="1:16">
      <c r="A16" s="4" t="s">
        <v>35</v>
      </c>
      <c r="B16" s="13">
        <v>0.823137620789221</v>
      </c>
      <c r="C16" s="13">
        <v>1</v>
      </c>
      <c r="D16" s="13">
        <v>0.870879977595037</v>
      </c>
      <c r="E16" s="6">
        <v>251.52</v>
      </c>
      <c r="F16" s="6">
        <v>57.01</v>
      </c>
      <c r="G16" s="7">
        <f t="shared" si="0"/>
        <v>49.1826121425463</v>
      </c>
      <c r="H16" s="7">
        <v>0.653961989374949</v>
      </c>
      <c r="I16" s="6">
        <v>21057.05</v>
      </c>
      <c r="K16" s="9">
        <v>29485.9</v>
      </c>
      <c r="L16" s="9">
        <v>28537.35</v>
      </c>
      <c r="M16" s="12">
        <f t="shared" si="1"/>
        <v>58023.25</v>
      </c>
      <c r="N16" s="9">
        <v>37945</v>
      </c>
      <c r="O16" s="12">
        <f t="shared" si="2"/>
        <v>0.491826121425463</v>
      </c>
      <c r="P16" s="12">
        <f t="shared" si="3"/>
        <v>0.653961989374949</v>
      </c>
    </row>
    <row r="17" spans="1:16">
      <c r="A17" s="4" t="s">
        <v>36</v>
      </c>
      <c r="B17" s="13">
        <v>0.679146973248416</v>
      </c>
      <c r="C17" s="13">
        <v>0.859948067354144</v>
      </c>
      <c r="D17" s="13">
        <v>0.889990948712335</v>
      </c>
      <c r="E17" s="6">
        <v>184.74</v>
      </c>
      <c r="F17" s="6">
        <v>46.85</v>
      </c>
      <c r="G17" s="7">
        <f t="shared" si="0"/>
        <v>45.3615449827095</v>
      </c>
      <c r="H17" s="7">
        <v>0.706287394107207</v>
      </c>
      <c r="I17" s="6">
        <v>11957.73</v>
      </c>
      <c r="K17" s="9">
        <v>17917.37</v>
      </c>
      <c r="L17" s="9">
        <v>14875.23</v>
      </c>
      <c r="M17" s="12">
        <f t="shared" si="1"/>
        <v>32792.6</v>
      </c>
      <c r="N17" s="9">
        <v>23161</v>
      </c>
      <c r="O17" s="12">
        <f t="shared" si="2"/>
        <v>0.453615449827095</v>
      </c>
      <c r="P17" s="12">
        <f t="shared" si="3"/>
        <v>0.706287394107207</v>
      </c>
    </row>
    <row r="18" spans="1:16">
      <c r="A18" s="4" t="s">
        <v>37</v>
      </c>
      <c r="B18" s="13">
        <v>0.58980798063719</v>
      </c>
      <c r="C18" s="13">
        <v>0.675112393239965</v>
      </c>
      <c r="D18" s="13">
        <v>0.944117471459032</v>
      </c>
      <c r="E18" s="6">
        <v>116.42</v>
      </c>
      <c r="F18" s="6">
        <v>56.85</v>
      </c>
      <c r="G18" s="7">
        <f t="shared" si="0"/>
        <v>48.538948603963</v>
      </c>
      <c r="H18" s="7">
        <v>0.62514410059317</v>
      </c>
      <c r="I18" s="6">
        <v>12868.75</v>
      </c>
      <c r="K18" s="9">
        <v>13503.56</v>
      </c>
      <c r="L18" s="9">
        <v>12736.79</v>
      </c>
      <c r="M18" s="12">
        <f t="shared" si="1"/>
        <v>26240.35</v>
      </c>
      <c r="N18" s="9">
        <v>16404</v>
      </c>
      <c r="O18" s="12">
        <f t="shared" si="2"/>
        <v>0.48538948603963</v>
      </c>
      <c r="P18" s="12">
        <f t="shared" si="3"/>
        <v>0.62514410059317</v>
      </c>
    </row>
    <row r="19" spans="1:16">
      <c r="A19" s="4" t="s">
        <v>38</v>
      </c>
      <c r="B19" s="13">
        <v>0.703985359984055</v>
      </c>
      <c r="C19" s="13">
        <v>0.912534637105781</v>
      </c>
      <c r="D19" s="13">
        <v>0.931703793996467</v>
      </c>
      <c r="E19" s="6">
        <v>59.83</v>
      </c>
      <c r="F19" s="6">
        <v>50.89</v>
      </c>
      <c r="G19" s="7">
        <f t="shared" si="0"/>
        <v>49.9001782907629</v>
      </c>
      <c r="H19" s="7">
        <v>0.604952799290122</v>
      </c>
      <c r="I19" s="6">
        <v>8350.28</v>
      </c>
      <c r="K19" s="9">
        <v>12810.82</v>
      </c>
      <c r="L19" s="9">
        <v>12759.77</v>
      </c>
      <c r="M19" s="12">
        <f t="shared" si="1"/>
        <v>25570.59</v>
      </c>
      <c r="N19" s="9">
        <v>15469</v>
      </c>
      <c r="O19" s="12">
        <f t="shared" si="2"/>
        <v>0.499001782907629</v>
      </c>
      <c r="P19" s="12">
        <f t="shared" si="3"/>
        <v>0.604952799290122</v>
      </c>
    </row>
    <row r="20" spans="1:16">
      <c r="A20" s="4" t="s">
        <v>39</v>
      </c>
      <c r="B20" s="13">
        <v>1</v>
      </c>
      <c r="C20" s="13">
        <v>1</v>
      </c>
      <c r="D20" s="13">
        <v>1</v>
      </c>
      <c r="E20" s="6">
        <v>95.38</v>
      </c>
      <c r="F20" s="6">
        <v>68.71</v>
      </c>
      <c r="G20" s="7">
        <f t="shared" si="0"/>
        <v>53.0517579495648</v>
      </c>
      <c r="H20" s="7">
        <v>0.433946991528785</v>
      </c>
      <c r="I20" s="6">
        <v>11010.96</v>
      </c>
      <c r="K20" s="9">
        <v>32613.54</v>
      </c>
      <c r="L20" s="9">
        <v>36853.47</v>
      </c>
      <c r="M20" s="12">
        <f t="shared" si="1"/>
        <v>69467.01</v>
      </c>
      <c r="N20" s="9">
        <v>30145</v>
      </c>
      <c r="O20" s="12">
        <f t="shared" si="2"/>
        <v>0.530517579495648</v>
      </c>
      <c r="P20" s="12">
        <f t="shared" si="3"/>
        <v>0.433946991528785</v>
      </c>
    </row>
    <row r="21" spans="1:16">
      <c r="A21" s="4" t="s">
        <v>40</v>
      </c>
      <c r="B21" s="13">
        <v>0.619509942017973</v>
      </c>
      <c r="C21" s="13">
        <v>0.667794304230722</v>
      </c>
      <c r="D21" s="13">
        <v>0.985160121380925</v>
      </c>
      <c r="E21" s="6">
        <v>128.25</v>
      </c>
      <c r="F21" s="6">
        <v>47.06</v>
      </c>
      <c r="G21" s="7">
        <f t="shared" si="0"/>
        <v>45.7950633776454</v>
      </c>
      <c r="H21" s="7">
        <v>0.685575659500466</v>
      </c>
      <c r="I21" s="6">
        <v>5845.65</v>
      </c>
      <c r="K21" s="9">
        <v>7717.52</v>
      </c>
      <c r="L21" s="9">
        <v>6520.15</v>
      </c>
      <c r="M21" s="12">
        <f t="shared" si="1"/>
        <v>14237.67</v>
      </c>
      <c r="N21" s="9">
        <v>9761</v>
      </c>
      <c r="O21" s="12">
        <f t="shared" si="2"/>
        <v>0.457950633776454</v>
      </c>
      <c r="P21" s="12">
        <f t="shared" si="3"/>
        <v>0.685575659500466</v>
      </c>
    </row>
    <row r="22" spans="1:16">
      <c r="A22" s="4" t="s">
        <v>41</v>
      </c>
      <c r="B22" s="13">
        <v>0.514840167859565</v>
      </c>
      <c r="C22" s="13">
        <v>0.96386050697135</v>
      </c>
      <c r="D22" s="13">
        <v>0.614456856758447</v>
      </c>
      <c r="E22" s="6">
        <v>12.74</v>
      </c>
      <c r="F22" s="6">
        <v>55.12</v>
      </c>
      <c r="G22" s="7">
        <f t="shared" si="0"/>
        <v>69.2483251639724</v>
      </c>
      <c r="H22" s="7">
        <v>0.680467970955464</v>
      </c>
      <c r="I22" s="6">
        <v>991.48</v>
      </c>
      <c r="K22" s="9">
        <v>875.82</v>
      </c>
      <c r="L22" s="9">
        <v>1972.22</v>
      </c>
      <c r="M22" s="12">
        <f t="shared" si="1"/>
        <v>2848.04</v>
      </c>
      <c r="N22" s="9">
        <v>1938</v>
      </c>
      <c r="O22" s="12">
        <f t="shared" si="2"/>
        <v>0.692483251639724</v>
      </c>
      <c r="P22" s="12">
        <f t="shared" si="3"/>
        <v>0.680467970955464</v>
      </c>
    </row>
    <row r="23" spans="1:16">
      <c r="A23" s="4" t="s">
        <v>42</v>
      </c>
      <c r="B23" s="13">
        <v>0.598094987859736</v>
      </c>
      <c r="C23" s="13">
        <v>0.727345266143208</v>
      </c>
      <c r="D23" s="13">
        <v>0.984863848042004</v>
      </c>
      <c r="E23" s="6">
        <v>48.8</v>
      </c>
      <c r="F23" s="6">
        <v>60.94</v>
      </c>
      <c r="G23" s="7">
        <f t="shared" si="0"/>
        <v>51.470366139635</v>
      </c>
      <c r="H23" s="7">
        <v>0.613298991152678</v>
      </c>
      <c r="I23" s="6">
        <v>7321.82</v>
      </c>
      <c r="K23" s="9">
        <v>7069.37</v>
      </c>
      <c r="L23" s="9">
        <v>7497.75</v>
      </c>
      <c r="M23" s="12">
        <f t="shared" si="1"/>
        <v>14567.12</v>
      </c>
      <c r="N23" s="9">
        <v>8934</v>
      </c>
      <c r="O23" s="12">
        <f t="shared" si="2"/>
        <v>0.51470366139635</v>
      </c>
      <c r="P23" s="12">
        <f t="shared" si="3"/>
        <v>0.613298991152678</v>
      </c>
    </row>
    <row r="24" spans="1:16">
      <c r="A24" s="4" t="s">
        <v>43</v>
      </c>
      <c r="B24" s="13">
        <v>0.592193999043791</v>
      </c>
      <c r="C24" s="13">
        <v>0.69644983548426</v>
      </c>
      <c r="D24" s="13">
        <v>0.977934873888372</v>
      </c>
      <c r="E24" s="6">
        <v>121.96</v>
      </c>
      <c r="F24" s="6">
        <v>47.69</v>
      </c>
      <c r="G24" s="7">
        <f t="shared" si="0"/>
        <v>49.7718363044912</v>
      </c>
      <c r="H24" s="7">
        <v>0.754024522478939</v>
      </c>
      <c r="I24" s="6">
        <v>9738.66</v>
      </c>
      <c r="K24" s="9">
        <v>13248.08</v>
      </c>
      <c r="L24" s="9">
        <v>13127.72</v>
      </c>
      <c r="M24" s="12">
        <f t="shared" si="1"/>
        <v>26375.8</v>
      </c>
      <c r="N24" s="9">
        <v>19888</v>
      </c>
      <c r="O24" s="12">
        <f t="shared" si="2"/>
        <v>0.497718363044912</v>
      </c>
      <c r="P24" s="12">
        <f t="shared" si="3"/>
        <v>0.754024522478939</v>
      </c>
    </row>
    <row r="25" spans="1:16">
      <c r="A25" s="4" t="s">
        <v>44</v>
      </c>
      <c r="B25" s="13">
        <v>0.744277941093068</v>
      </c>
      <c r="C25" s="13">
        <v>0.883995818573654</v>
      </c>
      <c r="D25" s="13">
        <v>0.955065076312828</v>
      </c>
      <c r="E25" s="6">
        <v>146.26</v>
      </c>
      <c r="F25" s="6">
        <v>42.01</v>
      </c>
      <c r="G25" s="7">
        <f t="shared" si="0"/>
        <v>53.1950642917191</v>
      </c>
      <c r="H25" s="7">
        <v>1.12255203425883</v>
      </c>
      <c r="I25" s="6">
        <v>6030.98</v>
      </c>
      <c r="K25" s="9">
        <v>4147.83</v>
      </c>
      <c r="L25" s="9">
        <v>4714.12</v>
      </c>
      <c r="M25" s="12">
        <f t="shared" si="1"/>
        <v>8861.95</v>
      </c>
      <c r="N25" s="9">
        <v>9948</v>
      </c>
      <c r="O25" s="12">
        <f t="shared" si="2"/>
        <v>0.531950642917191</v>
      </c>
      <c r="P25" s="12">
        <f t="shared" si="3"/>
        <v>1.12255203425883</v>
      </c>
    </row>
    <row r="26" spans="1:16">
      <c r="A26" s="4" t="s">
        <v>45</v>
      </c>
      <c r="B26" s="13">
        <v>0.634174901262964</v>
      </c>
      <c r="C26" s="13">
        <v>0.687235798837151</v>
      </c>
      <c r="D26" s="13">
        <v>0.971001287398835</v>
      </c>
      <c r="E26" s="6">
        <v>67.06</v>
      </c>
      <c r="F26" s="6">
        <v>43.33</v>
      </c>
      <c r="G26" s="7">
        <f t="shared" si="0"/>
        <v>53.161486380724</v>
      </c>
      <c r="H26" s="7">
        <v>0.895671598034832</v>
      </c>
      <c r="I26" s="6">
        <v>3223.25</v>
      </c>
      <c r="K26" s="9">
        <v>5416.12</v>
      </c>
      <c r="L26" s="9">
        <v>6147.27</v>
      </c>
      <c r="M26" s="12">
        <f t="shared" si="1"/>
        <v>11563.39</v>
      </c>
      <c r="N26" s="9">
        <v>10357</v>
      </c>
      <c r="O26" s="12">
        <f t="shared" si="2"/>
        <v>0.53161486380724</v>
      </c>
      <c r="P26" s="12">
        <f t="shared" si="3"/>
        <v>0.895671598034832</v>
      </c>
    </row>
    <row r="27" spans="1:16">
      <c r="A27" s="4" t="s">
        <v>46</v>
      </c>
      <c r="B27" s="13">
        <v>0.726579515082237</v>
      </c>
      <c r="C27" s="13">
        <v>0.917171166515459</v>
      </c>
      <c r="D27" s="13">
        <v>0.996110171087083</v>
      </c>
      <c r="E27" s="6">
        <v>71.55</v>
      </c>
      <c r="F27" s="6">
        <v>53.92</v>
      </c>
      <c r="G27" s="7">
        <f t="shared" si="0"/>
        <v>44.7028566940429</v>
      </c>
      <c r="H27" s="7">
        <v>0.713336332966599</v>
      </c>
      <c r="I27" s="6">
        <v>5342.68</v>
      </c>
      <c r="K27" s="9">
        <v>9082.13</v>
      </c>
      <c r="L27" s="9">
        <v>7342.1</v>
      </c>
      <c r="M27" s="12">
        <f t="shared" si="1"/>
        <v>16424.23</v>
      </c>
      <c r="N27" s="9">
        <v>11716</v>
      </c>
      <c r="O27" s="12">
        <f t="shared" si="2"/>
        <v>0.447028566940429</v>
      </c>
      <c r="P27" s="12">
        <f t="shared" si="3"/>
        <v>0.713336332966599</v>
      </c>
    </row>
    <row r="28" spans="1:16">
      <c r="A28" s="4" t="s">
        <v>47</v>
      </c>
      <c r="B28" s="13">
        <v>0.500452533045106</v>
      </c>
      <c r="C28" s="13">
        <v>0.605043807563092</v>
      </c>
      <c r="D28" s="13">
        <v>0.859322613881027</v>
      </c>
      <c r="E28" s="6">
        <v>5.46</v>
      </c>
      <c r="F28" s="6">
        <v>43.19</v>
      </c>
      <c r="G28" s="7">
        <f t="shared" si="0"/>
        <v>57.2537408566832</v>
      </c>
      <c r="H28" s="7">
        <v>1.28901705381728</v>
      </c>
      <c r="I28" s="6">
        <v>4875.29</v>
      </c>
      <c r="K28" s="9">
        <v>2494.77</v>
      </c>
      <c r="L28" s="9">
        <v>3341.46</v>
      </c>
      <c r="M28" s="12">
        <f t="shared" si="1"/>
        <v>5836.23</v>
      </c>
      <c r="N28" s="9">
        <v>7523</v>
      </c>
      <c r="O28" s="12">
        <f t="shared" si="2"/>
        <v>0.572537408566832</v>
      </c>
      <c r="P28" s="12">
        <f t="shared" si="3"/>
        <v>1.28901705381728</v>
      </c>
    </row>
    <row r="29" spans="1:16">
      <c r="A29" s="4" t="s">
        <v>48</v>
      </c>
      <c r="B29" s="13">
        <v>0.674335621298757</v>
      </c>
      <c r="C29" s="13">
        <v>1</v>
      </c>
      <c r="D29" s="13">
        <v>0.797032942396411</v>
      </c>
      <c r="E29" s="6">
        <v>9.24</v>
      </c>
      <c r="F29" s="6">
        <v>50.3</v>
      </c>
      <c r="G29" s="7">
        <f t="shared" si="0"/>
        <v>45.3240765900404</v>
      </c>
      <c r="H29" s="7">
        <v>1.87218085973588</v>
      </c>
      <c r="I29" s="6">
        <v>1130.93</v>
      </c>
      <c r="K29" s="9">
        <v>1207.31</v>
      </c>
      <c r="L29" s="9">
        <v>1000.81</v>
      </c>
      <c r="M29" s="12">
        <f t="shared" si="1"/>
        <v>2208.12</v>
      </c>
      <c r="N29" s="9">
        <v>4134</v>
      </c>
      <c r="O29" s="12">
        <f t="shared" si="2"/>
        <v>0.453240765900404</v>
      </c>
      <c r="P29" s="12">
        <f t="shared" si="3"/>
        <v>1.87218085973588</v>
      </c>
    </row>
    <row r="30" spans="1:16">
      <c r="A30" s="4" t="s">
        <v>49</v>
      </c>
      <c r="B30" s="13">
        <v>0.904882298115835</v>
      </c>
      <c r="C30" s="13">
        <v>1</v>
      </c>
      <c r="D30" s="13">
        <v>0.98749725657065</v>
      </c>
      <c r="E30" s="6">
        <v>10.93</v>
      </c>
      <c r="F30" s="6">
        <v>55.23</v>
      </c>
      <c r="G30" s="7">
        <f t="shared" si="0"/>
        <v>48.4070740199177</v>
      </c>
      <c r="H30" s="7">
        <v>2.02130882083463</v>
      </c>
      <c r="I30" s="6">
        <v>3143.92</v>
      </c>
      <c r="K30" s="9">
        <v>1379.6</v>
      </c>
      <c r="L30" s="9">
        <v>1294.41</v>
      </c>
      <c r="M30" s="12">
        <f t="shared" si="1"/>
        <v>2674.01</v>
      </c>
      <c r="N30" s="9">
        <v>5405</v>
      </c>
      <c r="O30" s="12">
        <f t="shared" si="2"/>
        <v>0.484070740199177</v>
      </c>
      <c r="P30" s="12">
        <f t="shared" si="3"/>
        <v>2.02130882083463</v>
      </c>
    </row>
    <row r="31" spans="1:16">
      <c r="A31" s="4" t="s">
        <v>50</v>
      </c>
      <c r="B31" s="13">
        <v>0.723495914772432</v>
      </c>
      <c r="C31" s="13">
        <v>0.765932089874101</v>
      </c>
      <c r="D31" s="13">
        <v>0.997171799855011</v>
      </c>
      <c r="E31" s="6">
        <v>49.62</v>
      </c>
      <c r="F31" s="6">
        <v>47.23</v>
      </c>
      <c r="G31" s="7">
        <f t="shared" si="0"/>
        <v>53.688775799282</v>
      </c>
      <c r="H31" s="7">
        <v>2.01539586799421</v>
      </c>
      <c r="I31" s="6">
        <v>8103.74</v>
      </c>
      <c r="K31" s="10">
        <v>3596.4</v>
      </c>
      <c r="L31" s="10">
        <v>4169.32</v>
      </c>
      <c r="M31" s="12">
        <f t="shared" si="1"/>
        <v>7765.72</v>
      </c>
      <c r="N31" s="11">
        <v>15651</v>
      </c>
      <c r="O31" s="12">
        <f t="shared" si="2"/>
        <v>0.53688775799282</v>
      </c>
      <c r="P31" s="12">
        <f t="shared" si="3"/>
        <v>2.01539586799421</v>
      </c>
    </row>
  </sheetData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1"/>
  <sheetViews>
    <sheetView workbookViewId="0">
      <selection activeCell="A2" sqref="A2:A31"/>
    </sheetView>
  </sheetViews>
  <sheetFormatPr defaultColWidth="9" defaultRowHeight="13.8"/>
  <cols>
    <col min="1" max="1" width="14.3333333333333" style="2" customWidth="1"/>
    <col min="2" max="2" width="14.5555555555556" style="3" customWidth="1"/>
    <col min="3" max="3" width="19.2222222222222" style="3" customWidth="1"/>
    <col min="4" max="4" width="18.4444444444444" style="3" customWidth="1"/>
    <col min="5" max="5" width="21.3333333333333" style="3" customWidth="1"/>
    <col min="6" max="6" width="18.2222222222222" style="3" customWidth="1"/>
    <col min="7" max="7" width="20.4444444444444" style="3" customWidth="1"/>
    <col min="8" max="8" width="31.2222222222222" style="3" customWidth="1"/>
    <col min="9" max="9" width="29.2222222222222" style="3" customWidth="1"/>
    <col min="12" max="12" width="19.5555555555556" style="2" customWidth="1"/>
    <col min="13" max="13" width="17.4444444444444" style="2" customWidth="1"/>
    <col min="14" max="14" width="30" style="2" customWidth="1"/>
    <col min="15" max="15" width="24.6666666666667" style="2" customWidth="1"/>
    <col min="16" max="16" width="18.7777777777778" style="2" customWidth="1"/>
    <col min="17" max="17" width="28.2222222222222" style="2" customWidth="1"/>
  </cols>
  <sheetData>
    <row r="1" s="1" customFormat="1" spans="2:17">
      <c r="B1" s="2" t="s">
        <v>77</v>
      </c>
      <c r="C1" s="2" t="s">
        <v>78</v>
      </c>
      <c r="D1" s="2" t="s">
        <v>79</v>
      </c>
      <c r="E1" s="2" t="s">
        <v>92</v>
      </c>
      <c r="F1" s="2" t="s">
        <v>93</v>
      </c>
      <c r="G1" s="2" t="s">
        <v>85</v>
      </c>
      <c r="H1" s="2" t="s">
        <v>94</v>
      </c>
      <c r="I1" s="2" t="s">
        <v>95</v>
      </c>
      <c r="L1" s="2" t="s">
        <v>86</v>
      </c>
      <c r="M1" s="2" t="s">
        <v>87</v>
      </c>
      <c r="N1" s="2" t="s">
        <v>97</v>
      </c>
      <c r="O1" s="2" t="s">
        <v>100</v>
      </c>
      <c r="P1" s="2" t="s">
        <v>85</v>
      </c>
      <c r="Q1" s="2" t="s">
        <v>99</v>
      </c>
    </row>
    <row r="2" spans="1:17">
      <c r="A2" s="4" t="s">
        <v>21</v>
      </c>
      <c r="B2" s="5">
        <v>1</v>
      </c>
      <c r="C2" s="5">
        <v>1</v>
      </c>
      <c r="D2" s="5">
        <v>1</v>
      </c>
      <c r="E2" s="6">
        <v>3.34</v>
      </c>
      <c r="F2" s="6">
        <v>86.5</v>
      </c>
      <c r="G2" s="7">
        <f>P2*100</f>
        <v>80.6399069044071</v>
      </c>
      <c r="H2" s="7">
        <v>0.272599056984245</v>
      </c>
      <c r="I2" s="6">
        <v>712.15</v>
      </c>
      <c r="L2" s="8">
        <v>4944.44</v>
      </c>
      <c r="M2" s="8">
        <v>20594.9</v>
      </c>
      <c r="N2" s="2">
        <f>M2+L2</f>
        <v>25539.34</v>
      </c>
      <c r="O2" s="8">
        <v>6962</v>
      </c>
      <c r="P2" s="2">
        <f>M2/N2</f>
        <v>0.806399069044071</v>
      </c>
      <c r="Q2" s="2">
        <f>O2/N2</f>
        <v>0.272599056984245</v>
      </c>
    </row>
    <row r="3" spans="1:17">
      <c r="A3" s="4" t="s">
        <v>22</v>
      </c>
      <c r="B3" s="5">
        <v>1</v>
      </c>
      <c r="C3" s="5">
        <v>1</v>
      </c>
      <c r="D3" s="5">
        <v>1</v>
      </c>
      <c r="E3" s="6">
        <v>8.02</v>
      </c>
      <c r="F3" s="6">
        <v>82.93</v>
      </c>
      <c r="G3" s="7">
        <f t="shared" ref="G3:G31" si="0">P3*100</f>
        <v>57.1396708890999</v>
      </c>
      <c r="H3" s="7">
        <v>0.466737653812559</v>
      </c>
      <c r="I3" s="6">
        <v>2508.87</v>
      </c>
      <c r="L3" s="9">
        <v>7571.35</v>
      </c>
      <c r="M3" s="9">
        <v>10093.82</v>
      </c>
      <c r="N3" s="2">
        <f t="shared" ref="N3:N31" si="1">M3+L3</f>
        <v>17665.17</v>
      </c>
      <c r="O3" s="9">
        <v>8245</v>
      </c>
      <c r="P3" s="2">
        <f t="shared" ref="P3:P31" si="2">M3/N3</f>
        <v>0.571396708890999</v>
      </c>
      <c r="Q3" s="2">
        <f t="shared" ref="Q3:Q31" si="3">O3/N3</f>
        <v>0.466737653812559</v>
      </c>
    </row>
    <row r="4" spans="1:17">
      <c r="A4" s="4" t="s">
        <v>23</v>
      </c>
      <c r="B4" s="5">
        <v>1</v>
      </c>
      <c r="C4" s="5">
        <v>1</v>
      </c>
      <c r="D4" s="5">
        <v>1</v>
      </c>
      <c r="E4" s="6">
        <v>67.24</v>
      </c>
      <c r="F4" s="6">
        <v>53.32</v>
      </c>
      <c r="G4" s="7">
        <f t="shared" si="0"/>
        <v>46.6123514747894</v>
      </c>
      <c r="H4" s="7">
        <v>1.04256334672842</v>
      </c>
      <c r="I4" s="6">
        <v>12401.18</v>
      </c>
      <c r="L4" s="9">
        <v>15256.93</v>
      </c>
      <c r="M4" s="9">
        <v>13320.71</v>
      </c>
      <c r="N4" s="2">
        <f t="shared" si="1"/>
        <v>28577.64</v>
      </c>
      <c r="O4" s="9">
        <v>29794</v>
      </c>
      <c r="P4" s="2">
        <f t="shared" si="2"/>
        <v>0.466123514747894</v>
      </c>
      <c r="Q4" s="2">
        <f t="shared" si="3"/>
        <v>1.04256334672842</v>
      </c>
    </row>
    <row r="5" spans="1:17">
      <c r="A5" s="4" t="s">
        <v>24</v>
      </c>
      <c r="B5" s="5">
        <v>0.802792723307715</v>
      </c>
      <c r="C5" s="5">
        <v>0.865377510788435</v>
      </c>
      <c r="D5" s="5">
        <v>0.974574564792712</v>
      </c>
      <c r="E5" s="6">
        <v>11.75</v>
      </c>
      <c r="F5" s="6">
        <v>56.21</v>
      </c>
      <c r="G5" s="7">
        <f t="shared" si="0"/>
        <v>58.9993339110995</v>
      </c>
      <c r="H5" s="7">
        <v>1.58173693483335</v>
      </c>
      <c r="I5" s="6">
        <v>3491.22</v>
      </c>
      <c r="L5" s="9">
        <v>5028.99</v>
      </c>
      <c r="M5" s="9">
        <v>7236.64</v>
      </c>
      <c r="N5" s="2">
        <f t="shared" si="1"/>
        <v>12265.63</v>
      </c>
      <c r="O5" s="9">
        <v>19401</v>
      </c>
      <c r="P5" s="2">
        <f t="shared" si="2"/>
        <v>0.589993339110995</v>
      </c>
      <c r="Q5" s="2">
        <f t="shared" si="3"/>
        <v>1.58173693483335</v>
      </c>
    </row>
    <row r="6" spans="1:17">
      <c r="A6" s="4" t="s">
        <v>25</v>
      </c>
      <c r="B6" s="5">
        <v>1</v>
      </c>
      <c r="C6" s="5">
        <v>1</v>
      </c>
      <c r="D6" s="5">
        <v>1</v>
      </c>
      <c r="E6" s="6">
        <v>262.01</v>
      </c>
      <c r="F6" s="6">
        <v>61.19</v>
      </c>
      <c r="G6" s="7">
        <f t="shared" si="0"/>
        <v>48.1306141457827</v>
      </c>
      <c r="H6" s="7">
        <v>1.17987642739458</v>
      </c>
      <c r="I6" s="6">
        <v>6813.09</v>
      </c>
      <c r="L6" s="9">
        <v>8553.63</v>
      </c>
      <c r="M6" s="9">
        <v>7937.08</v>
      </c>
      <c r="N6" s="2">
        <f t="shared" si="1"/>
        <v>16490.71</v>
      </c>
      <c r="O6" s="9">
        <v>19457</v>
      </c>
      <c r="P6" s="2">
        <f t="shared" si="2"/>
        <v>0.481306141457827</v>
      </c>
      <c r="Q6" s="2">
        <f t="shared" si="3"/>
        <v>1.17987642739458</v>
      </c>
    </row>
    <row r="7" spans="1:17">
      <c r="A7" s="4" t="s">
        <v>26</v>
      </c>
      <c r="B7" s="5">
        <v>1</v>
      </c>
      <c r="C7" s="5">
        <v>1</v>
      </c>
      <c r="D7" s="5">
        <v>1</v>
      </c>
      <c r="E7" s="6">
        <v>14.97</v>
      </c>
      <c r="F7" s="6">
        <v>67.37</v>
      </c>
      <c r="G7" s="7">
        <f t="shared" si="0"/>
        <v>57.1255923131797</v>
      </c>
      <c r="H7" s="7">
        <v>1.04768195821029</v>
      </c>
      <c r="I7" s="6">
        <v>5724.33</v>
      </c>
      <c r="L7" s="9">
        <v>8606.54</v>
      </c>
      <c r="M7" s="9">
        <v>11467.3</v>
      </c>
      <c r="N7" s="2">
        <f t="shared" si="1"/>
        <v>20073.84</v>
      </c>
      <c r="O7" s="9">
        <v>21031</v>
      </c>
      <c r="P7" s="2">
        <f t="shared" si="2"/>
        <v>0.571255923131797</v>
      </c>
      <c r="Q7" s="2">
        <f t="shared" si="3"/>
        <v>1.04768195821029</v>
      </c>
    </row>
    <row r="8" spans="1:17">
      <c r="A8" s="4" t="s">
        <v>27</v>
      </c>
      <c r="B8" s="5">
        <v>0.610932243378817</v>
      </c>
      <c r="C8" s="5">
        <v>0.664712560913604</v>
      </c>
      <c r="D8" s="5">
        <v>0.963398963577615</v>
      </c>
      <c r="E8" s="6">
        <v>61.11</v>
      </c>
      <c r="F8" s="6">
        <v>55.97</v>
      </c>
      <c r="G8" s="7">
        <f t="shared" si="0"/>
        <v>47.2450498106683</v>
      </c>
      <c r="H8" s="7">
        <v>0.603542025021313</v>
      </c>
      <c r="I8" s="6">
        <v>3535.44</v>
      </c>
      <c r="L8" s="9">
        <v>7004.95</v>
      </c>
      <c r="M8" s="9">
        <v>6273.33</v>
      </c>
      <c r="N8" s="2">
        <f t="shared" si="1"/>
        <v>13278.28</v>
      </c>
      <c r="O8" s="9">
        <v>8014</v>
      </c>
      <c r="P8" s="2">
        <f t="shared" si="2"/>
        <v>0.472450498106683</v>
      </c>
      <c r="Q8" s="2">
        <f t="shared" si="3"/>
        <v>0.603542025021313</v>
      </c>
    </row>
    <row r="9" spans="1:17">
      <c r="A9" s="4" t="s">
        <v>28</v>
      </c>
      <c r="B9" s="5">
        <v>0.68554695972215</v>
      </c>
      <c r="C9" s="5">
        <v>0.786097535385851</v>
      </c>
      <c r="D9" s="5">
        <v>0.970641698967289</v>
      </c>
      <c r="E9" s="6">
        <v>21.5</v>
      </c>
      <c r="F9" s="6">
        <v>59.2</v>
      </c>
      <c r="G9" s="7">
        <f t="shared" si="0"/>
        <v>65.3914906300356</v>
      </c>
      <c r="H9" s="7">
        <v>0.965740588551255</v>
      </c>
      <c r="I9" s="6">
        <v>3313.29</v>
      </c>
      <c r="L9" s="9">
        <v>4400.69</v>
      </c>
      <c r="M9" s="9">
        <v>8314.94</v>
      </c>
      <c r="N9" s="2">
        <f t="shared" si="1"/>
        <v>12715.63</v>
      </c>
      <c r="O9" s="9">
        <v>12280</v>
      </c>
      <c r="P9" s="2">
        <f t="shared" si="2"/>
        <v>0.653914906300356</v>
      </c>
      <c r="Q9" s="2">
        <f t="shared" si="3"/>
        <v>0.965740588551255</v>
      </c>
    </row>
    <row r="10" spans="1:17">
      <c r="A10" s="4" t="s">
        <v>29</v>
      </c>
      <c r="B10" s="5">
        <v>1</v>
      </c>
      <c r="C10" s="5">
        <v>1</v>
      </c>
      <c r="D10" s="5">
        <v>1</v>
      </c>
      <c r="E10" s="6">
        <v>4.62</v>
      </c>
      <c r="F10" s="6">
        <v>87.9</v>
      </c>
      <c r="G10" s="7">
        <f t="shared" si="0"/>
        <v>70.0515654536399</v>
      </c>
      <c r="H10" s="7">
        <v>0.417254796898235</v>
      </c>
      <c r="I10" s="6">
        <v>800.69</v>
      </c>
      <c r="L10" s="9">
        <v>8406.28</v>
      </c>
      <c r="M10" s="9">
        <v>19662.9</v>
      </c>
      <c r="N10" s="2">
        <f t="shared" si="1"/>
        <v>28069.18</v>
      </c>
      <c r="O10" s="9">
        <v>11712</v>
      </c>
      <c r="P10" s="2">
        <f t="shared" si="2"/>
        <v>0.700515654536399</v>
      </c>
      <c r="Q10" s="2">
        <f t="shared" si="3"/>
        <v>0.417254796898235</v>
      </c>
    </row>
    <row r="11" spans="1:17">
      <c r="A11" s="4" t="s">
        <v>30</v>
      </c>
      <c r="B11" s="5">
        <v>0.848025641351957</v>
      </c>
      <c r="C11" s="5">
        <v>1</v>
      </c>
      <c r="D11" s="5">
        <v>0.935633276896661</v>
      </c>
      <c r="E11" s="6">
        <v>26.63</v>
      </c>
      <c r="F11" s="6">
        <v>67.72</v>
      </c>
      <c r="G11" s="7">
        <f t="shared" si="0"/>
        <v>52.7772738371133</v>
      </c>
      <c r="H11" s="7">
        <v>0.423592061775093</v>
      </c>
      <c r="I11" s="6">
        <v>21109.52</v>
      </c>
      <c r="L11" s="9">
        <v>34619.5</v>
      </c>
      <c r="M11" s="9">
        <v>38691.6</v>
      </c>
      <c r="N11" s="2">
        <f t="shared" si="1"/>
        <v>73311.1</v>
      </c>
      <c r="O11" s="9">
        <v>31054</v>
      </c>
      <c r="P11" s="2">
        <f t="shared" si="2"/>
        <v>0.527772738371133</v>
      </c>
      <c r="Q11" s="2">
        <f t="shared" si="3"/>
        <v>0.423592061775093</v>
      </c>
    </row>
    <row r="12" spans="1:17">
      <c r="A12" s="4" t="s">
        <v>31</v>
      </c>
      <c r="B12" s="5">
        <v>0.824174676628098</v>
      </c>
      <c r="C12" s="5">
        <v>1</v>
      </c>
      <c r="D12" s="5">
        <v>0.949969544193225</v>
      </c>
      <c r="E12" s="6">
        <v>82.65</v>
      </c>
      <c r="F12" s="6">
        <v>67</v>
      </c>
      <c r="G12" s="7">
        <f t="shared" si="0"/>
        <v>53.1985033844762</v>
      </c>
      <c r="H12" s="7">
        <v>0.447730411352867</v>
      </c>
      <c r="I12" s="6">
        <v>9539.58</v>
      </c>
      <c r="L12" s="9">
        <v>21194.61</v>
      </c>
      <c r="M12" s="9">
        <v>24091.57</v>
      </c>
      <c r="N12" s="2">
        <f t="shared" si="1"/>
        <v>45286.18</v>
      </c>
      <c r="O12" s="9">
        <v>20276</v>
      </c>
      <c r="P12" s="2">
        <f t="shared" si="2"/>
        <v>0.531985033844762</v>
      </c>
      <c r="Q12" s="2">
        <f t="shared" si="3"/>
        <v>0.447730411352867</v>
      </c>
    </row>
    <row r="13" spans="1:17">
      <c r="A13" s="4" t="s">
        <v>32</v>
      </c>
      <c r="B13" s="5">
        <v>0.582585374037455</v>
      </c>
      <c r="C13" s="5">
        <v>0.642838155894934</v>
      </c>
      <c r="D13" s="5">
        <v>0.98150201091973</v>
      </c>
      <c r="E13" s="6">
        <v>68.38</v>
      </c>
      <c r="F13" s="6">
        <v>51.99</v>
      </c>
      <c r="G13" s="7">
        <f t="shared" si="0"/>
        <v>45.8716386064039</v>
      </c>
      <c r="H13" s="7">
        <v>0.581275555291004</v>
      </c>
      <c r="I13" s="6">
        <v>12961.57</v>
      </c>
      <c r="L13" s="9">
        <v>11821.58</v>
      </c>
      <c r="M13" s="9">
        <v>10018.32</v>
      </c>
      <c r="N13" s="2">
        <f t="shared" si="1"/>
        <v>21839.9</v>
      </c>
      <c r="O13" s="9">
        <v>12695</v>
      </c>
      <c r="P13" s="2">
        <f t="shared" si="2"/>
        <v>0.458716386064039</v>
      </c>
      <c r="Q13" s="2">
        <f t="shared" si="3"/>
        <v>0.581275555291004</v>
      </c>
    </row>
    <row r="14" spans="1:17">
      <c r="A14" s="4" t="s">
        <v>33</v>
      </c>
      <c r="B14" s="5">
        <v>0.753485360089529</v>
      </c>
      <c r="C14" s="5">
        <v>1</v>
      </c>
      <c r="D14" s="5">
        <v>0.967478768583686</v>
      </c>
      <c r="E14" s="6">
        <v>16.43</v>
      </c>
      <c r="F14" s="6">
        <v>63.6</v>
      </c>
      <c r="G14" s="7">
        <f t="shared" si="0"/>
        <v>46.7112407438776</v>
      </c>
      <c r="H14" s="7">
        <v>0.467267810473333</v>
      </c>
      <c r="I14" s="6">
        <v>4793.25</v>
      </c>
      <c r="L14" s="9">
        <v>14093.47</v>
      </c>
      <c r="M14" s="9">
        <v>12353.89</v>
      </c>
      <c r="N14" s="2">
        <f t="shared" si="1"/>
        <v>26447.36</v>
      </c>
      <c r="O14" s="9">
        <v>12358</v>
      </c>
      <c r="P14" s="2">
        <f t="shared" si="2"/>
        <v>0.467112407438776</v>
      </c>
      <c r="Q14" s="2">
        <f t="shared" si="3"/>
        <v>0.467267810473333</v>
      </c>
    </row>
    <row r="15" spans="1:17">
      <c r="A15" s="4" t="s">
        <v>34</v>
      </c>
      <c r="B15" s="5">
        <v>0.605459331323912</v>
      </c>
      <c r="C15" s="5">
        <v>0.704057713069598</v>
      </c>
      <c r="D15" s="5">
        <v>0.993974647283672</v>
      </c>
      <c r="E15" s="6">
        <v>86.04</v>
      </c>
      <c r="F15" s="6">
        <v>53.1</v>
      </c>
      <c r="G15" s="7">
        <f t="shared" si="0"/>
        <v>46.7922747758741</v>
      </c>
      <c r="H15" s="7">
        <v>0.52710330610137</v>
      </c>
      <c r="I15" s="6">
        <v>7453.86</v>
      </c>
      <c r="L15" s="9">
        <v>8829.54</v>
      </c>
      <c r="M15" s="9">
        <v>7764.93</v>
      </c>
      <c r="N15" s="2">
        <f t="shared" si="1"/>
        <v>16594.47</v>
      </c>
      <c r="O15" s="9">
        <v>8747</v>
      </c>
      <c r="P15" s="2">
        <f t="shared" si="2"/>
        <v>0.467922747758741</v>
      </c>
      <c r="Q15" s="2">
        <f t="shared" si="3"/>
        <v>0.52710330610137</v>
      </c>
    </row>
    <row r="16" spans="1:17">
      <c r="A16" s="4" t="s">
        <v>35</v>
      </c>
      <c r="B16" s="5">
        <v>0.846125439775901</v>
      </c>
      <c r="C16" s="5">
        <v>1</v>
      </c>
      <c r="D16" s="5">
        <v>0.886371883222691</v>
      </c>
      <c r="E16" s="6">
        <v>217.3</v>
      </c>
      <c r="F16" s="6">
        <v>59.02</v>
      </c>
      <c r="G16" s="7">
        <f t="shared" si="0"/>
        <v>50.3233359790641</v>
      </c>
      <c r="H16" s="7">
        <v>0.613721833111024</v>
      </c>
      <c r="I16" s="6">
        <v>20896.52</v>
      </c>
      <c r="L16" s="9">
        <v>31343.67</v>
      </c>
      <c r="M16" s="9">
        <v>31751.69</v>
      </c>
      <c r="N16" s="2">
        <f t="shared" si="1"/>
        <v>63095.36</v>
      </c>
      <c r="O16" s="9">
        <v>38723</v>
      </c>
      <c r="P16" s="2">
        <f t="shared" si="2"/>
        <v>0.503233359790641</v>
      </c>
      <c r="Q16" s="2">
        <f t="shared" si="3"/>
        <v>0.613721833111024</v>
      </c>
    </row>
    <row r="17" spans="1:17">
      <c r="A17" s="4" t="s">
        <v>36</v>
      </c>
      <c r="B17" s="5">
        <v>0.673740546946041</v>
      </c>
      <c r="C17" s="5">
        <v>0.860094933466276</v>
      </c>
      <c r="D17" s="5">
        <v>0.934397056334955</v>
      </c>
      <c r="E17" s="6">
        <v>184.34</v>
      </c>
      <c r="F17" s="6">
        <v>48.5</v>
      </c>
      <c r="G17" s="7">
        <f t="shared" si="0"/>
        <v>46.7306590083674</v>
      </c>
      <c r="H17" s="7">
        <v>0.638845639616665</v>
      </c>
      <c r="I17" s="6">
        <v>11049.18</v>
      </c>
      <c r="L17" s="9">
        <v>19275.82</v>
      </c>
      <c r="M17" s="9">
        <v>16909.76</v>
      </c>
      <c r="N17" s="2">
        <f t="shared" si="1"/>
        <v>36185.58</v>
      </c>
      <c r="O17" s="9">
        <v>23117</v>
      </c>
      <c r="P17" s="2">
        <f t="shared" si="2"/>
        <v>0.467306590083674</v>
      </c>
      <c r="Q17" s="2">
        <f t="shared" si="3"/>
        <v>0.638845639616665</v>
      </c>
    </row>
    <row r="18" spans="1:17">
      <c r="A18" s="4" t="s">
        <v>37</v>
      </c>
      <c r="B18" s="5">
        <v>0.654154458519989</v>
      </c>
      <c r="C18" s="5">
        <v>0.76307660400197</v>
      </c>
      <c r="D18" s="5">
        <v>0.945841592780155</v>
      </c>
      <c r="E18" s="6">
        <v>115.6</v>
      </c>
      <c r="F18" s="6">
        <v>58.1</v>
      </c>
      <c r="G18" s="7">
        <f t="shared" si="0"/>
        <v>49.4781950662017</v>
      </c>
      <c r="H18" s="7">
        <v>0.580913292226966</v>
      </c>
      <c r="I18" s="6">
        <v>11293.08</v>
      </c>
      <c r="L18" s="9">
        <v>14654.38</v>
      </c>
      <c r="M18" s="9">
        <v>14351.67</v>
      </c>
      <c r="N18" s="2">
        <f t="shared" si="1"/>
        <v>29006.05</v>
      </c>
      <c r="O18" s="9">
        <v>16850</v>
      </c>
      <c r="P18" s="2">
        <f t="shared" si="2"/>
        <v>0.494781950662017</v>
      </c>
      <c r="Q18" s="2">
        <f t="shared" si="3"/>
        <v>0.580913292226966</v>
      </c>
    </row>
    <row r="19" spans="1:17">
      <c r="A19" s="4" t="s">
        <v>38</v>
      </c>
      <c r="B19" s="5">
        <v>0.816400662474207</v>
      </c>
      <c r="C19" s="5">
        <v>1</v>
      </c>
      <c r="D19" s="5">
        <v>0.955636482592966</v>
      </c>
      <c r="E19" s="6">
        <v>63.36</v>
      </c>
      <c r="F19" s="6">
        <v>52.75</v>
      </c>
      <c r="G19" s="7">
        <f t="shared" si="0"/>
        <v>52.3069745826332</v>
      </c>
      <c r="H19" s="7">
        <v>0.564973367175491</v>
      </c>
      <c r="I19" s="6">
        <v>8114.2</v>
      </c>
      <c r="L19" s="9">
        <v>13341.17</v>
      </c>
      <c r="M19" s="9">
        <v>14631.83</v>
      </c>
      <c r="N19" s="2">
        <f t="shared" si="1"/>
        <v>27973</v>
      </c>
      <c r="O19" s="9">
        <v>15804</v>
      </c>
      <c r="P19" s="2">
        <f t="shared" si="2"/>
        <v>0.523069745826332</v>
      </c>
      <c r="Q19" s="2">
        <f t="shared" si="3"/>
        <v>0.564973367175491</v>
      </c>
    </row>
    <row r="20" spans="1:17">
      <c r="A20" s="4" t="s">
        <v>39</v>
      </c>
      <c r="B20" s="5">
        <v>0.876418848466505</v>
      </c>
      <c r="C20" s="5">
        <v>1</v>
      </c>
      <c r="D20" s="5">
        <v>0.89904067639906</v>
      </c>
      <c r="E20" s="6">
        <v>76.67</v>
      </c>
      <c r="F20" s="6">
        <v>69.2</v>
      </c>
      <c r="G20" s="7">
        <f t="shared" si="0"/>
        <v>54.4979078684519</v>
      </c>
      <c r="H20" s="7">
        <v>0.404883117717942</v>
      </c>
      <c r="I20" s="6">
        <v>9373.41</v>
      </c>
      <c r="L20" s="9">
        <v>35109.66</v>
      </c>
      <c r="M20" s="9">
        <v>42050.88</v>
      </c>
      <c r="N20" s="2">
        <f t="shared" si="1"/>
        <v>77160.54</v>
      </c>
      <c r="O20" s="9">
        <v>31241</v>
      </c>
      <c r="P20" s="2">
        <f t="shared" si="2"/>
        <v>0.544979078684519</v>
      </c>
      <c r="Q20" s="2">
        <f t="shared" si="3"/>
        <v>0.404883117717942</v>
      </c>
    </row>
    <row r="21" spans="1:17">
      <c r="A21" s="4" t="s">
        <v>40</v>
      </c>
      <c r="B21" s="5">
        <v>0.604840663170298</v>
      </c>
      <c r="C21" s="5">
        <v>0.665610249131532</v>
      </c>
      <c r="D21" s="5">
        <v>0.991489025681926</v>
      </c>
      <c r="E21" s="6">
        <v>122.07</v>
      </c>
      <c r="F21" s="6">
        <v>48.08</v>
      </c>
      <c r="G21" s="7">
        <f t="shared" si="0"/>
        <v>46.6932202123081</v>
      </c>
      <c r="H21" s="7">
        <v>0.650222539501728</v>
      </c>
      <c r="I21" s="6">
        <v>5652.01</v>
      </c>
      <c r="L21" s="9">
        <v>8273.66</v>
      </c>
      <c r="M21" s="9">
        <v>7247.18</v>
      </c>
      <c r="N21" s="2">
        <f t="shared" si="1"/>
        <v>15520.84</v>
      </c>
      <c r="O21" s="9">
        <v>10092</v>
      </c>
      <c r="P21" s="2">
        <f t="shared" si="2"/>
        <v>0.466932202123081</v>
      </c>
      <c r="Q21" s="2">
        <f t="shared" si="3"/>
        <v>0.650222539501728</v>
      </c>
    </row>
    <row r="22" spans="1:17">
      <c r="A22" s="4" t="s">
        <v>41</v>
      </c>
      <c r="B22" s="5">
        <v>0.455771302541935</v>
      </c>
      <c r="C22" s="5">
        <v>0.947979910741291</v>
      </c>
      <c r="D22" s="5">
        <v>0.510332989590638</v>
      </c>
      <c r="E22" s="6">
        <v>12.23</v>
      </c>
      <c r="F22" s="6">
        <v>56.78</v>
      </c>
      <c r="G22" s="7">
        <f t="shared" si="0"/>
        <v>70.8214567531443</v>
      </c>
      <c r="H22" s="7">
        <v>0.646085962284812</v>
      </c>
      <c r="I22" s="6">
        <v>1402.44</v>
      </c>
      <c r="L22" s="9">
        <v>905.95</v>
      </c>
      <c r="M22" s="9">
        <v>2198.9</v>
      </c>
      <c r="N22" s="2">
        <f t="shared" si="1"/>
        <v>3104.85</v>
      </c>
      <c r="O22" s="9">
        <v>2006</v>
      </c>
      <c r="P22" s="2">
        <f t="shared" si="2"/>
        <v>0.708214567531443</v>
      </c>
      <c r="Q22" s="2">
        <f t="shared" si="3"/>
        <v>0.646085962284812</v>
      </c>
    </row>
    <row r="23" spans="1:17">
      <c r="A23" s="4" t="s">
        <v>42</v>
      </c>
      <c r="B23" s="5">
        <v>0.610008717285009</v>
      </c>
      <c r="C23" s="5">
        <v>0.740050719758657</v>
      </c>
      <c r="D23" s="5">
        <v>0.993683418659025</v>
      </c>
      <c r="E23" s="6">
        <v>48.67</v>
      </c>
      <c r="F23" s="6">
        <v>62.6</v>
      </c>
      <c r="G23" s="7">
        <f t="shared" si="0"/>
        <v>51.9452953182843</v>
      </c>
      <c r="H23" s="7">
        <v>0.559944273255726</v>
      </c>
      <c r="I23" s="6">
        <v>5981.31</v>
      </c>
      <c r="L23" s="9">
        <v>7898.92</v>
      </c>
      <c r="M23" s="9">
        <v>8538.43</v>
      </c>
      <c r="N23" s="2">
        <f t="shared" si="1"/>
        <v>16437.35</v>
      </c>
      <c r="O23" s="9">
        <v>9204</v>
      </c>
      <c r="P23" s="2">
        <f t="shared" si="2"/>
        <v>0.519452953182843</v>
      </c>
      <c r="Q23" s="2">
        <f t="shared" si="3"/>
        <v>0.559944273255726</v>
      </c>
    </row>
    <row r="24" spans="1:17">
      <c r="A24" s="4" t="s">
        <v>43</v>
      </c>
      <c r="B24" s="5">
        <v>0.602601873569772</v>
      </c>
      <c r="C24" s="5">
        <v>0.702133982692478</v>
      </c>
      <c r="D24" s="5">
        <v>0.967622268740126</v>
      </c>
      <c r="E24" s="6">
        <v>118.36</v>
      </c>
      <c r="F24" s="6">
        <v>49.21</v>
      </c>
      <c r="G24" s="7">
        <f t="shared" si="0"/>
        <v>53.6327439104906</v>
      </c>
      <c r="H24" s="7">
        <v>0.702011810981544</v>
      </c>
      <c r="I24" s="6">
        <v>8941.33</v>
      </c>
      <c r="L24" s="9">
        <v>13448.92</v>
      </c>
      <c r="M24" s="9">
        <v>15556.29</v>
      </c>
      <c r="N24" s="2">
        <f t="shared" si="1"/>
        <v>29005.21</v>
      </c>
      <c r="O24" s="9">
        <v>20362</v>
      </c>
      <c r="P24" s="2">
        <f t="shared" si="2"/>
        <v>0.536327439104906</v>
      </c>
      <c r="Q24" s="2">
        <f t="shared" si="3"/>
        <v>0.702011810981544</v>
      </c>
    </row>
    <row r="25" spans="1:17">
      <c r="A25" s="4" t="s">
        <v>44</v>
      </c>
      <c r="B25" s="5">
        <v>0.739067578679989</v>
      </c>
      <c r="C25" s="5">
        <v>0.881828866995178</v>
      </c>
      <c r="D25" s="5">
        <v>0.960400691101432</v>
      </c>
      <c r="E25" s="6">
        <v>146.15</v>
      </c>
      <c r="F25" s="6">
        <v>44.15</v>
      </c>
      <c r="G25" s="7">
        <f t="shared" si="0"/>
        <v>52.9780857838547</v>
      </c>
      <c r="H25" s="7">
        <v>1.02985336144862</v>
      </c>
      <c r="I25" s="6">
        <v>5878.72</v>
      </c>
      <c r="L25" s="9">
        <v>4669.53</v>
      </c>
      <c r="M25" s="9">
        <v>5261.01</v>
      </c>
      <c r="N25" s="2">
        <f t="shared" si="1"/>
        <v>9930.54</v>
      </c>
      <c r="O25" s="9">
        <v>10227</v>
      </c>
      <c r="P25" s="2">
        <f t="shared" si="2"/>
        <v>0.529780857838547</v>
      </c>
      <c r="Q25" s="2">
        <f t="shared" si="3"/>
        <v>1.02985336144862</v>
      </c>
    </row>
    <row r="26" spans="1:17">
      <c r="A26" s="4" t="s">
        <v>45</v>
      </c>
      <c r="B26" s="5">
        <v>0.596444622886022</v>
      </c>
      <c r="C26" s="5">
        <v>0.688858042644156</v>
      </c>
      <c r="D26" s="5">
        <v>0.97901002088131</v>
      </c>
      <c r="E26" s="6">
        <v>61.28</v>
      </c>
      <c r="F26" s="6">
        <v>45.03</v>
      </c>
      <c r="G26" s="7">
        <f t="shared" si="0"/>
        <v>54.8160094526379</v>
      </c>
      <c r="H26" s="7">
        <v>0.846163558270224</v>
      </c>
      <c r="I26" s="6">
        <v>4257.71</v>
      </c>
      <c r="L26" s="9">
        <v>5690.16</v>
      </c>
      <c r="M26" s="9">
        <v>6903.15</v>
      </c>
      <c r="N26" s="2">
        <f t="shared" si="1"/>
        <v>12593.31</v>
      </c>
      <c r="O26" s="9">
        <v>10656</v>
      </c>
      <c r="P26" s="2">
        <f t="shared" si="2"/>
        <v>0.548160094526379</v>
      </c>
      <c r="Q26" s="2">
        <f t="shared" si="3"/>
        <v>0.846163558270224</v>
      </c>
    </row>
    <row r="27" spans="1:17">
      <c r="A27" s="4" t="s">
        <v>46</v>
      </c>
      <c r="B27" s="5">
        <v>0.706074938688703</v>
      </c>
      <c r="C27" s="5">
        <v>0.905219894938075</v>
      </c>
      <c r="D27" s="5">
        <v>0.995904800647729</v>
      </c>
      <c r="E27" s="6">
        <v>54.75</v>
      </c>
      <c r="F27" s="6">
        <v>55.34</v>
      </c>
      <c r="G27" s="7">
        <f t="shared" si="0"/>
        <v>46.3974959532897</v>
      </c>
      <c r="H27" s="7">
        <v>0.684523775905441</v>
      </c>
      <c r="I27" s="6">
        <v>5976.6</v>
      </c>
      <c r="L27" s="9">
        <v>9490.72</v>
      </c>
      <c r="M27" s="9">
        <v>8215.02</v>
      </c>
      <c r="N27" s="2">
        <f t="shared" si="1"/>
        <v>17705.74</v>
      </c>
      <c r="O27" s="9">
        <v>12120</v>
      </c>
      <c r="P27" s="2">
        <f t="shared" si="2"/>
        <v>0.463974959532897</v>
      </c>
      <c r="Q27" s="2">
        <f t="shared" si="3"/>
        <v>0.684523775905441</v>
      </c>
    </row>
    <row r="28" spans="1:17">
      <c r="A28" s="4" t="s">
        <v>47</v>
      </c>
      <c r="B28" s="5">
        <v>0.490023909480508</v>
      </c>
      <c r="C28" s="5">
        <v>0.591420376699902</v>
      </c>
      <c r="D28" s="5">
        <v>0.848948329254488</v>
      </c>
      <c r="E28" s="6">
        <v>5.52</v>
      </c>
      <c r="F28" s="6">
        <v>44.69</v>
      </c>
      <c r="G28" s="7">
        <f t="shared" si="0"/>
        <v>59.5372672905494</v>
      </c>
      <c r="H28" s="7">
        <v>1.17967244546387</v>
      </c>
      <c r="I28" s="6">
        <v>4113.97</v>
      </c>
      <c r="L28" s="9">
        <v>2515.56</v>
      </c>
      <c r="M28" s="9">
        <v>3701.42</v>
      </c>
      <c r="N28" s="2">
        <f t="shared" si="1"/>
        <v>6216.98</v>
      </c>
      <c r="O28" s="9">
        <v>7334</v>
      </c>
      <c r="P28" s="2">
        <f t="shared" si="2"/>
        <v>0.595372672905494</v>
      </c>
      <c r="Q28" s="2">
        <f t="shared" si="3"/>
        <v>1.17967244546387</v>
      </c>
    </row>
    <row r="29" spans="1:17">
      <c r="A29" s="4" t="s">
        <v>48</v>
      </c>
      <c r="B29" s="5">
        <v>0.659616144535108</v>
      </c>
      <c r="C29" s="5">
        <v>1</v>
      </c>
      <c r="D29" s="5">
        <v>0.787135063507473</v>
      </c>
      <c r="E29" s="6">
        <v>5.64</v>
      </c>
      <c r="F29" s="6">
        <v>51.63</v>
      </c>
      <c r="G29" s="7">
        <f t="shared" si="0"/>
        <v>46.8387700421044</v>
      </c>
      <c r="H29" s="7">
        <v>1.74839450516735</v>
      </c>
      <c r="I29" s="6">
        <v>1922.53</v>
      </c>
      <c r="L29" s="9">
        <v>1249.98</v>
      </c>
      <c r="M29" s="9">
        <v>1101.32</v>
      </c>
      <c r="N29" s="2">
        <f t="shared" si="1"/>
        <v>2351.3</v>
      </c>
      <c r="O29" s="9">
        <v>4111</v>
      </c>
      <c r="P29" s="2">
        <f t="shared" si="2"/>
        <v>0.468387700421044</v>
      </c>
      <c r="Q29" s="2">
        <f t="shared" si="3"/>
        <v>1.74839450516735</v>
      </c>
    </row>
    <row r="30" spans="1:17">
      <c r="A30" s="4" t="s">
        <v>49</v>
      </c>
      <c r="B30" s="5">
        <v>0.834956536605565</v>
      </c>
      <c r="C30" s="5">
        <v>1</v>
      </c>
      <c r="D30" s="5">
        <v>0.909309315573963</v>
      </c>
      <c r="E30" s="6">
        <v>7.33</v>
      </c>
      <c r="F30" s="6">
        <v>56.29</v>
      </c>
      <c r="G30" s="7">
        <f t="shared" si="0"/>
        <v>49.1477593022183</v>
      </c>
      <c r="H30" s="7">
        <v>1.91049508197841</v>
      </c>
      <c r="I30" s="6">
        <v>3033.54</v>
      </c>
      <c r="L30" s="9">
        <v>1488.44</v>
      </c>
      <c r="M30" s="9">
        <v>1438.55</v>
      </c>
      <c r="N30" s="2">
        <f t="shared" si="1"/>
        <v>2926.99</v>
      </c>
      <c r="O30" s="9">
        <v>5592</v>
      </c>
      <c r="P30" s="2">
        <f t="shared" si="2"/>
        <v>0.491477593022183</v>
      </c>
      <c r="Q30" s="2">
        <f t="shared" si="3"/>
        <v>1.91049508197841</v>
      </c>
    </row>
    <row r="31" spans="1:17">
      <c r="A31" s="4" t="s">
        <v>50</v>
      </c>
      <c r="B31" s="5">
        <v>0.779251403961202</v>
      </c>
      <c r="C31" s="5">
        <v>0.883946937715204</v>
      </c>
      <c r="D31" s="5">
        <v>0.983855246438427</v>
      </c>
      <c r="E31" s="6">
        <v>53.21</v>
      </c>
      <c r="F31" s="6">
        <v>48.35</v>
      </c>
      <c r="G31" s="7">
        <f t="shared" si="0"/>
        <v>54.4165344912277</v>
      </c>
      <c r="H31" s="7">
        <v>2.0375640722784</v>
      </c>
      <c r="I31" s="6">
        <v>8219.06</v>
      </c>
      <c r="L31" s="10">
        <v>3647.01</v>
      </c>
      <c r="M31" s="10">
        <v>4353.72</v>
      </c>
      <c r="N31" s="2">
        <f t="shared" si="1"/>
        <v>8000.73</v>
      </c>
      <c r="O31" s="11">
        <v>16302</v>
      </c>
      <c r="P31" s="2">
        <f t="shared" si="2"/>
        <v>0.544165344912277</v>
      </c>
      <c r="Q31" s="2">
        <f t="shared" si="3"/>
        <v>2.0375640722784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331"/>
  <sheetViews>
    <sheetView workbookViewId="0">
      <selection activeCell="O18" sqref="O18"/>
    </sheetView>
  </sheetViews>
  <sheetFormatPr defaultColWidth="9" defaultRowHeight="13.8"/>
  <cols>
    <col min="2" max="2" width="9" style="1"/>
    <col min="3" max="3" width="14.5555555555556" customWidth="1"/>
    <col min="11" max="11" width="12.1111111111111" customWidth="1"/>
    <col min="13" max="14" width="8.88888888888889" style="1"/>
    <col min="15" max="21" width="8.88888888888889"/>
    <col min="22" max="22" width="12.1111111111111" customWidth="1"/>
    <col min="25" max="25" width="8.88888888888889" style="1"/>
    <col min="26" max="26" width="15.2222222222222" customWidth="1"/>
    <col min="27" max="27" width="26.3333333333333" style="1" customWidth="1"/>
    <col min="28" max="28" width="22.5555555555556" style="1" customWidth="1"/>
    <col min="29" max="29" width="8.88888888888889" style="1"/>
  </cols>
  <sheetData>
    <row r="1" s="1" customFormat="1" spans="1:29">
      <c r="A1" s="2" t="s">
        <v>0</v>
      </c>
      <c r="B1" s="2" t="s">
        <v>5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10</v>
      </c>
      <c r="I1" s="2" t="s">
        <v>11</v>
      </c>
      <c r="J1" s="2" t="s">
        <v>8</v>
      </c>
      <c r="K1" s="2" t="s">
        <v>12</v>
      </c>
      <c r="M1" s="2" t="s">
        <v>0</v>
      </c>
      <c r="N1" s="2" t="s">
        <v>1</v>
      </c>
      <c r="O1" s="2" t="s">
        <v>2</v>
      </c>
      <c r="P1" s="2" t="s">
        <v>3</v>
      </c>
      <c r="Q1" s="2" t="s">
        <v>4</v>
      </c>
      <c r="R1" s="2" t="s">
        <v>52</v>
      </c>
      <c r="S1" s="2" t="s">
        <v>10</v>
      </c>
      <c r="T1" s="2" t="s">
        <v>11</v>
      </c>
      <c r="U1" s="2" t="s">
        <v>8</v>
      </c>
      <c r="V1" s="2" t="s">
        <v>12</v>
      </c>
      <c r="Y1" s="2" t="s">
        <v>51</v>
      </c>
      <c r="Z1" s="2" t="s">
        <v>1</v>
      </c>
      <c r="AA1" s="2" t="s">
        <v>53</v>
      </c>
      <c r="AB1" s="2" t="s">
        <v>54</v>
      </c>
      <c r="AC1" s="2" t="s">
        <v>8</v>
      </c>
    </row>
    <row r="2" spans="1:29">
      <c r="A2" s="2">
        <v>2011</v>
      </c>
      <c r="B2" s="2">
        <v>1</v>
      </c>
      <c r="C2" s="4" t="s">
        <v>21</v>
      </c>
      <c r="D2" s="25">
        <v>0.723202149061618</v>
      </c>
      <c r="E2" s="25">
        <v>0.760014341475214</v>
      </c>
      <c r="F2" s="25">
        <v>0.970034754108156</v>
      </c>
      <c r="G2" s="25">
        <v>1.5204</v>
      </c>
      <c r="H2" s="25">
        <v>4.43473767358655</v>
      </c>
      <c r="I2" s="25">
        <v>3.92792440055178</v>
      </c>
      <c r="J2" s="25">
        <v>1.31641178772076</v>
      </c>
      <c r="K2" s="25">
        <v>7.83023084527628</v>
      </c>
      <c r="M2" s="2">
        <v>2011</v>
      </c>
      <c r="N2" s="2">
        <v>1</v>
      </c>
      <c r="O2" s="25">
        <v>0.723202149061618</v>
      </c>
      <c r="P2" s="25">
        <v>0.760014341475214</v>
      </c>
      <c r="Q2" s="25">
        <v>0.970034754108156</v>
      </c>
      <c r="R2" s="25">
        <f>LN(AB2)</f>
        <v>9.62931383010914</v>
      </c>
      <c r="S2" s="25">
        <v>4.43473767358655</v>
      </c>
      <c r="T2" s="25">
        <v>3.92792440055178</v>
      </c>
      <c r="U2" s="25">
        <v>1.31641178772076</v>
      </c>
      <c r="V2" s="25">
        <v>7.83023084527628</v>
      </c>
      <c r="Y2" s="2">
        <v>1</v>
      </c>
      <c r="Z2" s="4" t="s">
        <v>21</v>
      </c>
      <c r="AA2" s="25">
        <v>1.5204</v>
      </c>
      <c r="AB2" s="2">
        <f>AA2*10000</f>
        <v>15204</v>
      </c>
      <c r="AC2" s="25">
        <v>1.31641178772076</v>
      </c>
    </row>
    <row r="3" spans="1:29">
      <c r="A3" s="2">
        <v>2011</v>
      </c>
      <c r="B3" s="2">
        <v>2</v>
      </c>
      <c r="C3" s="4" t="s">
        <v>22</v>
      </c>
      <c r="D3" s="25">
        <v>1</v>
      </c>
      <c r="E3" s="25">
        <v>1</v>
      </c>
      <c r="F3" s="25">
        <v>1</v>
      </c>
      <c r="G3" s="25">
        <v>0.4932</v>
      </c>
      <c r="H3" s="25">
        <v>4.32717438312573</v>
      </c>
      <c r="I3" s="25">
        <v>3.88275262312803</v>
      </c>
      <c r="J3" s="25">
        <v>0.937191659011737</v>
      </c>
      <c r="K3" s="25">
        <v>8.26025239333123</v>
      </c>
      <c r="M3" s="2">
        <v>2012</v>
      </c>
      <c r="N3" s="2">
        <v>1</v>
      </c>
      <c r="O3" s="13">
        <v>0.730815051217975</v>
      </c>
      <c r="P3" s="13">
        <v>0.778384237666757</v>
      </c>
      <c r="Q3" s="13">
        <v>0.974690651748283</v>
      </c>
      <c r="R3" s="25">
        <f t="shared" ref="R3:R66" si="0">LN(AB3)</f>
        <v>9.47616019757083</v>
      </c>
      <c r="S3" s="25">
        <v>4.43675153436313</v>
      </c>
      <c r="T3" s="25">
        <v>4.28877846237626</v>
      </c>
      <c r="U3" s="16">
        <v>0.67931300542227</v>
      </c>
      <c r="V3" s="25">
        <v>7.79924089193732</v>
      </c>
      <c r="Y3" s="2">
        <v>1</v>
      </c>
      <c r="Z3" s="4" t="s">
        <v>21</v>
      </c>
      <c r="AA3" s="15">
        <v>1.3045</v>
      </c>
      <c r="AB3" s="2">
        <f t="shared" ref="AB3:AB66" si="1">AA3*10000</f>
        <v>13045</v>
      </c>
      <c r="AC3" s="16">
        <v>0.67931300542227</v>
      </c>
    </row>
    <row r="4" spans="1:29">
      <c r="A4" s="2">
        <v>2011</v>
      </c>
      <c r="B4" s="2">
        <v>3</v>
      </c>
      <c r="C4" s="4" t="s">
        <v>23</v>
      </c>
      <c r="D4" s="25">
        <v>1</v>
      </c>
      <c r="E4" s="25">
        <v>1</v>
      </c>
      <c r="F4" s="25">
        <v>1</v>
      </c>
      <c r="G4" s="25">
        <v>3.9003</v>
      </c>
      <c r="H4" s="25">
        <v>3.64909858410209</v>
      </c>
      <c r="I4" s="25">
        <v>3.90852955209359</v>
      </c>
      <c r="J4" s="25">
        <v>0.4635213691606</v>
      </c>
      <c r="K4" s="25">
        <v>9.13482664297837</v>
      </c>
      <c r="M4" s="2">
        <v>2013</v>
      </c>
      <c r="N4" s="2">
        <v>1</v>
      </c>
      <c r="O4" s="13">
        <v>0.792280287619576</v>
      </c>
      <c r="P4" s="14">
        <v>0.67611501204746</v>
      </c>
      <c r="Q4" s="14">
        <v>0.975211210758049</v>
      </c>
      <c r="R4" s="25">
        <f t="shared" si="0"/>
        <v>9.51347739898282</v>
      </c>
      <c r="S4" s="25">
        <v>4.4414740933173</v>
      </c>
      <c r="T4" s="25">
        <v>4.30425636832669</v>
      </c>
      <c r="U4" s="16">
        <v>0.609818394212364</v>
      </c>
      <c r="V4" s="25">
        <v>7.7047758700069</v>
      </c>
      <c r="Y4" s="2">
        <v>1</v>
      </c>
      <c r="Z4" s="4" t="s">
        <v>21</v>
      </c>
      <c r="AA4" s="15">
        <v>1.3541</v>
      </c>
      <c r="AB4" s="2">
        <f t="shared" si="1"/>
        <v>13541</v>
      </c>
      <c r="AC4" s="16">
        <v>0.609818394212364</v>
      </c>
    </row>
    <row r="5" spans="1:29">
      <c r="A5" s="2">
        <v>2011</v>
      </c>
      <c r="B5" s="2">
        <v>4</v>
      </c>
      <c r="C5" s="4" t="s">
        <v>24</v>
      </c>
      <c r="D5" s="25">
        <v>1</v>
      </c>
      <c r="E5" s="63">
        <v>1</v>
      </c>
      <c r="F5" s="63">
        <v>1</v>
      </c>
      <c r="G5" s="25">
        <v>1.2442</v>
      </c>
      <c r="H5" s="25">
        <v>3.76143264679564</v>
      </c>
      <c r="I5" s="25">
        <v>3.87641906225566</v>
      </c>
      <c r="J5" s="25">
        <v>0.331620318197007</v>
      </c>
      <c r="K5" s="25">
        <v>7.84186628242621</v>
      </c>
      <c r="M5" s="2">
        <v>2014</v>
      </c>
      <c r="N5" s="2">
        <v>1</v>
      </c>
      <c r="O5" s="30">
        <v>0.851951255476246</v>
      </c>
      <c r="P5" s="30">
        <v>0.927027191520843</v>
      </c>
      <c r="Q5" s="30">
        <v>0.973416917456287</v>
      </c>
      <c r="R5" s="25">
        <f t="shared" si="0"/>
        <v>11.6449006473274</v>
      </c>
      <c r="S5" s="25">
        <v>4.44265125649032</v>
      </c>
      <c r="T5" s="25">
        <v>4.33431168408774</v>
      </c>
      <c r="U5" s="16">
        <v>0.545919562865504</v>
      </c>
      <c r="V5" s="25">
        <v>7.50149088048667</v>
      </c>
      <c r="Y5" s="2">
        <v>1</v>
      </c>
      <c r="Z5" s="4" t="s">
        <v>21</v>
      </c>
      <c r="AA5" s="22">
        <v>11.4108</v>
      </c>
      <c r="AB5" s="2">
        <f t="shared" si="1"/>
        <v>114108</v>
      </c>
      <c r="AC5" s="16">
        <v>0.545919562865504</v>
      </c>
    </row>
    <row r="6" spans="1:29">
      <c r="A6" s="2">
        <v>2011</v>
      </c>
      <c r="B6" s="2">
        <v>5</v>
      </c>
      <c r="C6" s="4" t="s">
        <v>25</v>
      </c>
      <c r="D6" s="63">
        <v>1</v>
      </c>
      <c r="E6" s="63">
        <v>1</v>
      </c>
      <c r="F6" s="63">
        <v>1</v>
      </c>
      <c r="G6" s="25">
        <v>7.1987</v>
      </c>
      <c r="H6" s="25">
        <v>3.88444623765791</v>
      </c>
      <c r="I6" s="25">
        <v>3.87016527803436</v>
      </c>
      <c r="J6" s="25">
        <v>0.371031035299642</v>
      </c>
      <c r="K6" s="25">
        <v>8.05338155217151</v>
      </c>
      <c r="M6" s="2">
        <v>2015</v>
      </c>
      <c r="N6" s="2">
        <v>1</v>
      </c>
      <c r="O6" s="16">
        <v>0.879701729237736</v>
      </c>
      <c r="P6" s="16">
        <v>0.931822432790622</v>
      </c>
      <c r="Q6" s="16">
        <v>0.956176272774508</v>
      </c>
      <c r="R6" s="25">
        <f t="shared" si="0"/>
        <v>11.5312858763022</v>
      </c>
      <c r="S6" s="25">
        <v>4.45387616784616</v>
      </c>
      <c r="T6" s="25">
        <v>4.3278163962364</v>
      </c>
      <c r="U6" s="16">
        <v>0.308797472281514</v>
      </c>
      <c r="V6" s="25">
        <v>7.67439917348699</v>
      </c>
      <c r="Y6" s="2">
        <v>1</v>
      </c>
      <c r="Z6" s="4" t="s">
        <v>21</v>
      </c>
      <c r="AA6" s="22">
        <v>10.1853</v>
      </c>
      <c r="AB6" s="2">
        <f t="shared" si="1"/>
        <v>101853</v>
      </c>
      <c r="AC6" s="16">
        <v>0.308797472281514</v>
      </c>
    </row>
    <row r="7" spans="1:29">
      <c r="A7" s="2">
        <v>2011</v>
      </c>
      <c r="B7" s="2">
        <v>6</v>
      </c>
      <c r="C7" s="4" t="s">
        <v>26</v>
      </c>
      <c r="D7" s="25">
        <v>0.630778231662479</v>
      </c>
      <c r="E7" s="63">
        <v>0.667739265754816</v>
      </c>
      <c r="F7" s="63">
        <v>0.987577426458633</v>
      </c>
      <c r="G7" s="25">
        <v>5.2882</v>
      </c>
      <c r="H7" s="25">
        <v>4.07736793801498</v>
      </c>
      <c r="I7" s="25">
        <v>3.8736768004198</v>
      </c>
      <c r="J7" s="25">
        <v>0.520978193256254</v>
      </c>
      <c r="K7" s="25">
        <v>9.96804701095451</v>
      </c>
      <c r="M7" s="2">
        <v>2016</v>
      </c>
      <c r="N7" s="2">
        <v>1</v>
      </c>
      <c r="O7" s="16">
        <v>1</v>
      </c>
      <c r="P7" s="16">
        <v>1</v>
      </c>
      <c r="Q7" s="16">
        <v>1</v>
      </c>
      <c r="R7" s="25">
        <f t="shared" si="0"/>
        <v>11.6587559131818</v>
      </c>
      <c r="S7" s="25">
        <v>4.45667017766965</v>
      </c>
      <c r="T7" s="25">
        <v>4.34010141641967</v>
      </c>
      <c r="U7" s="16">
        <v>0.434049862059636</v>
      </c>
      <c r="V7" s="25">
        <v>12.4453887138439</v>
      </c>
      <c r="Y7" s="2">
        <v>1</v>
      </c>
      <c r="Z7" s="4" t="s">
        <v>21</v>
      </c>
      <c r="AA7" s="22">
        <v>11.57</v>
      </c>
      <c r="AB7" s="2">
        <f t="shared" si="1"/>
        <v>115700</v>
      </c>
      <c r="AC7" s="16">
        <v>0.434049862059636</v>
      </c>
    </row>
    <row r="8" spans="1:29">
      <c r="A8" s="2">
        <v>2011</v>
      </c>
      <c r="B8" s="2">
        <v>7</v>
      </c>
      <c r="C8" s="4" t="s">
        <v>27</v>
      </c>
      <c r="D8" s="25">
        <v>0.594537943089961</v>
      </c>
      <c r="E8" s="25">
        <v>0.681747805940917</v>
      </c>
      <c r="F8" s="25">
        <v>0.940717006478413</v>
      </c>
      <c r="G8" s="25">
        <v>4.4825</v>
      </c>
      <c r="H8" s="25">
        <v>3.96972571555644</v>
      </c>
      <c r="I8" s="25">
        <v>3.91372803567923</v>
      </c>
      <c r="J8" s="25">
        <v>0.543965094327847</v>
      </c>
      <c r="K8" s="25">
        <v>8.49269965900809</v>
      </c>
      <c r="M8" s="2">
        <v>2017</v>
      </c>
      <c r="N8" s="2">
        <v>1</v>
      </c>
      <c r="O8" s="5">
        <v>0.902292640262993</v>
      </c>
      <c r="P8" s="5">
        <v>1</v>
      </c>
      <c r="Q8" s="5">
        <v>0.975425309742636</v>
      </c>
      <c r="R8" s="25">
        <f t="shared" si="0"/>
        <v>11.5395673959166</v>
      </c>
      <c r="S8" s="25">
        <v>4.45667017766965</v>
      </c>
      <c r="T8" s="25">
        <v>4.34515571820384</v>
      </c>
      <c r="U8" s="16">
        <v>0.404868804006949</v>
      </c>
      <c r="V8" s="25">
        <v>11.7597949959821</v>
      </c>
      <c r="Y8" s="2">
        <v>1</v>
      </c>
      <c r="Z8" s="4" t="s">
        <v>21</v>
      </c>
      <c r="AA8" s="15">
        <v>10.27</v>
      </c>
      <c r="AB8" s="2">
        <f t="shared" si="1"/>
        <v>102700</v>
      </c>
      <c r="AC8" s="16">
        <v>0.404868804006949</v>
      </c>
    </row>
    <row r="9" spans="1:29">
      <c r="A9" s="2">
        <v>2011</v>
      </c>
      <c r="B9" s="2">
        <v>8</v>
      </c>
      <c r="C9" s="4" t="s">
        <v>28</v>
      </c>
      <c r="D9" s="25">
        <v>0.590472426643703</v>
      </c>
      <c r="E9" s="25">
        <v>0.79898831212532</v>
      </c>
      <c r="F9" s="25">
        <v>0.919492165839376</v>
      </c>
      <c r="G9" s="25">
        <v>1.1168</v>
      </c>
      <c r="H9" s="25">
        <v>3.97968165390196</v>
      </c>
      <c r="I9" s="25">
        <v>3.90980127600948</v>
      </c>
      <c r="J9" s="25">
        <v>0.624612904673954</v>
      </c>
      <c r="K9" s="25">
        <v>8.18726310816612</v>
      </c>
      <c r="M9" s="2">
        <v>2018</v>
      </c>
      <c r="N9" s="2">
        <v>1</v>
      </c>
      <c r="O9" s="14">
        <v>1</v>
      </c>
      <c r="P9" s="14">
        <v>1</v>
      </c>
      <c r="Q9" s="14">
        <v>1</v>
      </c>
      <c r="R9" s="25">
        <f t="shared" si="0"/>
        <v>11.4075649493124</v>
      </c>
      <c r="S9" s="25">
        <v>4.45782959808938</v>
      </c>
      <c r="T9" s="25">
        <v>4.35020549010818</v>
      </c>
      <c r="U9" s="16">
        <v>0.347696048292727</v>
      </c>
      <c r="V9" s="25">
        <v>7.56341863712041</v>
      </c>
      <c r="Y9" s="2">
        <v>1</v>
      </c>
      <c r="Z9" s="4" t="s">
        <v>21</v>
      </c>
      <c r="AA9" s="15">
        <v>9</v>
      </c>
      <c r="AB9" s="2">
        <f t="shared" si="1"/>
        <v>90000</v>
      </c>
      <c r="AC9" s="16">
        <v>0.347696048292727</v>
      </c>
    </row>
    <row r="10" spans="1:29">
      <c r="A10" s="2">
        <v>2011</v>
      </c>
      <c r="B10" s="2">
        <v>9</v>
      </c>
      <c r="C10" s="4" t="s">
        <v>29</v>
      </c>
      <c r="D10" s="25">
        <v>1</v>
      </c>
      <c r="E10" s="25">
        <v>1</v>
      </c>
      <c r="F10" s="25">
        <v>1</v>
      </c>
      <c r="G10" s="25">
        <v>3.6059</v>
      </c>
      <c r="H10" s="25">
        <v>4.48525988931553</v>
      </c>
      <c r="I10" s="25">
        <v>3.91068461575702</v>
      </c>
      <c r="J10" s="25">
        <v>1.14555630890835</v>
      </c>
      <c r="K10" s="25">
        <v>8.94639175308179</v>
      </c>
      <c r="M10" s="2">
        <v>2019</v>
      </c>
      <c r="N10" s="2">
        <v>1</v>
      </c>
      <c r="O10" s="13">
        <v>1</v>
      </c>
      <c r="P10" s="13">
        <v>1</v>
      </c>
      <c r="Q10" s="13">
        <v>1</v>
      </c>
      <c r="R10" s="25">
        <f t="shared" si="0"/>
        <v>10.7557729544344</v>
      </c>
      <c r="S10" s="25">
        <v>4.45840880459269</v>
      </c>
      <c r="T10" s="25">
        <v>4.36352847495284</v>
      </c>
      <c r="U10" s="7">
        <v>0.322645551827333</v>
      </c>
      <c r="V10" s="25">
        <v>7.32896905655839</v>
      </c>
      <c r="Y10" s="2">
        <v>1</v>
      </c>
      <c r="Z10" s="4" t="s">
        <v>21</v>
      </c>
      <c r="AA10" s="6">
        <v>4.69</v>
      </c>
      <c r="AB10" s="2">
        <f t="shared" si="1"/>
        <v>46900</v>
      </c>
      <c r="AC10" s="7">
        <v>0.322645551827333</v>
      </c>
    </row>
    <row r="11" spans="1:29">
      <c r="A11" s="2">
        <v>2011</v>
      </c>
      <c r="B11" s="2">
        <v>10</v>
      </c>
      <c r="C11" s="4" t="s">
        <v>30</v>
      </c>
      <c r="D11" s="25">
        <v>0.958088405308026</v>
      </c>
      <c r="E11" s="25">
        <v>1</v>
      </c>
      <c r="F11" s="25">
        <v>0.984085441730822</v>
      </c>
      <c r="G11" s="25">
        <v>17.7468</v>
      </c>
      <c r="H11" s="25">
        <v>3.94931879017184</v>
      </c>
      <c r="I11" s="25">
        <v>3.90986084242365</v>
      </c>
      <c r="J11" s="25">
        <v>1.07245046969756</v>
      </c>
      <c r="K11" s="25">
        <v>10.1627057193782</v>
      </c>
      <c r="M11" s="2">
        <v>2020</v>
      </c>
      <c r="N11" s="2">
        <v>1</v>
      </c>
      <c r="O11" s="13">
        <v>1</v>
      </c>
      <c r="P11" s="13">
        <v>1</v>
      </c>
      <c r="Q11" s="13">
        <v>1</v>
      </c>
      <c r="R11" s="25">
        <f t="shared" si="0"/>
        <v>10.7232673840294</v>
      </c>
      <c r="S11" s="25">
        <v>4.46014441393783</v>
      </c>
      <c r="T11" s="25">
        <v>4.3837866627156</v>
      </c>
      <c r="U11" s="7">
        <v>0.299592819564946</v>
      </c>
      <c r="V11" s="25">
        <v>6.67290598197528</v>
      </c>
      <c r="Y11" s="2">
        <v>1</v>
      </c>
      <c r="Z11" s="4" t="s">
        <v>21</v>
      </c>
      <c r="AA11" s="6">
        <v>4.54</v>
      </c>
      <c r="AB11" s="2">
        <f t="shared" si="1"/>
        <v>45400</v>
      </c>
      <c r="AC11" s="7">
        <v>0.299592819564946</v>
      </c>
    </row>
    <row r="12" spans="1:29">
      <c r="A12" s="2">
        <v>2011</v>
      </c>
      <c r="B12" s="2">
        <v>11</v>
      </c>
      <c r="C12" s="4" t="s">
        <v>31</v>
      </c>
      <c r="D12" s="25">
        <v>1</v>
      </c>
      <c r="E12" s="25">
        <v>1</v>
      </c>
      <c r="F12" s="25">
        <v>1</v>
      </c>
      <c r="G12" s="25">
        <v>12.1797</v>
      </c>
      <c r="H12" s="25">
        <v>4.0342406381524</v>
      </c>
      <c r="I12" s="25">
        <v>3.91593690474928</v>
      </c>
      <c r="J12" s="25">
        <v>1.12070387273494</v>
      </c>
      <c r="K12" s="25">
        <v>9.83029354720284</v>
      </c>
      <c r="M12" s="2">
        <v>2021</v>
      </c>
      <c r="N12" s="2">
        <v>1</v>
      </c>
      <c r="O12" s="5">
        <v>1</v>
      </c>
      <c r="P12" s="5">
        <v>1</v>
      </c>
      <c r="Q12" s="5">
        <v>1</v>
      </c>
      <c r="R12" s="25">
        <f t="shared" si="0"/>
        <v>10.4163111789648</v>
      </c>
      <c r="S12" s="25">
        <v>4.46014441393783</v>
      </c>
      <c r="T12" s="25">
        <v>4.38999364986315</v>
      </c>
      <c r="U12" s="7">
        <v>0.272599056984245</v>
      </c>
      <c r="V12" s="25">
        <v>6.5682885633806</v>
      </c>
      <c r="Y12" s="2">
        <v>1</v>
      </c>
      <c r="Z12" s="4" t="s">
        <v>21</v>
      </c>
      <c r="AA12" s="6">
        <v>3.34</v>
      </c>
      <c r="AB12" s="2">
        <f t="shared" si="1"/>
        <v>33400</v>
      </c>
      <c r="AC12" s="7">
        <v>0.272599056984245</v>
      </c>
    </row>
    <row r="13" spans="1:29">
      <c r="A13" s="2">
        <v>2011</v>
      </c>
      <c r="B13" s="2">
        <v>12</v>
      </c>
      <c r="C13" s="4" t="s">
        <v>32</v>
      </c>
      <c r="D13" s="25">
        <v>0.615826034885172</v>
      </c>
      <c r="E13" s="25">
        <v>0.665202616801035</v>
      </c>
      <c r="F13" s="25">
        <v>0.96403862054582</v>
      </c>
      <c r="G13" s="25">
        <v>8.166</v>
      </c>
      <c r="H13" s="25">
        <v>3.61361696961339</v>
      </c>
      <c r="I13" s="25">
        <v>3.88357664291644</v>
      </c>
      <c r="J13" s="25">
        <v>0.721503299178033</v>
      </c>
      <c r="K13" s="25">
        <v>9.49772890134841</v>
      </c>
      <c r="M13" s="2">
        <v>2011</v>
      </c>
      <c r="N13" s="2">
        <v>2</v>
      </c>
      <c r="O13" s="25">
        <v>1</v>
      </c>
      <c r="P13" s="25">
        <v>1</v>
      </c>
      <c r="Q13" s="25">
        <v>1</v>
      </c>
      <c r="R13" s="25">
        <f t="shared" si="0"/>
        <v>8.50349986428423</v>
      </c>
      <c r="S13" s="25">
        <v>4.32717438312573</v>
      </c>
      <c r="T13" s="25">
        <v>3.88275262312803</v>
      </c>
      <c r="U13" s="25">
        <v>0.937191659011737</v>
      </c>
      <c r="V13" s="25">
        <v>8.26025239333123</v>
      </c>
      <c r="Y13" s="2">
        <v>2</v>
      </c>
      <c r="Z13" s="4" t="s">
        <v>22</v>
      </c>
      <c r="AA13" s="25">
        <v>0.4932</v>
      </c>
      <c r="AB13" s="2">
        <f t="shared" si="1"/>
        <v>4932</v>
      </c>
      <c r="AC13" s="25">
        <v>0.937191659011737</v>
      </c>
    </row>
    <row r="14" spans="1:29">
      <c r="A14" s="2">
        <v>2011</v>
      </c>
      <c r="B14" s="2">
        <v>13</v>
      </c>
      <c r="C14" s="4" t="s">
        <v>33</v>
      </c>
      <c r="D14" s="25">
        <v>1</v>
      </c>
      <c r="E14" s="25">
        <v>1</v>
      </c>
      <c r="F14" s="25">
        <v>1</v>
      </c>
      <c r="G14" s="25">
        <v>3.8836</v>
      </c>
      <c r="H14" s="25">
        <v>3.87120101090789</v>
      </c>
      <c r="I14" s="25">
        <v>3.90772192352876</v>
      </c>
      <c r="J14" s="25">
        <v>0.982179111037508</v>
      </c>
      <c r="K14" s="25">
        <v>9.31473281920694</v>
      </c>
      <c r="M14" s="2">
        <v>2012</v>
      </c>
      <c r="N14" s="2">
        <v>2</v>
      </c>
      <c r="O14" s="13">
        <v>1</v>
      </c>
      <c r="P14" s="13">
        <v>1</v>
      </c>
      <c r="Q14" s="13">
        <v>1</v>
      </c>
      <c r="R14" s="25">
        <f t="shared" si="0"/>
        <v>9.44849075539691</v>
      </c>
      <c r="S14" s="25">
        <v>4.33480399130154</v>
      </c>
      <c r="T14" s="25">
        <v>3.72446979053929</v>
      </c>
      <c r="U14" s="16">
        <v>1.00086614860576</v>
      </c>
      <c r="V14" s="25">
        <v>8.28128603068909</v>
      </c>
      <c r="Y14" s="2">
        <v>2</v>
      </c>
      <c r="Z14" s="4" t="s">
        <v>22</v>
      </c>
      <c r="AA14" s="15">
        <v>1.2689</v>
      </c>
      <c r="AB14" s="2">
        <f t="shared" si="1"/>
        <v>12689</v>
      </c>
      <c r="AC14" s="16">
        <v>1.00086614860576</v>
      </c>
    </row>
    <row r="15" spans="1:29">
      <c r="A15" s="2">
        <v>2011</v>
      </c>
      <c r="B15" s="2">
        <v>14</v>
      </c>
      <c r="C15" s="4" t="s">
        <v>34</v>
      </c>
      <c r="D15" s="25">
        <v>0.574823592418491</v>
      </c>
      <c r="E15" s="25">
        <v>0.639117141053242</v>
      </c>
      <c r="F15" s="25">
        <v>0.945320955464482</v>
      </c>
      <c r="G15" s="25">
        <v>3.7454</v>
      </c>
      <c r="H15" s="25">
        <v>3.65532267058509</v>
      </c>
      <c r="I15" s="25">
        <v>3.88332148371565</v>
      </c>
      <c r="J15" s="25">
        <v>0.833468869286838</v>
      </c>
      <c r="K15" s="25">
        <v>8.69149097701528</v>
      </c>
      <c r="M15" s="2">
        <v>2013</v>
      </c>
      <c r="N15" s="2">
        <v>2</v>
      </c>
      <c r="O15" s="13">
        <v>1</v>
      </c>
      <c r="P15" s="14">
        <v>0.839108508467935</v>
      </c>
      <c r="Q15" s="14">
        <v>0.969331550006838</v>
      </c>
      <c r="R15" s="25">
        <f t="shared" si="0"/>
        <v>9.79551251087083</v>
      </c>
      <c r="S15" s="25">
        <v>4.34678798258117</v>
      </c>
      <c r="T15" s="25">
        <v>3.6551538194059</v>
      </c>
      <c r="U15" s="16">
        <v>0.860746493789916</v>
      </c>
      <c r="V15" s="25">
        <v>8.13716773386925</v>
      </c>
      <c r="Y15" s="2">
        <v>2</v>
      </c>
      <c r="Z15" s="4" t="s">
        <v>22</v>
      </c>
      <c r="AA15" s="15">
        <v>1.7953</v>
      </c>
      <c r="AB15" s="2">
        <f t="shared" si="1"/>
        <v>17953</v>
      </c>
      <c r="AC15" s="16">
        <v>0.860746493789916</v>
      </c>
    </row>
    <row r="16" spans="1:29">
      <c r="A16" s="2">
        <v>2011</v>
      </c>
      <c r="B16" s="2">
        <v>15</v>
      </c>
      <c r="C16" s="4" t="s">
        <v>35</v>
      </c>
      <c r="D16" s="25">
        <v>0.903577100133781</v>
      </c>
      <c r="E16" s="25">
        <v>1</v>
      </c>
      <c r="F16" s="25">
        <v>0.914279232687517</v>
      </c>
      <c r="G16" s="25">
        <v>39.6537</v>
      </c>
      <c r="H16" s="25">
        <v>3.8308129500026</v>
      </c>
      <c r="I16" s="25">
        <v>3.90246187218416</v>
      </c>
      <c r="J16" s="25">
        <v>0.762047875918102</v>
      </c>
      <c r="K16" s="25">
        <v>10.1015130707815</v>
      </c>
      <c r="M16" s="2">
        <v>2014</v>
      </c>
      <c r="N16" s="2">
        <v>2</v>
      </c>
      <c r="O16" s="30">
        <v>1</v>
      </c>
      <c r="P16" s="30">
        <v>1</v>
      </c>
      <c r="Q16" s="30">
        <v>1</v>
      </c>
      <c r="R16" s="25">
        <f t="shared" si="0"/>
        <v>11.7581357452337</v>
      </c>
      <c r="S16" s="25">
        <v>4.35683702360022</v>
      </c>
      <c r="T16" s="25">
        <v>3.82992850763162</v>
      </c>
      <c r="U16" s="16">
        <v>0.794535371297173</v>
      </c>
      <c r="V16" s="25">
        <v>8.64711909205915</v>
      </c>
      <c r="Y16" s="2">
        <v>2</v>
      </c>
      <c r="Z16" s="4" t="s">
        <v>22</v>
      </c>
      <c r="AA16" s="22">
        <v>12.7789</v>
      </c>
      <c r="AB16" s="2">
        <f t="shared" si="1"/>
        <v>127789</v>
      </c>
      <c r="AC16" s="16">
        <v>0.794535371297173</v>
      </c>
    </row>
    <row r="17" spans="1:29">
      <c r="A17" s="2">
        <v>2011</v>
      </c>
      <c r="B17" s="2">
        <v>16</v>
      </c>
      <c r="C17" s="4" t="s">
        <v>36</v>
      </c>
      <c r="D17" s="25">
        <v>0.815246006450042</v>
      </c>
      <c r="E17" s="25">
        <v>0.845383278846403</v>
      </c>
      <c r="F17" s="25">
        <v>0.997709615303916</v>
      </c>
      <c r="G17" s="25">
        <v>10.8989</v>
      </c>
      <c r="H17" s="25">
        <v>3.48031658611475</v>
      </c>
      <c r="I17" s="25">
        <v>3.89098804930875</v>
      </c>
      <c r="J17" s="25">
        <v>0.643415097454192</v>
      </c>
      <c r="K17" s="25">
        <v>8.86033598744701</v>
      </c>
      <c r="M17" s="2">
        <v>2015</v>
      </c>
      <c r="N17" s="2">
        <v>2</v>
      </c>
      <c r="O17" s="16">
        <v>1</v>
      </c>
      <c r="P17" s="16">
        <v>1</v>
      </c>
      <c r="Q17" s="16">
        <v>1</v>
      </c>
      <c r="R17" s="25">
        <f t="shared" si="0"/>
        <v>11.7224324596415</v>
      </c>
      <c r="S17" s="25">
        <v>4.37494318458356</v>
      </c>
      <c r="T17" s="25">
        <v>3.84346417131911</v>
      </c>
      <c r="U17" s="16">
        <v>0.779044966307534</v>
      </c>
      <c r="V17" s="25">
        <v>8.57217178673268</v>
      </c>
      <c r="Y17" s="2">
        <v>2</v>
      </c>
      <c r="Z17" s="4" t="s">
        <v>22</v>
      </c>
      <c r="AA17" s="22">
        <v>12.3307</v>
      </c>
      <c r="AB17" s="2">
        <f t="shared" si="1"/>
        <v>123307</v>
      </c>
      <c r="AC17" s="16">
        <v>0.779044966307534</v>
      </c>
    </row>
    <row r="18" spans="1:29">
      <c r="A18" s="2">
        <v>2011</v>
      </c>
      <c r="B18" s="2">
        <v>17</v>
      </c>
      <c r="C18" s="4" t="s">
        <v>37</v>
      </c>
      <c r="D18" s="25">
        <v>0.659346978532118</v>
      </c>
      <c r="E18" s="25">
        <v>0.725463061787291</v>
      </c>
      <c r="F18" s="25">
        <v>0.982733223633296</v>
      </c>
      <c r="G18" s="25">
        <v>3.3905</v>
      </c>
      <c r="H18" s="25">
        <v>3.7796338173824</v>
      </c>
      <c r="I18" s="25">
        <v>3.90239492229917</v>
      </c>
      <c r="J18" s="25">
        <v>0.596559498935249</v>
      </c>
      <c r="K18" s="25">
        <v>8.96583527888979</v>
      </c>
      <c r="M18" s="2">
        <v>2016</v>
      </c>
      <c r="N18" s="2">
        <v>2</v>
      </c>
      <c r="O18" s="16">
        <v>1</v>
      </c>
      <c r="P18" s="16">
        <v>1</v>
      </c>
      <c r="Q18" s="16">
        <v>1</v>
      </c>
      <c r="R18" s="25">
        <f t="shared" si="0"/>
        <v>11.6935789646635</v>
      </c>
      <c r="S18" s="25">
        <v>4.38825718442452</v>
      </c>
      <c r="T18" s="25">
        <v>3.84630134353535</v>
      </c>
      <c r="U18" s="16">
        <v>0.681584131415305</v>
      </c>
      <c r="V18" s="25">
        <v>8.73600256373163</v>
      </c>
      <c r="Y18" s="2">
        <v>2</v>
      </c>
      <c r="Z18" s="4" t="s">
        <v>22</v>
      </c>
      <c r="AA18" s="22">
        <v>11.98</v>
      </c>
      <c r="AB18" s="2">
        <f t="shared" si="1"/>
        <v>119800</v>
      </c>
      <c r="AC18" s="16">
        <v>0.681584131415305</v>
      </c>
    </row>
    <row r="19" spans="1:29">
      <c r="A19" s="2">
        <v>2011</v>
      </c>
      <c r="B19" s="2">
        <v>18</v>
      </c>
      <c r="C19" s="4" t="s">
        <v>38</v>
      </c>
      <c r="D19" s="63">
        <v>0.706153378311626</v>
      </c>
      <c r="E19" s="63">
        <v>0.771573302966711</v>
      </c>
      <c r="F19" s="63">
        <v>0.978607077440713</v>
      </c>
      <c r="G19" s="25">
        <v>9.7905</v>
      </c>
      <c r="H19" s="25">
        <v>3.65609796458956</v>
      </c>
      <c r="I19" s="25">
        <v>3.89076445463527</v>
      </c>
      <c r="J19" s="25">
        <v>0.631293074153301</v>
      </c>
      <c r="K19" s="25">
        <v>8.67253915660524</v>
      </c>
      <c r="M19" s="2">
        <v>2017</v>
      </c>
      <c r="N19" s="2">
        <v>2</v>
      </c>
      <c r="O19" s="5">
        <v>1</v>
      </c>
      <c r="P19" s="5">
        <v>1</v>
      </c>
      <c r="Q19" s="5">
        <v>1</v>
      </c>
      <c r="R19" s="25">
        <f t="shared" si="0"/>
        <v>11.9544010106014</v>
      </c>
      <c r="S19" s="25">
        <v>4.40121632906702</v>
      </c>
      <c r="T19" s="25">
        <v>3.86327104122896</v>
      </c>
      <c r="U19" s="16">
        <v>0.64516737565908</v>
      </c>
      <c r="V19" s="25">
        <v>8.57647008192128</v>
      </c>
      <c r="Y19" s="2">
        <v>2</v>
      </c>
      <c r="Z19" s="4" t="s">
        <v>22</v>
      </c>
      <c r="AA19" s="15">
        <v>15.55</v>
      </c>
      <c r="AB19" s="2">
        <f t="shared" si="1"/>
        <v>155500</v>
      </c>
      <c r="AC19" s="16">
        <v>0.64516737565908</v>
      </c>
    </row>
    <row r="20" spans="1:29">
      <c r="A20" s="2">
        <v>2011</v>
      </c>
      <c r="B20" s="2">
        <v>19</v>
      </c>
      <c r="C20" s="4" t="s">
        <v>39</v>
      </c>
      <c r="D20" s="63">
        <v>1</v>
      </c>
      <c r="E20" s="63">
        <v>1</v>
      </c>
      <c r="F20" s="63">
        <v>1</v>
      </c>
      <c r="G20" s="25">
        <v>6.8404</v>
      </c>
      <c r="H20" s="25">
        <v>4.14313472639153</v>
      </c>
      <c r="I20" s="25">
        <v>3.8967087704551</v>
      </c>
      <c r="J20" s="25">
        <v>1.24599422622162</v>
      </c>
      <c r="K20" s="25">
        <v>9.5791601677376</v>
      </c>
      <c r="M20" s="2">
        <v>2018</v>
      </c>
      <c r="N20" s="2">
        <v>2</v>
      </c>
      <c r="O20" s="14">
        <v>1</v>
      </c>
      <c r="P20" s="14">
        <v>1</v>
      </c>
      <c r="Q20" s="14">
        <v>1</v>
      </c>
      <c r="R20" s="25">
        <f t="shared" si="0"/>
        <v>11.9953516142145</v>
      </c>
      <c r="S20" s="25">
        <v>4.40684119104832</v>
      </c>
      <c r="T20" s="25">
        <v>3.88546721130073</v>
      </c>
      <c r="U20" s="16">
        <v>0.555786290933886</v>
      </c>
      <c r="V20" s="25">
        <v>8.38656500896717</v>
      </c>
      <c r="Y20" s="2">
        <v>2</v>
      </c>
      <c r="Z20" s="4" t="s">
        <v>22</v>
      </c>
      <c r="AA20" s="15">
        <v>16.2</v>
      </c>
      <c r="AB20" s="2">
        <f t="shared" si="1"/>
        <v>162000</v>
      </c>
      <c r="AC20" s="16">
        <v>0.555786290933886</v>
      </c>
    </row>
    <row r="21" spans="1:29">
      <c r="A21" s="2">
        <v>2011</v>
      </c>
      <c r="B21" s="2">
        <v>20</v>
      </c>
      <c r="C21" s="4" t="s">
        <v>40</v>
      </c>
      <c r="D21" s="63">
        <v>0.633210894008533</v>
      </c>
      <c r="E21" s="63">
        <v>0.702360571248342</v>
      </c>
      <c r="F21" s="63">
        <v>0.915718619156194</v>
      </c>
      <c r="G21" s="25">
        <v>4.0024</v>
      </c>
      <c r="H21" s="25">
        <v>3.54500908369423</v>
      </c>
      <c r="I21" s="25">
        <v>3.8808733055504</v>
      </c>
      <c r="J21" s="25">
        <v>0.688348638446092</v>
      </c>
      <c r="K21" s="25">
        <v>8.47474070169417</v>
      </c>
      <c r="M21" s="2">
        <v>2019</v>
      </c>
      <c r="N21" s="2">
        <v>2</v>
      </c>
      <c r="O21" s="13">
        <v>1</v>
      </c>
      <c r="P21" s="13">
        <v>1</v>
      </c>
      <c r="Q21" s="13">
        <v>1</v>
      </c>
      <c r="R21" s="25">
        <f t="shared" si="0"/>
        <v>11.65355659471</v>
      </c>
      <c r="S21" s="25">
        <v>4.41000652118084</v>
      </c>
      <c r="T21" s="25">
        <v>3.91609340384127</v>
      </c>
      <c r="U21" s="7">
        <v>0.524569090160836</v>
      </c>
      <c r="V21" s="25">
        <v>8.16267876901197</v>
      </c>
      <c r="Y21" s="2">
        <v>2</v>
      </c>
      <c r="Z21" s="4" t="s">
        <v>22</v>
      </c>
      <c r="AA21" s="6">
        <v>11.51</v>
      </c>
      <c r="AB21" s="2">
        <f t="shared" si="1"/>
        <v>115100</v>
      </c>
      <c r="AC21" s="7">
        <v>0.524569090160836</v>
      </c>
    </row>
    <row r="22" spans="1:29">
      <c r="A22" s="2">
        <v>2011</v>
      </c>
      <c r="B22" s="2">
        <v>21</v>
      </c>
      <c r="C22" s="4" t="s">
        <v>41</v>
      </c>
      <c r="D22" s="25">
        <v>0.415909907081807</v>
      </c>
      <c r="E22" s="25">
        <v>1</v>
      </c>
      <c r="F22" s="25">
        <v>0.530646614887412</v>
      </c>
      <c r="G22" s="25">
        <v>0.7212</v>
      </c>
      <c r="H22" s="25">
        <v>3.8308129500026</v>
      </c>
      <c r="I22" s="25">
        <v>3.87314885266648</v>
      </c>
      <c r="J22" s="25">
        <v>0.777652170338208</v>
      </c>
      <c r="K22" s="25">
        <v>6.88814423333302</v>
      </c>
      <c r="M22" s="2">
        <v>2020</v>
      </c>
      <c r="N22" s="2">
        <v>2</v>
      </c>
      <c r="O22" s="13">
        <v>1</v>
      </c>
      <c r="P22" s="13">
        <v>1</v>
      </c>
      <c r="Q22" s="13">
        <v>1</v>
      </c>
      <c r="R22" s="25">
        <f t="shared" si="0"/>
        <v>11.5531072546031</v>
      </c>
      <c r="S22" s="25">
        <v>4.41449382481138</v>
      </c>
      <c r="T22" s="25">
        <v>3.96688721312236</v>
      </c>
      <c r="U22" s="7">
        <v>0.505837028617761</v>
      </c>
      <c r="V22" s="25">
        <v>7.75812413332232</v>
      </c>
      <c r="Y22" s="2">
        <v>2</v>
      </c>
      <c r="Z22" s="4" t="s">
        <v>22</v>
      </c>
      <c r="AA22" s="6">
        <v>10.41</v>
      </c>
      <c r="AB22" s="2">
        <f t="shared" si="1"/>
        <v>104100</v>
      </c>
      <c r="AC22" s="7">
        <v>0.505837028617761</v>
      </c>
    </row>
    <row r="23" spans="1:29">
      <c r="A23" s="2">
        <v>2011</v>
      </c>
      <c r="B23" s="2">
        <v>22</v>
      </c>
      <c r="C23" s="4" t="s">
        <v>42</v>
      </c>
      <c r="D23" s="25">
        <v>0.564958124526309</v>
      </c>
      <c r="E23" s="25">
        <v>0.639524028185269</v>
      </c>
      <c r="F23" s="25">
        <v>0.945444465755845</v>
      </c>
      <c r="G23" s="25">
        <v>4.3001</v>
      </c>
      <c r="H23" s="25">
        <v>3.84374416467485</v>
      </c>
      <c r="I23" s="25">
        <v>3.89938391802214</v>
      </c>
      <c r="J23" s="25">
        <v>0.649115600743598</v>
      </c>
      <c r="K23" s="25">
        <v>8.6913061496603</v>
      </c>
      <c r="M23" s="2">
        <v>2021</v>
      </c>
      <c r="N23" s="2">
        <v>2</v>
      </c>
      <c r="O23" s="5">
        <v>1</v>
      </c>
      <c r="P23" s="5">
        <v>1</v>
      </c>
      <c r="Q23" s="5">
        <v>1</v>
      </c>
      <c r="R23" s="25">
        <f t="shared" si="0"/>
        <v>11.2922787938546</v>
      </c>
      <c r="S23" s="25">
        <v>4.41799687846311</v>
      </c>
      <c r="T23" s="25">
        <v>4.0454986370573</v>
      </c>
      <c r="U23" s="7">
        <v>0.466737653812559</v>
      </c>
      <c r="V23" s="25">
        <v>7.82758773155256</v>
      </c>
      <c r="Y23" s="2">
        <v>2</v>
      </c>
      <c r="Z23" s="4" t="s">
        <v>22</v>
      </c>
      <c r="AA23" s="6">
        <v>8.02</v>
      </c>
      <c r="AB23" s="2">
        <f t="shared" si="1"/>
        <v>80200</v>
      </c>
      <c r="AC23" s="7">
        <v>0.466737653812559</v>
      </c>
    </row>
    <row r="24" spans="1:29">
      <c r="A24" s="2">
        <v>2011</v>
      </c>
      <c r="B24" s="2">
        <v>23</v>
      </c>
      <c r="C24" s="4" t="s">
        <v>43</v>
      </c>
      <c r="D24" s="25">
        <v>0.630949336067578</v>
      </c>
      <c r="E24" s="25">
        <v>0.679470230861503</v>
      </c>
      <c r="F24" s="25">
        <v>0.991373266756743</v>
      </c>
      <c r="G24" s="25">
        <v>8.3916</v>
      </c>
      <c r="H24" s="25">
        <v>3.53514535417189</v>
      </c>
      <c r="I24" s="25">
        <v>3.87600681580344</v>
      </c>
      <c r="J24" s="25">
        <v>0.561656497986203</v>
      </c>
      <c r="K24" s="25">
        <v>9.0875363773754</v>
      </c>
      <c r="M24" s="2">
        <v>2011</v>
      </c>
      <c r="N24" s="2">
        <v>3</v>
      </c>
      <c r="O24" s="25">
        <v>1</v>
      </c>
      <c r="P24" s="25">
        <v>1</v>
      </c>
      <c r="Q24" s="25">
        <v>1</v>
      </c>
      <c r="R24" s="25">
        <f t="shared" si="0"/>
        <v>10.5713938452303</v>
      </c>
      <c r="S24" s="25">
        <v>3.64909858410209</v>
      </c>
      <c r="T24" s="25">
        <v>3.90852955209359</v>
      </c>
      <c r="U24" s="25">
        <v>0.4635213691606</v>
      </c>
      <c r="V24" s="25">
        <v>9.13482664297837</v>
      </c>
      <c r="Y24" s="2">
        <v>3</v>
      </c>
      <c r="Z24" s="4" t="s">
        <v>23</v>
      </c>
      <c r="AA24" s="25">
        <v>3.9003</v>
      </c>
      <c r="AB24" s="2">
        <f t="shared" si="1"/>
        <v>39003</v>
      </c>
      <c r="AC24" s="25">
        <v>0.4635213691606</v>
      </c>
    </row>
    <row r="25" spans="1:29">
      <c r="A25" s="2">
        <v>2011</v>
      </c>
      <c r="B25" s="2">
        <v>24</v>
      </c>
      <c r="C25" s="4" t="s">
        <v>44</v>
      </c>
      <c r="D25" s="25">
        <v>1</v>
      </c>
      <c r="E25" s="25">
        <v>1</v>
      </c>
      <c r="F25" s="25">
        <v>1</v>
      </c>
      <c r="G25" s="25">
        <v>2.314</v>
      </c>
      <c r="H25" s="25">
        <v>3.31273040033982</v>
      </c>
      <c r="I25" s="25">
        <v>3.9035991028094</v>
      </c>
      <c r="J25" s="25">
        <v>0.268096302219196</v>
      </c>
      <c r="K25" s="25">
        <v>7.34368492789412</v>
      </c>
      <c r="M25" s="2">
        <v>2012</v>
      </c>
      <c r="N25" s="2">
        <v>3</v>
      </c>
      <c r="O25" s="13">
        <v>1</v>
      </c>
      <c r="P25" s="13">
        <v>1</v>
      </c>
      <c r="Q25" s="13">
        <v>1</v>
      </c>
      <c r="R25" s="25">
        <f t="shared" si="0"/>
        <v>10.6338100866961</v>
      </c>
      <c r="S25" s="25">
        <v>3.69511000386457</v>
      </c>
      <c r="T25" s="25">
        <v>3.66788491458313</v>
      </c>
      <c r="U25" s="16">
        <v>1.97314487141747</v>
      </c>
      <c r="V25" s="25">
        <v>9.08684304078702</v>
      </c>
      <c r="Y25" s="2">
        <v>3</v>
      </c>
      <c r="Z25" s="4" t="s">
        <v>23</v>
      </c>
      <c r="AA25" s="15">
        <v>4.1515</v>
      </c>
      <c r="AB25" s="2">
        <f t="shared" si="1"/>
        <v>41515</v>
      </c>
      <c r="AC25" s="16">
        <v>1.97314487141747</v>
      </c>
    </row>
    <row r="26" spans="1:29">
      <c r="A26" s="2">
        <v>2011</v>
      </c>
      <c r="B26" s="2">
        <v>25</v>
      </c>
      <c r="C26" s="4" t="s">
        <v>45</v>
      </c>
      <c r="D26" s="25">
        <v>0.672434222737816</v>
      </c>
      <c r="E26" s="25">
        <v>0.828967254134528</v>
      </c>
      <c r="F26" s="25">
        <v>0.94262925429134</v>
      </c>
      <c r="G26" s="25">
        <v>2.7269</v>
      </c>
      <c r="H26" s="25">
        <v>3.41772668361337</v>
      </c>
      <c r="I26" s="25">
        <v>3.87693168561688</v>
      </c>
      <c r="J26" s="25">
        <v>0.490455929639868</v>
      </c>
      <c r="K26" s="25">
        <v>8.2469082409722</v>
      </c>
      <c r="M26" s="2">
        <v>2013</v>
      </c>
      <c r="N26" s="2">
        <v>3</v>
      </c>
      <c r="O26" s="13">
        <v>1</v>
      </c>
      <c r="P26" s="14">
        <v>1</v>
      </c>
      <c r="Q26" s="14">
        <v>1</v>
      </c>
      <c r="R26" s="25">
        <f t="shared" si="0"/>
        <v>11.0811728481007</v>
      </c>
      <c r="S26" s="25">
        <v>3.73528582692809</v>
      </c>
      <c r="T26" s="25">
        <v>3.63722477924904</v>
      </c>
      <c r="U26" s="16">
        <v>1.71838228177033</v>
      </c>
      <c r="V26" s="25">
        <v>9.05071724559043</v>
      </c>
      <c r="Y26" s="2">
        <v>3</v>
      </c>
      <c r="Z26" s="4" t="s">
        <v>23</v>
      </c>
      <c r="AA26" s="15">
        <v>6.4937</v>
      </c>
      <c r="AB26" s="2">
        <f t="shared" si="1"/>
        <v>64937</v>
      </c>
      <c r="AC26" s="16">
        <v>1.71838228177033</v>
      </c>
    </row>
    <row r="27" spans="1:29">
      <c r="A27" s="2">
        <v>2011</v>
      </c>
      <c r="B27" s="2">
        <v>26</v>
      </c>
      <c r="C27" s="4" t="s">
        <v>46</v>
      </c>
      <c r="D27" s="25">
        <v>0.663936133428683</v>
      </c>
      <c r="E27" s="25">
        <v>0.746407044003743</v>
      </c>
      <c r="F27" s="25">
        <v>0.95764407941307</v>
      </c>
      <c r="G27" s="25">
        <v>2.6681</v>
      </c>
      <c r="H27" s="25">
        <v>3.66663384516662</v>
      </c>
      <c r="I27" s="25">
        <v>3.9036065659342</v>
      </c>
      <c r="J27" s="25">
        <v>0.68331580703118</v>
      </c>
      <c r="K27" s="25">
        <v>7.76393925492417</v>
      </c>
      <c r="M27" s="2">
        <v>2014</v>
      </c>
      <c r="N27" s="2">
        <v>3</v>
      </c>
      <c r="O27" s="30">
        <v>0.919148092598659</v>
      </c>
      <c r="P27" s="30">
        <v>1</v>
      </c>
      <c r="Q27" s="30">
        <v>0.946508384313419</v>
      </c>
      <c r="R27" s="25">
        <f t="shared" si="0"/>
        <v>11.785026785455</v>
      </c>
      <c r="S27" s="25">
        <v>3.76120011569356</v>
      </c>
      <c r="T27" s="25">
        <v>3.69832589023058</v>
      </c>
      <c r="U27" s="16">
        <v>1.69142688316718</v>
      </c>
      <c r="V27" s="25">
        <v>9.53071661751537</v>
      </c>
      <c r="Y27" s="2">
        <v>3</v>
      </c>
      <c r="Z27" s="4" t="s">
        <v>23</v>
      </c>
      <c r="AA27" s="22">
        <v>13.1272</v>
      </c>
      <c r="AB27" s="2">
        <f t="shared" si="1"/>
        <v>131272</v>
      </c>
      <c r="AC27" s="16">
        <v>1.69142688316718</v>
      </c>
    </row>
    <row r="28" spans="1:29">
      <c r="A28" s="2">
        <v>2011</v>
      </c>
      <c r="B28" s="2">
        <v>27</v>
      </c>
      <c r="C28" s="4" t="s">
        <v>47</v>
      </c>
      <c r="D28" s="25">
        <v>0.628284327484887</v>
      </c>
      <c r="E28" s="63">
        <v>0.87998874571854</v>
      </c>
      <c r="F28" s="63">
        <v>0.894948332269834</v>
      </c>
      <c r="G28" s="25">
        <v>0.3286</v>
      </c>
      <c r="H28" s="25">
        <v>3.43688622407066</v>
      </c>
      <c r="I28" s="25">
        <v>3.89816803519548</v>
      </c>
      <c r="J28" s="25">
        <v>0.409725801740258</v>
      </c>
      <c r="K28" s="25">
        <v>7.81273427370998</v>
      </c>
      <c r="M28" s="2">
        <v>2015</v>
      </c>
      <c r="N28" s="2">
        <v>3</v>
      </c>
      <c r="O28" s="16">
        <v>1</v>
      </c>
      <c r="P28" s="16">
        <v>1</v>
      </c>
      <c r="Q28" s="16">
        <v>1</v>
      </c>
      <c r="R28" s="25">
        <f t="shared" si="0"/>
        <v>12.2755054202455</v>
      </c>
      <c r="S28" s="25">
        <v>3.78290703703373</v>
      </c>
      <c r="T28" s="25">
        <v>3.68764351348096</v>
      </c>
      <c r="U28" s="16">
        <v>1.65413529868793</v>
      </c>
      <c r="V28" s="25">
        <v>9.6620979243723</v>
      </c>
      <c r="Y28" s="2">
        <v>3</v>
      </c>
      <c r="Z28" s="4" t="s">
        <v>23</v>
      </c>
      <c r="AA28" s="22">
        <v>21.438</v>
      </c>
      <c r="AB28" s="2">
        <f t="shared" si="1"/>
        <v>214380</v>
      </c>
      <c r="AC28" s="16">
        <v>1.65413529868793</v>
      </c>
    </row>
    <row r="29" spans="1:29">
      <c r="A29" s="2">
        <v>2011</v>
      </c>
      <c r="B29" s="2">
        <v>28</v>
      </c>
      <c r="C29" s="4" t="s">
        <v>48</v>
      </c>
      <c r="D29" s="63">
        <v>0.589484095202683</v>
      </c>
      <c r="E29" s="63">
        <v>1</v>
      </c>
      <c r="F29" s="63">
        <v>0.664974622225137</v>
      </c>
      <c r="G29" s="25">
        <v>0.2351</v>
      </c>
      <c r="H29" s="25">
        <v>3.67020618884831</v>
      </c>
      <c r="I29" s="25">
        <v>3.88832415430641</v>
      </c>
      <c r="J29" s="25">
        <v>0.300511764273179</v>
      </c>
      <c r="K29" s="25">
        <v>6.53894991523658</v>
      </c>
      <c r="M29" s="2">
        <v>2016</v>
      </c>
      <c r="N29" s="2">
        <v>3</v>
      </c>
      <c r="O29" s="16">
        <v>1</v>
      </c>
      <c r="P29" s="16">
        <v>1</v>
      </c>
      <c r="Q29" s="16">
        <v>1</v>
      </c>
      <c r="R29" s="25">
        <f t="shared" si="0"/>
        <v>12.4517601612793</v>
      </c>
      <c r="S29" s="25">
        <v>3.81990771652034</v>
      </c>
      <c r="T29" s="25">
        <v>3.67009682792904</v>
      </c>
      <c r="U29" s="16">
        <v>1.36501430122957</v>
      </c>
      <c r="V29" s="25">
        <v>9.67391588508133</v>
      </c>
      <c r="Y29" s="2">
        <v>3</v>
      </c>
      <c r="Z29" s="4" t="s">
        <v>23</v>
      </c>
      <c r="AA29" s="22">
        <v>25.57</v>
      </c>
      <c r="AB29" s="2">
        <f t="shared" si="1"/>
        <v>255700</v>
      </c>
      <c r="AC29" s="16">
        <v>1.36501430122957</v>
      </c>
    </row>
    <row r="30" spans="1:29">
      <c r="A30" s="2">
        <v>2011</v>
      </c>
      <c r="B30" s="2">
        <v>29</v>
      </c>
      <c r="C30" s="4" t="s">
        <v>49</v>
      </c>
      <c r="D30" s="63">
        <v>0.765593634080836</v>
      </c>
      <c r="E30" s="63">
        <v>1</v>
      </c>
      <c r="F30" s="63">
        <v>0.889814947478121</v>
      </c>
      <c r="G30" s="25">
        <v>0.0829</v>
      </c>
      <c r="H30" s="25">
        <v>3.76120011569356</v>
      </c>
      <c r="I30" s="25">
        <v>3.87336650697352</v>
      </c>
      <c r="J30" s="25">
        <v>0.225312613130155</v>
      </c>
      <c r="K30" s="25">
        <v>7.40103588513237</v>
      </c>
      <c r="M30" s="2">
        <v>2017</v>
      </c>
      <c r="N30" s="2">
        <v>3</v>
      </c>
      <c r="O30" s="5">
        <v>0.956025094035301</v>
      </c>
      <c r="P30" s="5">
        <v>1</v>
      </c>
      <c r="Q30" s="5">
        <v>0.992371282237065</v>
      </c>
      <c r="R30" s="25">
        <f t="shared" si="0"/>
        <v>13.0867361997612</v>
      </c>
      <c r="S30" s="25">
        <v>3.8458832029236</v>
      </c>
      <c r="T30" s="25">
        <v>3.69202137894884</v>
      </c>
      <c r="U30" s="16">
        <v>1.29337896858906</v>
      </c>
      <c r="V30" s="25">
        <v>9.7911695563108</v>
      </c>
      <c r="Y30" s="2">
        <v>3</v>
      </c>
      <c r="Z30" s="4" t="s">
        <v>23</v>
      </c>
      <c r="AA30" s="15">
        <v>48.25</v>
      </c>
      <c r="AB30" s="2">
        <f t="shared" si="1"/>
        <v>482500</v>
      </c>
      <c r="AC30" s="16">
        <v>1.29337896858906</v>
      </c>
    </row>
    <row r="31" spans="1:29">
      <c r="A31" s="2">
        <v>2011</v>
      </c>
      <c r="B31" s="2">
        <v>30</v>
      </c>
      <c r="C31" s="4" t="s">
        <v>50</v>
      </c>
      <c r="D31" s="25">
        <v>0.561983304637612</v>
      </c>
      <c r="E31" s="25">
        <v>0.718785193086471</v>
      </c>
      <c r="F31" s="25">
        <v>0.92769391550164</v>
      </c>
      <c r="G31" s="25">
        <v>0.1982</v>
      </c>
      <c r="H31" s="25">
        <v>3.63600596450687</v>
      </c>
      <c r="I31" s="25">
        <v>3.92264257425561</v>
      </c>
      <c r="J31" s="25">
        <v>0.41629694060295</v>
      </c>
      <c r="K31" s="25">
        <v>8.76332957004058</v>
      </c>
      <c r="M31" s="2">
        <v>2018</v>
      </c>
      <c r="N31" s="2">
        <v>3</v>
      </c>
      <c r="O31" s="14">
        <v>1</v>
      </c>
      <c r="P31" s="14">
        <v>1</v>
      </c>
      <c r="Q31" s="14">
        <v>1</v>
      </c>
      <c r="R31" s="25">
        <f t="shared" si="0"/>
        <v>12.9487240209932</v>
      </c>
      <c r="S31" s="25">
        <v>3.87369789110648</v>
      </c>
      <c r="T31" s="25">
        <v>3.70075316464177</v>
      </c>
      <c r="U31" s="16">
        <v>1.19608128546481</v>
      </c>
      <c r="V31" s="25">
        <v>9.89610637857127</v>
      </c>
      <c r="Y31" s="2">
        <v>3</v>
      </c>
      <c r="Z31" s="4" t="s">
        <v>23</v>
      </c>
      <c r="AA31" s="15">
        <v>42.03</v>
      </c>
      <c r="AB31" s="2">
        <f t="shared" si="1"/>
        <v>420300</v>
      </c>
      <c r="AC31" s="16">
        <v>1.19608128546481</v>
      </c>
    </row>
    <row r="32" spans="1:29">
      <c r="A32" s="2">
        <v>2012</v>
      </c>
      <c r="B32" s="2">
        <v>1</v>
      </c>
      <c r="C32" s="4" t="s">
        <v>21</v>
      </c>
      <c r="D32" s="13">
        <v>0.730815051217975</v>
      </c>
      <c r="E32" s="36">
        <v>0.778384237666757</v>
      </c>
      <c r="F32" s="37">
        <v>0.974690651748283</v>
      </c>
      <c r="G32" s="15">
        <v>1.3045</v>
      </c>
      <c r="H32" s="25">
        <v>4.43675153436313</v>
      </c>
      <c r="I32" s="25">
        <v>4.28877846237626</v>
      </c>
      <c r="J32" s="16">
        <v>0.67931300542227</v>
      </c>
      <c r="K32" s="25">
        <v>7.79924089193732</v>
      </c>
      <c r="M32" s="2">
        <v>2019</v>
      </c>
      <c r="N32" s="2">
        <v>3</v>
      </c>
      <c r="O32" s="13">
        <v>1</v>
      </c>
      <c r="P32" s="36">
        <v>1</v>
      </c>
      <c r="Q32" s="37">
        <v>1</v>
      </c>
      <c r="R32" s="25">
        <f t="shared" si="0"/>
        <v>13.1046066558151</v>
      </c>
      <c r="S32" s="25">
        <v>3.89853241524565</v>
      </c>
      <c r="T32" s="25">
        <v>3.74241500430211</v>
      </c>
      <c r="U32" s="7">
        <v>1.12883460147557</v>
      </c>
      <c r="V32" s="25">
        <v>9.55419103522134</v>
      </c>
      <c r="Y32" s="2">
        <v>3</v>
      </c>
      <c r="Z32" s="4" t="s">
        <v>23</v>
      </c>
      <c r="AA32" s="6">
        <v>49.12</v>
      </c>
      <c r="AB32" s="2">
        <f t="shared" si="1"/>
        <v>491200</v>
      </c>
      <c r="AC32" s="7">
        <v>1.12883460147557</v>
      </c>
    </row>
    <row r="33" spans="1:29">
      <c r="A33" s="2">
        <v>2012</v>
      </c>
      <c r="B33" s="2">
        <v>2</v>
      </c>
      <c r="C33" s="4" t="s">
        <v>22</v>
      </c>
      <c r="D33" s="13">
        <v>1</v>
      </c>
      <c r="E33" s="36">
        <v>1</v>
      </c>
      <c r="F33" s="37">
        <v>1</v>
      </c>
      <c r="G33" s="15">
        <v>1.2689</v>
      </c>
      <c r="H33" s="25">
        <v>4.33480399130154</v>
      </c>
      <c r="I33" s="25">
        <v>3.72446979053929</v>
      </c>
      <c r="J33" s="16">
        <v>1.00086614860576</v>
      </c>
      <c r="K33" s="25">
        <v>8.28128603068909</v>
      </c>
      <c r="M33" s="2">
        <v>2020</v>
      </c>
      <c r="N33" s="2">
        <v>3</v>
      </c>
      <c r="O33" s="13">
        <v>1</v>
      </c>
      <c r="P33" s="36">
        <v>1</v>
      </c>
      <c r="Q33" s="37">
        <v>1</v>
      </c>
      <c r="R33" s="25">
        <f t="shared" si="0"/>
        <v>13.109683324247</v>
      </c>
      <c r="S33" s="25">
        <v>3.93827537657221</v>
      </c>
      <c r="T33" s="25">
        <v>3.81629091604543</v>
      </c>
      <c r="U33" s="7">
        <v>1.11485489629707</v>
      </c>
      <c r="V33" s="25">
        <v>9.40371725944712</v>
      </c>
      <c r="Y33" s="2">
        <v>3</v>
      </c>
      <c r="Z33" s="4" t="s">
        <v>23</v>
      </c>
      <c r="AA33" s="6">
        <v>49.37</v>
      </c>
      <c r="AB33" s="2">
        <f t="shared" si="1"/>
        <v>493700</v>
      </c>
      <c r="AC33" s="7">
        <v>1.11485489629707</v>
      </c>
    </row>
    <row r="34" spans="1:29">
      <c r="A34" s="2">
        <v>2012</v>
      </c>
      <c r="B34" s="2">
        <v>3</v>
      </c>
      <c r="C34" s="4" t="s">
        <v>23</v>
      </c>
      <c r="D34" s="13">
        <v>1</v>
      </c>
      <c r="E34" s="36">
        <v>1</v>
      </c>
      <c r="F34" s="37">
        <v>1</v>
      </c>
      <c r="G34" s="15">
        <v>4.1515</v>
      </c>
      <c r="H34" s="25">
        <v>3.69511000386457</v>
      </c>
      <c r="I34" s="25">
        <v>3.66788491458313</v>
      </c>
      <c r="J34" s="16">
        <v>1.97314487141747</v>
      </c>
      <c r="K34" s="25">
        <v>9.08684304078702</v>
      </c>
      <c r="M34" s="2">
        <v>2021</v>
      </c>
      <c r="N34" s="2">
        <v>3</v>
      </c>
      <c r="O34" s="5">
        <v>1</v>
      </c>
      <c r="P34" s="64">
        <v>1</v>
      </c>
      <c r="Q34" s="19">
        <v>1</v>
      </c>
      <c r="R34" s="25">
        <f t="shared" si="0"/>
        <v>13.4186086805166</v>
      </c>
      <c r="S34" s="25">
        <v>3.97631149531051</v>
      </c>
      <c r="T34" s="25">
        <v>3.8418655591183</v>
      </c>
      <c r="U34" s="7">
        <v>1.04256334672842</v>
      </c>
      <c r="V34" s="25">
        <v>9.4255469083559</v>
      </c>
      <c r="Y34" s="2">
        <v>3</v>
      </c>
      <c r="Z34" s="4" t="s">
        <v>23</v>
      </c>
      <c r="AA34" s="6">
        <v>67.24</v>
      </c>
      <c r="AB34" s="2">
        <f t="shared" si="1"/>
        <v>672400</v>
      </c>
      <c r="AC34" s="7">
        <v>1.04256334672842</v>
      </c>
    </row>
    <row r="35" spans="1:29">
      <c r="A35" s="2">
        <v>2012</v>
      </c>
      <c r="B35" s="2">
        <v>4</v>
      </c>
      <c r="C35" s="4" t="s">
        <v>24</v>
      </c>
      <c r="D35" s="13">
        <v>1</v>
      </c>
      <c r="E35" s="36">
        <v>1</v>
      </c>
      <c r="F35" s="37">
        <v>1</v>
      </c>
      <c r="G35" s="15">
        <v>1.7933</v>
      </c>
      <c r="H35" s="25">
        <v>3.78487121976766</v>
      </c>
      <c r="I35" s="25">
        <v>3.61266360487358</v>
      </c>
      <c r="J35" s="16">
        <v>2.67581314391243</v>
      </c>
      <c r="K35" s="25">
        <v>8.43200124916004</v>
      </c>
      <c r="M35" s="2">
        <v>2011</v>
      </c>
      <c r="N35" s="2">
        <v>4</v>
      </c>
      <c r="O35" s="25">
        <v>1</v>
      </c>
      <c r="P35" s="65">
        <v>1</v>
      </c>
      <c r="Q35" s="68">
        <v>1</v>
      </c>
      <c r="R35" s="25">
        <f t="shared" si="0"/>
        <v>9.42883312507496</v>
      </c>
      <c r="S35" s="25">
        <v>3.76143264679564</v>
      </c>
      <c r="T35" s="25">
        <v>3.87641906225566</v>
      </c>
      <c r="U35" s="25">
        <v>0.331620318197007</v>
      </c>
      <c r="V35" s="25">
        <v>7.84186628242621</v>
      </c>
      <c r="Y35" s="2">
        <v>4</v>
      </c>
      <c r="Z35" s="4" t="s">
        <v>24</v>
      </c>
      <c r="AA35" s="25">
        <v>1.2442</v>
      </c>
      <c r="AB35" s="2">
        <f t="shared" si="1"/>
        <v>12442</v>
      </c>
      <c r="AC35" s="25">
        <v>0.331620318197007</v>
      </c>
    </row>
    <row r="36" spans="1:29">
      <c r="A36" s="2">
        <v>2012</v>
      </c>
      <c r="B36" s="2">
        <v>5</v>
      </c>
      <c r="C36" s="4" t="s">
        <v>25</v>
      </c>
      <c r="D36" s="13">
        <v>1</v>
      </c>
      <c r="E36" s="36">
        <v>1</v>
      </c>
      <c r="F36" s="37">
        <v>1</v>
      </c>
      <c r="G36" s="15">
        <v>3.7356</v>
      </c>
      <c r="H36" s="25">
        <v>3.91501851440794</v>
      </c>
      <c r="I36" s="25">
        <v>3.70878318748416</v>
      </c>
      <c r="J36" s="16">
        <v>2.38753842169855</v>
      </c>
      <c r="K36" s="25">
        <v>9.01771511390108</v>
      </c>
      <c r="M36" s="2">
        <v>2012</v>
      </c>
      <c r="N36" s="2">
        <v>4</v>
      </c>
      <c r="O36" s="13">
        <v>1</v>
      </c>
      <c r="P36" s="36">
        <v>1</v>
      </c>
      <c r="Q36" s="37">
        <v>1</v>
      </c>
      <c r="R36" s="25">
        <f t="shared" si="0"/>
        <v>9.79439786994842</v>
      </c>
      <c r="S36" s="25">
        <v>3.78487121976766</v>
      </c>
      <c r="T36" s="25">
        <v>3.61266360487358</v>
      </c>
      <c r="U36" s="16">
        <v>2.67581314391243</v>
      </c>
      <c r="V36" s="25">
        <v>8.43200124916004</v>
      </c>
      <c r="Y36" s="2">
        <v>4</v>
      </c>
      <c r="Z36" s="4" t="s">
        <v>24</v>
      </c>
      <c r="AA36" s="15">
        <v>1.7933</v>
      </c>
      <c r="AB36" s="2">
        <f t="shared" si="1"/>
        <v>17933</v>
      </c>
      <c r="AC36" s="16">
        <v>2.67581314391243</v>
      </c>
    </row>
    <row r="37" spans="1:29">
      <c r="A37" s="2">
        <v>2012</v>
      </c>
      <c r="B37" s="2">
        <v>6</v>
      </c>
      <c r="C37" s="4" t="s">
        <v>26</v>
      </c>
      <c r="D37" s="13">
        <v>0.633031133384022</v>
      </c>
      <c r="E37" s="36">
        <v>0.662042337245674</v>
      </c>
      <c r="F37" s="37">
        <v>0.993180209803317</v>
      </c>
      <c r="G37" s="15">
        <v>5.968</v>
      </c>
      <c r="H37" s="25">
        <v>4.08092154188996</v>
      </c>
      <c r="I37" s="25">
        <v>3.70913630507455</v>
      </c>
      <c r="J37" s="16">
        <v>1.7572609231964</v>
      </c>
      <c r="K37" s="25">
        <v>9.30170368221889</v>
      </c>
      <c r="M37" s="2">
        <v>2013</v>
      </c>
      <c r="N37" s="2">
        <v>4</v>
      </c>
      <c r="O37" s="13">
        <v>1</v>
      </c>
      <c r="P37" s="36">
        <v>0.790818547002808</v>
      </c>
      <c r="Q37" s="37">
        <v>0.871236512016026</v>
      </c>
      <c r="R37" s="25">
        <f t="shared" si="0"/>
        <v>10.0126109795545</v>
      </c>
      <c r="S37" s="25">
        <v>3.8091039514203</v>
      </c>
      <c r="T37" s="25">
        <v>3.57617753159774</v>
      </c>
      <c r="U37" s="16">
        <v>2.36202674703334</v>
      </c>
      <c r="V37" s="25">
        <v>7.78108840420562</v>
      </c>
      <c r="Y37" s="2">
        <v>4</v>
      </c>
      <c r="Z37" s="4" t="s">
        <v>24</v>
      </c>
      <c r="AA37" s="15">
        <v>2.2306</v>
      </c>
      <c r="AB37" s="2">
        <f t="shared" si="1"/>
        <v>22306</v>
      </c>
      <c r="AC37" s="16">
        <v>2.36202674703334</v>
      </c>
    </row>
    <row r="38" spans="1:29">
      <c r="A38" s="2">
        <v>2012</v>
      </c>
      <c r="B38" s="2">
        <v>7</v>
      </c>
      <c r="C38" s="4" t="s">
        <v>27</v>
      </c>
      <c r="D38" s="13">
        <v>0.611973008177289</v>
      </c>
      <c r="E38" s="36">
        <v>0.693729639035749</v>
      </c>
      <c r="F38" s="37">
        <v>0.95712467349079</v>
      </c>
      <c r="G38" s="15">
        <v>3.2771</v>
      </c>
      <c r="H38" s="25">
        <v>3.97330623384504</v>
      </c>
      <c r="I38" s="25">
        <v>3.80668199189587</v>
      </c>
      <c r="J38" s="16">
        <v>1.63214601442872</v>
      </c>
      <c r="K38" s="25">
        <v>8.31847148433064</v>
      </c>
      <c r="M38" s="2">
        <v>2014</v>
      </c>
      <c r="N38" s="2">
        <v>4</v>
      </c>
      <c r="O38" s="30">
        <v>1</v>
      </c>
      <c r="P38" s="66">
        <v>1</v>
      </c>
      <c r="Q38" s="69">
        <v>1</v>
      </c>
      <c r="R38" s="25">
        <f t="shared" si="0"/>
        <v>10.2080267420543</v>
      </c>
      <c r="S38" s="25">
        <v>3.82842398155183</v>
      </c>
      <c r="T38" s="25">
        <v>3.73663707822641</v>
      </c>
      <c r="U38" s="16">
        <v>2.26371658779895</v>
      </c>
      <c r="V38" s="25">
        <v>8.23420408973061</v>
      </c>
      <c r="Y38" s="2">
        <v>4</v>
      </c>
      <c r="Z38" s="4" t="s">
        <v>24</v>
      </c>
      <c r="AA38" s="22">
        <v>2.712</v>
      </c>
      <c r="AB38" s="2">
        <f t="shared" si="1"/>
        <v>27120</v>
      </c>
      <c r="AC38" s="16">
        <v>2.26371658779895</v>
      </c>
    </row>
    <row r="39" spans="1:29">
      <c r="A39" s="2">
        <v>2012</v>
      </c>
      <c r="B39" s="2">
        <v>8</v>
      </c>
      <c r="C39" s="4" t="s">
        <v>28</v>
      </c>
      <c r="D39" s="13">
        <v>0.630563305339707</v>
      </c>
      <c r="E39" s="36">
        <v>0.790781340701613</v>
      </c>
      <c r="F39" s="37">
        <v>0.976760597167887</v>
      </c>
      <c r="G39" s="15">
        <v>1.4806</v>
      </c>
      <c r="H39" s="25">
        <v>3.98713047791495</v>
      </c>
      <c r="I39" s="25">
        <v>3.68651554077092</v>
      </c>
      <c r="J39" s="16">
        <v>1.52440150773544</v>
      </c>
      <c r="K39" s="25">
        <v>8.08040148944326</v>
      </c>
      <c r="M39" s="2">
        <v>2015</v>
      </c>
      <c r="N39" s="2">
        <v>4</v>
      </c>
      <c r="O39" s="16">
        <v>1</v>
      </c>
      <c r="P39" s="67">
        <v>1</v>
      </c>
      <c r="Q39" s="70">
        <v>1</v>
      </c>
      <c r="R39" s="25">
        <f t="shared" si="0"/>
        <v>10.5633364476946</v>
      </c>
      <c r="S39" s="25">
        <v>3.87229309487518</v>
      </c>
      <c r="T39" s="25">
        <v>3.6754394448061</v>
      </c>
      <c r="U39" s="16">
        <v>3.45810677994721</v>
      </c>
      <c r="V39" s="25">
        <v>8.4696885006717</v>
      </c>
      <c r="Y39" s="2">
        <v>4</v>
      </c>
      <c r="Z39" s="4" t="s">
        <v>24</v>
      </c>
      <c r="AA39" s="22">
        <v>3.869</v>
      </c>
      <c r="AB39" s="2">
        <f t="shared" si="1"/>
        <v>38690</v>
      </c>
      <c r="AC39" s="16">
        <v>3.45810677994721</v>
      </c>
    </row>
    <row r="40" spans="1:29">
      <c r="A40" s="2">
        <v>2012</v>
      </c>
      <c r="B40" s="2">
        <v>9</v>
      </c>
      <c r="C40" s="4" t="s">
        <v>29</v>
      </c>
      <c r="D40" s="13">
        <v>1</v>
      </c>
      <c r="E40" s="36">
        <v>1</v>
      </c>
      <c r="F40" s="37">
        <v>1</v>
      </c>
      <c r="G40" s="15">
        <v>2.0276</v>
      </c>
      <c r="H40" s="25">
        <v>4.48525988931553</v>
      </c>
      <c r="I40" s="25">
        <v>3.9706640979637</v>
      </c>
      <c r="J40" s="16">
        <v>0.808119274667474</v>
      </c>
      <c r="K40" s="25">
        <v>7.68735534727228</v>
      </c>
      <c r="M40" s="2">
        <v>2016</v>
      </c>
      <c r="N40" s="2">
        <v>4</v>
      </c>
      <c r="O40" s="16">
        <v>1</v>
      </c>
      <c r="P40" s="67">
        <v>1</v>
      </c>
      <c r="Q40" s="70">
        <v>1</v>
      </c>
      <c r="R40" s="25">
        <f t="shared" si="0"/>
        <v>11.0332754586727</v>
      </c>
      <c r="S40" s="25">
        <v>3.90560243762522</v>
      </c>
      <c r="T40" s="25">
        <v>3.6211450439791</v>
      </c>
      <c r="U40" s="16">
        <v>1.72846124009426</v>
      </c>
      <c r="V40" s="25">
        <v>8.86798808167341</v>
      </c>
      <c r="Y40" s="2">
        <v>4</v>
      </c>
      <c r="Z40" s="4" t="s">
        <v>24</v>
      </c>
      <c r="AA40" s="22">
        <v>6.19</v>
      </c>
      <c r="AB40" s="2">
        <f t="shared" si="1"/>
        <v>61900</v>
      </c>
      <c r="AC40" s="16">
        <v>1.72846124009426</v>
      </c>
    </row>
    <row r="41" spans="1:29">
      <c r="A41" s="2">
        <v>2012</v>
      </c>
      <c r="B41" s="2">
        <v>10</v>
      </c>
      <c r="C41" s="4" t="s">
        <v>30</v>
      </c>
      <c r="D41" s="13">
        <v>0.950729606031892</v>
      </c>
      <c r="E41" s="36">
        <v>1</v>
      </c>
      <c r="F41" s="37">
        <v>0.986000678410969</v>
      </c>
      <c r="G41" s="15">
        <v>14.7576</v>
      </c>
      <c r="H41" s="25">
        <v>3.9740583963476</v>
      </c>
      <c r="I41" s="25">
        <v>3.69393999912555</v>
      </c>
      <c r="J41" s="16">
        <v>0.861212045297602</v>
      </c>
      <c r="K41" s="25">
        <v>10.3017531395091</v>
      </c>
      <c r="M41" s="2">
        <v>2017</v>
      </c>
      <c r="N41" s="2">
        <v>4</v>
      </c>
      <c r="O41" s="5">
        <v>1</v>
      </c>
      <c r="P41" s="64">
        <v>1</v>
      </c>
      <c r="Q41" s="19">
        <v>1</v>
      </c>
      <c r="R41" s="25">
        <f t="shared" si="0"/>
        <v>11.4019939042629</v>
      </c>
      <c r="S41" s="25">
        <v>3.93691072093592</v>
      </c>
      <c r="T41" s="25">
        <v>3.71421308613017</v>
      </c>
      <c r="U41" s="16">
        <v>1.69398423585419</v>
      </c>
      <c r="V41" s="25">
        <v>8.88388489964495</v>
      </c>
      <c r="Y41" s="2">
        <v>4</v>
      </c>
      <c r="Z41" s="4" t="s">
        <v>24</v>
      </c>
      <c r="AA41" s="15">
        <v>8.95</v>
      </c>
      <c r="AB41" s="2">
        <f t="shared" si="1"/>
        <v>89500</v>
      </c>
      <c r="AC41" s="16">
        <v>1.69398423585419</v>
      </c>
    </row>
    <row r="42" spans="1:29">
      <c r="A42" s="2">
        <v>2012</v>
      </c>
      <c r="B42" s="2">
        <v>11</v>
      </c>
      <c r="C42" s="4" t="s">
        <v>31</v>
      </c>
      <c r="D42" s="13">
        <v>0.984527198428281</v>
      </c>
      <c r="E42" s="36">
        <v>1</v>
      </c>
      <c r="F42" s="37">
        <v>0.994056895419827</v>
      </c>
      <c r="G42" s="15">
        <v>15.2882</v>
      </c>
      <c r="H42" s="25">
        <v>4.04655389838575</v>
      </c>
      <c r="I42" s="25">
        <v>3.76046322672326</v>
      </c>
      <c r="J42" s="16">
        <v>0.816712202849254</v>
      </c>
      <c r="K42" s="25">
        <v>9.80896036611246</v>
      </c>
      <c r="M42" s="2">
        <v>2018</v>
      </c>
      <c r="N42" s="2">
        <v>4</v>
      </c>
      <c r="O42" s="14">
        <v>1</v>
      </c>
      <c r="P42" s="36">
        <v>1</v>
      </c>
      <c r="Q42" s="37">
        <v>1</v>
      </c>
      <c r="R42" s="25">
        <f t="shared" si="0"/>
        <v>11.8364571903157</v>
      </c>
      <c r="S42" s="25">
        <v>3.96195537417635</v>
      </c>
      <c r="T42" s="25">
        <v>3.75122670262181</v>
      </c>
      <c r="U42" s="16">
        <v>1.67063591702365</v>
      </c>
      <c r="V42" s="25">
        <v>8.89953295812266</v>
      </c>
      <c r="Y42" s="2">
        <v>4</v>
      </c>
      <c r="Z42" s="4" t="s">
        <v>24</v>
      </c>
      <c r="AA42" s="15">
        <v>13.82</v>
      </c>
      <c r="AB42" s="2">
        <f t="shared" si="1"/>
        <v>138200</v>
      </c>
      <c r="AC42" s="16">
        <v>1.67063591702365</v>
      </c>
    </row>
    <row r="43" spans="1:29">
      <c r="A43" s="2">
        <v>2012</v>
      </c>
      <c r="B43" s="2">
        <v>12</v>
      </c>
      <c r="C43" s="4" t="s">
        <v>32</v>
      </c>
      <c r="D43" s="13">
        <v>0.593014822356577</v>
      </c>
      <c r="E43" s="36">
        <v>0.615563574015649</v>
      </c>
      <c r="F43" s="37">
        <v>0.98040475471531</v>
      </c>
      <c r="G43" s="15">
        <v>6.4702</v>
      </c>
      <c r="H43" s="25">
        <v>3.65583960003574</v>
      </c>
      <c r="I43" s="25">
        <v>3.842455202778</v>
      </c>
      <c r="J43" s="16">
        <v>1.25763515682389</v>
      </c>
      <c r="K43" s="25">
        <v>9.46069278211043</v>
      </c>
      <c r="M43" s="2">
        <v>2019</v>
      </c>
      <c r="N43" s="2">
        <v>4</v>
      </c>
      <c r="O43" s="13">
        <v>1</v>
      </c>
      <c r="P43" s="36">
        <v>1</v>
      </c>
      <c r="Q43" s="37">
        <v>1</v>
      </c>
      <c r="R43" s="25">
        <f t="shared" si="0"/>
        <v>12.2209612580239</v>
      </c>
      <c r="S43" s="25">
        <v>3.98508757628515</v>
      </c>
      <c r="T43" s="25">
        <v>3.8592700526441</v>
      </c>
      <c r="U43" s="7">
        <v>1.65903813707967</v>
      </c>
      <c r="V43" s="25">
        <v>8.60407889384248</v>
      </c>
      <c r="Y43" s="2">
        <v>4</v>
      </c>
      <c r="Z43" s="4" t="s">
        <v>24</v>
      </c>
      <c r="AA43" s="6">
        <v>20.3</v>
      </c>
      <c r="AB43" s="2">
        <f t="shared" si="1"/>
        <v>203000</v>
      </c>
      <c r="AC43" s="7">
        <v>1.65903813707967</v>
      </c>
    </row>
    <row r="44" spans="1:29">
      <c r="A44" s="2">
        <v>2012</v>
      </c>
      <c r="B44" s="2">
        <v>13</v>
      </c>
      <c r="C44" s="4" t="s">
        <v>33</v>
      </c>
      <c r="D44" s="13">
        <v>1</v>
      </c>
      <c r="E44" s="36">
        <v>1</v>
      </c>
      <c r="F44" s="37">
        <v>1</v>
      </c>
      <c r="G44" s="15">
        <v>6.5264</v>
      </c>
      <c r="H44" s="25">
        <v>3.88567903008854</v>
      </c>
      <c r="I44" s="25">
        <v>3.80300222355351</v>
      </c>
      <c r="J44" s="16">
        <v>0.918411997937959</v>
      </c>
      <c r="K44" s="25">
        <v>9.20555192564438</v>
      </c>
      <c r="M44" s="2">
        <v>2020</v>
      </c>
      <c r="N44" s="2">
        <v>4</v>
      </c>
      <c r="O44" s="13">
        <v>0.810507816783784</v>
      </c>
      <c r="P44" s="36">
        <v>0.940120258159294</v>
      </c>
      <c r="Q44" s="37">
        <v>0.975170394793144</v>
      </c>
      <c r="R44" s="25">
        <f t="shared" si="0"/>
        <v>11.6465818497829</v>
      </c>
      <c r="S44" s="25">
        <v>4.00787849107167</v>
      </c>
      <c r="T44" s="25">
        <v>4.03696616175965</v>
      </c>
      <c r="U44" s="7">
        <v>1.61758042213642</v>
      </c>
      <c r="V44" s="25">
        <v>8.02951752754895</v>
      </c>
      <c r="Y44" s="2">
        <v>4</v>
      </c>
      <c r="Z44" s="4" t="s">
        <v>24</v>
      </c>
      <c r="AA44" s="6">
        <v>11.43</v>
      </c>
      <c r="AB44" s="2">
        <f t="shared" si="1"/>
        <v>114300</v>
      </c>
      <c r="AC44" s="7">
        <v>1.61758042213642</v>
      </c>
    </row>
    <row r="45" spans="1:29">
      <c r="A45" s="2">
        <v>2012</v>
      </c>
      <c r="B45" s="2">
        <v>14</v>
      </c>
      <c r="C45" s="4" t="s">
        <v>34</v>
      </c>
      <c r="D45" s="13">
        <v>0.585208014997237</v>
      </c>
      <c r="E45" s="36">
        <v>0.644957175209274</v>
      </c>
      <c r="F45" s="37">
        <v>0.946718015809033</v>
      </c>
      <c r="G45" s="15">
        <v>5.0805</v>
      </c>
      <c r="H45" s="25">
        <v>3.68386691229039</v>
      </c>
      <c r="I45" s="25">
        <v>3.64196261036199</v>
      </c>
      <c r="J45" s="16">
        <v>1.09996392106208</v>
      </c>
      <c r="K45" s="25">
        <v>8.7283807538893</v>
      </c>
      <c r="M45" s="2">
        <v>2021</v>
      </c>
      <c r="N45" s="2">
        <v>4</v>
      </c>
      <c r="O45" s="5">
        <v>0.802792723307715</v>
      </c>
      <c r="P45" s="64">
        <v>0.865377510788435</v>
      </c>
      <c r="Q45" s="19">
        <v>0.974574564792712</v>
      </c>
      <c r="R45" s="25">
        <f t="shared" si="0"/>
        <v>11.6741936125664</v>
      </c>
      <c r="S45" s="25">
        <v>4.02909467701398</v>
      </c>
      <c r="T45" s="25">
        <v>4.07752615419961</v>
      </c>
      <c r="U45" s="7">
        <v>1.58173693483335</v>
      </c>
      <c r="V45" s="25">
        <v>8.15800652431162</v>
      </c>
      <c r="Y45" s="2">
        <v>4</v>
      </c>
      <c r="Z45" s="4" t="s">
        <v>24</v>
      </c>
      <c r="AA45" s="6">
        <v>11.75</v>
      </c>
      <c r="AB45" s="2">
        <f t="shared" si="1"/>
        <v>117500</v>
      </c>
      <c r="AC45" s="7">
        <v>1.58173693483335</v>
      </c>
    </row>
    <row r="46" spans="1:29">
      <c r="A46" s="2">
        <v>2012</v>
      </c>
      <c r="B46" s="2">
        <v>15</v>
      </c>
      <c r="C46" s="4" t="s">
        <v>35</v>
      </c>
      <c r="D46" s="13">
        <v>0.937699901756261</v>
      </c>
      <c r="E46" s="36">
        <v>1</v>
      </c>
      <c r="F46" s="37">
        <v>0.962427338234061</v>
      </c>
      <c r="G46" s="15">
        <v>41.3826</v>
      </c>
      <c r="H46" s="25">
        <v>3.8448142557347</v>
      </c>
      <c r="I46" s="25">
        <v>3.6110602114607</v>
      </c>
      <c r="J46" s="16">
        <v>1.21732029350616</v>
      </c>
      <c r="K46" s="25">
        <v>9.91326014482246</v>
      </c>
      <c r="M46" s="2">
        <v>2011</v>
      </c>
      <c r="N46" s="2">
        <v>5</v>
      </c>
      <c r="O46" s="63">
        <v>1</v>
      </c>
      <c r="P46" s="65">
        <v>1</v>
      </c>
      <c r="Q46" s="68">
        <v>1</v>
      </c>
      <c r="R46" s="25">
        <f t="shared" si="0"/>
        <v>11.1842408261405</v>
      </c>
      <c r="S46" s="25">
        <v>3.88444623765791</v>
      </c>
      <c r="T46" s="25">
        <v>3.87016527803436</v>
      </c>
      <c r="U46" s="25">
        <v>0.371031035299642</v>
      </c>
      <c r="V46" s="25">
        <v>8.05338155217151</v>
      </c>
      <c r="Y46" s="2">
        <v>5</v>
      </c>
      <c r="Z46" s="4" t="s">
        <v>25</v>
      </c>
      <c r="AA46" s="25">
        <v>7.1987</v>
      </c>
      <c r="AB46" s="2">
        <f t="shared" si="1"/>
        <v>71987</v>
      </c>
      <c r="AC46" s="25">
        <v>0.371031035299642</v>
      </c>
    </row>
    <row r="47" spans="1:29">
      <c r="A47" s="2">
        <v>2012</v>
      </c>
      <c r="B47" s="2">
        <v>16</v>
      </c>
      <c r="C47" s="4" t="s">
        <v>36</v>
      </c>
      <c r="D47" s="13">
        <v>0.841933028046334</v>
      </c>
      <c r="E47" s="36">
        <v>0.880876027742839</v>
      </c>
      <c r="F47" s="37">
        <v>0.99361649635587</v>
      </c>
      <c r="G47" s="15">
        <v>17.1054</v>
      </c>
      <c r="H47" s="25">
        <v>3.53631085546933</v>
      </c>
      <c r="I47" s="25">
        <v>3.56286521284189</v>
      </c>
      <c r="J47" s="16">
        <v>1.39439459780536</v>
      </c>
      <c r="K47" s="25">
        <v>9.01271957639304</v>
      </c>
      <c r="M47" s="2">
        <v>2012</v>
      </c>
      <c r="N47" s="2">
        <v>5</v>
      </c>
      <c r="O47" s="13">
        <v>1</v>
      </c>
      <c r="P47" s="36">
        <v>1</v>
      </c>
      <c r="Q47" s="37">
        <v>1</v>
      </c>
      <c r="R47" s="25">
        <f t="shared" si="0"/>
        <v>10.5282488202296</v>
      </c>
      <c r="S47" s="25">
        <v>3.91501851440794</v>
      </c>
      <c r="T47" s="25">
        <v>3.70878318748416</v>
      </c>
      <c r="U47" s="16">
        <v>2.38753842169855</v>
      </c>
      <c r="V47" s="25">
        <v>9.01771511390108</v>
      </c>
      <c r="Y47" s="2">
        <v>5</v>
      </c>
      <c r="Z47" s="4" t="s">
        <v>25</v>
      </c>
      <c r="AA47" s="15">
        <v>3.7356</v>
      </c>
      <c r="AB47" s="2">
        <f t="shared" si="1"/>
        <v>37356</v>
      </c>
      <c r="AC47" s="16">
        <v>2.38753842169855</v>
      </c>
    </row>
    <row r="48" spans="1:29">
      <c r="A48" s="2">
        <v>2012</v>
      </c>
      <c r="B48" s="2">
        <v>17</v>
      </c>
      <c r="C48" s="4" t="s">
        <v>37</v>
      </c>
      <c r="D48" s="13">
        <v>0.690770386060114</v>
      </c>
      <c r="E48" s="36">
        <v>0.742798772354597</v>
      </c>
      <c r="F48" s="37">
        <v>0.984386200793244</v>
      </c>
      <c r="G48" s="15">
        <v>3.8516</v>
      </c>
      <c r="H48" s="25">
        <v>3.79098467705109</v>
      </c>
      <c r="I48" s="25">
        <v>3.90169566213929</v>
      </c>
      <c r="J48" s="16">
        <v>1.51038719556563</v>
      </c>
      <c r="K48" s="25">
        <v>9.05715422683575</v>
      </c>
      <c r="M48" s="2">
        <v>2013</v>
      </c>
      <c r="N48" s="2">
        <v>5</v>
      </c>
      <c r="O48" s="13">
        <v>1</v>
      </c>
      <c r="P48" s="36">
        <v>1</v>
      </c>
      <c r="Q48" s="37">
        <v>1</v>
      </c>
      <c r="R48" s="25">
        <f t="shared" si="0"/>
        <v>11.5254862470151</v>
      </c>
      <c r="S48" s="25">
        <v>3.94565118640813</v>
      </c>
      <c r="T48" s="25">
        <v>3.62998747536457</v>
      </c>
      <c r="U48" s="16">
        <v>2.05694679072536</v>
      </c>
      <c r="V48" s="25">
        <v>8.66222816342418</v>
      </c>
      <c r="Y48" s="2">
        <v>5</v>
      </c>
      <c r="Z48" s="4" t="s">
        <v>25</v>
      </c>
      <c r="AA48" s="15">
        <v>10.1264</v>
      </c>
      <c r="AB48" s="2">
        <f t="shared" si="1"/>
        <v>101264</v>
      </c>
      <c r="AC48" s="16">
        <v>2.05694679072536</v>
      </c>
    </row>
    <row r="49" spans="1:29">
      <c r="A49" s="2">
        <v>2012</v>
      </c>
      <c r="B49" s="2">
        <v>18</v>
      </c>
      <c r="C49" s="4" t="s">
        <v>38</v>
      </c>
      <c r="D49" s="13">
        <v>0.708602214878341</v>
      </c>
      <c r="E49" s="36">
        <v>0.745989376647226</v>
      </c>
      <c r="F49" s="37">
        <v>0.97902331040407</v>
      </c>
      <c r="G49" s="15">
        <v>9.8497</v>
      </c>
      <c r="H49" s="25">
        <v>3.7000666435045</v>
      </c>
      <c r="I49" s="25">
        <v>3.87717159182828</v>
      </c>
      <c r="J49" s="16">
        <v>1.42556834344132</v>
      </c>
      <c r="K49" s="25">
        <v>9.00177996778672</v>
      </c>
      <c r="M49" s="2">
        <v>2014</v>
      </c>
      <c r="N49" s="2">
        <v>5</v>
      </c>
      <c r="O49" s="61">
        <v>1</v>
      </c>
      <c r="P49" s="66">
        <v>1</v>
      </c>
      <c r="Q49" s="69">
        <v>1</v>
      </c>
      <c r="R49" s="25">
        <f t="shared" si="0"/>
        <v>12.681241039388</v>
      </c>
      <c r="S49" s="25">
        <v>3.97781074596615</v>
      </c>
      <c r="T49" s="25">
        <v>3.73663597308364</v>
      </c>
      <c r="U49" s="16">
        <v>1.7415287180855</v>
      </c>
      <c r="V49" s="25">
        <v>9.29008826696596</v>
      </c>
      <c r="Y49" s="2">
        <v>5</v>
      </c>
      <c r="Z49" s="4" t="s">
        <v>25</v>
      </c>
      <c r="AA49" s="22">
        <v>32.1657</v>
      </c>
      <c r="AB49" s="2">
        <f t="shared" si="1"/>
        <v>321657</v>
      </c>
      <c r="AC49" s="16">
        <v>1.7415287180855</v>
      </c>
    </row>
    <row r="50" spans="1:29">
      <c r="A50" s="2">
        <v>2012</v>
      </c>
      <c r="B50" s="2">
        <v>19</v>
      </c>
      <c r="C50" s="4" t="s">
        <v>39</v>
      </c>
      <c r="D50" s="13">
        <v>1</v>
      </c>
      <c r="E50" s="36">
        <v>1</v>
      </c>
      <c r="F50" s="37">
        <v>1</v>
      </c>
      <c r="G50" s="15">
        <v>11.581</v>
      </c>
      <c r="H50" s="25">
        <v>4.14535448312985</v>
      </c>
      <c r="I50" s="25">
        <v>3.8235145473056</v>
      </c>
      <c r="J50" s="16">
        <v>0.745593126253835</v>
      </c>
      <c r="K50" s="25">
        <v>9.77285310257542</v>
      </c>
      <c r="M50" s="2">
        <v>2015</v>
      </c>
      <c r="N50" s="2">
        <v>5</v>
      </c>
      <c r="O50" s="7">
        <v>1</v>
      </c>
      <c r="P50" s="67">
        <v>1</v>
      </c>
      <c r="Q50" s="70">
        <v>1</v>
      </c>
      <c r="R50" s="25">
        <f t="shared" si="0"/>
        <v>12.6612735023478</v>
      </c>
      <c r="S50" s="25">
        <v>4.01697958286056</v>
      </c>
      <c r="T50" s="25">
        <v>3.68374561350011</v>
      </c>
      <c r="U50" s="16">
        <v>2.57735263413805</v>
      </c>
      <c r="V50" s="25">
        <v>9.62645259782811</v>
      </c>
      <c r="Y50" s="2">
        <v>5</v>
      </c>
      <c r="Z50" s="4" t="s">
        <v>25</v>
      </c>
      <c r="AA50" s="22">
        <v>31.5298</v>
      </c>
      <c r="AB50" s="2">
        <f t="shared" si="1"/>
        <v>315298</v>
      </c>
      <c r="AC50" s="16">
        <v>2.57735263413805</v>
      </c>
    </row>
    <row r="51" spans="1:29">
      <c r="A51" s="2">
        <v>2012</v>
      </c>
      <c r="B51" s="2">
        <v>20</v>
      </c>
      <c r="C51" s="4" t="s">
        <v>40</v>
      </c>
      <c r="D51" s="13">
        <v>0.643061264058741</v>
      </c>
      <c r="E51" s="36">
        <v>0.692797893114798</v>
      </c>
      <c r="F51" s="37">
        <v>0.942352595522915</v>
      </c>
      <c r="G51" s="15">
        <v>3.9951</v>
      </c>
      <c r="H51" s="25">
        <v>3.59016348117478</v>
      </c>
      <c r="I51" s="25">
        <v>3.88268690545686</v>
      </c>
      <c r="J51" s="16">
        <v>1.30171605711483</v>
      </c>
      <c r="K51" s="25">
        <v>8.66827860668798</v>
      </c>
      <c r="M51" s="2">
        <v>2016</v>
      </c>
      <c r="N51" s="2">
        <v>5</v>
      </c>
      <c r="O51" s="7">
        <v>1</v>
      </c>
      <c r="P51" s="67">
        <v>1</v>
      </c>
      <c r="Q51" s="70">
        <v>1</v>
      </c>
      <c r="R51" s="25">
        <f t="shared" si="0"/>
        <v>12.6329730343584</v>
      </c>
      <c r="S51" s="25">
        <v>4.03636227968375</v>
      </c>
      <c r="T51" s="25">
        <v>3.64871863360453</v>
      </c>
      <c r="U51" s="16">
        <v>1.43539167033105</v>
      </c>
      <c r="V51" s="25">
        <v>9.75086071107721</v>
      </c>
      <c r="Y51" s="2">
        <v>5</v>
      </c>
      <c r="Z51" s="4" t="s">
        <v>25</v>
      </c>
      <c r="AA51" s="22">
        <v>30.65</v>
      </c>
      <c r="AB51" s="2">
        <f t="shared" si="1"/>
        <v>306500</v>
      </c>
      <c r="AC51" s="16">
        <v>1.43539167033105</v>
      </c>
    </row>
    <row r="52" spans="1:29">
      <c r="A52" s="2">
        <v>2012</v>
      </c>
      <c r="B52" s="2">
        <v>21</v>
      </c>
      <c r="C52" s="4" t="s">
        <v>41</v>
      </c>
      <c r="D52" s="13">
        <v>0.417870009368843</v>
      </c>
      <c r="E52" s="36">
        <v>1</v>
      </c>
      <c r="F52" s="37">
        <v>0.527180679858441</v>
      </c>
      <c r="G52" s="15">
        <v>0.8647</v>
      </c>
      <c r="H52" s="25">
        <v>3.85439389259151</v>
      </c>
      <c r="I52" s="25">
        <v>4.0561709958829</v>
      </c>
      <c r="J52" s="16">
        <v>1.17856180463732</v>
      </c>
      <c r="K52" s="25">
        <v>7.47770039242126</v>
      </c>
      <c r="M52" s="2">
        <v>2017</v>
      </c>
      <c r="N52" s="2">
        <v>5</v>
      </c>
      <c r="O52" s="5">
        <v>1</v>
      </c>
      <c r="P52" s="64">
        <v>1</v>
      </c>
      <c r="Q52" s="19">
        <v>1</v>
      </c>
      <c r="R52" s="25">
        <f t="shared" si="0"/>
        <v>13.397416033456</v>
      </c>
      <c r="S52" s="25">
        <v>4.05595017423479</v>
      </c>
      <c r="T52" s="25">
        <v>3.66392047082277</v>
      </c>
      <c r="U52" s="16">
        <v>1.37098115299335</v>
      </c>
      <c r="V52" s="25">
        <v>9.65289379308248</v>
      </c>
      <c r="Y52" s="2">
        <v>5</v>
      </c>
      <c r="Z52" s="4" t="s">
        <v>25</v>
      </c>
      <c r="AA52" s="15">
        <v>65.83</v>
      </c>
      <c r="AB52" s="2">
        <f t="shared" si="1"/>
        <v>658300</v>
      </c>
      <c r="AC52" s="16">
        <v>1.37098115299335</v>
      </c>
    </row>
    <row r="53" spans="1:29">
      <c r="A53" s="2">
        <v>2012</v>
      </c>
      <c r="B53" s="2">
        <v>22</v>
      </c>
      <c r="C53" s="4" t="s">
        <v>42</v>
      </c>
      <c r="D53" s="13">
        <v>0.542130701539963</v>
      </c>
      <c r="E53" s="36">
        <v>0.623766245686313</v>
      </c>
      <c r="F53" s="37">
        <v>0.941819420680664</v>
      </c>
      <c r="G53" s="15">
        <v>4.4941</v>
      </c>
      <c r="H53" s="25">
        <v>3.87825937527534</v>
      </c>
      <c r="I53" s="25">
        <v>3.87163725666536</v>
      </c>
      <c r="J53" s="16">
        <v>1.43314553660556</v>
      </c>
      <c r="K53" s="25">
        <v>8.71277477748223</v>
      </c>
      <c r="M53" s="2">
        <v>2018</v>
      </c>
      <c r="N53" s="2">
        <v>5</v>
      </c>
      <c r="O53" s="13">
        <v>1</v>
      </c>
      <c r="P53" s="36">
        <v>1</v>
      </c>
      <c r="Q53" s="37">
        <v>1</v>
      </c>
      <c r="R53" s="25">
        <f t="shared" si="0"/>
        <v>13.7043555085981</v>
      </c>
      <c r="S53" s="25">
        <v>4.07261007007609</v>
      </c>
      <c r="T53" s="25">
        <v>3.69796171639995</v>
      </c>
      <c r="U53" s="16">
        <v>1.16070602121582</v>
      </c>
      <c r="V53" s="25">
        <v>9.54427653834517</v>
      </c>
      <c r="Y53" s="2">
        <v>5</v>
      </c>
      <c r="Z53" s="4" t="s">
        <v>25</v>
      </c>
      <c r="AA53" s="15">
        <v>89.48</v>
      </c>
      <c r="AB53" s="2">
        <f t="shared" si="1"/>
        <v>894800</v>
      </c>
      <c r="AC53" s="16">
        <v>1.16070602121582</v>
      </c>
    </row>
    <row r="54" spans="1:29">
      <c r="A54" s="2">
        <v>2012</v>
      </c>
      <c r="B54" s="2">
        <v>23</v>
      </c>
      <c r="C54" s="4" t="s">
        <v>43</v>
      </c>
      <c r="D54" s="13">
        <v>0.637688060013733</v>
      </c>
      <c r="E54" s="36">
        <v>0.690949860231516</v>
      </c>
      <c r="F54" s="37">
        <v>0.9871972056227</v>
      </c>
      <c r="G54" s="15">
        <v>8.4706</v>
      </c>
      <c r="H54" s="25">
        <v>3.57234563785798</v>
      </c>
      <c r="I54" s="25">
        <v>3.81163700292155</v>
      </c>
      <c r="J54" s="16">
        <v>1.6150960476017</v>
      </c>
      <c r="K54" s="25">
        <v>9.18675439683665</v>
      </c>
      <c r="M54" s="2">
        <v>2019</v>
      </c>
      <c r="N54" s="2">
        <v>5</v>
      </c>
      <c r="O54" s="13">
        <v>1</v>
      </c>
      <c r="P54" s="36">
        <v>1</v>
      </c>
      <c r="Q54" s="37">
        <v>1</v>
      </c>
      <c r="R54" s="25">
        <f t="shared" si="0"/>
        <v>14.5146895107559</v>
      </c>
      <c r="S54" s="25">
        <v>4.08614436565676</v>
      </c>
      <c r="T54" s="25">
        <v>3.77285095218487</v>
      </c>
      <c r="U54" s="7">
        <v>1.13422217596705</v>
      </c>
      <c r="V54" s="25">
        <v>9.25198602719481</v>
      </c>
      <c r="Y54" s="2">
        <v>5</v>
      </c>
      <c r="Z54" s="4" t="s">
        <v>25</v>
      </c>
      <c r="AA54" s="6">
        <v>201.21</v>
      </c>
      <c r="AB54" s="2">
        <f t="shared" si="1"/>
        <v>2012100</v>
      </c>
      <c r="AC54" s="7">
        <v>1.13422217596705</v>
      </c>
    </row>
    <row r="55" spans="1:29">
      <c r="A55" s="2">
        <v>2012</v>
      </c>
      <c r="B55" s="2">
        <v>24</v>
      </c>
      <c r="C55" s="4" t="s">
        <v>44</v>
      </c>
      <c r="D55" s="13">
        <v>1</v>
      </c>
      <c r="E55" s="36">
        <v>1</v>
      </c>
      <c r="F55" s="37">
        <v>1</v>
      </c>
      <c r="G55" s="15">
        <v>2.7885</v>
      </c>
      <c r="H55" s="25">
        <v>3.34073941262504</v>
      </c>
      <c r="I55" s="25">
        <v>3.91157856291295</v>
      </c>
      <c r="J55" s="16">
        <v>3.35085662318954</v>
      </c>
      <c r="K55" s="25">
        <v>7.54127452836447</v>
      </c>
      <c r="M55" s="2">
        <v>2020</v>
      </c>
      <c r="N55" s="2">
        <v>5</v>
      </c>
      <c r="O55" s="13">
        <v>1</v>
      </c>
      <c r="P55" s="36">
        <v>1</v>
      </c>
      <c r="Q55" s="37">
        <v>1</v>
      </c>
      <c r="R55" s="25">
        <f t="shared" si="0"/>
        <v>14.8538065106243</v>
      </c>
      <c r="S55" s="25">
        <v>4.09933210373314</v>
      </c>
      <c r="T55" s="25">
        <v>3.7952452253717</v>
      </c>
      <c r="U55" s="7">
        <v>1.16731805485229</v>
      </c>
      <c r="V55" s="25">
        <v>8.99028704100895</v>
      </c>
      <c r="Y55" s="2">
        <v>5</v>
      </c>
      <c r="Z55" s="4" t="s">
        <v>25</v>
      </c>
      <c r="AA55" s="6">
        <v>282.44</v>
      </c>
      <c r="AB55" s="2">
        <f t="shared" si="1"/>
        <v>2824400</v>
      </c>
      <c r="AC55" s="7">
        <v>1.16731805485229</v>
      </c>
    </row>
    <row r="56" spans="1:29">
      <c r="A56" s="2">
        <v>2012</v>
      </c>
      <c r="B56" s="2">
        <v>25</v>
      </c>
      <c r="C56" s="4" t="s">
        <v>45</v>
      </c>
      <c r="D56" s="13">
        <v>0.669709368006048</v>
      </c>
      <c r="E56" s="36">
        <v>0.831483384138555</v>
      </c>
      <c r="F56" s="37">
        <v>0.94860758318035</v>
      </c>
      <c r="G56" s="15">
        <v>3.1693</v>
      </c>
      <c r="H56" s="25">
        <v>3.45315712059287</v>
      </c>
      <c r="I56" s="25">
        <v>3.85991994874869</v>
      </c>
      <c r="J56" s="16">
        <v>1.83743232018016</v>
      </c>
      <c r="K56" s="25">
        <v>8.70455203972746</v>
      </c>
      <c r="M56" s="2">
        <v>2021</v>
      </c>
      <c r="N56" s="2">
        <v>5</v>
      </c>
      <c r="O56" s="5">
        <v>1</v>
      </c>
      <c r="P56" s="64">
        <v>1</v>
      </c>
      <c r="Q56" s="19">
        <v>1</v>
      </c>
      <c r="R56" s="25">
        <f t="shared" si="0"/>
        <v>14.7787230429478</v>
      </c>
      <c r="S56" s="25">
        <v>4.11398377747445</v>
      </c>
      <c r="T56" s="25">
        <v>3.87391844337869</v>
      </c>
      <c r="U56" s="7">
        <v>1.17987642739458</v>
      </c>
      <c r="V56" s="25">
        <v>8.82660104072605</v>
      </c>
      <c r="Y56" s="2">
        <v>5</v>
      </c>
      <c r="Z56" s="4" t="s">
        <v>25</v>
      </c>
      <c r="AA56" s="6">
        <v>262.01</v>
      </c>
      <c r="AB56" s="2">
        <f t="shared" si="1"/>
        <v>2620100</v>
      </c>
      <c r="AC56" s="7">
        <v>1.17987642739458</v>
      </c>
    </row>
    <row r="57" spans="1:29">
      <c r="A57" s="2">
        <v>2012</v>
      </c>
      <c r="B57" s="2">
        <v>26</v>
      </c>
      <c r="C57" s="4" t="s">
        <v>46</v>
      </c>
      <c r="D57" s="13">
        <v>0.675443945696377</v>
      </c>
      <c r="E57" s="36">
        <v>0.762303312528282</v>
      </c>
      <c r="F57" s="37">
        <v>0.957011268498486</v>
      </c>
      <c r="G57" s="15">
        <v>3.3775</v>
      </c>
      <c r="H57" s="25">
        <v>3.70426055615224</v>
      </c>
      <c r="I57" s="25">
        <v>3.66779757768359</v>
      </c>
      <c r="J57" s="16">
        <v>1.36245918265225</v>
      </c>
      <c r="K57" s="25">
        <v>8.00770667065148</v>
      </c>
      <c r="M57" s="2">
        <v>2011</v>
      </c>
      <c r="N57" s="2">
        <v>6</v>
      </c>
      <c r="O57" s="25">
        <v>0.630778231662479</v>
      </c>
      <c r="P57" s="65">
        <v>0.667739265754816</v>
      </c>
      <c r="Q57" s="68">
        <v>0.987577426458633</v>
      </c>
      <c r="R57" s="25">
        <f t="shared" si="0"/>
        <v>10.875818295293</v>
      </c>
      <c r="S57" s="25">
        <v>4.07736793801498</v>
      </c>
      <c r="T57" s="25">
        <v>3.8736768004198</v>
      </c>
      <c r="U57" s="25">
        <v>0.520978193256254</v>
      </c>
      <c r="V57" s="25">
        <v>9.96804701095451</v>
      </c>
      <c r="Y57" s="2">
        <v>6</v>
      </c>
      <c r="Z57" s="4" t="s">
        <v>26</v>
      </c>
      <c r="AA57" s="25">
        <v>5.2882</v>
      </c>
      <c r="AB57" s="2">
        <f t="shared" si="1"/>
        <v>52882</v>
      </c>
      <c r="AC57" s="25">
        <v>0.520978193256254</v>
      </c>
    </row>
    <row r="58" spans="1:29">
      <c r="A58" s="2">
        <v>2012</v>
      </c>
      <c r="B58" s="2">
        <v>27</v>
      </c>
      <c r="C58" s="4" t="s">
        <v>47</v>
      </c>
      <c r="D58" s="13">
        <v>0.63936005450358</v>
      </c>
      <c r="E58" s="36">
        <v>0.798057620015784</v>
      </c>
      <c r="F58" s="37">
        <v>0.919165069677027</v>
      </c>
      <c r="G58" s="15">
        <v>0.549</v>
      </c>
      <c r="H58" s="25">
        <v>3.45284061481399</v>
      </c>
      <c r="I58" s="25">
        <v>3.80158097741018</v>
      </c>
      <c r="J58" s="16">
        <v>2.20166376708988</v>
      </c>
      <c r="K58" s="25">
        <v>7.75159144031126</v>
      </c>
      <c r="M58" s="2">
        <v>2012</v>
      </c>
      <c r="N58" s="2">
        <v>6</v>
      </c>
      <c r="O58" s="13">
        <v>0.633031133384022</v>
      </c>
      <c r="P58" s="36">
        <v>0.662042337245674</v>
      </c>
      <c r="Q58" s="37">
        <v>0.993180209803317</v>
      </c>
      <c r="R58" s="25">
        <f t="shared" si="0"/>
        <v>10.9967522348776</v>
      </c>
      <c r="S58" s="25">
        <v>4.08092154188996</v>
      </c>
      <c r="T58" s="25">
        <v>3.70913630507455</v>
      </c>
      <c r="U58" s="16">
        <v>1.7572609231964</v>
      </c>
      <c r="V58" s="25">
        <v>9.30170368221889</v>
      </c>
      <c r="Y58" s="2">
        <v>6</v>
      </c>
      <c r="Z58" s="4" t="s">
        <v>26</v>
      </c>
      <c r="AA58" s="15">
        <v>5.968</v>
      </c>
      <c r="AB58" s="2">
        <f t="shared" si="1"/>
        <v>59680</v>
      </c>
      <c r="AC58" s="16">
        <v>1.7572609231964</v>
      </c>
    </row>
    <row r="59" spans="1:29">
      <c r="A59" s="2">
        <v>2012</v>
      </c>
      <c r="B59" s="2">
        <v>28</v>
      </c>
      <c r="C59" s="4" t="s">
        <v>48</v>
      </c>
      <c r="D59" s="13">
        <v>0.623622281245267</v>
      </c>
      <c r="E59" s="36">
        <v>1</v>
      </c>
      <c r="F59" s="37">
        <v>0.690672038974245</v>
      </c>
      <c r="G59" s="15">
        <v>0.2008</v>
      </c>
      <c r="H59" s="25">
        <v>3.69062792464805</v>
      </c>
      <c r="I59" s="25">
        <v>3.69719950210863</v>
      </c>
      <c r="J59" s="16">
        <v>2.99185132006402</v>
      </c>
      <c r="K59" s="25">
        <v>4.7969469015528</v>
      </c>
      <c r="M59" s="2">
        <v>2013</v>
      </c>
      <c r="N59" s="2">
        <v>6</v>
      </c>
      <c r="O59" s="13">
        <v>0.661117185084782</v>
      </c>
      <c r="P59" s="36">
        <v>0.720147722529367</v>
      </c>
      <c r="Q59" s="37">
        <v>0.963223806735113</v>
      </c>
      <c r="R59" s="25">
        <f t="shared" si="0"/>
        <v>12.4020053160767</v>
      </c>
      <c r="S59" s="25">
        <v>4.09517754852599</v>
      </c>
      <c r="T59" s="25">
        <v>3.64299204960247</v>
      </c>
      <c r="U59" s="16">
        <v>1.46394979427726</v>
      </c>
      <c r="V59" s="25">
        <v>8.97308014764626</v>
      </c>
      <c r="Y59" s="2">
        <v>6</v>
      </c>
      <c r="Z59" s="4" t="s">
        <v>26</v>
      </c>
      <c r="AA59" s="15">
        <v>24.3289</v>
      </c>
      <c r="AB59" s="2">
        <f t="shared" si="1"/>
        <v>243289</v>
      </c>
      <c r="AC59" s="16">
        <v>1.46394979427726</v>
      </c>
    </row>
    <row r="60" spans="1:29">
      <c r="A60" s="2">
        <v>2012</v>
      </c>
      <c r="B60" s="2">
        <v>29</v>
      </c>
      <c r="C60" s="4" t="s">
        <v>49</v>
      </c>
      <c r="D60" s="13">
        <v>0.821060890196813</v>
      </c>
      <c r="E60" s="36">
        <v>1</v>
      </c>
      <c r="F60" s="37">
        <v>0.975941766987569</v>
      </c>
      <c r="G60" s="15">
        <v>0.0699</v>
      </c>
      <c r="H60" s="25">
        <v>3.78464407609832</v>
      </c>
      <c r="I60" s="25">
        <v>3.75892487750466</v>
      </c>
      <c r="J60" s="16">
        <v>3.85057689148374</v>
      </c>
      <c r="K60" s="25">
        <v>8.35130152179594</v>
      </c>
      <c r="M60" s="2">
        <v>2014</v>
      </c>
      <c r="N60" s="2">
        <v>6</v>
      </c>
      <c r="O60" s="30">
        <v>0.67652695391649</v>
      </c>
      <c r="P60" s="66">
        <v>0.681701298597224</v>
      </c>
      <c r="Q60" s="69">
        <v>0.99757930166824</v>
      </c>
      <c r="R60" s="25">
        <f t="shared" si="0"/>
        <v>13.4524941206209</v>
      </c>
      <c r="S60" s="25">
        <v>4.10016094754354</v>
      </c>
      <c r="T60" s="25">
        <v>3.75414444601283</v>
      </c>
      <c r="U60" s="16">
        <v>1.38516943901073</v>
      </c>
      <c r="V60" s="25">
        <v>9.60514889989582</v>
      </c>
      <c r="Y60" s="2">
        <v>6</v>
      </c>
      <c r="Z60" s="4" t="s">
        <v>26</v>
      </c>
      <c r="AA60" s="22">
        <v>69.5575</v>
      </c>
      <c r="AB60" s="2">
        <f t="shared" si="1"/>
        <v>695575</v>
      </c>
      <c r="AC60" s="16">
        <v>1.38516943901073</v>
      </c>
    </row>
    <row r="61" spans="1:29">
      <c r="A61" s="2">
        <v>2012</v>
      </c>
      <c r="B61" s="2">
        <v>30</v>
      </c>
      <c r="C61" s="4" t="s">
        <v>50</v>
      </c>
      <c r="D61" s="13">
        <v>0.580631897773594</v>
      </c>
      <c r="E61" s="36">
        <v>0.698841351423023</v>
      </c>
      <c r="F61" s="37">
        <v>0.94451399803798</v>
      </c>
      <c r="G61" s="15">
        <v>0.149</v>
      </c>
      <c r="H61" s="25">
        <v>3.66740042243681</v>
      </c>
      <c r="I61" s="25">
        <v>3.76303098173367</v>
      </c>
      <c r="J61" s="16">
        <v>2.27184717217682</v>
      </c>
      <c r="K61" s="25">
        <v>8.63925151941677</v>
      </c>
      <c r="M61" s="2">
        <v>2015</v>
      </c>
      <c r="N61" s="2">
        <v>6</v>
      </c>
      <c r="O61" s="7">
        <v>0.691238959664233</v>
      </c>
      <c r="P61" s="67">
        <v>0.706068344752414</v>
      </c>
      <c r="Q61" s="70">
        <v>0.99980556819291</v>
      </c>
      <c r="R61" s="25">
        <f t="shared" si="0"/>
        <v>13.7791712096894</v>
      </c>
      <c r="S61" s="25">
        <v>4.12953696101975</v>
      </c>
      <c r="T61" s="25">
        <v>3.70639026211684</v>
      </c>
      <c r="U61" s="16">
        <v>1.56312886623838</v>
      </c>
      <c r="V61" s="25">
        <v>10.0060621912398</v>
      </c>
      <c r="Y61" s="2">
        <v>6</v>
      </c>
      <c r="Z61" s="4" t="s">
        <v>26</v>
      </c>
      <c r="AA61" s="22">
        <v>96.4313</v>
      </c>
      <c r="AB61" s="2">
        <f t="shared" si="1"/>
        <v>964313</v>
      </c>
      <c r="AC61" s="16">
        <v>1.56312886623838</v>
      </c>
    </row>
    <row r="62" spans="1:29">
      <c r="A62" s="2">
        <v>2013</v>
      </c>
      <c r="B62" s="2">
        <v>1</v>
      </c>
      <c r="C62" s="4" t="s">
        <v>21</v>
      </c>
      <c r="D62" s="13">
        <v>0.792280287619576</v>
      </c>
      <c r="E62" s="14">
        <v>0.67611501204746</v>
      </c>
      <c r="F62" s="14">
        <v>0.975211210758049</v>
      </c>
      <c r="G62" s="15">
        <v>1.3541</v>
      </c>
      <c r="H62" s="25">
        <v>4.4414740933173</v>
      </c>
      <c r="I62" s="25">
        <v>4.30425636832669</v>
      </c>
      <c r="J62" s="16">
        <v>0.609818394212364</v>
      </c>
      <c r="K62" s="25">
        <v>7.7047758700069</v>
      </c>
      <c r="M62" s="2">
        <v>2016</v>
      </c>
      <c r="N62" s="2">
        <v>6</v>
      </c>
      <c r="O62" s="7">
        <v>0.692530275389624</v>
      </c>
      <c r="P62" s="7">
        <v>0.740018971623883</v>
      </c>
      <c r="Q62" s="7">
        <v>0.964717440905919</v>
      </c>
      <c r="R62" s="25">
        <f t="shared" si="0"/>
        <v>14.1548358635679</v>
      </c>
      <c r="S62" s="25">
        <v>4.15966402834274</v>
      </c>
      <c r="T62" s="25">
        <v>3.69312033548944</v>
      </c>
      <c r="U62" s="16">
        <v>1.11820464937204</v>
      </c>
      <c r="V62" s="25">
        <v>10.2653190784241</v>
      </c>
      <c r="Y62" s="2">
        <v>6</v>
      </c>
      <c r="Z62" s="4" t="s">
        <v>26</v>
      </c>
      <c r="AA62" s="22">
        <v>140.4</v>
      </c>
      <c r="AB62" s="2">
        <f t="shared" si="1"/>
        <v>1404000</v>
      </c>
      <c r="AC62" s="16">
        <v>1.11820464937204</v>
      </c>
    </row>
    <row r="63" spans="1:29">
      <c r="A63" s="2">
        <v>2013</v>
      </c>
      <c r="B63" s="2">
        <v>2</v>
      </c>
      <c r="C63" s="4" t="s">
        <v>22</v>
      </c>
      <c r="D63" s="13">
        <v>1</v>
      </c>
      <c r="E63" s="14">
        <v>0.839108508467935</v>
      </c>
      <c r="F63" s="14">
        <v>0.969331550006838</v>
      </c>
      <c r="G63" s="15">
        <v>1.7953</v>
      </c>
      <c r="H63" s="25">
        <v>4.34678798258117</v>
      </c>
      <c r="I63" s="25">
        <v>3.6551538194059</v>
      </c>
      <c r="J63" s="16">
        <v>0.860746493789916</v>
      </c>
      <c r="K63" s="25">
        <v>8.13716773386925</v>
      </c>
      <c r="M63" s="2">
        <v>2017</v>
      </c>
      <c r="N63" s="2">
        <v>6</v>
      </c>
      <c r="O63" s="5">
        <v>0.643561777184104</v>
      </c>
      <c r="P63" s="5">
        <v>0.773227650932061</v>
      </c>
      <c r="Q63" s="5">
        <v>0.857497593212917</v>
      </c>
      <c r="R63" s="25">
        <f t="shared" si="0"/>
        <v>14.6273292682417</v>
      </c>
      <c r="S63" s="25">
        <v>4.18433760074881</v>
      </c>
      <c r="T63" s="25">
        <v>3.73030407144057</v>
      </c>
      <c r="U63" s="16">
        <v>1.03681655098739</v>
      </c>
      <c r="V63" s="25">
        <v>10.0349337100683</v>
      </c>
      <c r="Y63" s="2">
        <v>6</v>
      </c>
      <c r="Z63" s="4" t="s">
        <v>26</v>
      </c>
      <c r="AA63" s="15">
        <v>225.2</v>
      </c>
      <c r="AB63" s="2">
        <f t="shared" si="1"/>
        <v>2252000</v>
      </c>
      <c r="AC63" s="16">
        <v>1.03681655098739</v>
      </c>
    </row>
    <row r="64" spans="1:29">
      <c r="A64" s="2">
        <v>2013</v>
      </c>
      <c r="B64" s="2">
        <v>3</v>
      </c>
      <c r="C64" s="4" t="s">
        <v>23</v>
      </c>
      <c r="D64" s="13">
        <v>1</v>
      </c>
      <c r="E64" s="14">
        <v>1</v>
      </c>
      <c r="F64" s="14">
        <v>1</v>
      </c>
      <c r="G64" s="15">
        <v>6.4937</v>
      </c>
      <c r="H64" s="25">
        <v>3.73528582692809</v>
      </c>
      <c r="I64" s="25">
        <v>3.63722477924904</v>
      </c>
      <c r="J64" s="16">
        <v>1.71838228177033</v>
      </c>
      <c r="K64" s="25">
        <v>9.05071724559043</v>
      </c>
      <c r="M64" s="2">
        <v>2018</v>
      </c>
      <c r="N64" s="2">
        <v>6</v>
      </c>
      <c r="O64" s="13">
        <v>0.684953423195992</v>
      </c>
      <c r="P64" s="13">
        <v>0.756291917912378</v>
      </c>
      <c r="Q64" s="13">
        <v>0.938432902339105</v>
      </c>
      <c r="R64" s="25">
        <f t="shared" si="0"/>
        <v>14.6906459064169</v>
      </c>
      <c r="S64" s="25">
        <v>4.19644978515925</v>
      </c>
      <c r="T64" s="25">
        <v>3.7461959314901</v>
      </c>
      <c r="U64" s="16">
        <v>0.877402748907135</v>
      </c>
      <c r="V64" s="25">
        <v>9.73506416717215</v>
      </c>
      <c r="Y64" s="2">
        <v>6</v>
      </c>
      <c r="Z64" s="4" t="s">
        <v>26</v>
      </c>
      <c r="AA64" s="15">
        <v>239.92</v>
      </c>
      <c r="AB64" s="2">
        <f t="shared" si="1"/>
        <v>2399200</v>
      </c>
      <c r="AC64" s="16">
        <v>0.877402748907135</v>
      </c>
    </row>
    <row r="65" spans="1:29">
      <c r="A65" s="2">
        <v>2013</v>
      </c>
      <c r="B65" s="2">
        <v>4</v>
      </c>
      <c r="C65" s="4" t="s">
        <v>24</v>
      </c>
      <c r="D65" s="13">
        <v>1</v>
      </c>
      <c r="E65" s="13">
        <v>0.790818547002808</v>
      </c>
      <c r="F65" s="13">
        <v>0.871236512016026</v>
      </c>
      <c r="G65" s="15">
        <v>2.2306</v>
      </c>
      <c r="H65" s="25">
        <v>3.8091039514203</v>
      </c>
      <c r="I65" s="25">
        <v>3.57617753159774</v>
      </c>
      <c r="J65" s="16">
        <v>2.36202674703334</v>
      </c>
      <c r="K65" s="25">
        <v>7.78108840420562</v>
      </c>
      <c r="M65" s="2">
        <v>2019</v>
      </c>
      <c r="N65" s="2">
        <v>6</v>
      </c>
      <c r="O65" s="13">
        <v>0.710087858831732</v>
      </c>
      <c r="P65" s="13">
        <v>0.800749849841212</v>
      </c>
      <c r="Q65" s="13">
        <v>0.973380502337047</v>
      </c>
      <c r="R65" s="25">
        <f t="shared" si="0"/>
        <v>14.5279210047051</v>
      </c>
      <c r="S65" s="25">
        <v>4.20543860972769</v>
      </c>
      <c r="T65" s="25">
        <v>3.81529911505751</v>
      </c>
      <c r="U65" s="7">
        <v>0.827726385235393</v>
      </c>
      <c r="V65" s="25">
        <v>9.23236503851753</v>
      </c>
      <c r="Y65" s="2">
        <v>6</v>
      </c>
      <c r="Z65" s="4" t="s">
        <v>26</v>
      </c>
      <c r="AA65" s="6">
        <v>203.89</v>
      </c>
      <c r="AB65" s="2">
        <f t="shared" si="1"/>
        <v>2038900</v>
      </c>
      <c r="AC65" s="7">
        <v>0.827726385235393</v>
      </c>
    </row>
    <row r="66" spans="1:29">
      <c r="A66" s="2">
        <v>2013</v>
      </c>
      <c r="B66" s="2">
        <v>5</v>
      </c>
      <c r="C66" s="4" t="s">
        <v>25</v>
      </c>
      <c r="D66" s="13">
        <v>1</v>
      </c>
      <c r="E66" s="13">
        <v>1</v>
      </c>
      <c r="F66" s="13">
        <v>1</v>
      </c>
      <c r="G66" s="15">
        <v>10.1264</v>
      </c>
      <c r="H66" s="25">
        <v>3.94565118640813</v>
      </c>
      <c r="I66" s="25">
        <v>3.62998747536457</v>
      </c>
      <c r="J66" s="16">
        <v>2.05694679072536</v>
      </c>
      <c r="K66" s="25">
        <v>8.66222816342418</v>
      </c>
      <c r="M66" s="2">
        <v>2020</v>
      </c>
      <c r="N66" s="2">
        <v>6</v>
      </c>
      <c r="O66" s="13">
        <v>0.873683602452649</v>
      </c>
      <c r="P66" s="13">
        <v>0.955764272857666</v>
      </c>
      <c r="Q66" s="13">
        <v>0.94780100013268</v>
      </c>
      <c r="R66" s="25">
        <f t="shared" si="0"/>
        <v>11.9230463846146</v>
      </c>
      <c r="S66" s="25">
        <v>4.20990290285637</v>
      </c>
      <c r="T66" s="25">
        <v>3.91964275333738</v>
      </c>
      <c r="U66" s="7">
        <v>0.824310756823571</v>
      </c>
      <c r="V66" s="25">
        <v>9.01846532557716</v>
      </c>
      <c r="Y66" s="2">
        <v>6</v>
      </c>
      <c r="Z66" s="4" t="s">
        <v>26</v>
      </c>
      <c r="AA66" s="6">
        <v>15.07</v>
      </c>
      <c r="AB66" s="2">
        <f t="shared" si="1"/>
        <v>150700</v>
      </c>
      <c r="AC66" s="7">
        <v>0.824310756823571</v>
      </c>
    </row>
    <row r="67" spans="1:29">
      <c r="A67" s="2">
        <v>2013</v>
      </c>
      <c r="B67" s="2">
        <v>6</v>
      </c>
      <c r="C67" s="4" t="s">
        <v>26</v>
      </c>
      <c r="D67" s="13">
        <v>0.661117185084782</v>
      </c>
      <c r="E67" s="13">
        <v>0.720147722529367</v>
      </c>
      <c r="F67" s="13">
        <v>0.963223806735113</v>
      </c>
      <c r="G67" s="15">
        <v>24.3289</v>
      </c>
      <c r="H67" s="25">
        <v>4.09517754852599</v>
      </c>
      <c r="I67" s="25">
        <v>3.64299204960247</v>
      </c>
      <c r="J67" s="16">
        <v>1.46394979427726</v>
      </c>
      <c r="K67" s="25">
        <v>8.97308014764626</v>
      </c>
      <c r="M67" s="2">
        <v>2021</v>
      </c>
      <c r="N67" s="2">
        <v>6</v>
      </c>
      <c r="O67" s="5">
        <v>1</v>
      </c>
      <c r="P67" s="5">
        <v>1</v>
      </c>
      <c r="Q67" s="5">
        <v>1</v>
      </c>
      <c r="R67" s="25">
        <f t="shared" ref="R67:R130" si="2">LN(AB67)</f>
        <v>11.9163885704077</v>
      </c>
      <c r="S67" s="25">
        <v>4.21019981497257</v>
      </c>
      <c r="T67" s="25">
        <v>4.04525221788148</v>
      </c>
      <c r="U67" s="7">
        <v>1.04768195821029</v>
      </c>
      <c r="V67" s="25">
        <v>8.65248079100614</v>
      </c>
      <c r="Y67" s="2">
        <v>6</v>
      </c>
      <c r="Z67" s="4" t="s">
        <v>26</v>
      </c>
      <c r="AA67" s="6">
        <v>14.97</v>
      </c>
      <c r="AB67" s="2">
        <f t="shared" ref="AB67:AB130" si="3">AA67*10000</f>
        <v>149700</v>
      </c>
      <c r="AC67" s="7">
        <v>1.04768195821029</v>
      </c>
    </row>
    <row r="68" spans="1:29">
      <c r="A68" s="2">
        <v>2013</v>
      </c>
      <c r="B68" s="2">
        <v>7</v>
      </c>
      <c r="C68" s="4" t="s">
        <v>27</v>
      </c>
      <c r="D68" s="13">
        <v>0.610688427748093</v>
      </c>
      <c r="E68" s="14">
        <v>0.929050519004571</v>
      </c>
      <c r="F68" s="14">
        <v>0.925056326022747</v>
      </c>
      <c r="G68" s="15">
        <v>6.9296</v>
      </c>
      <c r="H68" s="25">
        <v>3.97424634860828</v>
      </c>
      <c r="I68" s="25">
        <v>3.79190352011074</v>
      </c>
      <c r="J68" s="16">
        <v>1.31115452775922</v>
      </c>
      <c r="K68" s="25">
        <v>8.21772459667647</v>
      </c>
      <c r="M68" s="2">
        <v>2011</v>
      </c>
      <c r="N68" s="2">
        <v>7</v>
      </c>
      <c r="O68" s="25">
        <v>0.594537943089961</v>
      </c>
      <c r="P68" s="25">
        <v>0.681747805940917</v>
      </c>
      <c r="Q68" s="25">
        <v>0.940717006478413</v>
      </c>
      <c r="R68" s="25">
        <f t="shared" si="2"/>
        <v>10.7105212984733</v>
      </c>
      <c r="S68" s="25">
        <v>3.96972571555644</v>
      </c>
      <c r="T68" s="25">
        <v>3.91372803567923</v>
      </c>
      <c r="U68" s="25">
        <v>0.543965094327847</v>
      </c>
      <c r="V68" s="25">
        <v>8.49269965900809</v>
      </c>
      <c r="Y68" s="2">
        <v>7</v>
      </c>
      <c r="Z68" s="4" t="s">
        <v>27</v>
      </c>
      <c r="AA68" s="25">
        <v>4.4825</v>
      </c>
      <c r="AB68" s="2">
        <f t="shared" si="3"/>
        <v>44825</v>
      </c>
      <c r="AC68" s="25">
        <v>0.543965094327847</v>
      </c>
    </row>
    <row r="69" spans="1:29">
      <c r="A69" s="2">
        <v>2013</v>
      </c>
      <c r="B69" s="2">
        <v>8</v>
      </c>
      <c r="C69" s="4" t="s">
        <v>28</v>
      </c>
      <c r="D69" s="13">
        <v>0.643210353022883</v>
      </c>
      <c r="E69" s="14">
        <v>0.830829292576674</v>
      </c>
      <c r="F69" s="14">
        <v>0.577208932117778</v>
      </c>
      <c r="G69" s="15">
        <v>1.861</v>
      </c>
      <c r="H69" s="25">
        <v>4.01457959375324</v>
      </c>
      <c r="I69" s="25">
        <v>3.6784687180961</v>
      </c>
      <c r="J69" s="16">
        <v>1.38196069741999</v>
      </c>
      <c r="K69" s="25">
        <v>7.85523455231231</v>
      </c>
      <c r="M69" s="2">
        <v>2012</v>
      </c>
      <c r="N69" s="2">
        <v>7</v>
      </c>
      <c r="O69" s="13">
        <v>0.611973008177289</v>
      </c>
      <c r="P69" s="13">
        <v>0.693729639035749</v>
      </c>
      <c r="Q69" s="13">
        <v>0.95712467349079</v>
      </c>
      <c r="R69" s="25">
        <f t="shared" si="2"/>
        <v>10.3972992569429</v>
      </c>
      <c r="S69" s="25">
        <v>3.97330623384504</v>
      </c>
      <c r="T69" s="25">
        <v>3.80668199189587</v>
      </c>
      <c r="U69" s="16">
        <v>1.63214601442872</v>
      </c>
      <c r="V69" s="25">
        <v>8.31847148433064</v>
      </c>
      <c r="Y69" s="2">
        <v>7</v>
      </c>
      <c r="Z69" s="4" t="s">
        <v>27</v>
      </c>
      <c r="AA69" s="15">
        <v>3.2771</v>
      </c>
      <c r="AB69" s="2">
        <f t="shared" si="3"/>
        <v>32771</v>
      </c>
      <c r="AC69" s="16">
        <v>1.63214601442872</v>
      </c>
    </row>
    <row r="70" spans="1:29">
      <c r="A70" s="2">
        <v>2013</v>
      </c>
      <c r="B70" s="2">
        <v>9</v>
      </c>
      <c r="C70" s="4" t="s">
        <v>29</v>
      </c>
      <c r="D70" s="13">
        <v>1</v>
      </c>
      <c r="E70" s="14">
        <v>1</v>
      </c>
      <c r="F70" s="14">
        <v>1</v>
      </c>
      <c r="G70" s="15">
        <v>1.53</v>
      </c>
      <c r="H70" s="25">
        <v>4.48413185761104</v>
      </c>
      <c r="I70" s="25">
        <v>3.99144517321208</v>
      </c>
      <c r="J70" s="16">
        <v>0.751268736636403</v>
      </c>
      <c r="K70" s="25">
        <v>7.81122416113623</v>
      </c>
      <c r="M70" s="2">
        <v>2013</v>
      </c>
      <c r="N70" s="2">
        <v>7</v>
      </c>
      <c r="O70" s="13">
        <v>0.610688427748093</v>
      </c>
      <c r="P70" s="14">
        <v>0.929050519004571</v>
      </c>
      <c r="Q70" s="14">
        <v>0.925056326022747</v>
      </c>
      <c r="R70" s="25">
        <f t="shared" si="2"/>
        <v>11.1461424634544</v>
      </c>
      <c r="S70" s="25">
        <v>3.97424634860828</v>
      </c>
      <c r="T70" s="25">
        <v>3.79190352011074</v>
      </c>
      <c r="U70" s="16">
        <v>1.31115452775922</v>
      </c>
      <c r="V70" s="25">
        <v>8.21772459667647</v>
      </c>
      <c r="Y70" s="2">
        <v>7</v>
      </c>
      <c r="Z70" s="4" t="s">
        <v>27</v>
      </c>
      <c r="AA70" s="15">
        <v>6.9296</v>
      </c>
      <c r="AB70" s="2">
        <f t="shared" si="3"/>
        <v>69296</v>
      </c>
      <c r="AC70" s="16">
        <v>1.31115452775922</v>
      </c>
    </row>
    <row r="71" spans="1:29">
      <c r="A71" s="2">
        <v>2013</v>
      </c>
      <c r="B71" s="2">
        <v>10</v>
      </c>
      <c r="C71" s="4" t="s">
        <v>30</v>
      </c>
      <c r="D71" s="13">
        <v>0.977273394332084</v>
      </c>
      <c r="E71" s="14">
        <v>0.909602019409018</v>
      </c>
      <c r="F71" s="14">
        <v>0.980455277964018</v>
      </c>
      <c r="G71" s="15">
        <v>25.932</v>
      </c>
      <c r="H71" s="25">
        <v>3.99452422693989</v>
      </c>
      <c r="I71" s="25">
        <v>3.71171028383773</v>
      </c>
      <c r="J71" s="16">
        <v>0.788016422443723</v>
      </c>
      <c r="K71" s="25">
        <v>9.98353041405581</v>
      </c>
      <c r="M71" s="2">
        <v>2014</v>
      </c>
      <c r="N71" s="2">
        <v>7</v>
      </c>
      <c r="O71" s="30">
        <v>0.6215416332701</v>
      </c>
      <c r="P71" s="30">
        <v>0.663513109633248</v>
      </c>
      <c r="Q71" s="30">
        <v>0.967693348735112</v>
      </c>
      <c r="R71" s="25">
        <f t="shared" si="2"/>
        <v>11.9317542138698</v>
      </c>
      <c r="S71" s="25">
        <v>3.97631149531051</v>
      </c>
      <c r="T71" s="25">
        <v>3.77878417154028</v>
      </c>
      <c r="U71" s="16">
        <v>1.22225785861947</v>
      </c>
      <c r="V71" s="25">
        <v>8.07363361570211</v>
      </c>
      <c r="Y71" s="2">
        <v>7</v>
      </c>
      <c r="Z71" s="4" t="s">
        <v>27</v>
      </c>
      <c r="AA71" s="22">
        <v>15.2018</v>
      </c>
      <c r="AB71" s="2">
        <f t="shared" si="3"/>
        <v>152018</v>
      </c>
      <c r="AC71" s="16">
        <v>1.22225785861947</v>
      </c>
    </row>
    <row r="72" spans="1:29">
      <c r="A72" s="2">
        <v>2013</v>
      </c>
      <c r="B72" s="2">
        <v>11</v>
      </c>
      <c r="C72" s="4" t="s">
        <v>31</v>
      </c>
      <c r="D72" s="13">
        <v>1</v>
      </c>
      <c r="E72" s="14">
        <v>0.748035999449815</v>
      </c>
      <c r="F72" s="14">
        <v>0.958053837530803</v>
      </c>
      <c r="G72" s="15">
        <v>20.5723</v>
      </c>
      <c r="H72" s="25">
        <v>4.05352256770185</v>
      </c>
      <c r="I72" s="25">
        <v>3.76591854707652</v>
      </c>
      <c r="J72" s="16">
        <v>0.740847902312238</v>
      </c>
      <c r="K72" s="25">
        <v>9.2749888870642</v>
      </c>
      <c r="M72" s="2">
        <v>2015</v>
      </c>
      <c r="N72" s="2">
        <v>7</v>
      </c>
      <c r="O72" s="16">
        <v>0.610804129396379</v>
      </c>
      <c r="P72" s="16">
        <v>0.645365900853599</v>
      </c>
      <c r="Q72" s="16">
        <v>0.976130522390649</v>
      </c>
      <c r="R72" s="25">
        <f t="shared" si="2"/>
        <v>11.6598270765329</v>
      </c>
      <c r="S72" s="25">
        <v>3.97701886595173</v>
      </c>
      <c r="T72" s="25">
        <v>3.70971393349694</v>
      </c>
      <c r="U72" s="16">
        <v>1.43777274513845</v>
      </c>
      <c r="V72" s="25">
        <v>8.81734519015029</v>
      </c>
      <c r="Y72" s="2">
        <v>7</v>
      </c>
      <c r="Z72" s="4" t="s">
        <v>27</v>
      </c>
      <c r="AA72" s="22">
        <v>11.5824</v>
      </c>
      <c r="AB72" s="2">
        <f t="shared" si="3"/>
        <v>115824</v>
      </c>
      <c r="AC72" s="16">
        <v>1.43777274513845</v>
      </c>
    </row>
    <row r="73" spans="1:29">
      <c r="A73" s="2">
        <v>2013</v>
      </c>
      <c r="B73" s="2">
        <v>12</v>
      </c>
      <c r="C73" s="4" t="s">
        <v>32</v>
      </c>
      <c r="D73" s="13">
        <v>0.628839867647808</v>
      </c>
      <c r="E73" s="14">
        <v>0.733270649132103</v>
      </c>
      <c r="F73" s="14">
        <v>0.978621784918224</v>
      </c>
      <c r="G73" s="15">
        <v>13.213</v>
      </c>
      <c r="H73" s="25">
        <v>3.70130197411249</v>
      </c>
      <c r="I73" s="25">
        <v>3.79602409156526</v>
      </c>
      <c r="J73" s="16">
        <v>1.11653695167306</v>
      </c>
      <c r="K73" s="25">
        <v>9.19171702905077</v>
      </c>
      <c r="M73" s="2">
        <v>2016</v>
      </c>
      <c r="N73" s="2">
        <v>7</v>
      </c>
      <c r="O73" s="16">
        <v>0.687503108181476</v>
      </c>
      <c r="P73" s="16">
        <v>0.740960676261866</v>
      </c>
      <c r="Q73" s="16">
        <v>0.973012698266167</v>
      </c>
      <c r="R73" s="25">
        <f t="shared" si="2"/>
        <v>12.8914396387712</v>
      </c>
      <c r="S73" s="25">
        <v>3.97781074596615</v>
      </c>
      <c r="T73" s="25">
        <v>3.67897031646401</v>
      </c>
      <c r="U73" s="16">
        <v>0.979724239322642</v>
      </c>
      <c r="V73" s="25">
        <v>8.94251190591328</v>
      </c>
      <c r="Y73" s="2">
        <v>7</v>
      </c>
      <c r="Z73" s="4" t="s">
        <v>27</v>
      </c>
      <c r="AA73" s="22">
        <v>39.69</v>
      </c>
      <c r="AB73" s="2">
        <f t="shared" si="3"/>
        <v>396900</v>
      </c>
      <c r="AC73" s="16">
        <v>0.979724239322642</v>
      </c>
    </row>
    <row r="74" spans="1:29">
      <c r="A74" s="2">
        <v>2013</v>
      </c>
      <c r="B74" s="2">
        <v>13</v>
      </c>
      <c r="C74" s="4" t="s">
        <v>33</v>
      </c>
      <c r="D74" s="13">
        <v>1</v>
      </c>
      <c r="E74" s="14">
        <v>0.753988554920522</v>
      </c>
      <c r="F74" s="14">
        <v>0.981066088245491</v>
      </c>
      <c r="G74" s="15">
        <v>10.0443</v>
      </c>
      <c r="H74" s="25">
        <v>3.91002100275747</v>
      </c>
      <c r="I74" s="25">
        <v>3.78439321698085</v>
      </c>
      <c r="J74" s="16">
        <v>0.853977503165945</v>
      </c>
      <c r="K74" s="25">
        <v>8.29454451762994</v>
      </c>
      <c r="M74" s="2">
        <v>2017</v>
      </c>
      <c r="N74" s="2">
        <v>7</v>
      </c>
      <c r="O74" s="5">
        <v>0.635002432808879</v>
      </c>
      <c r="P74" s="5">
        <v>0.6986224598972</v>
      </c>
      <c r="Q74" s="5">
        <v>0.97468442621204</v>
      </c>
      <c r="R74" s="25">
        <f t="shared" si="2"/>
        <v>13.2984991751112</v>
      </c>
      <c r="S74" s="25">
        <v>3.98341300151482</v>
      </c>
      <c r="T74" s="25">
        <v>3.67440952906611</v>
      </c>
      <c r="U74" s="16">
        <v>0.897015615842115</v>
      </c>
      <c r="V74" s="25">
        <v>8.89154802103243</v>
      </c>
      <c r="Y74" s="2">
        <v>7</v>
      </c>
      <c r="Z74" s="4" t="s">
        <v>27</v>
      </c>
      <c r="AA74" s="15">
        <v>59.63</v>
      </c>
      <c r="AB74" s="2">
        <f t="shared" si="3"/>
        <v>596300</v>
      </c>
      <c r="AC74" s="16">
        <v>0.897015615842115</v>
      </c>
    </row>
    <row r="75" spans="1:29">
      <c r="A75" s="2">
        <v>2013</v>
      </c>
      <c r="B75" s="2">
        <v>14</v>
      </c>
      <c r="C75" s="4" t="s">
        <v>34</v>
      </c>
      <c r="D75" s="13">
        <v>0.58373469549324</v>
      </c>
      <c r="E75" s="14">
        <v>0.697945242793302</v>
      </c>
      <c r="F75" s="14">
        <v>0.956265108725985</v>
      </c>
      <c r="G75" s="15">
        <v>11.7996</v>
      </c>
      <c r="H75" s="25">
        <v>3.72231423020017</v>
      </c>
      <c r="I75" s="25">
        <v>3.60988284980113</v>
      </c>
      <c r="J75" s="16">
        <v>0.993182593935368</v>
      </c>
      <c r="K75" s="25">
        <v>8.40627056921649</v>
      </c>
      <c r="M75" s="2">
        <v>2018</v>
      </c>
      <c r="N75" s="2">
        <v>7</v>
      </c>
      <c r="O75" s="14">
        <v>0.666842683866204</v>
      </c>
      <c r="P75" s="14">
        <v>0.747055367587288</v>
      </c>
      <c r="Q75" s="14">
        <v>0.986454422561862</v>
      </c>
      <c r="R75" s="25">
        <f t="shared" si="2"/>
        <v>13.4019628736628</v>
      </c>
      <c r="S75" s="25">
        <v>3.9926809084456</v>
      </c>
      <c r="T75" s="25">
        <v>3.69432176091638</v>
      </c>
      <c r="U75" s="16">
        <v>0.753566036617469</v>
      </c>
      <c r="V75" s="25">
        <v>8.83784668310461</v>
      </c>
      <c r="Y75" s="2">
        <v>7</v>
      </c>
      <c r="Z75" s="4" t="s">
        <v>27</v>
      </c>
      <c r="AA75" s="15">
        <v>66.13</v>
      </c>
      <c r="AB75" s="2">
        <f t="shared" si="3"/>
        <v>661300</v>
      </c>
      <c r="AC75" s="16">
        <v>0.753566036617469</v>
      </c>
    </row>
    <row r="76" spans="1:29">
      <c r="A76" s="2">
        <v>2013</v>
      </c>
      <c r="B76" s="2">
        <v>15</v>
      </c>
      <c r="C76" s="4" t="s">
        <v>35</v>
      </c>
      <c r="D76" s="13">
        <v>1</v>
      </c>
      <c r="E76" s="14">
        <v>1</v>
      </c>
      <c r="F76" s="14">
        <v>0.983419523995874</v>
      </c>
      <c r="G76" s="15">
        <v>63.1975</v>
      </c>
      <c r="H76" s="25">
        <v>3.86283276123737</v>
      </c>
      <c r="I76" s="25">
        <v>3.60948181857261</v>
      </c>
      <c r="J76" s="16">
        <v>1.08908633601003</v>
      </c>
      <c r="K76" s="25">
        <v>9.65366950412023</v>
      </c>
      <c r="M76" s="2">
        <v>2019</v>
      </c>
      <c r="N76" s="2">
        <v>7</v>
      </c>
      <c r="O76" s="13">
        <v>0.656086350666221</v>
      </c>
      <c r="P76" s="13">
        <v>0.745753683425258</v>
      </c>
      <c r="Q76" s="13">
        <v>0.990076499557807</v>
      </c>
      <c r="R76" s="25">
        <f t="shared" si="2"/>
        <v>13.2530407010459</v>
      </c>
      <c r="S76" s="25">
        <v>4.00387265905803</v>
      </c>
      <c r="T76" s="25">
        <v>3.70521391097816</v>
      </c>
      <c r="U76" s="7">
        <v>0.697117792547192</v>
      </c>
      <c r="V76" s="25">
        <v>8.48045036576248</v>
      </c>
      <c r="Y76" s="2">
        <v>7</v>
      </c>
      <c r="Z76" s="4" t="s">
        <v>27</v>
      </c>
      <c r="AA76" s="6">
        <v>56.98</v>
      </c>
      <c r="AB76" s="2">
        <f t="shared" si="3"/>
        <v>569800</v>
      </c>
      <c r="AC76" s="7">
        <v>0.697117792547192</v>
      </c>
    </row>
    <row r="77" spans="1:29">
      <c r="A77" s="2">
        <v>2013</v>
      </c>
      <c r="B77" s="2">
        <v>16</v>
      </c>
      <c r="C77" s="4" t="s">
        <v>36</v>
      </c>
      <c r="D77" s="13">
        <v>0.879575791189526</v>
      </c>
      <c r="E77" s="14">
        <v>0.615454419113456</v>
      </c>
      <c r="F77" s="14">
        <v>0.9768769843792</v>
      </c>
      <c r="G77" s="15">
        <v>25.3825</v>
      </c>
      <c r="H77" s="25">
        <v>3.58435192476</v>
      </c>
      <c r="I77" s="25">
        <v>3.51006052787118</v>
      </c>
      <c r="J77" s="16">
        <v>1.20490342866649</v>
      </c>
      <c r="K77" s="25">
        <v>8.88937724495574</v>
      </c>
      <c r="M77" s="2">
        <v>2020</v>
      </c>
      <c r="N77" s="2">
        <v>7</v>
      </c>
      <c r="O77" s="13">
        <v>0.612448648562985</v>
      </c>
      <c r="P77" s="13">
        <v>0.681855113574158</v>
      </c>
      <c r="Q77" s="13">
        <v>0.961320664803646</v>
      </c>
      <c r="R77" s="25">
        <f t="shared" si="2"/>
        <v>13.3568028884604</v>
      </c>
      <c r="S77" s="25">
        <v>4.01295372400659</v>
      </c>
      <c r="T77" s="25">
        <v>3.77975462363325</v>
      </c>
      <c r="U77" s="7">
        <v>0.653091999983957</v>
      </c>
      <c r="V77" s="25">
        <v>8.06445406920205</v>
      </c>
      <c r="Y77" s="2">
        <v>7</v>
      </c>
      <c r="Z77" s="4" t="s">
        <v>27</v>
      </c>
      <c r="AA77" s="6">
        <v>63.21</v>
      </c>
      <c r="AB77" s="2">
        <f t="shared" si="3"/>
        <v>632100</v>
      </c>
      <c r="AC77" s="7">
        <v>0.653091999983957</v>
      </c>
    </row>
    <row r="78" spans="1:29">
      <c r="A78" s="2">
        <v>2013</v>
      </c>
      <c r="B78" s="2">
        <v>17</v>
      </c>
      <c r="C78" s="4" t="s">
        <v>37</v>
      </c>
      <c r="D78" s="13">
        <v>0.713252485140182</v>
      </c>
      <c r="E78" s="14">
        <v>0.67713947475116</v>
      </c>
      <c r="F78" s="14">
        <v>0.988231866376894</v>
      </c>
      <c r="G78" s="15">
        <v>7.0319</v>
      </c>
      <c r="H78" s="25">
        <v>3.81109708683819</v>
      </c>
      <c r="I78" s="25">
        <v>3.87209029509277</v>
      </c>
      <c r="J78" s="16">
        <v>1.34497266077371</v>
      </c>
      <c r="K78" s="25">
        <v>8.78809933150603</v>
      </c>
      <c r="M78" s="2">
        <v>2021</v>
      </c>
      <c r="N78" s="2">
        <v>7</v>
      </c>
      <c r="O78" s="5">
        <v>0.610932243378817</v>
      </c>
      <c r="P78" s="5">
        <v>0.664712560913604</v>
      </c>
      <c r="Q78" s="5">
        <v>0.963398963577615</v>
      </c>
      <c r="R78" s="25">
        <f t="shared" si="2"/>
        <v>13.323015890883</v>
      </c>
      <c r="S78" s="25">
        <v>4.02481583290327</v>
      </c>
      <c r="T78" s="25">
        <v>3.85534788253964</v>
      </c>
      <c r="U78" s="7">
        <v>0.603542025021313</v>
      </c>
      <c r="V78" s="25">
        <v>8.17059304017479</v>
      </c>
      <c r="Y78" s="2">
        <v>7</v>
      </c>
      <c r="Z78" s="4" t="s">
        <v>27</v>
      </c>
      <c r="AA78" s="6">
        <v>61.11</v>
      </c>
      <c r="AB78" s="2">
        <f t="shared" si="3"/>
        <v>611100</v>
      </c>
      <c r="AC78" s="7">
        <v>0.603542025021313</v>
      </c>
    </row>
    <row r="79" spans="1:29">
      <c r="A79" s="2">
        <v>2013</v>
      </c>
      <c r="B79" s="2">
        <v>18</v>
      </c>
      <c r="C79" s="4" t="s">
        <v>38</v>
      </c>
      <c r="D79" s="13">
        <v>0.733735820983451</v>
      </c>
      <c r="E79" s="13">
        <v>1</v>
      </c>
      <c r="F79" s="13">
        <v>1</v>
      </c>
      <c r="G79" s="15">
        <v>18.0217</v>
      </c>
      <c r="H79" s="25">
        <v>3.74123468444786</v>
      </c>
      <c r="I79" s="25">
        <v>3.83076004134938</v>
      </c>
      <c r="J79" s="16">
        <v>1.35038538720156</v>
      </c>
      <c r="K79" s="25">
        <v>8.46622826416293</v>
      </c>
      <c r="M79" s="2">
        <v>2011</v>
      </c>
      <c r="N79" s="2">
        <v>8</v>
      </c>
      <c r="O79" s="25">
        <v>0.590472426643703</v>
      </c>
      <c r="P79" s="25">
        <v>0.79898831212532</v>
      </c>
      <c r="Q79" s="25">
        <v>0.919492165839376</v>
      </c>
      <c r="R79" s="25">
        <f t="shared" si="2"/>
        <v>9.32080782500215</v>
      </c>
      <c r="S79" s="25">
        <v>3.97968165390196</v>
      </c>
      <c r="T79" s="25">
        <v>3.90980127600948</v>
      </c>
      <c r="U79" s="25">
        <v>0.624612904673954</v>
      </c>
      <c r="V79" s="25">
        <v>8.18726310816612</v>
      </c>
      <c r="Y79" s="2">
        <v>8</v>
      </c>
      <c r="Z79" s="4" t="s">
        <v>55</v>
      </c>
      <c r="AA79" s="25">
        <v>1.1168</v>
      </c>
      <c r="AB79" s="2">
        <f t="shared" si="3"/>
        <v>11168</v>
      </c>
      <c r="AC79" s="25">
        <v>0.624612904673954</v>
      </c>
    </row>
    <row r="80" spans="1:29">
      <c r="A80" s="2">
        <v>2013</v>
      </c>
      <c r="B80" s="2">
        <v>19</v>
      </c>
      <c r="C80" s="4" t="s">
        <v>39</v>
      </c>
      <c r="D80" s="13">
        <v>1</v>
      </c>
      <c r="E80" s="13">
        <v>1</v>
      </c>
      <c r="F80" s="13">
        <v>0.998876670231045</v>
      </c>
      <c r="G80" s="15">
        <v>11.4415</v>
      </c>
      <c r="H80" s="25">
        <v>4.14899056333543</v>
      </c>
      <c r="I80" s="25">
        <v>3.81544217742237</v>
      </c>
      <c r="J80" s="16">
        <v>0.696075428531443</v>
      </c>
      <c r="K80" s="25">
        <v>9.01242465584883</v>
      </c>
      <c r="M80" s="2">
        <v>2012</v>
      </c>
      <c r="N80" s="2">
        <v>8</v>
      </c>
      <c r="O80" s="13">
        <v>0.630563305339707</v>
      </c>
      <c r="P80" s="13">
        <v>0.790781340701613</v>
      </c>
      <c r="Q80" s="13">
        <v>0.976760597167887</v>
      </c>
      <c r="R80" s="25">
        <f t="shared" si="2"/>
        <v>9.60278778300304</v>
      </c>
      <c r="S80" s="25">
        <v>3.98713047791495</v>
      </c>
      <c r="T80" s="25">
        <v>3.68651554077092</v>
      </c>
      <c r="U80" s="16">
        <v>1.52440150773544</v>
      </c>
      <c r="V80" s="25">
        <v>8.08040148944326</v>
      </c>
      <c r="Y80" s="2">
        <v>8</v>
      </c>
      <c r="Z80" s="4" t="s">
        <v>55</v>
      </c>
      <c r="AA80" s="15">
        <v>1.4806</v>
      </c>
      <c r="AB80" s="2">
        <f t="shared" si="3"/>
        <v>14806</v>
      </c>
      <c r="AC80" s="16">
        <v>1.52440150773544</v>
      </c>
    </row>
    <row r="81" spans="1:29">
      <c r="A81" s="2">
        <v>2013</v>
      </c>
      <c r="B81" s="2">
        <v>20</v>
      </c>
      <c r="C81" s="4" t="s">
        <v>40</v>
      </c>
      <c r="D81" s="13">
        <v>0.681330666691893</v>
      </c>
      <c r="E81" s="13">
        <v>1</v>
      </c>
      <c r="F81" s="13">
        <v>0.7724910844762</v>
      </c>
      <c r="G81" s="15">
        <v>13.1219</v>
      </c>
      <c r="H81" s="25">
        <v>3.64178784658009</v>
      </c>
      <c r="I81" s="25">
        <v>3.84731738595281</v>
      </c>
      <c r="J81" s="16">
        <v>1.13630003777756</v>
      </c>
      <c r="K81" s="25">
        <v>8.39682732311746</v>
      </c>
      <c r="M81" s="2">
        <v>2013</v>
      </c>
      <c r="N81" s="2">
        <v>8</v>
      </c>
      <c r="O81" s="13">
        <v>0.643210353022883</v>
      </c>
      <c r="P81" s="14">
        <v>0.830829292576674</v>
      </c>
      <c r="Q81" s="14">
        <v>0.577208932117778</v>
      </c>
      <c r="R81" s="25">
        <f t="shared" si="2"/>
        <v>9.8314543496363</v>
      </c>
      <c r="S81" s="25">
        <v>4.01457959375324</v>
      </c>
      <c r="T81" s="25">
        <v>3.6784687180961</v>
      </c>
      <c r="U81" s="16">
        <v>1.38196069741999</v>
      </c>
      <c r="V81" s="25">
        <v>7.85523455231231</v>
      </c>
      <c r="Y81" s="2">
        <v>8</v>
      </c>
      <c r="Z81" s="4" t="s">
        <v>55</v>
      </c>
      <c r="AA81" s="15">
        <v>1.861</v>
      </c>
      <c r="AB81" s="2">
        <f t="shared" si="3"/>
        <v>18610</v>
      </c>
      <c r="AC81" s="16">
        <v>1.38196069741999</v>
      </c>
    </row>
    <row r="82" spans="1:29">
      <c r="A82" s="2">
        <v>2013</v>
      </c>
      <c r="B82" s="2">
        <v>21</v>
      </c>
      <c r="C82" s="4" t="s">
        <v>41</v>
      </c>
      <c r="D82" s="13">
        <v>0.424380074356434</v>
      </c>
      <c r="E82" s="14">
        <v>1</v>
      </c>
      <c r="F82" s="14">
        <v>1</v>
      </c>
      <c r="G82" s="15">
        <v>1.4369</v>
      </c>
      <c r="H82" s="25">
        <v>3.87120101090789</v>
      </c>
      <c r="I82" s="25">
        <v>4.05054193956371</v>
      </c>
      <c r="J82" s="16">
        <v>1.1109805994401</v>
      </c>
      <c r="K82" s="25">
        <v>7.61675120209642</v>
      </c>
      <c r="M82" s="2">
        <v>2014</v>
      </c>
      <c r="N82" s="2">
        <v>8</v>
      </c>
      <c r="O82" s="30">
        <v>0.607546319982943</v>
      </c>
      <c r="P82" s="30">
        <v>0.66180471387218</v>
      </c>
      <c r="Q82" s="30">
        <v>0.993099397302407</v>
      </c>
      <c r="R82" s="25">
        <f t="shared" si="2"/>
        <v>10.8636420480567</v>
      </c>
      <c r="S82" s="25">
        <v>4.01638302075239</v>
      </c>
      <c r="T82" s="25">
        <v>3.81477624987462</v>
      </c>
      <c r="U82" s="16">
        <v>1.40824226018376</v>
      </c>
      <c r="V82" s="25">
        <v>8.22977241815618</v>
      </c>
      <c r="Y82" s="2">
        <v>8</v>
      </c>
      <c r="Z82" s="4" t="s">
        <v>55</v>
      </c>
      <c r="AA82" s="22">
        <v>5.2242</v>
      </c>
      <c r="AB82" s="2">
        <f t="shared" si="3"/>
        <v>52242</v>
      </c>
      <c r="AC82" s="16">
        <v>1.40824226018376</v>
      </c>
    </row>
    <row r="83" spans="1:29">
      <c r="A83" s="2">
        <v>2013</v>
      </c>
      <c r="B83" s="2">
        <v>22</v>
      </c>
      <c r="C83" s="4" t="s">
        <v>42</v>
      </c>
      <c r="D83" s="13">
        <v>0.587427559842301</v>
      </c>
      <c r="E83" s="14">
        <v>1</v>
      </c>
      <c r="F83" s="14">
        <v>1</v>
      </c>
      <c r="G83" s="15">
        <v>8.4872</v>
      </c>
      <c r="H83" s="25">
        <v>3.91182298542548</v>
      </c>
      <c r="I83" s="25">
        <v>3.83348236337687</v>
      </c>
      <c r="J83" s="16">
        <v>1.43145937194499</v>
      </c>
      <c r="K83" s="25">
        <v>7.92866184931086</v>
      </c>
      <c r="M83" s="2">
        <v>2015</v>
      </c>
      <c r="N83" s="2">
        <v>8</v>
      </c>
      <c r="O83" s="16">
        <v>0.605392344993501</v>
      </c>
      <c r="P83" s="16">
        <v>0.636180042135403</v>
      </c>
      <c r="Q83" s="16">
        <v>0.981989154831412</v>
      </c>
      <c r="R83" s="25">
        <f t="shared" si="2"/>
        <v>11.9677837300143</v>
      </c>
      <c r="S83" s="25">
        <v>4.01917488989521</v>
      </c>
      <c r="T83" s="25">
        <v>3.751751140446</v>
      </c>
      <c r="U83" s="16">
        <v>1.6837862225752</v>
      </c>
      <c r="V83" s="25">
        <v>8.90246375543887</v>
      </c>
      <c r="Y83" s="2">
        <v>8</v>
      </c>
      <c r="Z83" s="4" t="s">
        <v>55</v>
      </c>
      <c r="AA83" s="22">
        <v>15.7595</v>
      </c>
      <c r="AB83" s="2">
        <f t="shared" si="3"/>
        <v>157595</v>
      </c>
      <c r="AC83" s="16">
        <v>1.6837862225752</v>
      </c>
    </row>
    <row r="84" spans="1:29">
      <c r="A84" s="2">
        <v>2013</v>
      </c>
      <c r="B84" s="2">
        <v>23</v>
      </c>
      <c r="C84" s="4" t="s">
        <v>43</v>
      </c>
      <c r="D84" s="13">
        <v>0.668964035361688</v>
      </c>
      <c r="E84" s="14">
        <v>0.839165250013709</v>
      </c>
      <c r="F84" s="14">
        <v>0.974270752388255</v>
      </c>
      <c r="G84" s="15">
        <v>10.8489</v>
      </c>
      <c r="H84" s="25">
        <v>3.62167070442049</v>
      </c>
      <c r="I84" s="25">
        <v>3.75910461164715</v>
      </c>
      <c r="J84" s="16">
        <v>1.49357501405312</v>
      </c>
      <c r="K84" s="25">
        <v>8.9115380312279</v>
      </c>
      <c r="M84" s="2">
        <v>2016</v>
      </c>
      <c r="N84" s="2">
        <v>8</v>
      </c>
      <c r="O84" s="16">
        <v>0.672089906850341</v>
      </c>
      <c r="P84" s="16">
        <v>0.709588994160858</v>
      </c>
      <c r="Q84" s="16">
        <v>0.976902728956171</v>
      </c>
      <c r="R84" s="25">
        <f t="shared" si="2"/>
        <v>12.0895388292742</v>
      </c>
      <c r="S84" s="25">
        <v>4.0342406381524</v>
      </c>
      <c r="T84" s="25">
        <v>3.73331862926841</v>
      </c>
      <c r="U84" s="16">
        <v>1.11382748954552</v>
      </c>
      <c r="V84" s="25">
        <v>9.13281873373486</v>
      </c>
      <c r="Y84" s="2">
        <v>8</v>
      </c>
      <c r="Z84" s="4" t="s">
        <v>55</v>
      </c>
      <c r="AA84" s="22">
        <v>17.8</v>
      </c>
      <c r="AB84" s="2">
        <f t="shared" si="3"/>
        <v>178000</v>
      </c>
      <c r="AC84" s="16">
        <v>1.11382748954552</v>
      </c>
    </row>
    <row r="85" spans="1:29">
      <c r="A85" s="2">
        <v>2013</v>
      </c>
      <c r="B85" s="2">
        <v>24</v>
      </c>
      <c r="C85" s="4" t="s">
        <v>44</v>
      </c>
      <c r="D85" s="13">
        <v>0.77639053718712</v>
      </c>
      <c r="E85" s="14">
        <v>1</v>
      </c>
      <c r="F85" s="14">
        <v>1</v>
      </c>
      <c r="G85" s="15">
        <v>2.4489</v>
      </c>
      <c r="H85" s="25">
        <v>3.37108175775753</v>
      </c>
      <c r="I85" s="25">
        <v>3.89998916586442</v>
      </c>
      <c r="J85" s="16">
        <v>2.54312433810199</v>
      </c>
      <c r="K85" s="25">
        <v>7.39875567519656</v>
      </c>
      <c r="M85" s="2">
        <v>2017</v>
      </c>
      <c r="N85" s="2">
        <v>8</v>
      </c>
      <c r="O85" s="5">
        <v>0.585217410338986</v>
      </c>
      <c r="P85" s="5">
        <v>0.669066455499956</v>
      </c>
      <c r="Q85" s="5">
        <v>0.977591207184287</v>
      </c>
      <c r="R85" s="25">
        <f t="shared" si="2"/>
        <v>12.0956995880488</v>
      </c>
      <c r="S85" s="25">
        <v>4.04129534113228</v>
      </c>
      <c r="T85" s="25">
        <v>3.86812080588377</v>
      </c>
      <c r="U85" s="16">
        <v>1.10192504353114</v>
      </c>
      <c r="V85" s="25">
        <v>9.0728910284817</v>
      </c>
      <c r="Y85" s="2">
        <v>8</v>
      </c>
      <c r="Z85" s="4" t="s">
        <v>55</v>
      </c>
      <c r="AA85" s="15">
        <v>17.91</v>
      </c>
      <c r="AB85" s="2">
        <f t="shared" si="3"/>
        <v>179100</v>
      </c>
      <c r="AC85" s="16">
        <v>1.10192504353114</v>
      </c>
    </row>
    <row r="86" spans="1:29">
      <c r="A86" s="2">
        <v>2013</v>
      </c>
      <c r="B86" s="2">
        <v>25</v>
      </c>
      <c r="C86" s="4" t="s">
        <v>45</v>
      </c>
      <c r="D86" s="13">
        <v>0.626878121875262</v>
      </c>
      <c r="E86" s="14">
        <v>0.706962907831211</v>
      </c>
      <c r="F86" s="14">
        <v>0.993647241086805</v>
      </c>
      <c r="G86" s="15">
        <v>7.2705</v>
      </c>
      <c r="H86" s="25">
        <v>3.49650756146648</v>
      </c>
      <c r="I86" s="25">
        <v>3.86335463652103</v>
      </c>
      <c r="J86" s="16">
        <v>1.60520264320947</v>
      </c>
      <c r="K86" s="25">
        <v>8.47676486939679</v>
      </c>
      <c r="M86" s="2">
        <v>2018</v>
      </c>
      <c r="N86" s="2">
        <v>8</v>
      </c>
      <c r="O86" s="14">
        <v>0.576437421759231</v>
      </c>
      <c r="P86" s="14">
        <v>0.647616311973846</v>
      </c>
      <c r="Q86" s="14">
        <v>0.989862829463623</v>
      </c>
      <c r="R86" s="25">
        <f t="shared" si="2"/>
        <v>12.2375713125895</v>
      </c>
      <c r="S86" s="25">
        <v>4.05004430332552</v>
      </c>
      <c r="T86" s="25">
        <v>3.91452279841393</v>
      </c>
      <c r="U86" s="16">
        <v>0.998892647482669</v>
      </c>
      <c r="V86" s="25">
        <v>9.00914175941254</v>
      </c>
      <c r="Y86" s="2">
        <v>8</v>
      </c>
      <c r="Z86" s="4" t="s">
        <v>55</v>
      </c>
      <c r="AA86" s="15">
        <v>20.64</v>
      </c>
      <c r="AB86" s="2">
        <f t="shared" si="3"/>
        <v>206400</v>
      </c>
      <c r="AC86" s="16">
        <v>0.998892647482669</v>
      </c>
    </row>
    <row r="87" spans="1:29">
      <c r="A87" s="2">
        <v>2013</v>
      </c>
      <c r="B87" s="2">
        <v>26</v>
      </c>
      <c r="C87" s="4" t="s">
        <v>46</v>
      </c>
      <c r="D87" s="13">
        <v>0.737897037843633</v>
      </c>
      <c r="E87" s="14">
        <v>1</v>
      </c>
      <c r="F87" s="14">
        <v>1</v>
      </c>
      <c r="G87" s="15">
        <v>5.7418</v>
      </c>
      <c r="H87" s="25">
        <v>3.74004774068834</v>
      </c>
      <c r="I87" s="25">
        <v>3.61000647402728</v>
      </c>
      <c r="J87" s="16">
        <v>1.21638021516662</v>
      </c>
      <c r="K87" s="25">
        <v>7.86436611945287</v>
      </c>
      <c r="M87" s="2">
        <v>2019</v>
      </c>
      <c r="N87" s="2">
        <v>8</v>
      </c>
      <c r="O87" s="13">
        <v>0.714073555658646</v>
      </c>
      <c r="P87" s="13">
        <v>0.799330028185056</v>
      </c>
      <c r="Q87" s="13">
        <v>0.998345827463693</v>
      </c>
      <c r="R87" s="25">
        <f t="shared" si="2"/>
        <v>12.3344658602986</v>
      </c>
      <c r="S87" s="25">
        <v>4.06061540947797</v>
      </c>
      <c r="T87" s="25">
        <v>4.01435980882498</v>
      </c>
      <c r="U87" s="7">
        <v>0.961939230867025</v>
      </c>
      <c r="V87" s="25">
        <v>8.70374412510679</v>
      </c>
      <c r="Y87" s="2">
        <v>8</v>
      </c>
      <c r="Z87" s="4" t="s">
        <v>55</v>
      </c>
      <c r="AA87" s="6">
        <v>22.74</v>
      </c>
      <c r="AB87" s="2">
        <f t="shared" si="3"/>
        <v>227400</v>
      </c>
      <c r="AC87" s="7">
        <v>0.961939230867025</v>
      </c>
    </row>
    <row r="88" spans="1:29">
      <c r="A88" s="2">
        <v>2013</v>
      </c>
      <c r="B88" s="2">
        <v>27</v>
      </c>
      <c r="C88" s="4" t="s">
        <v>47</v>
      </c>
      <c r="D88" s="13">
        <v>0.654687312015199</v>
      </c>
      <c r="E88" s="13">
        <v>0.736900645979092</v>
      </c>
      <c r="F88" s="13">
        <v>0.905646888951541</v>
      </c>
      <c r="G88" s="15">
        <v>1.1078</v>
      </c>
      <c r="H88" s="25">
        <v>3.47041245068363</v>
      </c>
      <c r="I88" s="25">
        <v>3.82394655218489</v>
      </c>
      <c r="J88" s="16">
        <v>1.97043245574267</v>
      </c>
      <c r="K88" s="25">
        <v>7.70361697763388</v>
      </c>
      <c r="M88" s="2">
        <v>2020</v>
      </c>
      <c r="N88" s="2">
        <v>8</v>
      </c>
      <c r="O88" s="13">
        <v>0.699173980502016</v>
      </c>
      <c r="P88" s="13">
        <v>0.839084105276039</v>
      </c>
      <c r="Q88" s="13">
        <v>0.968421846586659</v>
      </c>
      <c r="R88" s="25">
        <f t="shared" si="2"/>
        <v>12.1318877473408</v>
      </c>
      <c r="S88" s="25">
        <v>4.07414185490458</v>
      </c>
      <c r="T88" s="25">
        <v>4.11841472169191</v>
      </c>
      <c r="U88" s="7">
        <v>0.973962604526685</v>
      </c>
      <c r="V88" s="25">
        <v>8.44515139095124</v>
      </c>
      <c r="Y88" s="2">
        <v>8</v>
      </c>
      <c r="Z88" s="4" t="s">
        <v>55</v>
      </c>
      <c r="AA88" s="6">
        <v>18.57</v>
      </c>
      <c r="AB88" s="2">
        <f t="shared" si="3"/>
        <v>185700</v>
      </c>
      <c r="AC88" s="7">
        <v>0.973962604526685</v>
      </c>
    </row>
    <row r="89" spans="1:29">
      <c r="A89" s="2">
        <v>2013</v>
      </c>
      <c r="B89" s="2">
        <v>28</v>
      </c>
      <c r="C89" s="4" t="s">
        <v>48</v>
      </c>
      <c r="D89" s="13">
        <v>0.714640448535106</v>
      </c>
      <c r="E89" s="14">
        <v>0.693681055726429</v>
      </c>
      <c r="F89" s="14">
        <v>0.970010675946825</v>
      </c>
      <c r="G89" s="15">
        <v>0.2928</v>
      </c>
      <c r="H89" s="25">
        <v>3.71015158938948</v>
      </c>
      <c r="I89" s="25">
        <v>3.64177137612749</v>
      </c>
      <c r="J89" s="16">
        <v>2.6625386996904</v>
      </c>
      <c r="K89" s="25">
        <v>6.31211586177</v>
      </c>
      <c r="M89" s="2">
        <v>2021</v>
      </c>
      <c r="N89" s="2">
        <v>8</v>
      </c>
      <c r="O89" s="5">
        <v>0.68554695972215</v>
      </c>
      <c r="P89" s="5">
        <v>0.786097535385851</v>
      </c>
      <c r="Q89" s="5">
        <v>0.970641698967289</v>
      </c>
      <c r="R89" s="25">
        <f t="shared" si="2"/>
        <v>12.2783933071098</v>
      </c>
      <c r="S89" s="25">
        <v>4.08092154188996</v>
      </c>
      <c r="T89" s="25">
        <v>4.18039213730718</v>
      </c>
      <c r="U89" s="7">
        <v>0.965740588551255</v>
      </c>
      <c r="V89" s="25">
        <v>8.10569693242616</v>
      </c>
      <c r="Y89" s="2">
        <v>8</v>
      </c>
      <c r="Z89" s="4" t="s">
        <v>55</v>
      </c>
      <c r="AA89" s="6">
        <v>21.5</v>
      </c>
      <c r="AB89" s="2">
        <f t="shared" si="3"/>
        <v>215000</v>
      </c>
      <c r="AC89" s="7">
        <v>0.965740588551255</v>
      </c>
    </row>
    <row r="90" spans="1:29">
      <c r="A90" s="2">
        <v>2013</v>
      </c>
      <c r="B90" s="2">
        <v>29</v>
      </c>
      <c r="C90" s="4" t="s">
        <v>49</v>
      </c>
      <c r="D90" s="13">
        <v>0.895342674098546</v>
      </c>
      <c r="E90" s="13">
        <v>1</v>
      </c>
      <c r="F90" s="13">
        <v>1</v>
      </c>
      <c r="G90" s="15">
        <v>0.0534</v>
      </c>
      <c r="H90" s="25">
        <v>3.80621794653117</v>
      </c>
      <c r="I90" s="25">
        <v>3.70446997034305</v>
      </c>
      <c r="J90" s="16">
        <v>3.29991517715711</v>
      </c>
      <c r="K90" s="25">
        <v>7.49895278700634</v>
      </c>
      <c r="M90" s="2">
        <v>2011</v>
      </c>
      <c r="N90" s="2">
        <v>9</v>
      </c>
      <c r="O90" s="25">
        <v>1</v>
      </c>
      <c r="P90" s="25">
        <v>1</v>
      </c>
      <c r="Q90" s="25">
        <v>1</v>
      </c>
      <c r="R90" s="25">
        <f t="shared" si="2"/>
        <v>10.4929117648143</v>
      </c>
      <c r="S90" s="25">
        <v>4.48525988931553</v>
      </c>
      <c r="T90" s="25">
        <v>3.91068461575702</v>
      </c>
      <c r="U90" s="25">
        <v>1.14555630890835</v>
      </c>
      <c r="V90" s="25">
        <v>8.94639175308179</v>
      </c>
      <c r="Y90" s="2">
        <v>9</v>
      </c>
      <c r="Z90" s="4" t="s">
        <v>29</v>
      </c>
      <c r="AA90" s="25">
        <v>3.6059</v>
      </c>
      <c r="AB90" s="2">
        <f t="shared" si="3"/>
        <v>36059</v>
      </c>
      <c r="AC90" s="25">
        <v>1.14555630890835</v>
      </c>
    </row>
    <row r="91" spans="1:29">
      <c r="A91" s="2">
        <v>2013</v>
      </c>
      <c r="B91" s="2">
        <v>30</v>
      </c>
      <c r="C91" s="4" t="s">
        <v>50</v>
      </c>
      <c r="D91" s="13">
        <v>0.631065159519935</v>
      </c>
      <c r="E91" s="14">
        <v>0.647731838556385</v>
      </c>
      <c r="F91" s="14">
        <v>0.952009849999676</v>
      </c>
      <c r="G91" s="15">
        <v>0.2692</v>
      </c>
      <c r="H91" s="25">
        <v>3.67983870946179</v>
      </c>
      <c r="I91" s="25">
        <v>3.70373856851769</v>
      </c>
      <c r="J91" s="16">
        <v>2.01263555893415</v>
      </c>
      <c r="K91" s="25">
        <v>8.13060675447646</v>
      </c>
      <c r="M91" s="2">
        <v>2012</v>
      </c>
      <c r="N91" s="2">
        <v>9</v>
      </c>
      <c r="O91" s="13">
        <v>1</v>
      </c>
      <c r="P91" s="13">
        <v>1</v>
      </c>
      <c r="Q91" s="13">
        <v>1</v>
      </c>
      <c r="R91" s="25">
        <f t="shared" si="2"/>
        <v>9.91719319959224</v>
      </c>
      <c r="S91" s="25">
        <v>4.48525988931553</v>
      </c>
      <c r="T91" s="25">
        <v>3.9706640979637</v>
      </c>
      <c r="U91" s="16">
        <v>0.808119274667474</v>
      </c>
      <c r="V91" s="25">
        <v>7.68735534727228</v>
      </c>
      <c r="Y91" s="2">
        <v>9</v>
      </c>
      <c r="Z91" s="4" t="s">
        <v>29</v>
      </c>
      <c r="AA91" s="15">
        <v>2.0276</v>
      </c>
      <c r="AB91" s="2">
        <f t="shared" si="3"/>
        <v>20276</v>
      </c>
      <c r="AC91" s="16">
        <v>0.808119274667474</v>
      </c>
    </row>
    <row r="92" spans="1:29">
      <c r="A92" s="2">
        <v>2014</v>
      </c>
      <c r="B92" s="2">
        <v>1</v>
      </c>
      <c r="C92" s="4" t="s">
        <v>21</v>
      </c>
      <c r="D92" s="30">
        <v>0.851951255476246</v>
      </c>
      <c r="E92" s="30">
        <v>0.927027191520843</v>
      </c>
      <c r="F92" s="30">
        <v>0.973416917456287</v>
      </c>
      <c r="G92" s="22">
        <v>11.4108</v>
      </c>
      <c r="H92" s="25">
        <v>4.44265125649032</v>
      </c>
      <c r="I92" s="25">
        <v>4.33431168408774</v>
      </c>
      <c r="J92" s="16">
        <v>0.545919562865504</v>
      </c>
      <c r="K92" s="25">
        <v>7.50149088048667</v>
      </c>
      <c r="M92" s="2">
        <v>2013</v>
      </c>
      <c r="N92" s="2">
        <v>9</v>
      </c>
      <c r="O92" s="13">
        <v>1</v>
      </c>
      <c r="P92" s="14">
        <v>1</v>
      </c>
      <c r="Q92" s="14">
        <v>1</v>
      </c>
      <c r="R92" s="25">
        <f t="shared" si="2"/>
        <v>9.63560810738053</v>
      </c>
      <c r="S92" s="25">
        <v>4.48413185761104</v>
      </c>
      <c r="T92" s="25">
        <v>3.99144517321208</v>
      </c>
      <c r="U92" s="16">
        <v>0.751268736636403</v>
      </c>
      <c r="V92" s="25">
        <v>7.81122416113623</v>
      </c>
      <c r="Y92" s="2">
        <v>9</v>
      </c>
      <c r="Z92" s="4" t="s">
        <v>29</v>
      </c>
      <c r="AA92" s="15">
        <v>1.53</v>
      </c>
      <c r="AB92" s="2">
        <f t="shared" si="3"/>
        <v>15300</v>
      </c>
      <c r="AC92" s="16">
        <v>0.751268736636403</v>
      </c>
    </row>
    <row r="93" spans="1:29">
      <c r="A93" s="2">
        <v>2014</v>
      </c>
      <c r="B93" s="2">
        <v>2</v>
      </c>
      <c r="C93" s="4" t="s">
        <v>22</v>
      </c>
      <c r="D93" s="30">
        <v>1</v>
      </c>
      <c r="E93" s="30">
        <v>1</v>
      </c>
      <c r="F93" s="30">
        <v>1</v>
      </c>
      <c r="G93" s="22">
        <v>12.7789</v>
      </c>
      <c r="H93" s="25">
        <v>4.35683702360022</v>
      </c>
      <c r="I93" s="25">
        <v>3.82992850763162</v>
      </c>
      <c r="J93" s="16">
        <v>0.794535371297173</v>
      </c>
      <c r="K93" s="25">
        <v>8.64711909205915</v>
      </c>
      <c r="M93" s="2">
        <v>2014</v>
      </c>
      <c r="N93" s="2">
        <v>9</v>
      </c>
      <c r="O93" s="30">
        <v>1</v>
      </c>
      <c r="P93" s="30">
        <v>1</v>
      </c>
      <c r="Q93" s="30">
        <v>1</v>
      </c>
      <c r="R93" s="25">
        <f t="shared" si="2"/>
        <v>11.3567978322587</v>
      </c>
      <c r="S93" s="25">
        <v>4.48413185761104</v>
      </c>
      <c r="T93" s="25">
        <v>4.09113300968776</v>
      </c>
      <c r="U93" s="16">
        <v>0.694251448003466</v>
      </c>
      <c r="V93" s="25">
        <v>7.80801418514326</v>
      </c>
      <c r="Y93" s="2">
        <v>9</v>
      </c>
      <c r="Z93" s="4" t="s">
        <v>29</v>
      </c>
      <c r="AA93" s="22">
        <v>8.5545</v>
      </c>
      <c r="AB93" s="2">
        <f t="shared" si="3"/>
        <v>85545</v>
      </c>
      <c r="AC93" s="16">
        <v>0.694251448003466</v>
      </c>
    </row>
    <row r="94" spans="1:29">
      <c r="A94" s="2">
        <v>2014</v>
      </c>
      <c r="B94" s="2">
        <v>3</v>
      </c>
      <c r="C94" s="4" t="s">
        <v>23</v>
      </c>
      <c r="D94" s="30">
        <v>0.919148092598659</v>
      </c>
      <c r="E94" s="30">
        <v>1</v>
      </c>
      <c r="F94" s="30">
        <v>0.946508384313419</v>
      </c>
      <c r="G94" s="22">
        <v>13.1272</v>
      </c>
      <c r="H94" s="25">
        <v>3.76120011569356</v>
      </c>
      <c r="I94" s="25">
        <v>3.69832589023058</v>
      </c>
      <c r="J94" s="16">
        <v>1.69142688316718</v>
      </c>
      <c r="K94" s="25">
        <v>9.53071661751537</v>
      </c>
      <c r="M94" s="2">
        <v>2015</v>
      </c>
      <c r="N94" s="2">
        <v>9</v>
      </c>
      <c r="O94" s="16">
        <v>1</v>
      </c>
      <c r="P94" s="16">
        <v>1</v>
      </c>
      <c r="Q94" s="16">
        <v>1</v>
      </c>
      <c r="R94" s="25">
        <f t="shared" si="2"/>
        <v>11.7066154885013</v>
      </c>
      <c r="S94" s="25">
        <v>4.49195069749036</v>
      </c>
      <c r="T94" s="25">
        <v>4.05470859725784</v>
      </c>
      <c r="U94" s="16">
        <v>0.525920025305136</v>
      </c>
      <c r="V94" s="25">
        <v>7.56731465174709</v>
      </c>
      <c r="Y94" s="2">
        <v>9</v>
      </c>
      <c r="Z94" s="4" t="s">
        <v>29</v>
      </c>
      <c r="AA94" s="22">
        <v>12.1372</v>
      </c>
      <c r="AB94" s="2">
        <f t="shared" si="3"/>
        <v>121372</v>
      </c>
      <c r="AC94" s="16">
        <v>0.525920025305136</v>
      </c>
    </row>
    <row r="95" spans="1:29">
      <c r="A95" s="2">
        <v>2014</v>
      </c>
      <c r="B95" s="2">
        <v>4</v>
      </c>
      <c r="C95" s="4" t="s">
        <v>24</v>
      </c>
      <c r="D95" s="30">
        <v>1</v>
      </c>
      <c r="E95" s="61">
        <v>1</v>
      </c>
      <c r="F95" s="61">
        <v>1</v>
      </c>
      <c r="G95" s="22">
        <v>2.712</v>
      </c>
      <c r="H95" s="25">
        <v>3.82842398155183</v>
      </c>
      <c r="I95" s="25">
        <v>3.73663707822641</v>
      </c>
      <c r="J95" s="16">
        <v>2.26371658779895</v>
      </c>
      <c r="K95" s="25">
        <v>8.23420408973061</v>
      </c>
      <c r="M95" s="2">
        <v>2016</v>
      </c>
      <c r="N95" s="2">
        <v>9</v>
      </c>
      <c r="O95" s="16">
        <v>1</v>
      </c>
      <c r="P95" s="16">
        <v>1</v>
      </c>
      <c r="Q95" s="16">
        <v>1</v>
      </c>
      <c r="R95" s="25">
        <f t="shared" si="2"/>
        <v>11.9250351157971</v>
      </c>
      <c r="S95" s="25">
        <v>4.49200148788245</v>
      </c>
      <c r="T95" s="25">
        <v>4.06781337240495</v>
      </c>
      <c r="U95" s="16">
        <v>0.590957356160612</v>
      </c>
      <c r="V95" s="25">
        <v>7.85485063867653</v>
      </c>
      <c r="Y95" s="2">
        <v>9</v>
      </c>
      <c r="Z95" s="4" t="s">
        <v>29</v>
      </c>
      <c r="AA95" s="22">
        <v>15.1</v>
      </c>
      <c r="AB95" s="2">
        <f t="shared" si="3"/>
        <v>151000</v>
      </c>
      <c r="AC95" s="16">
        <v>0.590957356160612</v>
      </c>
    </row>
    <row r="96" spans="1:29">
      <c r="A96" s="2">
        <v>2014</v>
      </c>
      <c r="B96" s="2">
        <v>5</v>
      </c>
      <c r="C96" s="4" t="s">
        <v>25</v>
      </c>
      <c r="D96" s="61">
        <v>1</v>
      </c>
      <c r="E96" s="61">
        <v>1</v>
      </c>
      <c r="F96" s="61">
        <v>1</v>
      </c>
      <c r="G96" s="22">
        <v>32.1657</v>
      </c>
      <c r="H96" s="25">
        <v>3.97781074596615</v>
      </c>
      <c r="I96" s="25">
        <v>3.73663597308364</v>
      </c>
      <c r="J96" s="16">
        <v>1.7415287180855</v>
      </c>
      <c r="K96" s="25">
        <v>9.29008826696596</v>
      </c>
      <c r="M96" s="2">
        <v>2017</v>
      </c>
      <c r="N96" s="2">
        <v>9</v>
      </c>
      <c r="O96" s="5">
        <v>1</v>
      </c>
      <c r="P96" s="5">
        <v>1</v>
      </c>
      <c r="Q96" s="5">
        <v>1</v>
      </c>
      <c r="R96" s="25">
        <f t="shared" si="2"/>
        <v>11.6985748118569</v>
      </c>
      <c r="S96" s="25">
        <v>4.49200148788245</v>
      </c>
      <c r="T96" s="25">
        <v>4.10811181730424</v>
      </c>
      <c r="U96" s="16">
        <v>0.566572520484773</v>
      </c>
      <c r="V96" s="25">
        <v>7.57960221137138</v>
      </c>
      <c r="Y96" s="2">
        <v>9</v>
      </c>
      <c r="Z96" s="4" t="s">
        <v>29</v>
      </c>
      <c r="AA96" s="15">
        <v>12.04</v>
      </c>
      <c r="AB96" s="2">
        <f t="shared" si="3"/>
        <v>120400</v>
      </c>
      <c r="AC96" s="16">
        <v>0.566572520484773</v>
      </c>
    </row>
    <row r="97" spans="1:29">
      <c r="A97" s="2">
        <v>2014</v>
      </c>
      <c r="B97" s="2">
        <v>6</v>
      </c>
      <c r="C97" s="4" t="s">
        <v>26</v>
      </c>
      <c r="D97" s="30">
        <v>0.67652695391649</v>
      </c>
      <c r="E97" s="61">
        <v>0.681701298597224</v>
      </c>
      <c r="F97" s="61">
        <v>0.99757930166824</v>
      </c>
      <c r="G97" s="22">
        <v>69.5575</v>
      </c>
      <c r="H97" s="25">
        <v>4.10016094754354</v>
      </c>
      <c r="I97" s="25">
        <v>3.75414444601283</v>
      </c>
      <c r="J97" s="16">
        <v>1.38516943901073</v>
      </c>
      <c r="K97" s="25">
        <v>9.60514889989582</v>
      </c>
      <c r="M97" s="2">
        <v>2018</v>
      </c>
      <c r="N97" s="2">
        <v>9</v>
      </c>
      <c r="O97" s="14">
        <v>1</v>
      </c>
      <c r="P97" s="14">
        <v>1</v>
      </c>
      <c r="Q97" s="14">
        <v>1</v>
      </c>
      <c r="R97" s="25">
        <f t="shared" si="2"/>
        <v>11.7060220949321</v>
      </c>
      <c r="S97" s="25">
        <v>4.49535531998088</v>
      </c>
      <c r="T97" s="25">
        <v>4.13699380135237</v>
      </c>
      <c r="U97" s="16">
        <v>0.528388419976119</v>
      </c>
      <c r="V97" s="25">
        <v>7.1985500021067</v>
      </c>
      <c r="Y97" s="2">
        <v>9</v>
      </c>
      <c r="Z97" s="4" t="s">
        <v>29</v>
      </c>
      <c r="AA97" s="15">
        <v>12.13</v>
      </c>
      <c r="AB97" s="2">
        <f t="shared" si="3"/>
        <v>121300</v>
      </c>
      <c r="AC97" s="16">
        <v>0.528388419976119</v>
      </c>
    </row>
    <row r="98" spans="1:29">
      <c r="A98" s="2">
        <v>2014</v>
      </c>
      <c r="B98" s="2">
        <v>7</v>
      </c>
      <c r="C98" s="4" t="s">
        <v>27</v>
      </c>
      <c r="D98" s="30">
        <v>0.6215416332701</v>
      </c>
      <c r="E98" s="30">
        <v>0.663513109633248</v>
      </c>
      <c r="F98" s="30">
        <v>0.967693348735112</v>
      </c>
      <c r="G98" s="22">
        <v>15.2018</v>
      </c>
      <c r="H98" s="25">
        <v>3.97631149531051</v>
      </c>
      <c r="I98" s="25">
        <v>3.77878417154028</v>
      </c>
      <c r="J98" s="16">
        <v>1.22225785861947</v>
      </c>
      <c r="K98" s="25">
        <v>8.07363361570211</v>
      </c>
      <c r="M98" s="2">
        <v>2019</v>
      </c>
      <c r="N98" s="2">
        <v>9</v>
      </c>
      <c r="O98" s="13">
        <v>1</v>
      </c>
      <c r="P98" s="13">
        <v>1</v>
      </c>
      <c r="Q98" s="13">
        <v>1</v>
      </c>
      <c r="R98" s="25">
        <f t="shared" si="2"/>
        <v>11.8831087589338</v>
      </c>
      <c r="S98" s="25">
        <v>4.49535531998088</v>
      </c>
      <c r="T98" s="25">
        <v>4.17684454071628</v>
      </c>
      <c r="U98" s="7">
        <v>0.472840365083096</v>
      </c>
      <c r="V98" s="25">
        <v>7.2957215041362</v>
      </c>
      <c r="Y98" s="2">
        <v>9</v>
      </c>
      <c r="Z98" s="4" t="s">
        <v>29</v>
      </c>
      <c r="AA98" s="6">
        <v>14.48</v>
      </c>
      <c r="AB98" s="2">
        <f t="shared" si="3"/>
        <v>144800</v>
      </c>
      <c r="AC98" s="7">
        <v>0.472840365083096</v>
      </c>
    </row>
    <row r="99" spans="1:29">
      <c r="A99" s="2">
        <v>2014</v>
      </c>
      <c r="B99" s="2">
        <v>8</v>
      </c>
      <c r="C99" s="4" t="s">
        <v>28</v>
      </c>
      <c r="D99" s="30">
        <v>0.607546319982943</v>
      </c>
      <c r="E99" s="30">
        <v>0.66180471387218</v>
      </c>
      <c r="F99" s="30">
        <v>0.993099397302407</v>
      </c>
      <c r="G99" s="22">
        <v>5.2242</v>
      </c>
      <c r="H99" s="25">
        <v>4.01638302075239</v>
      </c>
      <c r="I99" s="25">
        <v>3.81477624987462</v>
      </c>
      <c r="J99" s="16">
        <v>1.40824226018376</v>
      </c>
      <c r="K99" s="25">
        <v>8.22977241815618</v>
      </c>
      <c r="M99" s="2">
        <v>2020</v>
      </c>
      <c r="N99" s="2">
        <v>9</v>
      </c>
      <c r="O99" s="13">
        <v>1</v>
      </c>
      <c r="P99" s="13">
        <v>1</v>
      </c>
      <c r="Q99" s="13">
        <v>1</v>
      </c>
      <c r="R99" s="25">
        <f t="shared" si="2"/>
        <v>11.1927202008129</v>
      </c>
      <c r="S99" s="25">
        <v>4.47278099794235</v>
      </c>
      <c r="T99" s="25">
        <v>4.22029294498433</v>
      </c>
      <c r="U99" s="7">
        <v>0.455231807618486</v>
      </c>
      <c r="V99" s="25">
        <v>7.00831529063632</v>
      </c>
      <c r="Y99" s="2">
        <v>9</v>
      </c>
      <c r="Z99" s="4" t="s">
        <v>29</v>
      </c>
      <c r="AA99" s="6">
        <v>7.26</v>
      </c>
      <c r="AB99" s="2">
        <f t="shared" si="3"/>
        <v>72600</v>
      </c>
      <c r="AC99" s="7">
        <v>0.455231807618486</v>
      </c>
    </row>
    <row r="100" spans="1:29">
      <c r="A100" s="2">
        <v>2014</v>
      </c>
      <c r="B100" s="2">
        <v>9</v>
      </c>
      <c r="C100" s="4" t="s">
        <v>29</v>
      </c>
      <c r="D100" s="30">
        <v>1</v>
      </c>
      <c r="E100" s="30">
        <v>1</v>
      </c>
      <c r="F100" s="30">
        <v>1</v>
      </c>
      <c r="G100" s="22">
        <v>8.5545</v>
      </c>
      <c r="H100" s="25">
        <v>4.48413185761104</v>
      </c>
      <c r="I100" s="25">
        <v>4.09113300968776</v>
      </c>
      <c r="J100" s="16">
        <v>0.694251448003466</v>
      </c>
      <c r="K100" s="25">
        <v>7.80801418514326</v>
      </c>
      <c r="M100" s="2">
        <v>2021</v>
      </c>
      <c r="N100" s="2">
        <v>9</v>
      </c>
      <c r="O100" s="5">
        <v>1</v>
      </c>
      <c r="P100" s="5">
        <v>1</v>
      </c>
      <c r="Q100" s="5">
        <v>1</v>
      </c>
      <c r="R100" s="25">
        <f t="shared" si="2"/>
        <v>10.7407350770698</v>
      </c>
      <c r="S100" s="25">
        <v>4.47619980469113</v>
      </c>
      <c r="T100" s="25">
        <v>4.24923162019412</v>
      </c>
      <c r="U100" s="7">
        <v>0.417254796898235</v>
      </c>
      <c r="V100" s="25">
        <v>6.68547385592854</v>
      </c>
      <c r="Y100" s="2">
        <v>9</v>
      </c>
      <c r="Z100" s="4" t="s">
        <v>29</v>
      </c>
      <c r="AA100" s="6">
        <v>4.62</v>
      </c>
      <c r="AB100" s="2">
        <f t="shared" si="3"/>
        <v>46200</v>
      </c>
      <c r="AC100" s="7">
        <v>0.417254796898235</v>
      </c>
    </row>
    <row r="101" spans="1:29">
      <c r="A101" s="2">
        <v>2014</v>
      </c>
      <c r="B101" s="2">
        <v>10</v>
      </c>
      <c r="C101" s="4" t="s">
        <v>30</v>
      </c>
      <c r="D101" s="30">
        <v>0.987954753968537</v>
      </c>
      <c r="E101" s="30">
        <v>1</v>
      </c>
      <c r="F101" s="30">
        <v>0.990144615280582</v>
      </c>
      <c r="G101" s="22">
        <v>42.6602</v>
      </c>
      <c r="H101" s="25">
        <v>4.01818320125654</v>
      </c>
      <c r="I101" s="25">
        <v>3.74555036991192</v>
      </c>
      <c r="J101" s="16">
        <v>0.736408634266219</v>
      </c>
      <c r="K101" s="25">
        <v>10.1699560753087</v>
      </c>
      <c r="M101" s="2">
        <v>2011</v>
      </c>
      <c r="N101" s="2">
        <v>10</v>
      </c>
      <c r="O101" s="25">
        <v>0.958088405308026</v>
      </c>
      <c r="P101" s="25">
        <v>1</v>
      </c>
      <c r="Q101" s="25">
        <v>0.984085441730822</v>
      </c>
      <c r="R101" s="25">
        <f t="shared" si="2"/>
        <v>12.0865455899548</v>
      </c>
      <c r="S101" s="25">
        <v>3.94931879017184</v>
      </c>
      <c r="T101" s="25">
        <v>3.90986084242365</v>
      </c>
      <c r="U101" s="25">
        <v>1.07245046969756</v>
      </c>
      <c r="V101" s="25">
        <v>10.1627057193782</v>
      </c>
      <c r="Y101" s="2">
        <v>10</v>
      </c>
      <c r="Z101" s="4" t="s">
        <v>56</v>
      </c>
      <c r="AA101" s="25">
        <v>17.7468</v>
      </c>
      <c r="AB101" s="2">
        <f t="shared" si="3"/>
        <v>177468</v>
      </c>
      <c r="AC101" s="25">
        <v>1.07245046969756</v>
      </c>
    </row>
    <row r="102" spans="1:29">
      <c r="A102" s="2">
        <v>2014</v>
      </c>
      <c r="B102" s="2">
        <v>11</v>
      </c>
      <c r="C102" s="4" t="s">
        <v>31</v>
      </c>
      <c r="D102" s="30">
        <v>1</v>
      </c>
      <c r="E102" s="30">
        <v>1</v>
      </c>
      <c r="F102" s="30">
        <v>1</v>
      </c>
      <c r="G102" s="22">
        <v>27.3851</v>
      </c>
      <c r="H102" s="25">
        <v>4.05871738457895</v>
      </c>
      <c r="I102" s="25">
        <v>3.81644001036988</v>
      </c>
      <c r="J102" s="16">
        <v>0.713190426471107</v>
      </c>
      <c r="K102" s="25">
        <v>9.44746493191811</v>
      </c>
      <c r="M102" s="2">
        <v>2012</v>
      </c>
      <c r="N102" s="2">
        <v>10</v>
      </c>
      <c r="O102" s="13">
        <v>0.950729606031892</v>
      </c>
      <c r="P102" s="13">
        <v>1</v>
      </c>
      <c r="Q102" s="13">
        <v>0.986000678410969</v>
      </c>
      <c r="R102" s="25">
        <f t="shared" si="2"/>
        <v>11.9020985763014</v>
      </c>
      <c r="S102" s="25">
        <v>3.9740583963476</v>
      </c>
      <c r="T102" s="25">
        <v>3.69393999912555</v>
      </c>
      <c r="U102" s="16">
        <v>0.861212045297602</v>
      </c>
      <c r="V102" s="25">
        <v>10.3017531395091</v>
      </c>
      <c r="Y102" s="2">
        <v>10</v>
      </c>
      <c r="Z102" s="4" t="s">
        <v>56</v>
      </c>
      <c r="AA102" s="15">
        <v>14.7576</v>
      </c>
      <c r="AB102" s="2">
        <f t="shared" si="3"/>
        <v>147576</v>
      </c>
      <c r="AC102" s="16">
        <v>0.861212045297602</v>
      </c>
    </row>
    <row r="103" spans="1:29">
      <c r="A103" s="2">
        <v>2014</v>
      </c>
      <c r="B103" s="2">
        <v>12</v>
      </c>
      <c r="C103" s="4" t="s">
        <v>32</v>
      </c>
      <c r="D103" s="30">
        <v>0.631796644965596</v>
      </c>
      <c r="E103" s="30">
        <v>0.651216664338535</v>
      </c>
      <c r="F103" s="30">
        <v>0.97804385876182</v>
      </c>
      <c r="G103" s="22">
        <v>27.3153</v>
      </c>
      <c r="H103" s="25">
        <v>3.74004774068834</v>
      </c>
      <c r="I103" s="25">
        <v>3.75525979159463</v>
      </c>
      <c r="J103" s="16">
        <v>1.03835832933561</v>
      </c>
      <c r="K103" s="25">
        <v>9.13077538350999</v>
      </c>
      <c r="M103" s="2">
        <v>2013</v>
      </c>
      <c r="N103" s="2">
        <v>10</v>
      </c>
      <c r="O103" s="13">
        <v>0.977273394332084</v>
      </c>
      <c r="P103" s="14">
        <v>0.909602019409018</v>
      </c>
      <c r="Q103" s="14">
        <v>0.980455277964018</v>
      </c>
      <c r="R103" s="25">
        <f t="shared" si="2"/>
        <v>12.4658180992889</v>
      </c>
      <c r="S103" s="25">
        <v>3.99452422693989</v>
      </c>
      <c r="T103" s="25">
        <v>3.71171028383773</v>
      </c>
      <c r="U103" s="16">
        <v>0.788016422443723</v>
      </c>
      <c r="V103" s="25">
        <v>9.98353041405581</v>
      </c>
      <c r="Y103" s="2">
        <v>10</v>
      </c>
      <c r="Z103" s="4" t="s">
        <v>56</v>
      </c>
      <c r="AA103" s="15">
        <v>25.932</v>
      </c>
      <c r="AB103" s="2">
        <f t="shared" si="3"/>
        <v>259320</v>
      </c>
      <c r="AC103" s="16">
        <v>0.788016422443723</v>
      </c>
    </row>
    <row r="104" spans="1:29">
      <c r="A104" s="2">
        <v>2014</v>
      </c>
      <c r="B104" s="2">
        <v>13</v>
      </c>
      <c r="C104" s="4" t="s">
        <v>33</v>
      </c>
      <c r="D104" s="30">
        <v>1</v>
      </c>
      <c r="E104" s="30">
        <v>1</v>
      </c>
      <c r="F104" s="30">
        <v>1</v>
      </c>
      <c r="G104" s="22">
        <v>16.8367</v>
      </c>
      <c r="H104" s="25">
        <v>3.93963817246112</v>
      </c>
      <c r="I104" s="25">
        <v>3.82148601907929</v>
      </c>
      <c r="J104" s="16">
        <v>0.806601174800679</v>
      </c>
      <c r="K104" s="25">
        <v>8.43126486408018</v>
      </c>
      <c r="M104" s="2">
        <v>2014</v>
      </c>
      <c r="N104" s="2">
        <v>10</v>
      </c>
      <c r="O104" s="30">
        <v>0.987954753968537</v>
      </c>
      <c r="P104" s="30">
        <v>1</v>
      </c>
      <c r="Q104" s="30">
        <v>0.990144615280582</v>
      </c>
      <c r="R104" s="25">
        <f t="shared" si="2"/>
        <v>12.9636067732409</v>
      </c>
      <c r="S104" s="25">
        <v>4.01818320125654</v>
      </c>
      <c r="T104" s="25">
        <v>3.74555036991192</v>
      </c>
      <c r="U104" s="16">
        <v>0.736408634266219</v>
      </c>
      <c r="V104" s="25">
        <v>10.1699560753087</v>
      </c>
      <c r="Y104" s="2">
        <v>10</v>
      </c>
      <c r="Z104" s="4" t="s">
        <v>56</v>
      </c>
      <c r="AA104" s="22">
        <v>42.6602</v>
      </c>
      <c r="AB104" s="2">
        <f t="shared" si="3"/>
        <v>426602</v>
      </c>
      <c r="AC104" s="16">
        <v>0.736408634266219</v>
      </c>
    </row>
    <row r="105" spans="1:29">
      <c r="A105" s="2">
        <v>2014</v>
      </c>
      <c r="B105" s="2">
        <v>14</v>
      </c>
      <c r="C105" s="4" t="s">
        <v>34</v>
      </c>
      <c r="D105" s="30">
        <v>0.635190245804269</v>
      </c>
      <c r="E105" s="30">
        <v>0.6605203018221</v>
      </c>
      <c r="F105" s="30">
        <v>0.987216537411885</v>
      </c>
      <c r="G105" s="22">
        <v>22.916</v>
      </c>
      <c r="H105" s="25">
        <v>3.76537742508666</v>
      </c>
      <c r="I105" s="25">
        <v>3.69437866393089</v>
      </c>
      <c r="J105" s="16">
        <v>0.886598378408058</v>
      </c>
      <c r="K105" s="25">
        <v>8.94124450100008</v>
      </c>
      <c r="M105" s="2">
        <v>2015</v>
      </c>
      <c r="N105" s="2">
        <v>10</v>
      </c>
      <c r="O105" s="16">
        <v>0.985510419492558</v>
      </c>
      <c r="P105" s="16">
        <v>1</v>
      </c>
      <c r="Q105" s="16">
        <v>0.988380464835201</v>
      </c>
      <c r="R105" s="25">
        <f t="shared" si="2"/>
        <v>13.2875743800194</v>
      </c>
      <c r="S105" s="25">
        <v>4.09804398490633</v>
      </c>
      <c r="T105" s="25">
        <v>3.78546779705526</v>
      </c>
      <c r="U105" s="16">
        <v>0.706456125092161</v>
      </c>
      <c r="V105" s="25">
        <v>10.2840586944503</v>
      </c>
      <c r="Y105" s="2">
        <v>10</v>
      </c>
      <c r="Z105" s="4" t="s">
        <v>56</v>
      </c>
      <c r="AA105" s="22">
        <v>58.9821</v>
      </c>
      <c r="AB105" s="2">
        <f t="shared" si="3"/>
        <v>589821</v>
      </c>
      <c r="AC105" s="16">
        <v>0.706456125092161</v>
      </c>
    </row>
    <row r="106" spans="1:29">
      <c r="A106" s="2">
        <v>2014</v>
      </c>
      <c r="B106" s="2">
        <v>15</v>
      </c>
      <c r="C106" s="4" t="s">
        <v>35</v>
      </c>
      <c r="D106" s="30">
        <v>1</v>
      </c>
      <c r="E106" s="30">
        <v>1</v>
      </c>
      <c r="F106" s="30">
        <v>1</v>
      </c>
      <c r="G106" s="22">
        <v>101.086</v>
      </c>
      <c r="H106" s="25">
        <v>3.87784555362656</v>
      </c>
      <c r="I106" s="25">
        <v>3.64728416070983</v>
      </c>
      <c r="J106" s="16">
        <v>1.05705867066884</v>
      </c>
      <c r="K106" s="25">
        <v>10.3675994847704</v>
      </c>
      <c r="M106" s="2">
        <v>2016</v>
      </c>
      <c r="N106" s="2">
        <v>10</v>
      </c>
      <c r="O106" s="16">
        <v>0.912149888065149</v>
      </c>
      <c r="P106" s="16">
        <v>1</v>
      </c>
      <c r="Q106" s="16">
        <v>0.940733962611329</v>
      </c>
      <c r="R106" s="25">
        <f t="shared" si="2"/>
        <v>13.2054169325396</v>
      </c>
      <c r="S106" s="25">
        <v>4.12552017969055</v>
      </c>
      <c r="T106" s="25">
        <v>3.81252062243583</v>
      </c>
      <c r="U106" s="16">
        <v>0.599168344174424</v>
      </c>
      <c r="V106" s="25">
        <v>10.4186685777562</v>
      </c>
      <c r="Y106" s="2">
        <v>10</v>
      </c>
      <c r="Z106" s="4" t="s">
        <v>56</v>
      </c>
      <c r="AA106" s="22">
        <v>54.33</v>
      </c>
      <c r="AB106" s="2">
        <f t="shared" si="3"/>
        <v>543300</v>
      </c>
      <c r="AC106" s="16">
        <v>0.599168344174424</v>
      </c>
    </row>
    <row r="107" spans="1:29">
      <c r="A107" s="2">
        <v>2014</v>
      </c>
      <c r="B107" s="2">
        <v>16</v>
      </c>
      <c r="C107" s="4" t="s">
        <v>36</v>
      </c>
      <c r="D107" s="30">
        <v>0.838087161537815</v>
      </c>
      <c r="E107" s="30">
        <v>0.88473125015767</v>
      </c>
      <c r="F107" s="30">
        <v>0.967054715238044</v>
      </c>
      <c r="G107" s="22">
        <v>29.6233</v>
      </c>
      <c r="H107" s="25">
        <v>3.62966009445396</v>
      </c>
      <c r="I107" s="25">
        <v>3.52970427755097</v>
      </c>
      <c r="J107" s="16">
        <v>1.18188710587557</v>
      </c>
      <c r="K107" s="25">
        <v>9.03703643396698</v>
      </c>
      <c r="M107" s="2">
        <v>2017</v>
      </c>
      <c r="N107" s="2">
        <v>10</v>
      </c>
      <c r="O107" s="5">
        <v>0.807397607939198</v>
      </c>
      <c r="P107" s="5">
        <v>1</v>
      </c>
      <c r="Q107" s="5">
        <v>0.895940777068595</v>
      </c>
      <c r="R107" s="25">
        <f t="shared" si="2"/>
        <v>13.2700934894287</v>
      </c>
      <c r="S107" s="25">
        <v>4.14313472639153</v>
      </c>
      <c r="T107" s="25">
        <v>3.83819502544802</v>
      </c>
      <c r="U107" s="16">
        <v>0.569708528428061</v>
      </c>
      <c r="V107" s="25">
        <v>10.4580913729479</v>
      </c>
      <c r="Y107" s="2">
        <v>10</v>
      </c>
      <c r="Z107" s="4" t="s">
        <v>56</v>
      </c>
      <c r="AA107" s="15">
        <v>57.96</v>
      </c>
      <c r="AB107" s="2">
        <f t="shared" si="3"/>
        <v>579600</v>
      </c>
      <c r="AC107" s="16">
        <v>0.569708528428061</v>
      </c>
    </row>
    <row r="108" spans="1:29">
      <c r="A108" s="2">
        <v>2014</v>
      </c>
      <c r="B108" s="2">
        <v>17</v>
      </c>
      <c r="C108" s="4" t="s">
        <v>37</v>
      </c>
      <c r="D108" s="30">
        <v>0.699182258296709</v>
      </c>
      <c r="E108" s="30">
        <v>0.7111747511691</v>
      </c>
      <c r="F108" s="30">
        <v>0.987741536584276</v>
      </c>
      <c r="G108" s="22">
        <v>19.0469</v>
      </c>
      <c r="H108" s="25">
        <v>3.82864139648909</v>
      </c>
      <c r="I108" s="25">
        <v>3.826912485763</v>
      </c>
      <c r="J108" s="16">
        <v>1.22774334539462</v>
      </c>
      <c r="K108" s="25">
        <v>8.85467349119958</v>
      </c>
      <c r="M108" s="2">
        <v>2018</v>
      </c>
      <c r="N108" s="2">
        <v>10</v>
      </c>
      <c r="O108" s="14">
        <v>0.782963749788847</v>
      </c>
      <c r="P108" s="14">
        <v>1</v>
      </c>
      <c r="Q108" s="14">
        <v>0.882100478695774</v>
      </c>
      <c r="R108" s="25">
        <f t="shared" si="2"/>
        <v>12.9694452709796</v>
      </c>
      <c r="S108" s="25">
        <v>4.16060035799917</v>
      </c>
      <c r="T108" s="25">
        <v>3.86268823409834</v>
      </c>
      <c r="U108" s="16">
        <v>0.526067685033793</v>
      </c>
      <c r="V108" s="25">
        <v>10.4960187775246</v>
      </c>
      <c r="Y108" s="2">
        <v>10</v>
      </c>
      <c r="Z108" s="4" t="s">
        <v>56</v>
      </c>
      <c r="AA108" s="15">
        <v>42.91</v>
      </c>
      <c r="AB108" s="2">
        <f t="shared" si="3"/>
        <v>429100</v>
      </c>
      <c r="AC108" s="16">
        <v>0.526067685033793</v>
      </c>
    </row>
    <row r="109" spans="1:29">
      <c r="A109" s="2">
        <v>2014</v>
      </c>
      <c r="B109" s="2">
        <v>18</v>
      </c>
      <c r="C109" s="4" t="s">
        <v>38</v>
      </c>
      <c r="D109" s="61">
        <v>0.789072536505194</v>
      </c>
      <c r="E109" s="61">
        <v>0.810658673862287</v>
      </c>
      <c r="F109" s="61">
        <v>0.998551526188267</v>
      </c>
      <c r="G109" s="22">
        <v>30.2559</v>
      </c>
      <c r="H109" s="25">
        <v>3.76584049525006</v>
      </c>
      <c r="I109" s="25">
        <v>3.8860455732207</v>
      </c>
      <c r="J109" s="16">
        <v>1.20207394048693</v>
      </c>
      <c r="K109" s="25">
        <v>8.42630083862766</v>
      </c>
      <c r="M109" s="2">
        <v>2019</v>
      </c>
      <c r="N109" s="2">
        <v>10</v>
      </c>
      <c r="O109" s="13">
        <v>0.782306593747438</v>
      </c>
      <c r="P109" s="13">
        <v>1</v>
      </c>
      <c r="Q109" s="13">
        <v>0.876507178871574</v>
      </c>
      <c r="R109" s="25">
        <f t="shared" si="2"/>
        <v>12.7582321327891</v>
      </c>
      <c r="S109" s="25">
        <v>4.17761283140511</v>
      </c>
      <c r="T109" s="25">
        <v>3.90786476339866</v>
      </c>
      <c r="U109" s="7">
        <v>0.485940782689619</v>
      </c>
      <c r="V109" s="25">
        <v>10.1561786438925</v>
      </c>
      <c r="Y109" s="2">
        <v>10</v>
      </c>
      <c r="Z109" s="4" t="s">
        <v>56</v>
      </c>
      <c r="AA109" s="6">
        <v>34.74</v>
      </c>
      <c r="AB109" s="2">
        <f t="shared" si="3"/>
        <v>347400</v>
      </c>
      <c r="AC109" s="7">
        <v>0.485940782689619</v>
      </c>
    </row>
    <row r="110" spans="1:29">
      <c r="A110" s="2">
        <v>2014</v>
      </c>
      <c r="B110" s="2">
        <v>19</v>
      </c>
      <c r="C110" s="4" t="s">
        <v>39</v>
      </c>
      <c r="D110" s="61">
        <v>1</v>
      </c>
      <c r="E110" s="61">
        <v>1</v>
      </c>
      <c r="F110" s="61">
        <v>1</v>
      </c>
      <c r="G110" s="22">
        <v>31.1359</v>
      </c>
      <c r="H110" s="25">
        <v>4.14946386144318</v>
      </c>
      <c r="I110" s="25">
        <v>3.87485762428071</v>
      </c>
      <c r="J110" s="16">
        <v>0.657926163573136</v>
      </c>
      <c r="K110" s="25">
        <v>9.17911385987929</v>
      </c>
      <c r="M110" s="2">
        <v>2020</v>
      </c>
      <c r="N110" s="2">
        <v>10</v>
      </c>
      <c r="O110" s="13">
        <v>0.816269737601347</v>
      </c>
      <c r="P110" s="13">
        <v>1</v>
      </c>
      <c r="Q110" s="13">
        <v>0.909790171660217</v>
      </c>
      <c r="R110" s="25">
        <f t="shared" si="2"/>
        <v>12.6685480083551</v>
      </c>
      <c r="S110" s="25">
        <v>4.19750265432473</v>
      </c>
      <c r="T110" s="25">
        <v>3.94242591643299</v>
      </c>
      <c r="U110" s="7">
        <v>0.457203222787486</v>
      </c>
      <c r="V110" s="25">
        <v>10.0893565596811</v>
      </c>
      <c r="Y110" s="2">
        <v>10</v>
      </c>
      <c r="Z110" s="4" t="s">
        <v>56</v>
      </c>
      <c r="AA110" s="6">
        <v>31.76</v>
      </c>
      <c r="AB110" s="2">
        <f t="shared" si="3"/>
        <v>317600</v>
      </c>
      <c r="AC110" s="7">
        <v>0.457203222787486</v>
      </c>
    </row>
    <row r="111" spans="1:29">
      <c r="A111" s="2">
        <v>2014</v>
      </c>
      <c r="B111" s="2">
        <v>20</v>
      </c>
      <c r="C111" s="4" t="s">
        <v>40</v>
      </c>
      <c r="D111" s="30">
        <v>0.629687788866528</v>
      </c>
      <c r="E111" s="61">
        <v>0.663659648710703</v>
      </c>
      <c r="F111" s="61">
        <v>0.956124486727799</v>
      </c>
      <c r="G111" s="22">
        <v>33.6245</v>
      </c>
      <c r="H111" s="25">
        <v>3.66867674679642</v>
      </c>
      <c r="I111" s="25">
        <v>3.83579983571915</v>
      </c>
      <c r="J111" s="16">
        <v>1.12289645386919</v>
      </c>
      <c r="K111" s="25">
        <v>8.64258983651826</v>
      </c>
      <c r="M111" s="2">
        <v>2021</v>
      </c>
      <c r="N111" s="2">
        <v>10</v>
      </c>
      <c r="O111" s="5">
        <v>0.848025641351957</v>
      </c>
      <c r="P111" s="5">
        <v>1</v>
      </c>
      <c r="Q111" s="5">
        <v>0.935633276896661</v>
      </c>
      <c r="R111" s="25">
        <f t="shared" si="2"/>
        <v>12.492378771802</v>
      </c>
      <c r="S111" s="25">
        <v>4.21538155726493</v>
      </c>
      <c r="T111" s="25">
        <v>3.9660806783034</v>
      </c>
      <c r="U111" s="7">
        <v>0.423592061775093</v>
      </c>
      <c r="V111" s="25">
        <v>9.95747940254501</v>
      </c>
      <c r="Y111" s="2">
        <v>10</v>
      </c>
      <c r="Z111" s="4" t="s">
        <v>56</v>
      </c>
      <c r="AA111" s="6">
        <v>26.63</v>
      </c>
      <c r="AB111" s="2">
        <f t="shared" si="3"/>
        <v>266300</v>
      </c>
      <c r="AC111" s="7">
        <v>0.423592061775093</v>
      </c>
    </row>
    <row r="112" spans="1:29">
      <c r="A112" s="2">
        <v>2014</v>
      </c>
      <c r="B112" s="2">
        <v>21</v>
      </c>
      <c r="C112" s="4" t="s">
        <v>41</v>
      </c>
      <c r="D112" s="30">
        <v>0.434224028211284</v>
      </c>
      <c r="E112" s="30">
        <v>0.791483680993759</v>
      </c>
      <c r="F112" s="30">
        <v>0.580041049655957</v>
      </c>
      <c r="G112" s="22">
        <v>2.8934</v>
      </c>
      <c r="H112" s="25">
        <v>3.89446984618056</v>
      </c>
      <c r="I112" s="25">
        <v>4.1399569970924</v>
      </c>
      <c r="J112" s="16">
        <v>1.03437861780843</v>
      </c>
      <c r="K112" s="25">
        <v>7.39693020882831</v>
      </c>
      <c r="M112" s="2">
        <v>2011</v>
      </c>
      <c r="N112" s="2">
        <v>11</v>
      </c>
      <c r="O112" s="25">
        <v>1</v>
      </c>
      <c r="P112" s="25">
        <v>1</v>
      </c>
      <c r="Q112" s="25">
        <v>1</v>
      </c>
      <c r="R112" s="25">
        <f t="shared" si="2"/>
        <v>11.7101110034127</v>
      </c>
      <c r="S112" s="25">
        <v>4.0342406381524</v>
      </c>
      <c r="T112" s="25">
        <v>3.91593690474928</v>
      </c>
      <c r="U112" s="25">
        <v>1.12070387273494</v>
      </c>
      <c r="V112" s="25">
        <v>9.83029354720284</v>
      </c>
      <c r="Y112" s="2">
        <v>11</v>
      </c>
      <c r="Z112" s="4" t="s">
        <v>57</v>
      </c>
      <c r="AA112" s="25">
        <v>12.1797</v>
      </c>
      <c r="AB112" s="2">
        <f t="shared" si="3"/>
        <v>121797</v>
      </c>
      <c r="AC112" s="25">
        <v>1.12070387273494</v>
      </c>
    </row>
    <row r="113" spans="1:29">
      <c r="A113" s="2">
        <v>2014</v>
      </c>
      <c r="B113" s="2">
        <v>22</v>
      </c>
      <c r="C113" s="4" t="s">
        <v>42</v>
      </c>
      <c r="D113" s="30">
        <v>0.681864229421083</v>
      </c>
      <c r="E113" s="30">
        <v>0.717658327109273</v>
      </c>
      <c r="F113" s="30">
        <v>0.980559331522648</v>
      </c>
      <c r="G113" s="22">
        <v>14.8903</v>
      </c>
      <c r="H113" s="25">
        <v>3.94332785525656</v>
      </c>
      <c r="I113" s="25">
        <v>3.73230576210901</v>
      </c>
      <c r="J113" s="16">
        <v>1.18685645114727</v>
      </c>
      <c r="K113" s="25">
        <v>8.21200680851357</v>
      </c>
      <c r="M113" s="2">
        <v>2012</v>
      </c>
      <c r="N113" s="2">
        <v>11</v>
      </c>
      <c r="O113" s="13">
        <v>0.984527198428281</v>
      </c>
      <c r="P113" s="13">
        <v>1</v>
      </c>
      <c r="Q113" s="13">
        <v>0.994056895419827</v>
      </c>
      <c r="R113" s="25">
        <f t="shared" si="2"/>
        <v>11.9374216609845</v>
      </c>
      <c r="S113" s="25">
        <v>4.04655389838575</v>
      </c>
      <c r="T113" s="25">
        <v>3.76046322672326</v>
      </c>
      <c r="U113" s="16">
        <v>0.816712202849254</v>
      </c>
      <c r="V113" s="25">
        <v>9.80896036611246</v>
      </c>
      <c r="Y113" s="2">
        <v>11</v>
      </c>
      <c r="Z113" s="4" t="s">
        <v>57</v>
      </c>
      <c r="AA113" s="15">
        <v>15.2882</v>
      </c>
      <c r="AB113" s="2">
        <f t="shared" si="3"/>
        <v>152882</v>
      </c>
      <c r="AC113" s="16">
        <v>0.816712202849254</v>
      </c>
    </row>
    <row r="114" spans="1:29">
      <c r="A114" s="2">
        <v>2014</v>
      </c>
      <c r="B114" s="2">
        <v>23</v>
      </c>
      <c r="C114" s="4" t="s">
        <v>43</v>
      </c>
      <c r="D114" s="30">
        <v>0.697630902769599</v>
      </c>
      <c r="E114" s="30">
        <v>0.724868267169646</v>
      </c>
      <c r="F114" s="30">
        <v>0.991354596551916</v>
      </c>
      <c r="G114" s="22">
        <v>25.9586</v>
      </c>
      <c r="H114" s="25">
        <v>3.65583960003574</v>
      </c>
      <c r="I114" s="25">
        <v>3.77616337868075</v>
      </c>
      <c r="J114" s="16">
        <v>1.37036791381173</v>
      </c>
      <c r="K114" s="25">
        <v>9.19735745748596</v>
      </c>
      <c r="M114" s="2">
        <v>2013</v>
      </c>
      <c r="N114" s="2">
        <v>11</v>
      </c>
      <c r="O114" s="13">
        <v>1</v>
      </c>
      <c r="P114" s="14">
        <v>0.748035999449815</v>
      </c>
      <c r="Q114" s="14">
        <v>0.958053837530803</v>
      </c>
      <c r="R114" s="25">
        <f t="shared" si="2"/>
        <v>12.2342858827108</v>
      </c>
      <c r="S114" s="25">
        <v>4.05352256770185</v>
      </c>
      <c r="T114" s="25">
        <v>3.76591854707652</v>
      </c>
      <c r="U114" s="16">
        <v>0.740847902312238</v>
      </c>
      <c r="V114" s="25">
        <v>9.2749888870642</v>
      </c>
      <c r="Y114" s="2">
        <v>11</v>
      </c>
      <c r="Z114" s="4" t="s">
        <v>57</v>
      </c>
      <c r="AA114" s="15">
        <v>20.5723</v>
      </c>
      <c r="AB114" s="2">
        <f t="shared" si="3"/>
        <v>205723</v>
      </c>
      <c r="AC114" s="16">
        <v>0.740847902312238</v>
      </c>
    </row>
    <row r="115" spans="1:29">
      <c r="A115" s="2">
        <v>2014</v>
      </c>
      <c r="B115" s="2">
        <v>24</v>
      </c>
      <c r="C115" s="4" t="s">
        <v>44</v>
      </c>
      <c r="D115" s="30">
        <v>1</v>
      </c>
      <c r="E115" s="30">
        <v>1</v>
      </c>
      <c r="F115" s="30">
        <v>1</v>
      </c>
      <c r="G115" s="22">
        <v>5.6251</v>
      </c>
      <c r="H115" s="25">
        <v>3.39752397629585</v>
      </c>
      <c r="I115" s="25">
        <v>4.02685903846371</v>
      </c>
      <c r="J115" s="16">
        <v>2.25017175180897</v>
      </c>
      <c r="K115" s="25">
        <v>7.46851327149634</v>
      </c>
      <c r="M115" s="2">
        <v>2014</v>
      </c>
      <c r="N115" s="2">
        <v>11</v>
      </c>
      <c r="O115" s="30">
        <v>1</v>
      </c>
      <c r="P115" s="30">
        <v>1</v>
      </c>
      <c r="Q115" s="30">
        <v>1</v>
      </c>
      <c r="R115" s="25">
        <f t="shared" si="2"/>
        <v>12.5203394418393</v>
      </c>
      <c r="S115" s="25">
        <v>4.05871738457895</v>
      </c>
      <c r="T115" s="25">
        <v>3.81644001036988</v>
      </c>
      <c r="U115" s="16">
        <v>0.713190426471107</v>
      </c>
      <c r="V115" s="25">
        <v>9.44746493191811</v>
      </c>
      <c r="Y115" s="2">
        <v>11</v>
      </c>
      <c r="Z115" s="4" t="s">
        <v>57</v>
      </c>
      <c r="AA115" s="22">
        <v>27.3851</v>
      </c>
      <c r="AB115" s="2">
        <f t="shared" si="3"/>
        <v>273851</v>
      </c>
      <c r="AC115" s="16">
        <v>0.713190426471107</v>
      </c>
    </row>
    <row r="116" spans="1:29">
      <c r="A116" s="2">
        <v>2014</v>
      </c>
      <c r="B116" s="2">
        <v>25</v>
      </c>
      <c r="C116" s="4" t="s">
        <v>45</v>
      </c>
      <c r="D116" s="30">
        <v>0.640549184929438</v>
      </c>
      <c r="E116" s="30">
        <v>0.692214978721085</v>
      </c>
      <c r="F116" s="30">
        <v>0.9756638398282</v>
      </c>
      <c r="G116" s="22">
        <v>13.9581</v>
      </c>
      <c r="H116" s="25">
        <v>3.52636052461616</v>
      </c>
      <c r="I116" s="25">
        <v>3.89961626296748</v>
      </c>
      <c r="J116" s="16">
        <v>1.57423831130014</v>
      </c>
      <c r="K116" s="25">
        <v>8.63296175494099</v>
      </c>
      <c r="M116" s="2">
        <v>2015</v>
      </c>
      <c r="N116" s="2">
        <v>11</v>
      </c>
      <c r="O116" s="16">
        <v>1</v>
      </c>
      <c r="P116" s="16">
        <v>1</v>
      </c>
      <c r="Q116" s="16">
        <v>1</v>
      </c>
      <c r="R116" s="25">
        <f t="shared" si="2"/>
        <v>12.9957406364219</v>
      </c>
      <c r="S116" s="25">
        <v>4.12135492731555</v>
      </c>
      <c r="T116" s="25">
        <v>3.82346698081991</v>
      </c>
      <c r="U116" s="16">
        <v>0.684287398737326</v>
      </c>
      <c r="V116" s="25">
        <v>9.77607852279872</v>
      </c>
      <c r="Y116" s="2">
        <v>11</v>
      </c>
      <c r="Z116" s="4" t="s">
        <v>57</v>
      </c>
      <c r="AA116" s="22">
        <v>44.0533</v>
      </c>
      <c r="AB116" s="2">
        <f t="shared" si="3"/>
        <v>440533</v>
      </c>
      <c r="AC116" s="16">
        <v>0.684287398737326</v>
      </c>
    </row>
    <row r="117" spans="1:29">
      <c r="A117" s="2">
        <v>2014</v>
      </c>
      <c r="B117" s="2">
        <v>26</v>
      </c>
      <c r="C117" s="4" t="s">
        <v>46</v>
      </c>
      <c r="D117" s="30">
        <v>0.800369696126571</v>
      </c>
      <c r="E117" s="30">
        <v>0.856453971200879</v>
      </c>
      <c r="F117" s="30">
        <v>0.992866845681553</v>
      </c>
      <c r="G117" s="22">
        <v>12.4533</v>
      </c>
      <c r="H117" s="25">
        <v>3.77276093809464</v>
      </c>
      <c r="I117" s="25">
        <v>3.75178804134026</v>
      </c>
      <c r="J117" s="16">
        <v>1.08994926939253</v>
      </c>
      <c r="K117" s="25">
        <v>7.9902551232463</v>
      </c>
      <c r="M117" s="2">
        <v>2016</v>
      </c>
      <c r="N117" s="2">
        <v>11</v>
      </c>
      <c r="O117" s="16">
        <v>1</v>
      </c>
      <c r="P117" s="16">
        <v>1</v>
      </c>
      <c r="Q117" s="16">
        <v>1</v>
      </c>
      <c r="R117" s="25">
        <f t="shared" si="2"/>
        <v>13.1495893636579</v>
      </c>
      <c r="S117" s="25">
        <v>4.13196142579341</v>
      </c>
      <c r="T117" s="25">
        <v>3.83159050265785</v>
      </c>
      <c r="U117" s="16">
        <v>0.580007489635054</v>
      </c>
      <c r="V117" s="25">
        <v>9.62150255422884</v>
      </c>
      <c r="Y117" s="2">
        <v>11</v>
      </c>
      <c r="Z117" s="4" t="s">
        <v>57</v>
      </c>
      <c r="AA117" s="22">
        <v>51.38</v>
      </c>
      <c r="AB117" s="2">
        <f t="shared" si="3"/>
        <v>513800</v>
      </c>
      <c r="AC117" s="16">
        <v>0.580007489635054</v>
      </c>
    </row>
    <row r="118" spans="1:29">
      <c r="A118" s="2">
        <v>2014</v>
      </c>
      <c r="B118" s="2">
        <v>27</v>
      </c>
      <c r="C118" s="4" t="s">
        <v>47</v>
      </c>
      <c r="D118" s="30">
        <v>0.62084284617354</v>
      </c>
      <c r="E118" s="61">
        <v>0.712435998737671</v>
      </c>
      <c r="F118" s="61">
        <v>0.904854067894672</v>
      </c>
      <c r="G118" s="22">
        <v>1.829</v>
      </c>
      <c r="H118" s="25">
        <v>3.48584485572244</v>
      </c>
      <c r="I118" s="25">
        <v>3.85362345438444</v>
      </c>
      <c r="J118" s="16">
        <v>1.89655112765567</v>
      </c>
      <c r="K118" s="25">
        <v>7.44741322757661</v>
      </c>
      <c r="M118" s="2">
        <v>2017</v>
      </c>
      <c r="N118" s="2">
        <v>11</v>
      </c>
      <c r="O118" s="5">
        <v>0.82004993677197</v>
      </c>
      <c r="P118" s="5">
        <v>1</v>
      </c>
      <c r="Q118" s="5">
        <v>0.949983176358678</v>
      </c>
      <c r="R118" s="25">
        <f t="shared" si="2"/>
        <v>13.3805651445336</v>
      </c>
      <c r="S118" s="25">
        <v>4.14630430115281</v>
      </c>
      <c r="T118" s="25">
        <v>3.86119797888671</v>
      </c>
      <c r="U118" s="16">
        <v>0.547799905750293</v>
      </c>
      <c r="V118" s="25">
        <v>9.63492454046856</v>
      </c>
      <c r="Y118" s="2">
        <v>11</v>
      </c>
      <c r="Z118" s="4" t="s">
        <v>57</v>
      </c>
      <c r="AA118" s="15">
        <v>64.73</v>
      </c>
      <c r="AB118" s="2">
        <f t="shared" si="3"/>
        <v>647300</v>
      </c>
      <c r="AC118" s="16">
        <v>0.547799905750293</v>
      </c>
    </row>
    <row r="119" spans="1:29">
      <c r="A119" s="2">
        <v>2014</v>
      </c>
      <c r="B119" s="2">
        <v>28</v>
      </c>
      <c r="C119" s="4" t="s">
        <v>48</v>
      </c>
      <c r="D119" s="30">
        <v>0.75616841871034</v>
      </c>
      <c r="E119" s="30">
        <v>1</v>
      </c>
      <c r="F119" s="30">
        <v>0.786893430205967</v>
      </c>
      <c r="G119" s="22">
        <v>0.4082</v>
      </c>
      <c r="H119" s="25">
        <v>3.73528582692809</v>
      </c>
      <c r="I119" s="25">
        <v>3.71170023108381</v>
      </c>
      <c r="J119" s="16">
        <v>2.41099941470627</v>
      </c>
      <c r="K119" s="25">
        <v>6.56463096628055</v>
      </c>
      <c r="M119" s="2">
        <v>2018</v>
      </c>
      <c r="N119" s="2">
        <v>11</v>
      </c>
      <c r="O119" s="14">
        <v>0.856855206682015</v>
      </c>
      <c r="P119" s="14">
        <v>1</v>
      </c>
      <c r="Q119" s="14">
        <v>0.933646403889819</v>
      </c>
      <c r="R119" s="25">
        <f t="shared" si="2"/>
        <v>13.2827800988102</v>
      </c>
      <c r="S119" s="25">
        <v>4.15888308335967</v>
      </c>
      <c r="T119" s="25">
        <v>3.88052858831929</v>
      </c>
      <c r="U119" s="16">
        <v>0.520905089360094</v>
      </c>
      <c r="V119" s="25">
        <v>9.64816876033809</v>
      </c>
      <c r="Y119" s="2">
        <v>11</v>
      </c>
      <c r="Z119" s="4" t="s">
        <v>57</v>
      </c>
      <c r="AA119" s="15">
        <v>58.7</v>
      </c>
      <c r="AB119" s="2">
        <f t="shared" si="3"/>
        <v>587000</v>
      </c>
      <c r="AC119" s="16">
        <v>0.520905089360094</v>
      </c>
    </row>
    <row r="120" spans="1:29">
      <c r="A120" s="2">
        <v>2014</v>
      </c>
      <c r="B120" s="2">
        <v>29</v>
      </c>
      <c r="C120" s="4" t="s">
        <v>49</v>
      </c>
      <c r="D120" s="61">
        <v>0.809124657942412</v>
      </c>
      <c r="E120" s="61">
        <v>1</v>
      </c>
      <c r="F120" s="61">
        <v>0.957727912883646</v>
      </c>
      <c r="G120" s="22">
        <v>0.1093</v>
      </c>
      <c r="H120" s="25">
        <v>3.8308129500026</v>
      </c>
      <c r="I120" s="25">
        <v>3.82820228334869</v>
      </c>
      <c r="J120" s="16">
        <v>2.76332316526108</v>
      </c>
      <c r="K120" s="25">
        <v>7.47331337637319</v>
      </c>
      <c r="M120" s="2">
        <v>2019</v>
      </c>
      <c r="N120" s="2">
        <v>11</v>
      </c>
      <c r="O120" s="13">
        <v>0.796537858840236</v>
      </c>
      <c r="P120" s="13">
        <v>0.941752742983499</v>
      </c>
      <c r="Q120" s="13">
        <v>0.933753827546054</v>
      </c>
      <c r="R120" s="25">
        <f t="shared" si="2"/>
        <v>13.3572773843175</v>
      </c>
      <c r="S120" s="25">
        <v>4.17238526722496</v>
      </c>
      <c r="T120" s="25">
        <v>3.91321331086651</v>
      </c>
      <c r="U120" s="7">
        <v>0.490313406266563</v>
      </c>
      <c r="V120" s="25">
        <v>9.33022253625303</v>
      </c>
      <c r="Y120" s="2">
        <v>11</v>
      </c>
      <c r="Z120" s="4" t="s">
        <v>57</v>
      </c>
      <c r="AA120" s="6">
        <v>63.24</v>
      </c>
      <c r="AB120" s="2">
        <f t="shared" si="3"/>
        <v>632400</v>
      </c>
      <c r="AC120" s="7">
        <v>0.490313406266563</v>
      </c>
    </row>
    <row r="121" spans="1:29">
      <c r="A121" s="2">
        <v>2014</v>
      </c>
      <c r="B121" s="2">
        <v>30</v>
      </c>
      <c r="C121" s="4" t="s">
        <v>50</v>
      </c>
      <c r="D121" s="30">
        <v>0.64609731927591</v>
      </c>
      <c r="E121" s="30">
        <v>0.771989565138885</v>
      </c>
      <c r="F121" s="30">
        <v>0.982902972271659</v>
      </c>
      <c r="G121" s="22">
        <v>2.1905</v>
      </c>
      <c r="H121" s="25">
        <v>3.68512240523622</v>
      </c>
      <c r="I121" s="25">
        <v>3.80977271793687</v>
      </c>
      <c r="J121" s="16">
        <v>2.13970335284635</v>
      </c>
      <c r="K121" s="25">
        <v>8.15296982972018</v>
      </c>
      <c r="M121" s="2">
        <v>2020</v>
      </c>
      <c r="N121" s="2">
        <v>11</v>
      </c>
      <c r="O121" s="13">
        <v>0.800283630031744</v>
      </c>
      <c r="P121" s="13">
        <v>0.957166729997564</v>
      </c>
      <c r="Q121" s="13">
        <v>0.946937611704843</v>
      </c>
      <c r="R121" s="25">
        <f t="shared" si="2"/>
        <v>13.3456669159199</v>
      </c>
      <c r="S121" s="25">
        <v>4.18661983833127</v>
      </c>
      <c r="T121" s="25">
        <v>3.9509648883223</v>
      </c>
      <c r="U121" s="7">
        <v>0.477668451813459</v>
      </c>
      <c r="V121" s="25">
        <v>9.03416866602462</v>
      </c>
      <c r="Y121" s="2">
        <v>11</v>
      </c>
      <c r="Z121" s="4" t="s">
        <v>57</v>
      </c>
      <c r="AA121" s="6">
        <v>62.51</v>
      </c>
      <c r="AB121" s="2">
        <f t="shared" si="3"/>
        <v>625100</v>
      </c>
      <c r="AC121" s="7">
        <v>0.477668451813459</v>
      </c>
    </row>
    <row r="122" spans="1:29">
      <c r="A122" s="2">
        <v>2015</v>
      </c>
      <c r="B122" s="2">
        <v>1</v>
      </c>
      <c r="C122" s="4" t="s">
        <v>21</v>
      </c>
      <c r="D122" s="16">
        <v>0.879701729237736</v>
      </c>
      <c r="E122" s="16">
        <v>0.931822432790622</v>
      </c>
      <c r="F122" s="16">
        <v>0.956176272774508</v>
      </c>
      <c r="G122" s="22">
        <v>10.1853</v>
      </c>
      <c r="H122" s="25">
        <v>4.45387616784616</v>
      </c>
      <c r="I122" s="25">
        <v>4.3278163962364</v>
      </c>
      <c r="J122" s="16">
        <v>0.308797472281514</v>
      </c>
      <c r="K122" s="25">
        <v>7.67439917348699</v>
      </c>
      <c r="M122" s="2">
        <v>2021</v>
      </c>
      <c r="N122" s="2">
        <v>11</v>
      </c>
      <c r="O122" s="5">
        <v>0.824174676628098</v>
      </c>
      <c r="P122" s="5">
        <v>1</v>
      </c>
      <c r="Q122" s="5">
        <v>0.949969544193225</v>
      </c>
      <c r="R122" s="25">
        <f t="shared" si="2"/>
        <v>13.6249551962432</v>
      </c>
      <c r="S122" s="25">
        <v>4.20469261939097</v>
      </c>
      <c r="T122" s="25">
        <v>3.97403026408114</v>
      </c>
      <c r="U122" s="7">
        <v>0.447730411352867</v>
      </c>
      <c r="V122" s="25">
        <v>9.16320473831596</v>
      </c>
      <c r="Y122" s="2">
        <v>11</v>
      </c>
      <c r="Z122" s="4" t="s">
        <v>57</v>
      </c>
      <c r="AA122" s="6">
        <v>82.65</v>
      </c>
      <c r="AB122" s="2">
        <f t="shared" si="3"/>
        <v>826500</v>
      </c>
      <c r="AC122" s="7">
        <v>0.447730411352867</v>
      </c>
    </row>
    <row r="123" spans="1:29">
      <c r="A123" s="2">
        <v>2015</v>
      </c>
      <c r="B123" s="2">
        <v>2</v>
      </c>
      <c r="C123" s="4" t="s">
        <v>22</v>
      </c>
      <c r="D123" s="16">
        <v>1</v>
      </c>
      <c r="E123" s="16">
        <v>1</v>
      </c>
      <c r="F123" s="16">
        <v>1</v>
      </c>
      <c r="G123" s="22">
        <v>12.3307</v>
      </c>
      <c r="H123" s="25">
        <v>4.37494318458356</v>
      </c>
      <c r="I123" s="25">
        <v>3.84346417131911</v>
      </c>
      <c r="J123" s="16">
        <v>0.779044966307534</v>
      </c>
      <c r="K123" s="25">
        <v>8.57217178673268</v>
      </c>
      <c r="M123" s="2">
        <v>2011</v>
      </c>
      <c r="N123" s="2">
        <v>12</v>
      </c>
      <c r="O123" s="25">
        <v>0.615826034885172</v>
      </c>
      <c r="P123" s="25">
        <v>0.665202616801035</v>
      </c>
      <c r="Q123" s="25">
        <v>0.96403862054582</v>
      </c>
      <c r="R123" s="25">
        <f t="shared" si="2"/>
        <v>11.3103195648736</v>
      </c>
      <c r="S123" s="25">
        <v>3.61361696961339</v>
      </c>
      <c r="T123" s="25">
        <v>3.88357664291644</v>
      </c>
      <c r="U123" s="25">
        <v>0.721503299178033</v>
      </c>
      <c r="V123" s="25">
        <v>9.49772890134841</v>
      </c>
      <c r="Y123" s="2">
        <v>12</v>
      </c>
      <c r="Z123" s="4" t="s">
        <v>32</v>
      </c>
      <c r="AA123" s="25">
        <v>8.166</v>
      </c>
      <c r="AB123" s="2">
        <f t="shared" si="3"/>
        <v>81660</v>
      </c>
      <c r="AC123" s="25">
        <v>0.721503299178033</v>
      </c>
    </row>
    <row r="124" spans="1:29">
      <c r="A124" s="2">
        <v>2015</v>
      </c>
      <c r="B124" s="2">
        <v>3</v>
      </c>
      <c r="C124" s="4" t="s">
        <v>23</v>
      </c>
      <c r="D124" s="16">
        <v>1</v>
      </c>
      <c r="E124" s="16">
        <v>1</v>
      </c>
      <c r="F124" s="16">
        <v>1</v>
      </c>
      <c r="G124" s="22">
        <v>21.438</v>
      </c>
      <c r="H124" s="25">
        <v>3.78290703703373</v>
      </c>
      <c r="I124" s="25">
        <v>3.68764351348096</v>
      </c>
      <c r="J124" s="16">
        <v>1.65413529868793</v>
      </c>
      <c r="K124" s="25">
        <v>9.6620979243723</v>
      </c>
      <c r="M124" s="2">
        <v>2012</v>
      </c>
      <c r="N124" s="2">
        <v>12</v>
      </c>
      <c r="O124" s="13">
        <v>0.593014822356577</v>
      </c>
      <c r="P124" s="13">
        <v>0.615563574015649</v>
      </c>
      <c r="Q124" s="13">
        <v>0.98040475471531</v>
      </c>
      <c r="R124" s="25">
        <f t="shared" si="2"/>
        <v>11.0775473919123</v>
      </c>
      <c r="S124" s="25">
        <v>3.65583960003574</v>
      </c>
      <c r="T124" s="25">
        <v>3.842455202778</v>
      </c>
      <c r="U124" s="16">
        <v>1.25763515682389</v>
      </c>
      <c r="V124" s="25">
        <v>9.46069278211043</v>
      </c>
      <c r="Y124" s="2">
        <v>12</v>
      </c>
      <c r="Z124" s="4" t="s">
        <v>32</v>
      </c>
      <c r="AA124" s="15">
        <v>6.4702</v>
      </c>
      <c r="AB124" s="2">
        <f t="shared" si="3"/>
        <v>64702</v>
      </c>
      <c r="AC124" s="16">
        <v>1.25763515682389</v>
      </c>
    </row>
    <row r="125" spans="1:29">
      <c r="A125" s="2">
        <v>2015</v>
      </c>
      <c r="B125" s="2">
        <v>4</v>
      </c>
      <c r="C125" s="4" t="s">
        <v>24</v>
      </c>
      <c r="D125" s="16">
        <v>1</v>
      </c>
      <c r="E125" s="7">
        <v>1</v>
      </c>
      <c r="F125" s="7">
        <v>1</v>
      </c>
      <c r="G125" s="22">
        <v>3.869</v>
      </c>
      <c r="H125" s="25">
        <v>3.87229309487518</v>
      </c>
      <c r="I125" s="25">
        <v>3.6754394448061</v>
      </c>
      <c r="J125" s="16">
        <v>3.45810677994721</v>
      </c>
      <c r="K125" s="25">
        <v>8.4696885006717</v>
      </c>
      <c r="M125" s="2">
        <v>2013</v>
      </c>
      <c r="N125" s="2">
        <v>12</v>
      </c>
      <c r="O125" s="13">
        <v>0.628839867647808</v>
      </c>
      <c r="P125" s="14">
        <v>0.733270649132103</v>
      </c>
      <c r="Q125" s="14">
        <v>0.978621784918224</v>
      </c>
      <c r="R125" s="25">
        <f t="shared" si="2"/>
        <v>11.7915415654083</v>
      </c>
      <c r="S125" s="25">
        <v>3.70130197411249</v>
      </c>
      <c r="T125" s="25">
        <v>3.79602409156526</v>
      </c>
      <c r="U125" s="16">
        <v>1.11653695167306</v>
      </c>
      <c r="V125" s="25">
        <v>9.19171702905077</v>
      </c>
      <c r="Y125" s="2">
        <v>12</v>
      </c>
      <c r="Z125" s="4" t="s">
        <v>32</v>
      </c>
      <c r="AA125" s="15">
        <v>13.213</v>
      </c>
      <c r="AB125" s="2">
        <f t="shared" si="3"/>
        <v>132130</v>
      </c>
      <c r="AC125" s="16">
        <v>1.11653695167306</v>
      </c>
    </row>
    <row r="126" spans="1:29">
      <c r="A126" s="2">
        <v>2015</v>
      </c>
      <c r="B126" s="2">
        <v>5</v>
      </c>
      <c r="C126" s="4" t="s">
        <v>25</v>
      </c>
      <c r="D126" s="7">
        <v>1</v>
      </c>
      <c r="E126" s="7">
        <v>1</v>
      </c>
      <c r="F126" s="7">
        <v>1</v>
      </c>
      <c r="G126" s="22">
        <v>31.5298</v>
      </c>
      <c r="H126" s="25">
        <v>4.01697958286056</v>
      </c>
      <c r="I126" s="25">
        <v>3.68374561350011</v>
      </c>
      <c r="J126" s="16">
        <v>2.57735263413805</v>
      </c>
      <c r="K126" s="25">
        <v>9.62645259782811</v>
      </c>
      <c r="M126" s="2">
        <v>2014</v>
      </c>
      <c r="N126" s="2">
        <v>12</v>
      </c>
      <c r="O126" s="30">
        <v>0.631796644965596</v>
      </c>
      <c r="P126" s="30">
        <v>0.651216664338535</v>
      </c>
      <c r="Q126" s="30">
        <v>0.97804385876182</v>
      </c>
      <c r="R126" s="25">
        <f t="shared" si="2"/>
        <v>12.5177873567399</v>
      </c>
      <c r="S126" s="25">
        <v>3.74004774068834</v>
      </c>
      <c r="T126" s="25">
        <v>3.75525979159463</v>
      </c>
      <c r="U126" s="16">
        <v>1.03835832933561</v>
      </c>
      <c r="V126" s="25">
        <v>9.13077538350999</v>
      </c>
      <c r="Y126" s="2">
        <v>12</v>
      </c>
      <c r="Z126" s="4" t="s">
        <v>32</v>
      </c>
      <c r="AA126" s="22">
        <v>27.3153</v>
      </c>
      <c r="AB126" s="2">
        <f t="shared" si="3"/>
        <v>273153</v>
      </c>
      <c r="AC126" s="16">
        <v>1.03835832933561</v>
      </c>
    </row>
    <row r="127" spans="1:29">
      <c r="A127" s="2">
        <v>2015</v>
      </c>
      <c r="B127" s="2">
        <v>6</v>
      </c>
      <c r="C127" s="4" t="s">
        <v>26</v>
      </c>
      <c r="D127" s="7">
        <v>0.691238959664233</v>
      </c>
      <c r="E127" s="7">
        <v>0.706068344752414</v>
      </c>
      <c r="F127" s="7">
        <v>0.99980556819291</v>
      </c>
      <c r="G127" s="22">
        <v>96.4313</v>
      </c>
      <c r="H127" s="25">
        <v>4.12953696101975</v>
      </c>
      <c r="I127" s="25">
        <v>3.70639026211684</v>
      </c>
      <c r="J127" s="16">
        <v>1.56312886623838</v>
      </c>
      <c r="K127" s="25">
        <v>10.0060621912398</v>
      </c>
      <c r="M127" s="2">
        <v>2015</v>
      </c>
      <c r="N127" s="2">
        <v>12</v>
      </c>
      <c r="O127" s="16">
        <v>0.607537474137549</v>
      </c>
      <c r="P127" s="16">
        <v>0.62571311526311</v>
      </c>
      <c r="Q127" s="16">
        <v>0.990187608954324</v>
      </c>
      <c r="R127" s="25">
        <f t="shared" si="2"/>
        <v>13.0296953041605</v>
      </c>
      <c r="S127" s="25">
        <v>3.76088409248174</v>
      </c>
      <c r="T127" s="25">
        <v>3.67504040211263</v>
      </c>
      <c r="U127" s="16">
        <v>1.32386315327378</v>
      </c>
      <c r="V127" s="25">
        <v>9.44050402461717</v>
      </c>
      <c r="Y127" s="2">
        <v>12</v>
      </c>
      <c r="Z127" s="4" t="s">
        <v>32</v>
      </c>
      <c r="AA127" s="22">
        <v>45.5748</v>
      </c>
      <c r="AB127" s="2">
        <f t="shared" si="3"/>
        <v>455748</v>
      </c>
      <c r="AC127" s="16">
        <v>1.32386315327378</v>
      </c>
    </row>
    <row r="128" spans="1:29">
      <c r="A128" s="2">
        <v>2015</v>
      </c>
      <c r="B128" s="2">
        <v>7</v>
      </c>
      <c r="C128" s="4" t="s">
        <v>27</v>
      </c>
      <c r="D128" s="16">
        <v>0.610804129396379</v>
      </c>
      <c r="E128" s="16">
        <v>0.645365900853599</v>
      </c>
      <c r="F128" s="16">
        <v>0.976130522390649</v>
      </c>
      <c r="G128" s="22">
        <v>11.5824</v>
      </c>
      <c r="H128" s="25">
        <v>3.97701886595173</v>
      </c>
      <c r="I128" s="25">
        <v>3.70971393349694</v>
      </c>
      <c r="J128" s="16">
        <v>1.43777274513845</v>
      </c>
      <c r="K128" s="25">
        <v>8.81734519015029</v>
      </c>
      <c r="M128" s="2">
        <v>2016</v>
      </c>
      <c r="N128" s="2">
        <v>12</v>
      </c>
      <c r="O128" s="16">
        <v>0.631651651199449</v>
      </c>
      <c r="P128" s="16">
        <v>0.655858276698472</v>
      </c>
      <c r="Q128" s="16">
        <v>0.996720823988139</v>
      </c>
      <c r="R128" s="25">
        <f t="shared" si="2"/>
        <v>12.9477718666723</v>
      </c>
      <c r="S128" s="25">
        <v>3.80220813942094</v>
      </c>
      <c r="T128" s="25">
        <v>3.62312607419454</v>
      </c>
      <c r="U128" s="16">
        <v>0.79561441078242</v>
      </c>
      <c r="V128" s="25">
        <v>9.56981459427684</v>
      </c>
      <c r="Y128" s="2">
        <v>12</v>
      </c>
      <c r="Z128" s="4" t="s">
        <v>32</v>
      </c>
      <c r="AA128" s="22">
        <v>41.99</v>
      </c>
      <c r="AB128" s="2">
        <f t="shared" si="3"/>
        <v>419900</v>
      </c>
      <c r="AC128" s="16">
        <v>0.79561441078242</v>
      </c>
    </row>
    <row r="129" spans="1:29">
      <c r="A129" s="2">
        <v>2015</v>
      </c>
      <c r="B129" s="2">
        <v>8</v>
      </c>
      <c r="C129" s="4" t="s">
        <v>28</v>
      </c>
      <c r="D129" s="16">
        <v>0.605392344993501</v>
      </c>
      <c r="E129" s="16">
        <v>0.636180042135403</v>
      </c>
      <c r="F129" s="16">
        <v>0.981989154831412</v>
      </c>
      <c r="G129" s="22">
        <v>15.7595</v>
      </c>
      <c r="H129" s="25">
        <v>4.01917488989521</v>
      </c>
      <c r="I129" s="25">
        <v>3.751751140446</v>
      </c>
      <c r="J129" s="16">
        <v>1.6837862225752</v>
      </c>
      <c r="K129" s="25">
        <v>8.90246375543887</v>
      </c>
      <c r="M129" s="2">
        <v>2017</v>
      </c>
      <c r="N129" s="2">
        <v>12</v>
      </c>
      <c r="O129" s="5">
        <v>0.588526114266502</v>
      </c>
      <c r="P129" s="5">
        <v>0.625635920351538</v>
      </c>
      <c r="Q129" s="5">
        <v>0.996009285577975</v>
      </c>
      <c r="R129" s="25">
        <f t="shared" si="2"/>
        <v>13.1344895572022</v>
      </c>
      <c r="S129" s="25">
        <v>3.83945231259331</v>
      </c>
      <c r="T129" s="25">
        <v>3.62274053852774</v>
      </c>
      <c r="U129" s="16">
        <v>0.755521734387348</v>
      </c>
      <c r="V129" s="25">
        <v>9.72544014852361</v>
      </c>
      <c r="Y129" s="2">
        <v>12</v>
      </c>
      <c r="Z129" s="4" t="s">
        <v>32</v>
      </c>
      <c r="AA129" s="15">
        <v>50.61</v>
      </c>
      <c r="AB129" s="2">
        <f t="shared" si="3"/>
        <v>506100</v>
      </c>
      <c r="AC129" s="16">
        <v>0.755521734387348</v>
      </c>
    </row>
    <row r="130" spans="1:29">
      <c r="A130" s="2">
        <v>2015</v>
      </c>
      <c r="B130" s="2">
        <v>9</v>
      </c>
      <c r="C130" s="4" t="s">
        <v>29</v>
      </c>
      <c r="D130" s="16">
        <v>1</v>
      </c>
      <c r="E130" s="16">
        <v>1</v>
      </c>
      <c r="F130" s="16">
        <v>1</v>
      </c>
      <c r="G130" s="22">
        <v>12.1372</v>
      </c>
      <c r="H130" s="25">
        <v>4.49195069749036</v>
      </c>
      <c r="I130" s="25">
        <v>4.05470859725784</v>
      </c>
      <c r="J130" s="16">
        <v>0.525920025305136</v>
      </c>
      <c r="K130" s="25">
        <v>7.56731465174709</v>
      </c>
      <c r="M130" s="2">
        <v>2018</v>
      </c>
      <c r="N130" s="2">
        <v>12</v>
      </c>
      <c r="O130" s="14">
        <v>0.604747742895021</v>
      </c>
      <c r="P130" s="14">
        <v>0.637575997503948</v>
      </c>
      <c r="Q130" s="14">
        <v>0.999753358064251</v>
      </c>
      <c r="R130" s="25">
        <f t="shared" si="2"/>
        <v>12.8733890660556</v>
      </c>
      <c r="S130" s="25">
        <v>3.86828008248023</v>
      </c>
      <c r="T130" s="25">
        <v>3.62876909331844</v>
      </c>
      <c r="U130" s="16">
        <v>0.700746160455054</v>
      </c>
      <c r="V130" s="25">
        <v>9.86007627120418</v>
      </c>
      <c r="Y130" s="2">
        <v>12</v>
      </c>
      <c r="Z130" s="4" t="s">
        <v>32</v>
      </c>
      <c r="AA130" s="15">
        <v>38.98</v>
      </c>
      <c r="AB130" s="2">
        <f t="shared" si="3"/>
        <v>389800</v>
      </c>
      <c r="AC130" s="16">
        <v>0.700746160455054</v>
      </c>
    </row>
    <row r="131" spans="1:29">
      <c r="A131" s="2">
        <v>2015</v>
      </c>
      <c r="B131" s="2">
        <v>10</v>
      </c>
      <c r="C131" s="4" t="s">
        <v>30</v>
      </c>
      <c r="D131" s="16">
        <v>0.985510419492558</v>
      </c>
      <c r="E131" s="16">
        <v>1</v>
      </c>
      <c r="F131" s="16">
        <v>0.988380464835201</v>
      </c>
      <c r="G131" s="22">
        <v>58.9821</v>
      </c>
      <c r="H131" s="25">
        <v>4.09804398490633</v>
      </c>
      <c r="I131" s="25">
        <v>3.78546779705526</v>
      </c>
      <c r="J131" s="16">
        <v>0.706456125092161</v>
      </c>
      <c r="K131" s="25">
        <v>10.2840586944503</v>
      </c>
      <c r="M131" s="2">
        <v>2019</v>
      </c>
      <c r="N131" s="2">
        <v>12</v>
      </c>
      <c r="O131" s="13">
        <v>0.586965344680032</v>
      </c>
      <c r="P131" s="13">
        <v>0.635119436575212</v>
      </c>
      <c r="Q131" s="13">
        <v>0.998024485271278</v>
      </c>
      <c r="R131" s="25">
        <f t="shared" ref="R131:R194" si="4">LN(AB131)</f>
        <v>12.7871703222815</v>
      </c>
      <c r="S131" s="25">
        <v>3.89487684659318</v>
      </c>
      <c r="T131" s="25">
        <v>3.6883564621</v>
      </c>
      <c r="U131" s="7">
        <v>0.650778729272039</v>
      </c>
      <c r="V131" s="25">
        <v>9.59387611287921</v>
      </c>
      <c r="Y131" s="2">
        <v>12</v>
      </c>
      <c r="Z131" s="4" t="s">
        <v>32</v>
      </c>
      <c r="AA131" s="6">
        <v>35.76</v>
      </c>
      <c r="AB131" s="2">
        <f t="shared" ref="AB131:AB194" si="5">AA131*10000</f>
        <v>357600</v>
      </c>
      <c r="AC131" s="7">
        <v>0.650778729272039</v>
      </c>
    </row>
    <row r="132" spans="1:29">
      <c r="A132" s="2">
        <v>2015</v>
      </c>
      <c r="B132" s="2">
        <v>11</v>
      </c>
      <c r="C132" s="4" t="s">
        <v>31</v>
      </c>
      <c r="D132" s="16">
        <v>1</v>
      </c>
      <c r="E132" s="16">
        <v>1</v>
      </c>
      <c r="F132" s="16">
        <v>1</v>
      </c>
      <c r="G132" s="22">
        <v>44.0533</v>
      </c>
      <c r="H132" s="25">
        <v>4.12135492731555</v>
      </c>
      <c r="I132" s="25">
        <v>3.82346698081991</v>
      </c>
      <c r="J132" s="16">
        <v>0.684287398737326</v>
      </c>
      <c r="K132" s="25">
        <v>9.77607852279872</v>
      </c>
      <c r="M132" s="2">
        <v>2020</v>
      </c>
      <c r="N132" s="2">
        <v>12</v>
      </c>
      <c r="O132" s="13">
        <v>0.575572419670466</v>
      </c>
      <c r="P132" s="13">
        <v>0.623457992404035</v>
      </c>
      <c r="Q132" s="13">
        <v>0.985536580281621</v>
      </c>
      <c r="R132" s="25">
        <f t="shared" si="4"/>
        <v>13.019665979166</v>
      </c>
      <c r="S132" s="25">
        <v>3.92197333628131</v>
      </c>
      <c r="T132" s="25">
        <v>3.78425664297909</v>
      </c>
      <c r="U132" s="7">
        <v>0.630827042284646</v>
      </c>
      <c r="V132" s="25">
        <v>9.44174173352937</v>
      </c>
      <c r="Y132" s="2">
        <v>12</v>
      </c>
      <c r="Z132" s="4" t="s">
        <v>32</v>
      </c>
      <c r="AA132" s="6">
        <v>45.12</v>
      </c>
      <c r="AB132" s="2">
        <f t="shared" si="5"/>
        <v>451200</v>
      </c>
      <c r="AC132" s="7">
        <v>0.630827042284646</v>
      </c>
    </row>
    <row r="133" spans="1:29">
      <c r="A133" s="2">
        <v>2015</v>
      </c>
      <c r="B133" s="2">
        <v>12</v>
      </c>
      <c r="C133" s="4" t="s">
        <v>32</v>
      </c>
      <c r="D133" s="16">
        <v>0.607537474137549</v>
      </c>
      <c r="E133" s="16">
        <v>0.62571311526311</v>
      </c>
      <c r="F133" s="16">
        <v>0.990187608954324</v>
      </c>
      <c r="G133" s="22">
        <v>45.5748</v>
      </c>
      <c r="H133" s="25">
        <v>3.76088409248174</v>
      </c>
      <c r="I133" s="25">
        <v>3.67504040211263</v>
      </c>
      <c r="J133" s="16">
        <v>1.32386315327378</v>
      </c>
      <c r="K133" s="25">
        <v>9.44050402461717</v>
      </c>
      <c r="M133" s="2">
        <v>2021</v>
      </c>
      <c r="N133" s="2">
        <v>12</v>
      </c>
      <c r="O133" s="5">
        <v>0.582585374037455</v>
      </c>
      <c r="P133" s="5">
        <v>0.642838155894934</v>
      </c>
      <c r="Q133" s="5">
        <v>0.98150201091973</v>
      </c>
      <c r="R133" s="25">
        <f t="shared" si="4"/>
        <v>13.4354207561873</v>
      </c>
      <c r="S133" s="25">
        <v>3.95105139239562</v>
      </c>
      <c r="T133" s="25">
        <v>3.82584703080522</v>
      </c>
      <c r="U133" s="7">
        <v>0.581275555291004</v>
      </c>
      <c r="V133" s="25">
        <v>9.46974410454448</v>
      </c>
      <c r="Y133" s="2">
        <v>12</v>
      </c>
      <c r="Z133" s="4" t="s">
        <v>32</v>
      </c>
      <c r="AA133" s="6">
        <v>68.38</v>
      </c>
      <c r="AB133" s="2">
        <f t="shared" si="5"/>
        <v>683800</v>
      </c>
      <c r="AC133" s="7">
        <v>0.581275555291004</v>
      </c>
    </row>
    <row r="134" spans="1:29">
      <c r="A134" s="2">
        <v>2015</v>
      </c>
      <c r="B134" s="2">
        <v>13</v>
      </c>
      <c r="C134" s="4" t="s">
        <v>33</v>
      </c>
      <c r="D134" s="16">
        <v>1</v>
      </c>
      <c r="E134" s="16">
        <v>1</v>
      </c>
      <c r="F134" s="16">
        <v>1</v>
      </c>
      <c r="G134" s="22">
        <v>18.105</v>
      </c>
      <c r="H134" s="25">
        <v>4.04458298831285</v>
      </c>
      <c r="I134" s="25">
        <v>3.77844642630596</v>
      </c>
      <c r="J134" s="16">
        <v>0.649984915186433</v>
      </c>
      <c r="K134" s="25">
        <v>9.02143277475227</v>
      </c>
      <c r="M134" s="2">
        <v>2011</v>
      </c>
      <c r="N134" s="2">
        <v>13</v>
      </c>
      <c r="O134" s="25">
        <v>1</v>
      </c>
      <c r="P134" s="25">
        <v>1</v>
      </c>
      <c r="Q134" s="25">
        <v>1</v>
      </c>
      <c r="R134" s="25">
        <f t="shared" si="4"/>
        <v>10.56710293049</v>
      </c>
      <c r="S134" s="25">
        <v>3.87120101090789</v>
      </c>
      <c r="T134" s="25">
        <v>3.90772192352876</v>
      </c>
      <c r="U134" s="25">
        <v>0.982179111037508</v>
      </c>
      <c r="V134" s="25">
        <v>9.31473281920694</v>
      </c>
      <c r="Y134" s="2">
        <v>13</v>
      </c>
      <c r="Z134" s="4" t="s">
        <v>58</v>
      </c>
      <c r="AA134" s="25">
        <v>3.8836</v>
      </c>
      <c r="AB134" s="2">
        <f t="shared" si="5"/>
        <v>38836</v>
      </c>
      <c r="AC134" s="25">
        <v>0.982179111037508</v>
      </c>
    </row>
    <row r="135" spans="1:29">
      <c r="A135" s="2">
        <v>2015</v>
      </c>
      <c r="B135" s="2">
        <v>14</v>
      </c>
      <c r="C135" s="4" t="s">
        <v>34</v>
      </c>
      <c r="D135" s="16">
        <v>0.643159741152118</v>
      </c>
      <c r="E135" s="16">
        <v>0.670240376779209</v>
      </c>
      <c r="F135" s="16">
        <v>0.990107412020711</v>
      </c>
      <c r="G135" s="22">
        <v>35.7445</v>
      </c>
      <c r="H135" s="25">
        <v>3.77857104240305</v>
      </c>
      <c r="I135" s="25">
        <v>3.63393217856786</v>
      </c>
      <c r="J135" s="16">
        <v>0.839639503930455</v>
      </c>
      <c r="K135" s="25">
        <v>9.11048246692746</v>
      </c>
      <c r="M135" s="2">
        <v>2012</v>
      </c>
      <c r="N135" s="2">
        <v>13</v>
      </c>
      <c r="O135" s="13">
        <v>1</v>
      </c>
      <c r="P135" s="13">
        <v>1</v>
      </c>
      <c r="Q135" s="13">
        <v>1</v>
      </c>
      <c r="R135" s="25">
        <f t="shared" si="4"/>
        <v>11.0861958615573</v>
      </c>
      <c r="S135" s="25">
        <v>3.88567903008854</v>
      </c>
      <c r="T135" s="25">
        <v>3.80300222355351</v>
      </c>
      <c r="U135" s="16">
        <v>0.918411997937959</v>
      </c>
      <c r="V135" s="25">
        <v>9.20555192564438</v>
      </c>
      <c r="Y135" s="2">
        <v>13</v>
      </c>
      <c r="Z135" s="4" t="s">
        <v>58</v>
      </c>
      <c r="AA135" s="15">
        <v>6.5264</v>
      </c>
      <c r="AB135" s="2">
        <f t="shared" si="5"/>
        <v>65264</v>
      </c>
      <c r="AC135" s="16">
        <v>0.918411997937959</v>
      </c>
    </row>
    <row r="136" spans="1:29">
      <c r="A136" s="2">
        <v>2015</v>
      </c>
      <c r="B136" s="2">
        <v>15</v>
      </c>
      <c r="C136" s="4" t="s">
        <v>35</v>
      </c>
      <c r="D136" s="16">
        <v>1</v>
      </c>
      <c r="E136" s="16">
        <v>1</v>
      </c>
      <c r="F136" s="16">
        <v>1</v>
      </c>
      <c r="G136" s="22">
        <v>81.3079</v>
      </c>
      <c r="H136" s="25">
        <v>3.90625161362411</v>
      </c>
      <c r="I136" s="25">
        <v>3.69661247166907</v>
      </c>
      <c r="J136" s="16">
        <v>1.27525058330948</v>
      </c>
      <c r="K136" s="25">
        <v>10.5439083070025</v>
      </c>
      <c r="M136" s="2">
        <v>2013</v>
      </c>
      <c r="N136" s="2">
        <v>13</v>
      </c>
      <c r="O136" s="13">
        <v>1</v>
      </c>
      <c r="P136" s="14">
        <v>0.753988554920522</v>
      </c>
      <c r="Q136" s="14">
        <v>0.981066088245491</v>
      </c>
      <c r="R136" s="25">
        <f t="shared" si="4"/>
        <v>11.5173456814037</v>
      </c>
      <c r="S136" s="25">
        <v>3.91002100275747</v>
      </c>
      <c r="T136" s="25">
        <v>3.78439321698085</v>
      </c>
      <c r="U136" s="16">
        <v>0.853977503165945</v>
      </c>
      <c r="V136" s="25">
        <v>8.29454451762994</v>
      </c>
      <c r="Y136" s="2">
        <v>13</v>
      </c>
      <c r="Z136" s="4" t="s">
        <v>58</v>
      </c>
      <c r="AA136" s="15">
        <v>10.0443</v>
      </c>
      <c r="AB136" s="2">
        <f t="shared" si="5"/>
        <v>100443</v>
      </c>
      <c r="AC136" s="16">
        <v>0.853977503165945</v>
      </c>
    </row>
    <row r="137" spans="1:29">
      <c r="A137" s="2">
        <v>2015</v>
      </c>
      <c r="B137" s="2">
        <v>16</v>
      </c>
      <c r="C137" s="4" t="s">
        <v>36</v>
      </c>
      <c r="D137" s="16">
        <v>0.840181099608198</v>
      </c>
      <c r="E137" s="16">
        <v>0.869672448259879</v>
      </c>
      <c r="F137" s="16">
        <v>0.983127064241562</v>
      </c>
      <c r="G137" s="22">
        <v>48.9629</v>
      </c>
      <c r="H137" s="25">
        <v>3.65116197395303</v>
      </c>
      <c r="I137" s="25">
        <v>3.50602332592003</v>
      </c>
      <c r="J137" s="16">
        <v>1.37640733880284</v>
      </c>
      <c r="K137" s="25">
        <v>9.39206425019588</v>
      </c>
      <c r="M137" s="2">
        <v>2014</v>
      </c>
      <c r="N137" s="2">
        <v>13</v>
      </c>
      <c r="O137" s="30">
        <v>1</v>
      </c>
      <c r="P137" s="30">
        <v>1</v>
      </c>
      <c r="Q137" s="30">
        <v>1</v>
      </c>
      <c r="R137" s="25">
        <f t="shared" si="4"/>
        <v>12.0339013995921</v>
      </c>
      <c r="S137" s="25">
        <v>3.93963817246112</v>
      </c>
      <c r="T137" s="25">
        <v>3.82148601907929</v>
      </c>
      <c r="U137" s="16">
        <v>0.806601174800679</v>
      </c>
      <c r="V137" s="25">
        <v>8.43126486408018</v>
      </c>
      <c r="Y137" s="2">
        <v>13</v>
      </c>
      <c r="Z137" s="4" t="s">
        <v>58</v>
      </c>
      <c r="AA137" s="22">
        <v>16.8367</v>
      </c>
      <c r="AB137" s="2">
        <f t="shared" si="5"/>
        <v>168367</v>
      </c>
      <c r="AC137" s="16">
        <v>0.806601174800679</v>
      </c>
    </row>
    <row r="138" spans="1:29">
      <c r="A138" s="2">
        <v>2015</v>
      </c>
      <c r="B138" s="2">
        <v>17</v>
      </c>
      <c r="C138" s="4" t="s">
        <v>37</v>
      </c>
      <c r="D138" s="7">
        <v>0.737675281727826</v>
      </c>
      <c r="E138" s="7">
        <v>0.750050571881052</v>
      </c>
      <c r="F138" s="7">
        <v>0.991984090132316</v>
      </c>
      <c r="G138" s="22">
        <v>56.2463</v>
      </c>
      <c r="H138" s="25">
        <v>3.90593232850235</v>
      </c>
      <c r="I138" s="25">
        <v>3.77962437144899</v>
      </c>
      <c r="J138" s="16">
        <v>1.08321594437352</v>
      </c>
      <c r="K138" s="25">
        <v>9.4861742813299</v>
      </c>
      <c r="M138" s="2">
        <v>2015</v>
      </c>
      <c r="N138" s="2">
        <v>13</v>
      </c>
      <c r="O138" s="16">
        <v>1</v>
      </c>
      <c r="P138" s="16">
        <v>1</v>
      </c>
      <c r="Q138" s="16">
        <v>1</v>
      </c>
      <c r="R138" s="25">
        <f t="shared" si="4"/>
        <v>12.1065285151938</v>
      </c>
      <c r="S138" s="25">
        <v>4.04458298831285</v>
      </c>
      <c r="T138" s="25">
        <v>3.77844642630596</v>
      </c>
      <c r="U138" s="16">
        <v>0.649984915186433</v>
      </c>
      <c r="V138" s="25">
        <v>9.02143277475227</v>
      </c>
      <c r="Y138" s="2">
        <v>13</v>
      </c>
      <c r="Z138" s="4" t="s">
        <v>58</v>
      </c>
      <c r="AA138" s="22">
        <v>18.105</v>
      </c>
      <c r="AB138" s="2">
        <f t="shared" si="5"/>
        <v>181050</v>
      </c>
      <c r="AC138" s="16">
        <v>0.649984915186433</v>
      </c>
    </row>
    <row r="139" spans="1:29">
      <c r="A139" s="2">
        <v>2015</v>
      </c>
      <c r="B139" s="2">
        <v>18</v>
      </c>
      <c r="C139" s="4" t="s">
        <v>38</v>
      </c>
      <c r="D139" s="7">
        <v>0.778795068004098</v>
      </c>
      <c r="E139" s="7">
        <v>0.787927822742476</v>
      </c>
      <c r="F139" s="7">
        <v>0.994797087938636</v>
      </c>
      <c r="G139" s="22">
        <v>53.2073</v>
      </c>
      <c r="H139" s="25">
        <v>3.76831547973432</v>
      </c>
      <c r="I139" s="25">
        <v>3.83835014076849</v>
      </c>
      <c r="J139" s="16">
        <v>0.887979827618748</v>
      </c>
      <c r="K139" s="25">
        <v>9.03061185035877</v>
      </c>
      <c r="M139" s="2">
        <v>2016</v>
      </c>
      <c r="N139" s="2">
        <v>13</v>
      </c>
      <c r="O139" s="16">
        <v>0.864977004296492</v>
      </c>
      <c r="P139" s="16">
        <v>1</v>
      </c>
      <c r="Q139" s="16">
        <v>0.996376239753285</v>
      </c>
      <c r="R139" s="25">
        <f t="shared" si="4"/>
        <v>12.4138994927325</v>
      </c>
      <c r="S139" s="25">
        <v>4.06216566385787</v>
      </c>
      <c r="T139" s="25">
        <v>3.76427601434157</v>
      </c>
      <c r="U139" s="16">
        <v>0.667985959315122</v>
      </c>
      <c r="V139" s="25">
        <v>9.31898847758312</v>
      </c>
      <c r="Y139" s="2">
        <v>13</v>
      </c>
      <c r="Z139" s="4" t="s">
        <v>58</v>
      </c>
      <c r="AA139" s="22">
        <v>24.62</v>
      </c>
      <c r="AB139" s="2">
        <f t="shared" si="5"/>
        <v>246200</v>
      </c>
      <c r="AC139" s="16">
        <v>0.667985959315122</v>
      </c>
    </row>
    <row r="140" spans="1:29">
      <c r="A140" s="2">
        <v>2015</v>
      </c>
      <c r="B140" s="2">
        <v>19</v>
      </c>
      <c r="C140" s="4" t="s">
        <v>39</v>
      </c>
      <c r="D140" s="7">
        <v>1</v>
      </c>
      <c r="E140" s="7">
        <v>1</v>
      </c>
      <c r="F140" s="7">
        <v>1</v>
      </c>
      <c r="G140" s="22">
        <v>56.0337</v>
      </c>
      <c r="H140" s="25">
        <v>4.19224757465074</v>
      </c>
      <c r="I140" s="25">
        <v>3.85791698123786</v>
      </c>
      <c r="J140" s="16">
        <v>0.512805259050255</v>
      </c>
      <c r="K140" s="25">
        <v>9.46785133976755</v>
      </c>
      <c r="M140" s="2">
        <v>2017</v>
      </c>
      <c r="N140" s="2">
        <v>13</v>
      </c>
      <c r="O140" s="5">
        <v>0.774455218496504</v>
      </c>
      <c r="P140" s="5">
        <v>1</v>
      </c>
      <c r="Q140" s="5">
        <v>0.928604727797925</v>
      </c>
      <c r="R140" s="25">
        <f t="shared" si="4"/>
        <v>12.6410965558799</v>
      </c>
      <c r="S140" s="25">
        <v>4.0876555740713</v>
      </c>
      <c r="T140" s="25">
        <v>3.76500071215398</v>
      </c>
      <c r="U140" s="16">
        <v>0.623986405631889</v>
      </c>
      <c r="V140" s="25">
        <v>9.29521814110917</v>
      </c>
      <c r="Y140" s="2">
        <v>13</v>
      </c>
      <c r="Z140" s="4" t="s">
        <v>58</v>
      </c>
      <c r="AA140" s="15">
        <v>30.9</v>
      </c>
      <c r="AB140" s="2">
        <f t="shared" si="5"/>
        <v>309000</v>
      </c>
      <c r="AC140" s="16">
        <v>0.623986405631889</v>
      </c>
    </row>
    <row r="141" spans="1:29">
      <c r="A141" s="2">
        <v>2015</v>
      </c>
      <c r="B141" s="2">
        <v>20</v>
      </c>
      <c r="C141" s="4" t="s">
        <v>40</v>
      </c>
      <c r="D141" s="16">
        <v>0.692092951349311</v>
      </c>
      <c r="E141" s="7">
        <v>0.719272807061503</v>
      </c>
      <c r="F141" s="7">
        <v>0.984011932886534</v>
      </c>
      <c r="G141" s="22">
        <v>30.951</v>
      </c>
      <c r="H141" s="25">
        <v>3.6893323023765</v>
      </c>
      <c r="I141" s="25">
        <v>3.75776254253633</v>
      </c>
      <c r="J141" s="16">
        <v>0.858114270440434</v>
      </c>
      <c r="K141" s="25">
        <v>8.75228744773811</v>
      </c>
      <c r="M141" s="2">
        <v>2018</v>
      </c>
      <c r="N141" s="2">
        <v>13</v>
      </c>
      <c r="O141" s="14">
        <v>0.760531666475745</v>
      </c>
      <c r="P141" s="14">
        <v>0.9954883809701</v>
      </c>
      <c r="Q141" s="14">
        <v>0.900483048580189</v>
      </c>
      <c r="R141" s="25">
        <f t="shared" si="4"/>
        <v>12.5626975882189</v>
      </c>
      <c r="S141" s="25">
        <v>4.10709624614726</v>
      </c>
      <c r="T141" s="25">
        <v>3.75932108251459</v>
      </c>
      <c r="U141" s="16">
        <v>0.564486390530753</v>
      </c>
      <c r="V141" s="25">
        <v>9.27086898918432</v>
      </c>
      <c r="Y141" s="2">
        <v>13</v>
      </c>
      <c r="Z141" s="4" t="s">
        <v>58</v>
      </c>
      <c r="AA141" s="15">
        <v>28.57</v>
      </c>
      <c r="AB141" s="2">
        <f t="shared" si="5"/>
        <v>285700</v>
      </c>
      <c r="AC141" s="16">
        <v>0.564486390530753</v>
      </c>
    </row>
    <row r="142" spans="1:29">
      <c r="A142" s="2">
        <v>2015</v>
      </c>
      <c r="B142" s="2">
        <v>21</v>
      </c>
      <c r="C142" s="4" t="s">
        <v>41</v>
      </c>
      <c r="D142" s="16">
        <v>0.538363636875842</v>
      </c>
      <c r="E142" s="16">
        <v>0.733225740136494</v>
      </c>
      <c r="F142" s="16">
        <v>0.758577527576448</v>
      </c>
      <c r="G142" s="22">
        <v>4.2487</v>
      </c>
      <c r="H142" s="25">
        <v>3.90572365886582</v>
      </c>
      <c r="I142" s="25">
        <v>4.1359546134629</v>
      </c>
      <c r="J142" s="16">
        <v>1.25310484367109</v>
      </c>
      <c r="K142" s="25">
        <v>7.50068978211038</v>
      </c>
      <c r="M142" s="2">
        <v>2019</v>
      </c>
      <c r="N142" s="2">
        <v>13</v>
      </c>
      <c r="O142" s="13">
        <v>0.744701130199192</v>
      </c>
      <c r="P142" s="13">
        <v>1</v>
      </c>
      <c r="Q142" s="13">
        <v>0.889609941078313</v>
      </c>
      <c r="R142" s="25">
        <f t="shared" si="4"/>
        <v>12.7269476051492</v>
      </c>
      <c r="S142" s="25">
        <v>4.12390336446365</v>
      </c>
      <c r="T142" s="25">
        <v>3.76625055663801</v>
      </c>
      <c r="U142" s="7">
        <v>0.549431603705102</v>
      </c>
      <c r="V142" s="25">
        <v>8.97294575489211</v>
      </c>
      <c r="Y142" s="2">
        <v>13</v>
      </c>
      <c r="Z142" s="4" t="s">
        <v>58</v>
      </c>
      <c r="AA142" s="6">
        <v>33.67</v>
      </c>
      <c r="AB142" s="2">
        <f t="shared" si="5"/>
        <v>336700</v>
      </c>
      <c r="AC142" s="7">
        <v>0.549431603705102</v>
      </c>
    </row>
    <row r="143" spans="1:29">
      <c r="A143" s="2">
        <v>2015</v>
      </c>
      <c r="B143" s="2">
        <v>22</v>
      </c>
      <c r="C143" s="4" t="s">
        <v>42</v>
      </c>
      <c r="D143" s="16">
        <v>0.659936615314548</v>
      </c>
      <c r="E143" s="16">
        <v>0.69449142030776</v>
      </c>
      <c r="F143" s="16">
        <v>0.981278424928047</v>
      </c>
      <c r="G143" s="22">
        <v>30.3116</v>
      </c>
      <c r="H143" s="25">
        <v>3.97077143452138</v>
      </c>
      <c r="I143" s="25">
        <v>3.68368657951555</v>
      </c>
      <c r="J143" s="16">
        <v>0.892954848828843</v>
      </c>
      <c r="K143" s="25">
        <v>8.61142278760032</v>
      </c>
      <c r="M143" s="2">
        <v>2020</v>
      </c>
      <c r="N143" s="2">
        <v>13</v>
      </c>
      <c r="O143" s="13">
        <v>0.758113722239267</v>
      </c>
      <c r="P143" s="13">
        <v>1</v>
      </c>
      <c r="Q143" s="13">
        <v>0.951654714347714</v>
      </c>
      <c r="R143" s="25">
        <f t="shared" si="4"/>
        <v>12.5471769944779</v>
      </c>
      <c r="S143" s="25">
        <v>4.13676527810605</v>
      </c>
      <c r="T143" s="25">
        <v>3.81215374063141</v>
      </c>
      <c r="U143" s="7">
        <v>0.510440990842236</v>
      </c>
      <c r="V143" s="25">
        <v>8.53946531601201</v>
      </c>
      <c r="Y143" s="2">
        <v>13</v>
      </c>
      <c r="Z143" s="4" t="s">
        <v>58</v>
      </c>
      <c r="AA143" s="6">
        <v>28.13</v>
      </c>
      <c r="AB143" s="2">
        <f t="shared" si="5"/>
        <v>281300</v>
      </c>
      <c r="AC143" s="7">
        <v>0.510440990842236</v>
      </c>
    </row>
    <row r="144" spans="1:29">
      <c r="A144" s="2">
        <v>2015</v>
      </c>
      <c r="B144" s="2">
        <v>23</v>
      </c>
      <c r="C144" s="4" t="s">
        <v>43</v>
      </c>
      <c r="D144" s="16">
        <v>0.723424581859808</v>
      </c>
      <c r="E144" s="16">
        <v>0.743018228714509</v>
      </c>
      <c r="F144" s="16">
        <v>0.997961886970432</v>
      </c>
      <c r="G144" s="22">
        <v>36.1706</v>
      </c>
      <c r="H144" s="25">
        <v>3.69437978861251</v>
      </c>
      <c r="I144" s="25">
        <v>3.71396151904108</v>
      </c>
      <c r="J144" s="16">
        <v>0.832165610123055</v>
      </c>
      <c r="K144" s="25">
        <v>9.33007794073213</v>
      </c>
      <c r="M144" s="2">
        <v>2021</v>
      </c>
      <c r="N144" s="2">
        <v>13</v>
      </c>
      <c r="O144" s="5">
        <v>0.753485360089529</v>
      </c>
      <c r="P144" s="5">
        <v>1</v>
      </c>
      <c r="Q144" s="5">
        <v>0.967478768583686</v>
      </c>
      <c r="R144" s="25">
        <f t="shared" si="4"/>
        <v>12.0094493040254</v>
      </c>
      <c r="S144" s="25">
        <v>4.15261347034608</v>
      </c>
      <c r="T144" s="25">
        <v>3.84398483686467</v>
      </c>
      <c r="U144" s="7">
        <v>0.467267810473333</v>
      </c>
      <c r="V144" s="25">
        <v>8.4749639571985</v>
      </c>
      <c r="Y144" s="2">
        <v>13</v>
      </c>
      <c r="Z144" s="4" t="s">
        <v>58</v>
      </c>
      <c r="AA144" s="6">
        <v>16.43</v>
      </c>
      <c r="AB144" s="2">
        <f t="shared" si="5"/>
        <v>164300</v>
      </c>
      <c r="AC144" s="7">
        <v>0.467267810473333</v>
      </c>
    </row>
    <row r="145" spans="1:29">
      <c r="A145" s="2">
        <v>2015</v>
      </c>
      <c r="B145" s="2">
        <v>24</v>
      </c>
      <c r="C145" s="4" t="s">
        <v>44</v>
      </c>
      <c r="D145" s="16">
        <v>0.858154439582232</v>
      </c>
      <c r="E145" s="16">
        <v>1</v>
      </c>
      <c r="F145" s="16">
        <v>0.984827671657437</v>
      </c>
      <c r="G145" s="22">
        <v>10.7214</v>
      </c>
      <c r="H145" s="25">
        <v>3.51982382482954</v>
      </c>
      <c r="I145" s="25">
        <v>4.00258966841734</v>
      </c>
      <c r="J145" s="16">
        <v>2.74396515186084</v>
      </c>
      <c r="K145" s="25">
        <v>8.11770021457836</v>
      </c>
      <c r="M145" s="2">
        <v>2011</v>
      </c>
      <c r="N145" s="2">
        <v>14</v>
      </c>
      <c r="O145" s="25">
        <v>0.574823592418491</v>
      </c>
      <c r="P145" s="25">
        <v>0.639117141053242</v>
      </c>
      <c r="Q145" s="25">
        <v>0.945320955464482</v>
      </c>
      <c r="R145" s="25">
        <f t="shared" si="4"/>
        <v>10.5308687923205</v>
      </c>
      <c r="S145" s="25">
        <v>3.65532267058509</v>
      </c>
      <c r="T145" s="25">
        <v>3.88332148371565</v>
      </c>
      <c r="U145" s="25">
        <v>0.833468869286838</v>
      </c>
      <c r="V145" s="25">
        <v>8.69149097701528</v>
      </c>
      <c r="Y145" s="2">
        <v>14</v>
      </c>
      <c r="Z145" s="4" t="s">
        <v>59</v>
      </c>
      <c r="AA145" s="25">
        <v>3.7454</v>
      </c>
      <c r="AB145" s="2">
        <f t="shared" si="5"/>
        <v>37454</v>
      </c>
      <c r="AC145" s="25">
        <v>0.833468869286838</v>
      </c>
    </row>
    <row r="146" spans="1:29">
      <c r="A146" s="2">
        <v>2015</v>
      </c>
      <c r="B146" s="2">
        <v>25</v>
      </c>
      <c r="C146" s="4" t="s">
        <v>45</v>
      </c>
      <c r="D146" s="16">
        <v>0.625672181263768</v>
      </c>
      <c r="E146" s="16">
        <v>0.691622863204221</v>
      </c>
      <c r="F146" s="16">
        <v>0.980252310881461</v>
      </c>
      <c r="G146" s="22">
        <v>33.7253</v>
      </c>
      <c r="H146" s="25">
        <v>3.5472789738408</v>
      </c>
      <c r="I146" s="25">
        <v>3.85635009037414</v>
      </c>
      <c r="J146" s="16">
        <v>1.5294629216027</v>
      </c>
      <c r="K146" s="25">
        <v>8.6970099471469</v>
      </c>
      <c r="M146" s="2">
        <v>2012</v>
      </c>
      <c r="N146" s="2">
        <v>14</v>
      </c>
      <c r="O146" s="13">
        <v>0.585208014997237</v>
      </c>
      <c r="P146" s="13">
        <v>0.644957175209274</v>
      </c>
      <c r="Q146" s="13">
        <v>0.946718015809033</v>
      </c>
      <c r="R146" s="25">
        <f t="shared" si="4"/>
        <v>10.83575005392</v>
      </c>
      <c r="S146" s="25">
        <v>3.68386691229039</v>
      </c>
      <c r="T146" s="25">
        <v>3.64196261036199</v>
      </c>
      <c r="U146" s="16">
        <v>1.09996392106208</v>
      </c>
      <c r="V146" s="25">
        <v>8.7283807538893</v>
      </c>
      <c r="Y146" s="2">
        <v>14</v>
      </c>
      <c r="Z146" s="4" t="s">
        <v>59</v>
      </c>
      <c r="AA146" s="15">
        <v>5.0805</v>
      </c>
      <c r="AB146" s="2">
        <f t="shared" si="5"/>
        <v>50805</v>
      </c>
      <c r="AC146" s="16">
        <v>1.09996392106208</v>
      </c>
    </row>
    <row r="147" spans="1:29">
      <c r="A147" s="2">
        <v>2015</v>
      </c>
      <c r="B147" s="2">
        <v>26</v>
      </c>
      <c r="C147" s="4" t="s">
        <v>46</v>
      </c>
      <c r="D147" s="16">
        <v>0.898656200800917</v>
      </c>
      <c r="E147" s="16">
        <v>0.994426959070551</v>
      </c>
      <c r="F147" s="16">
        <v>0.989738940396796</v>
      </c>
      <c r="G147" s="22">
        <v>22.3211</v>
      </c>
      <c r="H147" s="25">
        <v>3.8221407856239</v>
      </c>
      <c r="I147" s="25">
        <v>3.6983901551937</v>
      </c>
      <c r="J147" s="16">
        <v>0.810841514734005</v>
      </c>
      <c r="K147" s="25">
        <v>8.30823603565582</v>
      </c>
      <c r="M147" s="2">
        <v>2013</v>
      </c>
      <c r="N147" s="2">
        <v>14</v>
      </c>
      <c r="O147" s="13">
        <v>0.58373469549324</v>
      </c>
      <c r="P147" s="14">
        <v>0.697945242793302</v>
      </c>
      <c r="Q147" s="14">
        <v>0.956265108725985</v>
      </c>
      <c r="R147" s="25">
        <f t="shared" si="4"/>
        <v>11.6784060045682</v>
      </c>
      <c r="S147" s="25">
        <v>3.72231423020017</v>
      </c>
      <c r="T147" s="25">
        <v>3.60988284980113</v>
      </c>
      <c r="U147" s="16">
        <v>0.993182593935368</v>
      </c>
      <c r="V147" s="25">
        <v>8.40627056921649</v>
      </c>
      <c r="Y147" s="2">
        <v>14</v>
      </c>
      <c r="Z147" s="4" t="s">
        <v>59</v>
      </c>
      <c r="AA147" s="15">
        <v>11.7996</v>
      </c>
      <c r="AB147" s="2">
        <f t="shared" si="5"/>
        <v>117996</v>
      </c>
      <c r="AC147" s="16">
        <v>0.993182593935368</v>
      </c>
    </row>
    <row r="148" spans="1:29">
      <c r="A148" s="2">
        <v>2015</v>
      </c>
      <c r="B148" s="2">
        <v>27</v>
      </c>
      <c r="C148" s="4" t="s">
        <v>47</v>
      </c>
      <c r="D148" s="16">
        <v>0.632602498768016</v>
      </c>
      <c r="E148" s="7">
        <v>0.729225075923142</v>
      </c>
      <c r="F148" s="7">
        <v>0.907607833874574</v>
      </c>
      <c r="G148" s="22">
        <v>1.9457</v>
      </c>
      <c r="H148" s="25">
        <v>3.58178946328318</v>
      </c>
      <c r="I148" s="25">
        <v>3.77579877250643</v>
      </c>
      <c r="J148" s="16">
        <v>0.42090837494569</v>
      </c>
      <c r="K148" s="25">
        <v>7.92336632114684</v>
      </c>
      <c r="M148" s="2">
        <v>2014</v>
      </c>
      <c r="N148" s="2">
        <v>14</v>
      </c>
      <c r="O148" s="30">
        <v>0.635190245804269</v>
      </c>
      <c r="P148" s="30">
        <v>0.6605203018221</v>
      </c>
      <c r="Q148" s="30">
        <v>0.987216537411885</v>
      </c>
      <c r="R148" s="25">
        <f t="shared" si="4"/>
        <v>12.3421757285225</v>
      </c>
      <c r="S148" s="25">
        <v>3.76537742508666</v>
      </c>
      <c r="T148" s="25">
        <v>3.69437866393089</v>
      </c>
      <c r="U148" s="16">
        <v>0.886598378408058</v>
      </c>
      <c r="V148" s="25">
        <v>8.94124450100008</v>
      </c>
      <c r="Y148" s="2">
        <v>14</v>
      </c>
      <c r="Z148" s="4" t="s">
        <v>59</v>
      </c>
      <c r="AA148" s="22">
        <v>22.916</v>
      </c>
      <c r="AB148" s="2">
        <f t="shared" si="5"/>
        <v>229160</v>
      </c>
      <c r="AC148" s="16">
        <v>0.886598378408058</v>
      </c>
    </row>
    <row r="149" spans="1:29">
      <c r="A149" s="2">
        <v>2015</v>
      </c>
      <c r="B149" s="2">
        <v>28</v>
      </c>
      <c r="C149" s="4" t="s">
        <v>48</v>
      </c>
      <c r="D149" s="16">
        <v>0.768873459401315</v>
      </c>
      <c r="E149" s="16">
        <v>1</v>
      </c>
      <c r="F149" s="16">
        <v>0.823700400301607</v>
      </c>
      <c r="G149" s="22">
        <v>0.4808</v>
      </c>
      <c r="H149" s="25">
        <v>3.80041426132793</v>
      </c>
      <c r="I149" s="25">
        <v>3.65685444968387</v>
      </c>
      <c r="J149" s="16">
        <v>4.96478803885591</v>
      </c>
      <c r="K149" s="25">
        <v>6.8370001413302</v>
      </c>
      <c r="M149" s="2">
        <v>2015</v>
      </c>
      <c r="N149" s="2">
        <v>14</v>
      </c>
      <c r="O149" s="16">
        <v>0.643159741152118</v>
      </c>
      <c r="P149" s="16">
        <v>0.670240376779209</v>
      </c>
      <c r="Q149" s="16">
        <v>0.990107412020711</v>
      </c>
      <c r="R149" s="25">
        <f t="shared" si="4"/>
        <v>12.7867367831268</v>
      </c>
      <c r="S149" s="25">
        <v>3.77857104240305</v>
      </c>
      <c r="T149" s="25">
        <v>3.63393217856786</v>
      </c>
      <c r="U149" s="16">
        <v>0.839639503930455</v>
      </c>
      <c r="V149" s="25">
        <v>9.11048246692746</v>
      </c>
      <c r="Y149" s="2">
        <v>14</v>
      </c>
      <c r="Z149" s="4" t="s">
        <v>59</v>
      </c>
      <c r="AA149" s="22">
        <v>35.7445</v>
      </c>
      <c r="AB149" s="2">
        <f t="shared" si="5"/>
        <v>357445</v>
      </c>
      <c r="AC149" s="16">
        <v>0.839639503930455</v>
      </c>
    </row>
    <row r="150" spans="1:29">
      <c r="A150" s="2">
        <v>2015</v>
      </c>
      <c r="B150" s="2">
        <v>29</v>
      </c>
      <c r="C150" s="4" t="s">
        <v>49</v>
      </c>
      <c r="D150" s="7">
        <v>1</v>
      </c>
      <c r="E150" s="7">
        <v>1</v>
      </c>
      <c r="F150" s="7">
        <v>1</v>
      </c>
      <c r="G150" s="22">
        <v>0.2383</v>
      </c>
      <c r="H150" s="25">
        <v>3.87033243360333</v>
      </c>
      <c r="I150" s="25">
        <v>3.82648612945894</v>
      </c>
      <c r="J150" s="16">
        <v>7.51533556588561</v>
      </c>
      <c r="K150" s="25">
        <v>8.12931944402598</v>
      </c>
      <c r="M150" s="2">
        <v>2016</v>
      </c>
      <c r="N150" s="2">
        <v>14</v>
      </c>
      <c r="O150" s="16">
        <v>0.653421470511909</v>
      </c>
      <c r="P150" s="16">
        <v>0.700280091947996</v>
      </c>
      <c r="Q150" s="16">
        <v>0.990762239693166</v>
      </c>
      <c r="R150" s="25">
        <f t="shared" si="4"/>
        <v>13.0647342645677</v>
      </c>
      <c r="S150" s="25">
        <v>3.82209829790016</v>
      </c>
      <c r="T150" s="25">
        <v>3.63828389365021</v>
      </c>
      <c r="U150" s="16">
        <v>0.671854922782263</v>
      </c>
      <c r="V150" s="25">
        <v>9.43496842087841</v>
      </c>
      <c r="Y150" s="2">
        <v>14</v>
      </c>
      <c r="Z150" s="4" t="s">
        <v>59</v>
      </c>
      <c r="AA150" s="22">
        <v>47.2</v>
      </c>
      <c r="AB150" s="2">
        <f t="shared" si="5"/>
        <v>472000</v>
      </c>
      <c r="AC150" s="16">
        <v>0.671854922782263</v>
      </c>
    </row>
    <row r="151" spans="1:29">
      <c r="A151" s="2">
        <v>2015</v>
      </c>
      <c r="B151" s="2">
        <v>30</v>
      </c>
      <c r="C151" s="4" t="s">
        <v>50</v>
      </c>
      <c r="D151" s="16">
        <v>0.654469027199334</v>
      </c>
      <c r="E151" s="16">
        <v>0.788711630448895</v>
      </c>
      <c r="F151" s="16">
        <v>0.973637110418841</v>
      </c>
      <c r="G151" s="22">
        <v>3.9307</v>
      </c>
      <c r="H151" s="25">
        <v>3.75638635128795</v>
      </c>
      <c r="I151" s="25">
        <v>3.76120011569356</v>
      </c>
      <c r="J151" s="16">
        <v>0.83</v>
      </c>
      <c r="K151" s="25">
        <v>8.61898053087668</v>
      </c>
      <c r="M151" s="2">
        <v>2017</v>
      </c>
      <c r="N151" s="2">
        <v>14</v>
      </c>
      <c r="O151" s="5">
        <v>0.573699322109118</v>
      </c>
      <c r="P151" s="5">
        <v>0.67490774142771</v>
      </c>
      <c r="Q151" s="5">
        <v>0.990429732169045</v>
      </c>
      <c r="R151" s="25">
        <f t="shared" si="4"/>
        <v>13.4836675897267</v>
      </c>
      <c r="S151" s="25">
        <v>3.86094021519883</v>
      </c>
      <c r="T151" s="25">
        <v>3.670021636346</v>
      </c>
      <c r="U151" s="16">
        <v>0.632883148928351</v>
      </c>
      <c r="V151" s="25">
        <v>9.55230748407936</v>
      </c>
      <c r="Y151" s="2">
        <v>14</v>
      </c>
      <c r="Z151" s="4" t="s">
        <v>59</v>
      </c>
      <c r="AA151" s="15">
        <v>71.76</v>
      </c>
      <c r="AB151" s="2">
        <f t="shared" si="5"/>
        <v>717600</v>
      </c>
      <c r="AC151" s="16">
        <v>0.632883148928351</v>
      </c>
    </row>
    <row r="152" spans="1:29">
      <c r="A152" s="2">
        <v>2016</v>
      </c>
      <c r="B152" s="2">
        <v>1</v>
      </c>
      <c r="C152" s="4" t="s">
        <v>21</v>
      </c>
      <c r="D152" s="16">
        <v>1</v>
      </c>
      <c r="E152" s="16">
        <v>1</v>
      </c>
      <c r="F152" s="16">
        <v>1</v>
      </c>
      <c r="G152" s="22">
        <v>11.57</v>
      </c>
      <c r="H152" s="25">
        <v>4.45667017766965</v>
      </c>
      <c r="I152" s="25">
        <v>4.34010141641967</v>
      </c>
      <c r="J152" s="16">
        <v>0.434049862059636</v>
      </c>
      <c r="K152" s="25">
        <v>12.4453887138439</v>
      </c>
      <c r="M152" s="2">
        <v>2018</v>
      </c>
      <c r="N152" s="2">
        <v>14</v>
      </c>
      <c r="O152" s="14">
        <v>0.620247296065411</v>
      </c>
      <c r="P152" s="14">
        <v>0.682395891715951</v>
      </c>
      <c r="Q152" s="14">
        <v>0.988653128851536</v>
      </c>
      <c r="R152" s="25">
        <f t="shared" si="4"/>
        <v>13.4562608736531</v>
      </c>
      <c r="S152" s="25">
        <v>3.88916371128206</v>
      </c>
      <c r="T152" s="25">
        <v>3.67895516210768</v>
      </c>
      <c r="U152" s="16">
        <v>0.596992129592088</v>
      </c>
      <c r="V152" s="25">
        <v>9.6573126797979</v>
      </c>
      <c r="Y152" s="2">
        <v>14</v>
      </c>
      <c r="Z152" s="4" t="s">
        <v>59</v>
      </c>
      <c r="AA152" s="15">
        <v>69.82</v>
      </c>
      <c r="AB152" s="2">
        <f t="shared" si="5"/>
        <v>698200</v>
      </c>
      <c r="AC152" s="16">
        <v>0.596992129592088</v>
      </c>
    </row>
    <row r="153" spans="1:29">
      <c r="A153" s="2">
        <v>2016</v>
      </c>
      <c r="B153" s="2">
        <v>2</v>
      </c>
      <c r="C153" s="4" t="s">
        <v>22</v>
      </c>
      <c r="D153" s="16">
        <v>1</v>
      </c>
      <c r="E153" s="16">
        <v>1</v>
      </c>
      <c r="F153" s="16">
        <v>1</v>
      </c>
      <c r="G153" s="22">
        <v>11.98</v>
      </c>
      <c r="H153" s="25">
        <v>4.38825718442452</v>
      </c>
      <c r="I153" s="25">
        <v>3.84630134353535</v>
      </c>
      <c r="J153" s="16">
        <v>0.681584131415305</v>
      </c>
      <c r="K153" s="25">
        <v>8.73600256373163</v>
      </c>
      <c r="M153" s="2">
        <v>2019</v>
      </c>
      <c r="N153" s="2">
        <v>14</v>
      </c>
      <c r="O153" s="13">
        <v>0.600799147036933</v>
      </c>
      <c r="P153" s="13">
        <v>0.678586880245266</v>
      </c>
      <c r="Q153" s="13">
        <v>0.987827682249276</v>
      </c>
      <c r="R153" s="25">
        <f t="shared" si="4"/>
        <v>13.5519355608557</v>
      </c>
      <c r="S153" s="25">
        <v>3.91641335372944</v>
      </c>
      <c r="T153" s="25">
        <v>3.7188265537225</v>
      </c>
      <c r="U153" s="7">
        <v>0.574089634955965</v>
      </c>
      <c r="V153" s="25">
        <v>9.1917282357642</v>
      </c>
      <c r="Y153" s="2">
        <v>14</v>
      </c>
      <c r="Z153" s="4" t="s">
        <v>59</v>
      </c>
      <c r="AA153" s="6">
        <v>76.83</v>
      </c>
      <c r="AB153" s="2">
        <f t="shared" si="5"/>
        <v>768300</v>
      </c>
      <c r="AC153" s="7">
        <v>0.574089634955965</v>
      </c>
    </row>
    <row r="154" spans="1:29">
      <c r="A154" s="2">
        <v>2016</v>
      </c>
      <c r="B154" s="2">
        <v>3</v>
      </c>
      <c r="C154" s="4" t="s">
        <v>23</v>
      </c>
      <c r="D154" s="16">
        <v>1</v>
      </c>
      <c r="E154" s="16">
        <v>1</v>
      </c>
      <c r="F154" s="16">
        <v>1</v>
      </c>
      <c r="G154" s="22">
        <v>25.57</v>
      </c>
      <c r="H154" s="25">
        <v>3.81990771652034</v>
      </c>
      <c r="I154" s="25">
        <v>3.67009682792904</v>
      </c>
      <c r="J154" s="16">
        <v>1.36501430122957</v>
      </c>
      <c r="K154" s="25">
        <v>9.67391588508133</v>
      </c>
      <c r="M154" s="2">
        <v>2020</v>
      </c>
      <c r="N154" s="2">
        <v>14</v>
      </c>
      <c r="O154" s="13">
        <v>0.600993681266589</v>
      </c>
      <c r="P154" s="13">
        <v>0.691586741785294</v>
      </c>
      <c r="Q154" s="13">
        <v>0.991718789302355</v>
      </c>
      <c r="R154" s="25">
        <f t="shared" si="4"/>
        <v>13.6681699700656</v>
      </c>
      <c r="S154" s="25">
        <v>3.94390919429047</v>
      </c>
      <c r="T154" s="25">
        <v>3.77822479741191</v>
      </c>
      <c r="U154" s="7">
        <v>0.564518286646868</v>
      </c>
      <c r="V154" s="25">
        <v>9.1981017850609</v>
      </c>
      <c r="Y154" s="2">
        <v>14</v>
      </c>
      <c r="Z154" s="4" t="s">
        <v>59</v>
      </c>
      <c r="AA154" s="6">
        <v>86.3</v>
      </c>
      <c r="AB154" s="2">
        <f t="shared" si="5"/>
        <v>863000</v>
      </c>
      <c r="AC154" s="7">
        <v>0.564518286646868</v>
      </c>
    </row>
    <row r="155" spans="1:29">
      <c r="A155" s="2">
        <v>2016</v>
      </c>
      <c r="B155" s="2">
        <v>4</v>
      </c>
      <c r="C155" s="4" t="s">
        <v>24</v>
      </c>
      <c r="D155" s="16">
        <v>1</v>
      </c>
      <c r="E155" s="7">
        <v>1</v>
      </c>
      <c r="F155" s="7">
        <v>1</v>
      </c>
      <c r="G155" s="22">
        <v>6.19</v>
      </c>
      <c r="H155" s="25">
        <v>3.90560243762522</v>
      </c>
      <c r="I155" s="25">
        <v>3.6211450439791</v>
      </c>
      <c r="J155" s="16">
        <v>1.72846124009426</v>
      </c>
      <c r="K155" s="25">
        <v>8.86798808167341</v>
      </c>
      <c r="M155" s="2">
        <v>2021</v>
      </c>
      <c r="N155" s="2">
        <v>14</v>
      </c>
      <c r="O155" s="5">
        <v>0.605459331323912</v>
      </c>
      <c r="P155" s="5">
        <v>0.704057713069598</v>
      </c>
      <c r="Q155" s="5">
        <v>0.993974647283672</v>
      </c>
      <c r="R155" s="25">
        <f t="shared" si="4"/>
        <v>13.6651526763757</v>
      </c>
      <c r="S155" s="25">
        <v>3.97217692824789</v>
      </c>
      <c r="T155" s="25">
        <v>3.84571812040665</v>
      </c>
      <c r="U155" s="7">
        <v>0.52710330610137</v>
      </c>
      <c r="V155" s="25">
        <v>8.91648729800074</v>
      </c>
      <c r="Y155" s="2">
        <v>14</v>
      </c>
      <c r="Z155" s="4" t="s">
        <v>59</v>
      </c>
      <c r="AA155" s="6">
        <v>86.04</v>
      </c>
      <c r="AB155" s="2">
        <f t="shared" si="5"/>
        <v>860400</v>
      </c>
      <c r="AC155" s="7">
        <v>0.52710330610137</v>
      </c>
    </row>
    <row r="156" spans="1:29">
      <c r="A156" s="2">
        <v>2016</v>
      </c>
      <c r="B156" s="2">
        <v>5</v>
      </c>
      <c r="C156" s="4" t="s">
        <v>25</v>
      </c>
      <c r="D156" s="7">
        <v>1</v>
      </c>
      <c r="E156" s="7">
        <v>1</v>
      </c>
      <c r="F156" s="7">
        <v>1</v>
      </c>
      <c r="G156" s="22">
        <v>30.65</v>
      </c>
      <c r="H156" s="25">
        <v>4.03636227968375</v>
      </c>
      <c r="I156" s="25">
        <v>3.64871863360453</v>
      </c>
      <c r="J156" s="16">
        <v>1.43539167033105</v>
      </c>
      <c r="K156" s="25">
        <v>9.75086071107721</v>
      </c>
      <c r="M156" s="2">
        <v>2011</v>
      </c>
      <c r="N156" s="2">
        <v>15</v>
      </c>
      <c r="O156" s="25">
        <v>0.903577100133781</v>
      </c>
      <c r="P156" s="25">
        <v>1</v>
      </c>
      <c r="Q156" s="25">
        <v>0.914279232687517</v>
      </c>
      <c r="R156" s="25">
        <f t="shared" si="4"/>
        <v>12.8905246322229</v>
      </c>
      <c r="S156" s="25">
        <v>3.8308129500026</v>
      </c>
      <c r="T156" s="25">
        <v>3.90246187218416</v>
      </c>
      <c r="U156" s="25">
        <v>0.762047875918102</v>
      </c>
      <c r="V156" s="25">
        <v>10.1015130707815</v>
      </c>
      <c r="Y156" s="2">
        <v>15</v>
      </c>
      <c r="Z156" s="4" t="s">
        <v>60</v>
      </c>
      <c r="AA156" s="25">
        <v>39.6537</v>
      </c>
      <c r="AB156" s="2">
        <f t="shared" si="5"/>
        <v>396537</v>
      </c>
      <c r="AC156" s="25">
        <v>0.762047875918102</v>
      </c>
    </row>
    <row r="157" spans="1:29">
      <c r="A157" s="2">
        <v>2016</v>
      </c>
      <c r="B157" s="2">
        <v>6</v>
      </c>
      <c r="C157" s="4" t="s">
        <v>26</v>
      </c>
      <c r="D157" s="7">
        <v>0.692530275389624</v>
      </c>
      <c r="E157" s="7">
        <v>0.740018971623883</v>
      </c>
      <c r="F157" s="7">
        <v>0.964717440905919</v>
      </c>
      <c r="G157" s="22">
        <v>140.4</v>
      </c>
      <c r="H157" s="25">
        <v>4.15966402834274</v>
      </c>
      <c r="I157" s="25">
        <v>3.69312033548944</v>
      </c>
      <c r="J157" s="16">
        <v>1.11820464937204</v>
      </c>
      <c r="K157" s="25">
        <v>10.2653190784241</v>
      </c>
      <c r="M157" s="2">
        <v>2012</v>
      </c>
      <c r="N157" s="2">
        <v>15</v>
      </c>
      <c r="O157" s="13">
        <v>0.937699901756261</v>
      </c>
      <c r="P157" s="13">
        <v>1</v>
      </c>
      <c r="Q157" s="13">
        <v>0.962427338234061</v>
      </c>
      <c r="R157" s="25">
        <f t="shared" si="4"/>
        <v>12.9332008746058</v>
      </c>
      <c r="S157" s="25">
        <v>3.8448142557347</v>
      </c>
      <c r="T157" s="25">
        <v>3.6110602114607</v>
      </c>
      <c r="U157" s="16">
        <v>1.21732029350616</v>
      </c>
      <c r="V157" s="25">
        <v>9.91326014482246</v>
      </c>
      <c r="Y157" s="2">
        <v>15</v>
      </c>
      <c r="Z157" s="4" t="s">
        <v>60</v>
      </c>
      <c r="AA157" s="15">
        <v>41.3826</v>
      </c>
      <c r="AB157" s="2">
        <f t="shared" si="5"/>
        <v>413826</v>
      </c>
      <c r="AC157" s="16">
        <v>1.21732029350616</v>
      </c>
    </row>
    <row r="158" spans="1:29">
      <c r="A158" s="2">
        <v>2016</v>
      </c>
      <c r="B158" s="2">
        <v>7</v>
      </c>
      <c r="C158" s="4" t="s">
        <v>27</v>
      </c>
      <c r="D158" s="16">
        <v>0.687503108181476</v>
      </c>
      <c r="E158" s="16">
        <v>0.740960676261866</v>
      </c>
      <c r="F158" s="16">
        <v>0.973012698266167</v>
      </c>
      <c r="G158" s="22">
        <v>39.69</v>
      </c>
      <c r="H158" s="25">
        <v>3.97781074596615</v>
      </c>
      <c r="I158" s="25">
        <v>3.67897031646401</v>
      </c>
      <c r="J158" s="16">
        <v>0.979724239322642</v>
      </c>
      <c r="K158" s="25">
        <v>8.94251190591328</v>
      </c>
      <c r="M158" s="2">
        <v>2013</v>
      </c>
      <c r="N158" s="2">
        <v>15</v>
      </c>
      <c r="O158" s="13">
        <v>1</v>
      </c>
      <c r="P158" s="14">
        <v>1</v>
      </c>
      <c r="Q158" s="14">
        <v>0.983419523995874</v>
      </c>
      <c r="R158" s="25">
        <f t="shared" si="4"/>
        <v>13.3566051153846</v>
      </c>
      <c r="S158" s="25">
        <v>3.86283276123737</v>
      </c>
      <c r="T158" s="25">
        <v>3.60948181857261</v>
      </c>
      <c r="U158" s="16">
        <v>1.08908633601003</v>
      </c>
      <c r="V158" s="25">
        <v>9.65366950412023</v>
      </c>
      <c r="Y158" s="2">
        <v>15</v>
      </c>
      <c r="Z158" s="4" t="s">
        <v>60</v>
      </c>
      <c r="AA158" s="15">
        <v>63.1975</v>
      </c>
      <c r="AB158" s="2">
        <f t="shared" si="5"/>
        <v>631975</v>
      </c>
      <c r="AC158" s="16">
        <v>1.08908633601003</v>
      </c>
    </row>
    <row r="159" spans="1:29">
      <c r="A159" s="2">
        <v>2016</v>
      </c>
      <c r="B159" s="2">
        <v>8</v>
      </c>
      <c r="C159" s="4" t="s">
        <v>28</v>
      </c>
      <c r="D159" s="16">
        <v>0.672089906850341</v>
      </c>
      <c r="E159" s="16">
        <v>0.709588994160858</v>
      </c>
      <c r="F159" s="16">
        <v>0.976902728956171</v>
      </c>
      <c r="G159" s="22">
        <v>17.8</v>
      </c>
      <c r="H159" s="25">
        <v>4.0342406381524</v>
      </c>
      <c r="I159" s="25">
        <v>3.73331862926841</v>
      </c>
      <c r="J159" s="16">
        <v>1.11382748954552</v>
      </c>
      <c r="K159" s="25">
        <v>9.13281873373486</v>
      </c>
      <c r="M159" s="2">
        <v>2014</v>
      </c>
      <c r="N159" s="2">
        <v>15</v>
      </c>
      <c r="O159" s="30">
        <v>1</v>
      </c>
      <c r="P159" s="30">
        <v>1</v>
      </c>
      <c r="Q159" s="30">
        <v>1</v>
      </c>
      <c r="R159" s="25">
        <f t="shared" si="4"/>
        <v>13.8263120116581</v>
      </c>
      <c r="S159" s="25">
        <v>3.87784555362656</v>
      </c>
      <c r="T159" s="25">
        <v>3.64728416070983</v>
      </c>
      <c r="U159" s="16">
        <v>1.05705867066884</v>
      </c>
      <c r="V159" s="25">
        <v>10.3675994847704</v>
      </c>
      <c r="Y159" s="2">
        <v>15</v>
      </c>
      <c r="Z159" s="4" t="s">
        <v>60</v>
      </c>
      <c r="AA159" s="22">
        <v>101.086</v>
      </c>
      <c r="AB159" s="2">
        <f t="shared" si="5"/>
        <v>1010860</v>
      </c>
      <c r="AC159" s="16">
        <v>1.05705867066884</v>
      </c>
    </row>
    <row r="160" spans="1:29">
      <c r="A160" s="2">
        <v>2016</v>
      </c>
      <c r="B160" s="2">
        <v>9</v>
      </c>
      <c r="C160" s="4" t="s">
        <v>29</v>
      </c>
      <c r="D160" s="16">
        <v>1</v>
      </c>
      <c r="E160" s="16">
        <v>1</v>
      </c>
      <c r="F160" s="16">
        <v>1</v>
      </c>
      <c r="G160" s="22">
        <v>15.1</v>
      </c>
      <c r="H160" s="25">
        <v>4.49200148788245</v>
      </c>
      <c r="I160" s="25">
        <v>4.06781337240495</v>
      </c>
      <c r="J160" s="16">
        <v>0.590957356160612</v>
      </c>
      <c r="K160" s="25">
        <v>7.85485063867653</v>
      </c>
      <c r="M160" s="2">
        <v>2015</v>
      </c>
      <c r="N160" s="2">
        <v>15</v>
      </c>
      <c r="O160" s="16">
        <v>1</v>
      </c>
      <c r="P160" s="16">
        <v>1</v>
      </c>
      <c r="Q160" s="16">
        <v>1</v>
      </c>
      <c r="R160" s="25">
        <f t="shared" si="4"/>
        <v>13.6085835547809</v>
      </c>
      <c r="S160" s="25">
        <v>3.90625161362411</v>
      </c>
      <c r="T160" s="25">
        <v>3.69661247166907</v>
      </c>
      <c r="U160" s="16">
        <v>1.27525058330948</v>
      </c>
      <c r="V160" s="25">
        <v>10.5439083070025</v>
      </c>
      <c r="Y160" s="2">
        <v>15</v>
      </c>
      <c r="Z160" s="4" t="s">
        <v>60</v>
      </c>
      <c r="AA160" s="22">
        <v>81.3079</v>
      </c>
      <c r="AB160" s="2">
        <f t="shared" si="5"/>
        <v>813079</v>
      </c>
      <c r="AC160" s="16">
        <v>1.27525058330948</v>
      </c>
    </row>
    <row r="161" spans="1:29">
      <c r="A161" s="2">
        <v>2016</v>
      </c>
      <c r="B161" s="2">
        <v>10</v>
      </c>
      <c r="C161" s="4" t="s">
        <v>30</v>
      </c>
      <c r="D161" s="16">
        <v>0.912149888065149</v>
      </c>
      <c r="E161" s="16">
        <v>1</v>
      </c>
      <c r="F161" s="16">
        <v>0.940733962611329</v>
      </c>
      <c r="G161" s="22">
        <v>54.33</v>
      </c>
      <c r="H161" s="25">
        <v>4.12552017969055</v>
      </c>
      <c r="I161" s="25">
        <v>3.81252062243583</v>
      </c>
      <c r="J161" s="16">
        <v>0.599168344174424</v>
      </c>
      <c r="K161" s="25">
        <v>10.4186685777562</v>
      </c>
      <c r="M161" s="2">
        <v>2016</v>
      </c>
      <c r="N161" s="2">
        <v>15</v>
      </c>
      <c r="O161" s="16">
        <v>0.905050248942015</v>
      </c>
      <c r="P161" s="16">
        <v>1</v>
      </c>
      <c r="Q161" s="16">
        <v>0.929501572356636</v>
      </c>
      <c r="R161" s="25">
        <f t="shared" si="4"/>
        <v>13.7888585269668</v>
      </c>
      <c r="S161" s="25">
        <v>3.93084475966873</v>
      </c>
      <c r="T161" s="25">
        <v>3.73697501895205</v>
      </c>
      <c r="U161" s="16">
        <v>0.897168261331787</v>
      </c>
      <c r="V161" s="25">
        <v>10.4303587547206</v>
      </c>
      <c r="Y161" s="2">
        <v>15</v>
      </c>
      <c r="Z161" s="4" t="s">
        <v>60</v>
      </c>
      <c r="AA161" s="22">
        <v>97.37</v>
      </c>
      <c r="AB161" s="2">
        <f t="shared" si="5"/>
        <v>973700</v>
      </c>
      <c r="AC161" s="16">
        <v>0.897168261331787</v>
      </c>
    </row>
    <row r="162" spans="1:29">
      <c r="A162" s="2">
        <v>2016</v>
      </c>
      <c r="B162" s="2">
        <v>11</v>
      </c>
      <c r="C162" s="4" t="s">
        <v>31</v>
      </c>
      <c r="D162" s="16">
        <v>1</v>
      </c>
      <c r="E162" s="16">
        <v>1</v>
      </c>
      <c r="F162" s="16">
        <v>1</v>
      </c>
      <c r="G162" s="22">
        <v>51.38</v>
      </c>
      <c r="H162" s="25">
        <v>4.13196142579341</v>
      </c>
      <c r="I162" s="25">
        <v>3.83159050265785</v>
      </c>
      <c r="J162" s="16">
        <v>0.580007489635054</v>
      </c>
      <c r="K162" s="25">
        <v>9.62150255422884</v>
      </c>
      <c r="M162" s="2">
        <v>2017</v>
      </c>
      <c r="N162" s="2">
        <v>15</v>
      </c>
      <c r="O162" s="5">
        <v>0.806682833126394</v>
      </c>
      <c r="P162" s="5">
        <v>1</v>
      </c>
      <c r="Q162" s="5">
        <v>0.85568197285629</v>
      </c>
      <c r="R162" s="25">
        <f t="shared" si="4"/>
        <v>14.2446270864037</v>
      </c>
      <c r="S162" s="25">
        <v>3.95947894658444</v>
      </c>
      <c r="T162" s="25">
        <v>3.77790472456705</v>
      </c>
      <c r="U162" s="16">
        <v>0.850594578708699</v>
      </c>
      <c r="V162" s="25">
        <v>10.5487986136812</v>
      </c>
      <c r="Y162" s="2">
        <v>15</v>
      </c>
      <c r="Z162" s="4" t="s">
        <v>60</v>
      </c>
      <c r="AA162" s="15">
        <v>153.59</v>
      </c>
      <c r="AB162" s="2">
        <f t="shared" si="5"/>
        <v>1535900</v>
      </c>
      <c r="AC162" s="16">
        <v>0.850594578708699</v>
      </c>
    </row>
    <row r="163" spans="1:29">
      <c r="A163" s="2">
        <v>2016</v>
      </c>
      <c r="B163" s="2">
        <v>12</v>
      </c>
      <c r="C163" s="4" t="s">
        <v>32</v>
      </c>
      <c r="D163" s="16">
        <v>0.631651651199449</v>
      </c>
      <c r="E163" s="16">
        <v>0.655858276698472</v>
      </c>
      <c r="F163" s="16">
        <v>0.996720823988139</v>
      </c>
      <c r="G163" s="22">
        <v>41.99</v>
      </c>
      <c r="H163" s="25">
        <v>3.80220813942094</v>
      </c>
      <c r="I163" s="25">
        <v>3.62312607419454</v>
      </c>
      <c r="J163" s="16">
        <v>0.79561441078242</v>
      </c>
      <c r="K163" s="25">
        <v>9.56981459427684</v>
      </c>
      <c r="M163" s="2">
        <v>2018</v>
      </c>
      <c r="N163" s="2">
        <v>15</v>
      </c>
      <c r="O163" s="14">
        <v>0.817421410402925</v>
      </c>
      <c r="P163" s="14">
        <v>1</v>
      </c>
      <c r="Q163" s="14">
        <v>0.874187351134195</v>
      </c>
      <c r="R163" s="25">
        <f t="shared" si="4"/>
        <v>14.5336917562439</v>
      </c>
      <c r="S163" s="25">
        <v>3.98434366700777</v>
      </c>
      <c r="T163" s="25">
        <v>3.80868347172427</v>
      </c>
      <c r="U163" s="16">
        <v>0.70798551110595</v>
      </c>
      <c r="V163" s="25">
        <v>10.654684277539</v>
      </c>
      <c r="Y163" s="2">
        <v>15</v>
      </c>
      <c r="Z163" s="4" t="s">
        <v>60</v>
      </c>
      <c r="AA163" s="15">
        <v>205.07</v>
      </c>
      <c r="AB163" s="2">
        <f t="shared" si="5"/>
        <v>2050700</v>
      </c>
      <c r="AC163" s="16">
        <v>0.70798551110595</v>
      </c>
    </row>
    <row r="164" spans="1:29">
      <c r="A164" s="2">
        <v>2016</v>
      </c>
      <c r="B164" s="2">
        <v>13</v>
      </c>
      <c r="C164" s="4" t="s">
        <v>33</v>
      </c>
      <c r="D164" s="16">
        <v>0.864977004296492</v>
      </c>
      <c r="E164" s="16">
        <v>1</v>
      </c>
      <c r="F164" s="16">
        <v>0.996376239753285</v>
      </c>
      <c r="G164" s="22">
        <v>24.62</v>
      </c>
      <c r="H164" s="25">
        <v>4.06216566385787</v>
      </c>
      <c r="I164" s="25">
        <v>3.76427601434157</v>
      </c>
      <c r="J164" s="16">
        <v>0.667985959315122</v>
      </c>
      <c r="K164" s="25">
        <v>9.31898847758312</v>
      </c>
      <c r="M164" s="2">
        <v>2019</v>
      </c>
      <c r="N164" s="2">
        <v>15</v>
      </c>
      <c r="O164" s="13">
        <v>0.825374471794526</v>
      </c>
      <c r="P164" s="13">
        <v>1</v>
      </c>
      <c r="Q164" s="13">
        <v>0.889404507407759</v>
      </c>
      <c r="R164" s="25">
        <f t="shared" si="4"/>
        <v>14.7532496210443</v>
      </c>
      <c r="S164" s="25">
        <v>4.00751498688737</v>
      </c>
      <c r="T164" s="25">
        <v>3.85654772675216</v>
      </c>
      <c r="U164" s="7">
        <v>0.668354072610443</v>
      </c>
      <c r="V164" s="25">
        <v>10.1900685189931</v>
      </c>
      <c r="Y164" s="2">
        <v>15</v>
      </c>
      <c r="Z164" s="4" t="s">
        <v>60</v>
      </c>
      <c r="AA164" s="6">
        <v>255.42</v>
      </c>
      <c r="AB164" s="2">
        <f t="shared" si="5"/>
        <v>2554200</v>
      </c>
      <c r="AC164" s="7">
        <v>0.668354072610443</v>
      </c>
    </row>
    <row r="165" spans="1:29">
      <c r="A165" s="2">
        <v>2016</v>
      </c>
      <c r="B165" s="2">
        <v>14</v>
      </c>
      <c r="C165" s="4" t="s">
        <v>34</v>
      </c>
      <c r="D165" s="16">
        <v>0.653421470511909</v>
      </c>
      <c r="E165" s="16">
        <v>0.700280091947996</v>
      </c>
      <c r="F165" s="16">
        <v>0.990762239693166</v>
      </c>
      <c r="G165" s="22">
        <v>47.2</v>
      </c>
      <c r="H165" s="25">
        <v>3.82209829790016</v>
      </c>
      <c r="I165" s="25">
        <v>3.63828389365021</v>
      </c>
      <c r="J165" s="16">
        <v>0.671854922782263</v>
      </c>
      <c r="K165" s="25">
        <v>9.43496842087841</v>
      </c>
      <c r="M165" s="2">
        <v>2020</v>
      </c>
      <c r="N165" s="2">
        <v>15</v>
      </c>
      <c r="O165" s="13">
        <v>0.823137620789221</v>
      </c>
      <c r="P165" s="13">
        <v>1</v>
      </c>
      <c r="Q165" s="13">
        <v>0.870879977595037</v>
      </c>
      <c r="R165" s="25">
        <f t="shared" si="4"/>
        <v>14.737862881217</v>
      </c>
      <c r="S165" s="25">
        <v>4.04322669104349</v>
      </c>
      <c r="T165" s="25">
        <v>3.89554014929675</v>
      </c>
      <c r="U165" s="7">
        <v>0.653961989374949</v>
      </c>
      <c r="V165" s="25">
        <v>9.954990699903</v>
      </c>
      <c r="Y165" s="2">
        <v>15</v>
      </c>
      <c r="Z165" s="4" t="s">
        <v>60</v>
      </c>
      <c r="AA165" s="6">
        <v>251.52</v>
      </c>
      <c r="AB165" s="2">
        <f t="shared" si="5"/>
        <v>2515200</v>
      </c>
      <c r="AC165" s="7">
        <v>0.653961989374949</v>
      </c>
    </row>
    <row r="166" spans="1:29">
      <c r="A166" s="2">
        <v>2016</v>
      </c>
      <c r="B166" s="2">
        <v>15</v>
      </c>
      <c r="C166" s="4" t="s">
        <v>35</v>
      </c>
      <c r="D166" s="16">
        <v>0.905050248942015</v>
      </c>
      <c r="E166" s="16">
        <v>1</v>
      </c>
      <c r="F166" s="16">
        <v>0.929501572356636</v>
      </c>
      <c r="G166" s="22">
        <v>97.37</v>
      </c>
      <c r="H166" s="25">
        <v>3.93084475966873</v>
      </c>
      <c r="I166" s="25">
        <v>3.73697501895205</v>
      </c>
      <c r="J166" s="16">
        <v>0.897168261331787</v>
      </c>
      <c r="K166" s="25">
        <v>10.4303587547206</v>
      </c>
      <c r="M166" s="2">
        <v>2021</v>
      </c>
      <c r="N166" s="2">
        <v>15</v>
      </c>
      <c r="O166" s="5">
        <v>0.846125439775901</v>
      </c>
      <c r="P166" s="5">
        <v>1</v>
      </c>
      <c r="Q166" s="5">
        <v>0.886371883222691</v>
      </c>
      <c r="R166" s="25">
        <f t="shared" si="4"/>
        <v>14.5916192592386</v>
      </c>
      <c r="S166" s="25">
        <v>4.07787636951479</v>
      </c>
      <c r="T166" s="25">
        <v>3.91846890548617</v>
      </c>
      <c r="U166" s="7">
        <v>0.613721833111024</v>
      </c>
      <c r="V166" s="25">
        <v>9.94733791691201</v>
      </c>
      <c r="Y166" s="2">
        <v>15</v>
      </c>
      <c r="Z166" s="4" t="s">
        <v>60</v>
      </c>
      <c r="AA166" s="6">
        <v>217.3</v>
      </c>
      <c r="AB166" s="2">
        <f t="shared" si="5"/>
        <v>2173000</v>
      </c>
      <c r="AC166" s="7">
        <v>0.613721833111024</v>
      </c>
    </row>
    <row r="167" spans="1:29">
      <c r="A167" s="2">
        <v>2016</v>
      </c>
      <c r="B167" s="2">
        <v>16</v>
      </c>
      <c r="C167" s="4" t="s">
        <v>36</v>
      </c>
      <c r="D167" s="16">
        <v>0.804870589764793</v>
      </c>
      <c r="E167" s="16">
        <v>0.864382214463668</v>
      </c>
      <c r="F167" s="16">
        <v>0.971427502145382</v>
      </c>
      <c r="G167" s="22">
        <v>61.18</v>
      </c>
      <c r="H167" s="25">
        <v>3.70302887721836</v>
      </c>
      <c r="I167" s="25">
        <v>3.53003707308662</v>
      </c>
      <c r="J167" s="16">
        <v>0.984764377337865</v>
      </c>
      <c r="K167" s="25">
        <v>9.63676169011405</v>
      </c>
      <c r="M167" s="2">
        <v>2011</v>
      </c>
      <c r="N167" s="2">
        <v>16</v>
      </c>
      <c r="O167" s="25">
        <v>0.815246006450042</v>
      </c>
      <c r="P167" s="25">
        <v>0.845383278846403</v>
      </c>
      <c r="Q167" s="25">
        <v>0.997709615303916</v>
      </c>
      <c r="R167" s="25">
        <f t="shared" si="4"/>
        <v>11.5990022386876</v>
      </c>
      <c r="S167" s="25">
        <v>3.48031658611475</v>
      </c>
      <c r="T167" s="25">
        <v>3.89098804930875</v>
      </c>
      <c r="U167" s="25">
        <v>0.643415097454192</v>
      </c>
      <c r="V167" s="25">
        <v>8.86033598744701</v>
      </c>
      <c r="Y167" s="2">
        <v>16</v>
      </c>
      <c r="Z167" s="4" t="s">
        <v>61</v>
      </c>
      <c r="AA167" s="25">
        <v>10.8989</v>
      </c>
      <c r="AB167" s="2">
        <f t="shared" si="5"/>
        <v>108989</v>
      </c>
      <c r="AC167" s="25">
        <v>0.643415097454192</v>
      </c>
    </row>
    <row r="168" spans="1:29">
      <c r="A168" s="2">
        <v>2016</v>
      </c>
      <c r="B168" s="2">
        <v>17</v>
      </c>
      <c r="C168" s="4" t="s">
        <v>37</v>
      </c>
      <c r="D168" s="7">
        <v>0.690495248884063</v>
      </c>
      <c r="E168" s="7">
        <v>0.720484621774202</v>
      </c>
      <c r="F168" s="7">
        <v>0.999935544272636</v>
      </c>
      <c r="G168" s="22">
        <v>50.63</v>
      </c>
      <c r="H168" s="25">
        <v>3.94796913220161</v>
      </c>
      <c r="I168" s="25">
        <v>3.74885050358536</v>
      </c>
      <c r="J168" s="16">
        <v>0.971636808619372</v>
      </c>
      <c r="K168" s="25">
        <v>9.65799805493014</v>
      </c>
      <c r="M168" s="2">
        <v>2012</v>
      </c>
      <c r="N168" s="2">
        <v>16</v>
      </c>
      <c r="O168" s="13">
        <v>0.841933028046334</v>
      </c>
      <c r="P168" s="13">
        <v>0.880876027742839</v>
      </c>
      <c r="Q168" s="13">
        <v>0.99361649635587</v>
      </c>
      <c r="R168" s="25">
        <f t="shared" si="4"/>
        <v>12.0497345751075</v>
      </c>
      <c r="S168" s="25">
        <v>3.53631085546933</v>
      </c>
      <c r="T168" s="25">
        <v>3.56286521284189</v>
      </c>
      <c r="U168" s="16">
        <v>1.39439459780536</v>
      </c>
      <c r="V168" s="25">
        <v>9.01271957639304</v>
      </c>
      <c r="Y168" s="2">
        <v>16</v>
      </c>
      <c r="Z168" s="4" t="s">
        <v>61</v>
      </c>
      <c r="AA168" s="15">
        <v>17.1054</v>
      </c>
      <c r="AB168" s="2">
        <f t="shared" si="5"/>
        <v>171054</v>
      </c>
      <c r="AC168" s="16">
        <v>1.39439459780536</v>
      </c>
    </row>
    <row r="169" spans="1:29">
      <c r="A169" s="2">
        <v>2016</v>
      </c>
      <c r="B169" s="2">
        <v>18</v>
      </c>
      <c r="C169" s="4" t="s">
        <v>38</v>
      </c>
      <c r="D169" s="7">
        <v>0.759833679954783</v>
      </c>
      <c r="E169" s="7">
        <v>0.810519284368042</v>
      </c>
      <c r="F169" s="7">
        <v>0.997799788280733</v>
      </c>
      <c r="G169" s="22">
        <v>48.06</v>
      </c>
      <c r="H169" s="25">
        <v>3.80888224650863</v>
      </c>
      <c r="I169" s="25">
        <v>3.79792720781375</v>
      </c>
      <c r="J169" s="16">
        <v>0.956185623431725</v>
      </c>
      <c r="K169" s="25">
        <v>9.22006592509348</v>
      </c>
      <c r="M169" s="2">
        <v>2013</v>
      </c>
      <c r="N169" s="2">
        <v>16</v>
      </c>
      <c r="O169" s="13">
        <v>0.879575791189526</v>
      </c>
      <c r="P169" s="14">
        <v>0.615454419113456</v>
      </c>
      <c r="Q169" s="14">
        <v>0.9768769843792</v>
      </c>
      <c r="R169" s="25">
        <f t="shared" si="4"/>
        <v>12.4444003321694</v>
      </c>
      <c r="S169" s="25">
        <v>3.58435192476</v>
      </c>
      <c r="T169" s="25">
        <v>3.51006052787118</v>
      </c>
      <c r="U169" s="16">
        <v>1.20490342866649</v>
      </c>
      <c r="V169" s="25">
        <v>8.88937724495574</v>
      </c>
      <c r="Y169" s="2">
        <v>16</v>
      </c>
      <c r="Z169" s="4" t="s">
        <v>61</v>
      </c>
      <c r="AA169" s="15">
        <v>25.3825</v>
      </c>
      <c r="AB169" s="2">
        <f t="shared" si="5"/>
        <v>253825</v>
      </c>
      <c r="AC169" s="16">
        <v>1.20490342866649</v>
      </c>
    </row>
    <row r="170" spans="1:29">
      <c r="A170" s="2">
        <v>2016</v>
      </c>
      <c r="B170" s="2">
        <v>19</v>
      </c>
      <c r="C170" s="4" t="s">
        <v>39</v>
      </c>
      <c r="D170" s="7">
        <v>1</v>
      </c>
      <c r="E170" s="7">
        <v>1</v>
      </c>
      <c r="F170" s="7">
        <v>1</v>
      </c>
      <c r="G170" s="22">
        <v>50.84</v>
      </c>
      <c r="H170" s="25">
        <v>4.19720194766181</v>
      </c>
      <c r="I170" s="25">
        <v>3.86442097489296</v>
      </c>
      <c r="J170" s="16">
        <v>0.563457412670036</v>
      </c>
      <c r="K170" s="25">
        <v>9.39507817396386</v>
      </c>
      <c r="M170" s="2">
        <v>2014</v>
      </c>
      <c r="N170" s="2">
        <v>16</v>
      </c>
      <c r="O170" s="30">
        <v>0.838087161537815</v>
      </c>
      <c r="P170" s="30">
        <v>0.88473125015767</v>
      </c>
      <c r="Q170" s="30">
        <v>0.967054715238044</v>
      </c>
      <c r="R170" s="25">
        <f t="shared" si="4"/>
        <v>12.5989015858187</v>
      </c>
      <c r="S170" s="25">
        <v>3.62966009445396</v>
      </c>
      <c r="T170" s="25">
        <v>3.52970427755097</v>
      </c>
      <c r="U170" s="16">
        <v>1.18188710587557</v>
      </c>
      <c r="V170" s="25">
        <v>9.03703643396698</v>
      </c>
      <c r="Y170" s="2">
        <v>16</v>
      </c>
      <c r="Z170" s="4" t="s">
        <v>61</v>
      </c>
      <c r="AA170" s="22">
        <v>29.6233</v>
      </c>
      <c r="AB170" s="2">
        <f t="shared" si="5"/>
        <v>296233</v>
      </c>
      <c r="AC170" s="16">
        <v>1.18188710587557</v>
      </c>
    </row>
    <row r="171" spans="1:29">
      <c r="A171" s="2">
        <v>2016</v>
      </c>
      <c r="B171" s="2">
        <v>20</v>
      </c>
      <c r="C171" s="4" t="s">
        <v>40</v>
      </c>
      <c r="D171" s="16">
        <v>0.698876447613803</v>
      </c>
      <c r="E171" s="16">
        <v>0.74924889492414</v>
      </c>
      <c r="F171" s="16">
        <v>0.982167579891987</v>
      </c>
      <c r="G171" s="22">
        <v>33.9</v>
      </c>
      <c r="H171" s="25">
        <v>3.73289633953071</v>
      </c>
      <c r="I171" s="25">
        <v>3.72164126563436</v>
      </c>
      <c r="J171" s="16">
        <v>0.888082574829563</v>
      </c>
      <c r="K171" s="25">
        <v>8.85338395985757</v>
      </c>
      <c r="M171" s="2">
        <v>2015</v>
      </c>
      <c r="N171" s="2">
        <v>16</v>
      </c>
      <c r="O171" s="16">
        <v>0.840181099608198</v>
      </c>
      <c r="P171" s="16">
        <v>0.869672448259879</v>
      </c>
      <c r="Q171" s="16">
        <v>0.983127064241562</v>
      </c>
      <c r="R171" s="25">
        <f t="shared" si="4"/>
        <v>13.1014032404522</v>
      </c>
      <c r="S171" s="25">
        <v>3.65116197395303</v>
      </c>
      <c r="T171" s="25">
        <v>3.50602332592003</v>
      </c>
      <c r="U171" s="16">
        <v>1.37640733880284</v>
      </c>
      <c r="V171" s="25">
        <v>9.39206425019588</v>
      </c>
      <c r="Y171" s="2">
        <v>16</v>
      </c>
      <c r="Z171" s="4" t="s">
        <v>61</v>
      </c>
      <c r="AA171" s="22">
        <v>48.9629</v>
      </c>
      <c r="AB171" s="2">
        <f t="shared" si="5"/>
        <v>489629</v>
      </c>
      <c r="AC171" s="16">
        <v>1.37640733880284</v>
      </c>
    </row>
    <row r="172" spans="1:29">
      <c r="A172" s="2">
        <v>2016</v>
      </c>
      <c r="B172" s="2">
        <v>21</v>
      </c>
      <c r="C172" s="4" t="s">
        <v>41</v>
      </c>
      <c r="D172" s="16">
        <v>0.536147771495336</v>
      </c>
      <c r="E172" s="16">
        <v>0.898729342196024</v>
      </c>
      <c r="F172" s="16">
        <v>0.626473558529135</v>
      </c>
      <c r="G172" s="22">
        <v>7.04</v>
      </c>
      <c r="H172" s="25">
        <v>3.92197333628131</v>
      </c>
      <c r="I172" s="25">
        <v>4.12158238495005</v>
      </c>
      <c r="J172" s="16">
        <v>0.859168307905314</v>
      </c>
      <c r="K172" s="25">
        <v>7.4654606718458</v>
      </c>
      <c r="M172" s="2">
        <v>2016</v>
      </c>
      <c r="N172" s="2">
        <v>16</v>
      </c>
      <c r="O172" s="16">
        <v>0.804870589764793</v>
      </c>
      <c r="P172" s="16">
        <v>0.864382214463668</v>
      </c>
      <c r="Q172" s="16">
        <v>0.971427502145382</v>
      </c>
      <c r="R172" s="25">
        <f t="shared" si="4"/>
        <v>13.3241607106989</v>
      </c>
      <c r="S172" s="25">
        <v>3.70302887721836</v>
      </c>
      <c r="T172" s="25">
        <v>3.53003707308662</v>
      </c>
      <c r="U172" s="16">
        <v>0.984764377337865</v>
      </c>
      <c r="V172" s="25">
        <v>9.63676169011405</v>
      </c>
      <c r="Y172" s="2">
        <v>16</v>
      </c>
      <c r="Z172" s="4" t="s">
        <v>61</v>
      </c>
      <c r="AA172" s="22">
        <v>61.18</v>
      </c>
      <c r="AB172" s="2">
        <f t="shared" si="5"/>
        <v>611800</v>
      </c>
      <c r="AC172" s="16">
        <v>0.984764377337865</v>
      </c>
    </row>
    <row r="173" spans="1:29">
      <c r="A173" s="2">
        <v>2016</v>
      </c>
      <c r="B173" s="2">
        <v>22</v>
      </c>
      <c r="C173" s="4" t="s">
        <v>42</v>
      </c>
      <c r="D173" s="16">
        <v>0.652898747543867</v>
      </c>
      <c r="E173" s="16">
        <v>0.73169045264508</v>
      </c>
      <c r="F173" s="16">
        <v>0.984110638798147</v>
      </c>
      <c r="G173" s="22">
        <v>44.36</v>
      </c>
      <c r="H173" s="25">
        <v>4.00769675549643</v>
      </c>
      <c r="I173" s="25">
        <v>3.67710242873393</v>
      </c>
      <c r="J173" s="16">
        <v>0.959108090565461</v>
      </c>
      <c r="K173" s="25">
        <v>8.78175657451039</v>
      </c>
      <c r="M173" s="2">
        <v>2017</v>
      </c>
      <c r="N173" s="2">
        <v>16</v>
      </c>
      <c r="O173" s="5">
        <v>0.720712571243173</v>
      </c>
      <c r="P173" s="5">
        <v>0.861251705788151</v>
      </c>
      <c r="Q173" s="5">
        <v>0.932429563011425</v>
      </c>
      <c r="R173" s="25">
        <f t="shared" si="4"/>
        <v>13.5689704288437</v>
      </c>
      <c r="S173" s="25">
        <v>3.74785565921423</v>
      </c>
      <c r="T173" s="25">
        <v>3.56822334294401</v>
      </c>
      <c r="U173" s="16">
        <v>0.915494021046258</v>
      </c>
      <c r="V173" s="25">
        <v>9.76600665659531</v>
      </c>
      <c r="Y173" s="2">
        <v>16</v>
      </c>
      <c r="Z173" s="4" t="s">
        <v>61</v>
      </c>
      <c r="AA173" s="15">
        <v>78.15</v>
      </c>
      <c r="AB173" s="2">
        <f t="shared" si="5"/>
        <v>781500</v>
      </c>
      <c r="AC173" s="16">
        <v>0.915494021046258</v>
      </c>
    </row>
    <row r="174" spans="1:29">
      <c r="A174" s="2">
        <v>2016</v>
      </c>
      <c r="B174" s="2">
        <v>23</v>
      </c>
      <c r="C174" s="4" t="s">
        <v>43</v>
      </c>
      <c r="D174" s="16">
        <v>0.720183685356901</v>
      </c>
      <c r="E174" s="16">
        <v>0.769376231505782</v>
      </c>
      <c r="F174" s="16">
        <v>0.98261422490747</v>
      </c>
      <c r="G174" s="22">
        <v>48.79</v>
      </c>
      <c r="H174" s="25">
        <v>3.73361378545411</v>
      </c>
      <c r="I174" s="25">
        <v>3.66031682075151</v>
      </c>
      <c r="J174" s="16">
        <v>1.09160419150293</v>
      </c>
      <c r="K174" s="25">
        <v>9.48024841812872</v>
      </c>
      <c r="M174" s="2">
        <v>2018</v>
      </c>
      <c r="N174" s="2">
        <v>16</v>
      </c>
      <c r="O174" s="14">
        <v>0.720739975784973</v>
      </c>
      <c r="P174" s="14">
        <v>0.855141352522872</v>
      </c>
      <c r="Q174" s="14">
        <v>0.898534703581043</v>
      </c>
      <c r="R174" s="25">
        <f t="shared" si="4"/>
        <v>13.84137321749</v>
      </c>
      <c r="S174" s="25">
        <v>3.7796338173824</v>
      </c>
      <c r="T174" s="25">
        <v>3.6007318156012</v>
      </c>
      <c r="U174" s="16">
        <v>0.779766294335884</v>
      </c>
      <c r="V174" s="25">
        <v>9.88044305605597</v>
      </c>
      <c r="Y174" s="2">
        <v>16</v>
      </c>
      <c r="Z174" s="4" t="s">
        <v>61</v>
      </c>
      <c r="AA174" s="15">
        <v>102.62</v>
      </c>
      <c r="AB174" s="2">
        <f t="shared" si="5"/>
        <v>1026200</v>
      </c>
      <c r="AC174" s="16">
        <v>0.779766294335884</v>
      </c>
    </row>
    <row r="175" spans="1:29">
      <c r="A175" s="2">
        <v>2016</v>
      </c>
      <c r="B175" s="2">
        <v>24</v>
      </c>
      <c r="C175" s="4" t="s">
        <v>44</v>
      </c>
      <c r="D175" s="16">
        <v>0.776604193547129</v>
      </c>
      <c r="E175" s="16">
        <v>0.903529049134162</v>
      </c>
      <c r="F175" s="16">
        <v>0.938219061395576</v>
      </c>
      <c r="G175" s="22">
        <v>27.58</v>
      </c>
      <c r="H175" s="25">
        <v>3.55420455078733</v>
      </c>
      <c r="I175" s="25">
        <v>4.02353504887824</v>
      </c>
      <c r="J175" s="16">
        <v>1.82248644390046</v>
      </c>
      <c r="K175" s="25">
        <v>8.56384965228751</v>
      </c>
      <c r="M175" s="2">
        <v>2019</v>
      </c>
      <c r="N175" s="2">
        <v>16</v>
      </c>
      <c r="O175" s="13">
        <v>0.695406975505648</v>
      </c>
      <c r="P175" s="13">
        <v>0.856121753254826</v>
      </c>
      <c r="Q175" s="13">
        <v>0.890705582446468</v>
      </c>
      <c r="R175" s="25">
        <f t="shared" si="4"/>
        <v>14.0411310391534</v>
      </c>
      <c r="S175" s="25">
        <v>3.81109708683819</v>
      </c>
      <c r="T175" s="25">
        <v>3.74035910475146</v>
      </c>
      <c r="U175" s="7">
        <v>0.743707484153572</v>
      </c>
      <c r="V175" s="25">
        <v>9.6751945153486</v>
      </c>
      <c r="Y175" s="2">
        <v>16</v>
      </c>
      <c r="Z175" s="4" t="s">
        <v>61</v>
      </c>
      <c r="AA175" s="6">
        <v>125.31</v>
      </c>
      <c r="AB175" s="2">
        <f t="shared" si="5"/>
        <v>1253100</v>
      </c>
      <c r="AC175" s="7">
        <v>0.743707484153572</v>
      </c>
    </row>
    <row r="176" spans="1:29">
      <c r="A176" s="2">
        <v>2016</v>
      </c>
      <c r="B176" s="2">
        <v>25</v>
      </c>
      <c r="C176" s="4" t="s">
        <v>45</v>
      </c>
      <c r="D176" s="16">
        <v>0.629345819299242</v>
      </c>
      <c r="E176" s="16">
        <v>0.716493006112036</v>
      </c>
      <c r="F176" s="16">
        <v>0.958177217156348</v>
      </c>
      <c r="G176" s="22">
        <v>46.82</v>
      </c>
      <c r="H176" s="25">
        <v>3.60549784517489</v>
      </c>
      <c r="I176" s="25">
        <v>3.90147183466718</v>
      </c>
      <c r="J176" s="16">
        <v>1.27504139874982</v>
      </c>
      <c r="K176" s="25">
        <v>9.01912901776462</v>
      </c>
      <c r="M176" s="2">
        <v>2020</v>
      </c>
      <c r="N176" s="2">
        <v>16</v>
      </c>
      <c r="O176" s="13">
        <v>0.679146973248416</v>
      </c>
      <c r="P176" s="13">
        <v>0.859948067354144</v>
      </c>
      <c r="Q176" s="13">
        <v>0.889990948712335</v>
      </c>
      <c r="R176" s="25">
        <f t="shared" si="4"/>
        <v>14.4292898031406</v>
      </c>
      <c r="S176" s="25">
        <v>3.84695100868443</v>
      </c>
      <c r="T176" s="25">
        <v>3.81466471930483</v>
      </c>
      <c r="U176" s="7">
        <v>0.706287394107207</v>
      </c>
      <c r="V176" s="25">
        <v>9.38913321015935</v>
      </c>
      <c r="Y176" s="2">
        <v>16</v>
      </c>
      <c r="Z176" s="4" t="s">
        <v>61</v>
      </c>
      <c r="AA176" s="6">
        <v>184.74</v>
      </c>
      <c r="AB176" s="2">
        <f t="shared" si="5"/>
        <v>1847400</v>
      </c>
      <c r="AC176" s="7">
        <v>0.706287394107207</v>
      </c>
    </row>
    <row r="177" spans="1:29">
      <c r="A177" s="2">
        <v>2016</v>
      </c>
      <c r="B177" s="2">
        <v>26</v>
      </c>
      <c r="C177" s="4" t="s">
        <v>46</v>
      </c>
      <c r="D177" s="16">
        <v>1</v>
      </c>
      <c r="E177" s="16">
        <v>1</v>
      </c>
      <c r="F177" s="16">
        <v>1</v>
      </c>
      <c r="G177" s="22">
        <v>28.99</v>
      </c>
      <c r="H177" s="25">
        <v>3.85651029549789</v>
      </c>
      <c r="I177" s="25">
        <v>3.65263939809262</v>
      </c>
      <c r="J177" s="16">
        <v>0.864463219795596</v>
      </c>
      <c r="K177" s="25">
        <v>8.5149867590336</v>
      </c>
      <c r="M177" s="2">
        <v>2021</v>
      </c>
      <c r="N177" s="2">
        <v>16</v>
      </c>
      <c r="O177" s="5">
        <v>0.673740546946041</v>
      </c>
      <c r="P177" s="5">
        <v>0.860094933466276</v>
      </c>
      <c r="Q177" s="5">
        <v>0.934397056334955</v>
      </c>
      <c r="R177" s="25">
        <f t="shared" si="4"/>
        <v>14.4271222505417</v>
      </c>
      <c r="S177" s="25">
        <v>3.88156379794344</v>
      </c>
      <c r="T177" s="25">
        <v>3.8444004590817</v>
      </c>
      <c r="U177" s="7">
        <v>0.638845639616665</v>
      </c>
      <c r="V177" s="25">
        <v>9.31011149604754</v>
      </c>
      <c r="Y177" s="2">
        <v>16</v>
      </c>
      <c r="Z177" s="4" t="s">
        <v>61</v>
      </c>
      <c r="AA177" s="6">
        <v>184.34</v>
      </c>
      <c r="AB177" s="2">
        <f t="shared" si="5"/>
        <v>1843400</v>
      </c>
      <c r="AC177" s="7">
        <v>0.638845639616665</v>
      </c>
    </row>
    <row r="178" spans="1:29">
      <c r="A178" s="2">
        <v>2016</v>
      </c>
      <c r="B178" s="2">
        <v>27</v>
      </c>
      <c r="C178" s="4" t="s">
        <v>47</v>
      </c>
      <c r="D178" s="16">
        <v>0.607867193432121</v>
      </c>
      <c r="E178" s="7">
        <v>0.700993445360978</v>
      </c>
      <c r="F178" s="7">
        <v>0.908092579633555</v>
      </c>
      <c r="G178" s="22">
        <v>3.17</v>
      </c>
      <c r="H178" s="25">
        <v>3.61496377116377</v>
      </c>
      <c r="I178" s="25">
        <v>3.81179891520684</v>
      </c>
      <c r="J178" s="16">
        <v>1.49621569828774</v>
      </c>
      <c r="K178" s="25">
        <v>8.71877801439104</v>
      </c>
      <c r="M178" s="2">
        <v>2011</v>
      </c>
      <c r="N178" s="2">
        <v>17</v>
      </c>
      <c r="O178" s="25">
        <v>0.659346978532118</v>
      </c>
      <c r="P178" s="25">
        <v>0.725463061787291</v>
      </c>
      <c r="Q178" s="25">
        <v>0.982733223633296</v>
      </c>
      <c r="R178" s="25">
        <f t="shared" si="4"/>
        <v>10.4313177751179</v>
      </c>
      <c r="S178" s="25">
        <v>3.7796338173824</v>
      </c>
      <c r="T178" s="25">
        <v>3.90239492229917</v>
      </c>
      <c r="U178" s="25">
        <v>0.596559498935249</v>
      </c>
      <c r="V178" s="25">
        <v>8.96583527888979</v>
      </c>
      <c r="Y178" s="2">
        <v>17</v>
      </c>
      <c r="Z178" s="4" t="s">
        <v>62</v>
      </c>
      <c r="AA178" s="25">
        <v>3.3905</v>
      </c>
      <c r="AB178" s="2">
        <f t="shared" si="5"/>
        <v>33905</v>
      </c>
      <c r="AC178" s="25">
        <v>0.596559498935249</v>
      </c>
    </row>
    <row r="179" spans="1:29">
      <c r="A179" s="2">
        <v>2016</v>
      </c>
      <c r="B179" s="2">
        <v>28</v>
      </c>
      <c r="C179" s="4" t="s">
        <v>48</v>
      </c>
      <c r="D179" s="16">
        <v>0.726974575953363</v>
      </c>
      <c r="E179" s="16">
        <v>1</v>
      </c>
      <c r="F179" s="16">
        <v>0.857605468636519</v>
      </c>
      <c r="G179" s="22">
        <v>0.84</v>
      </c>
      <c r="H179" s="25">
        <v>3.83341260484623</v>
      </c>
      <c r="I179" s="25">
        <v>3.57366428985874</v>
      </c>
      <c r="J179" s="16">
        <v>2.10445042762116</v>
      </c>
      <c r="K179" s="25">
        <v>7.30645085878348</v>
      </c>
      <c r="M179" s="2">
        <v>2012</v>
      </c>
      <c r="N179" s="2">
        <v>17</v>
      </c>
      <c r="O179" s="13">
        <v>0.690770386060114</v>
      </c>
      <c r="P179" s="13">
        <v>0.742798772354597</v>
      </c>
      <c r="Q179" s="13">
        <v>0.984386200793244</v>
      </c>
      <c r="R179" s="25">
        <f t="shared" si="4"/>
        <v>10.5588290183602</v>
      </c>
      <c r="S179" s="25">
        <v>3.79098467705109</v>
      </c>
      <c r="T179" s="25">
        <v>3.90169566213929</v>
      </c>
      <c r="U179" s="16">
        <v>1.51038719556563</v>
      </c>
      <c r="V179" s="25">
        <v>9.05715422683575</v>
      </c>
      <c r="Y179" s="2">
        <v>17</v>
      </c>
      <c r="Z179" s="4" t="s">
        <v>62</v>
      </c>
      <c r="AA179" s="15">
        <v>3.8516</v>
      </c>
      <c r="AB179" s="2">
        <f t="shared" si="5"/>
        <v>38516</v>
      </c>
      <c r="AC179" s="16">
        <v>1.51038719556563</v>
      </c>
    </row>
    <row r="180" spans="1:29">
      <c r="A180" s="2">
        <v>2016</v>
      </c>
      <c r="B180" s="2">
        <v>29</v>
      </c>
      <c r="C180" s="4" t="s">
        <v>49</v>
      </c>
      <c r="D180" s="7">
        <v>1</v>
      </c>
      <c r="E180" s="7">
        <v>1</v>
      </c>
      <c r="F180" s="7">
        <v>1</v>
      </c>
      <c r="G180" s="22">
        <v>0.67</v>
      </c>
      <c r="H180" s="25">
        <v>3.90841650983403</v>
      </c>
      <c r="I180" s="25">
        <v>3.80525789379254</v>
      </c>
      <c r="J180" s="16">
        <v>2.2501785649116</v>
      </c>
      <c r="K180" s="25">
        <v>8.32028496453933</v>
      </c>
      <c r="M180" s="2">
        <v>2013</v>
      </c>
      <c r="N180" s="2">
        <v>17</v>
      </c>
      <c r="O180" s="13">
        <v>0.713252485140182</v>
      </c>
      <c r="P180" s="14">
        <v>0.67713947475116</v>
      </c>
      <c r="Q180" s="14">
        <v>0.988231866376894</v>
      </c>
      <c r="R180" s="25">
        <f t="shared" si="4"/>
        <v>11.1607973115526</v>
      </c>
      <c r="S180" s="25">
        <v>3.81109708683819</v>
      </c>
      <c r="T180" s="25">
        <v>3.87209029509277</v>
      </c>
      <c r="U180" s="16">
        <v>1.34497266077371</v>
      </c>
      <c r="V180" s="25">
        <v>8.78809933150603</v>
      </c>
      <c r="Y180" s="2">
        <v>17</v>
      </c>
      <c r="Z180" s="4" t="s">
        <v>62</v>
      </c>
      <c r="AA180" s="15">
        <v>7.0319</v>
      </c>
      <c r="AB180" s="2">
        <f t="shared" si="5"/>
        <v>70319</v>
      </c>
      <c r="AC180" s="16">
        <v>1.34497266077371</v>
      </c>
    </row>
    <row r="181" spans="1:29">
      <c r="A181" s="2">
        <v>2016</v>
      </c>
      <c r="B181" s="2">
        <v>30</v>
      </c>
      <c r="C181" s="4" t="s">
        <v>50</v>
      </c>
      <c r="D181" s="16">
        <v>0.650370289316097</v>
      </c>
      <c r="E181" s="16">
        <v>0.731738404487209</v>
      </c>
      <c r="F181" s="16">
        <v>0.976774140931624</v>
      </c>
      <c r="G181" s="22">
        <v>6.49</v>
      </c>
      <c r="H181" s="25">
        <v>3.7736800558064</v>
      </c>
      <c r="I181" s="25">
        <v>3.71446408715578</v>
      </c>
      <c r="J181" s="16">
        <v>1.81446969669276</v>
      </c>
      <c r="K181" s="25">
        <v>8.61898053087668</v>
      </c>
      <c r="M181" s="2">
        <v>2014</v>
      </c>
      <c r="N181" s="2">
        <v>17</v>
      </c>
      <c r="O181" s="30">
        <v>0.699182258296709</v>
      </c>
      <c r="P181" s="30">
        <v>0.7111747511691</v>
      </c>
      <c r="Q181" s="30">
        <v>0.987741536584276</v>
      </c>
      <c r="R181" s="25">
        <f t="shared" si="4"/>
        <v>12.1572447306482</v>
      </c>
      <c r="S181" s="25">
        <v>3.82864139648909</v>
      </c>
      <c r="T181" s="25">
        <v>3.826912485763</v>
      </c>
      <c r="U181" s="16">
        <v>1.22774334539462</v>
      </c>
      <c r="V181" s="25">
        <v>8.85467349119958</v>
      </c>
      <c r="Y181" s="2">
        <v>17</v>
      </c>
      <c r="Z181" s="4" t="s">
        <v>62</v>
      </c>
      <c r="AA181" s="22">
        <v>19.0469</v>
      </c>
      <c r="AB181" s="2">
        <f t="shared" si="5"/>
        <v>190469</v>
      </c>
      <c r="AC181" s="16">
        <v>1.22774334539462</v>
      </c>
    </row>
    <row r="182" spans="1:29">
      <c r="A182" s="2">
        <v>2017</v>
      </c>
      <c r="B182" s="2">
        <v>1</v>
      </c>
      <c r="C182" s="4" t="s">
        <v>21</v>
      </c>
      <c r="D182" s="19">
        <v>0.902292640262993</v>
      </c>
      <c r="E182" s="19">
        <v>1</v>
      </c>
      <c r="F182" s="19">
        <v>0.975425309742636</v>
      </c>
      <c r="G182" s="15">
        <v>10.27</v>
      </c>
      <c r="H182" s="25">
        <v>4.45667017766965</v>
      </c>
      <c r="I182" s="25">
        <v>4.34515571820384</v>
      </c>
      <c r="J182" s="16">
        <v>0.404868804006949</v>
      </c>
      <c r="K182" s="25">
        <v>11.7597949959821</v>
      </c>
      <c r="M182" s="2">
        <v>2015</v>
      </c>
      <c r="N182" s="2">
        <v>17</v>
      </c>
      <c r="O182" s="70">
        <v>0.737675281727826</v>
      </c>
      <c r="P182" s="70">
        <v>0.750050571881052</v>
      </c>
      <c r="Q182" s="70">
        <v>0.991984090132316</v>
      </c>
      <c r="R182" s="25">
        <f t="shared" si="4"/>
        <v>13.2400806331195</v>
      </c>
      <c r="S182" s="25">
        <v>3.90593232850235</v>
      </c>
      <c r="T182" s="25">
        <v>3.77962437144899</v>
      </c>
      <c r="U182" s="16">
        <v>1.08321594437352</v>
      </c>
      <c r="V182" s="25">
        <v>9.4861742813299</v>
      </c>
      <c r="Y182" s="2">
        <v>17</v>
      </c>
      <c r="Z182" s="4" t="s">
        <v>62</v>
      </c>
      <c r="AA182" s="22">
        <v>56.2463</v>
      </c>
      <c r="AB182" s="2">
        <f t="shared" si="5"/>
        <v>562463</v>
      </c>
      <c r="AC182" s="16">
        <v>1.08321594437352</v>
      </c>
    </row>
    <row r="183" spans="1:29">
      <c r="A183" s="2">
        <v>2017</v>
      </c>
      <c r="B183" s="2">
        <v>2</v>
      </c>
      <c r="C183" s="4" t="s">
        <v>22</v>
      </c>
      <c r="D183" s="19">
        <v>1</v>
      </c>
      <c r="E183" s="19">
        <v>1</v>
      </c>
      <c r="F183" s="19">
        <v>1</v>
      </c>
      <c r="G183" s="15">
        <v>15.55</v>
      </c>
      <c r="H183" s="25">
        <v>4.40121632906702</v>
      </c>
      <c r="I183" s="25">
        <v>3.86327104122896</v>
      </c>
      <c r="J183" s="16">
        <v>0.64516737565908</v>
      </c>
      <c r="K183" s="25">
        <v>8.57647008192128</v>
      </c>
      <c r="M183" s="2">
        <v>2016</v>
      </c>
      <c r="N183" s="2">
        <v>17</v>
      </c>
      <c r="O183" s="70">
        <v>0.690495248884063</v>
      </c>
      <c r="P183" s="70">
        <v>0.720484621774202</v>
      </c>
      <c r="Q183" s="70">
        <v>0.999935544272636</v>
      </c>
      <c r="R183" s="25">
        <f t="shared" si="4"/>
        <v>13.134884657958</v>
      </c>
      <c r="S183" s="25">
        <v>3.94796913220161</v>
      </c>
      <c r="T183" s="25">
        <v>3.74885050358536</v>
      </c>
      <c r="U183" s="16">
        <v>0.971636808619372</v>
      </c>
      <c r="V183" s="25">
        <v>9.65799805493014</v>
      </c>
      <c r="Y183" s="2">
        <v>17</v>
      </c>
      <c r="Z183" s="4" t="s">
        <v>62</v>
      </c>
      <c r="AA183" s="22">
        <v>50.63</v>
      </c>
      <c r="AB183" s="2">
        <f t="shared" si="5"/>
        <v>506300</v>
      </c>
      <c r="AC183" s="16">
        <v>0.971636808619372</v>
      </c>
    </row>
    <row r="184" spans="1:29">
      <c r="A184" s="2">
        <v>2017</v>
      </c>
      <c r="B184" s="2">
        <v>3</v>
      </c>
      <c r="C184" s="4" t="s">
        <v>23</v>
      </c>
      <c r="D184" s="19">
        <v>0.956025094035301</v>
      </c>
      <c r="E184" s="19">
        <v>1</v>
      </c>
      <c r="F184" s="19">
        <v>0.992371282237065</v>
      </c>
      <c r="G184" s="15">
        <v>48.25</v>
      </c>
      <c r="H184" s="25">
        <v>3.8458832029236</v>
      </c>
      <c r="I184" s="25">
        <v>3.69202137894884</v>
      </c>
      <c r="J184" s="16">
        <v>1.29337896858906</v>
      </c>
      <c r="K184" s="25">
        <v>9.7911695563108</v>
      </c>
      <c r="M184" s="2">
        <v>2017</v>
      </c>
      <c r="N184" s="2">
        <v>17</v>
      </c>
      <c r="O184" s="19">
        <v>0.631457983305208</v>
      </c>
      <c r="P184" s="19">
        <v>0.679949763639773</v>
      </c>
      <c r="Q184" s="19">
        <v>0.999801126585032</v>
      </c>
      <c r="R184" s="25">
        <f t="shared" si="4"/>
        <v>13.4486409676155</v>
      </c>
      <c r="S184" s="25">
        <v>3.97968165390196</v>
      </c>
      <c r="T184" s="25">
        <v>3.74499047443</v>
      </c>
      <c r="U184" s="16">
        <v>0.911003583194857</v>
      </c>
      <c r="V184" s="25">
        <v>9.74267540095802</v>
      </c>
      <c r="Y184" s="2">
        <v>17</v>
      </c>
      <c r="Z184" s="4" t="s">
        <v>62</v>
      </c>
      <c r="AA184" s="15">
        <v>69.29</v>
      </c>
      <c r="AB184" s="2">
        <f t="shared" si="5"/>
        <v>692900</v>
      </c>
      <c r="AC184" s="16">
        <v>0.911003583194857</v>
      </c>
    </row>
    <row r="185" spans="1:29">
      <c r="A185" s="2">
        <v>2017</v>
      </c>
      <c r="B185" s="2">
        <v>4</v>
      </c>
      <c r="C185" s="4" t="s">
        <v>24</v>
      </c>
      <c r="D185" s="19">
        <v>1</v>
      </c>
      <c r="E185" s="19">
        <v>1</v>
      </c>
      <c r="F185" s="19">
        <v>1</v>
      </c>
      <c r="G185" s="15">
        <v>8.95</v>
      </c>
      <c r="H185" s="25">
        <v>3.93691072093592</v>
      </c>
      <c r="I185" s="25">
        <v>3.71421308613017</v>
      </c>
      <c r="J185" s="16">
        <v>1.69398423585419</v>
      </c>
      <c r="K185" s="25">
        <v>8.88388489964495</v>
      </c>
      <c r="M185" s="2">
        <v>2018</v>
      </c>
      <c r="N185" s="2">
        <v>17</v>
      </c>
      <c r="O185" s="37">
        <v>0.612261777115813</v>
      </c>
      <c r="P185" s="37">
        <v>0.686349000239408</v>
      </c>
      <c r="Q185" s="37">
        <v>0.977814356825627</v>
      </c>
      <c r="R185" s="25">
        <f t="shared" si="4"/>
        <v>13.5972301623161</v>
      </c>
      <c r="S185" s="25">
        <v>3.99838417107619</v>
      </c>
      <c r="T185" s="25">
        <v>3.77443025632801</v>
      </c>
      <c r="U185" s="16">
        <v>0.72799071687823</v>
      </c>
      <c r="V185" s="25">
        <v>9.82073889541472</v>
      </c>
      <c r="Y185" s="2">
        <v>17</v>
      </c>
      <c r="Z185" s="4" t="s">
        <v>62</v>
      </c>
      <c r="AA185" s="15">
        <v>80.39</v>
      </c>
      <c r="AB185" s="2">
        <f t="shared" si="5"/>
        <v>803900</v>
      </c>
      <c r="AC185" s="16">
        <v>0.72799071687823</v>
      </c>
    </row>
    <row r="186" spans="1:29">
      <c r="A186" s="2">
        <v>2017</v>
      </c>
      <c r="B186" s="2">
        <v>5</v>
      </c>
      <c r="C186" s="4" t="s">
        <v>25</v>
      </c>
      <c r="D186" s="19">
        <v>1</v>
      </c>
      <c r="E186" s="19">
        <v>1</v>
      </c>
      <c r="F186" s="19">
        <v>1</v>
      </c>
      <c r="G186" s="15">
        <v>65.83</v>
      </c>
      <c r="H186" s="25">
        <v>4.05595017423479</v>
      </c>
      <c r="I186" s="25">
        <v>3.66392047082277</v>
      </c>
      <c r="J186" s="16">
        <v>1.37098115299335</v>
      </c>
      <c r="K186" s="25">
        <v>9.65289379308248</v>
      </c>
      <c r="M186" s="2">
        <v>2019</v>
      </c>
      <c r="N186" s="2">
        <v>17</v>
      </c>
      <c r="O186" s="37">
        <v>0.603418113530662</v>
      </c>
      <c r="P186" s="37">
        <v>0.676147786764921</v>
      </c>
      <c r="Q186" s="37">
        <v>0.988741075848139</v>
      </c>
      <c r="R186" s="25">
        <f t="shared" si="4"/>
        <v>13.8861553975336</v>
      </c>
      <c r="S186" s="25">
        <v>4.01944140219542</v>
      </c>
      <c r="T186" s="25">
        <v>3.84793285297594</v>
      </c>
      <c r="U186" s="7">
        <v>0.674315241549057</v>
      </c>
      <c r="V186" s="25">
        <v>9.57307750366738</v>
      </c>
      <c r="Y186" s="2">
        <v>17</v>
      </c>
      <c r="Z186" s="4" t="s">
        <v>62</v>
      </c>
      <c r="AA186" s="6">
        <v>107.32</v>
      </c>
      <c r="AB186" s="2">
        <f t="shared" si="5"/>
        <v>1073200</v>
      </c>
      <c r="AC186" s="7">
        <v>0.674315241549057</v>
      </c>
    </row>
    <row r="187" spans="1:29">
      <c r="A187" s="2">
        <v>2017</v>
      </c>
      <c r="B187" s="2">
        <v>6</v>
      </c>
      <c r="C187" s="4" t="s">
        <v>26</v>
      </c>
      <c r="D187" s="19">
        <v>0.643561777184104</v>
      </c>
      <c r="E187" s="19">
        <v>0.773227650932061</v>
      </c>
      <c r="F187" s="19">
        <v>0.857497593212917</v>
      </c>
      <c r="G187" s="15">
        <v>225.2</v>
      </c>
      <c r="H187" s="25">
        <v>4.18433760074881</v>
      </c>
      <c r="I187" s="25">
        <v>3.73030407144057</v>
      </c>
      <c r="J187" s="16">
        <v>1.03681655098739</v>
      </c>
      <c r="K187" s="25">
        <v>10.0349337100683</v>
      </c>
      <c r="M187" s="2">
        <v>2020</v>
      </c>
      <c r="N187" s="2">
        <v>17</v>
      </c>
      <c r="O187" s="37">
        <v>0.58980798063719</v>
      </c>
      <c r="P187" s="37">
        <v>0.675112393239965</v>
      </c>
      <c r="Q187" s="37">
        <v>0.944117471459032</v>
      </c>
      <c r="R187" s="25">
        <f t="shared" si="4"/>
        <v>13.9675447138198</v>
      </c>
      <c r="S187" s="25">
        <v>4.04041622019655</v>
      </c>
      <c r="T187" s="25">
        <v>3.88236653965931</v>
      </c>
      <c r="U187" s="7">
        <v>0.62514410059317</v>
      </c>
      <c r="V187" s="25">
        <v>9.4625571707761</v>
      </c>
      <c r="Y187" s="2">
        <v>17</v>
      </c>
      <c r="Z187" s="4" t="s">
        <v>62</v>
      </c>
      <c r="AA187" s="6">
        <v>116.42</v>
      </c>
      <c r="AB187" s="2">
        <f t="shared" si="5"/>
        <v>1164200</v>
      </c>
      <c r="AC187" s="7">
        <v>0.62514410059317</v>
      </c>
    </row>
    <row r="188" spans="1:29">
      <c r="A188" s="2">
        <v>2017</v>
      </c>
      <c r="B188" s="2">
        <v>7</v>
      </c>
      <c r="C188" s="4" t="s">
        <v>27</v>
      </c>
      <c r="D188" s="19">
        <v>0.635002432808879</v>
      </c>
      <c r="E188" s="19">
        <v>0.6986224598972</v>
      </c>
      <c r="F188" s="19">
        <v>0.97468442621204</v>
      </c>
      <c r="G188" s="15">
        <v>59.63</v>
      </c>
      <c r="H188" s="25">
        <v>3.98341300151482</v>
      </c>
      <c r="I188" s="25">
        <v>3.67440952906611</v>
      </c>
      <c r="J188" s="16">
        <v>0.897015615842115</v>
      </c>
      <c r="K188" s="25">
        <v>8.89154802103243</v>
      </c>
      <c r="M188" s="2">
        <v>2021</v>
      </c>
      <c r="N188" s="2">
        <v>17</v>
      </c>
      <c r="O188" s="19">
        <v>0.654154458519989</v>
      </c>
      <c r="P188" s="19">
        <v>0.76307660400197</v>
      </c>
      <c r="Q188" s="19">
        <v>0.945841592780155</v>
      </c>
      <c r="R188" s="25">
        <f t="shared" si="4"/>
        <v>13.9604763282145</v>
      </c>
      <c r="S188" s="25">
        <v>4.06216566385787</v>
      </c>
      <c r="T188" s="25">
        <v>3.90153206881129</v>
      </c>
      <c r="U188" s="7">
        <v>0.580913292226966</v>
      </c>
      <c r="V188" s="25">
        <v>9.33194542773294</v>
      </c>
      <c r="Y188" s="2">
        <v>17</v>
      </c>
      <c r="Z188" s="4" t="s">
        <v>62</v>
      </c>
      <c r="AA188" s="6">
        <v>115.6</v>
      </c>
      <c r="AB188" s="2">
        <f t="shared" si="5"/>
        <v>1156000</v>
      </c>
      <c r="AC188" s="7">
        <v>0.580913292226966</v>
      </c>
    </row>
    <row r="189" spans="1:29">
      <c r="A189" s="2">
        <v>2017</v>
      </c>
      <c r="B189" s="2">
        <v>8</v>
      </c>
      <c r="C189" s="4" t="s">
        <v>28</v>
      </c>
      <c r="D189" s="19">
        <v>0.585217410338986</v>
      </c>
      <c r="E189" s="19">
        <v>0.669066455499956</v>
      </c>
      <c r="F189" s="19">
        <v>0.977591207184287</v>
      </c>
      <c r="G189" s="15">
        <v>17.91</v>
      </c>
      <c r="H189" s="25">
        <v>4.04129534113228</v>
      </c>
      <c r="I189" s="25">
        <v>3.86812080588377</v>
      </c>
      <c r="J189" s="16">
        <v>1.10192504353114</v>
      </c>
      <c r="K189" s="25">
        <v>9.0728910284817</v>
      </c>
      <c r="M189" s="2">
        <v>2011</v>
      </c>
      <c r="N189" s="2">
        <v>18</v>
      </c>
      <c r="O189" s="68">
        <v>0.706153378311626</v>
      </c>
      <c r="P189" s="68">
        <v>0.771573302966711</v>
      </c>
      <c r="Q189" s="68">
        <v>0.978607077440713</v>
      </c>
      <c r="R189" s="25">
        <f t="shared" si="4"/>
        <v>11.4917528997374</v>
      </c>
      <c r="S189" s="25">
        <v>3.65609796458956</v>
      </c>
      <c r="T189" s="25">
        <v>3.89076445463527</v>
      </c>
      <c r="U189" s="25">
        <v>0.631293074153301</v>
      </c>
      <c r="V189" s="25">
        <v>8.67253915660524</v>
      </c>
      <c r="Y189" s="2">
        <v>18</v>
      </c>
      <c r="Z189" s="4" t="s">
        <v>63</v>
      </c>
      <c r="AA189" s="25">
        <v>9.7905</v>
      </c>
      <c r="AB189" s="2">
        <f t="shared" si="5"/>
        <v>97905</v>
      </c>
      <c r="AC189" s="25">
        <v>0.631293074153301</v>
      </c>
    </row>
    <row r="190" spans="1:29">
      <c r="A190" s="2">
        <v>2017</v>
      </c>
      <c r="B190" s="2">
        <v>9</v>
      </c>
      <c r="C190" s="4" t="s">
        <v>29</v>
      </c>
      <c r="D190" s="19">
        <v>1</v>
      </c>
      <c r="E190" s="19">
        <v>1</v>
      </c>
      <c r="F190" s="19">
        <v>1</v>
      </c>
      <c r="G190" s="15">
        <v>12.04</v>
      </c>
      <c r="H190" s="25">
        <v>4.49200148788245</v>
      </c>
      <c r="I190" s="25">
        <v>4.10811181730424</v>
      </c>
      <c r="J190" s="16">
        <v>0.566572520484773</v>
      </c>
      <c r="K190" s="25">
        <v>7.57960221137138</v>
      </c>
      <c r="M190" s="2">
        <v>2012</v>
      </c>
      <c r="N190" s="2">
        <v>18</v>
      </c>
      <c r="O190" s="37">
        <v>0.708602214878341</v>
      </c>
      <c r="P190" s="37">
        <v>0.745989376647226</v>
      </c>
      <c r="Q190" s="37">
        <v>0.97902331040407</v>
      </c>
      <c r="R190" s="25">
        <f t="shared" si="4"/>
        <v>11.4977813698436</v>
      </c>
      <c r="S190" s="25">
        <v>3.7000666435045</v>
      </c>
      <c r="T190" s="25">
        <v>3.87717159182828</v>
      </c>
      <c r="U190" s="16">
        <v>1.42556834344132</v>
      </c>
      <c r="V190" s="25">
        <v>9.00177996778672</v>
      </c>
      <c r="Y190" s="2">
        <v>18</v>
      </c>
      <c r="Z190" s="4" t="s">
        <v>63</v>
      </c>
      <c r="AA190" s="15">
        <v>9.8497</v>
      </c>
      <c r="AB190" s="2">
        <f t="shared" si="5"/>
        <v>98497</v>
      </c>
      <c r="AC190" s="16">
        <v>1.42556834344132</v>
      </c>
    </row>
    <row r="191" spans="1:29">
      <c r="A191" s="2">
        <v>2017</v>
      </c>
      <c r="B191" s="2">
        <v>10</v>
      </c>
      <c r="C191" s="4" t="s">
        <v>30</v>
      </c>
      <c r="D191" s="19">
        <v>0.807397607939198</v>
      </c>
      <c r="E191" s="19">
        <v>1</v>
      </c>
      <c r="F191" s="19">
        <v>0.895940777068595</v>
      </c>
      <c r="G191" s="15">
        <v>57.96</v>
      </c>
      <c r="H191" s="25">
        <v>4.14313472639153</v>
      </c>
      <c r="I191" s="25">
        <v>3.83819502544802</v>
      </c>
      <c r="J191" s="16">
        <v>0.569708528428061</v>
      </c>
      <c r="K191" s="25">
        <v>10.4580913729479</v>
      </c>
      <c r="M191" s="2">
        <v>2013</v>
      </c>
      <c r="N191" s="2">
        <v>18</v>
      </c>
      <c r="O191" s="37">
        <v>0.733735820983451</v>
      </c>
      <c r="P191" s="37">
        <v>1</v>
      </c>
      <c r="Q191" s="37">
        <v>1</v>
      </c>
      <c r="R191" s="25">
        <f t="shared" si="4"/>
        <v>12.1019169593293</v>
      </c>
      <c r="S191" s="25">
        <v>3.74123468444786</v>
      </c>
      <c r="T191" s="25">
        <v>3.83076004134938</v>
      </c>
      <c r="U191" s="16">
        <v>1.35038538720156</v>
      </c>
      <c r="V191" s="25">
        <v>8.46622826416293</v>
      </c>
      <c r="Y191" s="2">
        <v>18</v>
      </c>
      <c r="Z191" s="4" t="s">
        <v>63</v>
      </c>
      <c r="AA191" s="15">
        <v>18.0217</v>
      </c>
      <c r="AB191" s="2">
        <f t="shared" si="5"/>
        <v>180217</v>
      </c>
      <c r="AC191" s="16">
        <v>1.35038538720156</v>
      </c>
    </row>
    <row r="192" spans="1:29">
      <c r="A192" s="2">
        <v>2017</v>
      </c>
      <c r="B192" s="2">
        <v>11</v>
      </c>
      <c r="C192" s="4" t="s">
        <v>31</v>
      </c>
      <c r="D192" s="19">
        <v>0.82004993677197</v>
      </c>
      <c r="E192" s="19">
        <v>1</v>
      </c>
      <c r="F192" s="19">
        <v>0.949983176358678</v>
      </c>
      <c r="G192" s="15">
        <v>64.73</v>
      </c>
      <c r="H192" s="25">
        <v>4.14630430115281</v>
      </c>
      <c r="I192" s="25">
        <v>3.86119797888671</v>
      </c>
      <c r="J192" s="16">
        <v>0.547799905750293</v>
      </c>
      <c r="K192" s="25">
        <v>9.63492454046856</v>
      </c>
      <c r="M192" s="2">
        <v>2014</v>
      </c>
      <c r="N192" s="2">
        <v>18</v>
      </c>
      <c r="O192" s="69">
        <v>0.789072536505194</v>
      </c>
      <c r="P192" s="69">
        <v>0.810658673862287</v>
      </c>
      <c r="Q192" s="69">
        <v>0.998551526188267</v>
      </c>
      <c r="R192" s="25">
        <f t="shared" si="4"/>
        <v>12.6200315787573</v>
      </c>
      <c r="S192" s="25">
        <v>3.76584049525006</v>
      </c>
      <c r="T192" s="25">
        <v>3.8860455732207</v>
      </c>
      <c r="U192" s="16">
        <v>1.20207394048693</v>
      </c>
      <c r="V192" s="25">
        <v>8.42630083862766</v>
      </c>
      <c r="Y192" s="2">
        <v>18</v>
      </c>
      <c r="Z192" s="4" t="s">
        <v>63</v>
      </c>
      <c r="AA192" s="22">
        <v>30.2559</v>
      </c>
      <c r="AB192" s="2">
        <f t="shared" si="5"/>
        <v>302559</v>
      </c>
      <c r="AC192" s="16">
        <v>1.20207394048693</v>
      </c>
    </row>
    <row r="193" spans="1:29">
      <c r="A193" s="2">
        <v>2017</v>
      </c>
      <c r="B193" s="2">
        <v>12</v>
      </c>
      <c r="C193" s="4" t="s">
        <v>32</v>
      </c>
      <c r="D193" s="19">
        <v>0.588526114266502</v>
      </c>
      <c r="E193" s="19">
        <v>0.625635920351538</v>
      </c>
      <c r="F193" s="19">
        <v>0.996009285577975</v>
      </c>
      <c r="G193" s="15">
        <v>50.61</v>
      </c>
      <c r="H193" s="25">
        <v>3.83945231259331</v>
      </c>
      <c r="I193" s="25">
        <v>3.62274053852774</v>
      </c>
      <c r="J193" s="16">
        <v>0.755521734387348</v>
      </c>
      <c r="K193" s="25">
        <v>9.72544014852361</v>
      </c>
      <c r="M193" s="2">
        <v>2015</v>
      </c>
      <c r="N193" s="2">
        <v>18</v>
      </c>
      <c r="O193" s="70">
        <v>0.778795068004098</v>
      </c>
      <c r="P193" s="70">
        <v>0.787927822742476</v>
      </c>
      <c r="Q193" s="70">
        <v>0.994797087938636</v>
      </c>
      <c r="R193" s="25">
        <f t="shared" si="4"/>
        <v>13.1845359769554</v>
      </c>
      <c r="S193" s="25">
        <v>3.76831547973432</v>
      </c>
      <c r="T193" s="25">
        <v>3.83835014076849</v>
      </c>
      <c r="U193" s="16">
        <v>0.887979827618748</v>
      </c>
      <c r="V193" s="25">
        <v>9.03061185035877</v>
      </c>
      <c r="Y193" s="2">
        <v>18</v>
      </c>
      <c r="Z193" s="4" t="s">
        <v>63</v>
      </c>
      <c r="AA193" s="22">
        <v>53.2073</v>
      </c>
      <c r="AB193" s="2">
        <f t="shared" si="5"/>
        <v>532073</v>
      </c>
      <c r="AC193" s="16">
        <v>0.887979827618748</v>
      </c>
    </row>
    <row r="194" spans="1:29">
      <c r="A194" s="2">
        <v>2017</v>
      </c>
      <c r="B194" s="2">
        <v>13</v>
      </c>
      <c r="C194" s="4" t="s">
        <v>33</v>
      </c>
      <c r="D194" s="19">
        <v>0.774455218496504</v>
      </c>
      <c r="E194" s="19">
        <v>1</v>
      </c>
      <c r="F194" s="19">
        <v>0.928604727797925</v>
      </c>
      <c r="G194" s="15">
        <v>30.9</v>
      </c>
      <c r="H194" s="25">
        <v>4.0876555740713</v>
      </c>
      <c r="I194" s="25">
        <v>3.76500071215398</v>
      </c>
      <c r="J194" s="16">
        <v>0.623986405631889</v>
      </c>
      <c r="K194" s="25">
        <v>9.29521814110917</v>
      </c>
      <c r="M194" s="2">
        <v>2016</v>
      </c>
      <c r="N194" s="2">
        <v>18</v>
      </c>
      <c r="O194" s="70">
        <v>0.759833679954783</v>
      </c>
      <c r="P194" s="70">
        <v>0.810519284368042</v>
      </c>
      <c r="Q194" s="70">
        <v>0.997799788280733</v>
      </c>
      <c r="R194" s="25">
        <f t="shared" si="4"/>
        <v>13.0827906022845</v>
      </c>
      <c r="S194" s="25">
        <v>3.80888224650863</v>
      </c>
      <c r="T194" s="25">
        <v>3.79792720781375</v>
      </c>
      <c r="U194" s="16">
        <v>0.956185623431725</v>
      </c>
      <c r="V194" s="25">
        <v>9.22006592509348</v>
      </c>
      <c r="Y194" s="2">
        <v>18</v>
      </c>
      <c r="Z194" s="4" t="s">
        <v>63</v>
      </c>
      <c r="AA194" s="22">
        <v>48.06</v>
      </c>
      <c r="AB194" s="2">
        <f t="shared" si="5"/>
        <v>480600</v>
      </c>
      <c r="AC194" s="16">
        <v>0.956185623431725</v>
      </c>
    </row>
    <row r="195" spans="1:29">
      <c r="A195" s="2">
        <v>2017</v>
      </c>
      <c r="B195" s="2">
        <v>14</v>
      </c>
      <c r="C195" s="4" t="s">
        <v>34</v>
      </c>
      <c r="D195" s="19">
        <v>0.573699322109118</v>
      </c>
      <c r="E195" s="19">
        <v>0.67490774142771</v>
      </c>
      <c r="F195" s="19">
        <v>0.990429732169045</v>
      </c>
      <c r="G195" s="15">
        <v>71.76</v>
      </c>
      <c r="H195" s="25">
        <v>3.86094021519883</v>
      </c>
      <c r="I195" s="25">
        <v>3.670021636346</v>
      </c>
      <c r="J195" s="16">
        <v>0.632883148928351</v>
      </c>
      <c r="K195" s="25">
        <v>9.55230748407936</v>
      </c>
      <c r="M195" s="2">
        <v>2017</v>
      </c>
      <c r="N195" s="2">
        <v>18</v>
      </c>
      <c r="O195" s="19">
        <v>0.712685913120179</v>
      </c>
      <c r="P195" s="19">
        <v>0.824616607271177</v>
      </c>
      <c r="Q195" s="19">
        <v>0.969909699592561</v>
      </c>
      <c r="R195" s="25">
        <f t="shared" ref="R195:R258" si="6">LN(AB195)</f>
        <v>13.3804106447264</v>
      </c>
      <c r="S195" s="25">
        <v>3.84267292729335</v>
      </c>
      <c r="T195" s="25">
        <v>3.80968558867674</v>
      </c>
      <c r="U195" s="16">
        <v>0.874359400146841</v>
      </c>
      <c r="V195" s="25">
        <v>9.24469976882476</v>
      </c>
      <c r="Y195" s="2">
        <v>18</v>
      </c>
      <c r="Z195" s="4" t="s">
        <v>63</v>
      </c>
      <c r="AA195" s="15">
        <v>64.72</v>
      </c>
      <c r="AB195" s="2">
        <f t="shared" ref="AB195:AB258" si="7">AA195*10000</f>
        <v>647200</v>
      </c>
      <c r="AC195" s="16">
        <v>0.874359400146841</v>
      </c>
    </row>
    <row r="196" spans="1:29">
      <c r="A196" s="2">
        <v>2017</v>
      </c>
      <c r="B196" s="2">
        <v>15</v>
      </c>
      <c r="C196" s="4" t="s">
        <v>35</v>
      </c>
      <c r="D196" s="19">
        <v>0.806682833126394</v>
      </c>
      <c r="E196" s="19">
        <v>1</v>
      </c>
      <c r="F196" s="19">
        <v>0.85568197285629</v>
      </c>
      <c r="G196" s="15">
        <v>153.59</v>
      </c>
      <c r="H196" s="25">
        <v>3.95947894658444</v>
      </c>
      <c r="I196" s="25">
        <v>3.77790472456705</v>
      </c>
      <c r="J196" s="16">
        <v>0.850594578708699</v>
      </c>
      <c r="K196" s="25">
        <v>10.5487986136812</v>
      </c>
      <c r="M196" s="2">
        <v>2018</v>
      </c>
      <c r="N196" s="2">
        <v>18</v>
      </c>
      <c r="O196" s="37">
        <v>0.704646421474511</v>
      </c>
      <c r="P196" s="37">
        <v>0.86702357947331</v>
      </c>
      <c r="Q196" s="37">
        <v>0.912339106730026</v>
      </c>
      <c r="R196" s="25">
        <f t="shared" si="6"/>
        <v>13.5694821341126</v>
      </c>
      <c r="S196" s="25">
        <v>3.87036733015931</v>
      </c>
      <c r="T196" s="25">
        <v>3.83269281305356</v>
      </c>
      <c r="U196" s="16">
        <v>0.697070053694812</v>
      </c>
      <c r="V196" s="25">
        <v>9.26874134685066</v>
      </c>
      <c r="Y196" s="2">
        <v>18</v>
      </c>
      <c r="Z196" s="4" t="s">
        <v>63</v>
      </c>
      <c r="AA196" s="15">
        <v>78.19</v>
      </c>
      <c r="AB196" s="2">
        <f t="shared" si="7"/>
        <v>781900</v>
      </c>
      <c r="AC196" s="16">
        <v>0.697070053694812</v>
      </c>
    </row>
    <row r="197" spans="1:29">
      <c r="A197" s="2">
        <v>2017</v>
      </c>
      <c r="B197" s="2">
        <v>16</v>
      </c>
      <c r="C197" s="4" t="s">
        <v>36</v>
      </c>
      <c r="D197" s="19">
        <v>0.720712571243173</v>
      </c>
      <c r="E197" s="19">
        <v>0.861251705788151</v>
      </c>
      <c r="F197" s="19">
        <v>0.932429563011425</v>
      </c>
      <c r="G197" s="15">
        <v>78.15</v>
      </c>
      <c r="H197" s="25">
        <v>3.74785565921423</v>
      </c>
      <c r="I197" s="25">
        <v>3.56822334294401</v>
      </c>
      <c r="J197" s="16">
        <v>0.915494021046258</v>
      </c>
      <c r="K197" s="25">
        <v>9.76600665659531</v>
      </c>
      <c r="M197" s="2">
        <v>2019</v>
      </c>
      <c r="N197" s="2">
        <v>18</v>
      </c>
      <c r="O197" s="37">
        <v>0.690273946287303</v>
      </c>
      <c r="P197" s="37">
        <v>0.905103272584095</v>
      </c>
      <c r="Q197" s="37">
        <v>0.877003145864441</v>
      </c>
      <c r="R197" s="25">
        <f t="shared" si="6"/>
        <v>13.5373826983173</v>
      </c>
      <c r="S197" s="25">
        <v>3.89751831922526</v>
      </c>
      <c r="T197" s="25">
        <v>3.86595432916648</v>
      </c>
      <c r="U197" s="7">
        <v>0.641185303264281</v>
      </c>
      <c r="V197" s="25">
        <v>9.17275064803659</v>
      </c>
      <c r="Y197" s="2">
        <v>18</v>
      </c>
      <c r="Z197" s="4" t="s">
        <v>63</v>
      </c>
      <c r="AA197" s="6">
        <v>75.72</v>
      </c>
      <c r="AB197" s="2">
        <f t="shared" si="7"/>
        <v>757200</v>
      </c>
      <c r="AC197" s="7">
        <v>0.641185303264281</v>
      </c>
    </row>
    <row r="198" spans="1:29">
      <c r="A198" s="2">
        <v>2017</v>
      </c>
      <c r="B198" s="2">
        <v>17</v>
      </c>
      <c r="C198" s="4" t="s">
        <v>37</v>
      </c>
      <c r="D198" s="19">
        <v>0.631457983305208</v>
      </c>
      <c r="E198" s="19">
        <v>0.679949763639773</v>
      </c>
      <c r="F198" s="19">
        <v>0.999801126585032</v>
      </c>
      <c r="G198" s="15">
        <v>69.29</v>
      </c>
      <c r="H198" s="25">
        <v>3.97968165390196</v>
      </c>
      <c r="I198" s="25">
        <v>3.74499047443</v>
      </c>
      <c r="J198" s="16">
        <v>0.911003583194857</v>
      </c>
      <c r="K198" s="25">
        <v>9.74267540095802</v>
      </c>
      <c r="M198" s="2">
        <v>2020</v>
      </c>
      <c r="N198" s="2">
        <v>18</v>
      </c>
      <c r="O198" s="37">
        <v>0.703985359984055</v>
      </c>
      <c r="P198" s="37">
        <v>0.912534637105781</v>
      </c>
      <c r="Q198" s="37">
        <v>0.931703793996467</v>
      </c>
      <c r="R198" s="25">
        <f t="shared" si="6"/>
        <v>13.3018475793781</v>
      </c>
      <c r="S198" s="25">
        <v>3.92966644060074</v>
      </c>
      <c r="T198" s="25">
        <v>3.91002457571227</v>
      </c>
      <c r="U198" s="7">
        <v>0.604952799290122</v>
      </c>
      <c r="V198" s="25">
        <v>9.03005035021682</v>
      </c>
      <c r="Y198" s="2">
        <v>18</v>
      </c>
      <c r="Z198" s="4" t="s">
        <v>63</v>
      </c>
      <c r="AA198" s="6">
        <v>59.83</v>
      </c>
      <c r="AB198" s="2">
        <f t="shared" si="7"/>
        <v>598300</v>
      </c>
      <c r="AC198" s="7">
        <v>0.604952799290122</v>
      </c>
    </row>
    <row r="199" spans="1:29">
      <c r="A199" s="2">
        <v>2017</v>
      </c>
      <c r="B199" s="2">
        <v>18</v>
      </c>
      <c r="C199" s="4" t="s">
        <v>38</v>
      </c>
      <c r="D199" s="19">
        <v>0.712685913120179</v>
      </c>
      <c r="E199" s="19">
        <v>0.824616607271177</v>
      </c>
      <c r="F199" s="19">
        <v>0.969909699592561</v>
      </c>
      <c r="G199" s="15">
        <v>64.72</v>
      </c>
      <c r="H199" s="25">
        <v>3.84267292729335</v>
      </c>
      <c r="I199" s="25">
        <v>3.80968558867674</v>
      </c>
      <c r="J199" s="16">
        <v>0.874359400146841</v>
      </c>
      <c r="K199" s="25">
        <v>9.24469976882476</v>
      </c>
      <c r="M199" s="2">
        <v>2021</v>
      </c>
      <c r="N199" s="2">
        <v>18</v>
      </c>
      <c r="O199" s="19">
        <v>0.816400662474207</v>
      </c>
      <c r="P199" s="19">
        <v>1</v>
      </c>
      <c r="Q199" s="19">
        <v>0.955636482592966</v>
      </c>
      <c r="R199" s="25">
        <f t="shared" si="6"/>
        <v>13.3591731194824</v>
      </c>
      <c r="S199" s="25">
        <v>3.96556377235618</v>
      </c>
      <c r="T199" s="25">
        <v>3.95712971940011</v>
      </c>
      <c r="U199" s="7">
        <v>0.564973367175491</v>
      </c>
      <c r="V199" s="25">
        <v>9.00137089221785</v>
      </c>
      <c r="Y199" s="2">
        <v>18</v>
      </c>
      <c r="Z199" s="4" t="s">
        <v>63</v>
      </c>
      <c r="AA199" s="6">
        <v>63.36</v>
      </c>
      <c r="AB199" s="2">
        <f t="shared" si="7"/>
        <v>633600</v>
      </c>
      <c r="AC199" s="7">
        <v>0.564973367175491</v>
      </c>
    </row>
    <row r="200" spans="1:29">
      <c r="A200" s="2">
        <v>2017</v>
      </c>
      <c r="B200" s="2">
        <v>19</v>
      </c>
      <c r="C200" s="4" t="s">
        <v>39</v>
      </c>
      <c r="D200" s="19">
        <v>1</v>
      </c>
      <c r="E200" s="19">
        <v>1</v>
      </c>
      <c r="F200" s="19">
        <v>1</v>
      </c>
      <c r="G200" s="15">
        <v>69.67</v>
      </c>
      <c r="H200" s="25">
        <v>4.21064501791826</v>
      </c>
      <c r="I200" s="25">
        <v>3.88999564531987</v>
      </c>
      <c r="J200" s="16">
        <v>0.537507289656747</v>
      </c>
      <c r="K200" s="25">
        <v>9.48998409831648</v>
      </c>
      <c r="M200" s="2">
        <v>2011</v>
      </c>
      <c r="N200" s="2">
        <v>19</v>
      </c>
      <c r="O200" s="68">
        <v>1</v>
      </c>
      <c r="P200" s="68">
        <v>1</v>
      </c>
      <c r="Q200" s="68">
        <v>1</v>
      </c>
      <c r="R200" s="25">
        <f t="shared" si="6"/>
        <v>11.1331865814329</v>
      </c>
      <c r="S200" s="25">
        <v>4.14313472639153</v>
      </c>
      <c r="T200" s="25">
        <v>3.8967087704551</v>
      </c>
      <c r="U200" s="25">
        <v>1.24599422622162</v>
      </c>
      <c r="V200" s="25">
        <v>9.5791601677376</v>
      </c>
      <c r="Y200" s="2">
        <v>19</v>
      </c>
      <c r="Z200" s="4" t="s">
        <v>64</v>
      </c>
      <c r="AA200" s="25">
        <v>6.8404</v>
      </c>
      <c r="AB200" s="2">
        <f t="shared" si="7"/>
        <v>68404</v>
      </c>
      <c r="AC200" s="25">
        <v>1.24599422622162</v>
      </c>
    </row>
    <row r="201" spans="1:29">
      <c r="A201" s="2">
        <v>2017</v>
      </c>
      <c r="B201" s="2">
        <v>20</v>
      </c>
      <c r="C201" s="4" t="s">
        <v>40</v>
      </c>
      <c r="D201" s="19">
        <v>0.641532935370686</v>
      </c>
      <c r="E201" s="19">
        <v>0.729814808134126</v>
      </c>
      <c r="F201" s="19">
        <v>0.987309134730419</v>
      </c>
      <c r="G201" s="15">
        <v>90.68</v>
      </c>
      <c r="H201" s="25">
        <v>3.77345035556421</v>
      </c>
      <c r="I201" s="25">
        <v>3.74920939311697</v>
      </c>
      <c r="J201" s="16">
        <v>0.842789980051055</v>
      </c>
      <c r="K201" s="25">
        <v>8.96540803475798</v>
      </c>
      <c r="M201" s="2">
        <v>2012</v>
      </c>
      <c r="N201" s="2">
        <v>19</v>
      </c>
      <c r="O201" s="37">
        <v>1</v>
      </c>
      <c r="P201" s="37">
        <v>1</v>
      </c>
      <c r="Q201" s="37">
        <v>1</v>
      </c>
      <c r="R201" s="25">
        <f t="shared" si="6"/>
        <v>11.6597061961784</v>
      </c>
      <c r="S201" s="25">
        <v>4.14535448312985</v>
      </c>
      <c r="T201" s="25">
        <v>3.8235145473056</v>
      </c>
      <c r="U201" s="16">
        <v>0.745593126253835</v>
      </c>
      <c r="V201" s="25">
        <v>9.77285310257542</v>
      </c>
      <c r="Y201" s="2">
        <v>19</v>
      </c>
      <c r="Z201" s="4" t="s">
        <v>64</v>
      </c>
      <c r="AA201" s="15">
        <v>11.581</v>
      </c>
      <c r="AB201" s="2">
        <f t="shared" si="7"/>
        <v>115810</v>
      </c>
      <c r="AC201" s="16">
        <v>0.745593126253835</v>
      </c>
    </row>
    <row r="202" spans="1:29">
      <c r="A202" s="2">
        <v>2017</v>
      </c>
      <c r="B202" s="2">
        <v>21</v>
      </c>
      <c r="C202" s="4" t="s">
        <v>41</v>
      </c>
      <c r="D202" s="19">
        <v>0.500928614881676</v>
      </c>
      <c r="E202" s="19">
        <v>0.913460330936261</v>
      </c>
      <c r="F202" s="19">
        <v>0.587370830440335</v>
      </c>
      <c r="G202" s="15">
        <v>14.55</v>
      </c>
      <c r="H202" s="25">
        <v>3.94352167248752</v>
      </c>
      <c r="I202" s="25">
        <v>4.13481574894784</v>
      </c>
      <c r="J202" s="16">
        <v>0.787313432835821</v>
      </c>
      <c r="K202" s="25">
        <v>7.51340096246322</v>
      </c>
      <c r="M202" s="2">
        <v>2013</v>
      </c>
      <c r="N202" s="2">
        <v>19</v>
      </c>
      <c r="O202" s="37">
        <v>1</v>
      </c>
      <c r="P202" s="37">
        <v>1</v>
      </c>
      <c r="Q202" s="37">
        <v>0.998876670231045</v>
      </c>
      <c r="R202" s="25">
        <f t="shared" si="6"/>
        <v>11.6475874682136</v>
      </c>
      <c r="S202" s="25">
        <v>4.14899056333543</v>
      </c>
      <c r="T202" s="25">
        <v>3.81544217742237</v>
      </c>
      <c r="U202" s="16">
        <v>0.696075428531443</v>
      </c>
      <c r="V202" s="25">
        <v>9.01242465584883</v>
      </c>
      <c r="Y202" s="2">
        <v>19</v>
      </c>
      <c r="Z202" s="4" t="s">
        <v>64</v>
      </c>
      <c r="AA202" s="15">
        <v>11.4415</v>
      </c>
      <c r="AB202" s="2">
        <f t="shared" si="7"/>
        <v>114415</v>
      </c>
      <c r="AC202" s="16">
        <v>0.696075428531443</v>
      </c>
    </row>
    <row r="203" spans="1:29">
      <c r="A203" s="2">
        <v>2017</v>
      </c>
      <c r="B203" s="2">
        <v>22</v>
      </c>
      <c r="C203" s="4" t="s">
        <v>42</v>
      </c>
      <c r="D203" s="19">
        <v>0.609788710746114</v>
      </c>
      <c r="E203" s="19">
        <v>0.714374706096382</v>
      </c>
      <c r="F203" s="19">
        <v>0.978308295401964</v>
      </c>
      <c r="G203" s="15">
        <v>52.86</v>
      </c>
      <c r="H203" s="25">
        <v>4.04270032906976</v>
      </c>
      <c r="I203" s="25">
        <v>3.75952972373221</v>
      </c>
      <c r="J203" s="16">
        <v>0.886185609942701</v>
      </c>
      <c r="K203" s="25">
        <v>8.90866011381636</v>
      </c>
      <c r="M203" s="2">
        <v>2014</v>
      </c>
      <c r="N203" s="2">
        <v>19</v>
      </c>
      <c r="O203" s="69">
        <v>1</v>
      </c>
      <c r="P203" s="69">
        <v>1</v>
      </c>
      <c r="Q203" s="69">
        <v>1</v>
      </c>
      <c r="R203" s="25">
        <f t="shared" si="6"/>
        <v>12.6487018662583</v>
      </c>
      <c r="S203" s="25">
        <v>4.14946386144318</v>
      </c>
      <c r="T203" s="25">
        <v>3.87485762428071</v>
      </c>
      <c r="U203" s="16">
        <v>0.657926163573136</v>
      </c>
      <c r="V203" s="25">
        <v>9.17911385987929</v>
      </c>
      <c r="Y203" s="2">
        <v>19</v>
      </c>
      <c r="Z203" s="4" t="s">
        <v>64</v>
      </c>
      <c r="AA203" s="22">
        <v>31.1359</v>
      </c>
      <c r="AB203" s="2">
        <f t="shared" si="7"/>
        <v>311359</v>
      </c>
      <c r="AC203" s="16">
        <v>0.657926163573136</v>
      </c>
    </row>
    <row r="204" spans="1:29">
      <c r="A204" s="2">
        <v>2017</v>
      </c>
      <c r="B204" s="2">
        <v>23</v>
      </c>
      <c r="C204" s="4" t="s">
        <v>43</v>
      </c>
      <c r="D204" s="19">
        <v>0.649625048460144</v>
      </c>
      <c r="E204" s="19">
        <v>0.758562528013637</v>
      </c>
      <c r="F204" s="19">
        <v>0.960721651070252</v>
      </c>
      <c r="G204" s="15">
        <v>80.84</v>
      </c>
      <c r="H204" s="25">
        <v>3.77345035556421</v>
      </c>
      <c r="I204" s="25">
        <v>3.69034540869828</v>
      </c>
      <c r="J204" s="16">
        <v>0.999971325245108</v>
      </c>
      <c r="K204" s="25">
        <v>9.56728203034346</v>
      </c>
      <c r="M204" s="2">
        <v>2015</v>
      </c>
      <c r="N204" s="2">
        <v>19</v>
      </c>
      <c r="O204" s="70">
        <v>1</v>
      </c>
      <c r="P204" s="70">
        <v>1</v>
      </c>
      <c r="Q204" s="70">
        <v>1</v>
      </c>
      <c r="R204" s="25">
        <f t="shared" si="6"/>
        <v>13.2362936674252</v>
      </c>
      <c r="S204" s="25">
        <v>4.19224757465074</v>
      </c>
      <c r="T204" s="25">
        <v>3.85791698123786</v>
      </c>
      <c r="U204" s="16">
        <v>0.512805259050255</v>
      </c>
      <c r="V204" s="25">
        <v>9.46785133976755</v>
      </c>
      <c r="Y204" s="2">
        <v>19</v>
      </c>
      <c r="Z204" s="4" t="s">
        <v>64</v>
      </c>
      <c r="AA204" s="22">
        <v>56.0337</v>
      </c>
      <c r="AB204" s="2">
        <f t="shared" si="7"/>
        <v>560337</v>
      </c>
      <c r="AC204" s="16">
        <v>0.512805259050255</v>
      </c>
    </row>
    <row r="205" spans="1:29">
      <c r="A205" s="2">
        <v>2017</v>
      </c>
      <c r="B205" s="2">
        <v>24</v>
      </c>
      <c r="C205" s="4" t="s">
        <v>44</v>
      </c>
      <c r="D205" s="19">
        <v>0.720512995512925</v>
      </c>
      <c r="E205" s="19">
        <v>0.880143795090987</v>
      </c>
      <c r="F205" s="19">
        <v>0.966811878100145</v>
      </c>
      <c r="G205" s="15">
        <v>71.38</v>
      </c>
      <c r="H205" s="25">
        <v>3.59484346218734</v>
      </c>
      <c r="I205" s="25">
        <v>4.00873253413344</v>
      </c>
      <c r="J205" s="16">
        <v>1.6573019098064</v>
      </c>
      <c r="K205" s="25">
        <v>8.88862156629831</v>
      </c>
      <c r="M205" s="2">
        <v>2016</v>
      </c>
      <c r="N205" s="2">
        <v>19</v>
      </c>
      <c r="O205" s="70">
        <v>1</v>
      </c>
      <c r="P205" s="70">
        <v>1</v>
      </c>
      <c r="Q205" s="70">
        <v>1</v>
      </c>
      <c r="R205" s="25">
        <f t="shared" si="6"/>
        <v>13.1390238182974</v>
      </c>
      <c r="S205" s="25">
        <v>4.19720194766181</v>
      </c>
      <c r="T205" s="25">
        <v>3.86442097489296</v>
      </c>
      <c r="U205" s="16">
        <v>0.563457412670036</v>
      </c>
      <c r="V205" s="25">
        <v>9.39507817396386</v>
      </c>
      <c r="Y205" s="2">
        <v>19</v>
      </c>
      <c r="Z205" s="4" t="s">
        <v>64</v>
      </c>
      <c r="AA205" s="22">
        <v>50.84</v>
      </c>
      <c r="AB205" s="2">
        <f t="shared" si="7"/>
        <v>508400</v>
      </c>
      <c r="AC205" s="16">
        <v>0.563457412670036</v>
      </c>
    </row>
    <row r="206" spans="1:29">
      <c r="A206" s="2">
        <v>2017</v>
      </c>
      <c r="B206" s="2">
        <v>25</v>
      </c>
      <c r="C206" s="4" t="s">
        <v>45</v>
      </c>
      <c r="D206" s="19">
        <v>0.58547204769027</v>
      </c>
      <c r="E206" s="19">
        <v>0.70995251285651</v>
      </c>
      <c r="F206" s="19">
        <v>0.966331594183354</v>
      </c>
      <c r="G206" s="15">
        <v>67.01</v>
      </c>
      <c r="H206" s="25">
        <v>3.67147893943377</v>
      </c>
      <c r="I206" s="25">
        <v>3.89059556607468</v>
      </c>
      <c r="J206" s="16">
        <v>1.20555707042931</v>
      </c>
      <c r="K206" s="25">
        <v>9.00443120185524</v>
      </c>
      <c r="M206" s="2">
        <v>2017</v>
      </c>
      <c r="N206" s="2">
        <v>19</v>
      </c>
      <c r="O206" s="19">
        <v>1</v>
      </c>
      <c r="P206" s="19">
        <v>1</v>
      </c>
      <c r="Q206" s="19">
        <v>1</v>
      </c>
      <c r="R206" s="25">
        <f t="shared" si="6"/>
        <v>13.4541101810182</v>
      </c>
      <c r="S206" s="25">
        <v>4.21064501791826</v>
      </c>
      <c r="T206" s="25">
        <v>3.88999564531987</v>
      </c>
      <c r="U206" s="16">
        <v>0.537507289656747</v>
      </c>
      <c r="V206" s="25">
        <v>9.48998409831648</v>
      </c>
      <c r="Y206" s="2">
        <v>19</v>
      </c>
      <c r="Z206" s="4" t="s">
        <v>64</v>
      </c>
      <c r="AA206" s="15">
        <v>69.67</v>
      </c>
      <c r="AB206" s="2">
        <f t="shared" si="7"/>
        <v>696700</v>
      </c>
      <c r="AC206" s="16">
        <v>0.537507289656747</v>
      </c>
    </row>
    <row r="207" spans="1:29">
      <c r="A207" s="2">
        <v>2017</v>
      </c>
      <c r="B207" s="2">
        <v>26</v>
      </c>
      <c r="C207" s="4" t="s">
        <v>46</v>
      </c>
      <c r="D207" s="19">
        <v>1</v>
      </c>
      <c r="E207" s="19">
        <v>1</v>
      </c>
      <c r="F207" s="19">
        <v>1</v>
      </c>
      <c r="G207" s="15">
        <v>44.25</v>
      </c>
      <c r="H207" s="25">
        <v>3.91242292544947</v>
      </c>
      <c r="I207" s="25">
        <v>3.64518281539063</v>
      </c>
      <c r="J207" s="16">
        <v>0.812166756346916</v>
      </c>
      <c r="K207" s="25">
        <v>8.81648411959823</v>
      </c>
      <c r="M207" s="2">
        <v>2018</v>
      </c>
      <c r="N207" s="2">
        <v>19</v>
      </c>
      <c r="O207" s="37">
        <v>1</v>
      </c>
      <c r="P207" s="37">
        <v>1</v>
      </c>
      <c r="Q207" s="37">
        <v>1</v>
      </c>
      <c r="R207" s="25">
        <f t="shared" si="6"/>
        <v>13.5977276128922</v>
      </c>
      <c r="S207" s="25">
        <v>4.2159720503438</v>
      </c>
      <c r="T207" s="25">
        <v>3.91643638571319</v>
      </c>
      <c r="U207" s="16">
        <v>0.481760917348569</v>
      </c>
      <c r="V207" s="25">
        <v>9.57665847088153</v>
      </c>
      <c r="Y207" s="2">
        <v>19</v>
      </c>
      <c r="Z207" s="4" t="s">
        <v>64</v>
      </c>
      <c r="AA207" s="15">
        <v>80.43</v>
      </c>
      <c r="AB207" s="2">
        <f t="shared" si="7"/>
        <v>804300</v>
      </c>
      <c r="AC207" s="16">
        <v>0.481760917348569</v>
      </c>
    </row>
    <row r="208" spans="1:29">
      <c r="A208" s="2">
        <v>2017</v>
      </c>
      <c r="B208" s="2">
        <v>27</v>
      </c>
      <c r="C208" s="4" t="s">
        <v>47</v>
      </c>
      <c r="D208" s="19">
        <v>0.564796917232393</v>
      </c>
      <c r="E208" s="19">
        <v>0.683323541643945</v>
      </c>
      <c r="F208" s="19">
        <v>0.893796602376075</v>
      </c>
      <c r="G208" s="15">
        <v>2.33</v>
      </c>
      <c r="H208" s="25">
        <v>3.65713075579936</v>
      </c>
      <c r="I208" s="25">
        <v>3.8417458629993</v>
      </c>
      <c r="J208" s="16">
        <v>1.43889767336797</v>
      </c>
      <c r="K208" s="25">
        <v>8.91111391884862</v>
      </c>
      <c r="M208" s="2">
        <v>2019</v>
      </c>
      <c r="N208" s="2">
        <v>19</v>
      </c>
      <c r="O208" s="37">
        <v>1</v>
      </c>
      <c r="P208" s="37">
        <v>1</v>
      </c>
      <c r="Q208" s="37">
        <v>1</v>
      </c>
      <c r="R208" s="25">
        <f t="shared" si="6"/>
        <v>13.6687491765689</v>
      </c>
      <c r="S208" s="25">
        <v>4.21950770517611</v>
      </c>
      <c r="T208" s="25">
        <v>3.93954073288633</v>
      </c>
      <c r="U208" s="7">
        <v>0.457791041044951</v>
      </c>
      <c r="V208" s="25">
        <v>9.38162373140471</v>
      </c>
      <c r="Y208" s="2">
        <v>19</v>
      </c>
      <c r="Z208" s="4" t="s">
        <v>64</v>
      </c>
      <c r="AA208" s="6">
        <v>86.35</v>
      </c>
      <c r="AB208" s="2">
        <f t="shared" si="7"/>
        <v>863500</v>
      </c>
      <c r="AC208" s="7">
        <v>0.457791041044951</v>
      </c>
    </row>
    <row r="209" spans="1:29">
      <c r="A209" s="2">
        <v>2017</v>
      </c>
      <c r="B209" s="2">
        <v>28</v>
      </c>
      <c r="C209" s="4" t="s">
        <v>48</v>
      </c>
      <c r="D209" s="19">
        <v>0.682650973312842</v>
      </c>
      <c r="E209" s="19">
        <v>1</v>
      </c>
      <c r="F209" s="19">
        <v>0.821303823365733</v>
      </c>
      <c r="G209" s="15">
        <v>0.93</v>
      </c>
      <c r="H209" s="25">
        <v>3.85946575468947</v>
      </c>
      <c r="I209" s="25">
        <v>3.59366684444915</v>
      </c>
      <c r="J209" s="16">
        <v>2.05285938146252</v>
      </c>
      <c r="K209" s="25">
        <v>7.31977883338755</v>
      </c>
      <c r="M209" s="2">
        <v>2020</v>
      </c>
      <c r="N209" s="2">
        <v>19</v>
      </c>
      <c r="O209" s="37">
        <v>1</v>
      </c>
      <c r="P209" s="37">
        <v>1</v>
      </c>
      <c r="Q209" s="37">
        <v>1</v>
      </c>
      <c r="R209" s="25">
        <f t="shared" si="6"/>
        <v>13.7682092848463</v>
      </c>
      <c r="S209" s="25">
        <v>4.22989474904298</v>
      </c>
      <c r="T209" s="25">
        <v>3.97126800210878</v>
      </c>
      <c r="U209" s="7">
        <v>0.433946991528785</v>
      </c>
      <c r="V209" s="25">
        <v>9.30664641937609</v>
      </c>
      <c r="Y209" s="2">
        <v>19</v>
      </c>
      <c r="Z209" s="4" t="s">
        <v>64</v>
      </c>
      <c r="AA209" s="6">
        <v>95.38</v>
      </c>
      <c r="AB209" s="2">
        <f t="shared" si="7"/>
        <v>953800</v>
      </c>
      <c r="AC209" s="7">
        <v>0.433946991528785</v>
      </c>
    </row>
    <row r="210" spans="1:29">
      <c r="A210" s="2">
        <v>2017</v>
      </c>
      <c r="B210" s="2">
        <v>29</v>
      </c>
      <c r="C210" s="4" t="s">
        <v>49</v>
      </c>
      <c r="D210" s="19">
        <v>1</v>
      </c>
      <c r="E210" s="19">
        <v>1</v>
      </c>
      <c r="F210" s="19">
        <v>1</v>
      </c>
      <c r="G210" s="15">
        <v>3.13</v>
      </c>
      <c r="H210" s="25">
        <v>3.92533401948782</v>
      </c>
      <c r="I210" s="25">
        <v>3.82584698994426</v>
      </c>
      <c r="J210" s="16">
        <v>2.12989462577443</v>
      </c>
      <c r="K210" s="25">
        <v>8.47484398964176</v>
      </c>
      <c r="M210" s="2">
        <v>2021</v>
      </c>
      <c r="N210" s="2">
        <v>19</v>
      </c>
      <c r="O210" s="19">
        <v>0.876418848466505</v>
      </c>
      <c r="P210" s="19">
        <v>1</v>
      </c>
      <c r="Q210" s="19">
        <v>0.89904067639906</v>
      </c>
      <c r="R210" s="25">
        <f t="shared" si="6"/>
        <v>13.549850869547</v>
      </c>
      <c r="S210" s="25">
        <v>4.23700086262362</v>
      </c>
      <c r="T210" s="25">
        <v>3.99816231319754</v>
      </c>
      <c r="U210" s="7">
        <v>0.404883117717942</v>
      </c>
      <c r="V210" s="25">
        <v>9.1456322364549</v>
      </c>
      <c r="Y210" s="2">
        <v>19</v>
      </c>
      <c r="Z210" s="4" t="s">
        <v>64</v>
      </c>
      <c r="AA210" s="6">
        <v>76.67</v>
      </c>
      <c r="AB210" s="2">
        <f t="shared" si="7"/>
        <v>766700</v>
      </c>
      <c r="AC210" s="7">
        <v>0.404883117717942</v>
      </c>
    </row>
    <row r="211" spans="1:29">
      <c r="A211" s="2">
        <v>2017</v>
      </c>
      <c r="B211" s="2">
        <v>30</v>
      </c>
      <c r="C211" s="4" t="s">
        <v>50</v>
      </c>
      <c r="D211" s="19">
        <v>0.636287378618835</v>
      </c>
      <c r="E211" s="19">
        <v>0.757781559728457</v>
      </c>
      <c r="F211" s="20">
        <v>0.985202986968395</v>
      </c>
      <c r="G211" s="6">
        <v>17.58</v>
      </c>
      <c r="H211" s="25">
        <v>3.78373498512661</v>
      </c>
      <c r="I211" s="25">
        <v>3.77751407596589</v>
      </c>
      <c r="J211" s="16">
        <v>1.91293409262152</v>
      </c>
      <c r="K211" s="25">
        <v>9.25527740808711</v>
      </c>
      <c r="M211" s="2">
        <v>2011</v>
      </c>
      <c r="N211" s="2">
        <v>20</v>
      </c>
      <c r="O211" s="68">
        <v>0.633210894008533</v>
      </c>
      <c r="P211" s="68">
        <v>0.702360571248342</v>
      </c>
      <c r="Q211" s="71">
        <v>0.915718619156194</v>
      </c>
      <c r="R211" s="25">
        <f t="shared" si="6"/>
        <v>10.597234553168</v>
      </c>
      <c r="S211" s="25">
        <v>3.54500908369423</v>
      </c>
      <c r="T211" s="25">
        <v>3.8808733055504</v>
      </c>
      <c r="U211" s="25">
        <v>0.688348638446092</v>
      </c>
      <c r="V211" s="25">
        <v>8.47474070169417</v>
      </c>
      <c r="Y211" s="2">
        <v>20</v>
      </c>
      <c r="Z211" s="4" t="s">
        <v>65</v>
      </c>
      <c r="AA211" s="25">
        <v>4.0024</v>
      </c>
      <c r="AB211" s="2">
        <f t="shared" si="7"/>
        <v>40024</v>
      </c>
      <c r="AC211" s="25">
        <v>0.688348638446092</v>
      </c>
    </row>
    <row r="212" spans="1:29">
      <c r="A212" s="2">
        <v>2018</v>
      </c>
      <c r="B212" s="2">
        <v>1</v>
      </c>
      <c r="C212" s="4" t="s">
        <v>21</v>
      </c>
      <c r="D212" s="14">
        <v>1</v>
      </c>
      <c r="E212" s="14">
        <v>1</v>
      </c>
      <c r="F212" s="14">
        <v>1</v>
      </c>
      <c r="G212" s="15">
        <v>9</v>
      </c>
      <c r="H212" s="25">
        <v>4.45782959808938</v>
      </c>
      <c r="I212" s="25">
        <v>4.35020549010818</v>
      </c>
      <c r="J212" s="16">
        <v>0.347696048292727</v>
      </c>
      <c r="K212" s="25">
        <v>7.56341863712041</v>
      </c>
      <c r="M212" s="2">
        <v>2012</v>
      </c>
      <c r="N212" s="2">
        <v>20</v>
      </c>
      <c r="O212" s="13">
        <v>0.643061264058741</v>
      </c>
      <c r="P212" s="13">
        <v>0.692797893114798</v>
      </c>
      <c r="Q212" s="13">
        <v>0.942352595522915</v>
      </c>
      <c r="R212" s="25">
        <f t="shared" si="6"/>
        <v>10.5954089821703</v>
      </c>
      <c r="S212" s="25">
        <v>3.59016348117478</v>
      </c>
      <c r="T212" s="25">
        <v>3.88268690545686</v>
      </c>
      <c r="U212" s="16">
        <v>1.30171605711483</v>
      </c>
      <c r="V212" s="25">
        <v>8.66827860668798</v>
      </c>
      <c r="Y212" s="2">
        <v>20</v>
      </c>
      <c r="Z212" s="4" t="s">
        <v>65</v>
      </c>
      <c r="AA212" s="15">
        <v>3.9951</v>
      </c>
      <c r="AB212" s="2">
        <f t="shared" si="7"/>
        <v>39951</v>
      </c>
      <c r="AC212" s="16">
        <v>1.30171605711483</v>
      </c>
    </row>
    <row r="213" spans="1:29">
      <c r="A213" s="2">
        <v>2018</v>
      </c>
      <c r="B213" s="2">
        <v>2</v>
      </c>
      <c r="C213" s="4" t="s">
        <v>22</v>
      </c>
      <c r="D213" s="14">
        <v>1</v>
      </c>
      <c r="E213" s="14">
        <v>1</v>
      </c>
      <c r="F213" s="14">
        <v>1</v>
      </c>
      <c r="G213" s="15">
        <v>16.2</v>
      </c>
      <c r="H213" s="25">
        <v>4.40684119104832</v>
      </c>
      <c r="I213" s="25">
        <v>3.88546721130073</v>
      </c>
      <c r="J213" s="16">
        <v>0.555786290933886</v>
      </c>
      <c r="K213" s="25">
        <v>8.38656500896717</v>
      </c>
      <c r="M213" s="2">
        <v>2013</v>
      </c>
      <c r="N213" s="2">
        <v>20</v>
      </c>
      <c r="O213" s="13">
        <v>0.681330666691893</v>
      </c>
      <c r="P213" s="13">
        <v>1</v>
      </c>
      <c r="Q213" s="13">
        <v>0.7724910844762</v>
      </c>
      <c r="R213" s="25">
        <f t="shared" si="6"/>
        <v>11.7846229620803</v>
      </c>
      <c r="S213" s="25">
        <v>3.64178784658009</v>
      </c>
      <c r="T213" s="25">
        <v>3.84731738595281</v>
      </c>
      <c r="U213" s="16">
        <v>1.13630003777756</v>
      </c>
      <c r="V213" s="25">
        <v>8.39682732311746</v>
      </c>
      <c r="Y213" s="2">
        <v>20</v>
      </c>
      <c r="Z213" s="4" t="s">
        <v>65</v>
      </c>
      <c r="AA213" s="15">
        <v>13.1219</v>
      </c>
      <c r="AB213" s="2">
        <f t="shared" si="7"/>
        <v>131219</v>
      </c>
      <c r="AC213" s="16">
        <v>1.13630003777756</v>
      </c>
    </row>
    <row r="214" spans="1:29">
      <c r="A214" s="2">
        <v>2018</v>
      </c>
      <c r="B214" s="2">
        <v>3</v>
      </c>
      <c r="C214" s="4" t="s">
        <v>23</v>
      </c>
      <c r="D214" s="14">
        <v>1</v>
      </c>
      <c r="E214" s="14">
        <v>1</v>
      </c>
      <c r="F214" s="14">
        <v>1</v>
      </c>
      <c r="G214" s="15">
        <v>42.03</v>
      </c>
      <c r="H214" s="25">
        <v>3.87369789110648</v>
      </c>
      <c r="I214" s="25">
        <v>3.70075316464177</v>
      </c>
      <c r="J214" s="16">
        <v>1.19608128546481</v>
      </c>
      <c r="K214" s="25">
        <v>9.89610637857127</v>
      </c>
      <c r="M214" s="2">
        <v>2014</v>
      </c>
      <c r="N214" s="2">
        <v>20</v>
      </c>
      <c r="O214" s="30">
        <v>0.629687788866528</v>
      </c>
      <c r="P214" s="61">
        <v>0.663659648710703</v>
      </c>
      <c r="Q214" s="61">
        <v>0.956124486727799</v>
      </c>
      <c r="R214" s="25">
        <f t="shared" si="6"/>
        <v>12.7255953398992</v>
      </c>
      <c r="S214" s="25">
        <v>3.66867674679642</v>
      </c>
      <c r="T214" s="25">
        <v>3.83579983571915</v>
      </c>
      <c r="U214" s="16">
        <v>1.12289645386919</v>
      </c>
      <c r="V214" s="25">
        <v>8.64258983651826</v>
      </c>
      <c r="Y214" s="2">
        <v>20</v>
      </c>
      <c r="Z214" s="4" t="s">
        <v>65</v>
      </c>
      <c r="AA214" s="22">
        <v>33.6245</v>
      </c>
      <c r="AB214" s="2">
        <f t="shared" si="7"/>
        <v>336245</v>
      </c>
      <c r="AC214" s="16">
        <v>1.12289645386919</v>
      </c>
    </row>
    <row r="215" spans="1:29">
      <c r="A215" s="2">
        <v>2018</v>
      </c>
      <c r="B215" s="2">
        <v>4</v>
      </c>
      <c r="C215" s="4" t="s">
        <v>24</v>
      </c>
      <c r="D215" s="14">
        <v>1</v>
      </c>
      <c r="E215" s="13">
        <v>1</v>
      </c>
      <c r="F215" s="13">
        <v>1</v>
      </c>
      <c r="G215" s="15">
        <v>13.82</v>
      </c>
      <c r="H215" s="25">
        <v>3.96195537417635</v>
      </c>
      <c r="I215" s="25">
        <v>3.75122670262181</v>
      </c>
      <c r="J215" s="16">
        <v>1.67063591702365</v>
      </c>
      <c r="K215" s="25">
        <v>8.89953295812266</v>
      </c>
      <c r="M215" s="2">
        <v>2015</v>
      </c>
      <c r="N215" s="2">
        <v>20</v>
      </c>
      <c r="O215" s="16">
        <v>0.692092951349311</v>
      </c>
      <c r="P215" s="7">
        <v>0.719272807061503</v>
      </c>
      <c r="Q215" s="7">
        <v>0.984011932886534</v>
      </c>
      <c r="R215" s="25">
        <f t="shared" si="6"/>
        <v>12.6427456807625</v>
      </c>
      <c r="S215" s="25">
        <v>3.6893323023765</v>
      </c>
      <c r="T215" s="25">
        <v>3.75776254253633</v>
      </c>
      <c r="U215" s="16">
        <v>0.858114270440434</v>
      </c>
      <c r="V215" s="25">
        <v>8.75228744773811</v>
      </c>
      <c r="Y215" s="2">
        <v>20</v>
      </c>
      <c r="Z215" s="4" t="s">
        <v>65</v>
      </c>
      <c r="AA215" s="22">
        <v>30.951</v>
      </c>
      <c r="AB215" s="2">
        <f t="shared" si="7"/>
        <v>309510</v>
      </c>
      <c r="AC215" s="16">
        <v>0.858114270440434</v>
      </c>
    </row>
    <row r="216" spans="1:29">
      <c r="A216" s="2">
        <v>2018</v>
      </c>
      <c r="B216" s="2">
        <v>5</v>
      </c>
      <c r="C216" s="4" t="s">
        <v>25</v>
      </c>
      <c r="D216" s="13">
        <v>1</v>
      </c>
      <c r="E216" s="13">
        <v>1</v>
      </c>
      <c r="F216" s="13">
        <v>1</v>
      </c>
      <c r="G216" s="15">
        <v>89.48</v>
      </c>
      <c r="H216" s="25">
        <v>4.07261007007609</v>
      </c>
      <c r="I216" s="25">
        <v>3.69796171639995</v>
      </c>
      <c r="J216" s="16">
        <v>1.16070602121582</v>
      </c>
      <c r="K216" s="25">
        <v>9.54427653834517</v>
      </c>
      <c r="M216" s="2">
        <v>2016</v>
      </c>
      <c r="N216" s="2">
        <v>20</v>
      </c>
      <c r="O216" s="16">
        <v>0.698876447613803</v>
      </c>
      <c r="P216" s="16">
        <v>0.74924889492414</v>
      </c>
      <c r="Q216" s="16">
        <v>0.982167579891987</v>
      </c>
      <c r="R216" s="25">
        <f t="shared" si="6"/>
        <v>12.7337553863626</v>
      </c>
      <c r="S216" s="25">
        <v>3.73289633953071</v>
      </c>
      <c r="T216" s="25">
        <v>3.72164126563436</v>
      </c>
      <c r="U216" s="16">
        <v>0.888082574829563</v>
      </c>
      <c r="V216" s="25">
        <v>8.85338395985757</v>
      </c>
      <c r="Y216" s="2">
        <v>20</v>
      </c>
      <c r="Z216" s="4" t="s">
        <v>65</v>
      </c>
      <c r="AA216" s="22">
        <v>33.9</v>
      </c>
      <c r="AB216" s="2">
        <f t="shared" si="7"/>
        <v>339000</v>
      </c>
      <c r="AC216" s="16">
        <v>0.888082574829563</v>
      </c>
    </row>
    <row r="217" spans="1:29">
      <c r="A217" s="2">
        <v>2018</v>
      </c>
      <c r="B217" s="2">
        <v>6</v>
      </c>
      <c r="C217" s="4" t="s">
        <v>26</v>
      </c>
      <c r="D217" s="13">
        <v>0.684953423195992</v>
      </c>
      <c r="E217" s="13">
        <v>0.756291917912378</v>
      </c>
      <c r="F217" s="13">
        <v>0.938432902339105</v>
      </c>
      <c r="G217" s="15">
        <v>239.92</v>
      </c>
      <c r="H217" s="25">
        <v>4.19644978515925</v>
      </c>
      <c r="I217" s="25">
        <v>3.7461959314901</v>
      </c>
      <c r="J217" s="16">
        <v>0.877402748907135</v>
      </c>
      <c r="K217" s="25">
        <v>9.73506416717215</v>
      </c>
      <c r="M217" s="2">
        <v>2017</v>
      </c>
      <c r="N217" s="2">
        <v>20</v>
      </c>
      <c r="O217" s="5">
        <v>0.641532935370686</v>
      </c>
      <c r="P217" s="5">
        <v>0.729814808134126</v>
      </c>
      <c r="Q217" s="5">
        <v>0.987309134730419</v>
      </c>
      <c r="R217" s="25">
        <f t="shared" si="6"/>
        <v>13.7176771976155</v>
      </c>
      <c r="S217" s="25">
        <v>3.77345035556421</v>
      </c>
      <c r="T217" s="25">
        <v>3.74920939311697</v>
      </c>
      <c r="U217" s="16">
        <v>0.842789980051055</v>
      </c>
      <c r="V217" s="25">
        <v>8.96540803475798</v>
      </c>
      <c r="Y217" s="2">
        <v>20</v>
      </c>
      <c r="Z217" s="4" t="s">
        <v>65</v>
      </c>
      <c r="AA217" s="15">
        <v>90.68</v>
      </c>
      <c r="AB217" s="2">
        <f t="shared" si="7"/>
        <v>906800</v>
      </c>
      <c r="AC217" s="16">
        <v>0.842789980051055</v>
      </c>
    </row>
    <row r="218" spans="1:29">
      <c r="A218" s="2">
        <v>2018</v>
      </c>
      <c r="B218" s="2">
        <v>7</v>
      </c>
      <c r="C218" s="4" t="s">
        <v>27</v>
      </c>
      <c r="D218" s="14">
        <v>0.666842683866204</v>
      </c>
      <c r="E218" s="14">
        <v>0.747055367587288</v>
      </c>
      <c r="F218" s="14">
        <v>0.986454422561862</v>
      </c>
      <c r="G218" s="15">
        <v>66.13</v>
      </c>
      <c r="H218" s="25">
        <v>3.9926809084456</v>
      </c>
      <c r="I218" s="25">
        <v>3.69432176091638</v>
      </c>
      <c r="J218" s="16">
        <v>0.753566036617469</v>
      </c>
      <c r="K218" s="25">
        <v>8.83784668310461</v>
      </c>
      <c r="M218" s="2">
        <v>2018</v>
      </c>
      <c r="N218" s="2">
        <v>20</v>
      </c>
      <c r="O218" s="14">
        <v>0.646972254845434</v>
      </c>
      <c r="P218" s="14">
        <v>0.696471571805803</v>
      </c>
      <c r="Q218" s="14">
        <v>0.982323998420009</v>
      </c>
      <c r="R218" s="25">
        <f t="shared" si="6"/>
        <v>13.7298437312072</v>
      </c>
      <c r="S218" s="25">
        <v>3.80243132879805</v>
      </c>
      <c r="T218" s="25">
        <v>3.76053998892096</v>
      </c>
      <c r="U218" s="16">
        <v>0.756163773440038</v>
      </c>
      <c r="V218" s="25">
        <v>9.06613738273458</v>
      </c>
      <c r="Y218" s="2">
        <v>20</v>
      </c>
      <c r="Z218" s="4" t="s">
        <v>65</v>
      </c>
      <c r="AA218" s="15">
        <v>91.79</v>
      </c>
      <c r="AB218" s="2">
        <f t="shared" si="7"/>
        <v>917900</v>
      </c>
      <c r="AC218" s="16">
        <v>0.756163773440038</v>
      </c>
    </row>
    <row r="219" spans="1:29">
      <c r="A219" s="2">
        <v>2018</v>
      </c>
      <c r="B219" s="2">
        <v>8</v>
      </c>
      <c r="C219" s="4" t="s">
        <v>28</v>
      </c>
      <c r="D219" s="14">
        <v>0.576437421759231</v>
      </c>
      <c r="E219" s="14">
        <v>0.647616311973846</v>
      </c>
      <c r="F219" s="14">
        <v>0.989862829463623</v>
      </c>
      <c r="G219" s="15">
        <v>20.64</v>
      </c>
      <c r="H219" s="25">
        <v>4.05004430332552</v>
      </c>
      <c r="I219" s="25">
        <v>3.91452279841393</v>
      </c>
      <c r="J219" s="16">
        <v>0.998892647482669</v>
      </c>
      <c r="K219" s="25">
        <v>9.00914175941254</v>
      </c>
      <c r="M219" s="2">
        <v>2019</v>
      </c>
      <c r="N219" s="2">
        <v>20</v>
      </c>
      <c r="O219" s="13">
        <v>0.631458955309391</v>
      </c>
      <c r="P219" s="13">
        <v>0.688484114388054</v>
      </c>
      <c r="Q219" s="13">
        <v>0.987285363032851</v>
      </c>
      <c r="R219" s="25">
        <f t="shared" si="6"/>
        <v>13.8564605442932</v>
      </c>
      <c r="S219" s="25">
        <v>3.82885876416738</v>
      </c>
      <c r="T219" s="25">
        <v>3.80124077367141</v>
      </c>
      <c r="U219" s="7">
        <v>0.717601408806549</v>
      </c>
      <c r="V219" s="25">
        <v>8.80609751661272</v>
      </c>
      <c r="Y219" s="2">
        <v>20</v>
      </c>
      <c r="Z219" s="4" t="s">
        <v>65</v>
      </c>
      <c r="AA219" s="6">
        <v>104.18</v>
      </c>
      <c r="AB219" s="2">
        <f t="shared" si="7"/>
        <v>1041800</v>
      </c>
      <c r="AC219" s="7">
        <v>0.717601408806549</v>
      </c>
    </row>
    <row r="220" spans="1:29">
      <c r="A220" s="2">
        <v>2018</v>
      </c>
      <c r="B220" s="2">
        <v>9</v>
      </c>
      <c r="C220" s="4" t="s">
        <v>29</v>
      </c>
      <c r="D220" s="14">
        <v>1</v>
      </c>
      <c r="E220" s="14">
        <v>1</v>
      </c>
      <c r="F220" s="14">
        <v>1</v>
      </c>
      <c r="G220" s="15">
        <v>12.13</v>
      </c>
      <c r="H220" s="25">
        <v>4.49535531998088</v>
      </c>
      <c r="I220" s="25">
        <v>4.13699380135237</v>
      </c>
      <c r="J220" s="16">
        <v>0.528388419976119</v>
      </c>
      <c r="K220" s="25">
        <v>7.1985500021067</v>
      </c>
      <c r="M220" s="2">
        <v>2020</v>
      </c>
      <c r="N220" s="2">
        <v>20</v>
      </c>
      <c r="O220" s="13">
        <v>0.619509942017973</v>
      </c>
      <c r="P220" s="13">
        <v>0.667794304230722</v>
      </c>
      <c r="Q220" s="13">
        <v>0.985160121380925</v>
      </c>
      <c r="R220" s="25">
        <f t="shared" si="6"/>
        <v>14.0643218560271</v>
      </c>
      <c r="S220" s="25">
        <v>3.85142338329922</v>
      </c>
      <c r="T220" s="25">
        <v>3.82417629879646</v>
      </c>
      <c r="U220" s="7">
        <v>0.685575659500466</v>
      </c>
      <c r="V220" s="25">
        <v>8.67345307388233</v>
      </c>
      <c r="Y220" s="2">
        <v>20</v>
      </c>
      <c r="Z220" s="4" t="s">
        <v>65</v>
      </c>
      <c r="AA220" s="6">
        <v>128.25</v>
      </c>
      <c r="AB220" s="2">
        <f t="shared" si="7"/>
        <v>1282500</v>
      </c>
      <c r="AC220" s="7">
        <v>0.685575659500466</v>
      </c>
    </row>
    <row r="221" spans="1:29">
      <c r="A221" s="2">
        <v>2018</v>
      </c>
      <c r="B221" s="2">
        <v>10</v>
      </c>
      <c r="C221" s="4" t="s">
        <v>30</v>
      </c>
      <c r="D221" s="14">
        <v>0.782963749788847</v>
      </c>
      <c r="E221" s="14">
        <v>1</v>
      </c>
      <c r="F221" s="14">
        <v>0.882100478695774</v>
      </c>
      <c r="G221" s="15">
        <v>42.91</v>
      </c>
      <c r="H221" s="25">
        <v>4.16060035799917</v>
      </c>
      <c r="I221" s="25">
        <v>3.86268823409834</v>
      </c>
      <c r="J221" s="16">
        <v>0.526067685033793</v>
      </c>
      <c r="K221" s="25">
        <v>10.4960187775246</v>
      </c>
      <c r="M221" s="2">
        <v>2021</v>
      </c>
      <c r="N221" s="2">
        <v>20</v>
      </c>
      <c r="O221" s="5">
        <v>0.604840663170298</v>
      </c>
      <c r="P221" s="5">
        <v>0.665610249131532</v>
      </c>
      <c r="Q221" s="5">
        <v>0.991489025681926</v>
      </c>
      <c r="R221" s="25">
        <f t="shared" si="6"/>
        <v>14.0149350226579</v>
      </c>
      <c r="S221" s="25">
        <v>3.87286629022695</v>
      </c>
      <c r="T221" s="25">
        <v>3.84359897666895</v>
      </c>
      <c r="U221" s="7">
        <v>0.650222539501728</v>
      </c>
      <c r="V221" s="25">
        <v>8.63976651308806</v>
      </c>
      <c r="Y221" s="2">
        <v>20</v>
      </c>
      <c r="Z221" s="4" t="s">
        <v>65</v>
      </c>
      <c r="AA221" s="6">
        <v>122.07</v>
      </c>
      <c r="AB221" s="2">
        <f t="shared" si="7"/>
        <v>1220700</v>
      </c>
      <c r="AC221" s="7">
        <v>0.650222539501728</v>
      </c>
    </row>
    <row r="222" spans="1:29">
      <c r="A222" s="2">
        <v>2018</v>
      </c>
      <c r="B222" s="2">
        <v>11</v>
      </c>
      <c r="C222" s="4" t="s">
        <v>31</v>
      </c>
      <c r="D222" s="14">
        <v>0.856855206682015</v>
      </c>
      <c r="E222" s="14">
        <v>1</v>
      </c>
      <c r="F222" s="14">
        <v>0.933646403889819</v>
      </c>
      <c r="G222" s="15">
        <v>58.7</v>
      </c>
      <c r="H222" s="25">
        <v>4.15888308335967</v>
      </c>
      <c r="I222" s="25">
        <v>3.88052858831929</v>
      </c>
      <c r="J222" s="16">
        <v>0.520905089360094</v>
      </c>
      <c r="K222" s="25">
        <v>9.64816876033809</v>
      </c>
      <c r="M222" s="2">
        <v>2011</v>
      </c>
      <c r="N222" s="2">
        <v>21</v>
      </c>
      <c r="O222" s="25">
        <v>0.415909907081807</v>
      </c>
      <c r="P222" s="25">
        <v>1</v>
      </c>
      <c r="Q222" s="25">
        <v>0.530646614887412</v>
      </c>
      <c r="R222" s="25">
        <f t="shared" si="6"/>
        <v>8.88350158432321</v>
      </c>
      <c r="S222" s="25">
        <v>3.8308129500026</v>
      </c>
      <c r="T222" s="25">
        <v>3.87314885266648</v>
      </c>
      <c r="U222" s="25">
        <v>0.777652170338208</v>
      </c>
      <c r="V222" s="25">
        <v>6.88814423333302</v>
      </c>
      <c r="Y222" s="2">
        <v>21</v>
      </c>
      <c r="Z222" s="4" t="s">
        <v>66</v>
      </c>
      <c r="AA222" s="25">
        <v>0.7212</v>
      </c>
      <c r="AB222" s="2">
        <f t="shared" si="7"/>
        <v>7212</v>
      </c>
      <c r="AC222" s="25">
        <v>0.777652170338208</v>
      </c>
    </row>
    <row r="223" spans="1:29">
      <c r="A223" s="2">
        <v>2018</v>
      </c>
      <c r="B223" s="2">
        <v>12</v>
      </c>
      <c r="C223" s="4" t="s">
        <v>32</v>
      </c>
      <c r="D223" s="14">
        <v>0.604747742895021</v>
      </c>
      <c r="E223" s="14">
        <v>0.637575997503948</v>
      </c>
      <c r="F223" s="14">
        <v>0.999753358064251</v>
      </c>
      <c r="G223" s="15">
        <v>38.98</v>
      </c>
      <c r="H223" s="25">
        <v>3.86828008248023</v>
      </c>
      <c r="I223" s="25">
        <v>3.62876909331844</v>
      </c>
      <c r="J223" s="16">
        <v>0.700746160455054</v>
      </c>
      <c r="K223" s="25">
        <v>9.86007627120418</v>
      </c>
      <c r="M223" s="2">
        <v>2012</v>
      </c>
      <c r="N223" s="2">
        <v>21</v>
      </c>
      <c r="O223" s="13">
        <v>0.417870009368843</v>
      </c>
      <c r="P223" s="13">
        <v>1</v>
      </c>
      <c r="Q223" s="13">
        <v>0.527180679858441</v>
      </c>
      <c r="R223" s="25">
        <f t="shared" si="6"/>
        <v>9.06496771896043</v>
      </c>
      <c r="S223" s="25">
        <v>3.85439389259151</v>
      </c>
      <c r="T223" s="25">
        <v>4.0561709958829</v>
      </c>
      <c r="U223" s="16">
        <v>1.17856180463732</v>
      </c>
      <c r="V223" s="25">
        <v>7.47770039242126</v>
      </c>
      <c r="Y223" s="2">
        <v>21</v>
      </c>
      <c r="Z223" s="4" t="s">
        <v>66</v>
      </c>
      <c r="AA223" s="15">
        <v>0.8647</v>
      </c>
      <c r="AB223" s="2">
        <f t="shared" si="7"/>
        <v>8647</v>
      </c>
      <c r="AC223" s="16">
        <v>1.17856180463732</v>
      </c>
    </row>
    <row r="224" spans="1:29">
      <c r="A224" s="2">
        <v>2018</v>
      </c>
      <c r="B224" s="2">
        <v>13</v>
      </c>
      <c r="C224" s="4" t="s">
        <v>33</v>
      </c>
      <c r="D224" s="14">
        <v>0.760531666475745</v>
      </c>
      <c r="E224" s="14">
        <v>0.9954883809701</v>
      </c>
      <c r="F224" s="14">
        <v>0.900483048580189</v>
      </c>
      <c r="G224" s="15">
        <v>28.57</v>
      </c>
      <c r="H224" s="25">
        <v>4.10709624614726</v>
      </c>
      <c r="I224" s="25">
        <v>3.75932108251459</v>
      </c>
      <c r="J224" s="16">
        <v>0.564486390530753</v>
      </c>
      <c r="K224" s="25">
        <v>9.27086898918432</v>
      </c>
      <c r="M224" s="2">
        <v>2013</v>
      </c>
      <c r="N224" s="2">
        <v>21</v>
      </c>
      <c r="O224" s="13">
        <v>0.424380074356434</v>
      </c>
      <c r="P224" s="14">
        <v>1</v>
      </c>
      <c r="Q224" s="14">
        <v>1</v>
      </c>
      <c r="R224" s="25">
        <f t="shared" si="6"/>
        <v>9.57282838722921</v>
      </c>
      <c r="S224" s="25">
        <v>3.87120101090789</v>
      </c>
      <c r="T224" s="25">
        <v>4.05054193956371</v>
      </c>
      <c r="U224" s="16">
        <v>1.1109805994401</v>
      </c>
      <c r="V224" s="25">
        <v>7.61675120209642</v>
      </c>
      <c r="Y224" s="2">
        <v>21</v>
      </c>
      <c r="Z224" s="4" t="s">
        <v>66</v>
      </c>
      <c r="AA224" s="15">
        <v>1.4369</v>
      </c>
      <c r="AB224" s="2">
        <f t="shared" si="7"/>
        <v>14369</v>
      </c>
      <c r="AC224" s="16">
        <v>1.1109805994401</v>
      </c>
    </row>
    <row r="225" spans="1:29">
      <c r="A225" s="2">
        <v>2018</v>
      </c>
      <c r="B225" s="2">
        <v>14</v>
      </c>
      <c r="C225" s="4" t="s">
        <v>34</v>
      </c>
      <c r="D225" s="14">
        <v>0.620247296065411</v>
      </c>
      <c r="E225" s="14">
        <v>0.682395891715951</v>
      </c>
      <c r="F225" s="14">
        <v>0.988653128851536</v>
      </c>
      <c r="G225" s="15">
        <v>69.82</v>
      </c>
      <c r="H225" s="25">
        <v>3.88916371128206</v>
      </c>
      <c r="I225" s="25">
        <v>3.67895516210768</v>
      </c>
      <c r="J225" s="16">
        <v>0.596992129592088</v>
      </c>
      <c r="K225" s="25">
        <v>9.6573126797979</v>
      </c>
      <c r="M225" s="2">
        <v>2014</v>
      </c>
      <c r="N225" s="2">
        <v>21</v>
      </c>
      <c r="O225" s="30">
        <v>0.434224028211284</v>
      </c>
      <c r="P225" s="30">
        <v>0.791483680993759</v>
      </c>
      <c r="Q225" s="30">
        <v>0.580041049655957</v>
      </c>
      <c r="R225" s="25">
        <f t="shared" si="6"/>
        <v>10.2727726531895</v>
      </c>
      <c r="S225" s="25">
        <v>3.89446984618056</v>
      </c>
      <c r="T225" s="25">
        <v>4.1399569970924</v>
      </c>
      <c r="U225" s="16">
        <v>1.03437861780843</v>
      </c>
      <c r="V225" s="25">
        <v>7.39693020882831</v>
      </c>
      <c r="Y225" s="2">
        <v>21</v>
      </c>
      <c r="Z225" s="4" t="s">
        <v>66</v>
      </c>
      <c r="AA225" s="22">
        <v>2.8934</v>
      </c>
      <c r="AB225" s="2">
        <f t="shared" si="7"/>
        <v>28934</v>
      </c>
      <c r="AC225" s="16">
        <v>1.03437861780843</v>
      </c>
    </row>
    <row r="226" spans="1:29">
      <c r="A226" s="2">
        <v>2018</v>
      </c>
      <c r="B226" s="2">
        <v>15</v>
      </c>
      <c r="C226" s="4" t="s">
        <v>35</v>
      </c>
      <c r="D226" s="14">
        <v>0.817421410402925</v>
      </c>
      <c r="E226" s="14">
        <v>1</v>
      </c>
      <c r="F226" s="14">
        <v>0.874187351134195</v>
      </c>
      <c r="G226" s="15">
        <v>205.07</v>
      </c>
      <c r="H226" s="25">
        <v>3.98434366700777</v>
      </c>
      <c r="I226" s="25">
        <v>3.80868347172427</v>
      </c>
      <c r="J226" s="16">
        <v>0.70798551110595</v>
      </c>
      <c r="K226" s="25">
        <v>10.654684277539</v>
      </c>
      <c r="M226" s="2">
        <v>2015</v>
      </c>
      <c r="N226" s="2">
        <v>21</v>
      </c>
      <c r="O226" s="16">
        <v>0.538363636875842</v>
      </c>
      <c r="P226" s="16">
        <v>0.733225740136494</v>
      </c>
      <c r="Q226" s="16">
        <v>0.758577527576448</v>
      </c>
      <c r="R226" s="25">
        <f t="shared" si="6"/>
        <v>10.656953425768</v>
      </c>
      <c r="S226" s="25">
        <v>3.90572365886582</v>
      </c>
      <c r="T226" s="25">
        <v>4.1359546134629</v>
      </c>
      <c r="U226" s="16">
        <v>1.25310484367109</v>
      </c>
      <c r="V226" s="25">
        <v>7.50068978211038</v>
      </c>
      <c r="Y226" s="2">
        <v>21</v>
      </c>
      <c r="Z226" s="4" t="s">
        <v>66</v>
      </c>
      <c r="AA226" s="22">
        <v>4.2487</v>
      </c>
      <c r="AB226" s="2">
        <f t="shared" si="7"/>
        <v>42487</v>
      </c>
      <c r="AC226" s="16">
        <v>1.25310484367109</v>
      </c>
    </row>
    <row r="227" spans="1:29">
      <c r="A227" s="2">
        <v>2018</v>
      </c>
      <c r="B227" s="2">
        <v>16</v>
      </c>
      <c r="C227" s="4" t="s">
        <v>36</v>
      </c>
      <c r="D227" s="14">
        <v>0.720739975784973</v>
      </c>
      <c r="E227" s="14">
        <v>0.855141352522872</v>
      </c>
      <c r="F227" s="14">
        <v>0.898534703581043</v>
      </c>
      <c r="G227" s="15">
        <v>102.62</v>
      </c>
      <c r="H227" s="25">
        <v>3.7796338173824</v>
      </c>
      <c r="I227" s="25">
        <v>3.6007318156012</v>
      </c>
      <c r="J227" s="16">
        <v>0.779766294335884</v>
      </c>
      <c r="K227" s="25">
        <v>9.88044305605597</v>
      </c>
      <c r="M227" s="2">
        <v>2016</v>
      </c>
      <c r="N227" s="2">
        <v>21</v>
      </c>
      <c r="O227" s="16">
        <v>0.536147771495336</v>
      </c>
      <c r="P227" s="16">
        <v>0.898729342196024</v>
      </c>
      <c r="Q227" s="16">
        <v>0.626473558529135</v>
      </c>
      <c r="R227" s="25">
        <f t="shared" si="6"/>
        <v>11.1619485421461</v>
      </c>
      <c r="S227" s="25">
        <v>3.92197333628131</v>
      </c>
      <c r="T227" s="25">
        <v>4.12158238495005</v>
      </c>
      <c r="U227" s="16">
        <v>0.859168307905314</v>
      </c>
      <c r="V227" s="25">
        <v>7.4654606718458</v>
      </c>
      <c r="Y227" s="2">
        <v>21</v>
      </c>
      <c r="Z227" s="4" t="s">
        <v>66</v>
      </c>
      <c r="AA227" s="22">
        <v>7.04</v>
      </c>
      <c r="AB227" s="2">
        <f t="shared" si="7"/>
        <v>70400</v>
      </c>
      <c r="AC227" s="16">
        <v>0.859168307905314</v>
      </c>
    </row>
    <row r="228" spans="1:29">
      <c r="A228" s="2">
        <v>2018</v>
      </c>
      <c r="B228" s="2">
        <v>17</v>
      </c>
      <c r="C228" s="4" t="s">
        <v>37</v>
      </c>
      <c r="D228" s="13">
        <v>0.612261777115813</v>
      </c>
      <c r="E228" s="13">
        <v>0.686349000239408</v>
      </c>
      <c r="F228" s="13">
        <v>0.977814356825627</v>
      </c>
      <c r="G228" s="15">
        <v>80.39</v>
      </c>
      <c r="H228" s="25">
        <v>3.99838417107619</v>
      </c>
      <c r="I228" s="25">
        <v>3.77443025632801</v>
      </c>
      <c r="J228" s="16">
        <v>0.72799071687823</v>
      </c>
      <c r="K228" s="25">
        <v>9.82073889541472</v>
      </c>
      <c r="M228" s="2">
        <v>2017</v>
      </c>
      <c r="N228" s="2">
        <v>21</v>
      </c>
      <c r="O228" s="5">
        <v>0.500928614881676</v>
      </c>
      <c r="P228" s="5">
        <v>0.913460330936261</v>
      </c>
      <c r="Q228" s="5">
        <v>0.587370830440335</v>
      </c>
      <c r="R228" s="25">
        <f t="shared" si="6"/>
        <v>11.8879313655937</v>
      </c>
      <c r="S228" s="25">
        <v>3.94352167248752</v>
      </c>
      <c r="T228" s="25">
        <v>4.13481574894784</v>
      </c>
      <c r="U228" s="16">
        <v>0.787313432835821</v>
      </c>
      <c r="V228" s="25">
        <v>7.51340096246322</v>
      </c>
      <c r="Y228" s="2">
        <v>21</v>
      </c>
      <c r="Z228" s="4" t="s">
        <v>66</v>
      </c>
      <c r="AA228" s="15">
        <v>14.55</v>
      </c>
      <c r="AB228" s="2">
        <f t="shared" si="7"/>
        <v>145500</v>
      </c>
      <c r="AC228" s="16">
        <v>0.787313432835821</v>
      </c>
    </row>
    <row r="229" spans="1:29">
      <c r="A229" s="2">
        <v>2018</v>
      </c>
      <c r="B229" s="2">
        <v>18</v>
      </c>
      <c r="C229" s="4" t="s">
        <v>38</v>
      </c>
      <c r="D229" s="13">
        <v>0.704646421474511</v>
      </c>
      <c r="E229" s="13">
        <v>0.86702357947331</v>
      </c>
      <c r="F229" s="13">
        <v>0.912339106730026</v>
      </c>
      <c r="G229" s="15">
        <v>78.19</v>
      </c>
      <c r="H229" s="25">
        <v>3.87036733015931</v>
      </c>
      <c r="I229" s="25">
        <v>3.83269281305356</v>
      </c>
      <c r="J229" s="16">
        <v>0.697070053694812</v>
      </c>
      <c r="K229" s="25">
        <v>9.26874134685066</v>
      </c>
      <c r="M229" s="2">
        <v>2018</v>
      </c>
      <c r="N229" s="2">
        <v>21</v>
      </c>
      <c r="O229" s="14">
        <v>0.487020027251846</v>
      </c>
      <c r="P229" s="14">
        <v>0.90283312011825</v>
      </c>
      <c r="Q229" s="14">
        <v>0.606957837431539</v>
      </c>
      <c r="R229" s="25">
        <f t="shared" si="6"/>
        <v>11.8906767345109</v>
      </c>
      <c r="S229" s="25">
        <v>3.96537418092514</v>
      </c>
      <c r="T229" s="25">
        <v>4.15173570990793</v>
      </c>
      <c r="U229" s="16">
        <v>0.719668283130892</v>
      </c>
      <c r="V229" s="25">
        <v>7.55914773850099</v>
      </c>
      <c r="Y229" s="2">
        <v>21</v>
      </c>
      <c r="Z229" s="4" t="s">
        <v>66</v>
      </c>
      <c r="AA229" s="15">
        <v>14.59</v>
      </c>
      <c r="AB229" s="2">
        <f t="shared" si="7"/>
        <v>145900</v>
      </c>
      <c r="AC229" s="16">
        <v>0.719668283130892</v>
      </c>
    </row>
    <row r="230" spans="1:29">
      <c r="A230" s="2">
        <v>2018</v>
      </c>
      <c r="B230" s="2">
        <v>19</v>
      </c>
      <c r="C230" s="4" t="s">
        <v>39</v>
      </c>
      <c r="D230" s="13">
        <v>1</v>
      </c>
      <c r="E230" s="13">
        <v>1</v>
      </c>
      <c r="F230" s="13">
        <v>1</v>
      </c>
      <c r="G230" s="15">
        <v>80.43</v>
      </c>
      <c r="H230" s="25">
        <v>4.2159720503438</v>
      </c>
      <c r="I230" s="25">
        <v>3.91643638571319</v>
      </c>
      <c r="J230" s="16">
        <v>0.481760917348569</v>
      </c>
      <c r="K230" s="25">
        <v>9.57665847088153</v>
      </c>
      <c r="M230" s="2">
        <v>2019</v>
      </c>
      <c r="N230" s="2">
        <v>21</v>
      </c>
      <c r="O230" s="13">
        <v>0.477695055528909</v>
      </c>
      <c r="P230" s="13">
        <v>0.947542868605729</v>
      </c>
      <c r="Q230" s="13">
        <v>0.563249327769981</v>
      </c>
      <c r="R230" s="25">
        <f t="shared" si="6"/>
        <v>11.8262752841706</v>
      </c>
      <c r="S230" s="25">
        <v>3.98452969621489</v>
      </c>
      <c r="T230" s="25">
        <v>4.21139517664297</v>
      </c>
      <c r="U230" s="7">
        <v>0.67627824019025</v>
      </c>
      <c r="V230" s="25">
        <v>6.8997130265889</v>
      </c>
      <c r="Y230" s="2">
        <v>21</v>
      </c>
      <c r="Z230" s="4" t="s">
        <v>66</v>
      </c>
      <c r="AA230" s="6">
        <v>13.68</v>
      </c>
      <c r="AB230" s="2">
        <f t="shared" si="7"/>
        <v>136800</v>
      </c>
      <c r="AC230" s="7">
        <v>0.67627824019025</v>
      </c>
    </row>
    <row r="231" spans="1:29">
      <c r="A231" s="2">
        <v>2018</v>
      </c>
      <c r="B231" s="2">
        <v>20</v>
      </c>
      <c r="C231" s="4" t="s">
        <v>40</v>
      </c>
      <c r="D231" s="14">
        <v>0.646972254845434</v>
      </c>
      <c r="E231" s="14">
        <v>0.696471571805803</v>
      </c>
      <c r="F231" s="14">
        <v>0.982323998420009</v>
      </c>
      <c r="G231" s="15">
        <v>91.79</v>
      </c>
      <c r="H231" s="25">
        <v>3.80243132879805</v>
      </c>
      <c r="I231" s="25">
        <v>3.76053998892096</v>
      </c>
      <c r="J231" s="16">
        <v>0.756163773440038</v>
      </c>
      <c r="K231" s="25">
        <v>9.06613738273458</v>
      </c>
      <c r="M231" s="2">
        <v>2020</v>
      </c>
      <c r="N231" s="2">
        <v>21</v>
      </c>
      <c r="O231" s="13">
        <v>0.514840167859565</v>
      </c>
      <c r="P231" s="13">
        <v>0.96386050697135</v>
      </c>
      <c r="Q231" s="13">
        <v>0.614456856758447</v>
      </c>
      <c r="R231" s="25">
        <f t="shared" si="6"/>
        <v>11.7550870221202</v>
      </c>
      <c r="S231" s="25">
        <v>4.0095126267054</v>
      </c>
      <c r="T231" s="25">
        <v>4.23769895941718</v>
      </c>
      <c r="U231" s="7">
        <v>0.680467970955464</v>
      </c>
      <c r="V231" s="25">
        <v>6.89919877629902</v>
      </c>
      <c r="Y231" s="2">
        <v>21</v>
      </c>
      <c r="Z231" s="4" t="s">
        <v>66</v>
      </c>
      <c r="AA231" s="6">
        <v>12.74</v>
      </c>
      <c r="AB231" s="2">
        <f t="shared" si="7"/>
        <v>127400</v>
      </c>
      <c r="AC231" s="7">
        <v>0.680467970955464</v>
      </c>
    </row>
    <row r="232" spans="1:29">
      <c r="A232" s="2">
        <v>2018</v>
      </c>
      <c r="B232" s="2">
        <v>21</v>
      </c>
      <c r="C232" s="4" t="s">
        <v>41</v>
      </c>
      <c r="D232" s="14">
        <v>0.487020027251846</v>
      </c>
      <c r="E232" s="14">
        <v>0.90283312011825</v>
      </c>
      <c r="F232" s="14">
        <v>0.606957837431539</v>
      </c>
      <c r="G232" s="15">
        <v>14.59</v>
      </c>
      <c r="H232" s="25">
        <v>3.96537418092514</v>
      </c>
      <c r="I232" s="25">
        <v>4.15173570990793</v>
      </c>
      <c r="J232" s="16">
        <v>0.719668283130892</v>
      </c>
      <c r="K232" s="25">
        <v>7.55914773850099</v>
      </c>
      <c r="M232" s="2">
        <v>2021</v>
      </c>
      <c r="N232" s="2">
        <v>21</v>
      </c>
      <c r="O232" s="5">
        <v>0.455771302541935</v>
      </c>
      <c r="P232" s="5">
        <v>0.947979910741291</v>
      </c>
      <c r="Q232" s="5">
        <v>0.510332989590638</v>
      </c>
      <c r="R232" s="25">
        <f t="shared" si="6"/>
        <v>11.7142323216753</v>
      </c>
      <c r="S232" s="25">
        <v>4.03918415104483</v>
      </c>
      <c r="T232" s="25">
        <v>4.26016201627091</v>
      </c>
      <c r="U232" s="7">
        <v>0.646085962284812</v>
      </c>
      <c r="V232" s="25">
        <v>7.24596885573307</v>
      </c>
      <c r="Y232" s="2">
        <v>21</v>
      </c>
      <c r="Z232" s="4" t="s">
        <v>66</v>
      </c>
      <c r="AA232" s="6">
        <v>12.23</v>
      </c>
      <c r="AB232" s="2">
        <f t="shared" si="7"/>
        <v>122300</v>
      </c>
      <c r="AC232" s="7">
        <v>0.646085962284812</v>
      </c>
    </row>
    <row r="233" spans="1:29">
      <c r="A233" s="2">
        <v>2018</v>
      </c>
      <c r="B233" s="2">
        <v>22</v>
      </c>
      <c r="C233" s="4" t="s">
        <v>42</v>
      </c>
      <c r="D233" s="14">
        <v>0.603493595028066</v>
      </c>
      <c r="E233" s="14">
        <v>0.723216412595523</v>
      </c>
      <c r="F233" s="14">
        <v>0.979866283826179</v>
      </c>
      <c r="G233" s="15">
        <v>36.93</v>
      </c>
      <c r="H233" s="25">
        <v>4.06628796443958</v>
      </c>
      <c r="I233" s="25">
        <v>3.807435867118</v>
      </c>
      <c r="J233" s="16">
        <v>0.691497815712267</v>
      </c>
      <c r="K233" s="25">
        <v>9.02125760965872</v>
      </c>
      <c r="M233" s="2">
        <v>2011</v>
      </c>
      <c r="N233" s="2">
        <v>22</v>
      </c>
      <c r="O233" s="25">
        <v>0.564958124526309</v>
      </c>
      <c r="P233" s="25">
        <v>0.639524028185269</v>
      </c>
      <c r="Q233" s="25">
        <v>0.945444465755845</v>
      </c>
      <c r="R233" s="25">
        <f t="shared" si="6"/>
        <v>10.6689786502192</v>
      </c>
      <c r="S233" s="25">
        <v>3.84374416467485</v>
      </c>
      <c r="T233" s="25">
        <v>3.89938391802214</v>
      </c>
      <c r="U233" s="25">
        <v>0.649115600743598</v>
      </c>
      <c r="V233" s="25">
        <v>8.6913061496603</v>
      </c>
      <c r="Y233" s="2">
        <v>22</v>
      </c>
      <c r="Z233" s="4" t="s">
        <v>67</v>
      </c>
      <c r="AA233" s="25">
        <v>4.3001</v>
      </c>
      <c r="AB233" s="2">
        <f t="shared" si="7"/>
        <v>43001</v>
      </c>
      <c r="AC233" s="25">
        <v>0.649115600743598</v>
      </c>
    </row>
    <row r="234" spans="1:29">
      <c r="A234" s="2">
        <v>2018</v>
      </c>
      <c r="B234" s="2">
        <v>23</v>
      </c>
      <c r="C234" s="4" t="s">
        <v>43</v>
      </c>
      <c r="D234" s="14">
        <v>0.651854943538166</v>
      </c>
      <c r="E234" s="14">
        <v>0.738735542670415</v>
      </c>
      <c r="F234" s="14">
        <v>0.955600749417577</v>
      </c>
      <c r="G234" s="15">
        <v>8742</v>
      </c>
      <c r="H234" s="25">
        <v>3.80443779474821</v>
      </c>
      <c r="I234" s="25">
        <v>3.70215476732442</v>
      </c>
      <c r="J234" s="16">
        <v>0.841334153121765</v>
      </c>
      <c r="K234" s="25">
        <v>9.64734355205209</v>
      </c>
      <c r="M234" s="2">
        <v>2012</v>
      </c>
      <c r="N234" s="2">
        <v>22</v>
      </c>
      <c r="O234" s="13">
        <v>0.542130701539963</v>
      </c>
      <c r="P234" s="13">
        <v>0.623766245686313</v>
      </c>
      <c r="Q234" s="13">
        <v>0.941819420680664</v>
      </c>
      <c r="R234" s="25">
        <f t="shared" si="6"/>
        <v>10.7131057973832</v>
      </c>
      <c r="S234" s="25">
        <v>3.87825937527534</v>
      </c>
      <c r="T234" s="25">
        <v>3.87163725666536</v>
      </c>
      <c r="U234" s="16">
        <v>1.43314553660556</v>
      </c>
      <c r="V234" s="25">
        <v>8.71277477748223</v>
      </c>
      <c r="Y234" s="2">
        <v>22</v>
      </c>
      <c r="Z234" s="4" t="s">
        <v>67</v>
      </c>
      <c r="AA234" s="15">
        <v>4.4941</v>
      </c>
      <c r="AB234" s="2">
        <f t="shared" si="7"/>
        <v>44941</v>
      </c>
      <c r="AC234" s="16">
        <v>1.43314553660556</v>
      </c>
    </row>
    <row r="235" spans="1:29">
      <c r="A235" s="2">
        <v>2018</v>
      </c>
      <c r="B235" s="2">
        <v>24</v>
      </c>
      <c r="C235" s="4" t="s">
        <v>44</v>
      </c>
      <c r="D235" s="14">
        <v>0.768796749476651</v>
      </c>
      <c r="E235" s="14">
        <v>0.88697846000167</v>
      </c>
      <c r="F235" s="14">
        <v>0.945916534262338</v>
      </c>
      <c r="G235" s="15">
        <v>97.94</v>
      </c>
      <c r="H235" s="25">
        <v>3.63310243864494</v>
      </c>
      <c r="I235" s="25">
        <v>3.9799358613125</v>
      </c>
      <c r="J235" s="16">
        <v>1.33266645074193</v>
      </c>
      <c r="K235" s="25">
        <v>9.13337617083506</v>
      </c>
      <c r="M235" s="2">
        <v>2013</v>
      </c>
      <c r="N235" s="2">
        <v>22</v>
      </c>
      <c r="O235" s="13">
        <v>0.587427559842301</v>
      </c>
      <c r="P235" s="14">
        <v>1</v>
      </c>
      <c r="Q235" s="14">
        <v>1</v>
      </c>
      <c r="R235" s="25">
        <f t="shared" si="6"/>
        <v>11.3488995181391</v>
      </c>
      <c r="S235" s="25">
        <v>3.91182298542548</v>
      </c>
      <c r="T235" s="25">
        <v>3.83348236337687</v>
      </c>
      <c r="U235" s="16">
        <v>1.43145937194499</v>
      </c>
      <c r="V235" s="25">
        <v>7.92866184931086</v>
      </c>
      <c r="Y235" s="2">
        <v>22</v>
      </c>
      <c r="Z235" s="4" t="s">
        <v>67</v>
      </c>
      <c r="AA235" s="15">
        <v>8.4872</v>
      </c>
      <c r="AB235" s="2">
        <f t="shared" si="7"/>
        <v>84872</v>
      </c>
      <c r="AC235" s="16">
        <v>1.43145937194499</v>
      </c>
    </row>
    <row r="236" spans="1:29">
      <c r="A236" s="2">
        <v>2018</v>
      </c>
      <c r="B236" s="2">
        <v>25</v>
      </c>
      <c r="C236" s="4" t="s">
        <v>45</v>
      </c>
      <c r="D236" s="14">
        <v>0.607662872679546</v>
      </c>
      <c r="E236" s="14">
        <v>0.726047417257408</v>
      </c>
      <c r="F236" s="14">
        <v>0.964901147174129</v>
      </c>
      <c r="G236" s="15">
        <v>76.03</v>
      </c>
      <c r="H236" s="25">
        <v>3.70080802497921</v>
      </c>
      <c r="I236" s="25">
        <v>3.90895793063442</v>
      </c>
      <c r="J236" s="16">
        <v>1.02508047879156</v>
      </c>
      <c r="K236" s="25">
        <v>8.98951413361713</v>
      </c>
      <c r="M236" s="2">
        <v>2014</v>
      </c>
      <c r="N236" s="2">
        <v>22</v>
      </c>
      <c r="O236" s="30">
        <v>0.681864229421083</v>
      </c>
      <c r="P236" s="30">
        <v>0.717658327109273</v>
      </c>
      <c r="Q236" s="30">
        <v>0.980559331522648</v>
      </c>
      <c r="R236" s="25">
        <f t="shared" si="6"/>
        <v>11.9110503662193</v>
      </c>
      <c r="S236" s="25">
        <v>3.94332785525656</v>
      </c>
      <c r="T236" s="25">
        <v>3.73230576210901</v>
      </c>
      <c r="U236" s="16">
        <v>1.18685645114727</v>
      </c>
      <c r="V236" s="25">
        <v>8.21200680851357</v>
      </c>
      <c r="Y236" s="2">
        <v>22</v>
      </c>
      <c r="Z236" s="4" t="s">
        <v>67</v>
      </c>
      <c r="AA236" s="22">
        <v>14.8903</v>
      </c>
      <c r="AB236" s="2">
        <f t="shared" si="7"/>
        <v>148903</v>
      </c>
      <c r="AC236" s="16">
        <v>1.18685645114727</v>
      </c>
    </row>
    <row r="237" spans="1:29">
      <c r="A237" s="2">
        <v>2018</v>
      </c>
      <c r="B237" s="2">
        <v>26</v>
      </c>
      <c r="C237" s="4" t="s">
        <v>46</v>
      </c>
      <c r="D237" s="14">
        <v>1</v>
      </c>
      <c r="E237" s="14">
        <v>1</v>
      </c>
      <c r="F237" s="14">
        <v>1</v>
      </c>
      <c r="G237" s="15">
        <v>63.58</v>
      </c>
      <c r="H237" s="25">
        <v>3.93788566495387</v>
      </c>
      <c r="I237" s="25">
        <v>3.65380958356223</v>
      </c>
      <c r="J237" s="16">
        <v>0.730758528730312</v>
      </c>
      <c r="K237" s="25">
        <v>9.04782614834969</v>
      </c>
      <c r="M237" s="2">
        <v>2015</v>
      </c>
      <c r="N237" s="2">
        <v>22</v>
      </c>
      <c r="O237" s="16">
        <v>0.659936615314548</v>
      </c>
      <c r="P237" s="16">
        <v>0.69449142030776</v>
      </c>
      <c r="Q237" s="16">
        <v>0.981278424928047</v>
      </c>
      <c r="R237" s="25">
        <f t="shared" si="6"/>
        <v>12.6218708495115</v>
      </c>
      <c r="S237" s="25">
        <v>3.97077143452138</v>
      </c>
      <c r="T237" s="25">
        <v>3.68368657951555</v>
      </c>
      <c r="U237" s="16">
        <v>0.892954848828843</v>
      </c>
      <c r="V237" s="25">
        <v>8.61142278760032</v>
      </c>
      <c r="Y237" s="2">
        <v>22</v>
      </c>
      <c r="Z237" s="4" t="s">
        <v>67</v>
      </c>
      <c r="AA237" s="22">
        <v>30.3116</v>
      </c>
      <c r="AB237" s="2">
        <f t="shared" si="7"/>
        <v>303116</v>
      </c>
      <c r="AC237" s="16">
        <v>0.892954848828843</v>
      </c>
    </row>
    <row r="238" spans="1:29">
      <c r="A238" s="2">
        <v>2018</v>
      </c>
      <c r="B238" s="2">
        <v>27</v>
      </c>
      <c r="C238" s="4" t="s">
        <v>47</v>
      </c>
      <c r="D238" s="14">
        <v>0.576294062738836</v>
      </c>
      <c r="E238" s="13">
        <v>0.678145052707636</v>
      </c>
      <c r="F238" s="13">
        <v>0.918769623049569</v>
      </c>
      <c r="G238" s="15">
        <v>4.11</v>
      </c>
      <c r="H238" s="25">
        <v>3.69212418427883</v>
      </c>
      <c r="I238" s="25">
        <v>3.86384876246996</v>
      </c>
      <c r="J238" s="16">
        <v>1.35228926036996</v>
      </c>
      <c r="K238" s="25">
        <v>9.07235679736728</v>
      </c>
      <c r="M238" s="2">
        <v>2016</v>
      </c>
      <c r="N238" s="2">
        <v>22</v>
      </c>
      <c r="O238" s="16">
        <v>0.652898747543867</v>
      </c>
      <c r="P238" s="16">
        <v>0.73169045264508</v>
      </c>
      <c r="Q238" s="16">
        <v>0.984110638798147</v>
      </c>
      <c r="R238" s="25">
        <f t="shared" si="6"/>
        <v>13.0026785344583</v>
      </c>
      <c r="S238" s="25">
        <v>4.00769675549643</v>
      </c>
      <c r="T238" s="25">
        <v>3.67710242873393</v>
      </c>
      <c r="U238" s="16">
        <v>0.959108090565461</v>
      </c>
      <c r="V238" s="25">
        <v>8.78175657451039</v>
      </c>
      <c r="Y238" s="2">
        <v>22</v>
      </c>
      <c r="Z238" s="4" t="s">
        <v>67</v>
      </c>
      <c r="AA238" s="22">
        <v>44.36</v>
      </c>
      <c r="AB238" s="2">
        <f t="shared" si="7"/>
        <v>443600</v>
      </c>
      <c r="AC238" s="16">
        <v>0.959108090565461</v>
      </c>
    </row>
    <row r="239" spans="1:29">
      <c r="A239" s="2">
        <v>2018</v>
      </c>
      <c r="B239" s="2">
        <v>28</v>
      </c>
      <c r="C239" s="4" t="s">
        <v>48</v>
      </c>
      <c r="D239" s="14">
        <v>0.708989367039673</v>
      </c>
      <c r="E239" s="14">
        <v>1</v>
      </c>
      <c r="F239" s="14">
        <v>0.875714888507106</v>
      </c>
      <c r="G239" s="15">
        <v>3.54</v>
      </c>
      <c r="H239" s="25">
        <v>3.88176996225713</v>
      </c>
      <c r="I239" s="25">
        <v>3.5944680179108</v>
      </c>
      <c r="J239" s="16">
        <v>1.99000771075175</v>
      </c>
      <c r="K239" s="25">
        <v>7.33293150693183</v>
      </c>
      <c r="M239" s="2">
        <v>2017</v>
      </c>
      <c r="N239" s="2">
        <v>22</v>
      </c>
      <c r="O239" s="5">
        <v>0.609788710746114</v>
      </c>
      <c r="P239" s="5">
        <v>0.714374706096382</v>
      </c>
      <c r="Q239" s="5">
        <v>0.978308295401964</v>
      </c>
      <c r="R239" s="25">
        <f t="shared" si="6"/>
        <v>13.1779872811523</v>
      </c>
      <c r="S239" s="25">
        <v>4.04270032906976</v>
      </c>
      <c r="T239" s="25">
        <v>3.75952972373221</v>
      </c>
      <c r="U239" s="16">
        <v>0.886185609942701</v>
      </c>
      <c r="V239" s="25">
        <v>8.90866011381636</v>
      </c>
      <c r="Y239" s="2">
        <v>22</v>
      </c>
      <c r="Z239" s="4" t="s">
        <v>67</v>
      </c>
      <c r="AA239" s="15">
        <v>52.86</v>
      </c>
      <c r="AB239" s="2">
        <f t="shared" si="7"/>
        <v>528600</v>
      </c>
      <c r="AC239" s="16">
        <v>0.886185609942701</v>
      </c>
    </row>
    <row r="240" spans="1:29">
      <c r="A240" s="2">
        <v>2018</v>
      </c>
      <c r="B240" s="2">
        <v>29</v>
      </c>
      <c r="C240" s="4" t="s">
        <v>49</v>
      </c>
      <c r="D240" s="13">
        <v>1</v>
      </c>
      <c r="E240" s="13">
        <v>1</v>
      </c>
      <c r="F240" s="13">
        <v>1</v>
      </c>
      <c r="G240" s="15">
        <v>3.39</v>
      </c>
      <c r="H240" s="25">
        <v>3.95143600778498</v>
      </c>
      <c r="I240" s="25">
        <v>3.82842157513762</v>
      </c>
      <c r="J240" s="16">
        <v>2.04134786172974</v>
      </c>
      <c r="K240" s="25">
        <v>8.6086815318329</v>
      </c>
      <c r="M240" s="2">
        <v>2018</v>
      </c>
      <c r="N240" s="2">
        <v>22</v>
      </c>
      <c r="O240" s="14">
        <v>0.603493595028066</v>
      </c>
      <c r="P240" s="14">
        <v>0.723216412595523</v>
      </c>
      <c r="Q240" s="14">
        <v>0.979866283826179</v>
      </c>
      <c r="R240" s="25">
        <f t="shared" si="6"/>
        <v>12.8193646008407</v>
      </c>
      <c r="S240" s="25">
        <v>4.06628796443958</v>
      </c>
      <c r="T240" s="25">
        <v>3.807435867118</v>
      </c>
      <c r="U240" s="16">
        <v>0.691497815712267</v>
      </c>
      <c r="V240" s="25">
        <v>9.02125760965872</v>
      </c>
      <c r="Y240" s="2">
        <v>22</v>
      </c>
      <c r="Z240" s="4" t="s">
        <v>67</v>
      </c>
      <c r="AA240" s="15">
        <v>36.93</v>
      </c>
      <c r="AB240" s="2">
        <f t="shared" si="7"/>
        <v>369300</v>
      </c>
      <c r="AC240" s="16">
        <v>0.691497815712267</v>
      </c>
    </row>
    <row r="241" spans="1:29">
      <c r="A241" s="2">
        <v>2018</v>
      </c>
      <c r="B241" s="2">
        <v>30</v>
      </c>
      <c r="C241" s="4" t="s">
        <v>50</v>
      </c>
      <c r="D241" s="14">
        <v>0.746377223462523</v>
      </c>
      <c r="E241" s="14">
        <v>0.842583319233423</v>
      </c>
      <c r="F241" s="14">
        <v>0.977243721081608</v>
      </c>
      <c r="G241" s="6">
        <v>33.61</v>
      </c>
      <c r="H241" s="25">
        <v>3.7948148045226</v>
      </c>
      <c r="I241" s="25">
        <v>3.81456395616305</v>
      </c>
      <c r="J241" s="7">
        <v>1.97795979367233</v>
      </c>
      <c r="K241" s="25">
        <v>9.64105078544038</v>
      </c>
      <c r="M241" s="2">
        <v>2019</v>
      </c>
      <c r="N241" s="2">
        <v>22</v>
      </c>
      <c r="O241" s="13">
        <v>0.59915004442452</v>
      </c>
      <c r="P241" s="13">
        <v>0.732001860848291</v>
      </c>
      <c r="Q241" s="13">
        <v>0.976768777827978</v>
      </c>
      <c r="R241" s="25">
        <f t="shared" si="6"/>
        <v>12.8547453359883</v>
      </c>
      <c r="S241" s="25">
        <v>4.0876555740713</v>
      </c>
      <c r="T241" s="25">
        <v>3.92283052505862</v>
      </c>
      <c r="U241" s="7">
        <v>0.65090742994962</v>
      </c>
      <c r="V241" s="25">
        <v>8.93795011479324</v>
      </c>
      <c r="Y241" s="2">
        <v>22</v>
      </c>
      <c r="Z241" s="4" t="s">
        <v>67</v>
      </c>
      <c r="AA241" s="6">
        <v>38.26</v>
      </c>
      <c r="AB241" s="2">
        <f t="shared" si="7"/>
        <v>382600</v>
      </c>
      <c r="AC241" s="7">
        <v>0.65090742994962</v>
      </c>
    </row>
    <row r="242" spans="1:29">
      <c r="A242" s="2">
        <v>2019</v>
      </c>
      <c r="B242" s="2">
        <v>1</v>
      </c>
      <c r="C242" s="4" t="s">
        <v>21</v>
      </c>
      <c r="D242" s="13">
        <v>1</v>
      </c>
      <c r="E242" s="13">
        <v>1</v>
      </c>
      <c r="F242" s="13">
        <v>1</v>
      </c>
      <c r="G242" s="6">
        <v>4.69</v>
      </c>
      <c r="H242" s="25">
        <v>4.45840880459269</v>
      </c>
      <c r="I242" s="25">
        <v>4.36352847495284</v>
      </c>
      <c r="J242" s="7">
        <v>0.322645551827333</v>
      </c>
      <c r="K242" s="25">
        <v>7.32896905655839</v>
      </c>
      <c r="M242" s="2">
        <v>2020</v>
      </c>
      <c r="N242" s="2">
        <v>22</v>
      </c>
      <c r="O242" s="13">
        <v>0.598094987859736</v>
      </c>
      <c r="P242" s="13">
        <v>0.727345266143208</v>
      </c>
      <c r="Q242" s="13">
        <v>0.984863848042004</v>
      </c>
      <c r="R242" s="25">
        <f t="shared" si="6"/>
        <v>13.0980706848353</v>
      </c>
      <c r="S242" s="25">
        <v>4.10988977355756</v>
      </c>
      <c r="T242" s="25">
        <v>3.94100622729071</v>
      </c>
      <c r="U242" s="7">
        <v>0.613298991152678</v>
      </c>
      <c r="V242" s="25">
        <v>8.89861420993086</v>
      </c>
      <c r="Y242" s="2">
        <v>22</v>
      </c>
      <c r="Z242" s="4" t="s">
        <v>67</v>
      </c>
      <c r="AA242" s="6">
        <v>48.8</v>
      </c>
      <c r="AB242" s="2">
        <f t="shared" si="7"/>
        <v>488000</v>
      </c>
      <c r="AC242" s="7">
        <v>0.613298991152678</v>
      </c>
    </row>
    <row r="243" spans="1:29">
      <c r="A243" s="2">
        <v>2019</v>
      </c>
      <c r="B243" s="2">
        <v>2</v>
      </c>
      <c r="C243" s="4" t="s">
        <v>22</v>
      </c>
      <c r="D243" s="13">
        <v>1</v>
      </c>
      <c r="E243" s="13">
        <v>1</v>
      </c>
      <c r="F243" s="13">
        <v>1</v>
      </c>
      <c r="G243" s="6">
        <v>11.51</v>
      </c>
      <c r="H243" s="25">
        <v>4.41000652118084</v>
      </c>
      <c r="I243" s="25">
        <v>3.91609340384127</v>
      </c>
      <c r="J243" s="7">
        <v>0.524569090160836</v>
      </c>
      <c r="K243" s="25">
        <v>8.16267876901197</v>
      </c>
      <c r="M243" s="2">
        <v>2021</v>
      </c>
      <c r="N243" s="2">
        <v>22</v>
      </c>
      <c r="O243" s="5">
        <v>0.610008717285009</v>
      </c>
      <c r="P243" s="5">
        <v>0.740050719758657</v>
      </c>
      <c r="Q243" s="5">
        <v>0.993683418659025</v>
      </c>
      <c r="R243" s="25">
        <f t="shared" si="6"/>
        <v>13.0954031958215</v>
      </c>
      <c r="S243" s="25">
        <v>4.13676527810605</v>
      </c>
      <c r="T243" s="25">
        <v>3.95019115171731</v>
      </c>
      <c r="U243" s="7">
        <v>0.559944273255726</v>
      </c>
      <c r="V243" s="25">
        <v>8.69639488649891</v>
      </c>
      <c r="Y243" s="2">
        <v>22</v>
      </c>
      <c r="Z243" s="4" t="s">
        <v>67</v>
      </c>
      <c r="AA243" s="6">
        <v>48.67</v>
      </c>
      <c r="AB243" s="2">
        <f t="shared" si="7"/>
        <v>486700</v>
      </c>
      <c r="AC243" s="7">
        <v>0.559944273255726</v>
      </c>
    </row>
    <row r="244" spans="1:29">
      <c r="A244" s="2">
        <v>2019</v>
      </c>
      <c r="B244" s="2">
        <v>3</v>
      </c>
      <c r="C244" s="4" t="s">
        <v>23</v>
      </c>
      <c r="D244" s="13">
        <v>1</v>
      </c>
      <c r="E244" s="13">
        <v>1</v>
      </c>
      <c r="F244" s="13">
        <v>1</v>
      </c>
      <c r="G244" s="6">
        <v>49.12</v>
      </c>
      <c r="H244" s="25">
        <v>3.89853241524565</v>
      </c>
      <c r="I244" s="25">
        <v>3.74241500430211</v>
      </c>
      <c r="J244" s="7">
        <v>1.12883460147557</v>
      </c>
      <c r="K244" s="25">
        <v>9.55419103522134</v>
      </c>
      <c r="M244" s="2">
        <v>2011</v>
      </c>
      <c r="N244" s="2">
        <v>23</v>
      </c>
      <c r="O244" s="25">
        <v>0.630949336067578</v>
      </c>
      <c r="P244" s="25">
        <v>0.679470230861503</v>
      </c>
      <c r="Q244" s="25">
        <v>0.991373266756743</v>
      </c>
      <c r="R244" s="25">
        <f t="shared" si="6"/>
        <v>11.3375715774919</v>
      </c>
      <c r="S244" s="25">
        <v>3.53514535417189</v>
      </c>
      <c r="T244" s="25">
        <v>3.87600681580344</v>
      </c>
      <c r="U244" s="25">
        <v>0.561656497986203</v>
      </c>
      <c r="V244" s="25">
        <v>9.0875363773754</v>
      </c>
      <c r="Y244" s="2">
        <v>23</v>
      </c>
      <c r="Z244" s="4" t="s">
        <v>68</v>
      </c>
      <c r="AA244" s="25">
        <v>8.3916</v>
      </c>
      <c r="AB244" s="2">
        <f t="shared" si="7"/>
        <v>83916</v>
      </c>
      <c r="AC244" s="25">
        <v>0.561656497986203</v>
      </c>
    </row>
    <row r="245" spans="1:29">
      <c r="A245" s="2">
        <v>2019</v>
      </c>
      <c r="B245" s="2">
        <v>4</v>
      </c>
      <c r="C245" s="4" t="s">
        <v>24</v>
      </c>
      <c r="D245" s="13">
        <v>1</v>
      </c>
      <c r="E245" s="13">
        <v>1</v>
      </c>
      <c r="F245" s="13">
        <v>1</v>
      </c>
      <c r="G245" s="6">
        <v>20.3</v>
      </c>
      <c r="H245" s="25">
        <v>3.98508757628515</v>
      </c>
      <c r="I245" s="25">
        <v>3.8592700526441</v>
      </c>
      <c r="J245" s="7">
        <v>1.65903813707967</v>
      </c>
      <c r="K245" s="25">
        <v>8.60407889384248</v>
      </c>
      <c r="M245" s="2">
        <v>2012</v>
      </c>
      <c r="N245" s="2">
        <v>23</v>
      </c>
      <c r="O245" s="13">
        <v>0.637688060013733</v>
      </c>
      <c r="P245" s="13">
        <v>0.690949860231516</v>
      </c>
      <c r="Q245" s="13">
        <v>0.9871972056227</v>
      </c>
      <c r="R245" s="25">
        <f t="shared" si="6"/>
        <v>11.3469417163839</v>
      </c>
      <c r="S245" s="25">
        <v>3.57234563785798</v>
      </c>
      <c r="T245" s="25">
        <v>3.81163700292155</v>
      </c>
      <c r="U245" s="16">
        <v>1.6150960476017</v>
      </c>
      <c r="V245" s="25">
        <v>9.18675439683665</v>
      </c>
      <c r="Y245" s="2">
        <v>23</v>
      </c>
      <c r="Z245" s="4" t="s">
        <v>68</v>
      </c>
      <c r="AA245" s="15">
        <v>8.4706</v>
      </c>
      <c r="AB245" s="2">
        <f t="shared" si="7"/>
        <v>84706</v>
      </c>
      <c r="AC245" s="16">
        <v>1.6150960476017</v>
      </c>
    </row>
    <row r="246" spans="1:29">
      <c r="A246" s="2">
        <v>2019</v>
      </c>
      <c r="B246" s="2">
        <v>5</v>
      </c>
      <c r="C246" s="4" t="s">
        <v>25</v>
      </c>
      <c r="D246" s="13">
        <v>1</v>
      </c>
      <c r="E246" s="13">
        <v>1</v>
      </c>
      <c r="F246" s="13">
        <v>1</v>
      </c>
      <c r="G246" s="6">
        <v>201.21</v>
      </c>
      <c r="H246" s="25">
        <v>4.08614436565676</v>
      </c>
      <c r="I246" s="25">
        <v>3.77285095218487</v>
      </c>
      <c r="J246" s="7">
        <v>1.13422217596705</v>
      </c>
      <c r="K246" s="25">
        <v>9.25198602719481</v>
      </c>
      <c r="M246" s="2">
        <v>2013</v>
      </c>
      <c r="N246" s="2">
        <v>23</v>
      </c>
      <c r="O246" s="13">
        <v>0.668964035361688</v>
      </c>
      <c r="P246" s="14">
        <v>0.839165250013709</v>
      </c>
      <c r="Q246" s="14">
        <v>0.974270752388255</v>
      </c>
      <c r="R246" s="25">
        <f t="shared" si="6"/>
        <v>11.5944040643346</v>
      </c>
      <c r="S246" s="25">
        <v>3.62167070442049</v>
      </c>
      <c r="T246" s="25">
        <v>3.75910461164715</v>
      </c>
      <c r="U246" s="16">
        <v>1.49357501405312</v>
      </c>
      <c r="V246" s="25">
        <v>8.9115380312279</v>
      </c>
      <c r="Y246" s="2">
        <v>23</v>
      </c>
      <c r="Z246" s="4" t="s">
        <v>68</v>
      </c>
      <c r="AA246" s="15">
        <v>10.8489</v>
      </c>
      <c r="AB246" s="2">
        <f t="shared" si="7"/>
        <v>108489</v>
      </c>
      <c r="AC246" s="16">
        <v>1.49357501405312</v>
      </c>
    </row>
    <row r="247" spans="1:29">
      <c r="A247" s="2">
        <v>2019</v>
      </c>
      <c r="B247" s="2">
        <v>6</v>
      </c>
      <c r="C247" s="4" t="s">
        <v>26</v>
      </c>
      <c r="D247" s="13">
        <v>0.710087858831732</v>
      </c>
      <c r="E247" s="13">
        <v>0.800749849841212</v>
      </c>
      <c r="F247" s="13">
        <v>0.973380502337047</v>
      </c>
      <c r="G247" s="6">
        <v>203.89</v>
      </c>
      <c r="H247" s="25">
        <v>4.20543860972769</v>
      </c>
      <c r="I247" s="25">
        <v>3.81529911505751</v>
      </c>
      <c r="J247" s="7">
        <v>0.827726385235393</v>
      </c>
      <c r="K247" s="25">
        <v>9.23236503851753</v>
      </c>
      <c r="M247" s="2">
        <v>2014</v>
      </c>
      <c r="N247" s="2">
        <v>23</v>
      </c>
      <c r="O247" s="30">
        <v>0.697630902769599</v>
      </c>
      <c r="P247" s="30">
        <v>0.724868267169646</v>
      </c>
      <c r="Q247" s="30">
        <v>0.991354596551916</v>
      </c>
      <c r="R247" s="25">
        <f t="shared" si="6"/>
        <v>12.4668433332361</v>
      </c>
      <c r="S247" s="25">
        <v>3.65583960003574</v>
      </c>
      <c r="T247" s="25">
        <v>3.77616337868075</v>
      </c>
      <c r="U247" s="16">
        <v>1.37036791381173</v>
      </c>
      <c r="V247" s="25">
        <v>9.19735745748596</v>
      </c>
      <c r="Y247" s="2">
        <v>23</v>
      </c>
      <c r="Z247" s="4" t="s">
        <v>68</v>
      </c>
      <c r="AA247" s="22">
        <v>25.9586</v>
      </c>
      <c r="AB247" s="2">
        <f t="shared" si="7"/>
        <v>259586</v>
      </c>
      <c r="AC247" s="16">
        <v>1.37036791381173</v>
      </c>
    </row>
    <row r="248" spans="1:29">
      <c r="A248" s="2">
        <v>2019</v>
      </c>
      <c r="B248" s="2">
        <v>7</v>
      </c>
      <c r="C248" s="4" t="s">
        <v>27</v>
      </c>
      <c r="D248" s="13">
        <v>0.656086350666221</v>
      </c>
      <c r="E248" s="13">
        <v>0.745753683425258</v>
      </c>
      <c r="F248" s="13">
        <v>0.990076499557807</v>
      </c>
      <c r="G248" s="6">
        <v>56.98</v>
      </c>
      <c r="H248" s="25">
        <v>4.00387265905803</v>
      </c>
      <c r="I248" s="25">
        <v>3.70521391097816</v>
      </c>
      <c r="J248" s="7">
        <v>0.697117792547192</v>
      </c>
      <c r="K248" s="25">
        <v>8.48045036576248</v>
      </c>
      <c r="M248" s="2">
        <v>2015</v>
      </c>
      <c r="N248" s="2">
        <v>23</v>
      </c>
      <c r="O248" s="16">
        <v>0.723424581859808</v>
      </c>
      <c r="P248" s="16">
        <v>0.743018228714509</v>
      </c>
      <c r="Q248" s="16">
        <v>0.997961886970432</v>
      </c>
      <c r="R248" s="25">
        <f t="shared" si="6"/>
        <v>12.7985870061355</v>
      </c>
      <c r="S248" s="25">
        <v>3.69437978861251</v>
      </c>
      <c r="T248" s="25">
        <v>3.71396151904108</v>
      </c>
      <c r="U248" s="16">
        <v>0.832165610123055</v>
      </c>
      <c r="V248" s="25">
        <v>9.33007794073213</v>
      </c>
      <c r="Y248" s="2">
        <v>23</v>
      </c>
      <c r="Z248" s="4" t="s">
        <v>68</v>
      </c>
      <c r="AA248" s="22">
        <v>36.1706</v>
      </c>
      <c r="AB248" s="2">
        <f t="shared" si="7"/>
        <v>361706</v>
      </c>
      <c r="AC248" s="16">
        <v>0.832165610123055</v>
      </c>
    </row>
    <row r="249" spans="1:29">
      <c r="A249" s="2">
        <v>2019</v>
      </c>
      <c r="B249" s="2">
        <v>8</v>
      </c>
      <c r="C249" s="4" t="s">
        <v>28</v>
      </c>
      <c r="D249" s="13">
        <v>0.714073555658646</v>
      </c>
      <c r="E249" s="13">
        <v>0.799330028185056</v>
      </c>
      <c r="F249" s="13">
        <v>0.998345827463693</v>
      </c>
      <c r="G249" s="6">
        <v>22.74</v>
      </c>
      <c r="H249" s="25">
        <v>4.06061540947797</v>
      </c>
      <c r="I249" s="25">
        <v>4.01435980882498</v>
      </c>
      <c r="J249" s="7">
        <v>0.961939230867025</v>
      </c>
      <c r="K249" s="25">
        <v>8.70374412510679</v>
      </c>
      <c r="M249" s="2">
        <v>2016</v>
      </c>
      <c r="N249" s="2">
        <v>23</v>
      </c>
      <c r="O249" s="16">
        <v>0.720183685356901</v>
      </c>
      <c r="P249" s="16">
        <v>0.769376231505782</v>
      </c>
      <c r="Q249" s="16">
        <v>0.98261422490747</v>
      </c>
      <c r="R249" s="25">
        <f t="shared" si="6"/>
        <v>13.0978657458039</v>
      </c>
      <c r="S249" s="25">
        <v>3.73361378545411</v>
      </c>
      <c r="T249" s="25">
        <v>3.66031682075151</v>
      </c>
      <c r="U249" s="16">
        <v>1.09160419150293</v>
      </c>
      <c r="V249" s="25">
        <v>9.48024841812872</v>
      </c>
      <c r="Y249" s="2">
        <v>23</v>
      </c>
      <c r="Z249" s="4" t="s">
        <v>68</v>
      </c>
      <c r="AA249" s="22">
        <v>48.79</v>
      </c>
      <c r="AB249" s="2">
        <f t="shared" si="7"/>
        <v>487900</v>
      </c>
      <c r="AC249" s="16">
        <v>1.09160419150293</v>
      </c>
    </row>
    <row r="250" spans="1:29">
      <c r="A250" s="2">
        <v>2019</v>
      </c>
      <c r="B250" s="2">
        <v>9</v>
      </c>
      <c r="C250" s="4" t="s">
        <v>29</v>
      </c>
      <c r="D250" s="13">
        <v>1</v>
      </c>
      <c r="E250" s="13">
        <v>1</v>
      </c>
      <c r="F250" s="13">
        <v>1</v>
      </c>
      <c r="G250" s="6">
        <v>14.48</v>
      </c>
      <c r="H250" s="25">
        <v>4.49535531998088</v>
      </c>
      <c r="I250" s="25">
        <v>4.17684454071628</v>
      </c>
      <c r="J250" s="7">
        <v>0.472840365083096</v>
      </c>
      <c r="K250" s="25">
        <v>7.2957215041362</v>
      </c>
      <c r="M250" s="2">
        <v>2017</v>
      </c>
      <c r="N250" s="2">
        <v>23</v>
      </c>
      <c r="O250" s="5">
        <v>0.649625048460144</v>
      </c>
      <c r="P250" s="5">
        <v>0.758562528013637</v>
      </c>
      <c r="Q250" s="5">
        <v>0.960721651070252</v>
      </c>
      <c r="R250" s="25">
        <f t="shared" si="6"/>
        <v>13.6028122645116</v>
      </c>
      <c r="S250" s="25">
        <v>3.77345035556421</v>
      </c>
      <c r="T250" s="25">
        <v>3.69034540869828</v>
      </c>
      <c r="U250" s="16">
        <v>0.999971325245108</v>
      </c>
      <c r="V250" s="25">
        <v>9.56728203034346</v>
      </c>
      <c r="Y250" s="2">
        <v>23</v>
      </c>
      <c r="Z250" s="4" t="s">
        <v>68</v>
      </c>
      <c r="AA250" s="15">
        <v>80.84</v>
      </c>
      <c r="AB250" s="2">
        <f t="shared" si="7"/>
        <v>808400</v>
      </c>
      <c r="AC250" s="16">
        <v>0.999971325245108</v>
      </c>
    </row>
    <row r="251" spans="1:29">
      <c r="A251" s="2">
        <v>2019</v>
      </c>
      <c r="B251" s="2">
        <v>10</v>
      </c>
      <c r="C251" s="4" t="s">
        <v>30</v>
      </c>
      <c r="D251" s="13">
        <v>0.782306593747438</v>
      </c>
      <c r="E251" s="13">
        <v>1</v>
      </c>
      <c r="F251" s="13">
        <v>0.876507178871574</v>
      </c>
      <c r="G251" s="6">
        <v>34.74</v>
      </c>
      <c r="H251" s="25">
        <v>4.17761283140511</v>
      </c>
      <c r="I251" s="25">
        <v>3.90786476339866</v>
      </c>
      <c r="J251" s="7">
        <v>0.485940782689619</v>
      </c>
      <c r="K251" s="25">
        <v>10.1561786438925</v>
      </c>
      <c r="M251" s="2">
        <v>2018</v>
      </c>
      <c r="N251" s="2">
        <v>23</v>
      </c>
      <c r="O251" s="14">
        <v>0.651854943538166</v>
      </c>
      <c r="P251" s="14">
        <v>0.738735542670415</v>
      </c>
      <c r="Q251" s="14">
        <v>0.955600749417577</v>
      </c>
      <c r="R251" s="25">
        <f t="shared" si="6"/>
        <v>18.2862346473994</v>
      </c>
      <c r="S251" s="25">
        <v>3.80443779474821</v>
      </c>
      <c r="T251" s="25">
        <v>3.70215476732442</v>
      </c>
      <c r="U251" s="16">
        <v>0.841334153121765</v>
      </c>
      <c r="V251" s="25">
        <v>9.64734355205209</v>
      </c>
      <c r="Y251" s="2">
        <v>23</v>
      </c>
      <c r="Z251" s="4" t="s">
        <v>68</v>
      </c>
      <c r="AA251" s="15">
        <v>8742</v>
      </c>
      <c r="AB251" s="2">
        <f t="shared" si="7"/>
        <v>87420000</v>
      </c>
      <c r="AC251" s="16">
        <v>0.841334153121765</v>
      </c>
    </row>
    <row r="252" spans="1:29">
      <c r="A252" s="2">
        <v>2019</v>
      </c>
      <c r="B252" s="2">
        <v>11</v>
      </c>
      <c r="C252" s="4" t="s">
        <v>31</v>
      </c>
      <c r="D252" s="13">
        <v>0.796537858840236</v>
      </c>
      <c r="E252" s="13">
        <v>0.941752742983499</v>
      </c>
      <c r="F252" s="13">
        <v>0.933753827546054</v>
      </c>
      <c r="G252" s="6">
        <v>63.24</v>
      </c>
      <c r="H252" s="25">
        <v>4.17238526722496</v>
      </c>
      <c r="I252" s="25">
        <v>3.91321331086651</v>
      </c>
      <c r="J252" s="7">
        <v>0.490313406266563</v>
      </c>
      <c r="K252" s="25">
        <v>9.33022253625303</v>
      </c>
      <c r="M252" s="2">
        <v>2019</v>
      </c>
      <c r="N252" s="2">
        <v>23</v>
      </c>
      <c r="O252" s="13">
        <v>0.625281906313813</v>
      </c>
      <c r="P252" s="13">
        <v>0.705280972649062</v>
      </c>
      <c r="Q252" s="13">
        <v>0.976131228378808</v>
      </c>
      <c r="R252" s="25">
        <f t="shared" si="6"/>
        <v>13.892008528937</v>
      </c>
      <c r="S252" s="25">
        <v>3.83514196109219</v>
      </c>
      <c r="T252" s="25">
        <v>3.78788484021535</v>
      </c>
      <c r="U252" s="7">
        <v>0.794981606127585</v>
      </c>
      <c r="V252" s="25">
        <v>9.39384289781826</v>
      </c>
      <c r="Y252" s="2">
        <v>23</v>
      </c>
      <c r="Z252" s="4" t="s">
        <v>68</v>
      </c>
      <c r="AA252" s="6">
        <v>107.95</v>
      </c>
      <c r="AB252" s="2">
        <f t="shared" si="7"/>
        <v>1079500</v>
      </c>
      <c r="AC252" s="7">
        <v>0.794981606127585</v>
      </c>
    </row>
    <row r="253" spans="1:29">
      <c r="A253" s="2">
        <v>2019</v>
      </c>
      <c r="B253" s="2">
        <v>12</v>
      </c>
      <c r="C253" s="4" t="s">
        <v>32</v>
      </c>
      <c r="D253" s="13">
        <v>0.586965344680032</v>
      </c>
      <c r="E253" s="13">
        <v>0.635119436575212</v>
      </c>
      <c r="F253" s="13">
        <v>0.998024485271278</v>
      </c>
      <c r="G253" s="6">
        <v>35.76</v>
      </c>
      <c r="H253" s="25">
        <v>3.89487684659318</v>
      </c>
      <c r="I253" s="25">
        <v>3.6883564621</v>
      </c>
      <c r="J253" s="7">
        <v>0.650778729272039</v>
      </c>
      <c r="K253" s="25">
        <v>9.59387611287921</v>
      </c>
      <c r="M253" s="2">
        <v>2020</v>
      </c>
      <c r="N253" s="2">
        <v>23</v>
      </c>
      <c r="O253" s="13">
        <v>0.592193999043791</v>
      </c>
      <c r="P253" s="13">
        <v>0.69644983548426</v>
      </c>
      <c r="Q253" s="13">
        <v>0.977934873888372</v>
      </c>
      <c r="R253" s="25">
        <f t="shared" si="6"/>
        <v>14.0140334940962</v>
      </c>
      <c r="S253" s="25">
        <v>3.86472173231013</v>
      </c>
      <c r="T253" s="25">
        <v>3.90744928800038</v>
      </c>
      <c r="U253" s="7">
        <v>0.754024522478939</v>
      </c>
      <c r="V253" s="25">
        <v>9.18385881016994</v>
      </c>
      <c r="Y253" s="2">
        <v>23</v>
      </c>
      <c r="Z253" s="4" t="s">
        <v>68</v>
      </c>
      <c r="AA253" s="6">
        <v>121.96</v>
      </c>
      <c r="AB253" s="2">
        <f t="shared" si="7"/>
        <v>1219600</v>
      </c>
      <c r="AC253" s="7">
        <v>0.754024522478939</v>
      </c>
    </row>
    <row r="254" spans="1:29">
      <c r="A254" s="2">
        <v>2019</v>
      </c>
      <c r="B254" s="2">
        <v>13</v>
      </c>
      <c r="C254" s="4" t="s">
        <v>33</v>
      </c>
      <c r="D254" s="13">
        <v>0.744701130199192</v>
      </c>
      <c r="E254" s="13">
        <v>1</v>
      </c>
      <c r="F254" s="13">
        <v>0.889609941078313</v>
      </c>
      <c r="G254" s="6">
        <v>33.67</v>
      </c>
      <c r="H254" s="25">
        <v>4.12390336446365</v>
      </c>
      <c r="I254" s="25">
        <v>3.76625055663801</v>
      </c>
      <c r="J254" s="7">
        <v>0.549431603705102</v>
      </c>
      <c r="K254" s="25">
        <v>8.97294575489211</v>
      </c>
      <c r="M254" s="2">
        <v>2021</v>
      </c>
      <c r="N254" s="2">
        <v>23</v>
      </c>
      <c r="O254" s="5">
        <v>0.602601873569772</v>
      </c>
      <c r="P254" s="5">
        <v>0.702133982692478</v>
      </c>
      <c r="Q254" s="5">
        <v>0.967622268740126</v>
      </c>
      <c r="R254" s="25">
        <f t="shared" si="6"/>
        <v>13.9840711995082</v>
      </c>
      <c r="S254" s="25">
        <v>3.89609685487789</v>
      </c>
      <c r="T254" s="25">
        <v>3.9821597754095</v>
      </c>
      <c r="U254" s="7">
        <v>0.702011810981544</v>
      </c>
      <c r="V254" s="25">
        <v>9.09843962667741</v>
      </c>
      <c r="Y254" s="2">
        <v>23</v>
      </c>
      <c r="Z254" s="4" t="s">
        <v>68</v>
      </c>
      <c r="AA254" s="6">
        <v>118.36</v>
      </c>
      <c r="AB254" s="2">
        <f t="shared" si="7"/>
        <v>1183600</v>
      </c>
      <c r="AC254" s="7">
        <v>0.702011810981544</v>
      </c>
    </row>
    <row r="255" spans="1:29">
      <c r="A255" s="2">
        <v>2019</v>
      </c>
      <c r="B255" s="2">
        <v>14</v>
      </c>
      <c r="C255" s="4" t="s">
        <v>34</v>
      </c>
      <c r="D255" s="13">
        <v>0.600799147036933</v>
      </c>
      <c r="E255" s="13">
        <v>0.678586880245266</v>
      </c>
      <c r="F255" s="13">
        <v>0.987827682249276</v>
      </c>
      <c r="G255" s="6">
        <v>76.83</v>
      </c>
      <c r="H255" s="25">
        <v>3.91641335372944</v>
      </c>
      <c r="I255" s="25">
        <v>3.7188265537225</v>
      </c>
      <c r="J255" s="7">
        <v>0.574089634955965</v>
      </c>
      <c r="K255" s="25">
        <v>9.1917282357642</v>
      </c>
      <c r="M255" s="2">
        <v>2011</v>
      </c>
      <c r="N255" s="2">
        <v>24</v>
      </c>
      <c r="O255" s="25">
        <v>1</v>
      </c>
      <c r="P255" s="25">
        <v>1</v>
      </c>
      <c r="Q255" s="25">
        <v>1</v>
      </c>
      <c r="R255" s="25">
        <f t="shared" si="6"/>
        <v>10.0493180007477</v>
      </c>
      <c r="S255" s="25">
        <v>3.31273040033982</v>
      </c>
      <c r="T255" s="25">
        <v>3.9035991028094</v>
      </c>
      <c r="U255" s="25">
        <v>0.268096302219196</v>
      </c>
      <c r="V255" s="25">
        <v>7.34368492789412</v>
      </c>
      <c r="Y255" s="2">
        <v>24</v>
      </c>
      <c r="Z255" s="4" t="s">
        <v>69</v>
      </c>
      <c r="AA255" s="25">
        <v>2.314</v>
      </c>
      <c r="AB255" s="2">
        <f t="shared" si="7"/>
        <v>23140</v>
      </c>
      <c r="AC255" s="25">
        <v>0.268096302219196</v>
      </c>
    </row>
    <row r="256" spans="1:29">
      <c r="A256" s="2">
        <v>2019</v>
      </c>
      <c r="B256" s="2">
        <v>15</v>
      </c>
      <c r="C256" s="4" t="s">
        <v>35</v>
      </c>
      <c r="D256" s="13">
        <v>0.825374471794526</v>
      </c>
      <c r="E256" s="13">
        <v>1</v>
      </c>
      <c r="F256" s="13">
        <v>0.889404507407759</v>
      </c>
      <c r="G256" s="6">
        <v>255.42</v>
      </c>
      <c r="H256" s="25">
        <v>4.00751498688737</v>
      </c>
      <c r="I256" s="25">
        <v>3.85654772675216</v>
      </c>
      <c r="J256" s="7">
        <v>0.668354072610443</v>
      </c>
      <c r="K256" s="25">
        <v>10.1900685189931</v>
      </c>
      <c r="M256" s="2">
        <v>2012</v>
      </c>
      <c r="N256" s="2">
        <v>24</v>
      </c>
      <c r="O256" s="13">
        <v>1</v>
      </c>
      <c r="P256" s="13">
        <v>1</v>
      </c>
      <c r="Q256" s="13">
        <v>1</v>
      </c>
      <c r="R256" s="25">
        <f t="shared" si="6"/>
        <v>10.2358441888237</v>
      </c>
      <c r="S256" s="25">
        <v>3.34073941262504</v>
      </c>
      <c r="T256" s="25">
        <v>3.91157856291295</v>
      </c>
      <c r="U256" s="16">
        <v>3.35085662318954</v>
      </c>
      <c r="V256" s="25">
        <v>7.54127452836447</v>
      </c>
      <c r="Y256" s="2">
        <v>24</v>
      </c>
      <c r="Z256" s="4" t="s">
        <v>69</v>
      </c>
      <c r="AA256" s="15">
        <v>2.7885</v>
      </c>
      <c r="AB256" s="2">
        <f t="shared" si="7"/>
        <v>27885</v>
      </c>
      <c r="AC256" s="16">
        <v>3.35085662318954</v>
      </c>
    </row>
    <row r="257" spans="1:29">
      <c r="A257" s="2">
        <v>2019</v>
      </c>
      <c r="B257" s="2">
        <v>16</v>
      </c>
      <c r="C257" s="4" t="s">
        <v>36</v>
      </c>
      <c r="D257" s="13">
        <v>0.695406975505648</v>
      </c>
      <c r="E257" s="13">
        <v>0.856121753254826</v>
      </c>
      <c r="F257" s="13">
        <v>0.890705582446468</v>
      </c>
      <c r="G257" s="6">
        <v>125.31</v>
      </c>
      <c r="H257" s="25">
        <v>3.81109708683819</v>
      </c>
      <c r="I257" s="25">
        <v>3.74035910475146</v>
      </c>
      <c r="J257" s="7">
        <v>0.743707484153572</v>
      </c>
      <c r="K257" s="25">
        <v>9.6751945153486</v>
      </c>
      <c r="M257" s="2">
        <v>2013</v>
      </c>
      <c r="N257" s="2">
        <v>24</v>
      </c>
      <c r="O257" s="13">
        <v>0.77639053718712</v>
      </c>
      <c r="P257" s="14">
        <v>1</v>
      </c>
      <c r="Q257" s="14">
        <v>1</v>
      </c>
      <c r="R257" s="25">
        <f t="shared" si="6"/>
        <v>10.1059793161195</v>
      </c>
      <c r="S257" s="25">
        <v>3.37108175775753</v>
      </c>
      <c r="T257" s="25">
        <v>3.89998916586442</v>
      </c>
      <c r="U257" s="16">
        <v>2.54312433810199</v>
      </c>
      <c r="V257" s="25">
        <v>7.39875567519656</v>
      </c>
      <c r="Y257" s="2">
        <v>24</v>
      </c>
      <c r="Z257" s="4" t="s">
        <v>69</v>
      </c>
      <c r="AA257" s="15">
        <v>2.4489</v>
      </c>
      <c r="AB257" s="2">
        <f t="shared" si="7"/>
        <v>24489</v>
      </c>
      <c r="AC257" s="16">
        <v>2.54312433810199</v>
      </c>
    </row>
    <row r="258" spans="1:29">
      <c r="A258" s="2">
        <v>2019</v>
      </c>
      <c r="B258" s="2">
        <v>17</v>
      </c>
      <c r="C258" s="4" t="s">
        <v>37</v>
      </c>
      <c r="D258" s="13">
        <v>0.603418113530662</v>
      </c>
      <c r="E258" s="13">
        <v>0.676147786764921</v>
      </c>
      <c r="F258" s="13">
        <v>0.988741075848139</v>
      </c>
      <c r="G258" s="6">
        <v>107.32</v>
      </c>
      <c r="H258" s="25">
        <v>4.01944140219542</v>
      </c>
      <c r="I258" s="25">
        <v>3.84793285297594</v>
      </c>
      <c r="J258" s="7">
        <v>0.674315241549057</v>
      </c>
      <c r="K258" s="25">
        <v>9.57307750366738</v>
      </c>
      <c r="M258" s="2">
        <v>2014</v>
      </c>
      <c r="N258" s="2">
        <v>24</v>
      </c>
      <c r="O258" s="30">
        <v>1</v>
      </c>
      <c r="P258" s="30">
        <v>1</v>
      </c>
      <c r="Q258" s="30">
        <v>1</v>
      </c>
      <c r="R258" s="25">
        <f t="shared" si="6"/>
        <v>10.9375790976864</v>
      </c>
      <c r="S258" s="25">
        <v>3.39752397629585</v>
      </c>
      <c r="T258" s="25">
        <v>4.02685903846371</v>
      </c>
      <c r="U258" s="16">
        <v>2.25017175180897</v>
      </c>
      <c r="V258" s="25">
        <v>7.46851327149634</v>
      </c>
      <c r="Y258" s="2">
        <v>24</v>
      </c>
      <c r="Z258" s="4" t="s">
        <v>69</v>
      </c>
      <c r="AA258" s="22">
        <v>5.6251</v>
      </c>
      <c r="AB258" s="2">
        <f t="shared" si="7"/>
        <v>56251</v>
      </c>
      <c r="AC258" s="16">
        <v>2.25017175180897</v>
      </c>
    </row>
    <row r="259" spans="1:29">
      <c r="A259" s="2">
        <v>2019</v>
      </c>
      <c r="B259" s="2">
        <v>18</v>
      </c>
      <c r="C259" s="4" t="s">
        <v>38</v>
      </c>
      <c r="D259" s="13">
        <v>0.690273946287303</v>
      </c>
      <c r="E259" s="13">
        <v>0.905103272584095</v>
      </c>
      <c r="F259" s="13">
        <v>0.877003145864441</v>
      </c>
      <c r="G259" s="6">
        <v>75.72</v>
      </c>
      <c r="H259" s="25">
        <v>3.89751831922526</v>
      </c>
      <c r="I259" s="25">
        <v>3.86595432916648</v>
      </c>
      <c r="J259" s="7">
        <v>0.641185303264281</v>
      </c>
      <c r="K259" s="25">
        <v>9.17275064803659</v>
      </c>
      <c r="M259" s="2">
        <v>2015</v>
      </c>
      <c r="N259" s="2">
        <v>24</v>
      </c>
      <c r="O259" s="16">
        <v>0.858154439582232</v>
      </c>
      <c r="P259" s="16">
        <v>1</v>
      </c>
      <c r="Q259" s="16">
        <v>0.984827671657437</v>
      </c>
      <c r="R259" s="25">
        <f t="shared" ref="R259:R322" si="8">LN(AB259)</f>
        <v>11.5825821161067</v>
      </c>
      <c r="S259" s="25">
        <v>3.51982382482954</v>
      </c>
      <c r="T259" s="25">
        <v>4.00258966841734</v>
      </c>
      <c r="U259" s="16">
        <v>2.74396515186084</v>
      </c>
      <c r="V259" s="25">
        <v>8.11770021457836</v>
      </c>
      <c r="Y259" s="2">
        <v>24</v>
      </c>
      <c r="Z259" s="4" t="s">
        <v>69</v>
      </c>
      <c r="AA259" s="22">
        <v>10.7214</v>
      </c>
      <c r="AB259" s="2">
        <f t="shared" ref="AB259:AB322" si="9">AA259*10000</f>
        <v>107214</v>
      </c>
      <c r="AC259" s="16">
        <v>2.74396515186084</v>
      </c>
    </row>
    <row r="260" spans="1:29">
      <c r="A260" s="2">
        <v>2019</v>
      </c>
      <c r="B260" s="2">
        <v>19</v>
      </c>
      <c r="C260" s="4" t="s">
        <v>39</v>
      </c>
      <c r="D260" s="13">
        <v>1</v>
      </c>
      <c r="E260" s="13">
        <v>1</v>
      </c>
      <c r="F260" s="13">
        <v>1</v>
      </c>
      <c r="G260" s="6">
        <v>86.35</v>
      </c>
      <c r="H260" s="25">
        <v>4.21950770517611</v>
      </c>
      <c r="I260" s="25">
        <v>3.93954073288633</v>
      </c>
      <c r="J260" s="7">
        <v>0.457791041044951</v>
      </c>
      <c r="K260" s="25">
        <v>9.38162373140471</v>
      </c>
      <c r="M260" s="2">
        <v>2016</v>
      </c>
      <c r="N260" s="2">
        <v>24</v>
      </c>
      <c r="O260" s="16">
        <v>0.776604193547129</v>
      </c>
      <c r="P260" s="16">
        <v>0.903529049134162</v>
      </c>
      <c r="Q260" s="16">
        <v>0.938219061395576</v>
      </c>
      <c r="R260" s="25">
        <f t="shared" si="8"/>
        <v>12.5274312443413</v>
      </c>
      <c r="S260" s="25">
        <v>3.55420455078733</v>
      </c>
      <c r="T260" s="25">
        <v>4.02353504887824</v>
      </c>
      <c r="U260" s="16">
        <v>1.82248644390046</v>
      </c>
      <c r="V260" s="25">
        <v>8.56384965228751</v>
      </c>
      <c r="Y260" s="2">
        <v>24</v>
      </c>
      <c r="Z260" s="4" t="s">
        <v>69</v>
      </c>
      <c r="AA260" s="22">
        <v>27.58</v>
      </c>
      <c r="AB260" s="2">
        <f t="shared" si="9"/>
        <v>275800</v>
      </c>
      <c r="AC260" s="16">
        <v>1.82248644390046</v>
      </c>
    </row>
    <row r="261" spans="1:29">
      <c r="A261" s="2">
        <v>2019</v>
      </c>
      <c r="B261" s="2">
        <v>20</v>
      </c>
      <c r="C261" s="4" t="s">
        <v>40</v>
      </c>
      <c r="D261" s="13">
        <v>0.631458955309391</v>
      </c>
      <c r="E261" s="13">
        <v>0.688484114388054</v>
      </c>
      <c r="F261" s="13">
        <v>0.987285363032851</v>
      </c>
      <c r="G261" s="6">
        <v>104.18</v>
      </c>
      <c r="H261" s="25">
        <v>3.82885876416738</v>
      </c>
      <c r="I261" s="25">
        <v>3.80124077367141</v>
      </c>
      <c r="J261" s="7">
        <v>0.717601408806549</v>
      </c>
      <c r="K261" s="25">
        <v>8.80609751661272</v>
      </c>
      <c r="M261" s="2">
        <v>2017</v>
      </c>
      <c r="N261" s="2">
        <v>24</v>
      </c>
      <c r="O261" s="5">
        <v>0.720512995512925</v>
      </c>
      <c r="P261" s="5">
        <v>0.880143795090987</v>
      </c>
      <c r="Q261" s="5">
        <v>0.966811878100145</v>
      </c>
      <c r="R261" s="25">
        <f t="shared" si="8"/>
        <v>13.4783580900382</v>
      </c>
      <c r="S261" s="25">
        <v>3.59484346218734</v>
      </c>
      <c r="T261" s="25">
        <v>4.00873253413344</v>
      </c>
      <c r="U261" s="16">
        <v>1.6573019098064</v>
      </c>
      <c r="V261" s="25">
        <v>8.88862156629831</v>
      </c>
      <c r="Y261" s="2">
        <v>24</v>
      </c>
      <c r="Z261" s="4" t="s">
        <v>69</v>
      </c>
      <c r="AA261" s="15">
        <v>71.38</v>
      </c>
      <c r="AB261" s="2">
        <f t="shared" si="9"/>
        <v>713800</v>
      </c>
      <c r="AC261" s="16">
        <v>1.6573019098064</v>
      </c>
    </row>
    <row r="262" spans="1:29">
      <c r="A262" s="2">
        <v>2019</v>
      </c>
      <c r="B262" s="2">
        <v>21</v>
      </c>
      <c r="C262" s="4" t="s">
        <v>41</v>
      </c>
      <c r="D262" s="13">
        <v>0.477695055528909</v>
      </c>
      <c r="E262" s="13">
        <v>0.947542868605729</v>
      </c>
      <c r="F262" s="13">
        <v>0.563249327769981</v>
      </c>
      <c r="G262" s="6">
        <v>13.68</v>
      </c>
      <c r="H262" s="25">
        <v>3.98452969621489</v>
      </c>
      <c r="I262" s="25">
        <v>4.21139517664297</v>
      </c>
      <c r="J262" s="7">
        <v>0.67627824019025</v>
      </c>
      <c r="K262" s="25">
        <v>6.8997130265889</v>
      </c>
      <c r="M262" s="2">
        <v>2018</v>
      </c>
      <c r="N262" s="2">
        <v>24</v>
      </c>
      <c r="O262" s="14">
        <v>0.768796749476651</v>
      </c>
      <c r="P262" s="14">
        <v>0.88697846000167</v>
      </c>
      <c r="Q262" s="14">
        <v>0.945916534262338</v>
      </c>
      <c r="R262" s="25">
        <f t="shared" si="8"/>
        <v>13.7946954182504</v>
      </c>
      <c r="S262" s="25">
        <v>3.63310243864494</v>
      </c>
      <c r="T262" s="25">
        <v>3.9799358613125</v>
      </c>
      <c r="U262" s="16">
        <v>1.33266645074193</v>
      </c>
      <c r="V262" s="25">
        <v>9.13337617083506</v>
      </c>
      <c r="Y262" s="2">
        <v>24</v>
      </c>
      <c r="Z262" s="4" t="s">
        <v>69</v>
      </c>
      <c r="AA262" s="15">
        <v>97.94</v>
      </c>
      <c r="AB262" s="2">
        <f t="shared" si="9"/>
        <v>979400</v>
      </c>
      <c r="AC262" s="16">
        <v>1.33266645074193</v>
      </c>
    </row>
    <row r="263" spans="1:29">
      <c r="A263" s="2">
        <v>2019</v>
      </c>
      <c r="B263" s="2">
        <v>22</v>
      </c>
      <c r="C263" s="4" t="s">
        <v>42</v>
      </c>
      <c r="D263" s="13">
        <v>0.59915004442452</v>
      </c>
      <c r="E263" s="13">
        <v>0.732001860848291</v>
      </c>
      <c r="F263" s="13">
        <v>0.976768777827978</v>
      </c>
      <c r="G263" s="6">
        <v>38.26</v>
      </c>
      <c r="H263" s="25">
        <v>4.0876555740713</v>
      </c>
      <c r="I263" s="25">
        <v>3.92283052505862</v>
      </c>
      <c r="J263" s="7">
        <v>0.65090742994962</v>
      </c>
      <c r="K263" s="25">
        <v>8.93795011479324</v>
      </c>
      <c r="M263" s="2">
        <v>2019</v>
      </c>
      <c r="N263" s="2">
        <v>24</v>
      </c>
      <c r="O263" s="13">
        <v>0.754817313942339</v>
      </c>
      <c r="P263" s="13">
        <v>0.885763826236653</v>
      </c>
      <c r="Q263" s="13">
        <v>0.935849212678148</v>
      </c>
      <c r="R263" s="25">
        <f t="shared" si="8"/>
        <v>14.0146072881199</v>
      </c>
      <c r="S263" s="25">
        <v>3.68912942286914</v>
      </c>
      <c r="T263" s="25">
        <v>3.94540183539864</v>
      </c>
      <c r="U263" s="7">
        <v>1.21576170118984</v>
      </c>
      <c r="V263" s="25">
        <v>8.96189567920546</v>
      </c>
      <c r="Y263" s="2">
        <v>24</v>
      </c>
      <c r="Z263" s="4" t="s">
        <v>69</v>
      </c>
      <c r="AA263" s="6">
        <v>122.03</v>
      </c>
      <c r="AB263" s="2">
        <f t="shared" si="9"/>
        <v>1220300</v>
      </c>
      <c r="AC263" s="7">
        <v>1.21576170118984</v>
      </c>
    </row>
    <row r="264" spans="1:29">
      <c r="A264" s="2">
        <v>2019</v>
      </c>
      <c r="B264" s="2">
        <v>23</v>
      </c>
      <c r="C264" s="4" t="s">
        <v>43</v>
      </c>
      <c r="D264" s="13">
        <v>0.625281906313813</v>
      </c>
      <c r="E264" s="13">
        <v>0.705280972649062</v>
      </c>
      <c r="F264" s="13">
        <v>0.976131228378808</v>
      </c>
      <c r="G264" s="6">
        <v>107.95</v>
      </c>
      <c r="H264" s="25">
        <v>3.83514196109219</v>
      </c>
      <c r="I264" s="25">
        <v>3.78788484021535</v>
      </c>
      <c r="J264" s="7">
        <v>0.794981606127585</v>
      </c>
      <c r="K264" s="25">
        <v>9.39384289781826</v>
      </c>
      <c r="M264" s="2">
        <v>2020</v>
      </c>
      <c r="N264" s="2">
        <v>24</v>
      </c>
      <c r="O264" s="13">
        <v>0.744277941093068</v>
      </c>
      <c r="P264" s="13">
        <v>0.883995818573654</v>
      </c>
      <c r="Q264" s="13">
        <v>0.955065076312828</v>
      </c>
      <c r="R264" s="25">
        <f t="shared" si="8"/>
        <v>14.195726231819</v>
      </c>
      <c r="S264" s="25">
        <v>3.73790768518129</v>
      </c>
      <c r="T264" s="25">
        <v>3.97396561557215</v>
      </c>
      <c r="U264" s="7">
        <v>1.12255203425883</v>
      </c>
      <c r="V264" s="25">
        <v>8.70466479724585</v>
      </c>
      <c r="Y264" s="2">
        <v>24</v>
      </c>
      <c r="Z264" s="4" t="s">
        <v>69</v>
      </c>
      <c r="AA264" s="6">
        <v>146.26</v>
      </c>
      <c r="AB264" s="2">
        <f t="shared" si="9"/>
        <v>1462600</v>
      </c>
      <c r="AC264" s="7">
        <v>1.12255203425883</v>
      </c>
    </row>
    <row r="265" spans="1:29">
      <c r="A265" s="2">
        <v>2019</v>
      </c>
      <c r="B265" s="2">
        <v>24</v>
      </c>
      <c r="C265" s="4" t="s">
        <v>44</v>
      </c>
      <c r="D265" s="13">
        <v>0.754817313942339</v>
      </c>
      <c r="E265" s="13">
        <v>0.885763826236653</v>
      </c>
      <c r="F265" s="13">
        <v>0.935849212678148</v>
      </c>
      <c r="G265" s="6">
        <v>122.03</v>
      </c>
      <c r="H265" s="25">
        <v>3.68912942286914</v>
      </c>
      <c r="I265" s="25">
        <v>3.94540183539864</v>
      </c>
      <c r="J265" s="7">
        <v>1.21576170118984</v>
      </c>
      <c r="K265" s="25">
        <v>8.96189567920546</v>
      </c>
      <c r="M265" s="2">
        <v>2021</v>
      </c>
      <c r="N265" s="2">
        <v>24</v>
      </c>
      <c r="O265" s="5">
        <v>0.739067578679989</v>
      </c>
      <c r="P265" s="5">
        <v>0.881828866995178</v>
      </c>
      <c r="Q265" s="5">
        <v>0.960400691101432</v>
      </c>
      <c r="R265" s="25">
        <f t="shared" si="8"/>
        <v>14.1949738635334</v>
      </c>
      <c r="S265" s="25">
        <v>3.78759292704997</v>
      </c>
      <c r="T265" s="25">
        <v>3.96987835227112</v>
      </c>
      <c r="U265" s="7">
        <v>1.02985336144862</v>
      </c>
      <c r="V265" s="25">
        <v>8.67909433012057</v>
      </c>
      <c r="Y265" s="2">
        <v>24</v>
      </c>
      <c r="Z265" s="4" t="s">
        <v>69</v>
      </c>
      <c r="AA265" s="6">
        <v>146.15</v>
      </c>
      <c r="AB265" s="2">
        <f t="shared" si="9"/>
        <v>1461500</v>
      </c>
      <c r="AC265" s="7">
        <v>1.02985336144862</v>
      </c>
    </row>
    <row r="266" spans="1:29">
      <c r="A266" s="2">
        <v>2019</v>
      </c>
      <c r="B266" s="2">
        <v>25</v>
      </c>
      <c r="C266" s="4" t="s">
        <v>45</v>
      </c>
      <c r="D266" s="13">
        <v>0.621975055882976</v>
      </c>
      <c r="E266" s="13">
        <v>0.758193075803154</v>
      </c>
      <c r="F266" s="13">
        <v>0.967164520507574</v>
      </c>
      <c r="G266" s="6">
        <v>55.35</v>
      </c>
      <c r="H266" s="25">
        <v>3.73122029460346</v>
      </c>
      <c r="I266" s="25">
        <v>3.93583800154062</v>
      </c>
      <c r="J266" s="7">
        <v>0.965862689523415</v>
      </c>
      <c r="K266" s="25">
        <v>8.72095655419445</v>
      </c>
      <c r="M266" s="2">
        <v>2011</v>
      </c>
      <c r="N266" s="2">
        <v>25</v>
      </c>
      <c r="O266" s="25">
        <v>0.672434222737816</v>
      </c>
      <c r="P266" s="25">
        <v>0.828967254134528</v>
      </c>
      <c r="Q266" s="25">
        <v>0.94262925429134</v>
      </c>
      <c r="R266" s="25">
        <f t="shared" si="8"/>
        <v>10.2135058048336</v>
      </c>
      <c r="S266" s="25">
        <v>3.41772668361337</v>
      </c>
      <c r="T266" s="25">
        <v>3.87693168561688</v>
      </c>
      <c r="U266" s="25">
        <v>0.490455929639868</v>
      </c>
      <c r="V266" s="25">
        <v>8.2469082409722</v>
      </c>
      <c r="Y266" s="2">
        <v>25</v>
      </c>
      <c r="Z266" s="4" t="s">
        <v>70</v>
      </c>
      <c r="AA266" s="25">
        <v>2.7269</v>
      </c>
      <c r="AB266" s="2">
        <f t="shared" si="9"/>
        <v>27269</v>
      </c>
      <c r="AC266" s="25">
        <v>0.490455929639868</v>
      </c>
    </row>
    <row r="267" spans="1:29">
      <c r="A267" s="2">
        <v>2019</v>
      </c>
      <c r="B267" s="2">
        <v>26</v>
      </c>
      <c r="C267" s="4" t="s">
        <v>46</v>
      </c>
      <c r="D267" s="13">
        <v>0.746794483225869</v>
      </c>
      <c r="E267" s="13">
        <v>0.941463560974692</v>
      </c>
      <c r="F267" s="13">
        <v>0.996808777693254</v>
      </c>
      <c r="G267" s="6">
        <v>78.72</v>
      </c>
      <c r="H267" s="25">
        <v>3.96214561483136</v>
      </c>
      <c r="I267" s="25">
        <v>3.70392232973048</v>
      </c>
      <c r="J267" s="7">
        <v>0.695937984496124</v>
      </c>
      <c r="K267" s="25">
        <v>8.74253751924429</v>
      </c>
      <c r="M267" s="2">
        <v>2012</v>
      </c>
      <c r="N267" s="2">
        <v>25</v>
      </c>
      <c r="O267" s="13">
        <v>0.669709368006048</v>
      </c>
      <c r="P267" s="13">
        <v>0.831483384138555</v>
      </c>
      <c r="Q267" s="13">
        <v>0.94860758318035</v>
      </c>
      <c r="R267" s="25">
        <f t="shared" si="8"/>
        <v>10.3638511152917</v>
      </c>
      <c r="S267" s="25">
        <v>3.45315712059287</v>
      </c>
      <c r="T267" s="25">
        <v>3.85991994874869</v>
      </c>
      <c r="U267" s="16">
        <v>1.83743232018016</v>
      </c>
      <c r="V267" s="25">
        <v>8.70455203972746</v>
      </c>
      <c r="Y267" s="2">
        <v>25</v>
      </c>
      <c r="Z267" s="4" t="s">
        <v>70</v>
      </c>
      <c r="AA267" s="15">
        <v>3.1693</v>
      </c>
      <c r="AB267" s="2">
        <f t="shared" si="9"/>
        <v>31693</v>
      </c>
      <c r="AC267" s="16">
        <v>1.83743232018016</v>
      </c>
    </row>
    <row r="268" spans="1:29">
      <c r="A268" s="2">
        <v>2019</v>
      </c>
      <c r="B268" s="2">
        <v>27</v>
      </c>
      <c r="C268" s="4" t="s">
        <v>47</v>
      </c>
      <c r="D268" s="13">
        <v>0.568980486200186</v>
      </c>
      <c r="E268" s="13">
        <v>0.686598241139814</v>
      </c>
      <c r="F268" s="13">
        <v>0.907129647529097</v>
      </c>
      <c r="G268" s="6">
        <v>4.88</v>
      </c>
      <c r="H268" s="25">
        <v>3.73002139744511</v>
      </c>
      <c r="I268" s="25">
        <v>3.92593507461718</v>
      </c>
      <c r="J268" s="7">
        <v>1.26700201817367</v>
      </c>
      <c r="K268" s="25">
        <v>8.80390179019624</v>
      </c>
      <c r="M268" s="2">
        <v>2013</v>
      </c>
      <c r="N268" s="2">
        <v>25</v>
      </c>
      <c r="O268" s="13">
        <v>0.626878121875262</v>
      </c>
      <c r="P268" s="14">
        <v>0.706962907831211</v>
      </c>
      <c r="Q268" s="14">
        <v>0.993647241086805</v>
      </c>
      <c r="R268" s="25">
        <f t="shared" si="8"/>
        <v>11.1941654369476</v>
      </c>
      <c r="S268" s="25">
        <v>3.49650756146648</v>
      </c>
      <c r="T268" s="25">
        <v>3.86335463652103</v>
      </c>
      <c r="U268" s="16">
        <v>1.60520264320947</v>
      </c>
      <c r="V268" s="25">
        <v>8.47676486939679</v>
      </c>
      <c r="Y268" s="2">
        <v>25</v>
      </c>
      <c r="Z268" s="4" t="s">
        <v>70</v>
      </c>
      <c r="AA268" s="15">
        <v>7.2705</v>
      </c>
      <c r="AB268" s="2">
        <f t="shared" si="9"/>
        <v>72705</v>
      </c>
      <c r="AC268" s="16">
        <v>1.60520264320947</v>
      </c>
    </row>
    <row r="269" spans="1:29">
      <c r="A269" s="2">
        <v>2019</v>
      </c>
      <c r="B269" s="2">
        <v>28</v>
      </c>
      <c r="C269" s="4" t="s">
        <v>48</v>
      </c>
      <c r="D269" s="13">
        <v>0.659601194023876</v>
      </c>
      <c r="E269" s="13">
        <v>1</v>
      </c>
      <c r="F269" s="13">
        <v>0.763846083252631</v>
      </c>
      <c r="G269" s="6">
        <v>4.52</v>
      </c>
      <c r="H269" s="25">
        <v>3.90761329693945</v>
      </c>
      <c r="I269" s="25">
        <v>3.71035375499166</v>
      </c>
      <c r="J269" s="7">
        <v>1.91243610441748</v>
      </c>
      <c r="K269" s="25">
        <v>7.57833982693294</v>
      </c>
      <c r="M269" s="2">
        <v>2014</v>
      </c>
      <c r="N269" s="2">
        <v>25</v>
      </c>
      <c r="O269" s="30">
        <v>0.640549184929438</v>
      </c>
      <c r="P269" s="30">
        <v>0.692214978721085</v>
      </c>
      <c r="Q269" s="30">
        <v>0.9756638398282</v>
      </c>
      <c r="R269" s="25">
        <f t="shared" si="8"/>
        <v>11.8464003568957</v>
      </c>
      <c r="S269" s="25">
        <v>3.52636052461616</v>
      </c>
      <c r="T269" s="25">
        <v>3.89961626296748</v>
      </c>
      <c r="U269" s="16">
        <v>1.57423831130014</v>
      </c>
      <c r="V269" s="25">
        <v>8.63296175494099</v>
      </c>
      <c r="Y269" s="2">
        <v>25</v>
      </c>
      <c r="Z269" s="4" t="s">
        <v>70</v>
      </c>
      <c r="AA269" s="22">
        <v>13.9581</v>
      </c>
      <c r="AB269" s="2">
        <f t="shared" si="9"/>
        <v>139581</v>
      </c>
      <c r="AC269" s="16">
        <v>1.57423831130014</v>
      </c>
    </row>
    <row r="270" spans="1:29">
      <c r="A270" s="2">
        <v>2019</v>
      </c>
      <c r="B270" s="2">
        <v>29</v>
      </c>
      <c r="C270" s="4" t="s">
        <v>49</v>
      </c>
      <c r="D270" s="13">
        <v>1</v>
      </c>
      <c r="E270" s="13">
        <v>1</v>
      </c>
      <c r="F270" s="13">
        <v>1</v>
      </c>
      <c r="G270" s="6">
        <v>3.71</v>
      </c>
      <c r="H270" s="25">
        <v>3.98173561783945</v>
      </c>
      <c r="I270" s="25">
        <v>3.8521332887023</v>
      </c>
      <c r="J270" s="7">
        <v>1.95100015383948</v>
      </c>
      <c r="K270" s="25">
        <v>8.21095331655219</v>
      </c>
      <c r="M270" s="2">
        <v>2015</v>
      </c>
      <c r="N270" s="2">
        <v>25</v>
      </c>
      <c r="O270" s="16">
        <v>0.625672181263768</v>
      </c>
      <c r="P270" s="16">
        <v>0.691622863204221</v>
      </c>
      <c r="Q270" s="16">
        <v>0.980252310881461</v>
      </c>
      <c r="R270" s="25">
        <f t="shared" si="8"/>
        <v>12.7285886695086</v>
      </c>
      <c r="S270" s="25">
        <v>3.5472789738408</v>
      </c>
      <c r="T270" s="25">
        <v>3.85635009037414</v>
      </c>
      <c r="U270" s="16">
        <v>1.5294629216027</v>
      </c>
      <c r="V270" s="25">
        <v>8.6970099471469</v>
      </c>
      <c r="Y270" s="2">
        <v>25</v>
      </c>
      <c r="Z270" s="4" t="s">
        <v>70</v>
      </c>
      <c r="AA270" s="22">
        <v>33.7253</v>
      </c>
      <c r="AB270" s="2">
        <f t="shared" si="9"/>
        <v>337253</v>
      </c>
      <c r="AC270" s="16">
        <v>1.5294629216027</v>
      </c>
    </row>
    <row r="271" spans="1:29">
      <c r="A271" s="2">
        <v>2019</v>
      </c>
      <c r="B271" s="2">
        <v>30</v>
      </c>
      <c r="C271" s="4" t="s">
        <v>50</v>
      </c>
      <c r="D271" s="13">
        <v>0.816575641140786</v>
      </c>
      <c r="E271" s="13">
        <v>0.899141384211747</v>
      </c>
      <c r="F271" s="13">
        <v>0.970691664287864</v>
      </c>
      <c r="G271" s="6">
        <v>46.16</v>
      </c>
      <c r="H271" s="25">
        <v>3.83016197894783</v>
      </c>
      <c r="I271" s="25">
        <v>3.89071644101177</v>
      </c>
      <c r="J271" s="7">
        <v>1.9297052564623</v>
      </c>
      <c r="K271" s="25">
        <v>9.34117826538637</v>
      </c>
      <c r="M271" s="2">
        <v>2016</v>
      </c>
      <c r="N271" s="2">
        <v>25</v>
      </c>
      <c r="O271" s="16">
        <v>0.629345819299242</v>
      </c>
      <c r="P271" s="16">
        <v>0.716493006112036</v>
      </c>
      <c r="Q271" s="16">
        <v>0.958177217156348</v>
      </c>
      <c r="R271" s="25">
        <f t="shared" si="8"/>
        <v>13.0566508340389</v>
      </c>
      <c r="S271" s="25">
        <v>3.60549784517489</v>
      </c>
      <c r="T271" s="25">
        <v>3.90147183466718</v>
      </c>
      <c r="U271" s="16">
        <v>1.27504139874982</v>
      </c>
      <c r="V271" s="25">
        <v>9.01912901776462</v>
      </c>
      <c r="Y271" s="2">
        <v>25</v>
      </c>
      <c r="Z271" s="4" t="s">
        <v>70</v>
      </c>
      <c r="AA271" s="22">
        <v>46.82</v>
      </c>
      <c r="AB271" s="2">
        <f t="shared" si="9"/>
        <v>468200</v>
      </c>
      <c r="AC271" s="16">
        <v>1.27504139874982</v>
      </c>
    </row>
    <row r="272" spans="1:29">
      <c r="A272" s="2">
        <v>2020</v>
      </c>
      <c r="B272" s="2">
        <v>1</v>
      </c>
      <c r="C272" s="4" t="s">
        <v>21</v>
      </c>
      <c r="D272" s="13">
        <v>1</v>
      </c>
      <c r="E272" s="13">
        <v>1</v>
      </c>
      <c r="F272" s="13">
        <v>1</v>
      </c>
      <c r="G272" s="6">
        <v>4.54</v>
      </c>
      <c r="H272" s="25">
        <v>4.46014441393783</v>
      </c>
      <c r="I272" s="25">
        <v>4.3837866627156</v>
      </c>
      <c r="J272" s="7">
        <v>0.299592819564946</v>
      </c>
      <c r="K272" s="25">
        <v>6.67290598197528</v>
      </c>
      <c r="M272" s="2">
        <v>2017</v>
      </c>
      <c r="N272" s="2">
        <v>25</v>
      </c>
      <c r="O272" s="5">
        <v>0.58547204769027</v>
      </c>
      <c r="P272" s="5">
        <v>0.70995251285651</v>
      </c>
      <c r="Q272" s="5">
        <v>0.966331594183354</v>
      </c>
      <c r="R272" s="25">
        <f t="shared" si="8"/>
        <v>13.4151822339613</v>
      </c>
      <c r="S272" s="25">
        <v>3.67147893943377</v>
      </c>
      <c r="T272" s="25">
        <v>3.89059556607468</v>
      </c>
      <c r="U272" s="16">
        <v>1.20555707042931</v>
      </c>
      <c r="V272" s="25">
        <v>9.00443120185524</v>
      </c>
      <c r="Y272" s="2">
        <v>25</v>
      </c>
      <c r="Z272" s="4" t="s">
        <v>70</v>
      </c>
      <c r="AA272" s="15">
        <v>67.01</v>
      </c>
      <c r="AB272" s="2">
        <f t="shared" si="9"/>
        <v>670100</v>
      </c>
      <c r="AC272" s="16">
        <v>1.20555707042931</v>
      </c>
    </row>
    <row r="273" spans="1:29">
      <c r="A273" s="2">
        <v>2020</v>
      </c>
      <c r="B273" s="2">
        <v>2</v>
      </c>
      <c r="C273" s="4" t="s">
        <v>22</v>
      </c>
      <c r="D273" s="13">
        <v>1</v>
      </c>
      <c r="E273" s="13">
        <v>1</v>
      </c>
      <c r="F273" s="13">
        <v>1</v>
      </c>
      <c r="G273" s="6">
        <v>10.41</v>
      </c>
      <c r="H273" s="25">
        <v>4.41449382481138</v>
      </c>
      <c r="I273" s="25">
        <v>3.96688721312236</v>
      </c>
      <c r="J273" s="7">
        <v>0.505837028617761</v>
      </c>
      <c r="K273" s="25">
        <v>7.75812413332232</v>
      </c>
      <c r="M273" s="2">
        <v>2018</v>
      </c>
      <c r="N273" s="2">
        <v>25</v>
      </c>
      <c r="O273" s="14">
        <v>0.607662872679546</v>
      </c>
      <c r="P273" s="14">
        <v>0.726047417257408</v>
      </c>
      <c r="Q273" s="14">
        <v>0.964901147174129</v>
      </c>
      <c r="R273" s="25">
        <f t="shared" si="8"/>
        <v>13.5414683712165</v>
      </c>
      <c r="S273" s="25">
        <v>3.70080802497921</v>
      </c>
      <c r="T273" s="25">
        <v>3.90895793063442</v>
      </c>
      <c r="U273" s="16">
        <v>1.02508047879156</v>
      </c>
      <c r="V273" s="25">
        <v>8.98951413361713</v>
      </c>
      <c r="Y273" s="2">
        <v>25</v>
      </c>
      <c r="Z273" s="4" t="s">
        <v>70</v>
      </c>
      <c r="AA273" s="15">
        <v>76.03</v>
      </c>
      <c r="AB273" s="2">
        <f t="shared" si="9"/>
        <v>760300</v>
      </c>
      <c r="AC273" s="16">
        <v>1.02508047879156</v>
      </c>
    </row>
    <row r="274" spans="1:29">
      <c r="A274" s="2">
        <v>2020</v>
      </c>
      <c r="B274" s="2">
        <v>3</v>
      </c>
      <c r="C274" s="4" t="s">
        <v>23</v>
      </c>
      <c r="D274" s="13">
        <v>1</v>
      </c>
      <c r="E274" s="13">
        <v>1</v>
      </c>
      <c r="F274" s="13">
        <v>1</v>
      </c>
      <c r="G274" s="6">
        <v>49.37</v>
      </c>
      <c r="H274" s="25">
        <v>3.93827537657221</v>
      </c>
      <c r="I274" s="25">
        <v>3.81629091604543</v>
      </c>
      <c r="J274" s="7">
        <v>1.11485489629707</v>
      </c>
      <c r="K274" s="25">
        <v>9.40371725944712</v>
      </c>
      <c r="M274" s="2">
        <v>2019</v>
      </c>
      <c r="N274" s="2">
        <v>25</v>
      </c>
      <c r="O274" s="13">
        <v>0.621975055882976</v>
      </c>
      <c r="P274" s="13">
        <v>0.758193075803154</v>
      </c>
      <c r="Q274" s="13">
        <v>0.967164520507574</v>
      </c>
      <c r="R274" s="25">
        <f t="shared" si="8"/>
        <v>13.2240170311308</v>
      </c>
      <c r="S274" s="25">
        <v>3.73122029460346</v>
      </c>
      <c r="T274" s="25">
        <v>3.93583800154062</v>
      </c>
      <c r="U274" s="7">
        <v>0.965862689523415</v>
      </c>
      <c r="V274" s="25">
        <v>8.72095655419445</v>
      </c>
      <c r="Y274" s="2">
        <v>25</v>
      </c>
      <c r="Z274" s="4" t="s">
        <v>70</v>
      </c>
      <c r="AA274" s="6">
        <v>55.35</v>
      </c>
      <c r="AB274" s="2">
        <f t="shared" si="9"/>
        <v>553500</v>
      </c>
      <c r="AC274" s="7">
        <v>0.965862689523415</v>
      </c>
    </row>
    <row r="275" spans="1:29">
      <c r="A275" s="2">
        <v>2020</v>
      </c>
      <c r="B275" s="2">
        <v>4</v>
      </c>
      <c r="C275" s="4" t="s">
        <v>24</v>
      </c>
      <c r="D275" s="13">
        <v>0.810507816783784</v>
      </c>
      <c r="E275" s="13">
        <v>0.940120258159294</v>
      </c>
      <c r="F275" s="13">
        <v>0.975170394793144</v>
      </c>
      <c r="G275" s="6">
        <v>11.43</v>
      </c>
      <c r="H275" s="25">
        <v>4.00787849107167</v>
      </c>
      <c r="I275" s="25">
        <v>4.03696616175965</v>
      </c>
      <c r="J275" s="7">
        <v>1.61758042213642</v>
      </c>
      <c r="K275" s="25">
        <v>8.02951752754895</v>
      </c>
      <c r="M275" s="2">
        <v>2020</v>
      </c>
      <c r="N275" s="2">
        <v>25</v>
      </c>
      <c r="O275" s="13">
        <v>0.634174901262964</v>
      </c>
      <c r="P275" s="13">
        <v>0.687235798837151</v>
      </c>
      <c r="Q275" s="13">
        <v>0.971001287398835</v>
      </c>
      <c r="R275" s="25">
        <f t="shared" si="8"/>
        <v>13.4159281130143</v>
      </c>
      <c r="S275" s="25">
        <v>3.76884523575182</v>
      </c>
      <c r="T275" s="25">
        <v>3.97333419396439</v>
      </c>
      <c r="U275" s="7">
        <v>0.895671598034832</v>
      </c>
      <c r="V275" s="25">
        <v>8.07814544629095</v>
      </c>
      <c r="Y275" s="2">
        <v>25</v>
      </c>
      <c r="Z275" s="4" t="s">
        <v>70</v>
      </c>
      <c r="AA275" s="6">
        <v>67.06</v>
      </c>
      <c r="AB275" s="2">
        <f t="shared" si="9"/>
        <v>670600</v>
      </c>
      <c r="AC275" s="7">
        <v>0.895671598034832</v>
      </c>
    </row>
    <row r="276" spans="1:29">
      <c r="A276" s="2">
        <v>2020</v>
      </c>
      <c r="B276" s="2">
        <v>5</v>
      </c>
      <c r="C276" s="4" t="s">
        <v>25</v>
      </c>
      <c r="D276" s="13">
        <v>1</v>
      </c>
      <c r="E276" s="13">
        <v>1</v>
      </c>
      <c r="F276" s="13">
        <v>1</v>
      </c>
      <c r="G276" s="6">
        <v>282.44</v>
      </c>
      <c r="H276" s="25">
        <v>4.09933210373314</v>
      </c>
      <c r="I276" s="25">
        <v>3.7952452253717</v>
      </c>
      <c r="J276" s="7">
        <v>1.16731805485229</v>
      </c>
      <c r="K276" s="25">
        <v>8.99028704100895</v>
      </c>
      <c r="M276" s="2">
        <v>2021</v>
      </c>
      <c r="N276" s="2">
        <v>25</v>
      </c>
      <c r="O276" s="5">
        <v>0.596444622886022</v>
      </c>
      <c r="P276" s="5">
        <v>0.688858042644156</v>
      </c>
      <c r="Q276" s="5">
        <v>0.97901002088131</v>
      </c>
      <c r="R276" s="25">
        <f t="shared" si="8"/>
        <v>13.3257938974085</v>
      </c>
      <c r="S276" s="25">
        <v>3.80732893431348</v>
      </c>
      <c r="T276" s="25">
        <v>4.00398229458474</v>
      </c>
      <c r="U276" s="7">
        <v>0.846163558270224</v>
      </c>
      <c r="V276" s="25">
        <v>8.3564867360415</v>
      </c>
      <c r="Y276" s="2">
        <v>25</v>
      </c>
      <c r="Z276" s="4" t="s">
        <v>70</v>
      </c>
      <c r="AA276" s="6">
        <v>61.28</v>
      </c>
      <c r="AB276" s="2">
        <f t="shared" si="9"/>
        <v>612800</v>
      </c>
      <c r="AC276" s="7">
        <v>0.846163558270224</v>
      </c>
    </row>
    <row r="277" spans="1:29">
      <c r="A277" s="2">
        <v>2020</v>
      </c>
      <c r="B277" s="2">
        <v>6</v>
      </c>
      <c r="C277" s="4" t="s">
        <v>26</v>
      </c>
      <c r="D277" s="13">
        <v>0.873683602452649</v>
      </c>
      <c r="E277" s="13">
        <v>0.955764272857666</v>
      </c>
      <c r="F277" s="13">
        <v>0.94780100013268</v>
      </c>
      <c r="G277" s="6">
        <v>15.07</v>
      </c>
      <c r="H277" s="25">
        <v>4.20990290285637</v>
      </c>
      <c r="I277" s="25">
        <v>3.91964275333738</v>
      </c>
      <c r="J277" s="7">
        <v>0.824310756823571</v>
      </c>
      <c r="K277" s="25">
        <v>9.01846532557716</v>
      </c>
      <c r="M277" s="2">
        <v>2011</v>
      </c>
      <c r="N277" s="2">
        <v>26</v>
      </c>
      <c r="O277" s="25">
        <v>0.663936133428683</v>
      </c>
      <c r="P277" s="25">
        <v>0.746407044003743</v>
      </c>
      <c r="Q277" s="25">
        <v>0.95764407941307</v>
      </c>
      <c r="R277" s="25">
        <f t="shared" si="8"/>
        <v>10.1917069805865</v>
      </c>
      <c r="S277" s="25">
        <v>3.66663384516662</v>
      </c>
      <c r="T277" s="25">
        <v>3.9036065659342</v>
      </c>
      <c r="U277" s="25">
        <v>0.68331580703118</v>
      </c>
      <c r="V277" s="25">
        <v>7.76393925492417</v>
      </c>
      <c r="Y277" s="2">
        <v>26</v>
      </c>
      <c r="Z277" s="4" t="s">
        <v>71</v>
      </c>
      <c r="AA277" s="25">
        <v>2.6681</v>
      </c>
      <c r="AB277" s="2">
        <f t="shared" si="9"/>
        <v>26681</v>
      </c>
      <c r="AC277" s="25">
        <v>0.68331580703118</v>
      </c>
    </row>
    <row r="278" spans="1:29">
      <c r="A278" s="2">
        <v>2020</v>
      </c>
      <c r="B278" s="2">
        <v>7</v>
      </c>
      <c r="C278" s="4" t="s">
        <v>27</v>
      </c>
      <c r="D278" s="13">
        <v>0.612448648562985</v>
      </c>
      <c r="E278" s="13">
        <v>0.681855113574158</v>
      </c>
      <c r="F278" s="13">
        <v>0.961320664803646</v>
      </c>
      <c r="G278" s="6">
        <v>63.21</v>
      </c>
      <c r="H278" s="25">
        <v>4.01295372400659</v>
      </c>
      <c r="I278" s="25">
        <v>3.77975462363325</v>
      </c>
      <c r="J278" s="7">
        <v>0.653091999983957</v>
      </c>
      <c r="K278" s="25">
        <v>8.06445406920205</v>
      </c>
      <c r="M278" s="2">
        <v>2012</v>
      </c>
      <c r="N278" s="2">
        <v>26</v>
      </c>
      <c r="O278" s="13">
        <v>0.675443945696377</v>
      </c>
      <c r="P278" s="13">
        <v>0.762303312528282</v>
      </c>
      <c r="Q278" s="13">
        <v>0.957011268498486</v>
      </c>
      <c r="R278" s="25">
        <f t="shared" si="8"/>
        <v>10.4274761628284</v>
      </c>
      <c r="S278" s="25">
        <v>3.70426055615224</v>
      </c>
      <c r="T278" s="25">
        <v>3.66779757768359</v>
      </c>
      <c r="U278" s="16">
        <v>1.36245918265225</v>
      </c>
      <c r="V278" s="25">
        <v>8.00770667065148</v>
      </c>
      <c r="Y278" s="2">
        <v>26</v>
      </c>
      <c r="Z278" s="4" t="s">
        <v>71</v>
      </c>
      <c r="AA278" s="15">
        <v>3.3775</v>
      </c>
      <c r="AB278" s="2">
        <f t="shared" si="9"/>
        <v>33775</v>
      </c>
      <c r="AC278" s="16">
        <v>1.36245918265225</v>
      </c>
    </row>
    <row r="279" spans="1:29">
      <c r="A279" s="2">
        <v>2020</v>
      </c>
      <c r="B279" s="2">
        <v>8</v>
      </c>
      <c r="C279" s="4" t="s">
        <v>28</v>
      </c>
      <c r="D279" s="13">
        <v>0.699173980502016</v>
      </c>
      <c r="E279" s="13">
        <v>0.839084105276039</v>
      </c>
      <c r="F279" s="13">
        <v>0.968421846586659</v>
      </c>
      <c r="G279" s="6">
        <v>18.57</v>
      </c>
      <c r="H279" s="25">
        <v>4.07414185490458</v>
      </c>
      <c r="I279" s="25">
        <v>4.11841472169191</v>
      </c>
      <c r="J279" s="7">
        <v>0.973962604526685</v>
      </c>
      <c r="K279" s="25">
        <v>8.44515139095124</v>
      </c>
      <c r="M279" s="2">
        <v>2013</v>
      </c>
      <c r="N279" s="2">
        <v>26</v>
      </c>
      <c r="O279" s="13">
        <v>0.737897037843633</v>
      </c>
      <c r="P279" s="14">
        <v>1</v>
      </c>
      <c r="Q279" s="14">
        <v>1</v>
      </c>
      <c r="R279" s="25">
        <f t="shared" si="8"/>
        <v>10.9581131219991</v>
      </c>
      <c r="S279" s="25">
        <v>3.74004774068834</v>
      </c>
      <c r="T279" s="25">
        <v>3.61000647402728</v>
      </c>
      <c r="U279" s="16">
        <v>1.21638021516662</v>
      </c>
      <c r="V279" s="25">
        <v>7.86436611945287</v>
      </c>
      <c r="Y279" s="2">
        <v>26</v>
      </c>
      <c r="Z279" s="4" t="s">
        <v>71</v>
      </c>
      <c r="AA279" s="15">
        <v>5.7418</v>
      </c>
      <c r="AB279" s="2">
        <f t="shared" si="9"/>
        <v>57418</v>
      </c>
      <c r="AC279" s="16">
        <v>1.21638021516662</v>
      </c>
    </row>
    <row r="280" spans="1:29">
      <c r="A280" s="2">
        <v>2020</v>
      </c>
      <c r="B280" s="2">
        <v>9</v>
      </c>
      <c r="C280" s="4" t="s">
        <v>29</v>
      </c>
      <c r="D280" s="13">
        <v>1</v>
      </c>
      <c r="E280" s="13">
        <v>1</v>
      </c>
      <c r="F280" s="13">
        <v>1</v>
      </c>
      <c r="G280" s="6">
        <v>7.26</v>
      </c>
      <c r="H280" s="25">
        <v>4.47278099794235</v>
      </c>
      <c r="I280" s="25">
        <v>4.22029294498433</v>
      </c>
      <c r="J280" s="7">
        <v>0.455231807618486</v>
      </c>
      <c r="K280" s="25">
        <v>7.00831529063632</v>
      </c>
      <c r="M280" s="2">
        <v>2014</v>
      </c>
      <c r="N280" s="2">
        <v>26</v>
      </c>
      <c r="O280" s="30">
        <v>0.800369696126571</v>
      </c>
      <c r="P280" s="30">
        <v>0.856453971200879</v>
      </c>
      <c r="Q280" s="30">
        <v>0.992866845681553</v>
      </c>
      <c r="R280" s="25">
        <f t="shared" si="8"/>
        <v>11.7323260200056</v>
      </c>
      <c r="S280" s="25">
        <v>3.77276093809464</v>
      </c>
      <c r="T280" s="25">
        <v>3.75178804134026</v>
      </c>
      <c r="U280" s="16">
        <v>1.08994926939253</v>
      </c>
      <c r="V280" s="25">
        <v>7.9902551232463</v>
      </c>
      <c r="Y280" s="2">
        <v>26</v>
      </c>
      <c r="Z280" s="4" t="s">
        <v>71</v>
      </c>
      <c r="AA280" s="22">
        <v>12.4533</v>
      </c>
      <c r="AB280" s="2">
        <f t="shared" si="9"/>
        <v>124533</v>
      </c>
      <c r="AC280" s="16">
        <v>1.08994926939253</v>
      </c>
    </row>
    <row r="281" spans="1:29">
      <c r="A281" s="2">
        <v>2020</v>
      </c>
      <c r="B281" s="2">
        <v>10</v>
      </c>
      <c r="C281" s="4" t="s">
        <v>30</v>
      </c>
      <c r="D281" s="13">
        <v>0.816269737601347</v>
      </c>
      <c r="E281" s="13">
        <v>1</v>
      </c>
      <c r="F281" s="13">
        <v>0.909790171660217</v>
      </c>
      <c r="G281" s="6">
        <v>31.76</v>
      </c>
      <c r="H281" s="25">
        <v>4.19750265432473</v>
      </c>
      <c r="I281" s="25">
        <v>3.94242591643299</v>
      </c>
      <c r="J281" s="7">
        <v>0.457203222787486</v>
      </c>
      <c r="K281" s="25">
        <v>10.0893565596811</v>
      </c>
      <c r="M281" s="2">
        <v>2015</v>
      </c>
      <c r="N281" s="2">
        <v>26</v>
      </c>
      <c r="O281" s="16">
        <v>0.898656200800917</v>
      </c>
      <c r="P281" s="16">
        <v>0.994426959070551</v>
      </c>
      <c r="Q281" s="16">
        <v>0.989738940396796</v>
      </c>
      <c r="R281" s="25">
        <f t="shared" si="8"/>
        <v>12.315872791429</v>
      </c>
      <c r="S281" s="25">
        <v>3.8221407856239</v>
      </c>
      <c r="T281" s="25">
        <v>3.6983901551937</v>
      </c>
      <c r="U281" s="16">
        <v>0.810841514734005</v>
      </c>
      <c r="V281" s="25">
        <v>8.30823603565582</v>
      </c>
      <c r="Y281" s="2">
        <v>26</v>
      </c>
      <c r="Z281" s="4" t="s">
        <v>71</v>
      </c>
      <c r="AA281" s="22">
        <v>22.3211</v>
      </c>
      <c r="AB281" s="2">
        <f t="shared" si="9"/>
        <v>223211</v>
      </c>
      <c r="AC281" s="16">
        <v>0.810841514734005</v>
      </c>
    </row>
    <row r="282" spans="1:29">
      <c r="A282" s="2">
        <v>2020</v>
      </c>
      <c r="B282" s="2">
        <v>11</v>
      </c>
      <c r="C282" s="4" t="s">
        <v>31</v>
      </c>
      <c r="D282" s="13">
        <v>0.800283630031744</v>
      </c>
      <c r="E282" s="13">
        <v>0.957166729997564</v>
      </c>
      <c r="F282" s="13">
        <v>0.946937611704843</v>
      </c>
      <c r="G282" s="6">
        <v>62.51</v>
      </c>
      <c r="H282" s="25">
        <v>4.18661983833127</v>
      </c>
      <c r="I282" s="25">
        <v>3.9509648883223</v>
      </c>
      <c r="J282" s="7">
        <v>0.477668451813459</v>
      </c>
      <c r="K282" s="25">
        <v>9.03416866602462</v>
      </c>
      <c r="M282" s="2">
        <v>2016</v>
      </c>
      <c r="N282" s="2">
        <v>26</v>
      </c>
      <c r="O282" s="16">
        <v>1</v>
      </c>
      <c r="P282" s="16">
        <v>1</v>
      </c>
      <c r="Q282" s="16">
        <v>1</v>
      </c>
      <c r="R282" s="25">
        <f t="shared" si="8"/>
        <v>12.5772913149097</v>
      </c>
      <c r="S282" s="25">
        <v>3.85651029549789</v>
      </c>
      <c r="T282" s="25">
        <v>3.65263939809262</v>
      </c>
      <c r="U282" s="16">
        <v>0.864463219795596</v>
      </c>
      <c r="V282" s="25">
        <v>8.5149867590336</v>
      </c>
      <c r="Y282" s="2">
        <v>26</v>
      </c>
      <c r="Z282" s="4" t="s">
        <v>71</v>
      </c>
      <c r="AA282" s="22">
        <v>28.99</v>
      </c>
      <c r="AB282" s="2">
        <f t="shared" si="9"/>
        <v>289900</v>
      </c>
      <c r="AC282" s="16">
        <v>0.864463219795596</v>
      </c>
    </row>
    <row r="283" spans="1:29">
      <c r="A283" s="2">
        <v>2020</v>
      </c>
      <c r="B283" s="2">
        <v>12</v>
      </c>
      <c r="C283" s="4" t="s">
        <v>32</v>
      </c>
      <c r="D283" s="13">
        <v>0.575572419670466</v>
      </c>
      <c r="E283" s="13">
        <v>0.623457992404035</v>
      </c>
      <c r="F283" s="13">
        <v>0.985536580281621</v>
      </c>
      <c r="G283" s="6">
        <v>45.12</v>
      </c>
      <c r="H283" s="25">
        <v>3.92197333628131</v>
      </c>
      <c r="I283" s="25">
        <v>3.78425664297909</v>
      </c>
      <c r="J283" s="7">
        <v>0.630827042284646</v>
      </c>
      <c r="K283" s="25">
        <v>9.44174173352937</v>
      </c>
      <c r="M283" s="2">
        <v>2017</v>
      </c>
      <c r="N283" s="2">
        <v>26</v>
      </c>
      <c r="O283" s="5">
        <v>1</v>
      </c>
      <c r="P283" s="5">
        <v>1</v>
      </c>
      <c r="Q283" s="5">
        <v>1</v>
      </c>
      <c r="R283" s="25">
        <f t="shared" si="8"/>
        <v>13.0001957434301</v>
      </c>
      <c r="S283" s="25">
        <v>3.91242292544947</v>
      </c>
      <c r="T283" s="25">
        <v>3.64518281539063</v>
      </c>
      <c r="U283" s="16">
        <v>0.812166756346916</v>
      </c>
      <c r="V283" s="25">
        <v>8.81648411959823</v>
      </c>
      <c r="Y283" s="2">
        <v>26</v>
      </c>
      <c r="Z283" s="4" t="s">
        <v>71</v>
      </c>
      <c r="AA283" s="15">
        <v>44.25</v>
      </c>
      <c r="AB283" s="2">
        <f t="shared" si="9"/>
        <v>442500</v>
      </c>
      <c r="AC283" s="16">
        <v>0.812166756346916</v>
      </c>
    </row>
    <row r="284" spans="1:29">
      <c r="A284" s="2">
        <v>2020</v>
      </c>
      <c r="B284" s="2">
        <v>13</v>
      </c>
      <c r="C284" s="4" t="s">
        <v>33</v>
      </c>
      <c r="D284" s="13">
        <v>0.758113722239267</v>
      </c>
      <c r="E284" s="13">
        <v>1</v>
      </c>
      <c r="F284" s="13">
        <v>0.951654714347714</v>
      </c>
      <c r="G284" s="6">
        <v>28.13</v>
      </c>
      <c r="H284" s="25">
        <v>4.13676527810605</v>
      </c>
      <c r="I284" s="25">
        <v>3.81215374063141</v>
      </c>
      <c r="J284" s="7">
        <v>0.510440990842236</v>
      </c>
      <c r="K284" s="25">
        <v>8.53946531601201</v>
      </c>
      <c r="M284" s="2">
        <v>2018</v>
      </c>
      <c r="N284" s="2">
        <v>26</v>
      </c>
      <c r="O284" s="14">
        <v>1</v>
      </c>
      <c r="P284" s="14">
        <v>1</v>
      </c>
      <c r="Q284" s="14">
        <v>1</v>
      </c>
      <c r="R284" s="25">
        <f t="shared" si="8"/>
        <v>13.3626393274588</v>
      </c>
      <c r="S284" s="25">
        <v>3.93788566495387</v>
      </c>
      <c r="T284" s="25">
        <v>3.65380958356223</v>
      </c>
      <c r="U284" s="16">
        <v>0.730758528730312</v>
      </c>
      <c r="V284" s="25">
        <v>9.04782614834969</v>
      </c>
      <c r="Y284" s="2">
        <v>26</v>
      </c>
      <c r="Z284" s="4" t="s">
        <v>71</v>
      </c>
      <c r="AA284" s="15">
        <v>63.58</v>
      </c>
      <c r="AB284" s="2">
        <f t="shared" si="9"/>
        <v>635800</v>
      </c>
      <c r="AC284" s="16">
        <v>0.730758528730312</v>
      </c>
    </row>
    <row r="285" spans="1:29">
      <c r="A285" s="2">
        <v>2020</v>
      </c>
      <c r="B285" s="2">
        <v>14</v>
      </c>
      <c r="C285" s="4" t="s">
        <v>34</v>
      </c>
      <c r="D285" s="13">
        <v>0.600993681266589</v>
      </c>
      <c r="E285" s="13">
        <v>0.691586741785294</v>
      </c>
      <c r="F285" s="13">
        <v>0.991718789302355</v>
      </c>
      <c r="G285" s="6">
        <v>86.3</v>
      </c>
      <c r="H285" s="25">
        <v>3.94390919429047</v>
      </c>
      <c r="I285" s="25">
        <v>3.77822479741191</v>
      </c>
      <c r="J285" s="7">
        <v>0.564518286646868</v>
      </c>
      <c r="K285" s="25">
        <v>9.1981017850609</v>
      </c>
      <c r="M285" s="2">
        <v>2019</v>
      </c>
      <c r="N285" s="2">
        <v>26</v>
      </c>
      <c r="O285" s="13">
        <v>0.746794483225869</v>
      </c>
      <c r="P285" s="13">
        <v>0.941463560974692</v>
      </c>
      <c r="Q285" s="13">
        <v>0.996808777693254</v>
      </c>
      <c r="R285" s="25">
        <f t="shared" si="8"/>
        <v>13.5762376247202</v>
      </c>
      <c r="S285" s="25">
        <v>3.96214561483136</v>
      </c>
      <c r="T285" s="25">
        <v>3.70392232973048</v>
      </c>
      <c r="U285" s="7">
        <v>0.695937984496124</v>
      </c>
      <c r="V285" s="25">
        <v>8.74253751924429</v>
      </c>
      <c r="Y285" s="2">
        <v>26</v>
      </c>
      <c r="Z285" s="4" t="s">
        <v>71</v>
      </c>
      <c r="AA285" s="6">
        <v>78.72</v>
      </c>
      <c r="AB285" s="2">
        <f t="shared" si="9"/>
        <v>787200</v>
      </c>
      <c r="AC285" s="7">
        <v>0.695937984496124</v>
      </c>
    </row>
    <row r="286" spans="1:29">
      <c r="A286" s="2">
        <v>2020</v>
      </c>
      <c r="B286" s="2">
        <v>15</v>
      </c>
      <c r="C286" s="4" t="s">
        <v>35</v>
      </c>
      <c r="D286" s="13">
        <v>0.823137620789221</v>
      </c>
      <c r="E286" s="13">
        <v>1</v>
      </c>
      <c r="F286" s="13">
        <v>0.870879977595037</v>
      </c>
      <c r="G286" s="6">
        <v>251.52</v>
      </c>
      <c r="H286" s="25">
        <v>4.04322669104349</v>
      </c>
      <c r="I286" s="25">
        <v>3.89554014929675</v>
      </c>
      <c r="J286" s="7">
        <v>0.653961989374949</v>
      </c>
      <c r="K286" s="25">
        <v>9.954990699903</v>
      </c>
      <c r="M286" s="2">
        <v>2020</v>
      </c>
      <c r="N286" s="2">
        <v>26</v>
      </c>
      <c r="O286" s="13">
        <v>0.726579515082237</v>
      </c>
      <c r="P286" s="13">
        <v>0.917171166515459</v>
      </c>
      <c r="Q286" s="13">
        <v>0.996110171087083</v>
      </c>
      <c r="R286" s="25">
        <f t="shared" si="8"/>
        <v>13.4807368779786</v>
      </c>
      <c r="S286" s="25">
        <v>3.98750146660405</v>
      </c>
      <c r="T286" s="25">
        <v>3.80003740772162</v>
      </c>
      <c r="U286" s="7">
        <v>0.713336332966599</v>
      </c>
      <c r="V286" s="25">
        <v>8.58348267871745</v>
      </c>
      <c r="Y286" s="2">
        <v>26</v>
      </c>
      <c r="Z286" s="4" t="s">
        <v>71</v>
      </c>
      <c r="AA286" s="6">
        <v>71.55</v>
      </c>
      <c r="AB286" s="2">
        <f t="shared" si="9"/>
        <v>715500</v>
      </c>
      <c r="AC286" s="7">
        <v>0.713336332966599</v>
      </c>
    </row>
    <row r="287" spans="1:29">
      <c r="A287" s="2">
        <v>2020</v>
      </c>
      <c r="B287" s="2">
        <v>16</v>
      </c>
      <c r="C287" s="4" t="s">
        <v>36</v>
      </c>
      <c r="D287" s="13">
        <v>0.679146973248416</v>
      </c>
      <c r="E287" s="13">
        <v>0.859948067354144</v>
      </c>
      <c r="F287" s="13">
        <v>0.889990948712335</v>
      </c>
      <c r="G287" s="6">
        <v>184.74</v>
      </c>
      <c r="H287" s="25">
        <v>3.84695100868443</v>
      </c>
      <c r="I287" s="25">
        <v>3.81466471930483</v>
      </c>
      <c r="J287" s="7">
        <v>0.706287394107207</v>
      </c>
      <c r="K287" s="25">
        <v>9.38913321015935</v>
      </c>
      <c r="M287" s="2">
        <v>2021</v>
      </c>
      <c r="N287" s="2">
        <v>26</v>
      </c>
      <c r="O287" s="5">
        <v>0.706074938688703</v>
      </c>
      <c r="P287" s="5">
        <v>0.905219894938075</v>
      </c>
      <c r="Q287" s="5">
        <v>0.995904800647729</v>
      </c>
      <c r="R287" s="25">
        <f t="shared" si="8"/>
        <v>13.2131177406728</v>
      </c>
      <c r="S287" s="25">
        <v>4.01349597435878</v>
      </c>
      <c r="T287" s="25">
        <v>3.83724549125204</v>
      </c>
      <c r="U287" s="7">
        <v>0.684523775905441</v>
      </c>
      <c r="V287" s="25">
        <v>8.69560712337917</v>
      </c>
      <c r="Y287" s="2">
        <v>26</v>
      </c>
      <c r="Z287" s="4" t="s">
        <v>71</v>
      </c>
      <c r="AA287" s="6">
        <v>54.75</v>
      </c>
      <c r="AB287" s="2">
        <f t="shared" si="9"/>
        <v>547500</v>
      </c>
      <c r="AC287" s="7">
        <v>0.684523775905441</v>
      </c>
    </row>
    <row r="288" spans="1:29">
      <c r="A288" s="2">
        <v>2020</v>
      </c>
      <c r="B288" s="2">
        <v>17</v>
      </c>
      <c r="C288" s="4" t="s">
        <v>37</v>
      </c>
      <c r="D288" s="13">
        <v>0.58980798063719</v>
      </c>
      <c r="E288" s="13">
        <v>0.675112393239965</v>
      </c>
      <c r="F288" s="13">
        <v>0.944117471459032</v>
      </c>
      <c r="G288" s="6">
        <v>116.42</v>
      </c>
      <c r="H288" s="25">
        <v>4.04041622019655</v>
      </c>
      <c r="I288" s="25">
        <v>3.88236653965931</v>
      </c>
      <c r="J288" s="7">
        <v>0.62514410059317</v>
      </c>
      <c r="K288" s="25">
        <v>9.4625571707761</v>
      </c>
      <c r="M288" s="2">
        <v>2011</v>
      </c>
      <c r="N288" s="2">
        <v>27</v>
      </c>
      <c r="O288" s="25">
        <v>0.628284327484887</v>
      </c>
      <c r="P288" s="63">
        <v>0.87998874571854</v>
      </c>
      <c r="Q288" s="63">
        <v>0.894948332269834</v>
      </c>
      <c r="R288" s="25">
        <f t="shared" si="8"/>
        <v>8.09742629859721</v>
      </c>
      <c r="S288" s="25">
        <v>3.43688622407066</v>
      </c>
      <c r="T288" s="25">
        <v>3.89816803519548</v>
      </c>
      <c r="U288" s="25">
        <v>0.409725801740258</v>
      </c>
      <c r="V288" s="25">
        <v>7.81273427370998</v>
      </c>
      <c r="Y288" s="2">
        <v>27</v>
      </c>
      <c r="Z288" s="4" t="s">
        <v>47</v>
      </c>
      <c r="AA288" s="25">
        <v>0.3286</v>
      </c>
      <c r="AB288" s="2">
        <f t="shared" si="9"/>
        <v>3286</v>
      </c>
      <c r="AC288" s="25">
        <v>0.409725801740258</v>
      </c>
    </row>
    <row r="289" spans="1:29">
      <c r="A289" s="2">
        <v>2020</v>
      </c>
      <c r="B289" s="2">
        <v>18</v>
      </c>
      <c r="C289" s="4" t="s">
        <v>38</v>
      </c>
      <c r="D289" s="13">
        <v>0.703985359984055</v>
      </c>
      <c r="E289" s="13">
        <v>0.912534637105781</v>
      </c>
      <c r="F289" s="13">
        <v>0.931703793996467</v>
      </c>
      <c r="G289" s="6">
        <v>59.83</v>
      </c>
      <c r="H289" s="25">
        <v>3.92966644060074</v>
      </c>
      <c r="I289" s="25">
        <v>3.91002457571227</v>
      </c>
      <c r="J289" s="7">
        <v>0.604952799290122</v>
      </c>
      <c r="K289" s="25">
        <v>9.03005035021682</v>
      </c>
      <c r="M289" s="2">
        <v>2012</v>
      </c>
      <c r="N289" s="2">
        <v>27</v>
      </c>
      <c r="O289" s="13">
        <v>0.63936005450358</v>
      </c>
      <c r="P289" s="13">
        <v>0.798057620015784</v>
      </c>
      <c r="Q289" s="13">
        <v>0.919165069677027</v>
      </c>
      <c r="R289" s="25">
        <f t="shared" si="8"/>
        <v>8.61068353450358</v>
      </c>
      <c r="S289" s="25">
        <v>3.45284061481399</v>
      </c>
      <c r="T289" s="25">
        <v>3.80158097741018</v>
      </c>
      <c r="U289" s="16">
        <v>2.20166376708988</v>
      </c>
      <c r="V289" s="25">
        <v>7.75159144031126</v>
      </c>
      <c r="Y289" s="2">
        <v>27</v>
      </c>
      <c r="Z289" s="4" t="s">
        <v>47</v>
      </c>
      <c r="AA289" s="15">
        <v>0.549</v>
      </c>
      <c r="AB289" s="2">
        <f t="shared" si="9"/>
        <v>5490</v>
      </c>
      <c r="AC289" s="16">
        <v>2.20166376708988</v>
      </c>
    </row>
    <row r="290" spans="1:29">
      <c r="A290" s="2">
        <v>2020</v>
      </c>
      <c r="B290" s="2">
        <v>19</v>
      </c>
      <c r="C290" s="4" t="s">
        <v>39</v>
      </c>
      <c r="D290" s="13">
        <v>1</v>
      </c>
      <c r="E290" s="13">
        <v>1</v>
      </c>
      <c r="F290" s="13">
        <v>1</v>
      </c>
      <c r="G290" s="6">
        <v>95.38</v>
      </c>
      <c r="H290" s="25">
        <v>4.22989474904298</v>
      </c>
      <c r="I290" s="25">
        <v>3.97126800210878</v>
      </c>
      <c r="J290" s="7">
        <v>0.433946991528785</v>
      </c>
      <c r="K290" s="25">
        <v>9.30664641937609</v>
      </c>
      <c r="M290" s="2">
        <v>2013</v>
      </c>
      <c r="N290" s="2">
        <v>27</v>
      </c>
      <c r="O290" s="13">
        <v>0.654687312015199</v>
      </c>
      <c r="P290" s="13">
        <v>0.736900645979092</v>
      </c>
      <c r="Q290" s="13">
        <v>0.905646888951541</v>
      </c>
      <c r="R290" s="25">
        <f t="shared" si="8"/>
        <v>9.31271643859305</v>
      </c>
      <c r="S290" s="25">
        <v>3.47041245068363</v>
      </c>
      <c r="T290" s="25">
        <v>3.82394655218489</v>
      </c>
      <c r="U290" s="16">
        <v>1.97043245574267</v>
      </c>
      <c r="V290" s="25">
        <v>7.70361697763388</v>
      </c>
      <c r="Y290" s="2">
        <v>27</v>
      </c>
      <c r="Z290" s="4" t="s">
        <v>47</v>
      </c>
      <c r="AA290" s="15">
        <v>1.1078</v>
      </c>
      <c r="AB290" s="2">
        <f t="shared" si="9"/>
        <v>11078</v>
      </c>
      <c r="AC290" s="16">
        <v>1.97043245574267</v>
      </c>
    </row>
    <row r="291" spans="1:29">
      <c r="A291" s="2">
        <v>2020</v>
      </c>
      <c r="B291" s="2">
        <v>20</v>
      </c>
      <c r="C291" s="4" t="s">
        <v>40</v>
      </c>
      <c r="D291" s="13">
        <v>0.619509942017973</v>
      </c>
      <c r="E291" s="13">
        <v>0.667794304230722</v>
      </c>
      <c r="F291" s="13">
        <v>0.985160121380925</v>
      </c>
      <c r="G291" s="6">
        <v>128.25</v>
      </c>
      <c r="H291" s="25">
        <v>3.85142338329922</v>
      </c>
      <c r="I291" s="25">
        <v>3.82417629879646</v>
      </c>
      <c r="J291" s="7">
        <v>0.685575659500466</v>
      </c>
      <c r="K291" s="25">
        <v>8.67345307388233</v>
      </c>
      <c r="M291" s="2">
        <v>2014</v>
      </c>
      <c r="N291" s="2">
        <v>27</v>
      </c>
      <c r="O291" s="30">
        <v>0.62084284617354</v>
      </c>
      <c r="P291" s="61">
        <v>0.712435998737671</v>
      </c>
      <c r="Q291" s="61">
        <v>0.904854067894672</v>
      </c>
      <c r="R291" s="25">
        <f t="shared" si="8"/>
        <v>9.81410974138491</v>
      </c>
      <c r="S291" s="25">
        <v>3.48584485572244</v>
      </c>
      <c r="T291" s="25">
        <v>3.85362345438444</v>
      </c>
      <c r="U291" s="16">
        <v>1.89655112765567</v>
      </c>
      <c r="V291" s="25">
        <v>7.44741322757661</v>
      </c>
      <c r="Y291" s="2">
        <v>27</v>
      </c>
      <c r="Z291" s="4" t="s">
        <v>47</v>
      </c>
      <c r="AA291" s="22">
        <v>1.829</v>
      </c>
      <c r="AB291" s="2">
        <f t="shared" si="9"/>
        <v>18290</v>
      </c>
      <c r="AC291" s="16">
        <v>1.89655112765567</v>
      </c>
    </row>
    <row r="292" spans="1:29">
      <c r="A292" s="2">
        <v>2020</v>
      </c>
      <c r="B292" s="2">
        <v>21</v>
      </c>
      <c r="C292" s="4" t="s">
        <v>41</v>
      </c>
      <c r="D292" s="13">
        <v>0.514840167859565</v>
      </c>
      <c r="E292" s="13">
        <v>0.96386050697135</v>
      </c>
      <c r="F292" s="13">
        <v>0.614456856758447</v>
      </c>
      <c r="G292" s="6">
        <v>12.74</v>
      </c>
      <c r="H292" s="25">
        <v>4.0095126267054</v>
      </c>
      <c r="I292" s="25">
        <v>4.23769895941718</v>
      </c>
      <c r="J292" s="7">
        <v>0.680467970955464</v>
      </c>
      <c r="K292" s="25">
        <v>6.89919877629902</v>
      </c>
      <c r="M292" s="2">
        <v>2015</v>
      </c>
      <c r="N292" s="2">
        <v>27</v>
      </c>
      <c r="O292" s="16">
        <v>0.632602498768016</v>
      </c>
      <c r="P292" s="7">
        <v>0.729225075923142</v>
      </c>
      <c r="Q292" s="7">
        <v>0.907607833874574</v>
      </c>
      <c r="R292" s="25">
        <f t="shared" si="8"/>
        <v>9.87596218147138</v>
      </c>
      <c r="S292" s="25">
        <v>3.58178946328318</v>
      </c>
      <c r="T292" s="25">
        <v>3.77579877250643</v>
      </c>
      <c r="U292" s="16">
        <v>0.42090837494569</v>
      </c>
      <c r="V292" s="25">
        <v>7.92336632114684</v>
      </c>
      <c r="Y292" s="2">
        <v>27</v>
      </c>
      <c r="Z292" s="4" t="s">
        <v>47</v>
      </c>
      <c r="AA292" s="22">
        <v>1.9457</v>
      </c>
      <c r="AB292" s="2">
        <f t="shared" si="9"/>
        <v>19457</v>
      </c>
      <c r="AC292" s="16">
        <v>0.42090837494569</v>
      </c>
    </row>
    <row r="293" spans="1:29">
      <c r="A293" s="2">
        <v>2020</v>
      </c>
      <c r="B293" s="2">
        <v>22</v>
      </c>
      <c r="C293" s="4" t="s">
        <v>42</v>
      </c>
      <c r="D293" s="13">
        <v>0.598094987859736</v>
      </c>
      <c r="E293" s="13">
        <v>0.727345266143208</v>
      </c>
      <c r="F293" s="13">
        <v>0.984863848042004</v>
      </c>
      <c r="G293" s="6">
        <v>48.8</v>
      </c>
      <c r="H293" s="25">
        <v>4.10988977355756</v>
      </c>
      <c r="I293" s="25">
        <v>3.94100622729071</v>
      </c>
      <c r="J293" s="7">
        <v>0.613298991152678</v>
      </c>
      <c r="K293" s="25">
        <v>8.89861420993086</v>
      </c>
      <c r="M293" s="2">
        <v>2016</v>
      </c>
      <c r="N293" s="2">
        <v>27</v>
      </c>
      <c r="O293" s="16">
        <v>0.607867193432121</v>
      </c>
      <c r="P293" s="7">
        <v>0.700993445360978</v>
      </c>
      <c r="Q293" s="7">
        <v>0.908092579633555</v>
      </c>
      <c r="R293" s="25">
        <f t="shared" si="8"/>
        <v>10.3640719598654</v>
      </c>
      <c r="S293" s="25">
        <v>3.61496377116377</v>
      </c>
      <c r="T293" s="25">
        <v>3.81179891520684</v>
      </c>
      <c r="U293" s="16">
        <v>1.49621569828774</v>
      </c>
      <c r="V293" s="25">
        <v>8.71877801439104</v>
      </c>
      <c r="Y293" s="2">
        <v>27</v>
      </c>
      <c r="Z293" s="4" t="s">
        <v>47</v>
      </c>
      <c r="AA293" s="22">
        <v>3.17</v>
      </c>
      <c r="AB293" s="2">
        <f t="shared" si="9"/>
        <v>31700</v>
      </c>
      <c r="AC293" s="16">
        <v>1.49621569828774</v>
      </c>
    </row>
    <row r="294" spans="1:29">
      <c r="A294" s="2">
        <v>2020</v>
      </c>
      <c r="B294" s="2">
        <v>23</v>
      </c>
      <c r="C294" s="4" t="s">
        <v>43</v>
      </c>
      <c r="D294" s="13">
        <v>0.592193999043791</v>
      </c>
      <c r="E294" s="13">
        <v>0.69644983548426</v>
      </c>
      <c r="F294" s="13">
        <v>0.977934873888372</v>
      </c>
      <c r="G294" s="6">
        <v>121.96</v>
      </c>
      <c r="H294" s="25">
        <v>3.86472173231013</v>
      </c>
      <c r="I294" s="25">
        <v>3.90744928800038</v>
      </c>
      <c r="J294" s="7">
        <v>0.754024522478939</v>
      </c>
      <c r="K294" s="25">
        <v>9.18385881016994</v>
      </c>
      <c r="M294" s="2">
        <v>2017</v>
      </c>
      <c r="N294" s="2">
        <v>27</v>
      </c>
      <c r="O294" s="5">
        <v>0.564796917232393</v>
      </c>
      <c r="P294" s="5">
        <v>0.683323541643945</v>
      </c>
      <c r="Q294" s="5">
        <v>0.893796602376075</v>
      </c>
      <c r="R294" s="25">
        <f t="shared" si="8"/>
        <v>10.0562086395538</v>
      </c>
      <c r="S294" s="25">
        <v>3.65713075579936</v>
      </c>
      <c r="T294" s="25">
        <v>3.8417458629993</v>
      </c>
      <c r="U294" s="16">
        <v>1.43889767336797</v>
      </c>
      <c r="V294" s="25">
        <v>8.91111391884862</v>
      </c>
      <c r="Y294" s="2">
        <v>27</v>
      </c>
      <c r="Z294" s="4" t="s">
        <v>47</v>
      </c>
      <c r="AA294" s="15">
        <v>2.33</v>
      </c>
      <c r="AB294" s="2">
        <f t="shared" si="9"/>
        <v>23300</v>
      </c>
      <c r="AC294" s="16">
        <v>1.43889767336797</v>
      </c>
    </row>
    <row r="295" spans="1:29">
      <c r="A295" s="2">
        <v>2020</v>
      </c>
      <c r="B295" s="2">
        <v>24</v>
      </c>
      <c r="C295" s="4" t="s">
        <v>44</v>
      </c>
      <c r="D295" s="13">
        <v>0.744277941093068</v>
      </c>
      <c r="E295" s="13">
        <v>0.883995818573654</v>
      </c>
      <c r="F295" s="13">
        <v>0.955065076312828</v>
      </c>
      <c r="G295" s="6">
        <v>146.26</v>
      </c>
      <c r="H295" s="25">
        <v>3.73790768518129</v>
      </c>
      <c r="I295" s="25">
        <v>3.97396561557215</v>
      </c>
      <c r="J295" s="7">
        <v>1.12255203425883</v>
      </c>
      <c r="K295" s="25">
        <v>8.70466479724585</v>
      </c>
      <c r="M295" s="2">
        <v>2018</v>
      </c>
      <c r="N295" s="2">
        <v>27</v>
      </c>
      <c r="O295" s="14">
        <v>0.576294062738836</v>
      </c>
      <c r="P295" s="13">
        <v>0.678145052707636</v>
      </c>
      <c r="Q295" s="13">
        <v>0.918769623049569</v>
      </c>
      <c r="R295" s="25">
        <f t="shared" si="8"/>
        <v>10.6237634004843</v>
      </c>
      <c r="S295" s="25">
        <v>3.69212418427883</v>
      </c>
      <c r="T295" s="25">
        <v>3.86384876246996</v>
      </c>
      <c r="U295" s="16">
        <v>1.35228926036996</v>
      </c>
      <c r="V295" s="25">
        <v>9.07235679736728</v>
      </c>
      <c r="Y295" s="2">
        <v>27</v>
      </c>
      <c r="Z295" s="4" t="s">
        <v>47</v>
      </c>
      <c r="AA295" s="15">
        <v>4.11</v>
      </c>
      <c r="AB295" s="2">
        <f t="shared" si="9"/>
        <v>41100</v>
      </c>
      <c r="AC295" s="16">
        <v>1.35228926036996</v>
      </c>
    </row>
    <row r="296" spans="1:29">
      <c r="A296" s="2">
        <v>2020</v>
      </c>
      <c r="B296" s="2">
        <v>25</v>
      </c>
      <c r="C296" s="4" t="s">
        <v>45</v>
      </c>
      <c r="D296" s="13">
        <v>0.634174901262964</v>
      </c>
      <c r="E296" s="13">
        <v>0.687235798837151</v>
      </c>
      <c r="F296" s="13">
        <v>0.971001287398835</v>
      </c>
      <c r="G296" s="6">
        <v>67.06</v>
      </c>
      <c r="H296" s="25">
        <v>3.76884523575182</v>
      </c>
      <c r="I296" s="25">
        <v>3.97333419396439</v>
      </c>
      <c r="J296" s="7">
        <v>0.895671598034832</v>
      </c>
      <c r="K296" s="25">
        <v>8.07814544629095</v>
      </c>
      <c r="M296" s="2">
        <v>2019</v>
      </c>
      <c r="N296" s="2">
        <v>27</v>
      </c>
      <c r="O296" s="13">
        <v>0.568980486200186</v>
      </c>
      <c r="P296" s="13">
        <v>0.686598241139814</v>
      </c>
      <c r="Q296" s="13">
        <v>0.907129647529097</v>
      </c>
      <c r="R296" s="25">
        <f t="shared" si="8"/>
        <v>10.7954855918412</v>
      </c>
      <c r="S296" s="25">
        <v>3.73002139744511</v>
      </c>
      <c r="T296" s="25">
        <v>3.92593507461718</v>
      </c>
      <c r="U296" s="7">
        <v>1.26700201817367</v>
      </c>
      <c r="V296" s="25">
        <v>8.80390179019624</v>
      </c>
      <c r="Y296" s="2">
        <v>27</v>
      </c>
      <c r="Z296" s="4" t="s">
        <v>47</v>
      </c>
      <c r="AA296" s="6">
        <v>4.88</v>
      </c>
      <c r="AB296" s="2">
        <f t="shared" si="9"/>
        <v>48800</v>
      </c>
      <c r="AC296" s="7">
        <v>1.26700201817367</v>
      </c>
    </row>
    <row r="297" spans="1:29">
      <c r="A297" s="2">
        <v>2020</v>
      </c>
      <c r="B297" s="2">
        <v>26</v>
      </c>
      <c r="C297" s="4" t="s">
        <v>46</v>
      </c>
      <c r="D297" s="13">
        <v>0.726579515082237</v>
      </c>
      <c r="E297" s="13">
        <v>0.917171166515459</v>
      </c>
      <c r="F297" s="13">
        <v>0.996110171087083</v>
      </c>
      <c r="G297" s="6">
        <v>71.55</v>
      </c>
      <c r="H297" s="25">
        <v>3.98750146660405</v>
      </c>
      <c r="I297" s="25">
        <v>3.80003740772162</v>
      </c>
      <c r="J297" s="7">
        <v>0.713336332966599</v>
      </c>
      <c r="K297" s="25">
        <v>8.58348267871745</v>
      </c>
      <c r="M297" s="2">
        <v>2020</v>
      </c>
      <c r="N297" s="2">
        <v>27</v>
      </c>
      <c r="O297" s="13">
        <v>0.500452533045106</v>
      </c>
      <c r="P297" s="13">
        <v>0.605043807563092</v>
      </c>
      <c r="Q297" s="13">
        <v>0.859322613881027</v>
      </c>
      <c r="R297" s="25">
        <f t="shared" si="8"/>
        <v>10.907789161733</v>
      </c>
      <c r="S297" s="25">
        <v>3.76560898697261</v>
      </c>
      <c r="T297" s="25">
        <v>4.04749298277444</v>
      </c>
      <c r="U297" s="7">
        <v>1.28901705381728</v>
      </c>
      <c r="V297" s="25">
        <v>8.49193486884214</v>
      </c>
      <c r="Y297" s="2">
        <v>27</v>
      </c>
      <c r="Z297" s="4" t="s">
        <v>47</v>
      </c>
      <c r="AA297" s="6">
        <v>5.46</v>
      </c>
      <c r="AB297" s="2">
        <f t="shared" si="9"/>
        <v>54600</v>
      </c>
      <c r="AC297" s="7">
        <v>1.28901705381728</v>
      </c>
    </row>
    <row r="298" spans="1:29">
      <c r="A298" s="2">
        <v>2020</v>
      </c>
      <c r="B298" s="2">
        <v>27</v>
      </c>
      <c r="C298" s="4" t="s">
        <v>47</v>
      </c>
      <c r="D298" s="13">
        <v>0.500452533045106</v>
      </c>
      <c r="E298" s="13">
        <v>0.605043807563092</v>
      </c>
      <c r="F298" s="13">
        <v>0.859322613881027</v>
      </c>
      <c r="G298" s="6">
        <v>5.46</v>
      </c>
      <c r="H298" s="25">
        <v>3.76560898697261</v>
      </c>
      <c r="I298" s="25">
        <v>4.04749298277444</v>
      </c>
      <c r="J298" s="7">
        <v>1.28901705381728</v>
      </c>
      <c r="K298" s="25">
        <v>8.49193486884214</v>
      </c>
      <c r="M298" s="2">
        <v>2021</v>
      </c>
      <c r="N298" s="2">
        <v>27</v>
      </c>
      <c r="O298" s="5">
        <v>0.490023909480508</v>
      </c>
      <c r="P298" s="5">
        <v>0.591420376699902</v>
      </c>
      <c r="Q298" s="5">
        <v>0.848948329254488</v>
      </c>
      <c r="R298" s="25">
        <f t="shared" si="8"/>
        <v>10.9187182322652</v>
      </c>
      <c r="S298" s="25">
        <v>3.79974976294536</v>
      </c>
      <c r="T298" s="25">
        <v>4.08660245749955</v>
      </c>
      <c r="U298" s="7">
        <v>1.17967244546387</v>
      </c>
      <c r="V298" s="25">
        <v>8.32214377801325</v>
      </c>
      <c r="Y298" s="2">
        <v>27</v>
      </c>
      <c r="Z298" s="4" t="s">
        <v>47</v>
      </c>
      <c r="AA298" s="6">
        <v>5.52</v>
      </c>
      <c r="AB298" s="2">
        <f t="shared" si="9"/>
        <v>55200</v>
      </c>
      <c r="AC298" s="7">
        <v>1.17967244546387</v>
      </c>
    </row>
    <row r="299" spans="1:29">
      <c r="A299" s="2">
        <v>2020</v>
      </c>
      <c r="B299" s="2">
        <v>28</v>
      </c>
      <c r="C299" s="4" t="s">
        <v>48</v>
      </c>
      <c r="D299" s="13">
        <v>0.674335621298757</v>
      </c>
      <c r="E299" s="13">
        <v>1</v>
      </c>
      <c r="F299" s="13">
        <v>0.797032942396411</v>
      </c>
      <c r="G299" s="6">
        <v>9.24</v>
      </c>
      <c r="H299" s="25">
        <v>3.91800507710569</v>
      </c>
      <c r="I299" s="25">
        <v>3.81383838335098</v>
      </c>
      <c r="J299" s="7">
        <v>1.87218085973588</v>
      </c>
      <c r="K299" s="25">
        <v>7.03079558206987</v>
      </c>
      <c r="M299" s="2">
        <v>2011</v>
      </c>
      <c r="N299" s="2">
        <v>28</v>
      </c>
      <c r="O299" s="63">
        <v>0.589484095202683</v>
      </c>
      <c r="P299" s="63">
        <v>1</v>
      </c>
      <c r="Q299" s="63">
        <v>0.664974622225137</v>
      </c>
      <c r="R299" s="25">
        <f t="shared" si="8"/>
        <v>7.76259604854007</v>
      </c>
      <c r="S299" s="25">
        <v>3.67020618884831</v>
      </c>
      <c r="T299" s="25">
        <v>3.88832415430641</v>
      </c>
      <c r="U299" s="25">
        <v>0.300511764273179</v>
      </c>
      <c r="V299" s="25">
        <v>6.53894991523658</v>
      </c>
      <c r="Y299" s="2">
        <v>28</v>
      </c>
      <c r="Z299" s="4" t="s">
        <v>48</v>
      </c>
      <c r="AA299" s="25">
        <v>0.2351</v>
      </c>
      <c r="AB299" s="2">
        <f t="shared" si="9"/>
        <v>2351</v>
      </c>
      <c r="AC299" s="25">
        <v>0.300511764273179</v>
      </c>
    </row>
    <row r="300" spans="1:29">
      <c r="A300" s="2">
        <v>2020</v>
      </c>
      <c r="B300" s="2">
        <v>29</v>
      </c>
      <c r="C300" s="4" t="s">
        <v>49</v>
      </c>
      <c r="D300" s="13">
        <v>0.904882298115835</v>
      </c>
      <c r="E300" s="13">
        <v>1</v>
      </c>
      <c r="F300" s="13">
        <v>0.98749725657065</v>
      </c>
      <c r="G300" s="6">
        <v>10.93</v>
      </c>
      <c r="H300" s="25">
        <v>4.0115062839131</v>
      </c>
      <c r="I300" s="25">
        <v>3.87964596047894</v>
      </c>
      <c r="J300" s="7">
        <v>2.02130882083463</v>
      </c>
      <c r="K300" s="25">
        <v>8.05322570793274</v>
      </c>
      <c r="M300" s="2">
        <v>2012</v>
      </c>
      <c r="N300" s="2">
        <v>28</v>
      </c>
      <c r="O300" s="13">
        <v>0.623622281245267</v>
      </c>
      <c r="P300" s="13">
        <v>1</v>
      </c>
      <c r="Q300" s="13">
        <v>0.690672038974245</v>
      </c>
      <c r="R300" s="25">
        <f t="shared" si="8"/>
        <v>7.60489448081162</v>
      </c>
      <c r="S300" s="25">
        <v>3.69062792464805</v>
      </c>
      <c r="T300" s="25">
        <v>3.69719950210863</v>
      </c>
      <c r="U300" s="16">
        <v>2.99185132006402</v>
      </c>
      <c r="V300" s="25">
        <v>4.7969469015528</v>
      </c>
      <c r="Y300" s="2">
        <v>28</v>
      </c>
      <c r="Z300" s="4" t="s">
        <v>48</v>
      </c>
      <c r="AA300" s="15">
        <v>0.2008</v>
      </c>
      <c r="AB300" s="2">
        <f t="shared" si="9"/>
        <v>2008</v>
      </c>
      <c r="AC300" s="16">
        <v>2.99185132006402</v>
      </c>
    </row>
    <row r="301" spans="1:29">
      <c r="A301" s="2">
        <v>2020</v>
      </c>
      <c r="B301" s="2">
        <v>30</v>
      </c>
      <c r="C301" s="4" t="s">
        <v>50</v>
      </c>
      <c r="D301" s="13">
        <v>0.723495914772432</v>
      </c>
      <c r="E301" s="13">
        <v>0.765932089874101</v>
      </c>
      <c r="F301" s="13">
        <v>0.997171799855011</v>
      </c>
      <c r="G301" s="6">
        <v>49.62</v>
      </c>
      <c r="H301" s="25">
        <v>3.85502928390803</v>
      </c>
      <c r="I301" s="25">
        <v>3.98320396289462</v>
      </c>
      <c r="J301" s="7">
        <v>2.01539586799421</v>
      </c>
      <c r="K301" s="25">
        <v>9.00008096249184</v>
      </c>
      <c r="M301" s="2">
        <v>2013</v>
      </c>
      <c r="N301" s="2">
        <v>28</v>
      </c>
      <c r="O301" s="13">
        <v>0.714640448535106</v>
      </c>
      <c r="P301" s="14">
        <v>0.693681055726429</v>
      </c>
      <c r="Q301" s="14">
        <v>0.970010675946825</v>
      </c>
      <c r="R301" s="25">
        <f t="shared" si="8"/>
        <v>7.9820748750812</v>
      </c>
      <c r="S301" s="25">
        <v>3.71015158938948</v>
      </c>
      <c r="T301" s="25">
        <v>3.64177137612749</v>
      </c>
      <c r="U301" s="16">
        <v>2.6625386996904</v>
      </c>
      <c r="V301" s="25">
        <v>6.31211586177</v>
      </c>
      <c r="Y301" s="2">
        <v>28</v>
      </c>
      <c r="Z301" s="4" t="s">
        <v>48</v>
      </c>
      <c r="AA301" s="15">
        <v>0.2928</v>
      </c>
      <c r="AB301" s="2">
        <f t="shared" si="9"/>
        <v>2928</v>
      </c>
      <c r="AC301" s="16">
        <v>2.6625386996904</v>
      </c>
    </row>
    <row r="302" spans="1:29">
      <c r="A302" s="2">
        <v>2021</v>
      </c>
      <c r="B302" s="2">
        <v>1</v>
      </c>
      <c r="C302" s="4" t="s">
        <v>21</v>
      </c>
      <c r="D302" s="5">
        <v>1</v>
      </c>
      <c r="E302" s="5">
        <v>1</v>
      </c>
      <c r="F302" s="5">
        <v>1</v>
      </c>
      <c r="G302" s="6">
        <v>3.34</v>
      </c>
      <c r="H302" s="25">
        <v>4.46014441393783</v>
      </c>
      <c r="I302" s="25">
        <v>4.38999364986315</v>
      </c>
      <c r="J302" s="7">
        <v>0.272599056984245</v>
      </c>
      <c r="K302" s="25">
        <v>6.5682885633806</v>
      </c>
      <c r="M302" s="2">
        <v>2014</v>
      </c>
      <c r="N302" s="2">
        <v>28</v>
      </c>
      <c r="O302" s="30">
        <v>0.75616841871034</v>
      </c>
      <c r="P302" s="30">
        <v>1</v>
      </c>
      <c r="Q302" s="30">
        <v>0.786893430205967</v>
      </c>
      <c r="R302" s="25">
        <f t="shared" si="8"/>
        <v>8.31434234336979</v>
      </c>
      <c r="S302" s="25">
        <v>3.73528582692809</v>
      </c>
      <c r="T302" s="25">
        <v>3.71170023108381</v>
      </c>
      <c r="U302" s="16">
        <v>2.41099941470627</v>
      </c>
      <c r="V302" s="25">
        <v>6.56463096628055</v>
      </c>
      <c r="Y302" s="2">
        <v>28</v>
      </c>
      <c r="Z302" s="4" t="s">
        <v>48</v>
      </c>
      <c r="AA302" s="22">
        <v>0.4082</v>
      </c>
      <c r="AB302" s="2">
        <f t="shared" si="9"/>
        <v>4082</v>
      </c>
      <c r="AC302" s="16">
        <v>2.41099941470627</v>
      </c>
    </row>
    <row r="303" spans="1:29">
      <c r="A303" s="2">
        <v>2021</v>
      </c>
      <c r="B303" s="2">
        <v>2</v>
      </c>
      <c r="C303" s="4" t="s">
        <v>22</v>
      </c>
      <c r="D303" s="5">
        <v>1</v>
      </c>
      <c r="E303" s="5">
        <v>1</v>
      </c>
      <c r="F303" s="5">
        <v>1</v>
      </c>
      <c r="G303" s="6">
        <v>8.02</v>
      </c>
      <c r="H303" s="25">
        <v>4.41799687846311</v>
      </c>
      <c r="I303" s="25">
        <v>4.0454986370573</v>
      </c>
      <c r="J303" s="7">
        <v>0.466737653812559</v>
      </c>
      <c r="K303" s="25">
        <v>7.82758773155256</v>
      </c>
      <c r="M303" s="2">
        <v>2015</v>
      </c>
      <c r="N303" s="2">
        <v>28</v>
      </c>
      <c r="O303" s="16">
        <v>0.768873459401315</v>
      </c>
      <c r="P303" s="16">
        <v>1</v>
      </c>
      <c r="Q303" s="16">
        <v>0.823700400301607</v>
      </c>
      <c r="R303" s="25">
        <f t="shared" si="8"/>
        <v>8.47803647621504</v>
      </c>
      <c r="S303" s="25">
        <v>3.80041426132793</v>
      </c>
      <c r="T303" s="25">
        <v>3.65685444968387</v>
      </c>
      <c r="U303" s="16">
        <v>4.96478803885591</v>
      </c>
      <c r="V303" s="25">
        <v>6.8370001413302</v>
      </c>
      <c r="Y303" s="2">
        <v>28</v>
      </c>
      <c r="Z303" s="4" t="s">
        <v>48</v>
      </c>
      <c r="AA303" s="22">
        <v>0.4808</v>
      </c>
      <c r="AB303" s="2">
        <f t="shared" si="9"/>
        <v>4808</v>
      </c>
      <c r="AC303" s="16">
        <v>4.96478803885591</v>
      </c>
    </row>
    <row r="304" spans="1:29">
      <c r="A304" s="2">
        <v>2021</v>
      </c>
      <c r="B304" s="2">
        <v>3</v>
      </c>
      <c r="C304" s="4" t="s">
        <v>23</v>
      </c>
      <c r="D304" s="5">
        <v>1</v>
      </c>
      <c r="E304" s="5">
        <v>1</v>
      </c>
      <c r="F304" s="5">
        <v>1</v>
      </c>
      <c r="G304" s="6">
        <v>67.24</v>
      </c>
      <c r="H304" s="25">
        <v>3.97631149531051</v>
      </c>
      <c r="I304" s="25">
        <v>3.8418655591183</v>
      </c>
      <c r="J304" s="7">
        <v>1.04256334672842</v>
      </c>
      <c r="K304" s="25">
        <v>9.4255469083559</v>
      </c>
      <c r="M304" s="2">
        <v>2016</v>
      </c>
      <c r="N304" s="2">
        <v>28</v>
      </c>
      <c r="O304" s="16">
        <v>0.726974575953363</v>
      </c>
      <c r="P304" s="16">
        <v>1</v>
      </c>
      <c r="Q304" s="16">
        <v>0.857605468636519</v>
      </c>
      <c r="R304" s="25">
        <f t="shared" si="8"/>
        <v>9.03598698483141</v>
      </c>
      <c r="S304" s="25">
        <v>3.83341260484623</v>
      </c>
      <c r="T304" s="25">
        <v>3.57366428985874</v>
      </c>
      <c r="U304" s="16">
        <v>2.10445042762116</v>
      </c>
      <c r="V304" s="25">
        <v>7.30645085878348</v>
      </c>
      <c r="Y304" s="2">
        <v>28</v>
      </c>
      <c r="Z304" s="4" t="s">
        <v>48</v>
      </c>
      <c r="AA304" s="22">
        <v>0.84</v>
      </c>
      <c r="AB304" s="2">
        <f t="shared" si="9"/>
        <v>8400</v>
      </c>
      <c r="AC304" s="16">
        <v>2.10445042762116</v>
      </c>
    </row>
    <row r="305" spans="1:29">
      <c r="A305" s="2">
        <v>2021</v>
      </c>
      <c r="B305" s="2">
        <v>4</v>
      </c>
      <c r="C305" s="4" t="s">
        <v>24</v>
      </c>
      <c r="D305" s="5">
        <v>0.802792723307715</v>
      </c>
      <c r="E305" s="5">
        <v>0.865377510788435</v>
      </c>
      <c r="F305" s="5">
        <v>0.974574564792712</v>
      </c>
      <c r="G305" s="6">
        <v>11.75</v>
      </c>
      <c r="H305" s="25">
        <v>4.02909467701398</v>
      </c>
      <c r="I305" s="25">
        <v>4.07752615419961</v>
      </c>
      <c r="J305" s="7">
        <v>1.58173693483335</v>
      </c>
      <c r="K305" s="25">
        <v>8.15800652431162</v>
      </c>
      <c r="M305" s="2">
        <v>2017</v>
      </c>
      <c r="N305" s="2">
        <v>28</v>
      </c>
      <c r="O305" s="5">
        <v>0.682650973312842</v>
      </c>
      <c r="P305" s="5">
        <v>1</v>
      </c>
      <c r="Q305" s="5">
        <v>0.821303823365733</v>
      </c>
      <c r="R305" s="25">
        <f t="shared" si="8"/>
        <v>9.13776967914135</v>
      </c>
      <c r="S305" s="25">
        <v>3.85946575468947</v>
      </c>
      <c r="T305" s="25">
        <v>3.59366684444915</v>
      </c>
      <c r="U305" s="16">
        <v>2.05285938146252</v>
      </c>
      <c r="V305" s="25">
        <v>7.31977883338755</v>
      </c>
      <c r="Y305" s="2">
        <v>28</v>
      </c>
      <c r="Z305" s="4" t="s">
        <v>48</v>
      </c>
      <c r="AA305" s="15">
        <v>0.93</v>
      </c>
      <c r="AB305" s="2">
        <f t="shared" si="9"/>
        <v>9300</v>
      </c>
      <c r="AC305" s="16">
        <v>2.05285938146252</v>
      </c>
    </row>
    <row r="306" spans="1:29">
      <c r="A306" s="2">
        <v>2021</v>
      </c>
      <c r="B306" s="2">
        <v>5</v>
      </c>
      <c r="C306" s="4" t="s">
        <v>25</v>
      </c>
      <c r="D306" s="5">
        <v>1</v>
      </c>
      <c r="E306" s="5">
        <v>1</v>
      </c>
      <c r="F306" s="5">
        <v>1</v>
      </c>
      <c r="G306" s="6">
        <v>262.01</v>
      </c>
      <c r="H306" s="25">
        <v>4.11398377747445</v>
      </c>
      <c r="I306" s="25">
        <v>3.87391844337869</v>
      </c>
      <c r="J306" s="7">
        <v>1.17987642739458</v>
      </c>
      <c r="K306" s="25">
        <v>8.82660104072605</v>
      </c>
      <c r="M306" s="2">
        <v>2018</v>
      </c>
      <c r="N306" s="2">
        <v>28</v>
      </c>
      <c r="O306" s="14">
        <v>0.708989367039673</v>
      </c>
      <c r="P306" s="14">
        <v>1</v>
      </c>
      <c r="Q306" s="14">
        <v>0.875714888507106</v>
      </c>
      <c r="R306" s="25">
        <f t="shared" si="8"/>
        <v>10.4744670991219</v>
      </c>
      <c r="S306" s="25">
        <v>3.88176996225713</v>
      </c>
      <c r="T306" s="25">
        <v>3.5944680179108</v>
      </c>
      <c r="U306" s="16">
        <v>1.99000771075175</v>
      </c>
      <c r="V306" s="25">
        <v>7.33293150693183</v>
      </c>
      <c r="Y306" s="2">
        <v>28</v>
      </c>
      <c r="Z306" s="4" t="s">
        <v>48</v>
      </c>
      <c r="AA306" s="15">
        <v>3.54</v>
      </c>
      <c r="AB306" s="2">
        <f t="shared" si="9"/>
        <v>35400</v>
      </c>
      <c r="AC306" s="16">
        <v>1.99000771075175</v>
      </c>
    </row>
    <row r="307" spans="1:29">
      <c r="A307" s="2">
        <v>2021</v>
      </c>
      <c r="B307" s="2">
        <v>6</v>
      </c>
      <c r="C307" s="4" t="s">
        <v>26</v>
      </c>
      <c r="D307" s="5">
        <v>1</v>
      </c>
      <c r="E307" s="5">
        <v>1</v>
      </c>
      <c r="F307" s="5">
        <v>1</v>
      </c>
      <c r="G307" s="6">
        <v>14.97</v>
      </c>
      <c r="H307" s="25">
        <v>4.21019981497257</v>
      </c>
      <c r="I307" s="25">
        <v>4.04525221788148</v>
      </c>
      <c r="J307" s="7">
        <v>1.04768195821029</v>
      </c>
      <c r="K307" s="25">
        <v>8.65248079100614</v>
      </c>
      <c r="M307" s="2">
        <v>2019</v>
      </c>
      <c r="N307" s="2">
        <v>28</v>
      </c>
      <c r="O307" s="13">
        <v>0.659601194023876</v>
      </c>
      <c r="P307" s="13">
        <v>1</v>
      </c>
      <c r="Q307" s="13">
        <v>0.763846083252631</v>
      </c>
      <c r="R307" s="25">
        <f t="shared" si="8"/>
        <v>10.7188523658203</v>
      </c>
      <c r="S307" s="25">
        <v>3.90761329693945</v>
      </c>
      <c r="T307" s="25">
        <v>3.71035375499166</v>
      </c>
      <c r="U307" s="7">
        <v>1.91243610441748</v>
      </c>
      <c r="V307" s="25">
        <v>7.57833982693294</v>
      </c>
      <c r="Y307" s="2">
        <v>28</v>
      </c>
      <c r="Z307" s="4" t="s">
        <v>48</v>
      </c>
      <c r="AA307" s="6">
        <v>4.52</v>
      </c>
      <c r="AB307" s="2">
        <f t="shared" si="9"/>
        <v>45200</v>
      </c>
      <c r="AC307" s="7">
        <v>1.91243610441748</v>
      </c>
    </row>
    <row r="308" spans="1:29">
      <c r="A308" s="2">
        <v>2021</v>
      </c>
      <c r="B308" s="2">
        <v>7</v>
      </c>
      <c r="C308" s="4" t="s">
        <v>27</v>
      </c>
      <c r="D308" s="5">
        <v>0.610932243378817</v>
      </c>
      <c r="E308" s="5">
        <v>0.664712560913604</v>
      </c>
      <c r="F308" s="5">
        <v>0.963398963577615</v>
      </c>
      <c r="G308" s="6">
        <v>61.11</v>
      </c>
      <c r="H308" s="25">
        <v>4.02481583290327</v>
      </c>
      <c r="I308" s="25">
        <v>3.85534788253964</v>
      </c>
      <c r="J308" s="7">
        <v>0.603542025021313</v>
      </c>
      <c r="K308" s="25">
        <v>8.17059304017479</v>
      </c>
      <c r="M308" s="2">
        <v>2020</v>
      </c>
      <c r="N308" s="2">
        <v>28</v>
      </c>
      <c r="O308" s="13">
        <v>0.674335621298757</v>
      </c>
      <c r="P308" s="13">
        <v>1</v>
      </c>
      <c r="Q308" s="13">
        <v>0.797032942396411</v>
      </c>
      <c r="R308" s="25">
        <f t="shared" si="8"/>
        <v>11.4338822576298</v>
      </c>
      <c r="S308" s="25">
        <v>3.91800507710569</v>
      </c>
      <c r="T308" s="25">
        <v>3.81383838335098</v>
      </c>
      <c r="U308" s="7">
        <v>1.87218085973588</v>
      </c>
      <c r="V308" s="25">
        <v>7.03079558206987</v>
      </c>
      <c r="Y308" s="2">
        <v>28</v>
      </c>
      <c r="Z308" s="4" t="s">
        <v>48</v>
      </c>
      <c r="AA308" s="6">
        <v>9.24</v>
      </c>
      <c r="AB308" s="2">
        <f t="shared" si="9"/>
        <v>92400</v>
      </c>
      <c r="AC308" s="7">
        <v>1.87218085973588</v>
      </c>
    </row>
    <row r="309" spans="1:29">
      <c r="A309" s="2">
        <v>2021</v>
      </c>
      <c r="B309" s="2">
        <v>8</v>
      </c>
      <c r="C309" s="4" t="s">
        <v>28</v>
      </c>
      <c r="D309" s="5">
        <v>0.68554695972215</v>
      </c>
      <c r="E309" s="5">
        <v>0.786097535385851</v>
      </c>
      <c r="F309" s="5">
        <v>0.970641698967289</v>
      </c>
      <c r="G309" s="6">
        <v>21.5</v>
      </c>
      <c r="H309" s="25">
        <v>4.08092154188996</v>
      </c>
      <c r="I309" s="25">
        <v>4.18039213730718</v>
      </c>
      <c r="J309" s="7">
        <v>0.965740588551255</v>
      </c>
      <c r="K309" s="25">
        <v>8.10569693242616</v>
      </c>
      <c r="M309" s="2">
        <v>2021</v>
      </c>
      <c r="N309" s="2">
        <v>28</v>
      </c>
      <c r="O309" s="5">
        <v>0.659616144535108</v>
      </c>
      <c r="P309" s="5">
        <v>1</v>
      </c>
      <c r="Q309" s="5">
        <v>0.787135063507473</v>
      </c>
      <c r="R309" s="25">
        <f t="shared" si="8"/>
        <v>10.9402244374862</v>
      </c>
      <c r="S309" s="25">
        <v>3.94410289889156</v>
      </c>
      <c r="T309" s="25">
        <v>3.84671127967647</v>
      </c>
      <c r="U309" s="7">
        <v>1.74839450516735</v>
      </c>
      <c r="V309" s="25">
        <v>7.56139730593945</v>
      </c>
      <c r="Y309" s="2">
        <v>28</v>
      </c>
      <c r="Z309" s="4" t="s">
        <v>48</v>
      </c>
      <c r="AA309" s="6">
        <v>5.64</v>
      </c>
      <c r="AB309" s="2">
        <f t="shared" si="9"/>
        <v>56400</v>
      </c>
      <c r="AC309" s="7">
        <v>1.74839450516735</v>
      </c>
    </row>
    <row r="310" spans="1:29">
      <c r="A310" s="2">
        <v>2021</v>
      </c>
      <c r="B310" s="2">
        <v>9</v>
      </c>
      <c r="C310" s="4" t="s">
        <v>29</v>
      </c>
      <c r="D310" s="5">
        <v>1</v>
      </c>
      <c r="E310" s="5">
        <v>1</v>
      </c>
      <c r="F310" s="5">
        <v>1</v>
      </c>
      <c r="G310" s="6">
        <v>4.62</v>
      </c>
      <c r="H310" s="25">
        <v>4.47619980469113</v>
      </c>
      <c r="I310" s="25">
        <v>4.24923162019412</v>
      </c>
      <c r="J310" s="7">
        <v>0.417254796898235</v>
      </c>
      <c r="K310" s="25">
        <v>6.68547385592854</v>
      </c>
      <c r="M310" s="2">
        <v>2011</v>
      </c>
      <c r="N310" s="2">
        <v>29</v>
      </c>
      <c r="O310" s="63">
        <v>0.765593634080836</v>
      </c>
      <c r="P310" s="63">
        <v>1</v>
      </c>
      <c r="Q310" s="63">
        <v>0.889814947478121</v>
      </c>
      <c r="R310" s="25">
        <f t="shared" si="8"/>
        <v>6.7202201551353</v>
      </c>
      <c r="S310" s="25">
        <v>3.76120011569356</v>
      </c>
      <c r="T310" s="25">
        <v>3.87336650697352</v>
      </c>
      <c r="U310" s="25">
        <v>0.225312613130155</v>
      </c>
      <c r="V310" s="25">
        <v>7.40103588513237</v>
      </c>
      <c r="Y310" s="2">
        <v>29</v>
      </c>
      <c r="Z310" s="4" t="s">
        <v>72</v>
      </c>
      <c r="AA310" s="25">
        <v>0.0829</v>
      </c>
      <c r="AB310" s="2">
        <f t="shared" si="9"/>
        <v>829</v>
      </c>
      <c r="AC310" s="25">
        <v>0.225312613130155</v>
      </c>
    </row>
    <row r="311" spans="1:29">
      <c r="A311" s="2">
        <v>2021</v>
      </c>
      <c r="B311" s="2">
        <v>10</v>
      </c>
      <c r="C311" s="4" t="s">
        <v>30</v>
      </c>
      <c r="D311" s="5">
        <v>0.848025641351957</v>
      </c>
      <c r="E311" s="5">
        <v>1</v>
      </c>
      <c r="F311" s="5">
        <v>0.935633276896661</v>
      </c>
      <c r="G311" s="6">
        <v>26.63</v>
      </c>
      <c r="H311" s="25">
        <v>4.21538155726493</v>
      </c>
      <c r="I311" s="25">
        <v>3.9660806783034</v>
      </c>
      <c r="J311" s="7">
        <v>0.423592061775093</v>
      </c>
      <c r="K311" s="25">
        <v>9.95747940254501</v>
      </c>
      <c r="M311" s="2">
        <v>2012</v>
      </c>
      <c r="N311" s="2">
        <v>29</v>
      </c>
      <c r="O311" s="13">
        <v>0.821060890196813</v>
      </c>
      <c r="P311" s="13">
        <v>1</v>
      </c>
      <c r="Q311" s="13">
        <v>0.975941766987569</v>
      </c>
      <c r="R311" s="25">
        <f t="shared" si="8"/>
        <v>6.54965074223381</v>
      </c>
      <c r="S311" s="25">
        <v>3.78464407609832</v>
      </c>
      <c r="T311" s="25">
        <v>3.75892487750466</v>
      </c>
      <c r="U311" s="16">
        <v>3.85057689148374</v>
      </c>
      <c r="V311" s="25">
        <v>8.35130152179594</v>
      </c>
      <c r="Y311" s="2">
        <v>29</v>
      </c>
      <c r="Z311" s="4" t="s">
        <v>72</v>
      </c>
      <c r="AA311" s="15">
        <v>0.0699</v>
      </c>
      <c r="AB311" s="2">
        <f t="shared" si="9"/>
        <v>699</v>
      </c>
      <c r="AC311" s="16">
        <v>3.85057689148374</v>
      </c>
    </row>
    <row r="312" spans="1:29">
      <c r="A312" s="2">
        <v>2021</v>
      </c>
      <c r="B312" s="2">
        <v>11</v>
      </c>
      <c r="C312" s="4" t="s">
        <v>31</v>
      </c>
      <c r="D312" s="5">
        <v>0.824174676628098</v>
      </c>
      <c r="E312" s="5">
        <v>1</v>
      </c>
      <c r="F312" s="5">
        <v>0.949969544193225</v>
      </c>
      <c r="G312" s="6">
        <v>82.65</v>
      </c>
      <c r="H312" s="25">
        <v>4.20469261939097</v>
      </c>
      <c r="I312" s="25">
        <v>3.97403026408114</v>
      </c>
      <c r="J312" s="7">
        <v>0.447730411352867</v>
      </c>
      <c r="K312" s="25">
        <v>9.16320473831596</v>
      </c>
      <c r="M312" s="2">
        <v>2013</v>
      </c>
      <c r="N312" s="2">
        <v>29</v>
      </c>
      <c r="O312" s="13">
        <v>0.895342674098546</v>
      </c>
      <c r="P312" s="13">
        <v>1</v>
      </c>
      <c r="Q312" s="13">
        <v>1</v>
      </c>
      <c r="R312" s="25">
        <f t="shared" si="8"/>
        <v>6.28039583896019</v>
      </c>
      <c r="S312" s="25">
        <v>3.80621794653117</v>
      </c>
      <c r="T312" s="25">
        <v>3.70446997034305</v>
      </c>
      <c r="U312" s="16">
        <v>3.29991517715711</v>
      </c>
      <c r="V312" s="25">
        <v>7.49895278700634</v>
      </c>
      <c r="Y312" s="2">
        <v>29</v>
      </c>
      <c r="Z312" s="4" t="s">
        <v>72</v>
      </c>
      <c r="AA312" s="15">
        <v>0.0534</v>
      </c>
      <c r="AB312" s="2">
        <f t="shared" si="9"/>
        <v>534</v>
      </c>
      <c r="AC312" s="16">
        <v>3.29991517715711</v>
      </c>
    </row>
    <row r="313" spans="1:29">
      <c r="A313" s="2">
        <v>2021</v>
      </c>
      <c r="B313" s="2">
        <v>12</v>
      </c>
      <c r="C313" s="4" t="s">
        <v>32</v>
      </c>
      <c r="D313" s="5">
        <v>0.582585374037455</v>
      </c>
      <c r="E313" s="5">
        <v>0.642838155894934</v>
      </c>
      <c r="F313" s="5">
        <v>0.98150201091973</v>
      </c>
      <c r="G313" s="6">
        <v>68.38</v>
      </c>
      <c r="H313" s="25">
        <v>3.95105139239562</v>
      </c>
      <c r="I313" s="25">
        <v>3.82584703080522</v>
      </c>
      <c r="J313" s="7">
        <v>0.581275555291004</v>
      </c>
      <c r="K313" s="25">
        <v>9.46974410454448</v>
      </c>
      <c r="M313" s="2">
        <v>2014</v>
      </c>
      <c r="N313" s="2">
        <v>29</v>
      </c>
      <c r="O313" s="61">
        <v>0.809124657942412</v>
      </c>
      <c r="P313" s="61">
        <v>1</v>
      </c>
      <c r="Q313" s="61">
        <v>0.957727912883646</v>
      </c>
      <c r="R313" s="25">
        <f t="shared" si="8"/>
        <v>6.99668148817654</v>
      </c>
      <c r="S313" s="25">
        <v>3.8308129500026</v>
      </c>
      <c r="T313" s="25">
        <v>3.82820228334869</v>
      </c>
      <c r="U313" s="16">
        <v>2.76332316526108</v>
      </c>
      <c r="V313" s="25">
        <v>7.47331337637319</v>
      </c>
      <c r="Y313" s="2">
        <v>29</v>
      </c>
      <c r="Z313" s="4" t="s">
        <v>72</v>
      </c>
      <c r="AA313" s="22">
        <v>0.1093</v>
      </c>
      <c r="AB313" s="2">
        <f t="shared" si="9"/>
        <v>1093</v>
      </c>
      <c r="AC313" s="16">
        <v>2.76332316526108</v>
      </c>
    </row>
    <row r="314" spans="1:29">
      <c r="A314" s="2">
        <v>2021</v>
      </c>
      <c r="B314" s="2">
        <v>13</v>
      </c>
      <c r="C314" s="4" t="s">
        <v>33</v>
      </c>
      <c r="D314" s="5">
        <v>0.753485360089529</v>
      </c>
      <c r="E314" s="5">
        <v>1</v>
      </c>
      <c r="F314" s="5">
        <v>0.967478768583686</v>
      </c>
      <c r="G314" s="6">
        <v>16.43</v>
      </c>
      <c r="H314" s="25">
        <v>4.15261347034608</v>
      </c>
      <c r="I314" s="25">
        <v>3.84398483686467</v>
      </c>
      <c r="J314" s="7">
        <v>0.467267810473333</v>
      </c>
      <c r="K314" s="25">
        <v>8.4749639571985</v>
      </c>
      <c r="M314" s="2">
        <v>2015</v>
      </c>
      <c r="N314" s="2">
        <v>29</v>
      </c>
      <c r="O314" s="7">
        <v>1</v>
      </c>
      <c r="P314" s="7">
        <v>1</v>
      </c>
      <c r="Q314" s="7">
        <v>1</v>
      </c>
      <c r="R314" s="25">
        <f t="shared" si="8"/>
        <v>7.77611547709874</v>
      </c>
      <c r="S314" s="25">
        <v>3.87033243360333</v>
      </c>
      <c r="T314" s="25">
        <v>3.82648612945894</v>
      </c>
      <c r="U314" s="16">
        <v>7.51533556588561</v>
      </c>
      <c r="V314" s="25">
        <v>8.12931944402598</v>
      </c>
      <c r="Y314" s="2">
        <v>29</v>
      </c>
      <c r="Z314" s="4" t="s">
        <v>72</v>
      </c>
      <c r="AA314" s="22">
        <v>0.2383</v>
      </c>
      <c r="AB314" s="2">
        <f t="shared" si="9"/>
        <v>2383</v>
      </c>
      <c r="AC314" s="16">
        <v>7.51533556588561</v>
      </c>
    </row>
    <row r="315" spans="1:29">
      <c r="A315" s="2">
        <v>2021</v>
      </c>
      <c r="B315" s="2">
        <v>14</v>
      </c>
      <c r="C315" s="4" t="s">
        <v>34</v>
      </c>
      <c r="D315" s="5">
        <v>0.605459331323912</v>
      </c>
      <c r="E315" s="5">
        <v>0.704057713069598</v>
      </c>
      <c r="F315" s="5">
        <v>0.993974647283672</v>
      </c>
      <c r="G315" s="6">
        <v>86.04</v>
      </c>
      <c r="H315" s="25">
        <v>3.97217692824789</v>
      </c>
      <c r="I315" s="25">
        <v>3.84571812040665</v>
      </c>
      <c r="J315" s="7">
        <v>0.52710330610137</v>
      </c>
      <c r="K315" s="25">
        <v>8.91648729800074</v>
      </c>
      <c r="M315" s="2">
        <v>2016</v>
      </c>
      <c r="N315" s="2">
        <v>29</v>
      </c>
      <c r="O315" s="7">
        <v>1</v>
      </c>
      <c r="P315" s="7">
        <v>1</v>
      </c>
      <c r="Q315" s="7">
        <v>1</v>
      </c>
      <c r="R315" s="25">
        <f t="shared" si="8"/>
        <v>8.80986280537906</v>
      </c>
      <c r="S315" s="25">
        <v>3.90841650983403</v>
      </c>
      <c r="T315" s="25">
        <v>3.80525789379254</v>
      </c>
      <c r="U315" s="16">
        <v>2.2501785649116</v>
      </c>
      <c r="V315" s="25">
        <v>8.32028496453933</v>
      </c>
      <c r="Y315" s="2">
        <v>29</v>
      </c>
      <c r="Z315" s="4" t="s">
        <v>72</v>
      </c>
      <c r="AA315" s="22">
        <v>0.67</v>
      </c>
      <c r="AB315" s="2">
        <f t="shared" si="9"/>
        <v>6700</v>
      </c>
      <c r="AC315" s="16">
        <v>2.2501785649116</v>
      </c>
    </row>
    <row r="316" spans="1:29">
      <c r="A316" s="2">
        <v>2021</v>
      </c>
      <c r="B316" s="2">
        <v>15</v>
      </c>
      <c r="C316" s="4" t="s">
        <v>35</v>
      </c>
      <c r="D316" s="5">
        <v>0.846125439775901</v>
      </c>
      <c r="E316" s="5">
        <v>1</v>
      </c>
      <c r="F316" s="5">
        <v>0.886371883222691</v>
      </c>
      <c r="G316" s="6">
        <v>217.3</v>
      </c>
      <c r="H316" s="25">
        <v>4.07787636951479</v>
      </c>
      <c r="I316" s="25">
        <v>3.91846890548617</v>
      </c>
      <c r="J316" s="7">
        <v>0.613721833111024</v>
      </c>
      <c r="K316" s="25">
        <v>9.94733791691201</v>
      </c>
      <c r="M316" s="2">
        <v>2017</v>
      </c>
      <c r="N316" s="2">
        <v>29</v>
      </c>
      <c r="O316" s="5">
        <v>1</v>
      </c>
      <c r="P316" s="5">
        <v>1</v>
      </c>
      <c r="Q316" s="5">
        <v>1</v>
      </c>
      <c r="R316" s="25">
        <f t="shared" si="8"/>
        <v>10.3513733765282</v>
      </c>
      <c r="S316" s="25">
        <v>3.92533401948782</v>
      </c>
      <c r="T316" s="25">
        <v>3.82584698994426</v>
      </c>
      <c r="U316" s="16">
        <v>2.12989462577443</v>
      </c>
      <c r="V316" s="25">
        <v>8.47484398964176</v>
      </c>
      <c r="Y316" s="2">
        <v>29</v>
      </c>
      <c r="Z316" s="4" t="s">
        <v>72</v>
      </c>
      <c r="AA316" s="15">
        <v>3.13</v>
      </c>
      <c r="AB316" s="2">
        <f t="shared" si="9"/>
        <v>31300</v>
      </c>
      <c r="AC316" s="16">
        <v>2.12989462577443</v>
      </c>
    </row>
    <row r="317" spans="1:29">
      <c r="A317" s="2">
        <v>2021</v>
      </c>
      <c r="B317" s="2">
        <v>16</v>
      </c>
      <c r="C317" s="4" t="s">
        <v>36</v>
      </c>
      <c r="D317" s="5">
        <v>0.673740546946041</v>
      </c>
      <c r="E317" s="5">
        <v>0.860094933466276</v>
      </c>
      <c r="F317" s="5">
        <v>0.934397056334955</v>
      </c>
      <c r="G317" s="6">
        <v>184.34</v>
      </c>
      <c r="H317" s="25">
        <v>3.88156379794344</v>
      </c>
      <c r="I317" s="25">
        <v>3.8444004590817</v>
      </c>
      <c r="J317" s="7">
        <v>0.638845639616665</v>
      </c>
      <c r="K317" s="25">
        <v>9.31011149604754</v>
      </c>
      <c r="M317" s="2">
        <v>2018</v>
      </c>
      <c r="N317" s="2">
        <v>29</v>
      </c>
      <c r="O317" s="13">
        <v>1</v>
      </c>
      <c r="P317" s="13">
        <v>1</v>
      </c>
      <c r="Q317" s="13">
        <v>1</v>
      </c>
      <c r="R317" s="25">
        <f t="shared" si="8"/>
        <v>10.4311702933685</v>
      </c>
      <c r="S317" s="25">
        <v>3.95143600778498</v>
      </c>
      <c r="T317" s="25">
        <v>3.82842157513762</v>
      </c>
      <c r="U317" s="16">
        <v>2.04134786172974</v>
      </c>
      <c r="V317" s="25">
        <v>8.6086815318329</v>
      </c>
      <c r="Y317" s="2">
        <v>29</v>
      </c>
      <c r="Z317" s="4" t="s">
        <v>72</v>
      </c>
      <c r="AA317" s="15">
        <v>3.39</v>
      </c>
      <c r="AB317" s="2">
        <f t="shared" si="9"/>
        <v>33900</v>
      </c>
      <c r="AC317" s="16">
        <v>2.04134786172974</v>
      </c>
    </row>
    <row r="318" spans="1:29">
      <c r="A318" s="2">
        <v>2021</v>
      </c>
      <c r="B318" s="2">
        <v>17</v>
      </c>
      <c r="C318" s="4" t="s">
        <v>37</v>
      </c>
      <c r="D318" s="5">
        <v>0.654154458519989</v>
      </c>
      <c r="E318" s="5">
        <v>0.76307660400197</v>
      </c>
      <c r="F318" s="5">
        <v>0.945841592780155</v>
      </c>
      <c r="G318" s="6">
        <v>115.6</v>
      </c>
      <c r="H318" s="25">
        <v>4.06216566385787</v>
      </c>
      <c r="I318" s="25">
        <v>3.90153206881129</v>
      </c>
      <c r="J318" s="7">
        <v>0.580913292226966</v>
      </c>
      <c r="K318" s="25">
        <v>9.33194542773294</v>
      </c>
      <c r="M318" s="2">
        <v>2019</v>
      </c>
      <c r="N318" s="2">
        <v>29</v>
      </c>
      <c r="O318" s="13">
        <v>1</v>
      </c>
      <c r="P318" s="13">
        <v>1</v>
      </c>
      <c r="Q318" s="13">
        <v>1</v>
      </c>
      <c r="R318" s="25">
        <f t="shared" si="8"/>
        <v>10.5213722485955</v>
      </c>
      <c r="S318" s="25">
        <v>3.98173561783945</v>
      </c>
      <c r="T318" s="25">
        <v>3.8521332887023</v>
      </c>
      <c r="U318" s="7">
        <v>1.95100015383948</v>
      </c>
      <c r="V318" s="25">
        <v>8.21095331655219</v>
      </c>
      <c r="Y318" s="2">
        <v>29</v>
      </c>
      <c r="Z318" s="4" t="s">
        <v>72</v>
      </c>
      <c r="AA318" s="6">
        <v>3.71</v>
      </c>
      <c r="AB318" s="2">
        <f t="shared" si="9"/>
        <v>37100</v>
      </c>
      <c r="AC318" s="7">
        <v>1.95100015383948</v>
      </c>
    </row>
    <row r="319" spans="1:29">
      <c r="A319" s="2">
        <v>2021</v>
      </c>
      <c r="B319" s="2">
        <v>18</v>
      </c>
      <c r="C319" s="4" t="s">
        <v>38</v>
      </c>
      <c r="D319" s="5">
        <v>0.816400662474207</v>
      </c>
      <c r="E319" s="5">
        <v>1</v>
      </c>
      <c r="F319" s="5">
        <v>0.955636482592966</v>
      </c>
      <c r="G319" s="6">
        <v>63.36</v>
      </c>
      <c r="H319" s="25">
        <v>3.96556377235618</v>
      </c>
      <c r="I319" s="25">
        <v>3.95712971940011</v>
      </c>
      <c r="J319" s="7">
        <v>0.564973367175491</v>
      </c>
      <c r="K319" s="25">
        <v>9.00137089221785</v>
      </c>
      <c r="M319" s="2">
        <v>2020</v>
      </c>
      <c r="N319" s="2">
        <v>29</v>
      </c>
      <c r="O319" s="13">
        <v>0.904882298115835</v>
      </c>
      <c r="P319" s="13">
        <v>1</v>
      </c>
      <c r="Q319" s="13">
        <v>0.98749725657065</v>
      </c>
      <c r="R319" s="25">
        <f t="shared" si="8"/>
        <v>11.6018516741646</v>
      </c>
      <c r="S319" s="25">
        <v>4.0115062839131</v>
      </c>
      <c r="T319" s="25">
        <v>3.87964596047894</v>
      </c>
      <c r="U319" s="7">
        <v>2.02130882083463</v>
      </c>
      <c r="V319" s="25">
        <v>8.05322570793274</v>
      </c>
      <c r="Y319" s="2">
        <v>29</v>
      </c>
      <c r="Z319" s="4" t="s">
        <v>72</v>
      </c>
      <c r="AA319" s="6">
        <v>10.93</v>
      </c>
      <c r="AB319" s="2">
        <f t="shared" si="9"/>
        <v>109300</v>
      </c>
      <c r="AC319" s="7">
        <v>2.02130882083463</v>
      </c>
    </row>
    <row r="320" spans="1:29">
      <c r="A320" s="2">
        <v>2021</v>
      </c>
      <c r="B320" s="2">
        <v>19</v>
      </c>
      <c r="C320" s="4" t="s">
        <v>39</v>
      </c>
      <c r="D320" s="5">
        <v>0.876418848466505</v>
      </c>
      <c r="E320" s="5">
        <v>1</v>
      </c>
      <c r="F320" s="5">
        <v>0.89904067639906</v>
      </c>
      <c r="G320" s="6">
        <v>76.67</v>
      </c>
      <c r="H320" s="25">
        <v>4.23700086262362</v>
      </c>
      <c r="I320" s="25">
        <v>3.99816231319754</v>
      </c>
      <c r="J320" s="7">
        <v>0.404883117717942</v>
      </c>
      <c r="K320" s="25">
        <v>9.1456322364549</v>
      </c>
      <c r="M320" s="2">
        <v>2021</v>
      </c>
      <c r="N320" s="2">
        <v>29</v>
      </c>
      <c r="O320" s="5">
        <v>0.834956536605565</v>
      </c>
      <c r="P320" s="5">
        <v>1</v>
      </c>
      <c r="Q320" s="5">
        <v>0.909309315573963</v>
      </c>
      <c r="R320" s="25">
        <f t="shared" si="8"/>
        <v>11.2023158878747</v>
      </c>
      <c r="S320" s="25">
        <v>4.03051689947594</v>
      </c>
      <c r="T320" s="25">
        <v>3.89483125658588</v>
      </c>
      <c r="U320" s="7">
        <v>1.91049508197841</v>
      </c>
      <c r="V320" s="25">
        <v>8.01748553338409</v>
      </c>
      <c r="Y320" s="2">
        <v>29</v>
      </c>
      <c r="Z320" s="4" t="s">
        <v>72</v>
      </c>
      <c r="AA320" s="6">
        <v>7.33</v>
      </c>
      <c r="AB320" s="2">
        <f t="shared" si="9"/>
        <v>73300</v>
      </c>
      <c r="AC320" s="7">
        <v>1.91049508197841</v>
      </c>
    </row>
    <row r="321" spans="1:29">
      <c r="A321" s="2">
        <v>2021</v>
      </c>
      <c r="B321" s="2">
        <v>20</v>
      </c>
      <c r="C321" s="4" t="s">
        <v>40</v>
      </c>
      <c r="D321" s="5">
        <v>0.604840663170298</v>
      </c>
      <c r="E321" s="5">
        <v>0.665610249131532</v>
      </c>
      <c r="F321" s="5">
        <v>0.991489025681926</v>
      </c>
      <c r="G321" s="6">
        <v>122.07</v>
      </c>
      <c r="H321" s="25">
        <v>3.87286629022695</v>
      </c>
      <c r="I321" s="25">
        <v>3.84359897666895</v>
      </c>
      <c r="J321" s="7">
        <v>0.650222539501728</v>
      </c>
      <c r="K321" s="25">
        <v>8.63976651308806</v>
      </c>
      <c r="M321" s="2">
        <v>2011</v>
      </c>
      <c r="N321" s="2">
        <v>30</v>
      </c>
      <c r="O321" s="25">
        <v>0.561983304637612</v>
      </c>
      <c r="P321" s="25">
        <v>0.718785193086471</v>
      </c>
      <c r="Q321" s="25">
        <v>0.92769391550164</v>
      </c>
      <c r="R321" s="25">
        <f t="shared" si="8"/>
        <v>7.59186171488993</v>
      </c>
      <c r="S321" s="25">
        <v>3.63600596450687</v>
      </c>
      <c r="T321" s="25">
        <v>3.92264257425561</v>
      </c>
      <c r="U321" s="25">
        <v>0.41629694060295</v>
      </c>
      <c r="V321" s="25">
        <v>8.76332957004058</v>
      </c>
      <c r="Y321" s="2">
        <v>30</v>
      </c>
      <c r="Z321" s="4" t="s">
        <v>73</v>
      </c>
      <c r="AA321" s="25">
        <v>0.1982</v>
      </c>
      <c r="AB321" s="2">
        <f t="shared" si="9"/>
        <v>1982</v>
      </c>
      <c r="AC321" s="25">
        <v>0.41629694060295</v>
      </c>
    </row>
    <row r="322" spans="1:29">
      <c r="A322" s="2">
        <v>2021</v>
      </c>
      <c r="B322" s="2">
        <v>21</v>
      </c>
      <c r="C322" s="4" t="s">
        <v>41</v>
      </c>
      <c r="D322" s="5">
        <v>0.455771302541935</v>
      </c>
      <c r="E322" s="5">
        <v>0.947979910741291</v>
      </c>
      <c r="F322" s="5">
        <v>0.510332989590638</v>
      </c>
      <c r="G322" s="6">
        <v>12.23</v>
      </c>
      <c r="H322" s="25">
        <v>4.03918415104483</v>
      </c>
      <c r="I322" s="25">
        <v>4.26016201627091</v>
      </c>
      <c r="J322" s="7">
        <v>0.646085962284812</v>
      </c>
      <c r="K322" s="25">
        <v>7.24596885573307</v>
      </c>
      <c r="M322" s="2">
        <v>2012</v>
      </c>
      <c r="N322" s="2">
        <v>30</v>
      </c>
      <c r="O322" s="13">
        <v>0.580631897773594</v>
      </c>
      <c r="P322" s="13">
        <v>0.698841351423023</v>
      </c>
      <c r="Q322" s="13">
        <v>0.94451399803798</v>
      </c>
      <c r="R322" s="25">
        <f t="shared" si="8"/>
        <v>7.30653139893951</v>
      </c>
      <c r="S322" s="25">
        <v>3.66740042243681</v>
      </c>
      <c r="T322" s="25">
        <v>3.76303098173367</v>
      </c>
      <c r="U322" s="16">
        <v>2.27184717217682</v>
      </c>
      <c r="V322" s="25">
        <v>8.63925151941677</v>
      </c>
      <c r="Y322" s="2">
        <v>30</v>
      </c>
      <c r="Z322" s="4" t="s">
        <v>73</v>
      </c>
      <c r="AA322" s="15">
        <v>0.149</v>
      </c>
      <c r="AB322" s="2">
        <f t="shared" si="9"/>
        <v>1490</v>
      </c>
      <c r="AC322" s="16">
        <v>2.27184717217682</v>
      </c>
    </row>
    <row r="323" spans="1:29">
      <c r="A323" s="2">
        <v>2021</v>
      </c>
      <c r="B323" s="2">
        <v>22</v>
      </c>
      <c r="C323" s="4" t="s">
        <v>42</v>
      </c>
      <c r="D323" s="5">
        <v>0.610008717285009</v>
      </c>
      <c r="E323" s="5">
        <v>0.740050719758657</v>
      </c>
      <c r="F323" s="5">
        <v>0.993683418659025</v>
      </c>
      <c r="G323" s="6">
        <v>48.67</v>
      </c>
      <c r="H323" s="25">
        <v>4.13676527810605</v>
      </c>
      <c r="I323" s="25">
        <v>3.95019115171731</v>
      </c>
      <c r="J323" s="7">
        <v>0.559944273255726</v>
      </c>
      <c r="K323" s="25">
        <v>8.69639488649891</v>
      </c>
      <c r="M323" s="2">
        <v>2013</v>
      </c>
      <c r="N323" s="2">
        <v>30</v>
      </c>
      <c r="O323" s="13">
        <v>0.631065159519935</v>
      </c>
      <c r="P323" s="14">
        <v>0.647731838556385</v>
      </c>
      <c r="Q323" s="14">
        <v>0.952009849999676</v>
      </c>
      <c r="R323" s="25">
        <f t="shared" ref="R323:R331" si="10">LN(AB323)</f>
        <v>7.89803969076462</v>
      </c>
      <c r="S323" s="25">
        <v>3.67983870946179</v>
      </c>
      <c r="T323" s="25">
        <v>3.70373856851769</v>
      </c>
      <c r="U323" s="16">
        <v>2.01263555893415</v>
      </c>
      <c r="V323" s="25">
        <v>8.13060675447646</v>
      </c>
      <c r="Y323" s="2">
        <v>30</v>
      </c>
      <c r="Z323" s="4" t="s">
        <v>73</v>
      </c>
      <c r="AA323" s="15">
        <v>0.2692</v>
      </c>
      <c r="AB323" s="2">
        <f t="shared" ref="AB323:AB331" si="11">AA323*10000</f>
        <v>2692</v>
      </c>
      <c r="AC323" s="16">
        <v>2.01263555893415</v>
      </c>
    </row>
    <row r="324" spans="1:29">
      <c r="A324" s="2">
        <v>2021</v>
      </c>
      <c r="B324" s="2">
        <v>23</v>
      </c>
      <c r="C324" s="4" t="s">
        <v>43</v>
      </c>
      <c r="D324" s="5">
        <v>0.602601873569772</v>
      </c>
      <c r="E324" s="5">
        <v>0.702133982692478</v>
      </c>
      <c r="F324" s="5">
        <v>0.967622268740126</v>
      </c>
      <c r="G324" s="6">
        <v>118.36</v>
      </c>
      <c r="H324" s="25">
        <v>3.89609685487789</v>
      </c>
      <c r="I324" s="25">
        <v>3.9821597754095</v>
      </c>
      <c r="J324" s="7">
        <v>0.702011810981544</v>
      </c>
      <c r="K324" s="25">
        <v>9.09843962667741</v>
      </c>
      <c r="M324" s="2">
        <v>2014</v>
      </c>
      <c r="N324" s="2">
        <v>30</v>
      </c>
      <c r="O324" s="30">
        <v>0.64609731927591</v>
      </c>
      <c r="P324" s="30">
        <v>0.771989565138885</v>
      </c>
      <c r="Q324" s="30">
        <v>0.982902972271659</v>
      </c>
      <c r="R324" s="25">
        <f t="shared" si="10"/>
        <v>9.994470200248</v>
      </c>
      <c r="S324" s="25">
        <v>3.68512240523622</v>
      </c>
      <c r="T324" s="25">
        <v>3.80977271793687</v>
      </c>
      <c r="U324" s="16">
        <v>2.13970335284635</v>
      </c>
      <c r="V324" s="25">
        <v>8.15296982972018</v>
      </c>
      <c r="Y324" s="2">
        <v>30</v>
      </c>
      <c r="Z324" s="4" t="s">
        <v>73</v>
      </c>
      <c r="AA324" s="22">
        <v>2.1905</v>
      </c>
      <c r="AB324" s="2">
        <f t="shared" si="11"/>
        <v>21905</v>
      </c>
      <c r="AC324" s="16">
        <v>2.13970335284635</v>
      </c>
    </row>
    <row r="325" spans="1:29">
      <c r="A325" s="2">
        <v>2021</v>
      </c>
      <c r="B325" s="2">
        <v>24</v>
      </c>
      <c r="C325" s="4" t="s">
        <v>44</v>
      </c>
      <c r="D325" s="5">
        <v>0.739067578679989</v>
      </c>
      <c r="E325" s="5">
        <v>0.881828866995178</v>
      </c>
      <c r="F325" s="5">
        <v>0.960400691101432</v>
      </c>
      <c r="G325" s="6">
        <v>146.15</v>
      </c>
      <c r="H325" s="25">
        <v>3.78759292704997</v>
      </c>
      <c r="I325" s="25">
        <v>3.96987835227112</v>
      </c>
      <c r="J325" s="7">
        <v>1.02985336144862</v>
      </c>
      <c r="K325" s="25">
        <v>8.67909433012057</v>
      </c>
      <c r="M325" s="2">
        <v>2015</v>
      </c>
      <c r="N325" s="2">
        <v>30</v>
      </c>
      <c r="O325" s="16">
        <v>0.654469027199334</v>
      </c>
      <c r="P325" s="16">
        <v>0.788711630448895</v>
      </c>
      <c r="Q325" s="16">
        <v>0.973637110418841</v>
      </c>
      <c r="R325" s="25">
        <f t="shared" si="10"/>
        <v>10.5791578990447</v>
      </c>
      <c r="S325" s="25">
        <v>3.75638635128795</v>
      </c>
      <c r="T325" s="25">
        <v>3.76120011569356</v>
      </c>
      <c r="U325" s="16">
        <v>0.83</v>
      </c>
      <c r="V325" s="25">
        <v>8.61898053087668</v>
      </c>
      <c r="Y325" s="2">
        <v>30</v>
      </c>
      <c r="Z325" s="4" t="s">
        <v>73</v>
      </c>
      <c r="AA325" s="22">
        <v>3.9307</v>
      </c>
      <c r="AB325" s="2">
        <f t="shared" si="11"/>
        <v>39307</v>
      </c>
      <c r="AC325" s="16">
        <v>0.83</v>
      </c>
    </row>
    <row r="326" spans="1:29">
      <c r="A326" s="2">
        <v>2021</v>
      </c>
      <c r="B326" s="2">
        <v>25</v>
      </c>
      <c r="C326" s="4" t="s">
        <v>45</v>
      </c>
      <c r="D326" s="5">
        <v>0.596444622886022</v>
      </c>
      <c r="E326" s="5">
        <v>0.688858042644156</v>
      </c>
      <c r="F326" s="5">
        <v>0.97901002088131</v>
      </c>
      <c r="G326" s="6">
        <v>61.28</v>
      </c>
      <c r="H326" s="25">
        <v>3.80732893431348</v>
      </c>
      <c r="I326" s="25">
        <v>4.00398229458474</v>
      </c>
      <c r="J326" s="7">
        <v>0.846163558270224</v>
      </c>
      <c r="K326" s="25">
        <v>8.3564867360415</v>
      </c>
      <c r="M326" s="2">
        <v>2016</v>
      </c>
      <c r="N326" s="2">
        <v>30</v>
      </c>
      <c r="O326" s="16">
        <v>0.650370289316097</v>
      </c>
      <c r="P326" s="16">
        <v>0.731738404487209</v>
      </c>
      <c r="Q326" s="16">
        <v>0.976774140931624</v>
      </c>
      <c r="R326" s="25">
        <f t="shared" si="10"/>
        <v>11.0806029026922</v>
      </c>
      <c r="S326" s="25">
        <v>3.7736800558064</v>
      </c>
      <c r="T326" s="25">
        <v>3.71446408715578</v>
      </c>
      <c r="U326" s="16">
        <v>1.81446969669276</v>
      </c>
      <c r="V326" s="25">
        <v>8.61898053087668</v>
      </c>
      <c r="Y326" s="2">
        <v>30</v>
      </c>
      <c r="Z326" s="4" t="s">
        <v>73</v>
      </c>
      <c r="AA326" s="22">
        <v>6.49</v>
      </c>
      <c r="AB326" s="2">
        <f t="shared" si="11"/>
        <v>64900</v>
      </c>
      <c r="AC326" s="16">
        <v>1.81446969669276</v>
      </c>
    </row>
    <row r="327" spans="1:29">
      <c r="A327" s="2">
        <v>2021</v>
      </c>
      <c r="B327" s="2">
        <v>26</v>
      </c>
      <c r="C327" s="4" t="s">
        <v>46</v>
      </c>
      <c r="D327" s="5">
        <v>0.706074938688703</v>
      </c>
      <c r="E327" s="5">
        <v>0.905219894938075</v>
      </c>
      <c r="F327" s="5">
        <v>0.995904800647729</v>
      </c>
      <c r="G327" s="6">
        <v>54.75</v>
      </c>
      <c r="H327" s="25">
        <v>4.01349597435878</v>
      </c>
      <c r="I327" s="25">
        <v>3.83724549125204</v>
      </c>
      <c r="J327" s="7">
        <v>0.684523775905441</v>
      </c>
      <c r="K327" s="25">
        <v>8.69560712337917</v>
      </c>
      <c r="M327" s="2">
        <v>2017</v>
      </c>
      <c r="N327" s="2">
        <v>30</v>
      </c>
      <c r="O327" s="5">
        <v>0.636287378618835</v>
      </c>
      <c r="P327" s="5">
        <v>0.757781559728457</v>
      </c>
      <c r="Q327" s="5">
        <v>0.985202986968395</v>
      </c>
      <c r="R327" s="25">
        <f t="shared" si="10"/>
        <v>12.0771022642332</v>
      </c>
      <c r="S327" s="25">
        <v>3.78373498512661</v>
      </c>
      <c r="T327" s="25">
        <v>3.77751407596589</v>
      </c>
      <c r="U327" s="16">
        <v>1.91293409262152</v>
      </c>
      <c r="V327" s="25">
        <v>9.25527740808711</v>
      </c>
      <c r="Y327" s="2">
        <v>30</v>
      </c>
      <c r="Z327" s="4" t="s">
        <v>73</v>
      </c>
      <c r="AA327" s="6">
        <v>17.58</v>
      </c>
      <c r="AB327" s="2">
        <f t="shared" si="11"/>
        <v>175800</v>
      </c>
      <c r="AC327" s="16">
        <v>1.91293409262152</v>
      </c>
    </row>
    <row r="328" spans="1:29">
      <c r="A328" s="2">
        <v>2021</v>
      </c>
      <c r="B328" s="2">
        <v>27</v>
      </c>
      <c r="C328" s="4" t="s">
        <v>47</v>
      </c>
      <c r="D328" s="5">
        <v>0.490023909480508</v>
      </c>
      <c r="E328" s="5">
        <v>0.591420376699902</v>
      </c>
      <c r="F328" s="5">
        <v>0.848948329254488</v>
      </c>
      <c r="G328" s="6">
        <v>5.52</v>
      </c>
      <c r="H328" s="25">
        <v>3.79974976294536</v>
      </c>
      <c r="I328" s="25">
        <v>4.08660245749955</v>
      </c>
      <c r="J328" s="7">
        <v>1.17967244546387</v>
      </c>
      <c r="K328" s="25">
        <v>8.32214377801325</v>
      </c>
      <c r="M328" s="2">
        <v>2018</v>
      </c>
      <c r="N328" s="2">
        <v>30</v>
      </c>
      <c r="O328" s="14">
        <v>0.746377223462523</v>
      </c>
      <c r="P328" s="14">
        <v>0.842583319233423</v>
      </c>
      <c r="Q328" s="14">
        <v>0.977243721081608</v>
      </c>
      <c r="R328" s="25">
        <f t="shared" si="10"/>
        <v>12.7251640137132</v>
      </c>
      <c r="S328" s="25">
        <v>3.7948148045226</v>
      </c>
      <c r="T328" s="25">
        <v>3.81456395616305</v>
      </c>
      <c r="U328" s="7">
        <v>1.97795979367233</v>
      </c>
      <c r="V328" s="25">
        <v>9.64105078544038</v>
      </c>
      <c r="Y328" s="2">
        <v>30</v>
      </c>
      <c r="Z328" s="4" t="s">
        <v>73</v>
      </c>
      <c r="AA328" s="6">
        <v>33.61</v>
      </c>
      <c r="AB328" s="2">
        <f t="shared" si="11"/>
        <v>336100</v>
      </c>
      <c r="AC328" s="7">
        <v>1.97795979367233</v>
      </c>
    </row>
    <row r="329" spans="1:29">
      <c r="A329" s="2">
        <v>2021</v>
      </c>
      <c r="B329" s="2">
        <v>28</v>
      </c>
      <c r="C329" s="4" t="s">
        <v>48</v>
      </c>
      <c r="D329" s="5">
        <v>0.659616144535108</v>
      </c>
      <c r="E329" s="5">
        <v>1</v>
      </c>
      <c r="F329" s="5">
        <v>0.787135063507473</v>
      </c>
      <c r="G329" s="6">
        <v>5.64</v>
      </c>
      <c r="H329" s="25">
        <v>3.94410289889156</v>
      </c>
      <c r="I329" s="25">
        <v>3.84671127967647</v>
      </c>
      <c r="J329" s="7">
        <v>1.74839450516735</v>
      </c>
      <c r="K329" s="25">
        <v>7.56139730593945</v>
      </c>
      <c r="M329" s="2">
        <v>2019</v>
      </c>
      <c r="N329" s="2">
        <v>30</v>
      </c>
      <c r="O329" s="13">
        <v>0.816575641140786</v>
      </c>
      <c r="P329" s="13">
        <v>0.899141384211747</v>
      </c>
      <c r="Q329" s="13">
        <v>0.970691664287864</v>
      </c>
      <c r="R329" s="25">
        <f t="shared" si="10"/>
        <v>13.042453994176</v>
      </c>
      <c r="S329" s="25">
        <v>3.83016197894783</v>
      </c>
      <c r="T329" s="25">
        <v>3.89071644101177</v>
      </c>
      <c r="U329" s="7">
        <v>1.9297052564623</v>
      </c>
      <c r="V329" s="25">
        <v>9.34117826538637</v>
      </c>
      <c r="Y329" s="2">
        <v>30</v>
      </c>
      <c r="Z329" s="4" t="s">
        <v>73</v>
      </c>
      <c r="AA329" s="6">
        <v>46.16</v>
      </c>
      <c r="AB329" s="2">
        <f t="shared" si="11"/>
        <v>461600</v>
      </c>
      <c r="AC329" s="7">
        <v>1.9297052564623</v>
      </c>
    </row>
    <row r="330" spans="1:29">
      <c r="A330" s="2">
        <v>2021</v>
      </c>
      <c r="B330" s="2">
        <v>29</v>
      </c>
      <c r="C330" s="4" t="s">
        <v>49</v>
      </c>
      <c r="D330" s="5">
        <v>0.834956536605565</v>
      </c>
      <c r="E330" s="5">
        <v>1</v>
      </c>
      <c r="F330" s="5">
        <v>0.909309315573963</v>
      </c>
      <c r="G330" s="6">
        <v>7.33</v>
      </c>
      <c r="H330" s="25">
        <v>4.03051689947594</v>
      </c>
      <c r="I330" s="25">
        <v>3.89483125658588</v>
      </c>
      <c r="J330" s="7">
        <v>1.91049508197841</v>
      </c>
      <c r="K330" s="25">
        <v>8.01748553338409</v>
      </c>
      <c r="M330" s="2">
        <v>2020</v>
      </c>
      <c r="N330" s="2">
        <v>30</v>
      </c>
      <c r="O330" s="13">
        <v>0.723495914772432</v>
      </c>
      <c r="P330" s="13">
        <v>0.765932089874101</v>
      </c>
      <c r="Q330" s="13">
        <v>0.997171799855011</v>
      </c>
      <c r="R330" s="25">
        <f t="shared" si="10"/>
        <v>13.1147343502398</v>
      </c>
      <c r="S330" s="25">
        <v>3.85502928390803</v>
      </c>
      <c r="T330" s="25">
        <v>3.98320396289462</v>
      </c>
      <c r="U330" s="7">
        <v>2.01539586799421</v>
      </c>
      <c r="V330" s="25">
        <v>9.00008096249184</v>
      </c>
      <c r="Y330" s="2">
        <v>30</v>
      </c>
      <c r="Z330" s="4" t="s">
        <v>73</v>
      </c>
      <c r="AA330" s="6">
        <v>49.62</v>
      </c>
      <c r="AB330" s="2">
        <f t="shared" si="11"/>
        <v>496200</v>
      </c>
      <c r="AC330" s="7">
        <v>2.01539586799421</v>
      </c>
    </row>
    <row r="331" spans="1:29">
      <c r="A331" s="2">
        <v>2021</v>
      </c>
      <c r="B331" s="2">
        <v>30</v>
      </c>
      <c r="C331" s="4" t="s">
        <v>50</v>
      </c>
      <c r="D331" s="5">
        <v>0.779251403961202</v>
      </c>
      <c r="E331" s="5">
        <v>0.883946937715204</v>
      </c>
      <c r="F331" s="5">
        <v>0.983855246438427</v>
      </c>
      <c r="G331" s="6">
        <v>53.21</v>
      </c>
      <c r="H331" s="25">
        <v>3.8784662218993</v>
      </c>
      <c r="I331" s="25">
        <v>3.99666805053408</v>
      </c>
      <c r="J331" s="7">
        <v>2.0375640722784</v>
      </c>
      <c r="K331" s="25">
        <v>9.01421112628002</v>
      </c>
      <c r="M331" s="2">
        <v>2021</v>
      </c>
      <c r="N331" s="2">
        <v>30</v>
      </c>
      <c r="O331" s="5">
        <v>0.779251403961202</v>
      </c>
      <c r="P331" s="5">
        <v>0.883946937715204</v>
      </c>
      <c r="Q331" s="5">
        <v>0.983855246438427</v>
      </c>
      <c r="R331" s="25">
        <f t="shared" si="10"/>
        <v>13.1845867205845</v>
      </c>
      <c r="S331" s="25">
        <v>3.8784662218993</v>
      </c>
      <c r="T331" s="25">
        <v>3.99666805053408</v>
      </c>
      <c r="U331" s="7">
        <v>2.0375640722784</v>
      </c>
      <c r="V331" s="25">
        <v>9.01421112628002</v>
      </c>
      <c r="Y331" s="2">
        <v>30</v>
      </c>
      <c r="Z331" s="4" t="s">
        <v>73</v>
      </c>
      <c r="AA331" s="6">
        <v>53.21</v>
      </c>
      <c r="AB331" s="2">
        <f t="shared" si="11"/>
        <v>532100</v>
      </c>
      <c r="AC331" s="7">
        <v>2.0375640722784</v>
      </c>
    </row>
  </sheetData>
  <sortState ref="M2:W331">
    <sortCondition ref="N1"/>
  </sortState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Q307"/>
  <sheetViews>
    <sheetView workbookViewId="0">
      <selection activeCell="M70" sqref="M70"/>
    </sheetView>
  </sheetViews>
  <sheetFormatPr defaultColWidth="9" defaultRowHeight="13.8"/>
  <cols>
    <col min="1" max="2" width="9" style="2"/>
    <col min="3" max="3" width="14.2222222222222" customWidth="1"/>
    <col min="4" max="4" width="9.22222222222222" customWidth="1"/>
    <col min="5" max="11" width="12.8888888888889"/>
    <col min="12" max="13" width="9" style="1"/>
    <col min="14" max="14" width="14.5555555555556" style="1" customWidth="1"/>
    <col min="15" max="15" width="15.8888888888889" style="1" customWidth="1"/>
    <col min="16" max="24" width="9" style="1"/>
    <col min="25" max="25" width="14.7777777777778" customWidth="1"/>
    <col min="34" max="35" width="9" style="1"/>
    <col min="36" max="36" width="13.6666666666667" customWidth="1"/>
    <col min="47" max="47" width="16.1111111111111" customWidth="1"/>
    <col min="58" max="58" width="14.4444444444444" customWidth="1"/>
    <col min="69" max="69" width="13.4444444444444" customWidth="1"/>
    <col min="80" max="80" width="14.1111111111111" customWidth="1"/>
    <col min="91" max="91" width="14.8888888888889" customWidth="1"/>
    <col min="102" max="102" width="13.1111111111111" customWidth="1"/>
    <col min="113" max="113" width="14.6666666666667" customWidth="1"/>
  </cols>
  <sheetData>
    <row r="1" s="1" customFormat="1" spans="1:11">
      <c r="A1" s="2" t="s">
        <v>0</v>
      </c>
      <c r="B1" s="2" t="s">
        <v>5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10</v>
      </c>
      <c r="I1" s="2" t="s">
        <v>11</v>
      </c>
      <c r="J1" s="2" t="s">
        <v>8</v>
      </c>
      <c r="K1" s="2" t="s">
        <v>12</v>
      </c>
    </row>
    <row r="2" s="47" customFormat="1" spans="1:121">
      <c r="A2" s="49">
        <v>2011</v>
      </c>
      <c r="B2" s="49">
        <v>1</v>
      </c>
      <c r="C2" s="50" t="s">
        <v>21</v>
      </c>
      <c r="D2" s="51">
        <v>0.723202149061618</v>
      </c>
      <c r="E2" s="51">
        <v>0.760014341475214</v>
      </c>
      <c r="F2" s="51">
        <v>0.970034754108156</v>
      </c>
      <c r="G2" s="51">
        <v>1.5204</v>
      </c>
      <c r="H2" s="51">
        <v>4.43473767358655</v>
      </c>
      <c r="I2" s="51">
        <v>3.92792440055178</v>
      </c>
      <c r="J2" s="51">
        <v>1.31641178772076</v>
      </c>
      <c r="K2" s="51">
        <v>7.83023084527628</v>
      </c>
      <c r="L2" s="2">
        <v>2012</v>
      </c>
      <c r="M2" s="2">
        <v>1</v>
      </c>
      <c r="N2" s="4" t="s">
        <v>21</v>
      </c>
      <c r="O2" s="13">
        <v>0.730815051217975</v>
      </c>
      <c r="P2" s="36">
        <v>0.778384237666757</v>
      </c>
      <c r="Q2" s="37">
        <v>0.974690651748283</v>
      </c>
      <c r="R2" s="15">
        <v>1.3045</v>
      </c>
      <c r="S2" s="25">
        <v>4.43675153436313</v>
      </c>
      <c r="T2" s="25">
        <v>4.28877846237626</v>
      </c>
      <c r="U2" s="16">
        <v>0.67931300542227</v>
      </c>
      <c r="V2" s="25">
        <v>7.79924089193732</v>
      </c>
      <c r="W2" s="2">
        <v>2013</v>
      </c>
      <c r="X2" s="2">
        <v>1</v>
      </c>
      <c r="Y2" s="4" t="s">
        <v>21</v>
      </c>
      <c r="Z2" s="13">
        <v>0.792280287619576</v>
      </c>
      <c r="AA2" s="14">
        <v>0.67611501204746</v>
      </c>
      <c r="AB2" s="14">
        <v>0.975211210758049</v>
      </c>
      <c r="AC2" s="15">
        <v>1.3541</v>
      </c>
      <c r="AD2" s="25">
        <v>4.4414740933173</v>
      </c>
      <c r="AE2" s="25">
        <v>4.30425636832669</v>
      </c>
      <c r="AF2" s="16">
        <v>0.609818394212364</v>
      </c>
      <c r="AG2" s="25">
        <v>7.7047758700069</v>
      </c>
      <c r="AH2" s="2">
        <v>2014</v>
      </c>
      <c r="AI2" s="2">
        <v>1</v>
      </c>
      <c r="AJ2" s="4" t="s">
        <v>21</v>
      </c>
      <c r="AK2" s="30">
        <v>0.851951255476246</v>
      </c>
      <c r="AL2" s="30">
        <v>0.927027191520843</v>
      </c>
      <c r="AM2" s="30">
        <v>0.973416917456287</v>
      </c>
      <c r="AN2" s="22">
        <v>11.4108</v>
      </c>
      <c r="AO2" s="25">
        <v>4.44265125649032</v>
      </c>
      <c r="AP2" s="25">
        <v>4.33431168408774</v>
      </c>
      <c r="AQ2" s="16">
        <v>0.545919562865504</v>
      </c>
      <c r="AR2" s="25">
        <v>7.50149088048667</v>
      </c>
      <c r="AS2" s="2">
        <v>2015</v>
      </c>
      <c r="AT2" s="2">
        <v>1</v>
      </c>
      <c r="AU2" s="4" t="s">
        <v>21</v>
      </c>
      <c r="AV2" s="16">
        <v>0.879701729237736</v>
      </c>
      <c r="AW2" s="16">
        <v>0.931822432790622</v>
      </c>
      <c r="AX2" s="16">
        <v>0.956176272774508</v>
      </c>
      <c r="AY2" s="22">
        <v>10.1853</v>
      </c>
      <c r="AZ2" s="25">
        <v>4.45387616784616</v>
      </c>
      <c r="BA2" s="25">
        <v>4.3278163962364</v>
      </c>
      <c r="BB2" s="16">
        <v>0.308797472281514</v>
      </c>
      <c r="BC2" s="25">
        <v>7.67439917348699</v>
      </c>
      <c r="BD2" s="2">
        <v>2016</v>
      </c>
      <c r="BE2" s="2">
        <v>1</v>
      </c>
      <c r="BF2" s="4" t="s">
        <v>21</v>
      </c>
      <c r="BG2" s="16">
        <v>1</v>
      </c>
      <c r="BH2" s="16">
        <v>1</v>
      </c>
      <c r="BI2" s="16">
        <v>1</v>
      </c>
      <c r="BJ2" s="22">
        <v>11.57</v>
      </c>
      <c r="BK2" s="25">
        <v>4.45667017766965</v>
      </c>
      <c r="BL2" s="25">
        <v>4.34010141641967</v>
      </c>
      <c r="BM2" s="16">
        <v>0.434049862059636</v>
      </c>
      <c r="BN2" s="25">
        <v>12.4453887138439</v>
      </c>
      <c r="BO2" s="2">
        <v>2017</v>
      </c>
      <c r="BP2" s="2">
        <v>1</v>
      </c>
      <c r="BQ2" s="4" t="s">
        <v>21</v>
      </c>
      <c r="BR2" s="19">
        <v>0.902292640262993</v>
      </c>
      <c r="BS2" s="19">
        <v>1</v>
      </c>
      <c r="BT2" s="19">
        <v>0.975425309742636</v>
      </c>
      <c r="BU2" s="15">
        <v>10.27</v>
      </c>
      <c r="BV2" s="25">
        <v>4.45667017766965</v>
      </c>
      <c r="BW2" s="25">
        <v>4.34515571820384</v>
      </c>
      <c r="BX2" s="16">
        <v>0.404868804006949</v>
      </c>
      <c r="BY2" s="25">
        <v>11.7597949959821</v>
      </c>
      <c r="BZ2" s="2">
        <v>2018</v>
      </c>
      <c r="CA2" s="2">
        <v>1</v>
      </c>
      <c r="CB2" s="4" t="s">
        <v>21</v>
      </c>
      <c r="CC2" s="14">
        <v>1</v>
      </c>
      <c r="CD2" s="14">
        <v>1</v>
      </c>
      <c r="CE2" s="14">
        <v>1</v>
      </c>
      <c r="CF2" s="15">
        <v>9</v>
      </c>
      <c r="CG2" s="25">
        <v>4.45782959808938</v>
      </c>
      <c r="CH2" s="25">
        <v>4.35020549010818</v>
      </c>
      <c r="CI2" s="16">
        <v>0.347696048292727</v>
      </c>
      <c r="CJ2" s="25">
        <v>7.56341863712041</v>
      </c>
      <c r="CK2" s="2">
        <v>2019</v>
      </c>
      <c r="CL2" s="2">
        <v>1</v>
      </c>
      <c r="CM2" s="4" t="s">
        <v>21</v>
      </c>
      <c r="CN2" s="13">
        <v>1</v>
      </c>
      <c r="CO2" s="13">
        <v>1</v>
      </c>
      <c r="CP2" s="13">
        <v>1</v>
      </c>
      <c r="CQ2" s="6">
        <v>4.69</v>
      </c>
      <c r="CR2" s="25">
        <v>4.45840880459269</v>
      </c>
      <c r="CS2" s="25">
        <v>4.36352847495284</v>
      </c>
      <c r="CT2" s="7">
        <v>0.322645551827333</v>
      </c>
      <c r="CU2" s="25">
        <v>7.32896905655839</v>
      </c>
      <c r="CV2" s="2">
        <v>2020</v>
      </c>
      <c r="CW2" s="2">
        <v>1</v>
      </c>
      <c r="CX2" s="4" t="s">
        <v>21</v>
      </c>
      <c r="CY2" s="13">
        <v>1</v>
      </c>
      <c r="CZ2" s="13">
        <v>1</v>
      </c>
      <c r="DA2" s="13">
        <v>1</v>
      </c>
      <c r="DB2" s="6">
        <v>4.54</v>
      </c>
      <c r="DC2" s="25">
        <v>4.46014441393783</v>
      </c>
      <c r="DD2" s="25">
        <v>4.3837866627156</v>
      </c>
      <c r="DE2" s="7">
        <v>0.299592819564946</v>
      </c>
      <c r="DF2" s="25">
        <v>6.67290598197528</v>
      </c>
      <c r="DG2" s="2">
        <v>2021</v>
      </c>
      <c r="DH2" s="2">
        <v>1</v>
      </c>
      <c r="DI2" s="4" t="s">
        <v>21</v>
      </c>
      <c r="DJ2" s="5">
        <v>1</v>
      </c>
      <c r="DK2" s="5">
        <v>1</v>
      </c>
      <c r="DL2" s="5">
        <v>1</v>
      </c>
      <c r="DM2" s="6">
        <v>3.34</v>
      </c>
      <c r="DN2" s="25">
        <v>4.46014441393783</v>
      </c>
      <c r="DO2" s="25">
        <v>4.38999364986315</v>
      </c>
      <c r="DP2" s="7">
        <v>0.272599056984245</v>
      </c>
      <c r="DQ2" s="25">
        <v>6.5682885633806</v>
      </c>
    </row>
    <row r="3" s="47" customFormat="1" spans="1:121">
      <c r="A3" s="49">
        <v>2011</v>
      </c>
      <c r="B3" s="49">
        <v>2</v>
      </c>
      <c r="C3" s="50" t="s">
        <v>22</v>
      </c>
      <c r="D3" s="51">
        <v>1</v>
      </c>
      <c r="E3" s="51">
        <v>1</v>
      </c>
      <c r="F3" s="51">
        <v>1</v>
      </c>
      <c r="G3" s="51">
        <v>0.4932</v>
      </c>
      <c r="H3" s="51">
        <v>4.32717438312573</v>
      </c>
      <c r="I3" s="51">
        <v>3.88275262312803</v>
      </c>
      <c r="J3" s="51">
        <v>0.937191659011737</v>
      </c>
      <c r="K3" s="51">
        <v>8.26025239333123</v>
      </c>
      <c r="L3" s="2">
        <v>2012</v>
      </c>
      <c r="M3" s="2">
        <v>2</v>
      </c>
      <c r="N3" s="4" t="s">
        <v>22</v>
      </c>
      <c r="O3" s="13">
        <v>1</v>
      </c>
      <c r="P3" s="36">
        <v>1</v>
      </c>
      <c r="Q3" s="37">
        <v>1</v>
      </c>
      <c r="R3" s="15">
        <v>1.2689</v>
      </c>
      <c r="S3" s="25">
        <v>4.33480399130154</v>
      </c>
      <c r="T3" s="25">
        <v>3.72446979053929</v>
      </c>
      <c r="U3" s="16">
        <v>1.00086614860576</v>
      </c>
      <c r="V3" s="25">
        <v>8.28128603068909</v>
      </c>
      <c r="W3" s="2">
        <v>2013</v>
      </c>
      <c r="X3" s="2">
        <v>2</v>
      </c>
      <c r="Y3" s="4" t="s">
        <v>22</v>
      </c>
      <c r="Z3" s="13">
        <v>1</v>
      </c>
      <c r="AA3" s="14">
        <v>0.839108508467935</v>
      </c>
      <c r="AB3" s="14">
        <v>0.969331550006838</v>
      </c>
      <c r="AC3" s="15">
        <v>1.7953</v>
      </c>
      <c r="AD3" s="25">
        <v>4.34678798258117</v>
      </c>
      <c r="AE3" s="25">
        <v>3.6551538194059</v>
      </c>
      <c r="AF3" s="16">
        <v>0.860746493789916</v>
      </c>
      <c r="AG3" s="25">
        <v>8.13716773386925</v>
      </c>
      <c r="AH3" s="2">
        <v>2014</v>
      </c>
      <c r="AI3" s="2">
        <v>2</v>
      </c>
      <c r="AJ3" s="4" t="s">
        <v>22</v>
      </c>
      <c r="AK3" s="30">
        <v>1</v>
      </c>
      <c r="AL3" s="30">
        <v>1</v>
      </c>
      <c r="AM3" s="30">
        <v>1</v>
      </c>
      <c r="AN3" s="22">
        <v>12.7789</v>
      </c>
      <c r="AO3" s="25">
        <v>4.35683702360022</v>
      </c>
      <c r="AP3" s="25">
        <v>3.82992850763162</v>
      </c>
      <c r="AQ3" s="16">
        <v>0.794535371297173</v>
      </c>
      <c r="AR3" s="25">
        <v>8.64711909205915</v>
      </c>
      <c r="AS3" s="2">
        <v>2015</v>
      </c>
      <c r="AT3" s="2">
        <v>2</v>
      </c>
      <c r="AU3" s="4" t="s">
        <v>22</v>
      </c>
      <c r="AV3" s="16">
        <v>1</v>
      </c>
      <c r="AW3" s="16">
        <v>1</v>
      </c>
      <c r="AX3" s="16">
        <v>1</v>
      </c>
      <c r="AY3" s="22">
        <v>12.3307</v>
      </c>
      <c r="AZ3" s="25">
        <v>4.37494318458356</v>
      </c>
      <c r="BA3" s="25">
        <v>3.84346417131911</v>
      </c>
      <c r="BB3" s="16">
        <v>0.779044966307534</v>
      </c>
      <c r="BC3" s="25">
        <v>8.57217178673268</v>
      </c>
      <c r="BD3" s="2">
        <v>2016</v>
      </c>
      <c r="BE3" s="2">
        <v>2</v>
      </c>
      <c r="BF3" s="4" t="s">
        <v>22</v>
      </c>
      <c r="BG3" s="16">
        <v>1</v>
      </c>
      <c r="BH3" s="16">
        <v>1</v>
      </c>
      <c r="BI3" s="16">
        <v>1</v>
      </c>
      <c r="BJ3" s="22">
        <v>11.98</v>
      </c>
      <c r="BK3" s="25">
        <v>4.38825718442452</v>
      </c>
      <c r="BL3" s="25">
        <v>3.84630134353535</v>
      </c>
      <c r="BM3" s="16">
        <v>0.681584131415305</v>
      </c>
      <c r="BN3" s="25">
        <v>8.73600256373163</v>
      </c>
      <c r="BO3" s="2">
        <v>2017</v>
      </c>
      <c r="BP3" s="2">
        <v>2</v>
      </c>
      <c r="BQ3" s="4" t="s">
        <v>22</v>
      </c>
      <c r="BR3" s="19">
        <v>1</v>
      </c>
      <c r="BS3" s="19">
        <v>1</v>
      </c>
      <c r="BT3" s="19">
        <v>1</v>
      </c>
      <c r="BU3" s="15">
        <v>15.55</v>
      </c>
      <c r="BV3" s="25">
        <v>4.40121632906702</v>
      </c>
      <c r="BW3" s="25">
        <v>3.86327104122896</v>
      </c>
      <c r="BX3" s="16">
        <v>0.64516737565908</v>
      </c>
      <c r="BY3" s="25">
        <v>8.57647008192128</v>
      </c>
      <c r="BZ3" s="2">
        <v>2018</v>
      </c>
      <c r="CA3" s="2">
        <v>2</v>
      </c>
      <c r="CB3" s="4" t="s">
        <v>22</v>
      </c>
      <c r="CC3" s="14">
        <v>1</v>
      </c>
      <c r="CD3" s="14">
        <v>1</v>
      </c>
      <c r="CE3" s="14">
        <v>1</v>
      </c>
      <c r="CF3" s="15">
        <v>16.2</v>
      </c>
      <c r="CG3" s="25">
        <v>4.40684119104832</v>
      </c>
      <c r="CH3" s="25">
        <v>3.88546721130073</v>
      </c>
      <c r="CI3" s="16">
        <v>0.555786290933886</v>
      </c>
      <c r="CJ3" s="25">
        <v>8.38656500896717</v>
      </c>
      <c r="CK3" s="2">
        <v>2019</v>
      </c>
      <c r="CL3" s="2">
        <v>2</v>
      </c>
      <c r="CM3" s="4" t="s">
        <v>22</v>
      </c>
      <c r="CN3" s="13">
        <v>1</v>
      </c>
      <c r="CO3" s="13">
        <v>1</v>
      </c>
      <c r="CP3" s="13">
        <v>1</v>
      </c>
      <c r="CQ3" s="6">
        <v>11.51</v>
      </c>
      <c r="CR3" s="25">
        <v>4.41000652118084</v>
      </c>
      <c r="CS3" s="25">
        <v>3.91609340384127</v>
      </c>
      <c r="CT3" s="7">
        <v>0.524569090160836</v>
      </c>
      <c r="CU3" s="25">
        <v>8.16267876901197</v>
      </c>
      <c r="CV3" s="2">
        <v>2020</v>
      </c>
      <c r="CW3" s="2">
        <v>2</v>
      </c>
      <c r="CX3" s="4" t="s">
        <v>22</v>
      </c>
      <c r="CY3" s="13">
        <v>1</v>
      </c>
      <c r="CZ3" s="13">
        <v>1</v>
      </c>
      <c r="DA3" s="13">
        <v>1</v>
      </c>
      <c r="DB3" s="6">
        <v>10.41</v>
      </c>
      <c r="DC3" s="25">
        <v>4.41449382481138</v>
      </c>
      <c r="DD3" s="25">
        <v>3.96688721312236</v>
      </c>
      <c r="DE3" s="7">
        <v>0.505837028617761</v>
      </c>
      <c r="DF3" s="25">
        <v>7.75812413332232</v>
      </c>
      <c r="DG3" s="2">
        <v>2021</v>
      </c>
      <c r="DH3" s="2">
        <v>2</v>
      </c>
      <c r="DI3" s="4" t="s">
        <v>22</v>
      </c>
      <c r="DJ3" s="5">
        <v>1</v>
      </c>
      <c r="DK3" s="5">
        <v>1</v>
      </c>
      <c r="DL3" s="5">
        <v>1</v>
      </c>
      <c r="DM3" s="6">
        <v>8.02</v>
      </c>
      <c r="DN3" s="25">
        <v>4.41799687846311</v>
      </c>
      <c r="DO3" s="25">
        <v>4.0454986370573</v>
      </c>
      <c r="DP3" s="7">
        <v>0.466737653812559</v>
      </c>
      <c r="DQ3" s="25">
        <v>7.82758773155256</v>
      </c>
    </row>
    <row r="4" s="47" customFormat="1" spans="1:121">
      <c r="A4" s="49">
        <v>2011</v>
      </c>
      <c r="B4" s="49">
        <v>3</v>
      </c>
      <c r="C4" s="50" t="s">
        <v>23</v>
      </c>
      <c r="D4" s="51">
        <v>1</v>
      </c>
      <c r="E4" s="51">
        <v>1</v>
      </c>
      <c r="F4" s="51">
        <v>1</v>
      </c>
      <c r="G4" s="51">
        <v>3.9003</v>
      </c>
      <c r="H4" s="51">
        <v>3.64909858410209</v>
      </c>
      <c r="I4" s="51">
        <v>3.90852955209359</v>
      </c>
      <c r="J4" s="51">
        <v>0.4635213691606</v>
      </c>
      <c r="K4" s="51">
        <v>9.13482664297837</v>
      </c>
      <c r="L4" s="2">
        <v>2012</v>
      </c>
      <c r="M4" s="2">
        <v>3</v>
      </c>
      <c r="N4" s="4" t="s">
        <v>23</v>
      </c>
      <c r="O4" s="13">
        <v>1</v>
      </c>
      <c r="P4" s="36">
        <v>1</v>
      </c>
      <c r="Q4" s="37">
        <v>1</v>
      </c>
      <c r="R4" s="15">
        <v>4.1515</v>
      </c>
      <c r="S4" s="25">
        <v>3.69511000386457</v>
      </c>
      <c r="T4" s="25">
        <v>3.66788491458313</v>
      </c>
      <c r="U4" s="16">
        <v>1.97314487141747</v>
      </c>
      <c r="V4" s="25">
        <v>9.08684304078702</v>
      </c>
      <c r="W4" s="2">
        <v>2013</v>
      </c>
      <c r="X4" s="2">
        <v>3</v>
      </c>
      <c r="Y4" s="4" t="s">
        <v>23</v>
      </c>
      <c r="Z4" s="13">
        <v>1</v>
      </c>
      <c r="AA4" s="14">
        <v>1</v>
      </c>
      <c r="AB4" s="14">
        <v>1</v>
      </c>
      <c r="AC4" s="15">
        <v>6.4937</v>
      </c>
      <c r="AD4" s="25">
        <v>3.73528582692809</v>
      </c>
      <c r="AE4" s="25">
        <v>3.63722477924904</v>
      </c>
      <c r="AF4" s="16">
        <v>1.71838228177033</v>
      </c>
      <c r="AG4" s="25">
        <v>9.05071724559043</v>
      </c>
      <c r="AH4" s="2">
        <v>2014</v>
      </c>
      <c r="AI4" s="2">
        <v>3</v>
      </c>
      <c r="AJ4" s="4" t="s">
        <v>23</v>
      </c>
      <c r="AK4" s="30">
        <v>0.919148092598659</v>
      </c>
      <c r="AL4" s="30">
        <v>1</v>
      </c>
      <c r="AM4" s="30">
        <v>0.946508384313419</v>
      </c>
      <c r="AN4" s="22">
        <v>13.1272</v>
      </c>
      <c r="AO4" s="25">
        <v>3.76120011569356</v>
      </c>
      <c r="AP4" s="25">
        <v>3.69832589023058</v>
      </c>
      <c r="AQ4" s="16">
        <v>1.69142688316718</v>
      </c>
      <c r="AR4" s="25">
        <v>9.53071661751537</v>
      </c>
      <c r="AS4" s="2">
        <v>2015</v>
      </c>
      <c r="AT4" s="2">
        <v>3</v>
      </c>
      <c r="AU4" s="4" t="s">
        <v>23</v>
      </c>
      <c r="AV4" s="16">
        <v>1</v>
      </c>
      <c r="AW4" s="16">
        <v>1</v>
      </c>
      <c r="AX4" s="16">
        <v>1</v>
      </c>
      <c r="AY4" s="22">
        <v>21.438</v>
      </c>
      <c r="AZ4" s="25">
        <v>3.78290703703373</v>
      </c>
      <c r="BA4" s="25">
        <v>3.68764351348096</v>
      </c>
      <c r="BB4" s="16">
        <v>1.65413529868793</v>
      </c>
      <c r="BC4" s="25">
        <v>9.6620979243723</v>
      </c>
      <c r="BD4" s="2">
        <v>2016</v>
      </c>
      <c r="BE4" s="2">
        <v>3</v>
      </c>
      <c r="BF4" s="4" t="s">
        <v>23</v>
      </c>
      <c r="BG4" s="16">
        <v>1</v>
      </c>
      <c r="BH4" s="16">
        <v>1</v>
      </c>
      <c r="BI4" s="16">
        <v>1</v>
      </c>
      <c r="BJ4" s="22">
        <v>25.57</v>
      </c>
      <c r="BK4" s="25">
        <v>3.81990771652034</v>
      </c>
      <c r="BL4" s="25">
        <v>3.67009682792904</v>
      </c>
      <c r="BM4" s="16">
        <v>1.36501430122957</v>
      </c>
      <c r="BN4" s="25">
        <v>9.67391588508133</v>
      </c>
      <c r="BO4" s="2">
        <v>2017</v>
      </c>
      <c r="BP4" s="2">
        <v>3</v>
      </c>
      <c r="BQ4" s="4" t="s">
        <v>23</v>
      </c>
      <c r="BR4" s="19">
        <v>0.956025094035301</v>
      </c>
      <c r="BS4" s="19">
        <v>1</v>
      </c>
      <c r="BT4" s="19">
        <v>0.992371282237065</v>
      </c>
      <c r="BU4" s="15">
        <v>48.25</v>
      </c>
      <c r="BV4" s="25">
        <v>3.8458832029236</v>
      </c>
      <c r="BW4" s="25">
        <v>3.69202137894884</v>
      </c>
      <c r="BX4" s="16">
        <v>1.29337896858906</v>
      </c>
      <c r="BY4" s="25">
        <v>9.7911695563108</v>
      </c>
      <c r="BZ4" s="2">
        <v>2018</v>
      </c>
      <c r="CA4" s="2">
        <v>3</v>
      </c>
      <c r="CB4" s="4" t="s">
        <v>23</v>
      </c>
      <c r="CC4" s="14">
        <v>1</v>
      </c>
      <c r="CD4" s="14">
        <v>1</v>
      </c>
      <c r="CE4" s="14">
        <v>1</v>
      </c>
      <c r="CF4" s="15">
        <v>42.03</v>
      </c>
      <c r="CG4" s="25">
        <v>3.87369789110648</v>
      </c>
      <c r="CH4" s="25">
        <v>3.70075316464177</v>
      </c>
      <c r="CI4" s="16">
        <v>1.19608128546481</v>
      </c>
      <c r="CJ4" s="25">
        <v>9.89610637857127</v>
      </c>
      <c r="CK4" s="2">
        <v>2019</v>
      </c>
      <c r="CL4" s="2">
        <v>3</v>
      </c>
      <c r="CM4" s="4" t="s">
        <v>23</v>
      </c>
      <c r="CN4" s="13">
        <v>1</v>
      </c>
      <c r="CO4" s="13">
        <v>1</v>
      </c>
      <c r="CP4" s="13">
        <v>1</v>
      </c>
      <c r="CQ4" s="6">
        <v>49.12</v>
      </c>
      <c r="CR4" s="25">
        <v>3.89853241524565</v>
      </c>
      <c r="CS4" s="25">
        <v>3.74241500430211</v>
      </c>
      <c r="CT4" s="7">
        <v>1.12883460147557</v>
      </c>
      <c r="CU4" s="25">
        <v>9.55419103522134</v>
      </c>
      <c r="CV4" s="2">
        <v>2020</v>
      </c>
      <c r="CW4" s="2">
        <v>3</v>
      </c>
      <c r="CX4" s="4" t="s">
        <v>23</v>
      </c>
      <c r="CY4" s="13">
        <v>1</v>
      </c>
      <c r="CZ4" s="13">
        <v>1</v>
      </c>
      <c r="DA4" s="13">
        <v>1</v>
      </c>
      <c r="DB4" s="6">
        <v>49.37</v>
      </c>
      <c r="DC4" s="25">
        <v>3.93827537657221</v>
      </c>
      <c r="DD4" s="25">
        <v>3.81629091604543</v>
      </c>
      <c r="DE4" s="7">
        <v>1.11485489629707</v>
      </c>
      <c r="DF4" s="25">
        <v>9.40371725944712</v>
      </c>
      <c r="DG4" s="2">
        <v>2021</v>
      </c>
      <c r="DH4" s="2">
        <v>3</v>
      </c>
      <c r="DI4" s="4" t="s">
        <v>23</v>
      </c>
      <c r="DJ4" s="5">
        <v>1</v>
      </c>
      <c r="DK4" s="5">
        <v>1</v>
      </c>
      <c r="DL4" s="5">
        <v>1</v>
      </c>
      <c r="DM4" s="6">
        <v>67.24</v>
      </c>
      <c r="DN4" s="25">
        <v>3.97631149531051</v>
      </c>
      <c r="DO4" s="25">
        <v>3.8418655591183</v>
      </c>
      <c r="DP4" s="7">
        <v>1.04256334672842</v>
      </c>
      <c r="DQ4" s="25">
        <v>9.4255469083559</v>
      </c>
    </row>
    <row r="5" spans="1:121">
      <c r="A5" s="52">
        <v>2011</v>
      </c>
      <c r="B5" s="52">
        <v>4</v>
      </c>
      <c r="C5" s="53" t="s">
        <v>24</v>
      </c>
      <c r="D5" s="54">
        <v>1</v>
      </c>
      <c r="E5" s="54">
        <v>1</v>
      </c>
      <c r="F5" s="54">
        <v>1</v>
      </c>
      <c r="G5" s="54">
        <v>1.2442</v>
      </c>
      <c r="H5" s="54">
        <v>3.76143264679564</v>
      </c>
      <c r="I5" s="54">
        <v>3.87641906225566</v>
      </c>
      <c r="J5" s="54">
        <v>0.331620318197007</v>
      </c>
      <c r="K5" s="54">
        <v>7.84186628242621</v>
      </c>
      <c r="L5" s="2">
        <v>2012</v>
      </c>
      <c r="M5" s="2">
        <v>4</v>
      </c>
      <c r="N5" s="4" t="s">
        <v>24</v>
      </c>
      <c r="O5" s="13">
        <v>1</v>
      </c>
      <c r="P5" s="36">
        <v>1</v>
      </c>
      <c r="Q5" s="37">
        <v>1</v>
      </c>
      <c r="R5" s="15">
        <v>1.7933</v>
      </c>
      <c r="S5" s="25">
        <v>3.78487121976766</v>
      </c>
      <c r="T5" s="25">
        <v>3.61266360487358</v>
      </c>
      <c r="U5" s="16">
        <v>2.67581314391243</v>
      </c>
      <c r="V5" s="25">
        <v>8.43200124916004</v>
      </c>
      <c r="W5" s="2">
        <v>2013</v>
      </c>
      <c r="X5" s="2">
        <v>4</v>
      </c>
      <c r="Y5" s="4" t="s">
        <v>24</v>
      </c>
      <c r="Z5" s="13">
        <v>1</v>
      </c>
      <c r="AA5" s="14">
        <v>0.790818547002808</v>
      </c>
      <c r="AB5" s="14">
        <v>0.871236512016026</v>
      </c>
      <c r="AC5" s="15">
        <v>2.2306</v>
      </c>
      <c r="AD5" s="25">
        <v>3.8091039514203</v>
      </c>
      <c r="AE5" s="25">
        <v>3.57617753159774</v>
      </c>
      <c r="AF5" s="16">
        <v>2.36202674703334</v>
      </c>
      <c r="AG5" s="25">
        <v>7.78108840420562</v>
      </c>
      <c r="AH5" s="2">
        <v>2014</v>
      </c>
      <c r="AI5" s="2">
        <v>4</v>
      </c>
      <c r="AJ5" s="4" t="s">
        <v>24</v>
      </c>
      <c r="AK5" s="30">
        <v>1</v>
      </c>
      <c r="AL5" s="30">
        <v>1</v>
      </c>
      <c r="AM5" s="30">
        <v>1</v>
      </c>
      <c r="AN5" s="22">
        <v>2.712</v>
      </c>
      <c r="AO5" s="25">
        <v>3.82842398155183</v>
      </c>
      <c r="AP5" s="25">
        <v>3.73663707822641</v>
      </c>
      <c r="AQ5" s="16">
        <v>2.26371658779895</v>
      </c>
      <c r="AR5" s="25">
        <v>8.23420408973061</v>
      </c>
      <c r="AS5" s="2">
        <v>2015</v>
      </c>
      <c r="AT5" s="2">
        <v>4</v>
      </c>
      <c r="AU5" s="4" t="s">
        <v>24</v>
      </c>
      <c r="AV5" s="16">
        <v>1</v>
      </c>
      <c r="AW5" s="16">
        <v>1</v>
      </c>
      <c r="AX5" s="16">
        <v>1</v>
      </c>
      <c r="AY5" s="22">
        <v>3.869</v>
      </c>
      <c r="AZ5" s="25">
        <v>3.87229309487518</v>
      </c>
      <c r="BA5" s="25">
        <v>3.6754394448061</v>
      </c>
      <c r="BB5" s="16">
        <v>3.45810677994721</v>
      </c>
      <c r="BC5" s="25">
        <v>8.4696885006717</v>
      </c>
      <c r="BD5" s="2">
        <v>2016</v>
      </c>
      <c r="BE5" s="2">
        <v>4</v>
      </c>
      <c r="BF5" s="4" t="s">
        <v>24</v>
      </c>
      <c r="BG5" s="16">
        <v>1</v>
      </c>
      <c r="BH5" s="16">
        <v>1</v>
      </c>
      <c r="BI5" s="16">
        <v>1</v>
      </c>
      <c r="BJ5" s="22">
        <v>6.19</v>
      </c>
      <c r="BK5" s="25">
        <v>3.90560243762522</v>
      </c>
      <c r="BL5" s="25">
        <v>3.6211450439791</v>
      </c>
      <c r="BM5" s="16">
        <v>1.72846124009426</v>
      </c>
      <c r="BN5" s="25">
        <v>8.86798808167341</v>
      </c>
      <c r="BO5" s="2">
        <v>2017</v>
      </c>
      <c r="BP5" s="2">
        <v>4</v>
      </c>
      <c r="BQ5" s="4" t="s">
        <v>24</v>
      </c>
      <c r="BR5" s="19">
        <v>1</v>
      </c>
      <c r="BS5" s="19">
        <v>1</v>
      </c>
      <c r="BT5" s="19">
        <v>1</v>
      </c>
      <c r="BU5" s="15">
        <v>8.95</v>
      </c>
      <c r="BV5" s="25">
        <v>3.93691072093592</v>
      </c>
      <c r="BW5" s="25">
        <v>3.71421308613017</v>
      </c>
      <c r="BX5" s="16">
        <v>1.69398423585419</v>
      </c>
      <c r="BY5" s="25">
        <v>8.88388489964495</v>
      </c>
      <c r="BZ5" s="2">
        <v>2018</v>
      </c>
      <c r="CA5" s="2">
        <v>4</v>
      </c>
      <c r="CB5" s="4" t="s">
        <v>24</v>
      </c>
      <c r="CC5" s="14">
        <v>1</v>
      </c>
      <c r="CD5" s="14">
        <v>1</v>
      </c>
      <c r="CE5" s="14">
        <v>1</v>
      </c>
      <c r="CF5" s="15">
        <v>13.82</v>
      </c>
      <c r="CG5" s="25">
        <v>3.96195537417635</v>
      </c>
      <c r="CH5" s="25">
        <v>3.75122670262181</v>
      </c>
      <c r="CI5" s="16">
        <v>1.67063591702365</v>
      </c>
      <c r="CJ5" s="25">
        <v>8.89953295812266</v>
      </c>
      <c r="CK5" s="2">
        <v>2019</v>
      </c>
      <c r="CL5" s="2">
        <v>4</v>
      </c>
      <c r="CM5" s="4" t="s">
        <v>24</v>
      </c>
      <c r="CN5" s="13">
        <v>1</v>
      </c>
      <c r="CO5" s="13">
        <v>1</v>
      </c>
      <c r="CP5" s="13">
        <v>1</v>
      </c>
      <c r="CQ5" s="6">
        <v>20.3</v>
      </c>
      <c r="CR5" s="25">
        <v>3.98508757628515</v>
      </c>
      <c r="CS5" s="25">
        <v>3.8592700526441</v>
      </c>
      <c r="CT5" s="7">
        <v>1.65903813707967</v>
      </c>
      <c r="CU5" s="25">
        <v>8.60407889384248</v>
      </c>
      <c r="CV5" s="2">
        <v>2020</v>
      </c>
      <c r="CW5" s="2">
        <v>4</v>
      </c>
      <c r="CX5" s="4" t="s">
        <v>24</v>
      </c>
      <c r="CY5" s="13">
        <v>0.810507816783784</v>
      </c>
      <c r="CZ5" s="13">
        <v>0.940120258159294</v>
      </c>
      <c r="DA5" s="13">
        <v>0.975170394793144</v>
      </c>
      <c r="DB5" s="6">
        <v>11.43</v>
      </c>
      <c r="DC5" s="25">
        <v>4.00787849107167</v>
      </c>
      <c r="DD5" s="25">
        <v>4.03696616175965</v>
      </c>
      <c r="DE5" s="7">
        <v>1.61758042213642</v>
      </c>
      <c r="DF5" s="25">
        <v>8.02951752754895</v>
      </c>
      <c r="DG5" s="2">
        <v>2021</v>
      </c>
      <c r="DH5" s="2">
        <v>4</v>
      </c>
      <c r="DI5" s="4" t="s">
        <v>24</v>
      </c>
      <c r="DJ5" s="5">
        <v>0.802792723307715</v>
      </c>
      <c r="DK5" s="5">
        <v>0.865377510788435</v>
      </c>
      <c r="DL5" s="5">
        <v>0.974574564792712</v>
      </c>
      <c r="DM5" s="6">
        <v>11.75</v>
      </c>
      <c r="DN5" s="25">
        <v>4.02909467701398</v>
      </c>
      <c r="DO5" s="25">
        <v>4.07752615419961</v>
      </c>
      <c r="DP5" s="7">
        <v>1.58173693483335</v>
      </c>
      <c r="DQ5" s="25">
        <v>8.15800652431162</v>
      </c>
    </row>
    <row r="6" spans="1:121">
      <c r="A6" s="52">
        <v>2011</v>
      </c>
      <c r="B6" s="52">
        <v>5</v>
      </c>
      <c r="C6" s="53" t="s">
        <v>25</v>
      </c>
      <c r="D6" s="55">
        <v>1</v>
      </c>
      <c r="E6" s="55">
        <v>1</v>
      </c>
      <c r="F6" s="55">
        <v>1</v>
      </c>
      <c r="G6" s="54">
        <v>7.1987</v>
      </c>
      <c r="H6" s="54">
        <v>3.88444623765791</v>
      </c>
      <c r="I6" s="54">
        <v>3.87016527803436</v>
      </c>
      <c r="J6" s="54">
        <v>0.371031035299642</v>
      </c>
      <c r="K6" s="54">
        <v>8.05338155217151</v>
      </c>
      <c r="L6" s="2">
        <v>2012</v>
      </c>
      <c r="M6" s="2">
        <v>5</v>
      </c>
      <c r="N6" s="4" t="s">
        <v>25</v>
      </c>
      <c r="O6" s="13">
        <v>1</v>
      </c>
      <c r="P6" s="36">
        <v>1</v>
      </c>
      <c r="Q6" s="37">
        <v>1</v>
      </c>
      <c r="R6" s="15">
        <v>3.7356</v>
      </c>
      <c r="S6" s="25">
        <v>3.91501851440794</v>
      </c>
      <c r="T6" s="25">
        <v>3.70878318748416</v>
      </c>
      <c r="U6" s="16">
        <v>2.38753842169855</v>
      </c>
      <c r="V6" s="25">
        <v>9.01771511390108</v>
      </c>
      <c r="W6" s="2">
        <v>2013</v>
      </c>
      <c r="X6" s="2">
        <v>5</v>
      </c>
      <c r="Y6" s="4" t="s">
        <v>25</v>
      </c>
      <c r="Z6" s="13">
        <v>1</v>
      </c>
      <c r="AA6" s="13">
        <v>1</v>
      </c>
      <c r="AB6" s="13">
        <v>1</v>
      </c>
      <c r="AC6" s="15">
        <v>10.1264</v>
      </c>
      <c r="AD6" s="25">
        <v>3.94565118640813</v>
      </c>
      <c r="AE6" s="25">
        <v>3.62998747536457</v>
      </c>
      <c r="AF6" s="16">
        <v>2.05694679072536</v>
      </c>
      <c r="AG6" s="25">
        <v>8.66222816342418</v>
      </c>
      <c r="AH6" s="2">
        <v>2014</v>
      </c>
      <c r="AI6" s="2">
        <v>5</v>
      </c>
      <c r="AJ6" s="4" t="s">
        <v>25</v>
      </c>
      <c r="AK6" s="61">
        <v>1</v>
      </c>
      <c r="AL6" s="61">
        <v>1</v>
      </c>
      <c r="AM6" s="61">
        <v>1</v>
      </c>
      <c r="AN6" s="22">
        <v>32.1657</v>
      </c>
      <c r="AO6" s="25">
        <v>3.97781074596615</v>
      </c>
      <c r="AP6" s="25">
        <v>3.73663597308364</v>
      </c>
      <c r="AQ6" s="16">
        <v>1.7415287180855</v>
      </c>
      <c r="AR6" s="25">
        <v>9.29008826696596</v>
      </c>
      <c r="AS6" s="2">
        <v>2015</v>
      </c>
      <c r="AT6" s="2">
        <v>5</v>
      </c>
      <c r="AU6" s="4" t="s">
        <v>25</v>
      </c>
      <c r="AV6" s="7">
        <v>1</v>
      </c>
      <c r="AW6" s="7">
        <v>1</v>
      </c>
      <c r="AX6" s="7">
        <v>1</v>
      </c>
      <c r="AY6" s="22">
        <v>31.5298</v>
      </c>
      <c r="AZ6" s="25">
        <v>4.01697958286056</v>
      </c>
      <c r="BA6" s="25">
        <v>3.68374561350011</v>
      </c>
      <c r="BB6" s="16">
        <v>2.57735263413805</v>
      </c>
      <c r="BC6" s="25">
        <v>9.62645259782811</v>
      </c>
      <c r="BD6" s="2">
        <v>2016</v>
      </c>
      <c r="BE6" s="2">
        <v>5</v>
      </c>
      <c r="BF6" s="4" t="s">
        <v>25</v>
      </c>
      <c r="BG6" s="7">
        <v>1</v>
      </c>
      <c r="BH6" s="7">
        <v>1</v>
      </c>
      <c r="BI6" s="7">
        <v>1</v>
      </c>
      <c r="BJ6" s="22">
        <v>30.65</v>
      </c>
      <c r="BK6" s="25">
        <v>4.03636227968375</v>
      </c>
      <c r="BL6" s="25">
        <v>3.64871863360453</v>
      </c>
      <c r="BM6" s="16">
        <v>1.43539167033105</v>
      </c>
      <c r="BN6" s="25">
        <v>9.75086071107721</v>
      </c>
      <c r="BO6" s="2">
        <v>2017</v>
      </c>
      <c r="BP6" s="2">
        <v>5</v>
      </c>
      <c r="BQ6" s="4" t="s">
        <v>25</v>
      </c>
      <c r="BR6" s="19">
        <v>1</v>
      </c>
      <c r="BS6" s="19">
        <v>1</v>
      </c>
      <c r="BT6" s="19">
        <v>1</v>
      </c>
      <c r="BU6" s="15">
        <v>65.83</v>
      </c>
      <c r="BV6" s="25">
        <v>4.05595017423479</v>
      </c>
      <c r="BW6" s="25">
        <v>3.66392047082277</v>
      </c>
      <c r="BX6" s="16">
        <v>1.37098115299335</v>
      </c>
      <c r="BY6" s="25">
        <v>9.65289379308248</v>
      </c>
      <c r="BZ6" s="2">
        <v>2018</v>
      </c>
      <c r="CA6" s="2">
        <v>5</v>
      </c>
      <c r="CB6" s="4" t="s">
        <v>25</v>
      </c>
      <c r="CC6" s="13">
        <v>1</v>
      </c>
      <c r="CD6" s="13">
        <v>1</v>
      </c>
      <c r="CE6" s="13">
        <v>1</v>
      </c>
      <c r="CF6" s="15">
        <v>89.48</v>
      </c>
      <c r="CG6" s="25">
        <v>4.07261007007609</v>
      </c>
      <c r="CH6" s="25">
        <v>3.69796171639995</v>
      </c>
      <c r="CI6" s="16">
        <v>1.16070602121582</v>
      </c>
      <c r="CJ6" s="25">
        <v>9.54427653834517</v>
      </c>
      <c r="CK6" s="2">
        <v>2019</v>
      </c>
      <c r="CL6" s="2">
        <v>5</v>
      </c>
      <c r="CM6" s="4" t="s">
        <v>25</v>
      </c>
      <c r="CN6" s="13">
        <v>1</v>
      </c>
      <c r="CO6" s="13">
        <v>1</v>
      </c>
      <c r="CP6" s="13">
        <v>1</v>
      </c>
      <c r="CQ6" s="6">
        <v>201.21</v>
      </c>
      <c r="CR6" s="25">
        <v>4.08614436565676</v>
      </c>
      <c r="CS6" s="25">
        <v>3.77285095218487</v>
      </c>
      <c r="CT6" s="7">
        <v>1.13422217596705</v>
      </c>
      <c r="CU6" s="25">
        <v>9.25198602719481</v>
      </c>
      <c r="CV6" s="2">
        <v>2020</v>
      </c>
      <c r="CW6" s="2">
        <v>5</v>
      </c>
      <c r="CX6" s="4" t="s">
        <v>25</v>
      </c>
      <c r="CY6" s="13">
        <v>1</v>
      </c>
      <c r="CZ6" s="13">
        <v>1</v>
      </c>
      <c r="DA6" s="13">
        <v>1</v>
      </c>
      <c r="DB6" s="6">
        <v>282.44</v>
      </c>
      <c r="DC6" s="25">
        <v>4.09933210373314</v>
      </c>
      <c r="DD6" s="25">
        <v>3.7952452253717</v>
      </c>
      <c r="DE6" s="7">
        <v>1.16731805485229</v>
      </c>
      <c r="DF6" s="25">
        <v>8.99028704100895</v>
      </c>
      <c r="DG6" s="2">
        <v>2021</v>
      </c>
      <c r="DH6" s="2">
        <v>5</v>
      </c>
      <c r="DI6" s="4" t="s">
        <v>25</v>
      </c>
      <c r="DJ6" s="5">
        <v>1</v>
      </c>
      <c r="DK6" s="5">
        <v>1</v>
      </c>
      <c r="DL6" s="5">
        <v>1</v>
      </c>
      <c r="DM6" s="6">
        <v>262.01</v>
      </c>
      <c r="DN6" s="25">
        <v>4.11398377747445</v>
      </c>
      <c r="DO6" s="25">
        <v>3.87391844337869</v>
      </c>
      <c r="DP6" s="7">
        <v>1.17987642739458</v>
      </c>
      <c r="DQ6" s="25">
        <v>8.82660104072605</v>
      </c>
    </row>
    <row r="7" s="47" customFormat="1" spans="1:121">
      <c r="A7" s="49">
        <v>2011</v>
      </c>
      <c r="B7" s="49">
        <v>6</v>
      </c>
      <c r="C7" s="50" t="s">
        <v>26</v>
      </c>
      <c r="D7" s="51">
        <v>0.630778231662479</v>
      </c>
      <c r="E7" s="51">
        <v>0.667739265754816</v>
      </c>
      <c r="F7" s="51">
        <v>0.987577426458633</v>
      </c>
      <c r="G7" s="51">
        <v>5.2882</v>
      </c>
      <c r="H7" s="51">
        <v>4.07736793801498</v>
      </c>
      <c r="I7" s="51">
        <v>3.8736768004198</v>
      </c>
      <c r="J7" s="51">
        <v>0.520978193256254</v>
      </c>
      <c r="K7" s="51">
        <v>9.96804701095451</v>
      </c>
      <c r="L7" s="2">
        <v>2012</v>
      </c>
      <c r="M7" s="2">
        <v>6</v>
      </c>
      <c r="N7" s="4" t="s">
        <v>26</v>
      </c>
      <c r="O7" s="13">
        <v>0.633031133384022</v>
      </c>
      <c r="P7" s="36">
        <v>0.662042337245674</v>
      </c>
      <c r="Q7" s="37">
        <v>0.993180209803317</v>
      </c>
      <c r="R7" s="15">
        <v>5.968</v>
      </c>
      <c r="S7" s="25">
        <v>4.08092154188996</v>
      </c>
      <c r="T7" s="25">
        <v>3.70913630507455</v>
      </c>
      <c r="U7" s="16">
        <v>1.7572609231964</v>
      </c>
      <c r="V7" s="25">
        <v>9.30170368221889</v>
      </c>
      <c r="W7" s="2">
        <v>2013</v>
      </c>
      <c r="X7" s="2">
        <v>6</v>
      </c>
      <c r="Y7" s="4" t="s">
        <v>26</v>
      </c>
      <c r="Z7" s="13">
        <v>0.661117185084782</v>
      </c>
      <c r="AA7" s="14">
        <v>0.720147722529367</v>
      </c>
      <c r="AB7" s="14">
        <v>0.963223806735113</v>
      </c>
      <c r="AC7" s="15">
        <v>24.3289</v>
      </c>
      <c r="AD7" s="25">
        <v>4.09517754852599</v>
      </c>
      <c r="AE7" s="25">
        <v>3.64299204960247</v>
      </c>
      <c r="AF7" s="16">
        <v>1.46394979427726</v>
      </c>
      <c r="AG7" s="25">
        <v>8.97308014764626</v>
      </c>
      <c r="AH7" s="2">
        <v>2014</v>
      </c>
      <c r="AI7" s="2">
        <v>6</v>
      </c>
      <c r="AJ7" s="4" t="s">
        <v>26</v>
      </c>
      <c r="AK7" s="30">
        <v>0.67652695391649</v>
      </c>
      <c r="AL7" s="30">
        <v>0.681701298597224</v>
      </c>
      <c r="AM7" s="30">
        <v>0.99757930166824</v>
      </c>
      <c r="AN7" s="22">
        <v>69.5575</v>
      </c>
      <c r="AO7" s="25">
        <v>4.10016094754354</v>
      </c>
      <c r="AP7" s="25">
        <v>3.75414444601283</v>
      </c>
      <c r="AQ7" s="16">
        <v>1.38516943901073</v>
      </c>
      <c r="AR7" s="25">
        <v>9.60514889989582</v>
      </c>
      <c r="AS7" s="2">
        <v>2015</v>
      </c>
      <c r="AT7" s="2">
        <v>6</v>
      </c>
      <c r="AU7" s="4" t="s">
        <v>26</v>
      </c>
      <c r="AV7" s="7">
        <v>0.691238959664233</v>
      </c>
      <c r="AW7" s="7">
        <v>0.706068344752414</v>
      </c>
      <c r="AX7" s="7">
        <v>0.99980556819291</v>
      </c>
      <c r="AY7" s="22">
        <v>96.4313</v>
      </c>
      <c r="AZ7" s="25">
        <v>4.12953696101975</v>
      </c>
      <c r="BA7" s="25">
        <v>3.70639026211684</v>
      </c>
      <c r="BB7" s="16">
        <v>1.56312886623838</v>
      </c>
      <c r="BC7" s="25">
        <v>10.0060621912398</v>
      </c>
      <c r="BD7" s="2">
        <v>2016</v>
      </c>
      <c r="BE7" s="2">
        <v>6</v>
      </c>
      <c r="BF7" s="4" t="s">
        <v>26</v>
      </c>
      <c r="BG7" s="7">
        <v>0.692530275389624</v>
      </c>
      <c r="BH7" s="7">
        <v>0.740018971623883</v>
      </c>
      <c r="BI7" s="7">
        <v>0.964717440905919</v>
      </c>
      <c r="BJ7" s="22">
        <v>140.4</v>
      </c>
      <c r="BK7" s="25">
        <v>4.15966402834274</v>
      </c>
      <c r="BL7" s="25">
        <v>3.69312033548944</v>
      </c>
      <c r="BM7" s="16">
        <v>1.11820464937204</v>
      </c>
      <c r="BN7" s="25">
        <v>10.2653190784241</v>
      </c>
      <c r="BO7" s="2">
        <v>2017</v>
      </c>
      <c r="BP7" s="2">
        <v>6</v>
      </c>
      <c r="BQ7" s="4" t="s">
        <v>26</v>
      </c>
      <c r="BR7" s="19">
        <v>0.643561777184104</v>
      </c>
      <c r="BS7" s="19">
        <v>0.773227650932061</v>
      </c>
      <c r="BT7" s="19">
        <v>0.857497593212917</v>
      </c>
      <c r="BU7" s="15">
        <v>225.2</v>
      </c>
      <c r="BV7" s="25">
        <v>4.18433760074881</v>
      </c>
      <c r="BW7" s="25">
        <v>3.73030407144057</v>
      </c>
      <c r="BX7" s="16">
        <v>1.03681655098739</v>
      </c>
      <c r="BY7" s="25">
        <v>10.0349337100683</v>
      </c>
      <c r="BZ7" s="2">
        <v>2018</v>
      </c>
      <c r="CA7" s="2">
        <v>6</v>
      </c>
      <c r="CB7" s="4" t="s">
        <v>26</v>
      </c>
      <c r="CC7" s="13">
        <v>0.684953423195992</v>
      </c>
      <c r="CD7" s="13">
        <v>0.756291917912378</v>
      </c>
      <c r="CE7" s="13">
        <v>0.938432902339105</v>
      </c>
      <c r="CF7" s="15">
        <v>239.92</v>
      </c>
      <c r="CG7" s="25">
        <v>4.19644978515925</v>
      </c>
      <c r="CH7" s="25">
        <v>3.7461959314901</v>
      </c>
      <c r="CI7" s="16">
        <v>0.877402748907135</v>
      </c>
      <c r="CJ7" s="25">
        <v>9.73506416717215</v>
      </c>
      <c r="CK7" s="2">
        <v>2019</v>
      </c>
      <c r="CL7" s="2">
        <v>6</v>
      </c>
      <c r="CM7" s="4" t="s">
        <v>26</v>
      </c>
      <c r="CN7" s="13">
        <v>0.710087858831732</v>
      </c>
      <c r="CO7" s="13">
        <v>0.800749849841212</v>
      </c>
      <c r="CP7" s="13">
        <v>0.973380502337047</v>
      </c>
      <c r="CQ7" s="6">
        <v>203.89</v>
      </c>
      <c r="CR7" s="25">
        <v>4.20543860972769</v>
      </c>
      <c r="CS7" s="25">
        <v>3.81529911505751</v>
      </c>
      <c r="CT7" s="7">
        <v>0.827726385235393</v>
      </c>
      <c r="CU7" s="25">
        <v>9.23236503851753</v>
      </c>
      <c r="CV7" s="2">
        <v>2020</v>
      </c>
      <c r="CW7" s="2">
        <v>6</v>
      </c>
      <c r="CX7" s="4" t="s">
        <v>26</v>
      </c>
      <c r="CY7" s="13">
        <v>0.873683602452649</v>
      </c>
      <c r="CZ7" s="13">
        <v>0.955764272857666</v>
      </c>
      <c r="DA7" s="13">
        <v>0.94780100013268</v>
      </c>
      <c r="DB7" s="6">
        <v>15.07</v>
      </c>
      <c r="DC7" s="25">
        <v>4.20990290285637</v>
      </c>
      <c r="DD7" s="25">
        <v>3.91964275333738</v>
      </c>
      <c r="DE7" s="7">
        <v>0.824310756823571</v>
      </c>
      <c r="DF7" s="25">
        <v>9.01846532557716</v>
      </c>
      <c r="DG7" s="2">
        <v>2021</v>
      </c>
      <c r="DH7" s="2">
        <v>6</v>
      </c>
      <c r="DI7" s="4" t="s">
        <v>26</v>
      </c>
      <c r="DJ7" s="5">
        <v>1</v>
      </c>
      <c r="DK7" s="5">
        <v>1</v>
      </c>
      <c r="DL7" s="5">
        <v>1</v>
      </c>
      <c r="DM7" s="6">
        <v>14.97</v>
      </c>
      <c r="DN7" s="25">
        <v>4.21019981497257</v>
      </c>
      <c r="DO7" s="25">
        <v>4.04525221788148</v>
      </c>
      <c r="DP7" s="7">
        <v>1.04768195821029</v>
      </c>
      <c r="DQ7" s="25">
        <v>8.65248079100614</v>
      </c>
    </row>
    <row r="8" spans="1:121">
      <c r="A8" s="52">
        <v>2011</v>
      </c>
      <c r="B8" s="52">
        <v>7</v>
      </c>
      <c r="C8" s="53" t="s">
        <v>27</v>
      </c>
      <c r="D8" s="54">
        <v>0.594537943089961</v>
      </c>
      <c r="E8" s="54">
        <v>0.681747805940917</v>
      </c>
      <c r="F8" s="54">
        <v>0.940717006478413</v>
      </c>
      <c r="G8" s="54">
        <v>4.4825</v>
      </c>
      <c r="H8" s="54">
        <v>3.96972571555644</v>
      </c>
      <c r="I8" s="54">
        <v>3.91372803567923</v>
      </c>
      <c r="J8" s="54">
        <v>0.543965094327847</v>
      </c>
      <c r="K8" s="54">
        <v>8.49269965900809</v>
      </c>
      <c r="L8" s="2">
        <v>2012</v>
      </c>
      <c r="M8" s="2">
        <v>7</v>
      </c>
      <c r="N8" s="4" t="s">
        <v>27</v>
      </c>
      <c r="O8" s="13">
        <v>0.611973008177289</v>
      </c>
      <c r="P8" s="36">
        <v>0.693729639035749</v>
      </c>
      <c r="Q8" s="37">
        <v>0.95712467349079</v>
      </c>
      <c r="R8" s="15">
        <v>3.2771</v>
      </c>
      <c r="S8" s="25">
        <v>3.97330623384504</v>
      </c>
      <c r="T8" s="25">
        <v>3.80668199189587</v>
      </c>
      <c r="U8" s="16">
        <v>1.63214601442872</v>
      </c>
      <c r="V8" s="25">
        <v>8.31847148433064</v>
      </c>
      <c r="W8" s="2">
        <v>2013</v>
      </c>
      <c r="X8" s="2">
        <v>7</v>
      </c>
      <c r="Y8" s="4" t="s">
        <v>27</v>
      </c>
      <c r="Z8" s="13">
        <v>0.610688427748093</v>
      </c>
      <c r="AA8" s="14">
        <v>0.929050519004571</v>
      </c>
      <c r="AB8" s="14">
        <v>0.925056326022747</v>
      </c>
      <c r="AC8" s="15">
        <v>6.9296</v>
      </c>
      <c r="AD8" s="25">
        <v>3.97424634860828</v>
      </c>
      <c r="AE8" s="25">
        <v>3.79190352011074</v>
      </c>
      <c r="AF8" s="16">
        <v>1.31115452775922</v>
      </c>
      <c r="AG8" s="25">
        <v>8.21772459667647</v>
      </c>
      <c r="AH8" s="2">
        <v>2014</v>
      </c>
      <c r="AI8" s="2">
        <v>7</v>
      </c>
      <c r="AJ8" s="4" t="s">
        <v>27</v>
      </c>
      <c r="AK8" s="30">
        <v>0.6215416332701</v>
      </c>
      <c r="AL8" s="30">
        <v>0.663513109633248</v>
      </c>
      <c r="AM8" s="30">
        <v>0.967693348735112</v>
      </c>
      <c r="AN8" s="22">
        <v>15.2018</v>
      </c>
      <c r="AO8" s="25">
        <v>3.97631149531051</v>
      </c>
      <c r="AP8" s="25">
        <v>3.77878417154028</v>
      </c>
      <c r="AQ8" s="16">
        <v>1.22225785861947</v>
      </c>
      <c r="AR8" s="25">
        <v>8.07363361570211</v>
      </c>
      <c r="AS8" s="2">
        <v>2015</v>
      </c>
      <c r="AT8" s="2">
        <v>7</v>
      </c>
      <c r="AU8" s="4" t="s">
        <v>27</v>
      </c>
      <c r="AV8" s="16">
        <v>0.610804129396379</v>
      </c>
      <c r="AW8" s="16">
        <v>0.645365900853599</v>
      </c>
      <c r="AX8" s="16">
        <v>0.976130522390649</v>
      </c>
      <c r="AY8" s="22">
        <v>11.5824</v>
      </c>
      <c r="AZ8" s="25">
        <v>3.97701886595173</v>
      </c>
      <c r="BA8" s="25">
        <v>3.70971393349694</v>
      </c>
      <c r="BB8" s="16">
        <v>1.43777274513845</v>
      </c>
      <c r="BC8" s="25">
        <v>8.81734519015029</v>
      </c>
      <c r="BD8" s="2">
        <v>2016</v>
      </c>
      <c r="BE8" s="2">
        <v>7</v>
      </c>
      <c r="BF8" s="4" t="s">
        <v>27</v>
      </c>
      <c r="BG8" s="16">
        <v>0.687503108181476</v>
      </c>
      <c r="BH8" s="16">
        <v>0.740960676261866</v>
      </c>
      <c r="BI8" s="16">
        <v>0.973012698266167</v>
      </c>
      <c r="BJ8" s="22">
        <v>39.69</v>
      </c>
      <c r="BK8" s="25">
        <v>3.97781074596615</v>
      </c>
      <c r="BL8" s="25">
        <v>3.67897031646401</v>
      </c>
      <c r="BM8" s="16">
        <v>0.979724239322642</v>
      </c>
      <c r="BN8" s="25">
        <v>8.94251190591328</v>
      </c>
      <c r="BO8" s="2">
        <v>2017</v>
      </c>
      <c r="BP8" s="2">
        <v>7</v>
      </c>
      <c r="BQ8" s="4" t="s">
        <v>27</v>
      </c>
      <c r="BR8" s="19">
        <v>0.635002432808879</v>
      </c>
      <c r="BS8" s="19">
        <v>0.6986224598972</v>
      </c>
      <c r="BT8" s="19">
        <v>0.97468442621204</v>
      </c>
      <c r="BU8" s="15">
        <v>59.63</v>
      </c>
      <c r="BV8" s="25">
        <v>3.98341300151482</v>
      </c>
      <c r="BW8" s="25">
        <v>3.67440952906611</v>
      </c>
      <c r="BX8" s="16">
        <v>0.897015615842115</v>
      </c>
      <c r="BY8" s="25">
        <v>8.89154802103243</v>
      </c>
      <c r="BZ8" s="2">
        <v>2018</v>
      </c>
      <c r="CA8" s="2">
        <v>7</v>
      </c>
      <c r="CB8" s="4" t="s">
        <v>27</v>
      </c>
      <c r="CC8" s="14">
        <v>0.666842683866204</v>
      </c>
      <c r="CD8" s="14">
        <v>0.747055367587288</v>
      </c>
      <c r="CE8" s="14">
        <v>0.986454422561862</v>
      </c>
      <c r="CF8" s="15">
        <v>66.13</v>
      </c>
      <c r="CG8" s="25">
        <v>3.9926809084456</v>
      </c>
      <c r="CH8" s="25">
        <v>3.69432176091638</v>
      </c>
      <c r="CI8" s="16">
        <v>0.753566036617469</v>
      </c>
      <c r="CJ8" s="25">
        <v>8.83784668310461</v>
      </c>
      <c r="CK8" s="2">
        <v>2019</v>
      </c>
      <c r="CL8" s="2">
        <v>7</v>
      </c>
      <c r="CM8" s="4" t="s">
        <v>27</v>
      </c>
      <c r="CN8" s="13">
        <v>0.656086350666221</v>
      </c>
      <c r="CO8" s="13">
        <v>0.745753683425258</v>
      </c>
      <c r="CP8" s="13">
        <v>0.990076499557807</v>
      </c>
      <c r="CQ8" s="6">
        <v>56.98</v>
      </c>
      <c r="CR8" s="25">
        <v>4.00387265905803</v>
      </c>
      <c r="CS8" s="25">
        <v>3.70521391097816</v>
      </c>
      <c r="CT8" s="7">
        <v>0.697117792547192</v>
      </c>
      <c r="CU8" s="25">
        <v>8.48045036576248</v>
      </c>
      <c r="CV8" s="2">
        <v>2020</v>
      </c>
      <c r="CW8" s="2">
        <v>7</v>
      </c>
      <c r="CX8" s="4" t="s">
        <v>27</v>
      </c>
      <c r="CY8" s="13">
        <v>0.612448648562985</v>
      </c>
      <c r="CZ8" s="13">
        <v>0.681855113574158</v>
      </c>
      <c r="DA8" s="13">
        <v>0.961320664803646</v>
      </c>
      <c r="DB8" s="6">
        <v>63.21</v>
      </c>
      <c r="DC8" s="25">
        <v>4.01295372400659</v>
      </c>
      <c r="DD8" s="25">
        <v>3.77975462363325</v>
      </c>
      <c r="DE8" s="7">
        <v>0.653091999983957</v>
      </c>
      <c r="DF8" s="25">
        <v>8.06445406920205</v>
      </c>
      <c r="DG8" s="2">
        <v>2021</v>
      </c>
      <c r="DH8" s="2">
        <v>7</v>
      </c>
      <c r="DI8" s="4" t="s">
        <v>27</v>
      </c>
      <c r="DJ8" s="5">
        <v>0.610932243378817</v>
      </c>
      <c r="DK8" s="5">
        <v>0.664712560913604</v>
      </c>
      <c r="DL8" s="5">
        <v>0.963398963577615</v>
      </c>
      <c r="DM8" s="6">
        <v>61.11</v>
      </c>
      <c r="DN8" s="25">
        <v>4.02481583290327</v>
      </c>
      <c r="DO8" s="25">
        <v>3.85534788253964</v>
      </c>
      <c r="DP8" s="7">
        <v>0.603542025021313</v>
      </c>
      <c r="DQ8" s="25">
        <v>8.17059304017479</v>
      </c>
    </row>
    <row r="9" spans="1:121">
      <c r="A9" s="52">
        <v>2011</v>
      </c>
      <c r="B9" s="52">
        <v>8</v>
      </c>
      <c r="C9" s="53" t="s">
        <v>28</v>
      </c>
      <c r="D9" s="54">
        <v>0.590472426643703</v>
      </c>
      <c r="E9" s="54">
        <v>0.79898831212532</v>
      </c>
      <c r="F9" s="54">
        <v>0.919492165839376</v>
      </c>
      <c r="G9" s="54">
        <v>1.1168</v>
      </c>
      <c r="H9" s="54">
        <v>3.97968165390196</v>
      </c>
      <c r="I9" s="54">
        <v>3.90980127600948</v>
      </c>
      <c r="J9" s="54">
        <v>0.624612904673954</v>
      </c>
      <c r="K9" s="54">
        <v>8.18726310816612</v>
      </c>
      <c r="L9" s="2">
        <v>2012</v>
      </c>
      <c r="M9" s="2">
        <v>8</v>
      </c>
      <c r="N9" s="4" t="s">
        <v>28</v>
      </c>
      <c r="O9" s="13">
        <v>0.630563305339707</v>
      </c>
      <c r="P9" s="36">
        <v>0.790781340701613</v>
      </c>
      <c r="Q9" s="37">
        <v>0.976760597167887</v>
      </c>
      <c r="R9" s="15">
        <v>1.4806</v>
      </c>
      <c r="S9" s="25">
        <v>3.98713047791495</v>
      </c>
      <c r="T9" s="25">
        <v>3.68651554077092</v>
      </c>
      <c r="U9" s="16">
        <v>1.52440150773544</v>
      </c>
      <c r="V9" s="25">
        <v>8.08040148944326</v>
      </c>
      <c r="W9" s="2">
        <v>2013</v>
      </c>
      <c r="X9" s="2">
        <v>8</v>
      </c>
      <c r="Y9" s="4" t="s">
        <v>28</v>
      </c>
      <c r="Z9" s="13">
        <v>0.643210353022883</v>
      </c>
      <c r="AA9" s="14">
        <v>0.830829292576674</v>
      </c>
      <c r="AB9" s="14">
        <v>0.577208932117778</v>
      </c>
      <c r="AC9" s="15">
        <v>1.861</v>
      </c>
      <c r="AD9" s="25">
        <v>4.01457959375324</v>
      </c>
      <c r="AE9" s="25">
        <v>3.6784687180961</v>
      </c>
      <c r="AF9" s="16">
        <v>1.38196069741999</v>
      </c>
      <c r="AG9" s="25">
        <v>7.85523455231231</v>
      </c>
      <c r="AH9" s="2">
        <v>2014</v>
      </c>
      <c r="AI9" s="2">
        <v>8</v>
      </c>
      <c r="AJ9" s="4" t="s">
        <v>28</v>
      </c>
      <c r="AK9" s="30">
        <v>0.607546319982943</v>
      </c>
      <c r="AL9" s="30">
        <v>0.66180471387218</v>
      </c>
      <c r="AM9" s="30">
        <v>0.993099397302407</v>
      </c>
      <c r="AN9" s="22">
        <v>5.2242</v>
      </c>
      <c r="AO9" s="25">
        <v>4.01638302075239</v>
      </c>
      <c r="AP9" s="25">
        <v>3.81477624987462</v>
      </c>
      <c r="AQ9" s="16">
        <v>1.40824226018376</v>
      </c>
      <c r="AR9" s="25">
        <v>8.22977241815618</v>
      </c>
      <c r="AS9" s="2">
        <v>2015</v>
      </c>
      <c r="AT9" s="2">
        <v>8</v>
      </c>
      <c r="AU9" s="4" t="s">
        <v>28</v>
      </c>
      <c r="AV9" s="16">
        <v>0.605392344993501</v>
      </c>
      <c r="AW9" s="16">
        <v>0.636180042135403</v>
      </c>
      <c r="AX9" s="16">
        <v>0.981989154831412</v>
      </c>
      <c r="AY9" s="22">
        <v>15.7595</v>
      </c>
      <c r="AZ9" s="25">
        <v>4.01917488989521</v>
      </c>
      <c r="BA9" s="25">
        <v>3.751751140446</v>
      </c>
      <c r="BB9" s="16">
        <v>1.6837862225752</v>
      </c>
      <c r="BC9" s="25">
        <v>8.90246375543887</v>
      </c>
      <c r="BD9" s="2">
        <v>2016</v>
      </c>
      <c r="BE9" s="2">
        <v>8</v>
      </c>
      <c r="BF9" s="4" t="s">
        <v>28</v>
      </c>
      <c r="BG9" s="16">
        <v>0.672089906850341</v>
      </c>
      <c r="BH9" s="16">
        <v>0.709588994160858</v>
      </c>
      <c r="BI9" s="16">
        <v>0.976902728956171</v>
      </c>
      <c r="BJ9" s="22">
        <v>17.8</v>
      </c>
      <c r="BK9" s="25">
        <v>4.0342406381524</v>
      </c>
      <c r="BL9" s="25">
        <v>3.73331862926841</v>
      </c>
      <c r="BM9" s="16">
        <v>1.11382748954552</v>
      </c>
      <c r="BN9" s="25">
        <v>9.13281873373486</v>
      </c>
      <c r="BO9" s="2">
        <v>2017</v>
      </c>
      <c r="BP9" s="2">
        <v>8</v>
      </c>
      <c r="BQ9" s="4" t="s">
        <v>28</v>
      </c>
      <c r="BR9" s="19">
        <v>0.585217410338986</v>
      </c>
      <c r="BS9" s="19">
        <v>0.669066455499956</v>
      </c>
      <c r="BT9" s="19">
        <v>0.977591207184287</v>
      </c>
      <c r="BU9" s="15">
        <v>17.91</v>
      </c>
      <c r="BV9" s="25">
        <v>4.04129534113228</v>
      </c>
      <c r="BW9" s="25">
        <v>3.86812080588377</v>
      </c>
      <c r="BX9" s="16">
        <v>1.10192504353114</v>
      </c>
      <c r="BY9" s="25">
        <v>9.0728910284817</v>
      </c>
      <c r="BZ9" s="2">
        <v>2018</v>
      </c>
      <c r="CA9" s="2">
        <v>8</v>
      </c>
      <c r="CB9" s="4" t="s">
        <v>28</v>
      </c>
      <c r="CC9" s="14">
        <v>0.576437421759231</v>
      </c>
      <c r="CD9" s="14">
        <v>0.647616311973846</v>
      </c>
      <c r="CE9" s="14">
        <v>0.989862829463623</v>
      </c>
      <c r="CF9" s="15">
        <v>20.64</v>
      </c>
      <c r="CG9" s="25">
        <v>4.05004430332552</v>
      </c>
      <c r="CH9" s="25">
        <v>3.91452279841393</v>
      </c>
      <c r="CI9" s="16">
        <v>0.998892647482669</v>
      </c>
      <c r="CJ9" s="25">
        <v>9.00914175941254</v>
      </c>
      <c r="CK9" s="2">
        <v>2019</v>
      </c>
      <c r="CL9" s="2">
        <v>8</v>
      </c>
      <c r="CM9" s="4" t="s">
        <v>28</v>
      </c>
      <c r="CN9" s="13">
        <v>0.714073555658646</v>
      </c>
      <c r="CO9" s="13">
        <v>0.799330028185056</v>
      </c>
      <c r="CP9" s="13">
        <v>0.998345827463693</v>
      </c>
      <c r="CQ9" s="6">
        <v>22.74</v>
      </c>
      <c r="CR9" s="25">
        <v>4.06061540947797</v>
      </c>
      <c r="CS9" s="25">
        <v>4.01435980882498</v>
      </c>
      <c r="CT9" s="7">
        <v>0.961939230867025</v>
      </c>
      <c r="CU9" s="25">
        <v>8.70374412510679</v>
      </c>
      <c r="CV9" s="2">
        <v>2020</v>
      </c>
      <c r="CW9" s="2">
        <v>8</v>
      </c>
      <c r="CX9" s="4" t="s">
        <v>28</v>
      </c>
      <c r="CY9" s="13">
        <v>0.699173980502016</v>
      </c>
      <c r="CZ9" s="13">
        <v>0.839084105276039</v>
      </c>
      <c r="DA9" s="13">
        <v>0.968421846586659</v>
      </c>
      <c r="DB9" s="6">
        <v>18.57</v>
      </c>
      <c r="DC9" s="25">
        <v>4.07414185490458</v>
      </c>
      <c r="DD9" s="25">
        <v>4.11841472169191</v>
      </c>
      <c r="DE9" s="7">
        <v>0.973962604526685</v>
      </c>
      <c r="DF9" s="25">
        <v>8.44515139095124</v>
      </c>
      <c r="DG9" s="2">
        <v>2021</v>
      </c>
      <c r="DH9" s="2">
        <v>8</v>
      </c>
      <c r="DI9" s="4" t="s">
        <v>28</v>
      </c>
      <c r="DJ9" s="5">
        <v>0.68554695972215</v>
      </c>
      <c r="DK9" s="5">
        <v>0.786097535385851</v>
      </c>
      <c r="DL9" s="5">
        <v>0.970641698967289</v>
      </c>
      <c r="DM9" s="6">
        <v>21.5</v>
      </c>
      <c r="DN9" s="25">
        <v>4.08092154188996</v>
      </c>
      <c r="DO9" s="25">
        <v>4.18039213730718</v>
      </c>
      <c r="DP9" s="7">
        <v>0.965740588551255</v>
      </c>
      <c r="DQ9" s="25">
        <v>8.10569693242616</v>
      </c>
    </row>
    <row r="10" s="47" customFormat="1" spans="1:121">
      <c r="A10" s="49">
        <v>2011</v>
      </c>
      <c r="B10" s="49">
        <v>9</v>
      </c>
      <c r="C10" s="50" t="s">
        <v>29</v>
      </c>
      <c r="D10" s="51">
        <v>1</v>
      </c>
      <c r="E10" s="51">
        <v>1</v>
      </c>
      <c r="F10" s="51">
        <v>1</v>
      </c>
      <c r="G10" s="51">
        <v>3.6059</v>
      </c>
      <c r="H10" s="51">
        <v>4.48525988931553</v>
      </c>
      <c r="I10" s="51">
        <v>3.91068461575702</v>
      </c>
      <c r="J10" s="51">
        <v>1.14555630890835</v>
      </c>
      <c r="K10" s="51">
        <v>8.94639175308179</v>
      </c>
      <c r="L10" s="2">
        <v>2012</v>
      </c>
      <c r="M10" s="2">
        <v>9</v>
      </c>
      <c r="N10" s="4" t="s">
        <v>29</v>
      </c>
      <c r="O10" s="13">
        <v>1</v>
      </c>
      <c r="P10" s="36">
        <v>1</v>
      </c>
      <c r="Q10" s="37">
        <v>1</v>
      </c>
      <c r="R10" s="15">
        <v>2.0276</v>
      </c>
      <c r="S10" s="25">
        <v>4.48525988931553</v>
      </c>
      <c r="T10" s="25">
        <v>3.9706640979637</v>
      </c>
      <c r="U10" s="16">
        <v>0.808119274667474</v>
      </c>
      <c r="V10" s="25">
        <v>7.68735534727228</v>
      </c>
      <c r="W10" s="2">
        <v>2013</v>
      </c>
      <c r="X10" s="2">
        <v>9</v>
      </c>
      <c r="Y10" s="4" t="s">
        <v>29</v>
      </c>
      <c r="Z10" s="13">
        <v>1</v>
      </c>
      <c r="AA10" s="14">
        <v>1</v>
      </c>
      <c r="AB10" s="14">
        <v>1</v>
      </c>
      <c r="AC10" s="15">
        <v>1.53</v>
      </c>
      <c r="AD10" s="25">
        <v>4.48413185761104</v>
      </c>
      <c r="AE10" s="25">
        <v>3.99144517321208</v>
      </c>
      <c r="AF10" s="16">
        <v>0.751268736636403</v>
      </c>
      <c r="AG10" s="25">
        <v>7.81122416113623</v>
      </c>
      <c r="AH10" s="2">
        <v>2014</v>
      </c>
      <c r="AI10" s="2">
        <v>9</v>
      </c>
      <c r="AJ10" s="4" t="s">
        <v>29</v>
      </c>
      <c r="AK10" s="30">
        <v>1</v>
      </c>
      <c r="AL10" s="30">
        <v>1</v>
      </c>
      <c r="AM10" s="30">
        <v>1</v>
      </c>
      <c r="AN10" s="22">
        <v>8.5545</v>
      </c>
      <c r="AO10" s="25">
        <v>4.48413185761104</v>
      </c>
      <c r="AP10" s="25">
        <v>4.09113300968776</v>
      </c>
      <c r="AQ10" s="16">
        <v>0.694251448003466</v>
      </c>
      <c r="AR10" s="25">
        <v>7.80801418514326</v>
      </c>
      <c r="AS10" s="2">
        <v>2015</v>
      </c>
      <c r="AT10" s="2">
        <v>9</v>
      </c>
      <c r="AU10" s="4" t="s">
        <v>29</v>
      </c>
      <c r="AV10" s="16">
        <v>1</v>
      </c>
      <c r="AW10" s="16">
        <v>1</v>
      </c>
      <c r="AX10" s="16">
        <v>1</v>
      </c>
      <c r="AY10" s="22">
        <v>12.1372</v>
      </c>
      <c r="AZ10" s="25">
        <v>4.49195069749036</v>
      </c>
      <c r="BA10" s="25">
        <v>4.05470859725784</v>
      </c>
      <c r="BB10" s="16">
        <v>0.525920025305136</v>
      </c>
      <c r="BC10" s="25">
        <v>7.56731465174709</v>
      </c>
      <c r="BD10" s="2">
        <v>2016</v>
      </c>
      <c r="BE10" s="2">
        <v>9</v>
      </c>
      <c r="BF10" s="4" t="s">
        <v>29</v>
      </c>
      <c r="BG10" s="16">
        <v>1</v>
      </c>
      <c r="BH10" s="16">
        <v>1</v>
      </c>
      <c r="BI10" s="16">
        <v>1</v>
      </c>
      <c r="BJ10" s="22">
        <v>15.1</v>
      </c>
      <c r="BK10" s="25">
        <v>4.49200148788245</v>
      </c>
      <c r="BL10" s="25">
        <v>4.06781337240495</v>
      </c>
      <c r="BM10" s="16">
        <v>0.590957356160612</v>
      </c>
      <c r="BN10" s="25">
        <v>7.85485063867653</v>
      </c>
      <c r="BO10" s="2">
        <v>2017</v>
      </c>
      <c r="BP10" s="2">
        <v>9</v>
      </c>
      <c r="BQ10" s="4" t="s">
        <v>29</v>
      </c>
      <c r="BR10" s="19">
        <v>1</v>
      </c>
      <c r="BS10" s="19">
        <v>1</v>
      </c>
      <c r="BT10" s="19">
        <v>1</v>
      </c>
      <c r="BU10" s="15">
        <v>12.04</v>
      </c>
      <c r="BV10" s="25">
        <v>4.49200148788245</v>
      </c>
      <c r="BW10" s="25">
        <v>4.10811181730424</v>
      </c>
      <c r="BX10" s="16">
        <v>0.566572520484773</v>
      </c>
      <c r="BY10" s="25">
        <v>7.57960221137138</v>
      </c>
      <c r="BZ10" s="2">
        <v>2018</v>
      </c>
      <c r="CA10" s="2">
        <v>9</v>
      </c>
      <c r="CB10" s="4" t="s">
        <v>29</v>
      </c>
      <c r="CC10" s="14">
        <v>1</v>
      </c>
      <c r="CD10" s="14">
        <v>1</v>
      </c>
      <c r="CE10" s="14">
        <v>1</v>
      </c>
      <c r="CF10" s="15">
        <v>12.13</v>
      </c>
      <c r="CG10" s="25">
        <v>4.49535531998088</v>
      </c>
      <c r="CH10" s="25">
        <v>4.13699380135237</v>
      </c>
      <c r="CI10" s="16">
        <v>0.528388419976119</v>
      </c>
      <c r="CJ10" s="25">
        <v>7.1985500021067</v>
      </c>
      <c r="CK10" s="2">
        <v>2019</v>
      </c>
      <c r="CL10" s="2">
        <v>9</v>
      </c>
      <c r="CM10" s="4" t="s">
        <v>29</v>
      </c>
      <c r="CN10" s="13">
        <v>1</v>
      </c>
      <c r="CO10" s="13">
        <v>1</v>
      </c>
      <c r="CP10" s="13">
        <v>1</v>
      </c>
      <c r="CQ10" s="6">
        <v>14.48</v>
      </c>
      <c r="CR10" s="25">
        <v>4.49535531998088</v>
      </c>
      <c r="CS10" s="25">
        <v>4.17684454071628</v>
      </c>
      <c r="CT10" s="7">
        <v>0.472840365083096</v>
      </c>
      <c r="CU10" s="25">
        <v>7.2957215041362</v>
      </c>
      <c r="CV10" s="2">
        <v>2020</v>
      </c>
      <c r="CW10" s="2">
        <v>9</v>
      </c>
      <c r="CX10" s="4" t="s">
        <v>29</v>
      </c>
      <c r="CY10" s="13">
        <v>1</v>
      </c>
      <c r="CZ10" s="13">
        <v>1</v>
      </c>
      <c r="DA10" s="13">
        <v>1</v>
      </c>
      <c r="DB10" s="6">
        <v>7.26</v>
      </c>
      <c r="DC10" s="25">
        <v>4.47278099794235</v>
      </c>
      <c r="DD10" s="25">
        <v>4.22029294498433</v>
      </c>
      <c r="DE10" s="7">
        <v>0.455231807618486</v>
      </c>
      <c r="DF10" s="25">
        <v>7.00831529063632</v>
      </c>
      <c r="DG10" s="2">
        <v>2021</v>
      </c>
      <c r="DH10" s="2">
        <v>9</v>
      </c>
      <c r="DI10" s="4" t="s">
        <v>29</v>
      </c>
      <c r="DJ10" s="5">
        <v>1</v>
      </c>
      <c r="DK10" s="5">
        <v>1</v>
      </c>
      <c r="DL10" s="5">
        <v>1</v>
      </c>
      <c r="DM10" s="6">
        <v>4.62</v>
      </c>
      <c r="DN10" s="25">
        <v>4.47619980469113</v>
      </c>
      <c r="DO10" s="25">
        <v>4.24923162019412</v>
      </c>
      <c r="DP10" s="7">
        <v>0.417254796898235</v>
      </c>
      <c r="DQ10" s="25">
        <v>6.68547385592854</v>
      </c>
    </row>
    <row r="11" s="47" customFormat="1" spans="1:121">
      <c r="A11" s="49">
        <v>2011</v>
      </c>
      <c r="B11" s="49">
        <v>10</v>
      </c>
      <c r="C11" s="50" t="s">
        <v>30</v>
      </c>
      <c r="D11" s="51">
        <v>0.958088405308026</v>
      </c>
      <c r="E11" s="51">
        <v>1</v>
      </c>
      <c r="F11" s="51">
        <v>0.984085441730822</v>
      </c>
      <c r="G11" s="51">
        <v>17.7468</v>
      </c>
      <c r="H11" s="51">
        <v>3.94931879017184</v>
      </c>
      <c r="I11" s="51">
        <v>3.90986084242365</v>
      </c>
      <c r="J11" s="51">
        <v>1.07245046969756</v>
      </c>
      <c r="K11" s="51">
        <v>10.1627057193782</v>
      </c>
      <c r="L11" s="2">
        <v>2012</v>
      </c>
      <c r="M11" s="2">
        <v>10</v>
      </c>
      <c r="N11" s="4" t="s">
        <v>30</v>
      </c>
      <c r="O11" s="13">
        <v>0.950729606031892</v>
      </c>
      <c r="P11" s="36">
        <v>1</v>
      </c>
      <c r="Q11" s="37">
        <v>0.986000678410969</v>
      </c>
      <c r="R11" s="15">
        <v>14.7576</v>
      </c>
      <c r="S11" s="25">
        <v>3.9740583963476</v>
      </c>
      <c r="T11" s="25">
        <v>3.69393999912555</v>
      </c>
      <c r="U11" s="16">
        <v>0.861212045297602</v>
      </c>
      <c r="V11" s="25">
        <v>10.3017531395091</v>
      </c>
      <c r="W11" s="2">
        <v>2013</v>
      </c>
      <c r="X11" s="2">
        <v>10</v>
      </c>
      <c r="Y11" s="4" t="s">
        <v>30</v>
      </c>
      <c r="Z11" s="13">
        <v>0.977273394332084</v>
      </c>
      <c r="AA11" s="14">
        <v>0.909602019409018</v>
      </c>
      <c r="AB11" s="14">
        <v>0.980455277964018</v>
      </c>
      <c r="AC11" s="15">
        <v>25.932</v>
      </c>
      <c r="AD11" s="25">
        <v>3.99452422693989</v>
      </c>
      <c r="AE11" s="25">
        <v>3.71171028383773</v>
      </c>
      <c r="AF11" s="16">
        <v>0.788016422443723</v>
      </c>
      <c r="AG11" s="25">
        <v>9.98353041405581</v>
      </c>
      <c r="AH11" s="2">
        <v>2014</v>
      </c>
      <c r="AI11" s="2">
        <v>10</v>
      </c>
      <c r="AJ11" s="4" t="s">
        <v>30</v>
      </c>
      <c r="AK11" s="30">
        <v>0.987954753968537</v>
      </c>
      <c r="AL11" s="30">
        <v>1</v>
      </c>
      <c r="AM11" s="30">
        <v>0.990144615280582</v>
      </c>
      <c r="AN11" s="22">
        <v>42.6602</v>
      </c>
      <c r="AO11" s="25">
        <v>4.01818320125654</v>
      </c>
      <c r="AP11" s="25">
        <v>3.74555036991192</v>
      </c>
      <c r="AQ11" s="16">
        <v>0.736408634266219</v>
      </c>
      <c r="AR11" s="25">
        <v>10.1699560753087</v>
      </c>
      <c r="AS11" s="2">
        <v>2015</v>
      </c>
      <c r="AT11" s="2">
        <v>10</v>
      </c>
      <c r="AU11" s="4" t="s">
        <v>30</v>
      </c>
      <c r="AV11" s="16">
        <v>0.985510419492558</v>
      </c>
      <c r="AW11" s="16">
        <v>1</v>
      </c>
      <c r="AX11" s="16">
        <v>0.988380464835201</v>
      </c>
      <c r="AY11" s="22">
        <v>58.9821</v>
      </c>
      <c r="AZ11" s="25">
        <v>4.09804398490633</v>
      </c>
      <c r="BA11" s="25">
        <v>3.78546779705526</v>
      </c>
      <c r="BB11" s="16">
        <v>0.706456125092161</v>
      </c>
      <c r="BC11" s="25">
        <v>10.2840586944503</v>
      </c>
      <c r="BD11" s="2">
        <v>2016</v>
      </c>
      <c r="BE11" s="2">
        <v>10</v>
      </c>
      <c r="BF11" s="4" t="s">
        <v>30</v>
      </c>
      <c r="BG11" s="16">
        <v>0.912149888065149</v>
      </c>
      <c r="BH11" s="16">
        <v>1</v>
      </c>
      <c r="BI11" s="16">
        <v>0.940733962611329</v>
      </c>
      <c r="BJ11" s="22">
        <v>54.33</v>
      </c>
      <c r="BK11" s="25">
        <v>4.12552017969055</v>
      </c>
      <c r="BL11" s="25">
        <v>3.81252062243583</v>
      </c>
      <c r="BM11" s="16">
        <v>0.599168344174424</v>
      </c>
      <c r="BN11" s="25">
        <v>10.4186685777562</v>
      </c>
      <c r="BO11" s="2">
        <v>2017</v>
      </c>
      <c r="BP11" s="2">
        <v>10</v>
      </c>
      <c r="BQ11" s="4" t="s">
        <v>30</v>
      </c>
      <c r="BR11" s="19">
        <v>0.807397607939198</v>
      </c>
      <c r="BS11" s="19">
        <v>1</v>
      </c>
      <c r="BT11" s="19">
        <v>0.895940777068595</v>
      </c>
      <c r="BU11" s="15">
        <v>57.96</v>
      </c>
      <c r="BV11" s="25">
        <v>4.14313472639153</v>
      </c>
      <c r="BW11" s="25">
        <v>3.83819502544802</v>
      </c>
      <c r="BX11" s="16">
        <v>0.569708528428061</v>
      </c>
      <c r="BY11" s="25">
        <v>10.4580913729479</v>
      </c>
      <c r="BZ11" s="2">
        <v>2018</v>
      </c>
      <c r="CA11" s="2">
        <v>10</v>
      </c>
      <c r="CB11" s="4" t="s">
        <v>30</v>
      </c>
      <c r="CC11" s="14">
        <v>0.782963749788847</v>
      </c>
      <c r="CD11" s="14">
        <v>1</v>
      </c>
      <c r="CE11" s="14">
        <v>0.882100478695774</v>
      </c>
      <c r="CF11" s="15">
        <v>42.91</v>
      </c>
      <c r="CG11" s="25">
        <v>4.16060035799917</v>
      </c>
      <c r="CH11" s="25">
        <v>3.86268823409834</v>
      </c>
      <c r="CI11" s="16">
        <v>0.526067685033793</v>
      </c>
      <c r="CJ11" s="25">
        <v>10.4960187775246</v>
      </c>
      <c r="CK11" s="2">
        <v>2019</v>
      </c>
      <c r="CL11" s="2">
        <v>10</v>
      </c>
      <c r="CM11" s="4" t="s">
        <v>30</v>
      </c>
      <c r="CN11" s="13">
        <v>0.782306593747438</v>
      </c>
      <c r="CO11" s="13">
        <v>1</v>
      </c>
      <c r="CP11" s="13">
        <v>0.876507178871574</v>
      </c>
      <c r="CQ11" s="6">
        <v>34.74</v>
      </c>
      <c r="CR11" s="25">
        <v>4.17761283140511</v>
      </c>
      <c r="CS11" s="25">
        <v>3.90786476339866</v>
      </c>
      <c r="CT11" s="7">
        <v>0.485940782689619</v>
      </c>
      <c r="CU11" s="25">
        <v>10.1561786438925</v>
      </c>
      <c r="CV11" s="2">
        <v>2020</v>
      </c>
      <c r="CW11" s="2">
        <v>10</v>
      </c>
      <c r="CX11" s="4" t="s">
        <v>30</v>
      </c>
      <c r="CY11" s="13">
        <v>0.816269737601347</v>
      </c>
      <c r="CZ11" s="13">
        <v>1</v>
      </c>
      <c r="DA11" s="13">
        <v>0.909790171660217</v>
      </c>
      <c r="DB11" s="6">
        <v>31.76</v>
      </c>
      <c r="DC11" s="25">
        <v>4.19750265432473</v>
      </c>
      <c r="DD11" s="25">
        <v>3.94242591643299</v>
      </c>
      <c r="DE11" s="7">
        <v>0.457203222787486</v>
      </c>
      <c r="DF11" s="25">
        <v>10.0893565596811</v>
      </c>
      <c r="DG11" s="2">
        <v>2021</v>
      </c>
      <c r="DH11" s="2">
        <v>10</v>
      </c>
      <c r="DI11" s="4" t="s">
        <v>30</v>
      </c>
      <c r="DJ11" s="5">
        <v>0.848025641351957</v>
      </c>
      <c r="DK11" s="5">
        <v>1</v>
      </c>
      <c r="DL11" s="5">
        <v>0.935633276896661</v>
      </c>
      <c r="DM11" s="6">
        <v>26.63</v>
      </c>
      <c r="DN11" s="25">
        <v>4.21538155726493</v>
      </c>
      <c r="DO11" s="25">
        <v>3.9660806783034</v>
      </c>
      <c r="DP11" s="7">
        <v>0.423592061775093</v>
      </c>
      <c r="DQ11" s="25">
        <v>9.95747940254501</v>
      </c>
    </row>
    <row r="12" s="47" customFormat="1" spans="1:121">
      <c r="A12" s="49">
        <v>2011</v>
      </c>
      <c r="B12" s="49">
        <v>11</v>
      </c>
      <c r="C12" s="50" t="s">
        <v>31</v>
      </c>
      <c r="D12" s="51">
        <v>1</v>
      </c>
      <c r="E12" s="51">
        <v>1</v>
      </c>
      <c r="F12" s="51">
        <v>1</v>
      </c>
      <c r="G12" s="51">
        <v>12.1797</v>
      </c>
      <c r="H12" s="51">
        <v>4.0342406381524</v>
      </c>
      <c r="I12" s="51">
        <v>3.91593690474928</v>
      </c>
      <c r="J12" s="51">
        <v>1.12070387273494</v>
      </c>
      <c r="K12" s="51">
        <v>9.83029354720284</v>
      </c>
      <c r="L12" s="2">
        <v>2012</v>
      </c>
      <c r="M12" s="2">
        <v>11</v>
      </c>
      <c r="N12" s="4" t="s">
        <v>31</v>
      </c>
      <c r="O12" s="13">
        <v>0.984527198428281</v>
      </c>
      <c r="P12" s="36">
        <v>1</v>
      </c>
      <c r="Q12" s="37">
        <v>0.994056895419827</v>
      </c>
      <c r="R12" s="15">
        <v>15.2882</v>
      </c>
      <c r="S12" s="25">
        <v>4.04655389838575</v>
      </c>
      <c r="T12" s="25">
        <v>3.76046322672326</v>
      </c>
      <c r="U12" s="16">
        <v>0.816712202849254</v>
      </c>
      <c r="V12" s="25">
        <v>9.80896036611246</v>
      </c>
      <c r="W12" s="2">
        <v>2013</v>
      </c>
      <c r="X12" s="2">
        <v>11</v>
      </c>
      <c r="Y12" s="4" t="s">
        <v>31</v>
      </c>
      <c r="Z12" s="13">
        <v>1</v>
      </c>
      <c r="AA12" s="14">
        <v>0.748035999449815</v>
      </c>
      <c r="AB12" s="14">
        <v>0.958053837530803</v>
      </c>
      <c r="AC12" s="15">
        <v>20.5723</v>
      </c>
      <c r="AD12" s="25">
        <v>4.05352256770185</v>
      </c>
      <c r="AE12" s="25">
        <v>3.76591854707652</v>
      </c>
      <c r="AF12" s="16">
        <v>0.740847902312238</v>
      </c>
      <c r="AG12" s="25">
        <v>9.2749888870642</v>
      </c>
      <c r="AH12" s="2">
        <v>2014</v>
      </c>
      <c r="AI12" s="2">
        <v>11</v>
      </c>
      <c r="AJ12" s="4" t="s">
        <v>31</v>
      </c>
      <c r="AK12" s="30">
        <v>1</v>
      </c>
      <c r="AL12" s="30">
        <v>1</v>
      </c>
      <c r="AM12" s="30">
        <v>1</v>
      </c>
      <c r="AN12" s="22">
        <v>27.3851</v>
      </c>
      <c r="AO12" s="25">
        <v>4.05871738457895</v>
      </c>
      <c r="AP12" s="25">
        <v>3.81644001036988</v>
      </c>
      <c r="AQ12" s="16">
        <v>0.713190426471107</v>
      </c>
      <c r="AR12" s="25">
        <v>9.44746493191811</v>
      </c>
      <c r="AS12" s="2">
        <v>2015</v>
      </c>
      <c r="AT12" s="2">
        <v>11</v>
      </c>
      <c r="AU12" s="4" t="s">
        <v>31</v>
      </c>
      <c r="AV12" s="16">
        <v>1</v>
      </c>
      <c r="AW12" s="16">
        <v>1</v>
      </c>
      <c r="AX12" s="16">
        <v>1</v>
      </c>
      <c r="AY12" s="22">
        <v>44.0533</v>
      </c>
      <c r="AZ12" s="25">
        <v>4.12135492731555</v>
      </c>
      <c r="BA12" s="25">
        <v>3.82346698081991</v>
      </c>
      <c r="BB12" s="16">
        <v>0.684287398737326</v>
      </c>
      <c r="BC12" s="25">
        <v>9.77607852279872</v>
      </c>
      <c r="BD12" s="2">
        <v>2016</v>
      </c>
      <c r="BE12" s="2">
        <v>11</v>
      </c>
      <c r="BF12" s="4" t="s">
        <v>31</v>
      </c>
      <c r="BG12" s="16">
        <v>1</v>
      </c>
      <c r="BH12" s="16">
        <v>1</v>
      </c>
      <c r="BI12" s="16">
        <v>1</v>
      </c>
      <c r="BJ12" s="22">
        <v>51.38</v>
      </c>
      <c r="BK12" s="25">
        <v>4.13196142579341</v>
      </c>
      <c r="BL12" s="25">
        <v>3.83159050265785</v>
      </c>
      <c r="BM12" s="16">
        <v>0.580007489635054</v>
      </c>
      <c r="BN12" s="25">
        <v>9.62150255422884</v>
      </c>
      <c r="BO12" s="2">
        <v>2017</v>
      </c>
      <c r="BP12" s="2">
        <v>11</v>
      </c>
      <c r="BQ12" s="4" t="s">
        <v>31</v>
      </c>
      <c r="BR12" s="19">
        <v>0.82004993677197</v>
      </c>
      <c r="BS12" s="19">
        <v>1</v>
      </c>
      <c r="BT12" s="19">
        <v>0.949983176358678</v>
      </c>
      <c r="BU12" s="15">
        <v>64.73</v>
      </c>
      <c r="BV12" s="25">
        <v>4.14630430115281</v>
      </c>
      <c r="BW12" s="25">
        <v>3.86119797888671</v>
      </c>
      <c r="BX12" s="16">
        <v>0.547799905750293</v>
      </c>
      <c r="BY12" s="25">
        <v>9.63492454046856</v>
      </c>
      <c r="BZ12" s="2">
        <v>2018</v>
      </c>
      <c r="CA12" s="2">
        <v>11</v>
      </c>
      <c r="CB12" s="4" t="s">
        <v>31</v>
      </c>
      <c r="CC12" s="14">
        <v>0.856855206682015</v>
      </c>
      <c r="CD12" s="14">
        <v>1</v>
      </c>
      <c r="CE12" s="14">
        <v>0.933646403889819</v>
      </c>
      <c r="CF12" s="15">
        <v>58.7</v>
      </c>
      <c r="CG12" s="25">
        <v>4.15888308335967</v>
      </c>
      <c r="CH12" s="25">
        <v>3.88052858831929</v>
      </c>
      <c r="CI12" s="16">
        <v>0.520905089360094</v>
      </c>
      <c r="CJ12" s="25">
        <v>9.64816876033809</v>
      </c>
      <c r="CK12" s="2">
        <v>2019</v>
      </c>
      <c r="CL12" s="2">
        <v>11</v>
      </c>
      <c r="CM12" s="4" t="s">
        <v>31</v>
      </c>
      <c r="CN12" s="13">
        <v>0.796537858840236</v>
      </c>
      <c r="CO12" s="13">
        <v>0.941752742983499</v>
      </c>
      <c r="CP12" s="13">
        <v>0.933753827546054</v>
      </c>
      <c r="CQ12" s="6">
        <v>63.24</v>
      </c>
      <c r="CR12" s="25">
        <v>4.17238526722496</v>
      </c>
      <c r="CS12" s="25">
        <v>3.91321331086651</v>
      </c>
      <c r="CT12" s="7">
        <v>0.490313406266563</v>
      </c>
      <c r="CU12" s="25">
        <v>9.33022253625303</v>
      </c>
      <c r="CV12" s="2">
        <v>2020</v>
      </c>
      <c r="CW12" s="2">
        <v>11</v>
      </c>
      <c r="CX12" s="4" t="s">
        <v>31</v>
      </c>
      <c r="CY12" s="13">
        <v>0.800283630031744</v>
      </c>
      <c r="CZ12" s="13">
        <v>0.957166729997564</v>
      </c>
      <c r="DA12" s="13">
        <v>0.946937611704843</v>
      </c>
      <c r="DB12" s="6">
        <v>62.51</v>
      </c>
      <c r="DC12" s="25">
        <v>4.18661983833127</v>
      </c>
      <c r="DD12" s="25">
        <v>3.9509648883223</v>
      </c>
      <c r="DE12" s="7">
        <v>0.477668451813459</v>
      </c>
      <c r="DF12" s="25">
        <v>9.03416866602462</v>
      </c>
      <c r="DG12" s="2">
        <v>2021</v>
      </c>
      <c r="DH12" s="2">
        <v>11</v>
      </c>
      <c r="DI12" s="4" t="s">
        <v>31</v>
      </c>
      <c r="DJ12" s="5">
        <v>0.824174676628098</v>
      </c>
      <c r="DK12" s="5">
        <v>1</v>
      </c>
      <c r="DL12" s="5">
        <v>0.949969544193225</v>
      </c>
      <c r="DM12" s="6">
        <v>82.65</v>
      </c>
      <c r="DN12" s="25">
        <v>4.20469261939097</v>
      </c>
      <c r="DO12" s="25">
        <v>3.97403026408114</v>
      </c>
      <c r="DP12" s="7">
        <v>0.447730411352867</v>
      </c>
      <c r="DQ12" s="25">
        <v>9.16320473831596</v>
      </c>
    </row>
    <row r="13" spans="1:121">
      <c r="A13" s="52">
        <v>2011</v>
      </c>
      <c r="B13" s="52">
        <v>12</v>
      </c>
      <c r="C13" s="53" t="s">
        <v>32</v>
      </c>
      <c r="D13" s="54">
        <v>0.615826034885172</v>
      </c>
      <c r="E13" s="54">
        <v>0.665202616801035</v>
      </c>
      <c r="F13" s="54">
        <v>0.96403862054582</v>
      </c>
      <c r="G13" s="54">
        <v>8.166</v>
      </c>
      <c r="H13" s="54">
        <v>3.61361696961339</v>
      </c>
      <c r="I13" s="54">
        <v>3.88357664291644</v>
      </c>
      <c r="J13" s="54">
        <v>0.721503299178033</v>
      </c>
      <c r="K13" s="54">
        <v>9.49772890134841</v>
      </c>
      <c r="L13" s="2">
        <v>2012</v>
      </c>
      <c r="M13" s="2">
        <v>12</v>
      </c>
      <c r="N13" s="4" t="s">
        <v>32</v>
      </c>
      <c r="O13" s="13">
        <v>0.593014822356577</v>
      </c>
      <c r="P13" s="36">
        <v>0.615563574015649</v>
      </c>
      <c r="Q13" s="37">
        <v>0.98040475471531</v>
      </c>
      <c r="R13" s="15">
        <v>6.4702</v>
      </c>
      <c r="S13" s="25">
        <v>3.65583960003574</v>
      </c>
      <c r="T13" s="25">
        <v>3.842455202778</v>
      </c>
      <c r="U13" s="16">
        <v>1.25763515682389</v>
      </c>
      <c r="V13" s="25">
        <v>9.46069278211043</v>
      </c>
      <c r="W13" s="2">
        <v>2013</v>
      </c>
      <c r="X13" s="2">
        <v>12</v>
      </c>
      <c r="Y13" s="4" t="s">
        <v>32</v>
      </c>
      <c r="Z13" s="13">
        <v>0.628839867647808</v>
      </c>
      <c r="AA13" s="14">
        <v>0.733270649132103</v>
      </c>
      <c r="AB13" s="14">
        <v>0.978621784918224</v>
      </c>
      <c r="AC13" s="15">
        <v>13.213</v>
      </c>
      <c r="AD13" s="25">
        <v>3.70130197411249</v>
      </c>
      <c r="AE13" s="25">
        <v>3.79602409156526</v>
      </c>
      <c r="AF13" s="16">
        <v>1.11653695167306</v>
      </c>
      <c r="AG13" s="25">
        <v>9.19171702905077</v>
      </c>
      <c r="AH13" s="2">
        <v>2014</v>
      </c>
      <c r="AI13" s="2">
        <v>12</v>
      </c>
      <c r="AJ13" s="4" t="s">
        <v>32</v>
      </c>
      <c r="AK13" s="30">
        <v>0.631796644965596</v>
      </c>
      <c r="AL13" s="30">
        <v>0.651216664338535</v>
      </c>
      <c r="AM13" s="30">
        <v>0.97804385876182</v>
      </c>
      <c r="AN13" s="22">
        <v>27.3153</v>
      </c>
      <c r="AO13" s="25">
        <v>3.74004774068834</v>
      </c>
      <c r="AP13" s="25">
        <v>3.75525979159463</v>
      </c>
      <c r="AQ13" s="16">
        <v>1.03835832933561</v>
      </c>
      <c r="AR13" s="25">
        <v>9.13077538350999</v>
      </c>
      <c r="AS13" s="2">
        <v>2015</v>
      </c>
      <c r="AT13" s="2">
        <v>12</v>
      </c>
      <c r="AU13" s="4" t="s">
        <v>32</v>
      </c>
      <c r="AV13" s="16">
        <v>0.607537474137549</v>
      </c>
      <c r="AW13" s="16">
        <v>0.62571311526311</v>
      </c>
      <c r="AX13" s="16">
        <v>0.990187608954324</v>
      </c>
      <c r="AY13" s="22">
        <v>45.5748</v>
      </c>
      <c r="AZ13" s="25">
        <v>3.76088409248174</v>
      </c>
      <c r="BA13" s="25">
        <v>3.67504040211263</v>
      </c>
      <c r="BB13" s="16">
        <v>1.32386315327378</v>
      </c>
      <c r="BC13" s="25">
        <v>9.44050402461717</v>
      </c>
      <c r="BD13" s="2">
        <v>2016</v>
      </c>
      <c r="BE13" s="2">
        <v>12</v>
      </c>
      <c r="BF13" s="4" t="s">
        <v>32</v>
      </c>
      <c r="BG13" s="16">
        <v>0.631651651199449</v>
      </c>
      <c r="BH13" s="16">
        <v>0.655858276698472</v>
      </c>
      <c r="BI13" s="16">
        <v>0.996720823988139</v>
      </c>
      <c r="BJ13" s="22">
        <v>41.99</v>
      </c>
      <c r="BK13" s="25">
        <v>3.80220813942094</v>
      </c>
      <c r="BL13" s="25">
        <v>3.62312607419454</v>
      </c>
      <c r="BM13" s="16">
        <v>0.79561441078242</v>
      </c>
      <c r="BN13" s="25">
        <v>9.56981459427684</v>
      </c>
      <c r="BO13" s="2">
        <v>2017</v>
      </c>
      <c r="BP13" s="2">
        <v>12</v>
      </c>
      <c r="BQ13" s="4" t="s">
        <v>32</v>
      </c>
      <c r="BR13" s="19">
        <v>0.588526114266502</v>
      </c>
      <c r="BS13" s="19">
        <v>0.625635920351538</v>
      </c>
      <c r="BT13" s="19">
        <v>0.996009285577975</v>
      </c>
      <c r="BU13" s="15">
        <v>50.61</v>
      </c>
      <c r="BV13" s="25">
        <v>3.83945231259331</v>
      </c>
      <c r="BW13" s="25">
        <v>3.62274053852774</v>
      </c>
      <c r="BX13" s="16">
        <v>0.755521734387348</v>
      </c>
      <c r="BY13" s="25">
        <v>9.72544014852361</v>
      </c>
      <c r="BZ13" s="2">
        <v>2018</v>
      </c>
      <c r="CA13" s="2">
        <v>12</v>
      </c>
      <c r="CB13" s="4" t="s">
        <v>32</v>
      </c>
      <c r="CC13" s="14">
        <v>0.604747742895021</v>
      </c>
      <c r="CD13" s="14">
        <v>0.637575997503948</v>
      </c>
      <c r="CE13" s="14">
        <v>0.999753358064251</v>
      </c>
      <c r="CF13" s="15">
        <v>38.98</v>
      </c>
      <c r="CG13" s="25">
        <v>3.86828008248023</v>
      </c>
      <c r="CH13" s="25">
        <v>3.62876909331844</v>
      </c>
      <c r="CI13" s="16">
        <v>0.700746160455054</v>
      </c>
      <c r="CJ13" s="25">
        <v>9.86007627120418</v>
      </c>
      <c r="CK13" s="2">
        <v>2019</v>
      </c>
      <c r="CL13" s="2">
        <v>12</v>
      </c>
      <c r="CM13" s="4" t="s">
        <v>32</v>
      </c>
      <c r="CN13" s="13">
        <v>0.586965344680032</v>
      </c>
      <c r="CO13" s="13">
        <v>0.635119436575212</v>
      </c>
      <c r="CP13" s="13">
        <v>0.998024485271278</v>
      </c>
      <c r="CQ13" s="6">
        <v>35.76</v>
      </c>
      <c r="CR13" s="25">
        <v>3.89487684659318</v>
      </c>
      <c r="CS13" s="25">
        <v>3.6883564621</v>
      </c>
      <c r="CT13" s="7">
        <v>0.650778729272039</v>
      </c>
      <c r="CU13" s="25">
        <v>9.59387611287921</v>
      </c>
      <c r="CV13" s="2">
        <v>2020</v>
      </c>
      <c r="CW13" s="2">
        <v>12</v>
      </c>
      <c r="CX13" s="4" t="s">
        <v>32</v>
      </c>
      <c r="CY13" s="13">
        <v>0.575572419670466</v>
      </c>
      <c r="CZ13" s="13">
        <v>0.623457992404035</v>
      </c>
      <c r="DA13" s="13">
        <v>0.985536580281621</v>
      </c>
      <c r="DB13" s="6">
        <v>45.12</v>
      </c>
      <c r="DC13" s="25">
        <v>3.92197333628131</v>
      </c>
      <c r="DD13" s="25">
        <v>3.78425664297909</v>
      </c>
      <c r="DE13" s="7">
        <v>0.630827042284646</v>
      </c>
      <c r="DF13" s="25">
        <v>9.44174173352937</v>
      </c>
      <c r="DG13" s="2">
        <v>2021</v>
      </c>
      <c r="DH13" s="2">
        <v>12</v>
      </c>
      <c r="DI13" s="4" t="s">
        <v>32</v>
      </c>
      <c r="DJ13" s="5">
        <v>0.582585374037455</v>
      </c>
      <c r="DK13" s="5">
        <v>0.642838155894934</v>
      </c>
      <c r="DL13" s="5">
        <v>0.98150201091973</v>
      </c>
      <c r="DM13" s="6">
        <v>68.38</v>
      </c>
      <c r="DN13" s="25">
        <v>3.95105139239562</v>
      </c>
      <c r="DO13" s="25">
        <v>3.82584703080522</v>
      </c>
      <c r="DP13" s="7">
        <v>0.581275555291004</v>
      </c>
      <c r="DQ13" s="25">
        <v>9.46974410454448</v>
      </c>
    </row>
    <row r="14" s="48" customFormat="1" spans="1:121">
      <c r="A14" s="49">
        <v>2011</v>
      </c>
      <c r="B14" s="49">
        <v>13</v>
      </c>
      <c r="C14" s="50" t="s">
        <v>33</v>
      </c>
      <c r="D14" s="51">
        <v>1</v>
      </c>
      <c r="E14" s="51">
        <v>1</v>
      </c>
      <c r="F14" s="51">
        <v>1</v>
      </c>
      <c r="G14" s="51">
        <v>3.8836</v>
      </c>
      <c r="H14" s="51">
        <v>3.87120101090789</v>
      </c>
      <c r="I14" s="51">
        <v>3.90772192352876</v>
      </c>
      <c r="J14" s="51">
        <v>0.982179111037508</v>
      </c>
      <c r="K14" s="51">
        <v>9.31473281920694</v>
      </c>
      <c r="L14" s="2">
        <v>2012</v>
      </c>
      <c r="M14" s="2">
        <v>13</v>
      </c>
      <c r="N14" s="4" t="s">
        <v>33</v>
      </c>
      <c r="O14" s="13">
        <v>1</v>
      </c>
      <c r="P14" s="36">
        <v>1</v>
      </c>
      <c r="Q14" s="37">
        <v>1</v>
      </c>
      <c r="R14" s="15">
        <v>6.5264</v>
      </c>
      <c r="S14" s="25">
        <v>3.88567903008854</v>
      </c>
      <c r="T14" s="25">
        <v>3.80300222355351</v>
      </c>
      <c r="U14" s="16">
        <v>0.918411997937959</v>
      </c>
      <c r="V14" s="25">
        <v>9.20555192564438</v>
      </c>
      <c r="W14" s="2">
        <v>2013</v>
      </c>
      <c r="X14" s="2">
        <v>13</v>
      </c>
      <c r="Y14" s="4" t="s">
        <v>33</v>
      </c>
      <c r="Z14" s="13">
        <v>1</v>
      </c>
      <c r="AA14" s="14">
        <v>0.753988554920522</v>
      </c>
      <c r="AB14" s="14">
        <v>0.981066088245491</v>
      </c>
      <c r="AC14" s="15">
        <v>10.0443</v>
      </c>
      <c r="AD14" s="25">
        <v>3.91002100275747</v>
      </c>
      <c r="AE14" s="25">
        <v>3.78439321698085</v>
      </c>
      <c r="AF14" s="16">
        <v>0.853977503165945</v>
      </c>
      <c r="AG14" s="25">
        <v>8.29454451762994</v>
      </c>
      <c r="AH14" s="2">
        <v>2014</v>
      </c>
      <c r="AI14" s="2">
        <v>13</v>
      </c>
      <c r="AJ14" s="4" t="s">
        <v>33</v>
      </c>
      <c r="AK14" s="30">
        <v>1</v>
      </c>
      <c r="AL14" s="30">
        <v>1</v>
      </c>
      <c r="AM14" s="30">
        <v>1</v>
      </c>
      <c r="AN14" s="22">
        <v>16.8367</v>
      </c>
      <c r="AO14" s="25">
        <v>3.93963817246112</v>
      </c>
      <c r="AP14" s="25">
        <v>3.82148601907929</v>
      </c>
      <c r="AQ14" s="16">
        <v>0.806601174800679</v>
      </c>
      <c r="AR14" s="25">
        <v>8.43126486408018</v>
      </c>
      <c r="AS14" s="2">
        <v>2015</v>
      </c>
      <c r="AT14" s="2">
        <v>13</v>
      </c>
      <c r="AU14" s="4" t="s">
        <v>33</v>
      </c>
      <c r="AV14" s="16">
        <v>1</v>
      </c>
      <c r="AW14" s="16">
        <v>1</v>
      </c>
      <c r="AX14" s="16">
        <v>1</v>
      </c>
      <c r="AY14" s="22">
        <v>18.105</v>
      </c>
      <c r="AZ14" s="25">
        <v>4.04458298831285</v>
      </c>
      <c r="BA14" s="25">
        <v>3.77844642630596</v>
      </c>
      <c r="BB14" s="16">
        <v>0.649984915186433</v>
      </c>
      <c r="BC14" s="25">
        <v>9.02143277475227</v>
      </c>
      <c r="BD14" s="2">
        <v>2016</v>
      </c>
      <c r="BE14" s="2">
        <v>13</v>
      </c>
      <c r="BF14" s="4" t="s">
        <v>33</v>
      </c>
      <c r="BG14" s="16">
        <v>0.864977004296492</v>
      </c>
      <c r="BH14" s="16">
        <v>1</v>
      </c>
      <c r="BI14" s="16">
        <v>0.996376239753285</v>
      </c>
      <c r="BJ14" s="22">
        <v>24.62</v>
      </c>
      <c r="BK14" s="25">
        <v>4.06216566385787</v>
      </c>
      <c r="BL14" s="25">
        <v>3.76427601434157</v>
      </c>
      <c r="BM14" s="16">
        <v>0.667985959315122</v>
      </c>
      <c r="BN14" s="25">
        <v>9.31898847758312</v>
      </c>
      <c r="BO14" s="2">
        <v>2017</v>
      </c>
      <c r="BP14" s="2">
        <v>13</v>
      </c>
      <c r="BQ14" s="4" t="s">
        <v>33</v>
      </c>
      <c r="BR14" s="19">
        <v>0.774455218496504</v>
      </c>
      <c r="BS14" s="19">
        <v>1</v>
      </c>
      <c r="BT14" s="19">
        <v>0.928604727797925</v>
      </c>
      <c r="BU14" s="15">
        <v>30.9</v>
      </c>
      <c r="BV14" s="25">
        <v>4.0876555740713</v>
      </c>
      <c r="BW14" s="25">
        <v>3.76500071215398</v>
      </c>
      <c r="BX14" s="16">
        <v>0.623986405631889</v>
      </c>
      <c r="BY14" s="25">
        <v>9.29521814110917</v>
      </c>
      <c r="BZ14" s="2">
        <v>2018</v>
      </c>
      <c r="CA14" s="2">
        <v>13</v>
      </c>
      <c r="CB14" s="4" t="s">
        <v>33</v>
      </c>
      <c r="CC14" s="14">
        <v>0.760531666475745</v>
      </c>
      <c r="CD14" s="14">
        <v>0.9954883809701</v>
      </c>
      <c r="CE14" s="14">
        <v>0.900483048580189</v>
      </c>
      <c r="CF14" s="15">
        <v>28.57</v>
      </c>
      <c r="CG14" s="25">
        <v>4.10709624614726</v>
      </c>
      <c r="CH14" s="25">
        <v>3.75932108251459</v>
      </c>
      <c r="CI14" s="16">
        <v>0.564486390530753</v>
      </c>
      <c r="CJ14" s="25">
        <v>9.27086898918432</v>
      </c>
      <c r="CK14" s="2">
        <v>2019</v>
      </c>
      <c r="CL14" s="2">
        <v>13</v>
      </c>
      <c r="CM14" s="4" t="s">
        <v>33</v>
      </c>
      <c r="CN14" s="13">
        <v>0.744701130199192</v>
      </c>
      <c r="CO14" s="13">
        <v>1</v>
      </c>
      <c r="CP14" s="13">
        <v>0.889609941078313</v>
      </c>
      <c r="CQ14" s="6">
        <v>33.67</v>
      </c>
      <c r="CR14" s="25">
        <v>4.12390336446365</v>
      </c>
      <c r="CS14" s="25">
        <v>3.76625055663801</v>
      </c>
      <c r="CT14" s="7">
        <v>0.549431603705102</v>
      </c>
      <c r="CU14" s="25">
        <v>8.97294575489211</v>
      </c>
      <c r="CV14" s="2">
        <v>2020</v>
      </c>
      <c r="CW14" s="2">
        <v>13</v>
      </c>
      <c r="CX14" s="4" t="s">
        <v>33</v>
      </c>
      <c r="CY14" s="13">
        <v>0.758113722239267</v>
      </c>
      <c r="CZ14" s="13">
        <v>1</v>
      </c>
      <c r="DA14" s="13">
        <v>0.951654714347714</v>
      </c>
      <c r="DB14" s="6">
        <v>28.13</v>
      </c>
      <c r="DC14" s="25">
        <v>4.13676527810605</v>
      </c>
      <c r="DD14" s="25">
        <v>3.81215374063141</v>
      </c>
      <c r="DE14" s="7">
        <v>0.510440990842236</v>
      </c>
      <c r="DF14" s="25">
        <v>8.53946531601201</v>
      </c>
      <c r="DG14" s="2">
        <v>2021</v>
      </c>
      <c r="DH14" s="2">
        <v>13</v>
      </c>
      <c r="DI14" s="4" t="s">
        <v>33</v>
      </c>
      <c r="DJ14" s="5">
        <v>0.753485360089529</v>
      </c>
      <c r="DK14" s="5">
        <v>1</v>
      </c>
      <c r="DL14" s="5">
        <v>0.967478768583686</v>
      </c>
      <c r="DM14" s="6">
        <v>16.43</v>
      </c>
      <c r="DN14" s="25">
        <v>4.15261347034608</v>
      </c>
      <c r="DO14" s="25">
        <v>3.84398483686467</v>
      </c>
      <c r="DP14" s="7">
        <v>0.467267810473333</v>
      </c>
      <c r="DQ14" s="25">
        <v>8.4749639571985</v>
      </c>
    </row>
    <row r="15" spans="1:121">
      <c r="A15" s="52">
        <v>2011</v>
      </c>
      <c r="B15" s="52">
        <v>14</v>
      </c>
      <c r="C15" s="53" t="s">
        <v>34</v>
      </c>
      <c r="D15" s="54">
        <v>0.574823592418491</v>
      </c>
      <c r="E15" s="54">
        <v>0.639117141053242</v>
      </c>
      <c r="F15" s="54">
        <v>0.945320955464482</v>
      </c>
      <c r="G15" s="54">
        <v>3.7454</v>
      </c>
      <c r="H15" s="54">
        <v>3.65532267058509</v>
      </c>
      <c r="I15" s="54">
        <v>3.88332148371565</v>
      </c>
      <c r="J15" s="54">
        <v>0.833468869286838</v>
      </c>
      <c r="K15" s="54">
        <v>8.69149097701528</v>
      </c>
      <c r="L15" s="2">
        <v>2012</v>
      </c>
      <c r="M15" s="2">
        <v>14</v>
      </c>
      <c r="N15" s="4" t="s">
        <v>34</v>
      </c>
      <c r="O15" s="13">
        <v>0.585208014997237</v>
      </c>
      <c r="P15" s="36">
        <v>0.644957175209274</v>
      </c>
      <c r="Q15" s="37">
        <v>0.946718015809033</v>
      </c>
      <c r="R15" s="15">
        <v>5.0805</v>
      </c>
      <c r="S15" s="25">
        <v>3.68386691229039</v>
      </c>
      <c r="T15" s="25">
        <v>3.64196261036199</v>
      </c>
      <c r="U15" s="16">
        <v>1.09996392106208</v>
      </c>
      <c r="V15" s="25">
        <v>8.7283807538893</v>
      </c>
      <c r="W15" s="2">
        <v>2013</v>
      </c>
      <c r="X15" s="2">
        <v>14</v>
      </c>
      <c r="Y15" s="4" t="s">
        <v>34</v>
      </c>
      <c r="Z15" s="13">
        <v>0.58373469549324</v>
      </c>
      <c r="AA15" s="14">
        <v>0.697945242793302</v>
      </c>
      <c r="AB15" s="14">
        <v>0.956265108725985</v>
      </c>
      <c r="AC15" s="15">
        <v>11.7996</v>
      </c>
      <c r="AD15" s="25">
        <v>3.72231423020017</v>
      </c>
      <c r="AE15" s="25">
        <v>3.60988284980113</v>
      </c>
      <c r="AF15" s="16">
        <v>0.993182593935368</v>
      </c>
      <c r="AG15" s="25">
        <v>8.40627056921649</v>
      </c>
      <c r="AH15" s="2">
        <v>2014</v>
      </c>
      <c r="AI15" s="2">
        <v>14</v>
      </c>
      <c r="AJ15" s="4" t="s">
        <v>34</v>
      </c>
      <c r="AK15" s="30">
        <v>0.635190245804269</v>
      </c>
      <c r="AL15" s="30">
        <v>0.6605203018221</v>
      </c>
      <c r="AM15" s="30">
        <v>0.987216537411885</v>
      </c>
      <c r="AN15" s="22">
        <v>22.916</v>
      </c>
      <c r="AO15" s="25">
        <v>3.76537742508666</v>
      </c>
      <c r="AP15" s="25">
        <v>3.69437866393089</v>
      </c>
      <c r="AQ15" s="16">
        <v>0.886598378408058</v>
      </c>
      <c r="AR15" s="25">
        <v>8.94124450100008</v>
      </c>
      <c r="AS15" s="2">
        <v>2015</v>
      </c>
      <c r="AT15" s="2">
        <v>14</v>
      </c>
      <c r="AU15" s="4" t="s">
        <v>34</v>
      </c>
      <c r="AV15" s="16">
        <v>0.643159741152118</v>
      </c>
      <c r="AW15" s="16">
        <v>0.670240376779209</v>
      </c>
      <c r="AX15" s="16">
        <v>0.990107412020711</v>
      </c>
      <c r="AY15" s="22">
        <v>35.7445</v>
      </c>
      <c r="AZ15" s="25">
        <v>3.77857104240305</v>
      </c>
      <c r="BA15" s="25">
        <v>3.63393217856786</v>
      </c>
      <c r="BB15" s="16">
        <v>0.839639503930455</v>
      </c>
      <c r="BC15" s="25">
        <v>9.11048246692746</v>
      </c>
      <c r="BD15" s="2">
        <v>2016</v>
      </c>
      <c r="BE15" s="2">
        <v>14</v>
      </c>
      <c r="BF15" s="4" t="s">
        <v>34</v>
      </c>
      <c r="BG15" s="16">
        <v>0.653421470511909</v>
      </c>
      <c r="BH15" s="16">
        <v>0.700280091947996</v>
      </c>
      <c r="BI15" s="16">
        <v>0.990762239693166</v>
      </c>
      <c r="BJ15" s="22">
        <v>47.2</v>
      </c>
      <c r="BK15" s="25">
        <v>3.82209829790016</v>
      </c>
      <c r="BL15" s="25">
        <v>3.63828389365021</v>
      </c>
      <c r="BM15" s="16">
        <v>0.671854922782263</v>
      </c>
      <c r="BN15" s="25">
        <v>9.43496842087841</v>
      </c>
      <c r="BO15" s="2">
        <v>2017</v>
      </c>
      <c r="BP15" s="2">
        <v>14</v>
      </c>
      <c r="BQ15" s="4" t="s">
        <v>34</v>
      </c>
      <c r="BR15" s="19">
        <v>0.573699322109118</v>
      </c>
      <c r="BS15" s="19">
        <v>0.67490774142771</v>
      </c>
      <c r="BT15" s="19">
        <v>0.990429732169045</v>
      </c>
      <c r="BU15" s="15">
        <v>71.76</v>
      </c>
      <c r="BV15" s="25">
        <v>3.86094021519883</v>
      </c>
      <c r="BW15" s="25">
        <v>3.670021636346</v>
      </c>
      <c r="BX15" s="16">
        <v>0.632883148928351</v>
      </c>
      <c r="BY15" s="25">
        <v>9.55230748407936</v>
      </c>
      <c r="BZ15" s="2">
        <v>2018</v>
      </c>
      <c r="CA15" s="2">
        <v>14</v>
      </c>
      <c r="CB15" s="4" t="s">
        <v>34</v>
      </c>
      <c r="CC15" s="14">
        <v>0.620247296065411</v>
      </c>
      <c r="CD15" s="14">
        <v>0.682395891715951</v>
      </c>
      <c r="CE15" s="14">
        <v>0.988653128851536</v>
      </c>
      <c r="CF15" s="15">
        <v>69.82</v>
      </c>
      <c r="CG15" s="25">
        <v>3.88916371128206</v>
      </c>
      <c r="CH15" s="25">
        <v>3.67895516210768</v>
      </c>
      <c r="CI15" s="16">
        <v>0.596992129592088</v>
      </c>
      <c r="CJ15" s="25">
        <v>9.6573126797979</v>
      </c>
      <c r="CK15" s="2">
        <v>2019</v>
      </c>
      <c r="CL15" s="2">
        <v>14</v>
      </c>
      <c r="CM15" s="4" t="s">
        <v>34</v>
      </c>
      <c r="CN15" s="13">
        <v>0.600799147036933</v>
      </c>
      <c r="CO15" s="13">
        <v>0.678586880245266</v>
      </c>
      <c r="CP15" s="13">
        <v>0.987827682249276</v>
      </c>
      <c r="CQ15" s="6">
        <v>76.83</v>
      </c>
      <c r="CR15" s="25">
        <v>3.91641335372944</v>
      </c>
      <c r="CS15" s="25">
        <v>3.7188265537225</v>
      </c>
      <c r="CT15" s="7">
        <v>0.574089634955965</v>
      </c>
      <c r="CU15" s="25">
        <v>9.1917282357642</v>
      </c>
      <c r="CV15" s="2">
        <v>2020</v>
      </c>
      <c r="CW15" s="2">
        <v>14</v>
      </c>
      <c r="CX15" s="4" t="s">
        <v>34</v>
      </c>
      <c r="CY15" s="13">
        <v>0.600993681266589</v>
      </c>
      <c r="CZ15" s="13">
        <v>0.691586741785294</v>
      </c>
      <c r="DA15" s="13">
        <v>0.991718789302355</v>
      </c>
      <c r="DB15" s="6">
        <v>86.3</v>
      </c>
      <c r="DC15" s="25">
        <v>3.94390919429047</v>
      </c>
      <c r="DD15" s="25">
        <v>3.77822479741191</v>
      </c>
      <c r="DE15" s="7">
        <v>0.564518286646868</v>
      </c>
      <c r="DF15" s="25">
        <v>9.1981017850609</v>
      </c>
      <c r="DG15" s="2">
        <v>2021</v>
      </c>
      <c r="DH15" s="2">
        <v>14</v>
      </c>
      <c r="DI15" s="4" t="s">
        <v>34</v>
      </c>
      <c r="DJ15" s="5">
        <v>0.605459331323912</v>
      </c>
      <c r="DK15" s="5">
        <v>0.704057713069598</v>
      </c>
      <c r="DL15" s="5">
        <v>0.993974647283672</v>
      </c>
      <c r="DM15" s="6">
        <v>86.04</v>
      </c>
      <c r="DN15" s="25">
        <v>3.97217692824789</v>
      </c>
      <c r="DO15" s="25">
        <v>3.84571812040665</v>
      </c>
      <c r="DP15" s="7">
        <v>0.52710330610137</v>
      </c>
      <c r="DQ15" s="25">
        <v>8.91648729800074</v>
      </c>
    </row>
    <row r="16" s="48" customFormat="1" spans="1:121">
      <c r="A16" s="49">
        <v>2011</v>
      </c>
      <c r="B16" s="49">
        <v>15</v>
      </c>
      <c r="C16" s="50" t="s">
        <v>35</v>
      </c>
      <c r="D16" s="51">
        <v>0.903577100133781</v>
      </c>
      <c r="E16" s="51">
        <v>1</v>
      </c>
      <c r="F16" s="51">
        <v>0.914279232687517</v>
      </c>
      <c r="G16" s="51">
        <v>39.6537</v>
      </c>
      <c r="H16" s="51">
        <v>3.8308129500026</v>
      </c>
      <c r="I16" s="51">
        <v>3.90246187218416</v>
      </c>
      <c r="J16" s="51">
        <v>0.762047875918102</v>
      </c>
      <c r="K16" s="51">
        <v>10.1015130707815</v>
      </c>
      <c r="L16" s="2">
        <v>2012</v>
      </c>
      <c r="M16" s="2">
        <v>15</v>
      </c>
      <c r="N16" s="4" t="s">
        <v>35</v>
      </c>
      <c r="O16" s="13">
        <v>0.937699901756261</v>
      </c>
      <c r="P16" s="36">
        <v>1</v>
      </c>
      <c r="Q16" s="37">
        <v>0.962427338234061</v>
      </c>
      <c r="R16" s="15">
        <v>41.3826</v>
      </c>
      <c r="S16" s="25">
        <v>3.8448142557347</v>
      </c>
      <c r="T16" s="25">
        <v>3.6110602114607</v>
      </c>
      <c r="U16" s="16">
        <v>1.21732029350616</v>
      </c>
      <c r="V16" s="25">
        <v>9.91326014482246</v>
      </c>
      <c r="W16" s="2">
        <v>2013</v>
      </c>
      <c r="X16" s="2">
        <v>15</v>
      </c>
      <c r="Y16" s="4" t="s">
        <v>35</v>
      </c>
      <c r="Z16" s="13">
        <v>1</v>
      </c>
      <c r="AA16" s="14">
        <v>1</v>
      </c>
      <c r="AB16" s="14">
        <v>0.983419523995874</v>
      </c>
      <c r="AC16" s="15">
        <v>63.1975</v>
      </c>
      <c r="AD16" s="25">
        <v>3.86283276123737</v>
      </c>
      <c r="AE16" s="25">
        <v>3.60948181857261</v>
      </c>
      <c r="AF16" s="16">
        <v>1.08908633601003</v>
      </c>
      <c r="AG16" s="25">
        <v>9.65366950412023</v>
      </c>
      <c r="AH16" s="2">
        <v>2014</v>
      </c>
      <c r="AI16" s="2">
        <v>15</v>
      </c>
      <c r="AJ16" s="4" t="s">
        <v>35</v>
      </c>
      <c r="AK16" s="30">
        <v>1</v>
      </c>
      <c r="AL16" s="30">
        <v>1</v>
      </c>
      <c r="AM16" s="30">
        <v>1</v>
      </c>
      <c r="AN16" s="22">
        <v>101.086</v>
      </c>
      <c r="AO16" s="25">
        <v>3.87784555362656</v>
      </c>
      <c r="AP16" s="25">
        <v>3.64728416070983</v>
      </c>
      <c r="AQ16" s="16">
        <v>1.05705867066884</v>
      </c>
      <c r="AR16" s="25">
        <v>10.3675994847704</v>
      </c>
      <c r="AS16" s="2">
        <v>2015</v>
      </c>
      <c r="AT16" s="2">
        <v>15</v>
      </c>
      <c r="AU16" s="4" t="s">
        <v>35</v>
      </c>
      <c r="AV16" s="16">
        <v>1</v>
      </c>
      <c r="AW16" s="16">
        <v>1</v>
      </c>
      <c r="AX16" s="16">
        <v>1</v>
      </c>
      <c r="AY16" s="22">
        <v>81.3079</v>
      </c>
      <c r="AZ16" s="25">
        <v>3.90625161362411</v>
      </c>
      <c r="BA16" s="25">
        <v>3.69661247166907</v>
      </c>
      <c r="BB16" s="16">
        <v>1.27525058330948</v>
      </c>
      <c r="BC16" s="25">
        <v>10.5439083070025</v>
      </c>
      <c r="BD16" s="2">
        <v>2016</v>
      </c>
      <c r="BE16" s="2">
        <v>15</v>
      </c>
      <c r="BF16" s="4" t="s">
        <v>35</v>
      </c>
      <c r="BG16" s="16">
        <v>0.905050248942015</v>
      </c>
      <c r="BH16" s="16">
        <v>1</v>
      </c>
      <c r="BI16" s="16">
        <v>0.929501572356636</v>
      </c>
      <c r="BJ16" s="22">
        <v>97.37</v>
      </c>
      <c r="BK16" s="25">
        <v>3.93084475966873</v>
      </c>
      <c r="BL16" s="25">
        <v>3.73697501895205</v>
      </c>
      <c r="BM16" s="16">
        <v>0.897168261331787</v>
      </c>
      <c r="BN16" s="25">
        <v>10.4303587547206</v>
      </c>
      <c r="BO16" s="2">
        <v>2017</v>
      </c>
      <c r="BP16" s="2">
        <v>15</v>
      </c>
      <c r="BQ16" s="4" t="s">
        <v>35</v>
      </c>
      <c r="BR16" s="19">
        <v>0.806682833126394</v>
      </c>
      <c r="BS16" s="19">
        <v>1</v>
      </c>
      <c r="BT16" s="19">
        <v>0.85568197285629</v>
      </c>
      <c r="BU16" s="15">
        <v>153.59</v>
      </c>
      <c r="BV16" s="25">
        <v>3.95947894658444</v>
      </c>
      <c r="BW16" s="25">
        <v>3.77790472456705</v>
      </c>
      <c r="BX16" s="16">
        <v>0.850594578708699</v>
      </c>
      <c r="BY16" s="25">
        <v>10.5487986136812</v>
      </c>
      <c r="BZ16" s="2">
        <v>2018</v>
      </c>
      <c r="CA16" s="2">
        <v>15</v>
      </c>
      <c r="CB16" s="4" t="s">
        <v>35</v>
      </c>
      <c r="CC16" s="14">
        <v>0.817421410402925</v>
      </c>
      <c r="CD16" s="14">
        <v>1</v>
      </c>
      <c r="CE16" s="14">
        <v>0.874187351134195</v>
      </c>
      <c r="CF16" s="15">
        <v>205.07</v>
      </c>
      <c r="CG16" s="25">
        <v>3.98434366700777</v>
      </c>
      <c r="CH16" s="25">
        <v>3.80868347172427</v>
      </c>
      <c r="CI16" s="16">
        <v>0.70798551110595</v>
      </c>
      <c r="CJ16" s="25">
        <v>10.654684277539</v>
      </c>
      <c r="CK16" s="2">
        <v>2019</v>
      </c>
      <c r="CL16" s="2">
        <v>15</v>
      </c>
      <c r="CM16" s="4" t="s">
        <v>35</v>
      </c>
      <c r="CN16" s="13">
        <v>0.825374471794526</v>
      </c>
      <c r="CO16" s="13">
        <v>1</v>
      </c>
      <c r="CP16" s="13">
        <v>0.889404507407759</v>
      </c>
      <c r="CQ16" s="6">
        <v>255.42</v>
      </c>
      <c r="CR16" s="25">
        <v>4.00751498688737</v>
      </c>
      <c r="CS16" s="25">
        <v>3.85654772675216</v>
      </c>
      <c r="CT16" s="7">
        <v>0.668354072610443</v>
      </c>
      <c r="CU16" s="25">
        <v>10.1900685189931</v>
      </c>
      <c r="CV16" s="2">
        <v>2020</v>
      </c>
      <c r="CW16" s="2">
        <v>15</v>
      </c>
      <c r="CX16" s="4" t="s">
        <v>35</v>
      </c>
      <c r="CY16" s="13">
        <v>0.823137620789221</v>
      </c>
      <c r="CZ16" s="13">
        <v>1</v>
      </c>
      <c r="DA16" s="13">
        <v>0.870879977595037</v>
      </c>
      <c r="DB16" s="6">
        <v>251.52</v>
      </c>
      <c r="DC16" s="25">
        <v>4.04322669104349</v>
      </c>
      <c r="DD16" s="25">
        <v>3.89554014929675</v>
      </c>
      <c r="DE16" s="7">
        <v>0.653961989374949</v>
      </c>
      <c r="DF16" s="25">
        <v>9.954990699903</v>
      </c>
      <c r="DG16" s="2">
        <v>2021</v>
      </c>
      <c r="DH16" s="2">
        <v>15</v>
      </c>
      <c r="DI16" s="4" t="s">
        <v>35</v>
      </c>
      <c r="DJ16" s="5">
        <v>0.846125439775901</v>
      </c>
      <c r="DK16" s="5">
        <v>1</v>
      </c>
      <c r="DL16" s="5">
        <v>0.886371883222691</v>
      </c>
      <c r="DM16" s="6">
        <v>217.3</v>
      </c>
      <c r="DN16" s="25">
        <v>4.07787636951479</v>
      </c>
      <c r="DO16" s="25">
        <v>3.91846890548617</v>
      </c>
      <c r="DP16" s="7">
        <v>0.613721833111024</v>
      </c>
      <c r="DQ16" s="25">
        <v>9.94733791691201</v>
      </c>
    </row>
    <row r="17" spans="1:121">
      <c r="A17" s="52">
        <v>2011</v>
      </c>
      <c r="B17" s="52">
        <v>16</v>
      </c>
      <c r="C17" s="53" t="s">
        <v>36</v>
      </c>
      <c r="D17" s="54">
        <v>0.815246006450042</v>
      </c>
      <c r="E17" s="54">
        <v>0.845383278846403</v>
      </c>
      <c r="F17" s="54">
        <v>0.997709615303916</v>
      </c>
      <c r="G17" s="54">
        <v>10.8989</v>
      </c>
      <c r="H17" s="54">
        <v>3.48031658611475</v>
      </c>
      <c r="I17" s="54">
        <v>3.89098804930875</v>
      </c>
      <c r="J17" s="54">
        <v>0.643415097454192</v>
      </c>
      <c r="K17" s="54">
        <v>8.86033598744701</v>
      </c>
      <c r="L17" s="2">
        <v>2012</v>
      </c>
      <c r="M17" s="2">
        <v>16</v>
      </c>
      <c r="N17" s="4" t="s">
        <v>36</v>
      </c>
      <c r="O17" s="13">
        <v>0.841933028046334</v>
      </c>
      <c r="P17" s="36">
        <v>0.880876027742839</v>
      </c>
      <c r="Q17" s="37">
        <v>0.99361649635587</v>
      </c>
      <c r="R17" s="15">
        <v>17.1054</v>
      </c>
      <c r="S17" s="25">
        <v>3.53631085546933</v>
      </c>
      <c r="T17" s="25">
        <v>3.56286521284189</v>
      </c>
      <c r="U17" s="16">
        <v>1.39439459780536</v>
      </c>
      <c r="V17" s="25">
        <v>9.01271957639304</v>
      </c>
      <c r="W17" s="2">
        <v>2013</v>
      </c>
      <c r="X17" s="2">
        <v>16</v>
      </c>
      <c r="Y17" s="4" t="s">
        <v>36</v>
      </c>
      <c r="Z17" s="13">
        <v>0.879575791189526</v>
      </c>
      <c r="AA17" s="14">
        <v>0.615454419113456</v>
      </c>
      <c r="AB17" s="14">
        <v>0.9768769843792</v>
      </c>
      <c r="AC17" s="15">
        <v>25.3825</v>
      </c>
      <c r="AD17" s="25">
        <v>3.58435192476</v>
      </c>
      <c r="AE17" s="25">
        <v>3.51006052787118</v>
      </c>
      <c r="AF17" s="16">
        <v>1.20490342866649</v>
      </c>
      <c r="AG17" s="25">
        <v>8.88937724495574</v>
      </c>
      <c r="AH17" s="2">
        <v>2014</v>
      </c>
      <c r="AI17" s="2">
        <v>16</v>
      </c>
      <c r="AJ17" s="4" t="s">
        <v>36</v>
      </c>
      <c r="AK17" s="30">
        <v>0.838087161537815</v>
      </c>
      <c r="AL17" s="30">
        <v>0.88473125015767</v>
      </c>
      <c r="AM17" s="30">
        <v>0.967054715238044</v>
      </c>
      <c r="AN17" s="22">
        <v>29.6233</v>
      </c>
      <c r="AO17" s="25">
        <v>3.62966009445396</v>
      </c>
      <c r="AP17" s="25">
        <v>3.52970427755097</v>
      </c>
      <c r="AQ17" s="16">
        <v>1.18188710587557</v>
      </c>
      <c r="AR17" s="25">
        <v>9.03703643396698</v>
      </c>
      <c r="AS17" s="2">
        <v>2015</v>
      </c>
      <c r="AT17" s="2">
        <v>16</v>
      </c>
      <c r="AU17" s="4" t="s">
        <v>36</v>
      </c>
      <c r="AV17" s="16">
        <v>0.840181099608198</v>
      </c>
      <c r="AW17" s="16">
        <v>0.869672448259879</v>
      </c>
      <c r="AX17" s="16">
        <v>0.983127064241562</v>
      </c>
      <c r="AY17" s="22">
        <v>48.9629</v>
      </c>
      <c r="AZ17" s="25">
        <v>3.65116197395303</v>
      </c>
      <c r="BA17" s="25">
        <v>3.50602332592003</v>
      </c>
      <c r="BB17" s="16">
        <v>1.37640733880284</v>
      </c>
      <c r="BC17" s="25">
        <v>9.39206425019588</v>
      </c>
      <c r="BD17" s="2">
        <v>2016</v>
      </c>
      <c r="BE17" s="2">
        <v>16</v>
      </c>
      <c r="BF17" s="4" t="s">
        <v>36</v>
      </c>
      <c r="BG17" s="16">
        <v>0.804870589764793</v>
      </c>
      <c r="BH17" s="16">
        <v>0.864382214463668</v>
      </c>
      <c r="BI17" s="16">
        <v>0.971427502145382</v>
      </c>
      <c r="BJ17" s="22">
        <v>61.18</v>
      </c>
      <c r="BK17" s="25">
        <v>3.70302887721836</v>
      </c>
      <c r="BL17" s="25">
        <v>3.53003707308662</v>
      </c>
      <c r="BM17" s="16">
        <v>0.984764377337865</v>
      </c>
      <c r="BN17" s="25">
        <v>9.63676169011405</v>
      </c>
      <c r="BO17" s="2">
        <v>2017</v>
      </c>
      <c r="BP17" s="2">
        <v>16</v>
      </c>
      <c r="BQ17" s="4" t="s">
        <v>36</v>
      </c>
      <c r="BR17" s="19">
        <v>0.720712571243173</v>
      </c>
      <c r="BS17" s="19">
        <v>0.861251705788151</v>
      </c>
      <c r="BT17" s="19">
        <v>0.932429563011425</v>
      </c>
      <c r="BU17" s="15">
        <v>78.15</v>
      </c>
      <c r="BV17" s="25">
        <v>3.74785565921423</v>
      </c>
      <c r="BW17" s="25">
        <v>3.56822334294401</v>
      </c>
      <c r="BX17" s="16">
        <v>0.915494021046258</v>
      </c>
      <c r="BY17" s="25">
        <v>9.76600665659531</v>
      </c>
      <c r="BZ17" s="2">
        <v>2018</v>
      </c>
      <c r="CA17" s="2">
        <v>16</v>
      </c>
      <c r="CB17" s="4" t="s">
        <v>36</v>
      </c>
      <c r="CC17" s="14">
        <v>0.720739975784973</v>
      </c>
      <c r="CD17" s="14">
        <v>0.855141352522872</v>
      </c>
      <c r="CE17" s="14">
        <v>0.898534703581043</v>
      </c>
      <c r="CF17" s="15">
        <v>102.62</v>
      </c>
      <c r="CG17" s="25">
        <v>3.7796338173824</v>
      </c>
      <c r="CH17" s="25">
        <v>3.6007318156012</v>
      </c>
      <c r="CI17" s="16">
        <v>0.779766294335884</v>
      </c>
      <c r="CJ17" s="25">
        <v>9.88044305605597</v>
      </c>
      <c r="CK17" s="2">
        <v>2019</v>
      </c>
      <c r="CL17" s="2">
        <v>16</v>
      </c>
      <c r="CM17" s="4" t="s">
        <v>36</v>
      </c>
      <c r="CN17" s="13">
        <v>0.695406975505648</v>
      </c>
      <c r="CO17" s="13">
        <v>0.856121753254826</v>
      </c>
      <c r="CP17" s="13">
        <v>0.890705582446468</v>
      </c>
      <c r="CQ17" s="6">
        <v>125.31</v>
      </c>
      <c r="CR17" s="25">
        <v>3.81109708683819</v>
      </c>
      <c r="CS17" s="25">
        <v>3.74035910475146</v>
      </c>
      <c r="CT17" s="7">
        <v>0.743707484153572</v>
      </c>
      <c r="CU17" s="25">
        <v>9.6751945153486</v>
      </c>
      <c r="CV17" s="2">
        <v>2020</v>
      </c>
      <c r="CW17" s="2">
        <v>16</v>
      </c>
      <c r="CX17" s="4" t="s">
        <v>36</v>
      </c>
      <c r="CY17" s="13">
        <v>0.679146973248416</v>
      </c>
      <c r="CZ17" s="13">
        <v>0.859948067354144</v>
      </c>
      <c r="DA17" s="13">
        <v>0.889990948712335</v>
      </c>
      <c r="DB17" s="6">
        <v>184.74</v>
      </c>
      <c r="DC17" s="25">
        <v>3.84695100868443</v>
      </c>
      <c r="DD17" s="25">
        <v>3.81466471930483</v>
      </c>
      <c r="DE17" s="7">
        <v>0.706287394107207</v>
      </c>
      <c r="DF17" s="25">
        <v>9.38913321015935</v>
      </c>
      <c r="DG17" s="2">
        <v>2021</v>
      </c>
      <c r="DH17" s="2">
        <v>16</v>
      </c>
      <c r="DI17" s="4" t="s">
        <v>36</v>
      </c>
      <c r="DJ17" s="5">
        <v>0.673740546946041</v>
      </c>
      <c r="DK17" s="5">
        <v>0.860094933466276</v>
      </c>
      <c r="DL17" s="5">
        <v>0.934397056334955</v>
      </c>
      <c r="DM17" s="6">
        <v>184.34</v>
      </c>
      <c r="DN17" s="25">
        <v>3.88156379794344</v>
      </c>
      <c r="DO17" s="25">
        <v>3.8444004590817</v>
      </c>
      <c r="DP17" s="7">
        <v>0.638845639616665</v>
      </c>
      <c r="DQ17" s="25">
        <v>9.31011149604754</v>
      </c>
    </row>
    <row r="18" spans="1:121">
      <c r="A18" s="52">
        <v>2011</v>
      </c>
      <c r="B18" s="52">
        <v>17</v>
      </c>
      <c r="C18" s="53" t="s">
        <v>37</v>
      </c>
      <c r="D18" s="54">
        <v>0.659346978532118</v>
      </c>
      <c r="E18" s="54">
        <v>0.725463061787291</v>
      </c>
      <c r="F18" s="54">
        <v>0.982733223633296</v>
      </c>
      <c r="G18" s="54">
        <v>3.3905</v>
      </c>
      <c r="H18" s="54">
        <v>3.7796338173824</v>
      </c>
      <c r="I18" s="54">
        <v>3.90239492229917</v>
      </c>
      <c r="J18" s="54">
        <v>0.596559498935249</v>
      </c>
      <c r="K18" s="54">
        <v>8.96583527888979</v>
      </c>
      <c r="L18" s="2">
        <v>2012</v>
      </c>
      <c r="M18" s="2">
        <v>17</v>
      </c>
      <c r="N18" s="4" t="s">
        <v>37</v>
      </c>
      <c r="O18" s="13">
        <v>0.690770386060114</v>
      </c>
      <c r="P18" s="36">
        <v>0.742798772354597</v>
      </c>
      <c r="Q18" s="37">
        <v>0.984386200793244</v>
      </c>
      <c r="R18" s="15">
        <v>3.8516</v>
      </c>
      <c r="S18" s="25">
        <v>3.79098467705109</v>
      </c>
      <c r="T18" s="25">
        <v>3.90169566213929</v>
      </c>
      <c r="U18" s="16">
        <v>1.51038719556563</v>
      </c>
      <c r="V18" s="25">
        <v>9.05715422683575</v>
      </c>
      <c r="W18" s="2">
        <v>2013</v>
      </c>
      <c r="X18" s="2">
        <v>17</v>
      </c>
      <c r="Y18" s="4" t="s">
        <v>37</v>
      </c>
      <c r="Z18" s="13">
        <v>0.713252485140182</v>
      </c>
      <c r="AA18" s="14">
        <v>0.67713947475116</v>
      </c>
      <c r="AB18" s="14">
        <v>0.988231866376894</v>
      </c>
      <c r="AC18" s="15">
        <v>7.0319</v>
      </c>
      <c r="AD18" s="25">
        <v>3.81109708683819</v>
      </c>
      <c r="AE18" s="25">
        <v>3.87209029509277</v>
      </c>
      <c r="AF18" s="16">
        <v>1.34497266077371</v>
      </c>
      <c r="AG18" s="25">
        <v>8.78809933150603</v>
      </c>
      <c r="AH18" s="2">
        <v>2014</v>
      </c>
      <c r="AI18" s="2">
        <v>17</v>
      </c>
      <c r="AJ18" s="4" t="s">
        <v>37</v>
      </c>
      <c r="AK18" s="30">
        <v>0.699182258296709</v>
      </c>
      <c r="AL18" s="30">
        <v>0.7111747511691</v>
      </c>
      <c r="AM18" s="30">
        <v>0.987741536584276</v>
      </c>
      <c r="AN18" s="22">
        <v>19.0469</v>
      </c>
      <c r="AO18" s="25">
        <v>3.82864139648909</v>
      </c>
      <c r="AP18" s="25">
        <v>3.826912485763</v>
      </c>
      <c r="AQ18" s="16">
        <v>1.22774334539462</v>
      </c>
      <c r="AR18" s="25">
        <v>8.85467349119958</v>
      </c>
      <c r="AS18" s="2">
        <v>2015</v>
      </c>
      <c r="AT18" s="2">
        <v>17</v>
      </c>
      <c r="AU18" s="4" t="s">
        <v>37</v>
      </c>
      <c r="AV18" s="16">
        <v>0.737675281727826</v>
      </c>
      <c r="AW18" s="16">
        <v>0.750050571881052</v>
      </c>
      <c r="AX18" s="16">
        <v>0.991984090132316</v>
      </c>
      <c r="AY18" s="22">
        <v>56.2463</v>
      </c>
      <c r="AZ18" s="25">
        <v>3.90593232850235</v>
      </c>
      <c r="BA18" s="25">
        <v>3.77962437144899</v>
      </c>
      <c r="BB18" s="16">
        <v>1.08321594437352</v>
      </c>
      <c r="BC18" s="25">
        <v>9.4861742813299</v>
      </c>
      <c r="BD18" s="2">
        <v>2016</v>
      </c>
      <c r="BE18" s="2">
        <v>17</v>
      </c>
      <c r="BF18" s="4" t="s">
        <v>37</v>
      </c>
      <c r="BG18" s="16">
        <v>0.690495248884063</v>
      </c>
      <c r="BH18" s="16">
        <v>0.720484621774202</v>
      </c>
      <c r="BI18" s="16">
        <v>0.999935544272636</v>
      </c>
      <c r="BJ18" s="22">
        <v>50.63</v>
      </c>
      <c r="BK18" s="25">
        <v>3.94796913220161</v>
      </c>
      <c r="BL18" s="25">
        <v>3.74885050358536</v>
      </c>
      <c r="BM18" s="16">
        <v>0.971636808619372</v>
      </c>
      <c r="BN18" s="25">
        <v>9.65799805493014</v>
      </c>
      <c r="BO18" s="2">
        <v>2017</v>
      </c>
      <c r="BP18" s="2">
        <v>17</v>
      </c>
      <c r="BQ18" s="4" t="s">
        <v>37</v>
      </c>
      <c r="BR18" s="19">
        <v>0.631457983305208</v>
      </c>
      <c r="BS18" s="19">
        <v>0.679949763639773</v>
      </c>
      <c r="BT18" s="19">
        <v>0.999801126585032</v>
      </c>
      <c r="BU18" s="15">
        <v>69.29</v>
      </c>
      <c r="BV18" s="25">
        <v>3.97968165390196</v>
      </c>
      <c r="BW18" s="25">
        <v>3.74499047443</v>
      </c>
      <c r="BX18" s="16">
        <v>0.911003583194857</v>
      </c>
      <c r="BY18" s="25">
        <v>9.74267540095802</v>
      </c>
      <c r="BZ18" s="2">
        <v>2018</v>
      </c>
      <c r="CA18" s="2">
        <v>17</v>
      </c>
      <c r="CB18" s="4" t="s">
        <v>37</v>
      </c>
      <c r="CC18" s="14">
        <v>0.612261777115813</v>
      </c>
      <c r="CD18" s="14">
        <v>0.686349000239408</v>
      </c>
      <c r="CE18" s="14">
        <v>0.977814356825627</v>
      </c>
      <c r="CF18" s="15">
        <v>80.39</v>
      </c>
      <c r="CG18" s="25">
        <v>3.99838417107619</v>
      </c>
      <c r="CH18" s="25">
        <v>3.77443025632801</v>
      </c>
      <c r="CI18" s="16">
        <v>0.72799071687823</v>
      </c>
      <c r="CJ18" s="25">
        <v>9.82073889541472</v>
      </c>
      <c r="CK18" s="2">
        <v>2019</v>
      </c>
      <c r="CL18" s="2">
        <v>17</v>
      </c>
      <c r="CM18" s="4" t="s">
        <v>37</v>
      </c>
      <c r="CN18" s="13">
        <v>0.603418113530662</v>
      </c>
      <c r="CO18" s="13">
        <v>0.676147786764921</v>
      </c>
      <c r="CP18" s="13">
        <v>0.988741075848139</v>
      </c>
      <c r="CQ18" s="6">
        <v>107.32</v>
      </c>
      <c r="CR18" s="25">
        <v>4.01944140219542</v>
      </c>
      <c r="CS18" s="25">
        <v>3.84793285297594</v>
      </c>
      <c r="CT18" s="7">
        <v>0.674315241549057</v>
      </c>
      <c r="CU18" s="25">
        <v>9.57307750366738</v>
      </c>
      <c r="CV18" s="2">
        <v>2020</v>
      </c>
      <c r="CW18" s="2">
        <v>17</v>
      </c>
      <c r="CX18" s="4" t="s">
        <v>37</v>
      </c>
      <c r="CY18" s="13">
        <v>0.58980798063719</v>
      </c>
      <c r="CZ18" s="13">
        <v>0.675112393239965</v>
      </c>
      <c r="DA18" s="13">
        <v>0.944117471459032</v>
      </c>
      <c r="DB18" s="6">
        <v>116.42</v>
      </c>
      <c r="DC18" s="25">
        <v>4.04041622019655</v>
      </c>
      <c r="DD18" s="25">
        <v>3.88236653965931</v>
      </c>
      <c r="DE18" s="7">
        <v>0.62514410059317</v>
      </c>
      <c r="DF18" s="25">
        <v>9.4625571707761</v>
      </c>
      <c r="DG18" s="2">
        <v>2021</v>
      </c>
      <c r="DH18" s="2">
        <v>17</v>
      </c>
      <c r="DI18" s="4" t="s">
        <v>37</v>
      </c>
      <c r="DJ18" s="5">
        <v>0.654154458519989</v>
      </c>
      <c r="DK18" s="5">
        <v>0.76307660400197</v>
      </c>
      <c r="DL18" s="5">
        <v>0.945841592780155</v>
      </c>
      <c r="DM18" s="6">
        <v>115.6</v>
      </c>
      <c r="DN18" s="25">
        <v>4.06216566385787</v>
      </c>
      <c r="DO18" s="25">
        <v>3.90153206881129</v>
      </c>
      <c r="DP18" s="7">
        <v>0.580913292226966</v>
      </c>
      <c r="DQ18" s="25">
        <v>9.33194542773294</v>
      </c>
    </row>
    <row r="19" spans="1:121">
      <c r="A19" s="52">
        <v>2011</v>
      </c>
      <c r="B19" s="52">
        <v>18</v>
      </c>
      <c r="C19" s="53" t="s">
        <v>38</v>
      </c>
      <c r="D19" s="54">
        <v>0.706153378311626</v>
      </c>
      <c r="E19" s="54">
        <v>0.771573302966711</v>
      </c>
      <c r="F19" s="54">
        <v>0.978607077440713</v>
      </c>
      <c r="G19" s="54">
        <v>9.7905</v>
      </c>
      <c r="H19" s="54">
        <v>3.65609796458956</v>
      </c>
      <c r="I19" s="54">
        <v>3.89076445463527</v>
      </c>
      <c r="J19" s="54">
        <v>0.631293074153301</v>
      </c>
      <c r="K19" s="54">
        <v>8.67253915660524</v>
      </c>
      <c r="L19" s="2">
        <v>2012</v>
      </c>
      <c r="M19" s="2">
        <v>18</v>
      </c>
      <c r="N19" s="4" t="s">
        <v>38</v>
      </c>
      <c r="O19" s="13">
        <v>0.708602214878341</v>
      </c>
      <c r="P19" s="36">
        <v>0.745989376647226</v>
      </c>
      <c r="Q19" s="37">
        <v>0.97902331040407</v>
      </c>
      <c r="R19" s="15">
        <v>9.8497</v>
      </c>
      <c r="S19" s="25">
        <v>3.7000666435045</v>
      </c>
      <c r="T19" s="25">
        <v>3.87717159182828</v>
      </c>
      <c r="U19" s="16">
        <v>1.42556834344132</v>
      </c>
      <c r="V19" s="25">
        <v>9.00177996778672</v>
      </c>
      <c r="W19" s="2">
        <v>2013</v>
      </c>
      <c r="X19" s="2">
        <v>18</v>
      </c>
      <c r="Y19" s="4" t="s">
        <v>38</v>
      </c>
      <c r="Z19" s="13">
        <v>0.733735820983451</v>
      </c>
      <c r="AA19" s="14">
        <v>1</v>
      </c>
      <c r="AB19" s="14">
        <v>1</v>
      </c>
      <c r="AC19" s="15">
        <v>18.0217</v>
      </c>
      <c r="AD19" s="25">
        <v>3.74123468444786</v>
      </c>
      <c r="AE19" s="25">
        <v>3.83076004134938</v>
      </c>
      <c r="AF19" s="16">
        <v>1.35038538720156</v>
      </c>
      <c r="AG19" s="25">
        <v>8.46622826416293</v>
      </c>
      <c r="AH19" s="2">
        <v>2014</v>
      </c>
      <c r="AI19" s="2">
        <v>18</v>
      </c>
      <c r="AJ19" s="4" t="s">
        <v>38</v>
      </c>
      <c r="AK19" s="30">
        <v>0.789072536505194</v>
      </c>
      <c r="AL19" s="30">
        <v>0.810658673862287</v>
      </c>
      <c r="AM19" s="30">
        <v>0.998551526188267</v>
      </c>
      <c r="AN19" s="22">
        <v>30.2559</v>
      </c>
      <c r="AO19" s="25">
        <v>3.76584049525006</v>
      </c>
      <c r="AP19" s="25">
        <v>3.8860455732207</v>
      </c>
      <c r="AQ19" s="16">
        <v>1.20207394048693</v>
      </c>
      <c r="AR19" s="25">
        <v>8.42630083862766</v>
      </c>
      <c r="AS19" s="2">
        <v>2015</v>
      </c>
      <c r="AT19" s="2">
        <v>18</v>
      </c>
      <c r="AU19" s="4" t="s">
        <v>38</v>
      </c>
      <c r="AV19" s="16">
        <v>0.778795068004098</v>
      </c>
      <c r="AW19" s="16">
        <v>0.787927822742476</v>
      </c>
      <c r="AX19" s="16">
        <v>0.994797087938636</v>
      </c>
      <c r="AY19" s="22">
        <v>53.2073</v>
      </c>
      <c r="AZ19" s="25">
        <v>3.76831547973432</v>
      </c>
      <c r="BA19" s="25">
        <v>3.83835014076849</v>
      </c>
      <c r="BB19" s="16">
        <v>0.887979827618748</v>
      </c>
      <c r="BC19" s="25">
        <v>9.03061185035877</v>
      </c>
      <c r="BD19" s="2">
        <v>2016</v>
      </c>
      <c r="BE19" s="2">
        <v>18</v>
      </c>
      <c r="BF19" s="4" t="s">
        <v>38</v>
      </c>
      <c r="BG19" s="16">
        <v>0.759833679954783</v>
      </c>
      <c r="BH19" s="16">
        <v>0.810519284368042</v>
      </c>
      <c r="BI19" s="16">
        <v>0.997799788280733</v>
      </c>
      <c r="BJ19" s="22">
        <v>48.06</v>
      </c>
      <c r="BK19" s="25">
        <v>3.80888224650863</v>
      </c>
      <c r="BL19" s="25">
        <v>3.79792720781375</v>
      </c>
      <c r="BM19" s="16">
        <v>0.956185623431725</v>
      </c>
      <c r="BN19" s="25">
        <v>9.22006592509348</v>
      </c>
      <c r="BO19" s="2">
        <v>2017</v>
      </c>
      <c r="BP19" s="2">
        <v>18</v>
      </c>
      <c r="BQ19" s="4" t="s">
        <v>38</v>
      </c>
      <c r="BR19" s="19">
        <v>0.712685913120179</v>
      </c>
      <c r="BS19" s="19">
        <v>0.824616607271177</v>
      </c>
      <c r="BT19" s="19">
        <v>0.969909699592561</v>
      </c>
      <c r="BU19" s="15">
        <v>64.72</v>
      </c>
      <c r="BV19" s="25">
        <v>3.84267292729335</v>
      </c>
      <c r="BW19" s="25">
        <v>3.80968558867674</v>
      </c>
      <c r="BX19" s="16">
        <v>0.874359400146841</v>
      </c>
      <c r="BY19" s="25">
        <v>9.24469976882476</v>
      </c>
      <c r="BZ19" s="2">
        <v>2018</v>
      </c>
      <c r="CA19" s="2">
        <v>18</v>
      </c>
      <c r="CB19" s="4" t="s">
        <v>38</v>
      </c>
      <c r="CC19" s="14">
        <v>0.704646421474511</v>
      </c>
      <c r="CD19" s="14">
        <v>0.86702357947331</v>
      </c>
      <c r="CE19" s="14">
        <v>0.912339106730026</v>
      </c>
      <c r="CF19" s="15">
        <v>78.19</v>
      </c>
      <c r="CG19" s="25">
        <v>3.87036733015931</v>
      </c>
      <c r="CH19" s="25">
        <v>3.83269281305356</v>
      </c>
      <c r="CI19" s="16">
        <v>0.697070053694812</v>
      </c>
      <c r="CJ19" s="25">
        <v>9.26874134685066</v>
      </c>
      <c r="CK19" s="2">
        <v>2019</v>
      </c>
      <c r="CL19" s="2">
        <v>18</v>
      </c>
      <c r="CM19" s="4" t="s">
        <v>38</v>
      </c>
      <c r="CN19" s="13">
        <v>0.690273946287303</v>
      </c>
      <c r="CO19" s="13">
        <v>0.905103272584095</v>
      </c>
      <c r="CP19" s="13">
        <v>0.877003145864441</v>
      </c>
      <c r="CQ19" s="6">
        <v>75.72</v>
      </c>
      <c r="CR19" s="25">
        <v>3.89751831922526</v>
      </c>
      <c r="CS19" s="25">
        <v>3.86595432916648</v>
      </c>
      <c r="CT19" s="7">
        <v>0.641185303264281</v>
      </c>
      <c r="CU19" s="25">
        <v>9.17275064803659</v>
      </c>
      <c r="CV19" s="2">
        <v>2020</v>
      </c>
      <c r="CW19" s="2">
        <v>18</v>
      </c>
      <c r="CX19" s="4" t="s">
        <v>38</v>
      </c>
      <c r="CY19" s="13">
        <v>0.703985359984055</v>
      </c>
      <c r="CZ19" s="13">
        <v>0.912534637105781</v>
      </c>
      <c r="DA19" s="13">
        <v>0.931703793996467</v>
      </c>
      <c r="DB19" s="6">
        <v>59.83</v>
      </c>
      <c r="DC19" s="25">
        <v>3.92966644060074</v>
      </c>
      <c r="DD19" s="25">
        <v>3.91002457571227</v>
      </c>
      <c r="DE19" s="7">
        <v>0.604952799290122</v>
      </c>
      <c r="DF19" s="25">
        <v>9.03005035021682</v>
      </c>
      <c r="DG19" s="2">
        <v>2021</v>
      </c>
      <c r="DH19" s="2">
        <v>18</v>
      </c>
      <c r="DI19" s="4" t="s">
        <v>38</v>
      </c>
      <c r="DJ19" s="5">
        <v>0.816400662474207</v>
      </c>
      <c r="DK19" s="5">
        <v>1</v>
      </c>
      <c r="DL19" s="5">
        <v>0.955636482592966</v>
      </c>
      <c r="DM19" s="6">
        <v>63.36</v>
      </c>
      <c r="DN19" s="25">
        <v>3.96556377235618</v>
      </c>
      <c r="DO19" s="25">
        <v>3.95712971940011</v>
      </c>
      <c r="DP19" s="7">
        <v>0.564973367175491</v>
      </c>
      <c r="DQ19" s="25">
        <v>9.00137089221785</v>
      </c>
    </row>
    <row r="20" s="48" customFormat="1" spans="1:121">
      <c r="A20" s="49">
        <v>2011</v>
      </c>
      <c r="B20" s="49">
        <v>19</v>
      </c>
      <c r="C20" s="50" t="s">
        <v>39</v>
      </c>
      <c r="D20" s="51">
        <v>1</v>
      </c>
      <c r="E20" s="56">
        <v>1</v>
      </c>
      <c r="F20" s="56">
        <v>1</v>
      </c>
      <c r="G20" s="51">
        <v>6.8404</v>
      </c>
      <c r="H20" s="51">
        <v>4.14313472639153</v>
      </c>
      <c r="I20" s="51">
        <v>3.8967087704551</v>
      </c>
      <c r="J20" s="51">
        <v>1.24599422622162</v>
      </c>
      <c r="K20" s="51">
        <v>9.5791601677376</v>
      </c>
      <c r="L20" s="2">
        <v>2012</v>
      </c>
      <c r="M20" s="2">
        <v>19</v>
      </c>
      <c r="N20" s="4" t="s">
        <v>39</v>
      </c>
      <c r="O20" s="13">
        <v>1</v>
      </c>
      <c r="P20" s="36">
        <v>1</v>
      </c>
      <c r="Q20" s="37">
        <v>1</v>
      </c>
      <c r="R20" s="15">
        <v>11.581</v>
      </c>
      <c r="S20" s="25">
        <v>4.14535448312985</v>
      </c>
      <c r="T20" s="25">
        <v>3.8235145473056</v>
      </c>
      <c r="U20" s="16">
        <v>0.745593126253835</v>
      </c>
      <c r="V20" s="25">
        <v>9.77285310257542</v>
      </c>
      <c r="W20" s="2">
        <v>2013</v>
      </c>
      <c r="X20" s="2">
        <v>19</v>
      </c>
      <c r="Y20" s="4" t="s">
        <v>39</v>
      </c>
      <c r="Z20" s="13">
        <v>1</v>
      </c>
      <c r="AA20" s="13">
        <v>1</v>
      </c>
      <c r="AB20" s="13">
        <v>0.998876670231045</v>
      </c>
      <c r="AC20" s="15">
        <v>11.4415</v>
      </c>
      <c r="AD20" s="25">
        <v>4.14899056333543</v>
      </c>
      <c r="AE20" s="25">
        <v>3.81544217742237</v>
      </c>
      <c r="AF20" s="16">
        <v>0.696075428531443</v>
      </c>
      <c r="AG20" s="25">
        <v>9.01242465584883</v>
      </c>
      <c r="AH20" s="2">
        <v>2014</v>
      </c>
      <c r="AI20" s="2">
        <v>19</v>
      </c>
      <c r="AJ20" s="4" t="s">
        <v>39</v>
      </c>
      <c r="AK20" s="30">
        <v>1</v>
      </c>
      <c r="AL20" s="61">
        <v>1</v>
      </c>
      <c r="AM20" s="61">
        <v>1</v>
      </c>
      <c r="AN20" s="22">
        <v>31.1359</v>
      </c>
      <c r="AO20" s="25">
        <v>4.14946386144318</v>
      </c>
      <c r="AP20" s="25">
        <v>3.87485762428071</v>
      </c>
      <c r="AQ20" s="16">
        <v>0.657926163573136</v>
      </c>
      <c r="AR20" s="25">
        <v>9.17911385987929</v>
      </c>
      <c r="AS20" s="2">
        <v>2015</v>
      </c>
      <c r="AT20" s="2">
        <v>19</v>
      </c>
      <c r="AU20" s="4" t="s">
        <v>39</v>
      </c>
      <c r="AV20" s="16">
        <v>1</v>
      </c>
      <c r="AW20" s="7">
        <v>1</v>
      </c>
      <c r="AX20" s="7">
        <v>1</v>
      </c>
      <c r="AY20" s="22">
        <v>56.0337</v>
      </c>
      <c r="AZ20" s="25">
        <v>4.19224757465074</v>
      </c>
      <c r="BA20" s="25">
        <v>3.85791698123786</v>
      </c>
      <c r="BB20" s="16">
        <v>0.512805259050255</v>
      </c>
      <c r="BC20" s="25">
        <v>9.46785133976755</v>
      </c>
      <c r="BD20" s="2">
        <v>2016</v>
      </c>
      <c r="BE20" s="2">
        <v>19</v>
      </c>
      <c r="BF20" s="4" t="s">
        <v>39</v>
      </c>
      <c r="BG20" s="16">
        <v>1</v>
      </c>
      <c r="BH20" s="7">
        <v>1</v>
      </c>
      <c r="BI20" s="7">
        <v>1</v>
      </c>
      <c r="BJ20" s="22">
        <v>50.84</v>
      </c>
      <c r="BK20" s="25">
        <v>4.19720194766181</v>
      </c>
      <c r="BL20" s="25">
        <v>3.86442097489296</v>
      </c>
      <c r="BM20" s="16">
        <v>0.563457412670036</v>
      </c>
      <c r="BN20" s="25">
        <v>9.39507817396386</v>
      </c>
      <c r="BO20" s="2">
        <v>2017</v>
      </c>
      <c r="BP20" s="2">
        <v>19</v>
      </c>
      <c r="BQ20" s="4" t="s">
        <v>39</v>
      </c>
      <c r="BR20" s="19">
        <v>1</v>
      </c>
      <c r="BS20" s="19">
        <v>1</v>
      </c>
      <c r="BT20" s="19">
        <v>1</v>
      </c>
      <c r="BU20" s="15">
        <v>69.67</v>
      </c>
      <c r="BV20" s="25">
        <v>4.21064501791826</v>
      </c>
      <c r="BW20" s="25">
        <v>3.88999564531987</v>
      </c>
      <c r="BX20" s="16">
        <v>0.537507289656747</v>
      </c>
      <c r="BY20" s="25">
        <v>9.48998409831648</v>
      </c>
      <c r="BZ20" s="2">
        <v>2018</v>
      </c>
      <c r="CA20" s="2">
        <v>19</v>
      </c>
      <c r="CB20" s="4" t="s">
        <v>39</v>
      </c>
      <c r="CC20" s="14">
        <v>1</v>
      </c>
      <c r="CD20" s="13">
        <v>1</v>
      </c>
      <c r="CE20" s="13">
        <v>1</v>
      </c>
      <c r="CF20" s="15">
        <v>80.43</v>
      </c>
      <c r="CG20" s="25">
        <v>4.2159720503438</v>
      </c>
      <c r="CH20" s="25">
        <v>3.91643638571319</v>
      </c>
      <c r="CI20" s="16">
        <v>0.481760917348569</v>
      </c>
      <c r="CJ20" s="25">
        <v>9.57665847088153</v>
      </c>
      <c r="CK20" s="2">
        <v>2019</v>
      </c>
      <c r="CL20" s="2">
        <v>19</v>
      </c>
      <c r="CM20" s="4" t="s">
        <v>39</v>
      </c>
      <c r="CN20" s="13">
        <v>1</v>
      </c>
      <c r="CO20" s="13">
        <v>1</v>
      </c>
      <c r="CP20" s="13">
        <v>1</v>
      </c>
      <c r="CQ20" s="6">
        <v>86.35</v>
      </c>
      <c r="CR20" s="25">
        <v>4.21950770517611</v>
      </c>
      <c r="CS20" s="25">
        <v>3.93954073288633</v>
      </c>
      <c r="CT20" s="7">
        <v>0.457791041044951</v>
      </c>
      <c r="CU20" s="25">
        <v>9.38162373140471</v>
      </c>
      <c r="CV20" s="2">
        <v>2020</v>
      </c>
      <c r="CW20" s="2">
        <v>19</v>
      </c>
      <c r="CX20" s="4" t="s">
        <v>39</v>
      </c>
      <c r="CY20" s="13">
        <v>1</v>
      </c>
      <c r="CZ20" s="13">
        <v>1</v>
      </c>
      <c r="DA20" s="13">
        <v>1</v>
      </c>
      <c r="DB20" s="6">
        <v>95.38</v>
      </c>
      <c r="DC20" s="25">
        <v>4.22989474904298</v>
      </c>
      <c r="DD20" s="25">
        <v>3.97126800210878</v>
      </c>
      <c r="DE20" s="7">
        <v>0.433946991528785</v>
      </c>
      <c r="DF20" s="25">
        <v>9.30664641937609</v>
      </c>
      <c r="DG20" s="2">
        <v>2021</v>
      </c>
      <c r="DH20" s="2">
        <v>19</v>
      </c>
      <c r="DI20" s="4" t="s">
        <v>39</v>
      </c>
      <c r="DJ20" s="5">
        <v>0.876418848466505</v>
      </c>
      <c r="DK20" s="5">
        <v>1</v>
      </c>
      <c r="DL20" s="5">
        <v>0.89904067639906</v>
      </c>
      <c r="DM20" s="6">
        <v>76.67</v>
      </c>
      <c r="DN20" s="25">
        <v>4.23700086262362</v>
      </c>
      <c r="DO20" s="25">
        <v>3.99816231319754</v>
      </c>
      <c r="DP20" s="7">
        <v>0.404883117717942</v>
      </c>
      <c r="DQ20" s="25">
        <v>9.1456322364549</v>
      </c>
    </row>
    <row r="21" spans="1:121">
      <c r="A21" s="57">
        <v>2011</v>
      </c>
      <c r="B21" s="57">
        <v>20</v>
      </c>
      <c r="C21" s="58" t="s">
        <v>40</v>
      </c>
      <c r="D21" s="59">
        <v>0.633210894008533</v>
      </c>
      <c r="E21" s="60">
        <v>0.702360571248342</v>
      </c>
      <c r="F21" s="60">
        <v>0.915718619156194</v>
      </c>
      <c r="G21" s="59">
        <v>4.0024</v>
      </c>
      <c r="H21" s="59">
        <v>3.54500908369423</v>
      </c>
      <c r="I21" s="59">
        <v>3.8808733055504</v>
      </c>
      <c r="J21" s="59">
        <v>0.688348638446092</v>
      </c>
      <c r="K21" s="59">
        <v>8.47474070169417</v>
      </c>
      <c r="L21" s="2">
        <v>2012</v>
      </c>
      <c r="M21" s="2">
        <v>20</v>
      </c>
      <c r="N21" s="4" t="s">
        <v>40</v>
      </c>
      <c r="O21" s="13">
        <v>0.643061264058741</v>
      </c>
      <c r="P21" s="36">
        <v>0.692797893114798</v>
      </c>
      <c r="Q21" s="37">
        <v>0.942352595522915</v>
      </c>
      <c r="R21" s="15">
        <v>3.9951</v>
      </c>
      <c r="S21" s="25">
        <v>3.59016348117478</v>
      </c>
      <c r="T21" s="25">
        <v>3.88268690545686</v>
      </c>
      <c r="U21" s="16">
        <v>1.30171605711483</v>
      </c>
      <c r="V21" s="25">
        <v>8.66827860668798</v>
      </c>
      <c r="W21" s="2">
        <v>2013</v>
      </c>
      <c r="X21" s="2">
        <v>20</v>
      </c>
      <c r="Y21" s="4" t="s">
        <v>40</v>
      </c>
      <c r="Z21" s="13">
        <v>0.681330666691893</v>
      </c>
      <c r="AA21" s="13">
        <v>1</v>
      </c>
      <c r="AB21" s="13">
        <v>0.7724910844762</v>
      </c>
      <c r="AC21" s="15">
        <v>13.1219</v>
      </c>
      <c r="AD21" s="25">
        <v>3.64178784658009</v>
      </c>
      <c r="AE21" s="25">
        <v>3.84731738595281</v>
      </c>
      <c r="AF21" s="16">
        <v>1.13630003777756</v>
      </c>
      <c r="AG21" s="25">
        <v>8.39682732311746</v>
      </c>
      <c r="AH21" s="2">
        <v>2014</v>
      </c>
      <c r="AI21" s="2">
        <v>20</v>
      </c>
      <c r="AJ21" s="4" t="s">
        <v>40</v>
      </c>
      <c r="AK21" s="30">
        <v>0.629687788866528</v>
      </c>
      <c r="AL21" s="61">
        <v>0.663659648710703</v>
      </c>
      <c r="AM21" s="61">
        <v>0.956124486727799</v>
      </c>
      <c r="AN21" s="22">
        <v>33.6245</v>
      </c>
      <c r="AO21" s="25">
        <v>3.66867674679642</v>
      </c>
      <c r="AP21" s="25">
        <v>3.83579983571915</v>
      </c>
      <c r="AQ21" s="16">
        <v>1.12289645386919</v>
      </c>
      <c r="AR21" s="25">
        <v>8.64258983651826</v>
      </c>
      <c r="AS21" s="2">
        <v>2015</v>
      </c>
      <c r="AT21" s="2">
        <v>20</v>
      </c>
      <c r="AU21" s="4" t="s">
        <v>40</v>
      </c>
      <c r="AV21" s="16">
        <v>0.692092951349311</v>
      </c>
      <c r="AW21" s="7">
        <v>0.719272807061503</v>
      </c>
      <c r="AX21" s="7">
        <v>0.984011932886534</v>
      </c>
      <c r="AY21" s="22">
        <v>30.951</v>
      </c>
      <c r="AZ21" s="25">
        <v>3.6893323023765</v>
      </c>
      <c r="BA21" s="25">
        <v>3.75776254253633</v>
      </c>
      <c r="BB21" s="16">
        <v>0.858114270440434</v>
      </c>
      <c r="BC21" s="25">
        <v>8.75228744773811</v>
      </c>
      <c r="BD21" s="2">
        <v>2016</v>
      </c>
      <c r="BE21" s="2">
        <v>20</v>
      </c>
      <c r="BF21" s="4" t="s">
        <v>40</v>
      </c>
      <c r="BG21" s="16">
        <v>0.698876447613803</v>
      </c>
      <c r="BH21" s="16">
        <v>0.74924889492414</v>
      </c>
      <c r="BI21" s="16">
        <v>0.982167579891987</v>
      </c>
      <c r="BJ21" s="22">
        <v>33.9</v>
      </c>
      <c r="BK21" s="25">
        <v>3.73289633953071</v>
      </c>
      <c r="BL21" s="25">
        <v>3.72164126563436</v>
      </c>
      <c r="BM21" s="16">
        <v>0.888082574829563</v>
      </c>
      <c r="BN21" s="25">
        <v>8.85338395985757</v>
      </c>
      <c r="BO21" s="2">
        <v>2017</v>
      </c>
      <c r="BP21" s="2">
        <v>20</v>
      </c>
      <c r="BQ21" s="4" t="s">
        <v>40</v>
      </c>
      <c r="BR21" s="19">
        <v>0.641532935370686</v>
      </c>
      <c r="BS21" s="19">
        <v>0.729814808134126</v>
      </c>
      <c r="BT21" s="19">
        <v>0.987309134730419</v>
      </c>
      <c r="BU21" s="15">
        <v>90.68</v>
      </c>
      <c r="BV21" s="25">
        <v>3.77345035556421</v>
      </c>
      <c r="BW21" s="25">
        <v>3.74920939311697</v>
      </c>
      <c r="BX21" s="16">
        <v>0.842789980051055</v>
      </c>
      <c r="BY21" s="25">
        <v>8.96540803475798</v>
      </c>
      <c r="BZ21" s="2">
        <v>2018</v>
      </c>
      <c r="CA21" s="2">
        <v>20</v>
      </c>
      <c r="CB21" s="4" t="s">
        <v>40</v>
      </c>
      <c r="CC21" s="14">
        <v>0.646972254845434</v>
      </c>
      <c r="CD21" s="14">
        <v>0.696471571805803</v>
      </c>
      <c r="CE21" s="14">
        <v>0.982323998420009</v>
      </c>
      <c r="CF21" s="15">
        <v>91.79</v>
      </c>
      <c r="CG21" s="25">
        <v>3.80243132879805</v>
      </c>
      <c r="CH21" s="25">
        <v>3.76053998892096</v>
      </c>
      <c r="CI21" s="16">
        <v>0.756163773440038</v>
      </c>
      <c r="CJ21" s="25">
        <v>9.06613738273458</v>
      </c>
      <c r="CK21" s="2">
        <v>2019</v>
      </c>
      <c r="CL21" s="2">
        <v>20</v>
      </c>
      <c r="CM21" s="4" t="s">
        <v>40</v>
      </c>
      <c r="CN21" s="13">
        <v>0.631458955309391</v>
      </c>
      <c r="CO21" s="13">
        <v>0.688484114388054</v>
      </c>
      <c r="CP21" s="13">
        <v>0.987285363032851</v>
      </c>
      <c r="CQ21" s="6">
        <v>104.18</v>
      </c>
      <c r="CR21" s="25">
        <v>3.82885876416738</v>
      </c>
      <c r="CS21" s="25">
        <v>3.80124077367141</v>
      </c>
      <c r="CT21" s="7">
        <v>0.717601408806549</v>
      </c>
      <c r="CU21" s="25">
        <v>8.80609751661272</v>
      </c>
      <c r="CV21" s="2">
        <v>2020</v>
      </c>
      <c r="CW21" s="2">
        <v>20</v>
      </c>
      <c r="CX21" s="4" t="s">
        <v>40</v>
      </c>
      <c r="CY21" s="13">
        <v>0.619509942017973</v>
      </c>
      <c r="CZ21" s="13">
        <v>0.667794304230722</v>
      </c>
      <c r="DA21" s="13">
        <v>0.985160121380925</v>
      </c>
      <c r="DB21" s="6">
        <v>128.25</v>
      </c>
      <c r="DC21" s="25">
        <v>3.85142338329922</v>
      </c>
      <c r="DD21" s="25">
        <v>3.82417629879646</v>
      </c>
      <c r="DE21" s="7">
        <v>0.685575659500466</v>
      </c>
      <c r="DF21" s="25">
        <v>8.67345307388233</v>
      </c>
      <c r="DG21" s="2">
        <v>2021</v>
      </c>
      <c r="DH21" s="2">
        <v>20</v>
      </c>
      <c r="DI21" s="4" t="s">
        <v>40</v>
      </c>
      <c r="DJ21" s="5">
        <v>0.604840663170298</v>
      </c>
      <c r="DK21" s="5">
        <v>0.665610249131532</v>
      </c>
      <c r="DL21" s="5">
        <v>0.991489025681926</v>
      </c>
      <c r="DM21" s="6">
        <v>122.07</v>
      </c>
      <c r="DN21" s="25">
        <v>3.87286629022695</v>
      </c>
      <c r="DO21" s="25">
        <v>3.84359897666895</v>
      </c>
      <c r="DP21" s="7">
        <v>0.650222539501728</v>
      </c>
      <c r="DQ21" s="25">
        <v>8.63976651308806</v>
      </c>
    </row>
    <row r="22" s="48" customFormat="1" spans="1:121">
      <c r="A22" s="49">
        <v>2011</v>
      </c>
      <c r="B22" s="49">
        <v>21</v>
      </c>
      <c r="C22" s="50" t="s">
        <v>41</v>
      </c>
      <c r="D22" s="51">
        <v>0.415909907081807</v>
      </c>
      <c r="E22" s="51">
        <v>1</v>
      </c>
      <c r="F22" s="51">
        <v>0.530646614887412</v>
      </c>
      <c r="G22" s="51">
        <v>0.7212</v>
      </c>
      <c r="H22" s="51">
        <v>3.8308129500026</v>
      </c>
      <c r="I22" s="51">
        <v>3.87314885266648</v>
      </c>
      <c r="J22" s="51">
        <v>0.777652170338208</v>
      </c>
      <c r="K22" s="51">
        <v>6.88814423333302</v>
      </c>
      <c r="L22" s="2">
        <v>2012</v>
      </c>
      <c r="M22" s="2">
        <v>21</v>
      </c>
      <c r="N22" s="4" t="s">
        <v>41</v>
      </c>
      <c r="O22" s="13">
        <v>0.417870009368843</v>
      </c>
      <c r="P22" s="36">
        <v>1</v>
      </c>
      <c r="Q22" s="37">
        <v>0.527180679858441</v>
      </c>
      <c r="R22" s="15">
        <v>0.8647</v>
      </c>
      <c r="S22" s="25">
        <v>3.85439389259151</v>
      </c>
      <c r="T22" s="25">
        <v>4.0561709958829</v>
      </c>
      <c r="U22" s="16">
        <v>1.17856180463732</v>
      </c>
      <c r="V22" s="25">
        <v>7.47770039242126</v>
      </c>
      <c r="W22" s="2">
        <v>2013</v>
      </c>
      <c r="X22" s="2">
        <v>21</v>
      </c>
      <c r="Y22" s="4" t="s">
        <v>41</v>
      </c>
      <c r="Z22" s="13">
        <v>0.424380074356434</v>
      </c>
      <c r="AA22" s="14">
        <v>1</v>
      </c>
      <c r="AB22" s="14">
        <v>1</v>
      </c>
      <c r="AC22" s="15">
        <v>1.4369</v>
      </c>
      <c r="AD22" s="25">
        <v>3.87120101090789</v>
      </c>
      <c r="AE22" s="25">
        <v>4.05054193956371</v>
      </c>
      <c r="AF22" s="16">
        <v>1.1109805994401</v>
      </c>
      <c r="AG22" s="25">
        <v>7.61675120209642</v>
      </c>
      <c r="AH22" s="2">
        <v>2014</v>
      </c>
      <c r="AI22" s="2">
        <v>21</v>
      </c>
      <c r="AJ22" s="4" t="s">
        <v>41</v>
      </c>
      <c r="AK22" s="30">
        <v>0.434224028211284</v>
      </c>
      <c r="AL22" s="30">
        <v>0.791483680993759</v>
      </c>
      <c r="AM22" s="30">
        <v>0.580041049655957</v>
      </c>
      <c r="AN22" s="22">
        <v>2.8934</v>
      </c>
      <c r="AO22" s="25">
        <v>3.89446984618056</v>
      </c>
      <c r="AP22" s="25">
        <v>4.1399569970924</v>
      </c>
      <c r="AQ22" s="16">
        <v>1.03437861780843</v>
      </c>
      <c r="AR22" s="25">
        <v>7.39693020882831</v>
      </c>
      <c r="AS22" s="2">
        <v>2015</v>
      </c>
      <c r="AT22" s="2">
        <v>21</v>
      </c>
      <c r="AU22" s="4" t="s">
        <v>41</v>
      </c>
      <c r="AV22" s="16">
        <v>0.538363636875842</v>
      </c>
      <c r="AW22" s="16">
        <v>0.733225740136494</v>
      </c>
      <c r="AX22" s="16">
        <v>0.758577527576448</v>
      </c>
      <c r="AY22" s="22">
        <v>4.2487</v>
      </c>
      <c r="AZ22" s="25">
        <v>3.90572365886582</v>
      </c>
      <c r="BA22" s="25">
        <v>4.1359546134629</v>
      </c>
      <c r="BB22" s="16">
        <v>1.25310484367109</v>
      </c>
      <c r="BC22" s="25">
        <v>7.50068978211038</v>
      </c>
      <c r="BD22" s="2">
        <v>2016</v>
      </c>
      <c r="BE22" s="2">
        <v>21</v>
      </c>
      <c r="BF22" s="4" t="s">
        <v>41</v>
      </c>
      <c r="BG22" s="16">
        <v>0.536147771495336</v>
      </c>
      <c r="BH22" s="16">
        <v>0.898729342196024</v>
      </c>
      <c r="BI22" s="16">
        <v>0.626473558529135</v>
      </c>
      <c r="BJ22" s="22">
        <v>7.04</v>
      </c>
      <c r="BK22" s="25">
        <v>3.92197333628131</v>
      </c>
      <c r="BL22" s="25">
        <v>4.12158238495005</v>
      </c>
      <c r="BM22" s="16">
        <v>0.859168307905314</v>
      </c>
      <c r="BN22" s="25">
        <v>7.4654606718458</v>
      </c>
      <c r="BO22" s="2">
        <v>2017</v>
      </c>
      <c r="BP22" s="2">
        <v>21</v>
      </c>
      <c r="BQ22" s="4" t="s">
        <v>41</v>
      </c>
      <c r="BR22" s="19">
        <v>0.500928614881676</v>
      </c>
      <c r="BS22" s="19">
        <v>0.913460330936261</v>
      </c>
      <c r="BT22" s="19">
        <v>0.587370830440335</v>
      </c>
      <c r="BU22" s="15">
        <v>14.55</v>
      </c>
      <c r="BV22" s="25">
        <v>3.94352167248752</v>
      </c>
      <c r="BW22" s="25">
        <v>4.13481574894784</v>
      </c>
      <c r="BX22" s="16">
        <v>0.787313432835821</v>
      </c>
      <c r="BY22" s="25">
        <v>7.51340096246322</v>
      </c>
      <c r="BZ22" s="2">
        <v>2018</v>
      </c>
      <c r="CA22" s="2">
        <v>21</v>
      </c>
      <c r="CB22" s="4" t="s">
        <v>41</v>
      </c>
      <c r="CC22" s="14">
        <v>0.487020027251846</v>
      </c>
      <c r="CD22" s="14">
        <v>0.90283312011825</v>
      </c>
      <c r="CE22" s="14">
        <v>0.606957837431539</v>
      </c>
      <c r="CF22" s="15">
        <v>14.59</v>
      </c>
      <c r="CG22" s="25">
        <v>3.96537418092514</v>
      </c>
      <c r="CH22" s="25">
        <v>4.15173570990793</v>
      </c>
      <c r="CI22" s="16">
        <v>0.719668283130892</v>
      </c>
      <c r="CJ22" s="25">
        <v>7.55914773850099</v>
      </c>
      <c r="CK22" s="2">
        <v>2019</v>
      </c>
      <c r="CL22" s="2">
        <v>21</v>
      </c>
      <c r="CM22" s="4" t="s">
        <v>41</v>
      </c>
      <c r="CN22" s="13">
        <v>0.477695055528909</v>
      </c>
      <c r="CO22" s="13">
        <v>0.947542868605729</v>
      </c>
      <c r="CP22" s="13">
        <v>0.563249327769981</v>
      </c>
      <c r="CQ22" s="6">
        <v>13.68</v>
      </c>
      <c r="CR22" s="25">
        <v>3.98452969621489</v>
      </c>
      <c r="CS22" s="25">
        <v>4.21139517664297</v>
      </c>
      <c r="CT22" s="7">
        <v>0.67627824019025</v>
      </c>
      <c r="CU22" s="25">
        <v>6.8997130265889</v>
      </c>
      <c r="CV22" s="2">
        <v>2020</v>
      </c>
      <c r="CW22" s="2">
        <v>21</v>
      </c>
      <c r="CX22" s="4" t="s">
        <v>41</v>
      </c>
      <c r="CY22" s="13">
        <v>0.514840167859565</v>
      </c>
      <c r="CZ22" s="13">
        <v>0.96386050697135</v>
      </c>
      <c r="DA22" s="13">
        <v>0.614456856758447</v>
      </c>
      <c r="DB22" s="6">
        <v>12.74</v>
      </c>
      <c r="DC22" s="25">
        <v>4.0095126267054</v>
      </c>
      <c r="DD22" s="25">
        <v>4.23769895941718</v>
      </c>
      <c r="DE22" s="7">
        <v>0.680467970955464</v>
      </c>
      <c r="DF22" s="25">
        <v>6.89919877629902</v>
      </c>
      <c r="DG22" s="2">
        <v>2021</v>
      </c>
      <c r="DH22" s="2">
        <v>21</v>
      </c>
      <c r="DI22" s="4" t="s">
        <v>41</v>
      </c>
      <c r="DJ22" s="5">
        <v>0.455771302541935</v>
      </c>
      <c r="DK22" s="5">
        <v>0.947979910741291</v>
      </c>
      <c r="DL22" s="5">
        <v>0.510332989590638</v>
      </c>
      <c r="DM22" s="6">
        <v>12.23</v>
      </c>
      <c r="DN22" s="25">
        <v>4.03918415104483</v>
      </c>
      <c r="DO22" s="25">
        <v>4.26016201627091</v>
      </c>
      <c r="DP22" s="7">
        <v>0.646085962284812</v>
      </c>
      <c r="DQ22" s="25">
        <v>7.24596885573307</v>
      </c>
    </row>
    <row r="23" spans="1:121">
      <c r="A23" s="57">
        <v>2011</v>
      </c>
      <c r="B23" s="57">
        <v>22</v>
      </c>
      <c r="C23" s="58" t="s">
        <v>42</v>
      </c>
      <c r="D23" s="59">
        <v>0.564958124526309</v>
      </c>
      <c r="E23" s="59">
        <v>0.639524028185269</v>
      </c>
      <c r="F23" s="59">
        <v>0.945444465755845</v>
      </c>
      <c r="G23" s="59">
        <v>4.3001</v>
      </c>
      <c r="H23" s="59">
        <v>3.84374416467485</v>
      </c>
      <c r="I23" s="59">
        <v>3.89938391802214</v>
      </c>
      <c r="J23" s="59">
        <v>0.649115600743598</v>
      </c>
      <c r="K23" s="59">
        <v>8.6913061496603</v>
      </c>
      <c r="L23" s="2">
        <v>2012</v>
      </c>
      <c r="M23" s="2">
        <v>22</v>
      </c>
      <c r="N23" s="4" t="s">
        <v>42</v>
      </c>
      <c r="O23" s="13">
        <v>0.542130701539963</v>
      </c>
      <c r="P23" s="36">
        <v>0.623766245686313</v>
      </c>
      <c r="Q23" s="37">
        <v>0.941819420680664</v>
      </c>
      <c r="R23" s="15">
        <v>4.4941</v>
      </c>
      <c r="S23" s="25">
        <v>3.87825937527534</v>
      </c>
      <c r="T23" s="25">
        <v>3.87163725666536</v>
      </c>
      <c r="U23" s="16">
        <v>1.43314553660556</v>
      </c>
      <c r="V23" s="25">
        <v>8.71277477748223</v>
      </c>
      <c r="W23" s="2">
        <v>2013</v>
      </c>
      <c r="X23" s="2">
        <v>22</v>
      </c>
      <c r="Y23" s="4" t="s">
        <v>42</v>
      </c>
      <c r="Z23" s="13">
        <v>0.587427559842301</v>
      </c>
      <c r="AA23" s="14">
        <v>1</v>
      </c>
      <c r="AB23" s="14">
        <v>1</v>
      </c>
      <c r="AC23" s="15">
        <v>8.4872</v>
      </c>
      <c r="AD23" s="25">
        <v>3.91182298542548</v>
      </c>
      <c r="AE23" s="25">
        <v>3.83348236337687</v>
      </c>
      <c r="AF23" s="16">
        <v>1.43145937194499</v>
      </c>
      <c r="AG23" s="25">
        <v>7.92866184931086</v>
      </c>
      <c r="AH23" s="2">
        <v>2014</v>
      </c>
      <c r="AI23" s="2">
        <v>22</v>
      </c>
      <c r="AJ23" s="4" t="s">
        <v>42</v>
      </c>
      <c r="AK23" s="30">
        <v>0.681864229421083</v>
      </c>
      <c r="AL23" s="30">
        <v>0.717658327109273</v>
      </c>
      <c r="AM23" s="30">
        <v>0.980559331522648</v>
      </c>
      <c r="AN23" s="22">
        <v>14.8903</v>
      </c>
      <c r="AO23" s="25">
        <v>3.94332785525656</v>
      </c>
      <c r="AP23" s="25">
        <v>3.73230576210901</v>
      </c>
      <c r="AQ23" s="16">
        <v>1.18685645114727</v>
      </c>
      <c r="AR23" s="25">
        <v>8.21200680851357</v>
      </c>
      <c r="AS23" s="2">
        <v>2015</v>
      </c>
      <c r="AT23" s="2">
        <v>22</v>
      </c>
      <c r="AU23" s="4" t="s">
        <v>42</v>
      </c>
      <c r="AV23" s="16">
        <v>0.659936615314548</v>
      </c>
      <c r="AW23" s="16">
        <v>0.69449142030776</v>
      </c>
      <c r="AX23" s="16">
        <v>0.981278424928047</v>
      </c>
      <c r="AY23" s="22">
        <v>30.3116</v>
      </c>
      <c r="AZ23" s="25">
        <v>3.97077143452138</v>
      </c>
      <c r="BA23" s="25">
        <v>3.68368657951555</v>
      </c>
      <c r="BB23" s="16">
        <v>0.892954848828843</v>
      </c>
      <c r="BC23" s="25">
        <v>8.61142278760032</v>
      </c>
      <c r="BD23" s="2">
        <v>2016</v>
      </c>
      <c r="BE23" s="2">
        <v>22</v>
      </c>
      <c r="BF23" s="4" t="s">
        <v>42</v>
      </c>
      <c r="BG23" s="16">
        <v>0.652898747543867</v>
      </c>
      <c r="BH23" s="16">
        <v>0.73169045264508</v>
      </c>
      <c r="BI23" s="16">
        <v>0.984110638798147</v>
      </c>
      <c r="BJ23" s="22">
        <v>44.36</v>
      </c>
      <c r="BK23" s="25">
        <v>4.00769675549643</v>
      </c>
      <c r="BL23" s="25">
        <v>3.67710242873393</v>
      </c>
      <c r="BM23" s="16">
        <v>0.959108090565461</v>
      </c>
      <c r="BN23" s="25">
        <v>8.78175657451039</v>
      </c>
      <c r="BO23" s="2">
        <v>2017</v>
      </c>
      <c r="BP23" s="2">
        <v>22</v>
      </c>
      <c r="BQ23" s="4" t="s">
        <v>42</v>
      </c>
      <c r="BR23" s="19">
        <v>0.609788710746114</v>
      </c>
      <c r="BS23" s="19">
        <v>0.714374706096382</v>
      </c>
      <c r="BT23" s="19">
        <v>0.978308295401964</v>
      </c>
      <c r="BU23" s="15">
        <v>52.86</v>
      </c>
      <c r="BV23" s="25">
        <v>4.04270032906976</v>
      </c>
      <c r="BW23" s="25">
        <v>3.75952972373221</v>
      </c>
      <c r="BX23" s="16">
        <v>0.886185609942701</v>
      </c>
      <c r="BY23" s="25">
        <v>8.90866011381636</v>
      </c>
      <c r="BZ23" s="2">
        <v>2018</v>
      </c>
      <c r="CA23" s="2">
        <v>22</v>
      </c>
      <c r="CB23" s="4" t="s">
        <v>42</v>
      </c>
      <c r="CC23" s="14">
        <v>0.603493595028066</v>
      </c>
      <c r="CD23" s="14">
        <v>0.723216412595523</v>
      </c>
      <c r="CE23" s="14">
        <v>0.979866283826179</v>
      </c>
      <c r="CF23" s="15">
        <v>36.93</v>
      </c>
      <c r="CG23" s="25">
        <v>4.06628796443958</v>
      </c>
      <c r="CH23" s="25">
        <v>3.807435867118</v>
      </c>
      <c r="CI23" s="16">
        <v>0.691497815712267</v>
      </c>
      <c r="CJ23" s="25">
        <v>9.02125760965872</v>
      </c>
      <c r="CK23" s="2">
        <v>2019</v>
      </c>
      <c r="CL23" s="2">
        <v>22</v>
      </c>
      <c r="CM23" s="4" t="s">
        <v>42</v>
      </c>
      <c r="CN23" s="13">
        <v>0.59915004442452</v>
      </c>
      <c r="CO23" s="13">
        <v>0.732001860848291</v>
      </c>
      <c r="CP23" s="13">
        <v>0.976768777827978</v>
      </c>
      <c r="CQ23" s="6">
        <v>38.26</v>
      </c>
      <c r="CR23" s="25">
        <v>4.0876555740713</v>
      </c>
      <c r="CS23" s="25">
        <v>3.92283052505862</v>
      </c>
      <c r="CT23" s="7">
        <v>0.65090742994962</v>
      </c>
      <c r="CU23" s="25">
        <v>8.93795011479324</v>
      </c>
      <c r="CV23" s="2">
        <v>2020</v>
      </c>
      <c r="CW23" s="2">
        <v>22</v>
      </c>
      <c r="CX23" s="4" t="s">
        <v>42</v>
      </c>
      <c r="CY23" s="13">
        <v>0.598094987859736</v>
      </c>
      <c r="CZ23" s="13">
        <v>0.727345266143208</v>
      </c>
      <c r="DA23" s="13">
        <v>0.984863848042004</v>
      </c>
      <c r="DB23" s="6">
        <v>48.8</v>
      </c>
      <c r="DC23" s="25">
        <v>4.10988977355756</v>
      </c>
      <c r="DD23" s="25">
        <v>3.94100622729071</v>
      </c>
      <c r="DE23" s="7">
        <v>0.613298991152678</v>
      </c>
      <c r="DF23" s="25">
        <v>8.89861420993086</v>
      </c>
      <c r="DG23" s="2">
        <v>2021</v>
      </c>
      <c r="DH23" s="2">
        <v>22</v>
      </c>
      <c r="DI23" s="4" t="s">
        <v>42</v>
      </c>
      <c r="DJ23" s="5">
        <v>0.610008717285009</v>
      </c>
      <c r="DK23" s="5">
        <v>0.740050719758657</v>
      </c>
      <c r="DL23" s="5">
        <v>0.993683418659025</v>
      </c>
      <c r="DM23" s="6">
        <v>48.67</v>
      </c>
      <c r="DN23" s="25">
        <v>4.13676527810605</v>
      </c>
      <c r="DO23" s="25">
        <v>3.95019115171731</v>
      </c>
      <c r="DP23" s="7">
        <v>0.559944273255726</v>
      </c>
      <c r="DQ23" s="25">
        <v>8.69639488649891</v>
      </c>
    </row>
    <row r="24" spans="1:121">
      <c r="A24" s="57">
        <v>2011</v>
      </c>
      <c r="B24" s="57">
        <v>23</v>
      </c>
      <c r="C24" s="58" t="s">
        <v>43</v>
      </c>
      <c r="D24" s="59">
        <v>0.630949336067578</v>
      </c>
      <c r="E24" s="59">
        <v>0.679470230861503</v>
      </c>
      <c r="F24" s="59">
        <v>0.991373266756743</v>
      </c>
      <c r="G24" s="59">
        <v>8.3916</v>
      </c>
      <c r="H24" s="59">
        <v>3.53514535417189</v>
      </c>
      <c r="I24" s="59">
        <v>3.87600681580344</v>
      </c>
      <c r="J24" s="59">
        <v>0.561656497986203</v>
      </c>
      <c r="K24" s="59">
        <v>9.0875363773754</v>
      </c>
      <c r="L24" s="2">
        <v>2012</v>
      </c>
      <c r="M24" s="2">
        <v>23</v>
      </c>
      <c r="N24" s="4" t="s">
        <v>43</v>
      </c>
      <c r="O24" s="13">
        <v>0.637688060013733</v>
      </c>
      <c r="P24" s="36">
        <v>0.690949860231516</v>
      </c>
      <c r="Q24" s="37">
        <v>0.9871972056227</v>
      </c>
      <c r="R24" s="15">
        <v>8.4706</v>
      </c>
      <c r="S24" s="25">
        <v>3.57234563785798</v>
      </c>
      <c r="T24" s="25">
        <v>3.81163700292155</v>
      </c>
      <c r="U24" s="16">
        <v>1.6150960476017</v>
      </c>
      <c r="V24" s="25">
        <v>9.18675439683665</v>
      </c>
      <c r="W24" s="2">
        <v>2013</v>
      </c>
      <c r="X24" s="2">
        <v>23</v>
      </c>
      <c r="Y24" s="4" t="s">
        <v>43</v>
      </c>
      <c r="Z24" s="13">
        <v>0.668964035361688</v>
      </c>
      <c r="AA24" s="14">
        <v>0.839165250013709</v>
      </c>
      <c r="AB24" s="14">
        <v>0.974270752388255</v>
      </c>
      <c r="AC24" s="15">
        <v>10.8489</v>
      </c>
      <c r="AD24" s="25">
        <v>3.62167070442049</v>
      </c>
      <c r="AE24" s="25">
        <v>3.75910461164715</v>
      </c>
      <c r="AF24" s="16">
        <v>1.49357501405312</v>
      </c>
      <c r="AG24" s="25">
        <v>8.9115380312279</v>
      </c>
      <c r="AH24" s="2">
        <v>2014</v>
      </c>
      <c r="AI24" s="2">
        <v>23</v>
      </c>
      <c r="AJ24" s="4" t="s">
        <v>43</v>
      </c>
      <c r="AK24" s="30">
        <v>0.697630902769599</v>
      </c>
      <c r="AL24" s="30">
        <v>0.724868267169646</v>
      </c>
      <c r="AM24" s="30">
        <v>0.991354596551916</v>
      </c>
      <c r="AN24" s="22">
        <v>25.9586</v>
      </c>
      <c r="AO24" s="25">
        <v>3.65583960003574</v>
      </c>
      <c r="AP24" s="25">
        <v>3.77616337868075</v>
      </c>
      <c r="AQ24" s="16">
        <v>1.37036791381173</v>
      </c>
      <c r="AR24" s="25">
        <v>9.19735745748596</v>
      </c>
      <c r="AS24" s="2">
        <v>2015</v>
      </c>
      <c r="AT24" s="2">
        <v>23</v>
      </c>
      <c r="AU24" s="4" t="s">
        <v>43</v>
      </c>
      <c r="AV24" s="16">
        <v>0.723424581859808</v>
      </c>
      <c r="AW24" s="16">
        <v>0.743018228714509</v>
      </c>
      <c r="AX24" s="16">
        <v>0.997961886970432</v>
      </c>
      <c r="AY24" s="22">
        <v>36.1706</v>
      </c>
      <c r="AZ24" s="25">
        <v>3.69437978861251</v>
      </c>
      <c r="BA24" s="25">
        <v>3.71396151904108</v>
      </c>
      <c r="BB24" s="16">
        <v>0.832165610123055</v>
      </c>
      <c r="BC24" s="25">
        <v>9.33007794073213</v>
      </c>
      <c r="BD24" s="2">
        <v>2016</v>
      </c>
      <c r="BE24" s="2">
        <v>23</v>
      </c>
      <c r="BF24" s="4" t="s">
        <v>43</v>
      </c>
      <c r="BG24" s="16">
        <v>0.720183685356901</v>
      </c>
      <c r="BH24" s="16">
        <v>0.769376231505782</v>
      </c>
      <c r="BI24" s="16">
        <v>0.98261422490747</v>
      </c>
      <c r="BJ24" s="22">
        <v>48.79</v>
      </c>
      <c r="BK24" s="25">
        <v>3.73361378545411</v>
      </c>
      <c r="BL24" s="25">
        <v>3.66031682075151</v>
      </c>
      <c r="BM24" s="16">
        <v>1.09160419150293</v>
      </c>
      <c r="BN24" s="25">
        <v>9.48024841812872</v>
      </c>
      <c r="BO24" s="2">
        <v>2017</v>
      </c>
      <c r="BP24" s="2">
        <v>23</v>
      </c>
      <c r="BQ24" s="4" t="s">
        <v>43</v>
      </c>
      <c r="BR24" s="19">
        <v>0.649625048460144</v>
      </c>
      <c r="BS24" s="19">
        <v>0.758562528013637</v>
      </c>
      <c r="BT24" s="19">
        <v>0.960721651070252</v>
      </c>
      <c r="BU24" s="15">
        <v>80.84</v>
      </c>
      <c r="BV24" s="25">
        <v>3.77345035556421</v>
      </c>
      <c r="BW24" s="25">
        <v>3.69034540869828</v>
      </c>
      <c r="BX24" s="16">
        <v>0.999971325245108</v>
      </c>
      <c r="BY24" s="25">
        <v>9.56728203034346</v>
      </c>
      <c r="BZ24" s="2">
        <v>2018</v>
      </c>
      <c r="CA24" s="2">
        <v>23</v>
      </c>
      <c r="CB24" s="4" t="s">
        <v>43</v>
      </c>
      <c r="CC24" s="14">
        <v>0.651854943538166</v>
      </c>
      <c r="CD24" s="14">
        <v>0.738735542670415</v>
      </c>
      <c r="CE24" s="14">
        <v>0.955600749417577</v>
      </c>
      <c r="CF24" s="15">
        <v>8742</v>
      </c>
      <c r="CG24" s="25">
        <v>3.80443779474821</v>
      </c>
      <c r="CH24" s="25">
        <v>3.70215476732442</v>
      </c>
      <c r="CI24" s="16">
        <v>0.841334153121765</v>
      </c>
      <c r="CJ24" s="25">
        <v>9.64734355205209</v>
      </c>
      <c r="CK24" s="2">
        <v>2019</v>
      </c>
      <c r="CL24" s="2">
        <v>23</v>
      </c>
      <c r="CM24" s="4" t="s">
        <v>43</v>
      </c>
      <c r="CN24" s="13">
        <v>0.625281906313813</v>
      </c>
      <c r="CO24" s="13">
        <v>0.705280972649062</v>
      </c>
      <c r="CP24" s="13">
        <v>0.976131228378808</v>
      </c>
      <c r="CQ24" s="6">
        <v>107.95</v>
      </c>
      <c r="CR24" s="25">
        <v>3.83514196109219</v>
      </c>
      <c r="CS24" s="25">
        <v>3.78788484021535</v>
      </c>
      <c r="CT24" s="7">
        <v>0.794981606127585</v>
      </c>
      <c r="CU24" s="25">
        <v>9.39384289781826</v>
      </c>
      <c r="CV24" s="2">
        <v>2020</v>
      </c>
      <c r="CW24" s="2">
        <v>23</v>
      </c>
      <c r="CX24" s="4" t="s">
        <v>43</v>
      </c>
      <c r="CY24" s="13">
        <v>0.592193999043791</v>
      </c>
      <c r="CZ24" s="13">
        <v>0.69644983548426</v>
      </c>
      <c r="DA24" s="13">
        <v>0.977934873888372</v>
      </c>
      <c r="DB24" s="6">
        <v>121.96</v>
      </c>
      <c r="DC24" s="25">
        <v>3.86472173231013</v>
      </c>
      <c r="DD24" s="25">
        <v>3.90744928800038</v>
      </c>
      <c r="DE24" s="7">
        <v>0.754024522478939</v>
      </c>
      <c r="DF24" s="25">
        <v>9.18385881016994</v>
      </c>
      <c r="DG24" s="2">
        <v>2021</v>
      </c>
      <c r="DH24" s="2">
        <v>23</v>
      </c>
      <c r="DI24" s="4" t="s">
        <v>43</v>
      </c>
      <c r="DJ24" s="5">
        <v>0.602601873569772</v>
      </c>
      <c r="DK24" s="5">
        <v>0.702133982692478</v>
      </c>
      <c r="DL24" s="5">
        <v>0.967622268740126</v>
      </c>
      <c r="DM24" s="6">
        <v>118.36</v>
      </c>
      <c r="DN24" s="25">
        <v>3.89609685487789</v>
      </c>
      <c r="DO24" s="25">
        <v>3.9821597754095</v>
      </c>
      <c r="DP24" s="7">
        <v>0.702011810981544</v>
      </c>
      <c r="DQ24" s="25">
        <v>9.09843962667741</v>
      </c>
    </row>
    <row r="25" spans="1:121">
      <c r="A25" s="57">
        <v>2011</v>
      </c>
      <c r="B25" s="57">
        <v>24</v>
      </c>
      <c r="C25" s="58" t="s">
        <v>44</v>
      </c>
      <c r="D25" s="59">
        <v>1</v>
      </c>
      <c r="E25" s="59">
        <v>1</v>
      </c>
      <c r="F25" s="59">
        <v>1</v>
      </c>
      <c r="G25" s="59">
        <v>2.314</v>
      </c>
      <c r="H25" s="59">
        <v>3.31273040033982</v>
      </c>
      <c r="I25" s="59">
        <v>3.9035991028094</v>
      </c>
      <c r="J25" s="59">
        <v>0.268096302219196</v>
      </c>
      <c r="K25" s="59">
        <v>7.34368492789412</v>
      </c>
      <c r="L25" s="2">
        <v>2012</v>
      </c>
      <c r="M25" s="2">
        <v>24</v>
      </c>
      <c r="N25" s="4" t="s">
        <v>44</v>
      </c>
      <c r="O25" s="13">
        <v>1</v>
      </c>
      <c r="P25" s="36">
        <v>1</v>
      </c>
      <c r="Q25" s="37">
        <v>1</v>
      </c>
      <c r="R25" s="15">
        <v>2.7885</v>
      </c>
      <c r="S25" s="25">
        <v>3.34073941262504</v>
      </c>
      <c r="T25" s="25">
        <v>3.91157856291295</v>
      </c>
      <c r="U25" s="16">
        <v>3.35085662318954</v>
      </c>
      <c r="V25" s="25">
        <v>7.54127452836447</v>
      </c>
      <c r="W25" s="2">
        <v>2013</v>
      </c>
      <c r="X25" s="2">
        <v>24</v>
      </c>
      <c r="Y25" s="4" t="s">
        <v>44</v>
      </c>
      <c r="Z25" s="13">
        <v>0.77639053718712</v>
      </c>
      <c r="AA25" s="14">
        <v>1</v>
      </c>
      <c r="AB25" s="14">
        <v>1</v>
      </c>
      <c r="AC25" s="15">
        <v>2.4489</v>
      </c>
      <c r="AD25" s="25">
        <v>3.37108175775753</v>
      </c>
      <c r="AE25" s="25">
        <v>3.89998916586442</v>
      </c>
      <c r="AF25" s="16">
        <v>2.54312433810199</v>
      </c>
      <c r="AG25" s="25">
        <v>7.39875567519656</v>
      </c>
      <c r="AH25" s="2">
        <v>2014</v>
      </c>
      <c r="AI25" s="2">
        <v>24</v>
      </c>
      <c r="AJ25" s="4" t="s">
        <v>44</v>
      </c>
      <c r="AK25" s="30">
        <v>1</v>
      </c>
      <c r="AL25" s="30">
        <v>1</v>
      </c>
      <c r="AM25" s="30">
        <v>1</v>
      </c>
      <c r="AN25" s="22">
        <v>5.6251</v>
      </c>
      <c r="AO25" s="25">
        <v>3.39752397629585</v>
      </c>
      <c r="AP25" s="25">
        <v>4.02685903846371</v>
      </c>
      <c r="AQ25" s="16">
        <v>2.25017175180897</v>
      </c>
      <c r="AR25" s="25">
        <v>7.46851327149634</v>
      </c>
      <c r="AS25" s="2">
        <v>2015</v>
      </c>
      <c r="AT25" s="2">
        <v>24</v>
      </c>
      <c r="AU25" s="4" t="s">
        <v>44</v>
      </c>
      <c r="AV25" s="16">
        <v>0.858154439582232</v>
      </c>
      <c r="AW25" s="16">
        <v>1</v>
      </c>
      <c r="AX25" s="16">
        <v>0.984827671657437</v>
      </c>
      <c r="AY25" s="22">
        <v>10.7214</v>
      </c>
      <c r="AZ25" s="25">
        <v>3.51982382482954</v>
      </c>
      <c r="BA25" s="25">
        <v>4.00258966841734</v>
      </c>
      <c r="BB25" s="16">
        <v>2.74396515186084</v>
      </c>
      <c r="BC25" s="25">
        <v>8.11770021457836</v>
      </c>
      <c r="BD25" s="2">
        <v>2016</v>
      </c>
      <c r="BE25" s="2">
        <v>24</v>
      </c>
      <c r="BF25" s="4" t="s">
        <v>44</v>
      </c>
      <c r="BG25" s="16">
        <v>0.776604193547129</v>
      </c>
      <c r="BH25" s="16">
        <v>0.903529049134162</v>
      </c>
      <c r="BI25" s="16">
        <v>0.938219061395576</v>
      </c>
      <c r="BJ25" s="22">
        <v>27.58</v>
      </c>
      <c r="BK25" s="25">
        <v>3.55420455078733</v>
      </c>
      <c r="BL25" s="25">
        <v>4.02353504887824</v>
      </c>
      <c r="BM25" s="16">
        <v>1.82248644390046</v>
      </c>
      <c r="BN25" s="25">
        <v>8.56384965228751</v>
      </c>
      <c r="BO25" s="2">
        <v>2017</v>
      </c>
      <c r="BP25" s="2">
        <v>24</v>
      </c>
      <c r="BQ25" s="4" t="s">
        <v>44</v>
      </c>
      <c r="BR25" s="19">
        <v>0.720512995512925</v>
      </c>
      <c r="BS25" s="19">
        <v>0.880143795090987</v>
      </c>
      <c r="BT25" s="19">
        <v>0.966811878100145</v>
      </c>
      <c r="BU25" s="15">
        <v>71.38</v>
      </c>
      <c r="BV25" s="25">
        <v>3.59484346218734</v>
      </c>
      <c r="BW25" s="25">
        <v>4.00873253413344</v>
      </c>
      <c r="BX25" s="16">
        <v>1.6573019098064</v>
      </c>
      <c r="BY25" s="25">
        <v>8.88862156629831</v>
      </c>
      <c r="BZ25" s="2">
        <v>2018</v>
      </c>
      <c r="CA25" s="2">
        <v>24</v>
      </c>
      <c r="CB25" s="4" t="s">
        <v>44</v>
      </c>
      <c r="CC25" s="14">
        <v>0.768796749476651</v>
      </c>
      <c r="CD25" s="14">
        <v>0.88697846000167</v>
      </c>
      <c r="CE25" s="14">
        <v>0.945916534262338</v>
      </c>
      <c r="CF25" s="15">
        <v>97.94</v>
      </c>
      <c r="CG25" s="25">
        <v>3.63310243864494</v>
      </c>
      <c r="CH25" s="25">
        <v>3.9799358613125</v>
      </c>
      <c r="CI25" s="16">
        <v>1.33266645074193</v>
      </c>
      <c r="CJ25" s="25">
        <v>9.13337617083506</v>
      </c>
      <c r="CK25" s="2">
        <v>2019</v>
      </c>
      <c r="CL25" s="2">
        <v>24</v>
      </c>
      <c r="CM25" s="4" t="s">
        <v>44</v>
      </c>
      <c r="CN25" s="13">
        <v>0.754817313942339</v>
      </c>
      <c r="CO25" s="13">
        <v>0.885763826236653</v>
      </c>
      <c r="CP25" s="13">
        <v>0.935849212678148</v>
      </c>
      <c r="CQ25" s="6">
        <v>122.03</v>
      </c>
      <c r="CR25" s="25">
        <v>3.68912942286914</v>
      </c>
      <c r="CS25" s="25">
        <v>3.94540183539864</v>
      </c>
      <c r="CT25" s="7">
        <v>1.21576170118984</v>
      </c>
      <c r="CU25" s="25">
        <v>8.96189567920546</v>
      </c>
      <c r="CV25" s="2">
        <v>2020</v>
      </c>
      <c r="CW25" s="2">
        <v>24</v>
      </c>
      <c r="CX25" s="4" t="s">
        <v>44</v>
      </c>
      <c r="CY25" s="13">
        <v>0.744277941093068</v>
      </c>
      <c r="CZ25" s="13">
        <v>0.883995818573654</v>
      </c>
      <c r="DA25" s="13">
        <v>0.955065076312828</v>
      </c>
      <c r="DB25" s="6">
        <v>146.26</v>
      </c>
      <c r="DC25" s="25">
        <v>3.73790768518129</v>
      </c>
      <c r="DD25" s="25">
        <v>3.97396561557215</v>
      </c>
      <c r="DE25" s="7">
        <v>1.12255203425883</v>
      </c>
      <c r="DF25" s="25">
        <v>8.70466479724585</v>
      </c>
      <c r="DG25" s="2">
        <v>2021</v>
      </c>
      <c r="DH25" s="2">
        <v>24</v>
      </c>
      <c r="DI25" s="4" t="s">
        <v>44</v>
      </c>
      <c r="DJ25" s="5">
        <v>0.739067578679989</v>
      </c>
      <c r="DK25" s="5">
        <v>0.881828866995178</v>
      </c>
      <c r="DL25" s="5">
        <v>0.960400691101432</v>
      </c>
      <c r="DM25" s="6">
        <v>146.15</v>
      </c>
      <c r="DN25" s="25">
        <v>3.78759292704997</v>
      </c>
      <c r="DO25" s="25">
        <v>3.96987835227112</v>
      </c>
      <c r="DP25" s="7">
        <v>1.02985336144862</v>
      </c>
      <c r="DQ25" s="25">
        <v>8.67909433012057</v>
      </c>
    </row>
    <row r="26" spans="1:121">
      <c r="A26" s="57">
        <v>2011</v>
      </c>
      <c r="B26" s="57">
        <v>25</v>
      </c>
      <c r="C26" s="58" t="s">
        <v>45</v>
      </c>
      <c r="D26" s="59">
        <v>0.672434222737816</v>
      </c>
      <c r="E26" s="59">
        <v>0.828967254134528</v>
      </c>
      <c r="F26" s="59">
        <v>0.94262925429134</v>
      </c>
      <c r="G26" s="59">
        <v>2.7269</v>
      </c>
      <c r="H26" s="59">
        <v>3.41772668361337</v>
      </c>
      <c r="I26" s="59">
        <v>3.87693168561688</v>
      </c>
      <c r="J26" s="59">
        <v>0.490455929639868</v>
      </c>
      <c r="K26" s="59">
        <v>8.2469082409722</v>
      </c>
      <c r="L26" s="2">
        <v>2012</v>
      </c>
      <c r="M26" s="2">
        <v>25</v>
      </c>
      <c r="N26" s="4" t="s">
        <v>45</v>
      </c>
      <c r="O26" s="13">
        <v>0.669709368006048</v>
      </c>
      <c r="P26" s="36">
        <v>0.831483384138555</v>
      </c>
      <c r="Q26" s="37">
        <v>0.94860758318035</v>
      </c>
      <c r="R26" s="15">
        <v>3.1693</v>
      </c>
      <c r="S26" s="25">
        <v>3.45315712059287</v>
      </c>
      <c r="T26" s="25">
        <v>3.85991994874869</v>
      </c>
      <c r="U26" s="16">
        <v>1.83743232018016</v>
      </c>
      <c r="V26" s="25">
        <v>8.70455203972746</v>
      </c>
      <c r="W26" s="2">
        <v>2013</v>
      </c>
      <c r="X26" s="2">
        <v>25</v>
      </c>
      <c r="Y26" s="4" t="s">
        <v>45</v>
      </c>
      <c r="Z26" s="13">
        <v>0.626878121875262</v>
      </c>
      <c r="AA26" s="14">
        <v>0.706962907831211</v>
      </c>
      <c r="AB26" s="14">
        <v>0.993647241086805</v>
      </c>
      <c r="AC26" s="15">
        <v>7.2705</v>
      </c>
      <c r="AD26" s="25">
        <v>3.49650756146648</v>
      </c>
      <c r="AE26" s="25">
        <v>3.86335463652103</v>
      </c>
      <c r="AF26" s="16">
        <v>1.60520264320947</v>
      </c>
      <c r="AG26" s="25">
        <v>8.47676486939679</v>
      </c>
      <c r="AH26" s="2">
        <v>2014</v>
      </c>
      <c r="AI26" s="2">
        <v>25</v>
      </c>
      <c r="AJ26" s="4" t="s">
        <v>45</v>
      </c>
      <c r="AK26" s="30">
        <v>0.640549184929438</v>
      </c>
      <c r="AL26" s="30">
        <v>0.692214978721085</v>
      </c>
      <c r="AM26" s="30">
        <v>0.9756638398282</v>
      </c>
      <c r="AN26" s="22">
        <v>13.9581</v>
      </c>
      <c r="AO26" s="25">
        <v>3.52636052461616</v>
      </c>
      <c r="AP26" s="25">
        <v>3.89961626296748</v>
      </c>
      <c r="AQ26" s="16">
        <v>1.57423831130014</v>
      </c>
      <c r="AR26" s="25">
        <v>8.63296175494099</v>
      </c>
      <c r="AS26" s="2">
        <v>2015</v>
      </c>
      <c r="AT26" s="2">
        <v>25</v>
      </c>
      <c r="AU26" s="4" t="s">
        <v>45</v>
      </c>
      <c r="AV26" s="16">
        <v>0.625672181263768</v>
      </c>
      <c r="AW26" s="16">
        <v>0.691622863204221</v>
      </c>
      <c r="AX26" s="16">
        <v>0.980252310881461</v>
      </c>
      <c r="AY26" s="22">
        <v>33.7253</v>
      </c>
      <c r="AZ26" s="25">
        <v>3.5472789738408</v>
      </c>
      <c r="BA26" s="25">
        <v>3.85635009037414</v>
      </c>
      <c r="BB26" s="16">
        <v>1.5294629216027</v>
      </c>
      <c r="BC26" s="25">
        <v>8.6970099471469</v>
      </c>
      <c r="BD26" s="2">
        <v>2016</v>
      </c>
      <c r="BE26" s="2">
        <v>25</v>
      </c>
      <c r="BF26" s="4" t="s">
        <v>45</v>
      </c>
      <c r="BG26" s="16">
        <v>0.629345819299242</v>
      </c>
      <c r="BH26" s="16">
        <v>0.716493006112036</v>
      </c>
      <c r="BI26" s="16">
        <v>0.958177217156348</v>
      </c>
      <c r="BJ26" s="22">
        <v>46.82</v>
      </c>
      <c r="BK26" s="25">
        <v>3.60549784517489</v>
      </c>
      <c r="BL26" s="25">
        <v>3.90147183466718</v>
      </c>
      <c r="BM26" s="16">
        <v>1.27504139874982</v>
      </c>
      <c r="BN26" s="25">
        <v>9.01912901776462</v>
      </c>
      <c r="BO26" s="2">
        <v>2017</v>
      </c>
      <c r="BP26" s="2">
        <v>25</v>
      </c>
      <c r="BQ26" s="4" t="s">
        <v>45</v>
      </c>
      <c r="BR26" s="19">
        <v>0.58547204769027</v>
      </c>
      <c r="BS26" s="19">
        <v>0.70995251285651</v>
      </c>
      <c r="BT26" s="19">
        <v>0.966331594183354</v>
      </c>
      <c r="BU26" s="15">
        <v>67.01</v>
      </c>
      <c r="BV26" s="25">
        <v>3.67147893943377</v>
      </c>
      <c r="BW26" s="25">
        <v>3.89059556607468</v>
      </c>
      <c r="BX26" s="16">
        <v>1.20555707042931</v>
      </c>
      <c r="BY26" s="25">
        <v>9.00443120185524</v>
      </c>
      <c r="BZ26" s="2">
        <v>2018</v>
      </c>
      <c r="CA26" s="2">
        <v>25</v>
      </c>
      <c r="CB26" s="4" t="s">
        <v>45</v>
      </c>
      <c r="CC26" s="14">
        <v>0.607662872679546</v>
      </c>
      <c r="CD26" s="14">
        <v>0.726047417257408</v>
      </c>
      <c r="CE26" s="14">
        <v>0.964901147174129</v>
      </c>
      <c r="CF26" s="15">
        <v>76.03</v>
      </c>
      <c r="CG26" s="25">
        <v>3.70080802497921</v>
      </c>
      <c r="CH26" s="25">
        <v>3.90895793063442</v>
      </c>
      <c r="CI26" s="16">
        <v>1.02508047879156</v>
      </c>
      <c r="CJ26" s="25">
        <v>8.98951413361713</v>
      </c>
      <c r="CK26" s="2">
        <v>2019</v>
      </c>
      <c r="CL26" s="2">
        <v>25</v>
      </c>
      <c r="CM26" s="4" t="s">
        <v>45</v>
      </c>
      <c r="CN26" s="13">
        <v>0.621975055882976</v>
      </c>
      <c r="CO26" s="13">
        <v>0.758193075803154</v>
      </c>
      <c r="CP26" s="13">
        <v>0.967164520507574</v>
      </c>
      <c r="CQ26" s="6">
        <v>55.35</v>
      </c>
      <c r="CR26" s="25">
        <v>3.73122029460346</v>
      </c>
      <c r="CS26" s="25">
        <v>3.93583800154062</v>
      </c>
      <c r="CT26" s="7">
        <v>0.965862689523415</v>
      </c>
      <c r="CU26" s="25">
        <v>8.72095655419445</v>
      </c>
      <c r="CV26" s="2">
        <v>2020</v>
      </c>
      <c r="CW26" s="2">
        <v>25</v>
      </c>
      <c r="CX26" s="4" t="s">
        <v>45</v>
      </c>
      <c r="CY26" s="13">
        <v>0.634174901262964</v>
      </c>
      <c r="CZ26" s="13">
        <v>0.687235798837151</v>
      </c>
      <c r="DA26" s="13">
        <v>0.971001287398835</v>
      </c>
      <c r="DB26" s="6">
        <v>67.06</v>
      </c>
      <c r="DC26" s="25">
        <v>3.76884523575182</v>
      </c>
      <c r="DD26" s="25">
        <v>3.97333419396439</v>
      </c>
      <c r="DE26" s="7">
        <v>0.895671598034832</v>
      </c>
      <c r="DF26" s="25">
        <v>8.07814544629095</v>
      </c>
      <c r="DG26" s="2">
        <v>2021</v>
      </c>
      <c r="DH26" s="2">
        <v>25</v>
      </c>
      <c r="DI26" s="4" t="s">
        <v>45</v>
      </c>
      <c r="DJ26" s="5">
        <v>0.596444622886022</v>
      </c>
      <c r="DK26" s="5">
        <v>0.688858042644156</v>
      </c>
      <c r="DL26" s="5">
        <v>0.97901002088131</v>
      </c>
      <c r="DM26" s="6">
        <v>61.28</v>
      </c>
      <c r="DN26" s="25">
        <v>3.80732893431348</v>
      </c>
      <c r="DO26" s="25">
        <v>4.00398229458474</v>
      </c>
      <c r="DP26" s="7">
        <v>0.846163558270224</v>
      </c>
      <c r="DQ26" s="25">
        <v>8.3564867360415</v>
      </c>
    </row>
    <row r="27" spans="1:121">
      <c r="A27" s="57">
        <v>2011</v>
      </c>
      <c r="B27" s="57">
        <v>26</v>
      </c>
      <c r="C27" s="58" t="s">
        <v>46</v>
      </c>
      <c r="D27" s="59">
        <v>0.663936133428683</v>
      </c>
      <c r="E27" s="59">
        <v>0.746407044003743</v>
      </c>
      <c r="F27" s="59">
        <v>0.95764407941307</v>
      </c>
      <c r="G27" s="59">
        <v>2.6681</v>
      </c>
      <c r="H27" s="59">
        <v>3.66663384516662</v>
      </c>
      <c r="I27" s="59">
        <v>3.9036065659342</v>
      </c>
      <c r="J27" s="59">
        <v>0.68331580703118</v>
      </c>
      <c r="K27" s="59">
        <v>7.76393925492417</v>
      </c>
      <c r="L27" s="2">
        <v>2012</v>
      </c>
      <c r="M27" s="2">
        <v>26</v>
      </c>
      <c r="N27" s="4" t="s">
        <v>46</v>
      </c>
      <c r="O27" s="13">
        <v>0.675443945696377</v>
      </c>
      <c r="P27" s="36">
        <v>0.762303312528282</v>
      </c>
      <c r="Q27" s="37">
        <v>0.957011268498486</v>
      </c>
      <c r="R27" s="15">
        <v>3.3775</v>
      </c>
      <c r="S27" s="25">
        <v>3.70426055615224</v>
      </c>
      <c r="T27" s="25">
        <v>3.66779757768359</v>
      </c>
      <c r="U27" s="16">
        <v>1.36245918265225</v>
      </c>
      <c r="V27" s="25">
        <v>8.00770667065148</v>
      </c>
      <c r="W27" s="2">
        <v>2013</v>
      </c>
      <c r="X27" s="2">
        <v>26</v>
      </c>
      <c r="Y27" s="4" t="s">
        <v>46</v>
      </c>
      <c r="Z27" s="13">
        <v>0.737897037843633</v>
      </c>
      <c r="AA27" s="14">
        <v>1</v>
      </c>
      <c r="AB27" s="14">
        <v>1</v>
      </c>
      <c r="AC27" s="15">
        <v>5.7418</v>
      </c>
      <c r="AD27" s="25">
        <v>3.74004774068834</v>
      </c>
      <c r="AE27" s="25">
        <v>3.61000647402728</v>
      </c>
      <c r="AF27" s="16">
        <v>1.21638021516662</v>
      </c>
      <c r="AG27" s="25">
        <v>7.86436611945287</v>
      </c>
      <c r="AH27" s="2">
        <v>2014</v>
      </c>
      <c r="AI27" s="2">
        <v>26</v>
      </c>
      <c r="AJ27" s="4" t="s">
        <v>46</v>
      </c>
      <c r="AK27" s="30">
        <v>0.800369696126571</v>
      </c>
      <c r="AL27" s="30">
        <v>0.856453971200879</v>
      </c>
      <c r="AM27" s="30">
        <v>0.992866845681553</v>
      </c>
      <c r="AN27" s="22">
        <v>12.4533</v>
      </c>
      <c r="AO27" s="25">
        <v>3.77276093809464</v>
      </c>
      <c r="AP27" s="25">
        <v>3.75178804134026</v>
      </c>
      <c r="AQ27" s="16">
        <v>1.08994926939253</v>
      </c>
      <c r="AR27" s="25">
        <v>7.9902551232463</v>
      </c>
      <c r="AS27" s="2">
        <v>2015</v>
      </c>
      <c r="AT27" s="2">
        <v>26</v>
      </c>
      <c r="AU27" s="4" t="s">
        <v>46</v>
      </c>
      <c r="AV27" s="16">
        <v>0.898656200800917</v>
      </c>
      <c r="AW27" s="16">
        <v>0.994426959070551</v>
      </c>
      <c r="AX27" s="16">
        <v>0.989738940396796</v>
      </c>
      <c r="AY27" s="22">
        <v>22.3211</v>
      </c>
      <c r="AZ27" s="25">
        <v>3.8221407856239</v>
      </c>
      <c r="BA27" s="25">
        <v>3.6983901551937</v>
      </c>
      <c r="BB27" s="16">
        <v>0.810841514734005</v>
      </c>
      <c r="BC27" s="25">
        <v>8.30823603565582</v>
      </c>
      <c r="BD27" s="2">
        <v>2016</v>
      </c>
      <c r="BE27" s="2">
        <v>26</v>
      </c>
      <c r="BF27" s="4" t="s">
        <v>46</v>
      </c>
      <c r="BG27" s="16">
        <v>1</v>
      </c>
      <c r="BH27" s="16">
        <v>1</v>
      </c>
      <c r="BI27" s="16">
        <v>1</v>
      </c>
      <c r="BJ27" s="22">
        <v>28.99</v>
      </c>
      <c r="BK27" s="25">
        <v>3.85651029549789</v>
      </c>
      <c r="BL27" s="25">
        <v>3.65263939809262</v>
      </c>
      <c r="BM27" s="16">
        <v>0.864463219795596</v>
      </c>
      <c r="BN27" s="25">
        <v>8.5149867590336</v>
      </c>
      <c r="BO27" s="2">
        <v>2017</v>
      </c>
      <c r="BP27" s="2">
        <v>26</v>
      </c>
      <c r="BQ27" s="4" t="s">
        <v>46</v>
      </c>
      <c r="BR27" s="19">
        <v>1</v>
      </c>
      <c r="BS27" s="19">
        <v>1</v>
      </c>
      <c r="BT27" s="19">
        <v>1</v>
      </c>
      <c r="BU27" s="15">
        <v>44.25</v>
      </c>
      <c r="BV27" s="25">
        <v>3.91242292544947</v>
      </c>
      <c r="BW27" s="25">
        <v>3.64518281539063</v>
      </c>
      <c r="BX27" s="16">
        <v>0.812166756346916</v>
      </c>
      <c r="BY27" s="25">
        <v>8.81648411959823</v>
      </c>
      <c r="BZ27" s="2">
        <v>2018</v>
      </c>
      <c r="CA27" s="2">
        <v>26</v>
      </c>
      <c r="CB27" s="4" t="s">
        <v>46</v>
      </c>
      <c r="CC27" s="14">
        <v>1</v>
      </c>
      <c r="CD27" s="14">
        <v>1</v>
      </c>
      <c r="CE27" s="14">
        <v>1</v>
      </c>
      <c r="CF27" s="15">
        <v>63.58</v>
      </c>
      <c r="CG27" s="25">
        <v>3.93788566495387</v>
      </c>
      <c r="CH27" s="25">
        <v>3.65380958356223</v>
      </c>
      <c r="CI27" s="16">
        <v>0.730758528730312</v>
      </c>
      <c r="CJ27" s="25">
        <v>9.04782614834969</v>
      </c>
      <c r="CK27" s="2">
        <v>2019</v>
      </c>
      <c r="CL27" s="2">
        <v>26</v>
      </c>
      <c r="CM27" s="4" t="s">
        <v>46</v>
      </c>
      <c r="CN27" s="13">
        <v>0.746794483225869</v>
      </c>
      <c r="CO27" s="13">
        <v>0.941463560974692</v>
      </c>
      <c r="CP27" s="13">
        <v>0.996808777693254</v>
      </c>
      <c r="CQ27" s="6">
        <v>78.72</v>
      </c>
      <c r="CR27" s="25">
        <v>3.96214561483136</v>
      </c>
      <c r="CS27" s="25">
        <v>3.70392232973048</v>
      </c>
      <c r="CT27" s="7">
        <v>0.695937984496124</v>
      </c>
      <c r="CU27" s="25">
        <v>8.74253751924429</v>
      </c>
      <c r="CV27" s="2">
        <v>2020</v>
      </c>
      <c r="CW27" s="2">
        <v>26</v>
      </c>
      <c r="CX27" s="4" t="s">
        <v>46</v>
      </c>
      <c r="CY27" s="13">
        <v>0.726579515082237</v>
      </c>
      <c r="CZ27" s="13">
        <v>0.917171166515459</v>
      </c>
      <c r="DA27" s="13">
        <v>0.996110171087083</v>
      </c>
      <c r="DB27" s="6">
        <v>71.55</v>
      </c>
      <c r="DC27" s="25">
        <v>3.98750146660405</v>
      </c>
      <c r="DD27" s="25">
        <v>3.80003740772162</v>
      </c>
      <c r="DE27" s="7">
        <v>0.713336332966599</v>
      </c>
      <c r="DF27" s="25">
        <v>8.58348267871745</v>
      </c>
      <c r="DG27" s="2">
        <v>2021</v>
      </c>
      <c r="DH27" s="2">
        <v>26</v>
      </c>
      <c r="DI27" s="4" t="s">
        <v>46</v>
      </c>
      <c r="DJ27" s="5">
        <v>0.706074938688703</v>
      </c>
      <c r="DK27" s="5">
        <v>0.905219894938075</v>
      </c>
      <c r="DL27" s="5">
        <v>0.995904800647729</v>
      </c>
      <c r="DM27" s="6">
        <v>54.75</v>
      </c>
      <c r="DN27" s="25">
        <v>4.01349597435878</v>
      </c>
      <c r="DO27" s="25">
        <v>3.83724549125204</v>
      </c>
      <c r="DP27" s="7">
        <v>0.684523775905441</v>
      </c>
      <c r="DQ27" s="25">
        <v>8.69560712337917</v>
      </c>
    </row>
    <row r="28" spans="1:121">
      <c r="A28" s="57">
        <v>2011</v>
      </c>
      <c r="B28" s="57">
        <v>27</v>
      </c>
      <c r="C28" s="58" t="s">
        <v>47</v>
      </c>
      <c r="D28" s="59">
        <v>0.628284327484887</v>
      </c>
      <c r="E28" s="60">
        <v>0.87998874571854</v>
      </c>
      <c r="F28" s="60">
        <v>0.894948332269834</v>
      </c>
      <c r="G28" s="59">
        <v>0.3286</v>
      </c>
      <c r="H28" s="59">
        <v>3.43688622407066</v>
      </c>
      <c r="I28" s="59">
        <v>3.89816803519548</v>
      </c>
      <c r="J28" s="59">
        <v>0.409725801740258</v>
      </c>
      <c r="K28" s="59">
        <v>7.81273427370998</v>
      </c>
      <c r="L28" s="2">
        <v>2012</v>
      </c>
      <c r="M28" s="2">
        <v>27</v>
      </c>
      <c r="N28" s="4" t="s">
        <v>47</v>
      </c>
      <c r="O28" s="13">
        <v>0.63936005450358</v>
      </c>
      <c r="P28" s="36">
        <v>0.798057620015784</v>
      </c>
      <c r="Q28" s="37">
        <v>0.919165069677027</v>
      </c>
      <c r="R28" s="15">
        <v>0.549</v>
      </c>
      <c r="S28" s="25">
        <v>3.45284061481399</v>
      </c>
      <c r="T28" s="25">
        <v>3.80158097741018</v>
      </c>
      <c r="U28" s="16">
        <v>2.20166376708988</v>
      </c>
      <c r="V28" s="25">
        <v>7.75159144031126</v>
      </c>
      <c r="W28" s="2">
        <v>2013</v>
      </c>
      <c r="X28" s="2">
        <v>27</v>
      </c>
      <c r="Y28" s="4" t="s">
        <v>47</v>
      </c>
      <c r="Z28" s="13">
        <v>0.654687312015199</v>
      </c>
      <c r="AA28" s="13">
        <v>0.736900645979092</v>
      </c>
      <c r="AB28" s="13">
        <v>0.905646888951541</v>
      </c>
      <c r="AC28" s="15">
        <v>1.1078</v>
      </c>
      <c r="AD28" s="25">
        <v>3.47041245068363</v>
      </c>
      <c r="AE28" s="25">
        <v>3.82394655218489</v>
      </c>
      <c r="AF28" s="16">
        <v>1.97043245574267</v>
      </c>
      <c r="AG28" s="25">
        <v>7.70361697763388</v>
      </c>
      <c r="AH28" s="2">
        <v>2014</v>
      </c>
      <c r="AI28" s="2">
        <v>27</v>
      </c>
      <c r="AJ28" s="4" t="s">
        <v>47</v>
      </c>
      <c r="AK28" s="30">
        <v>0.62084284617354</v>
      </c>
      <c r="AL28" s="61">
        <v>0.712435998737671</v>
      </c>
      <c r="AM28" s="61">
        <v>0.904854067894672</v>
      </c>
      <c r="AN28" s="22">
        <v>1.829</v>
      </c>
      <c r="AO28" s="25">
        <v>3.48584485572244</v>
      </c>
      <c r="AP28" s="25">
        <v>3.85362345438444</v>
      </c>
      <c r="AQ28" s="16">
        <v>1.89655112765567</v>
      </c>
      <c r="AR28" s="25">
        <v>7.44741322757661</v>
      </c>
      <c r="AS28" s="2">
        <v>2015</v>
      </c>
      <c r="AT28" s="2">
        <v>27</v>
      </c>
      <c r="AU28" s="4" t="s">
        <v>47</v>
      </c>
      <c r="AV28" s="16">
        <v>0.632602498768016</v>
      </c>
      <c r="AW28" s="7">
        <v>0.729225075923142</v>
      </c>
      <c r="AX28" s="7">
        <v>0.907607833874574</v>
      </c>
      <c r="AY28" s="22">
        <v>1.9457</v>
      </c>
      <c r="AZ28" s="25">
        <v>3.58178946328318</v>
      </c>
      <c r="BA28" s="25">
        <v>3.77579877250643</v>
      </c>
      <c r="BB28" s="16">
        <v>0.42090837494569</v>
      </c>
      <c r="BC28" s="25">
        <v>7.92336632114684</v>
      </c>
      <c r="BD28" s="2">
        <v>2016</v>
      </c>
      <c r="BE28" s="2">
        <v>27</v>
      </c>
      <c r="BF28" s="4" t="s">
        <v>47</v>
      </c>
      <c r="BG28" s="16">
        <v>0.607867193432121</v>
      </c>
      <c r="BH28" s="7">
        <v>0.700993445360978</v>
      </c>
      <c r="BI28" s="7">
        <v>0.908092579633555</v>
      </c>
      <c r="BJ28" s="22">
        <v>3.17</v>
      </c>
      <c r="BK28" s="25">
        <v>3.61496377116377</v>
      </c>
      <c r="BL28" s="25">
        <v>3.81179891520684</v>
      </c>
      <c r="BM28" s="16">
        <v>1.49621569828774</v>
      </c>
      <c r="BN28" s="25">
        <v>8.71877801439104</v>
      </c>
      <c r="BO28" s="2">
        <v>2017</v>
      </c>
      <c r="BP28" s="2">
        <v>27</v>
      </c>
      <c r="BQ28" s="4" t="s">
        <v>47</v>
      </c>
      <c r="BR28" s="19">
        <v>0.564796917232393</v>
      </c>
      <c r="BS28" s="19">
        <v>0.683323541643945</v>
      </c>
      <c r="BT28" s="19">
        <v>0.893796602376075</v>
      </c>
      <c r="BU28" s="15">
        <v>2.33</v>
      </c>
      <c r="BV28" s="25">
        <v>3.65713075579936</v>
      </c>
      <c r="BW28" s="25">
        <v>3.8417458629993</v>
      </c>
      <c r="BX28" s="16">
        <v>1.43889767336797</v>
      </c>
      <c r="BY28" s="25">
        <v>8.91111391884862</v>
      </c>
      <c r="BZ28" s="2">
        <v>2018</v>
      </c>
      <c r="CA28" s="2">
        <v>27</v>
      </c>
      <c r="CB28" s="4" t="s">
        <v>47</v>
      </c>
      <c r="CC28" s="14">
        <v>0.576294062738836</v>
      </c>
      <c r="CD28" s="13">
        <v>0.678145052707636</v>
      </c>
      <c r="CE28" s="13">
        <v>0.918769623049569</v>
      </c>
      <c r="CF28" s="15">
        <v>4.11</v>
      </c>
      <c r="CG28" s="25">
        <v>3.69212418427883</v>
      </c>
      <c r="CH28" s="25">
        <v>3.86384876246996</v>
      </c>
      <c r="CI28" s="16">
        <v>1.35228926036996</v>
      </c>
      <c r="CJ28" s="25">
        <v>9.07235679736728</v>
      </c>
      <c r="CK28" s="2">
        <v>2019</v>
      </c>
      <c r="CL28" s="2">
        <v>27</v>
      </c>
      <c r="CM28" s="4" t="s">
        <v>47</v>
      </c>
      <c r="CN28" s="13">
        <v>0.568980486200186</v>
      </c>
      <c r="CO28" s="13">
        <v>0.686598241139814</v>
      </c>
      <c r="CP28" s="13">
        <v>0.907129647529097</v>
      </c>
      <c r="CQ28" s="6">
        <v>4.88</v>
      </c>
      <c r="CR28" s="25">
        <v>3.73002139744511</v>
      </c>
      <c r="CS28" s="25">
        <v>3.92593507461718</v>
      </c>
      <c r="CT28" s="7">
        <v>1.26700201817367</v>
      </c>
      <c r="CU28" s="25">
        <v>8.80390179019624</v>
      </c>
      <c r="CV28" s="2">
        <v>2020</v>
      </c>
      <c r="CW28" s="2">
        <v>27</v>
      </c>
      <c r="CX28" s="4" t="s">
        <v>47</v>
      </c>
      <c r="CY28" s="13">
        <v>0.500452533045106</v>
      </c>
      <c r="CZ28" s="13">
        <v>0.605043807563092</v>
      </c>
      <c r="DA28" s="13">
        <v>0.859322613881027</v>
      </c>
      <c r="DB28" s="6">
        <v>5.46</v>
      </c>
      <c r="DC28" s="25">
        <v>3.76560898697261</v>
      </c>
      <c r="DD28" s="25">
        <v>4.04749298277444</v>
      </c>
      <c r="DE28" s="7">
        <v>1.28901705381728</v>
      </c>
      <c r="DF28" s="25">
        <v>8.49193486884214</v>
      </c>
      <c r="DG28" s="2">
        <v>2021</v>
      </c>
      <c r="DH28" s="2">
        <v>27</v>
      </c>
      <c r="DI28" s="4" t="s">
        <v>47</v>
      </c>
      <c r="DJ28" s="5">
        <v>0.490023909480508</v>
      </c>
      <c r="DK28" s="5">
        <v>0.591420376699902</v>
      </c>
      <c r="DL28" s="5">
        <v>0.848948329254488</v>
      </c>
      <c r="DM28" s="6">
        <v>5.52</v>
      </c>
      <c r="DN28" s="25">
        <v>3.79974976294536</v>
      </c>
      <c r="DO28" s="25">
        <v>4.08660245749955</v>
      </c>
      <c r="DP28" s="7">
        <v>1.17967244546387</v>
      </c>
      <c r="DQ28" s="25">
        <v>8.32214377801325</v>
      </c>
    </row>
    <row r="29" spans="1:121">
      <c r="A29" s="57">
        <v>2011</v>
      </c>
      <c r="B29" s="57">
        <v>28</v>
      </c>
      <c r="C29" s="58" t="s">
        <v>48</v>
      </c>
      <c r="D29" s="60">
        <v>0.589484095202683</v>
      </c>
      <c r="E29" s="60">
        <v>1</v>
      </c>
      <c r="F29" s="60">
        <v>0.664974622225137</v>
      </c>
      <c r="G29" s="59">
        <v>0.2351</v>
      </c>
      <c r="H29" s="59">
        <v>3.67020618884831</v>
      </c>
      <c r="I29" s="59">
        <v>3.88832415430641</v>
      </c>
      <c r="J29" s="59">
        <v>0.300511764273179</v>
      </c>
      <c r="K29" s="59">
        <v>6.53894991523658</v>
      </c>
      <c r="L29" s="2">
        <v>2012</v>
      </c>
      <c r="M29" s="2">
        <v>28</v>
      </c>
      <c r="N29" s="4" t="s">
        <v>48</v>
      </c>
      <c r="O29" s="13">
        <v>0.623622281245267</v>
      </c>
      <c r="P29" s="36">
        <v>1</v>
      </c>
      <c r="Q29" s="37">
        <v>0.690672038974245</v>
      </c>
      <c r="R29" s="15">
        <v>0.2008</v>
      </c>
      <c r="S29" s="25">
        <v>3.69062792464805</v>
      </c>
      <c r="T29" s="25">
        <v>3.69719950210863</v>
      </c>
      <c r="U29" s="16">
        <v>2.99185132006402</v>
      </c>
      <c r="V29" s="25">
        <v>4.7969469015528</v>
      </c>
      <c r="W29" s="2">
        <v>2013</v>
      </c>
      <c r="X29" s="2">
        <v>28</v>
      </c>
      <c r="Y29" s="4" t="s">
        <v>48</v>
      </c>
      <c r="Z29" s="13">
        <v>0.714640448535106</v>
      </c>
      <c r="AA29" s="14">
        <v>0.693681055726429</v>
      </c>
      <c r="AB29" s="14">
        <v>0.970010675946825</v>
      </c>
      <c r="AC29" s="15">
        <v>0.2928</v>
      </c>
      <c r="AD29" s="25">
        <v>3.71015158938948</v>
      </c>
      <c r="AE29" s="25">
        <v>3.64177137612749</v>
      </c>
      <c r="AF29" s="16">
        <v>2.6625386996904</v>
      </c>
      <c r="AG29" s="25">
        <v>6.31211586177</v>
      </c>
      <c r="AH29" s="2">
        <v>2014</v>
      </c>
      <c r="AI29" s="2">
        <v>28</v>
      </c>
      <c r="AJ29" s="4" t="s">
        <v>48</v>
      </c>
      <c r="AK29" s="30">
        <v>0.75616841871034</v>
      </c>
      <c r="AL29" s="30">
        <v>1</v>
      </c>
      <c r="AM29" s="30">
        <v>0.786893430205967</v>
      </c>
      <c r="AN29" s="22">
        <v>0.4082</v>
      </c>
      <c r="AO29" s="25">
        <v>3.73528582692809</v>
      </c>
      <c r="AP29" s="25">
        <v>3.71170023108381</v>
      </c>
      <c r="AQ29" s="16">
        <v>2.41099941470627</v>
      </c>
      <c r="AR29" s="25">
        <v>6.56463096628055</v>
      </c>
      <c r="AS29" s="2">
        <v>2015</v>
      </c>
      <c r="AT29" s="2">
        <v>28</v>
      </c>
      <c r="AU29" s="4" t="s">
        <v>48</v>
      </c>
      <c r="AV29" s="16">
        <v>0.768873459401315</v>
      </c>
      <c r="AW29" s="16">
        <v>1</v>
      </c>
      <c r="AX29" s="16">
        <v>0.823700400301607</v>
      </c>
      <c r="AY29" s="22">
        <v>0.4808</v>
      </c>
      <c r="AZ29" s="25">
        <v>3.80041426132793</v>
      </c>
      <c r="BA29" s="25">
        <v>3.65685444968387</v>
      </c>
      <c r="BB29" s="16">
        <v>4.96478803885591</v>
      </c>
      <c r="BC29" s="25">
        <v>6.8370001413302</v>
      </c>
      <c r="BD29" s="2">
        <v>2016</v>
      </c>
      <c r="BE29" s="2">
        <v>28</v>
      </c>
      <c r="BF29" s="4" t="s">
        <v>48</v>
      </c>
      <c r="BG29" s="16">
        <v>0.726974575953363</v>
      </c>
      <c r="BH29" s="16">
        <v>1</v>
      </c>
      <c r="BI29" s="16">
        <v>0.857605468636519</v>
      </c>
      <c r="BJ29" s="22">
        <v>0.84</v>
      </c>
      <c r="BK29" s="25">
        <v>3.83341260484623</v>
      </c>
      <c r="BL29" s="25">
        <v>3.57366428985874</v>
      </c>
      <c r="BM29" s="16">
        <v>2.10445042762116</v>
      </c>
      <c r="BN29" s="25">
        <v>7.30645085878348</v>
      </c>
      <c r="BO29" s="2">
        <v>2017</v>
      </c>
      <c r="BP29" s="2">
        <v>28</v>
      </c>
      <c r="BQ29" s="4" t="s">
        <v>48</v>
      </c>
      <c r="BR29" s="19">
        <v>0.682650973312842</v>
      </c>
      <c r="BS29" s="19">
        <v>1</v>
      </c>
      <c r="BT29" s="19">
        <v>0.821303823365733</v>
      </c>
      <c r="BU29" s="15">
        <v>0.93</v>
      </c>
      <c r="BV29" s="25">
        <v>3.85946575468947</v>
      </c>
      <c r="BW29" s="25">
        <v>3.59366684444915</v>
      </c>
      <c r="BX29" s="16">
        <v>2.05285938146252</v>
      </c>
      <c r="BY29" s="25">
        <v>7.31977883338755</v>
      </c>
      <c r="BZ29" s="2">
        <v>2018</v>
      </c>
      <c r="CA29" s="2">
        <v>28</v>
      </c>
      <c r="CB29" s="4" t="s">
        <v>48</v>
      </c>
      <c r="CC29" s="14">
        <v>0.708989367039673</v>
      </c>
      <c r="CD29" s="14">
        <v>1</v>
      </c>
      <c r="CE29" s="14">
        <v>0.875714888507106</v>
      </c>
      <c r="CF29" s="15">
        <v>3.54</v>
      </c>
      <c r="CG29" s="25">
        <v>3.88176996225713</v>
      </c>
      <c r="CH29" s="25">
        <v>3.5944680179108</v>
      </c>
      <c r="CI29" s="16">
        <v>1.99000771075175</v>
      </c>
      <c r="CJ29" s="25">
        <v>7.33293150693183</v>
      </c>
      <c r="CK29" s="2">
        <v>2019</v>
      </c>
      <c r="CL29" s="2">
        <v>28</v>
      </c>
      <c r="CM29" s="4" t="s">
        <v>48</v>
      </c>
      <c r="CN29" s="13">
        <v>0.659601194023876</v>
      </c>
      <c r="CO29" s="13">
        <v>1</v>
      </c>
      <c r="CP29" s="13">
        <v>0.763846083252631</v>
      </c>
      <c r="CQ29" s="6">
        <v>4.52</v>
      </c>
      <c r="CR29" s="25">
        <v>3.90761329693945</v>
      </c>
      <c r="CS29" s="25">
        <v>3.71035375499166</v>
      </c>
      <c r="CT29" s="7">
        <v>1.91243610441748</v>
      </c>
      <c r="CU29" s="25">
        <v>7.57833982693294</v>
      </c>
      <c r="CV29" s="2">
        <v>2020</v>
      </c>
      <c r="CW29" s="2">
        <v>28</v>
      </c>
      <c r="CX29" s="4" t="s">
        <v>48</v>
      </c>
      <c r="CY29" s="13">
        <v>0.674335621298757</v>
      </c>
      <c r="CZ29" s="13">
        <v>1</v>
      </c>
      <c r="DA29" s="13">
        <v>0.797032942396411</v>
      </c>
      <c r="DB29" s="6">
        <v>9.24</v>
      </c>
      <c r="DC29" s="25">
        <v>3.91800507710569</v>
      </c>
      <c r="DD29" s="25">
        <v>3.81383838335098</v>
      </c>
      <c r="DE29" s="7">
        <v>1.87218085973588</v>
      </c>
      <c r="DF29" s="25">
        <v>7.03079558206987</v>
      </c>
      <c r="DG29" s="2">
        <v>2021</v>
      </c>
      <c r="DH29" s="2">
        <v>28</v>
      </c>
      <c r="DI29" s="4" t="s">
        <v>48</v>
      </c>
      <c r="DJ29" s="5">
        <v>0.659616144535108</v>
      </c>
      <c r="DK29" s="5">
        <v>1</v>
      </c>
      <c r="DL29" s="5">
        <v>0.787135063507473</v>
      </c>
      <c r="DM29" s="6">
        <v>5.64</v>
      </c>
      <c r="DN29" s="25">
        <v>3.94410289889156</v>
      </c>
      <c r="DO29" s="25">
        <v>3.84671127967647</v>
      </c>
      <c r="DP29" s="7">
        <v>1.74839450516735</v>
      </c>
      <c r="DQ29" s="25">
        <v>7.56139730593945</v>
      </c>
    </row>
    <row r="30" spans="1:121">
      <c r="A30" s="57">
        <v>2011</v>
      </c>
      <c r="B30" s="57">
        <v>29</v>
      </c>
      <c r="C30" s="58" t="s">
        <v>49</v>
      </c>
      <c r="D30" s="60">
        <v>0.765593634080836</v>
      </c>
      <c r="E30" s="60">
        <v>1</v>
      </c>
      <c r="F30" s="60">
        <v>0.889814947478121</v>
      </c>
      <c r="G30" s="59">
        <v>0.0829</v>
      </c>
      <c r="H30" s="59">
        <v>3.76120011569356</v>
      </c>
      <c r="I30" s="59">
        <v>3.87336650697352</v>
      </c>
      <c r="J30" s="59">
        <v>0.225312613130155</v>
      </c>
      <c r="K30" s="59">
        <v>7.40103588513237</v>
      </c>
      <c r="L30" s="2">
        <v>2012</v>
      </c>
      <c r="M30" s="2">
        <v>29</v>
      </c>
      <c r="N30" s="4" t="s">
        <v>49</v>
      </c>
      <c r="O30" s="13">
        <v>0.821060890196813</v>
      </c>
      <c r="P30" s="36">
        <v>1</v>
      </c>
      <c r="Q30" s="37">
        <v>0.975941766987569</v>
      </c>
      <c r="R30" s="15">
        <v>0.0699</v>
      </c>
      <c r="S30" s="25">
        <v>3.78464407609832</v>
      </c>
      <c r="T30" s="25">
        <v>3.75892487750466</v>
      </c>
      <c r="U30" s="16">
        <v>3.85057689148374</v>
      </c>
      <c r="V30" s="25">
        <v>8.35130152179594</v>
      </c>
      <c r="W30" s="2">
        <v>2013</v>
      </c>
      <c r="X30" s="2">
        <v>29</v>
      </c>
      <c r="Y30" s="4" t="s">
        <v>49</v>
      </c>
      <c r="Z30" s="13">
        <v>0.895342674098546</v>
      </c>
      <c r="AA30" s="13">
        <v>1</v>
      </c>
      <c r="AB30" s="13">
        <v>1</v>
      </c>
      <c r="AC30" s="15">
        <v>0.0534</v>
      </c>
      <c r="AD30" s="25">
        <v>3.80621794653117</v>
      </c>
      <c r="AE30" s="25">
        <v>3.70446997034305</v>
      </c>
      <c r="AF30" s="16">
        <v>3.29991517715711</v>
      </c>
      <c r="AG30" s="25">
        <v>7.49895278700634</v>
      </c>
      <c r="AH30" s="2">
        <v>2014</v>
      </c>
      <c r="AI30" s="2">
        <v>29</v>
      </c>
      <c r="AJ30" s="4" t="s">
        <v>49</v>
      </c>
      <c r="AK30" s="61">
        <v>0.809124657942412</v>
      </c>
      <c r="AL30" s="61">
        <v>1</v>
      </c>
      <c r="AM30" s="61">
        <v>0.957727912883646</v>
      </c>
      <c r="AN30" s="22">
        <v>0.1093</v>
      </c>
      <c r="AO30" s="25">
        <v>3.8308129500026</v>
      </c>
      <c r="AP30" s="25">
        <v>3.82820228334869</v>
      </c>
      <c r="AQ30" s="16">
        <v>2.76332316526108</v>
      </c>
      <c r="AR30" s="25">
        <v>7.47331337637319</v>
      </c>
      <c r="AS30" s="2">
        <v>2015</v>
      </c>
      <c r="AT30" s="2">
        <v>29</v>
      </c>
      <c r="AU30" s="4" t="s">
        <v>49</v>
      </c>
      <c r="AV30" s="7">
        <v>1</v>
      </c>
      <c r="AW30" s="7">
        <v>1</v>
      </c>
      <c r="AX30" s="7">
        <v>1</v>
      </c>
      <c r="AY30" s="22">
        <v>0.2383</v>
      </c>
      <c r="AZ30" s="25">
        <v>3.87033243360333</v>
      </c>
      <c r="BA30" s="25">
        <v>3.82648612945894</v>
      </c>
      <c r="BB30" s="16">
        <v>7.51533556588561</v>
      </c>
      <c r="BC30" s="25">
        <v>8.12931944402598</v>
      </c>
      <c r="BD30" s="2">
        <v>2016</v>
      </c>
      <c r="BE30" s="2">
        <v>29</v>
      </c>
      <c r="BF30" s="4" t="s">
        <v>49</v>
      </c>
      <c r="BG30" s="7">
        <v>1</v>
      </c>
      <c r="BH30" s="7">
        <v>1</v>
      </c>
      <c r="BI30" s="7">
        <v>1</v>
      </c>
      <c r="BJ30" s="22">
        <v>0.67</v>
      </c>
      <c r="BK30" s="25">
        <v>3.90841650983403</v>
      </c>
      <c r="BL30" s="25">
        <v>3.80525789379254</v>
      </c>
      <c r="BM30" s="16">
        <v>2.2501785649116</v>
      </c>
      <c r="BN30" s="25">
        <v>8.32028496453933</v>
      </c>
      <c r="BO30" s="2">
        <v>2017</v>
      </c>
      <c r="BP30" s="2">
        <v>29</v>
      </c>
      <c r="BQ30" s="4" t="s">
        <v>49</v>
      </c>
      <c r="BR30" s="19">
        <v>1</v>
      </c>
      <c r="BS30" s="19">
        <v>1</v>
      </c>
      <c r="BT30" s="19">
        <v>1</v>
      </c>
      <c r="BU30" s="15">
        <v>3.13</v>
      </c>
      <c r="BV30" s="25">
        <v>3.92533401948782</v>
      </c>
      <c r="BW30" s="25">
        <v>3.82584698994426</v>
      </c>
      <c r="BX30" s="16">
        <v>2.12989462577443</v>
      </c>
      <c r="BY30" s="25">
        <v>8.47484398964176</v>
      </c>
      <c r="BZ30" s="2">
        <v>2018</v>
      </c>
      <c r="CA30" s="2">
        <v>29</v>
      </c>
      <c r="CB30" s="4" t="s">
        <v>49</v>
      </c>
      <c r="CC30" s="13">
        <v>1</v>
      </c>
      <c r="CD30" s="13">
        <v>1</v>
      </c>
      <c r="CE30" s="13">
        <v>1</v>
      </c>
      <c r="CF30" s="15">
        <v>3.39</v>
      </c>
      <c r="CG30" s="25">
        <v>3.95143600778498</v>
      </c>
      <c r="CH30" s="25">
        <v>3.82842157513762</v>
      </c>
      <c r="CI30" s="16">
        <v>2.04134786172974</v>
      </c>
      <c r="CJ30" s="25">
        <v>8.6086815318329</v>
      </c>
      <c r="CK30" s="2">
        <v>2019</v>
      </c>
      <c r="CL30" s="2">
        <v>29</v>
      </c>
      <c r="CM30" s="4" t="s">
        <v>49</v>
      </c>
      <c r="CN30" s="13">
        <v>1</v>
      </c>
      <c r="CO30" s="13">
        <v>1</v>
      </c>
      <c r="CP30" s="13">
        <v>1</v>
      </c>
      <c r="CQ30" s="6">
        <v>3.71</v>
      </c>
      <c r="CR30" s="25">
        <v>3.98173561783945</v>
      </c>
      <c r="CS30" s="25">
        <v>3.8521332887023</v>
      </c>
      <c r="CT30" s="7">
        <v>1.95100015383948</v>
      </c>
      <c r="CU30" s="25">
        <v>8.21095331655219</v>
      </c>
      <c r="CV30" s="2">
        <v>2020</v>
      </c>
      <c r="CW30" s="2">
        <v>29</v>
      </c>
      <c r="CX30" s="4" t="s">
        <v>49</v>
      </c>
      <c r="CY30" s="13">
        <v>0.904882298115835</v>
      </c>
      <c r="CZ30" s="13">
        <v>1</v>
      </c>
      <c r="DA30" s="13">
        <v>0.98749725657065</v>
      </c>
      <c r="DB30" s="6">
        <v>10.93</v>
      </c>
      <c r="DC30" s="25">
        <v>4.0115062839131</v>
      </c>
      <c r="DD30" s="25">
        <v>3.87964596047894</v>
      </c>
      <c r="DE30" s="7">
        <v>2.02130882083463</v>
      </c>
      <c r="DF30" s="25">
        <v>8.05322570793274</v>
      </c>
      <c r="DG30" s="2">
        <v>2021</v>
      </c>
      <c r="DH30" s="2">
        <v>29</v>
      </c>
      <c r="DI30" s="4" t="s">
        <v>49</v>
      </c>
      <c r="DJ30" s="5">
        <v>0.834956536605565</v>
      </c>
      <c r="DK30" s="5">
        <v>1</v>
      </c>
      <c r="DL30" s="5">
        <v>0.909309315573963</v>
      </c>
      <c r="DM30" s="6">
        <v>7.33</v>
      </c>
      <c r="DN30" s="25">
        <v>4.03051689947594</v>
      </c>
      <c r="DO30" s="25">
        <v>3.89483125658588</v>
      </c>
      <c r="DP30" s="7">
        <v>1.91049508197841</v>
      </c>
      <c r="DQ30" s="25">
        <v>8.01748553338409</v>
      </c>
    </row>
    <row r="31" spans="1:121">
      <c r="A31" s="57">
        <v>2011</v>
      </c>
      <c r="B31" s="57">
        <v>30</v>
      </c>
      <c r="C31" s="58" t="s">
        <v>50</v>
      </c>
      <c r="D31" s="59">
        <v>0.561983304637612</v>
      </c>
      <c r="E31" s="59">
        <v>0.718785193086471</v>
      </c>
      <c r="F31" s="59">
        <v>0.92769391550164</v>
      </c>
      <c r="G31" s="59">
        <v>0.1982</v>
      </c>
      <c r="H31" s="59">
        <v>3.63600596450687</v>
      </c>
      <c r="I31" s="59">
        <v>3.92264257425561</v>
      </c>
      <c r="J31" s="59">
        <v>0.41629694060295</v>
      </c>
      <c r="K31" s="59">
        <v>8.76332957004058</v>
      </c>
      <c r="L31" s="2">
        <v>2012</v>
      </c>
      <c r="M31" s="2">
        <v>30</v>
      </c>
      <c r="N31" s="4" t="s">
        <v>50</v>
      </c>
      <c r="O31" s="13">
        <v>0.580631897773594</v>
      </c>
      <c r="P31" s="36">
        <v>0.698841351423023</v>
      </c>
      <c r="Q31" s="37">
        <v>0.94451399803798</v>
      </c>
      <c r="R31" s="15">
        <v>0.149</v>
      </c>
      <c r="S31" s="25">
        <v>3.66740042243681</v>
      </c>
      <c r="T31" s="25">
        <v>3.76303098173367</v>
      </c>
      <c r="U31" s="16">
        <v>2.27184717217682</v>
      </c>
      <c r="V31" s="25">
        <v>8.63925151941677</v>
      </c>
      <c r="W31" s="2">
        <v>2013</v>
      </c>
      <c r="X31" s="2">
        <v>30</v>
      </c>
      <c r="Y31" s="4" t="s">
        <v>50</v>
      </c>
      <c r="Z31" s="13">
        <v>0.631065159519935</v>
      </c>
      <c r="AA31" s="14">
        <v>0.647731838556385</v>
      </c>
      <c r="AB31" s="14">
        <v>0.952009849999676</v>
      </c>
      <c r="AC31" s="15">
        <v>0.2692</v>
      </c>
      <c r="AD31" s="25">
        <v>3.67983870946179</v>
      </c>
      <c r="AE31" s="25">
        <v>3.70373856851769</v>
      </c>
      <c r="AF31" s="16">
        <v>2.01263555893415</v>
      </c>
      <c r="AG31" s="25">
        <v>8.13060675447646</v>
      </c>
      <c r="AH31" s="2">
        <v>2014</v>
      </c>
      <c r="AI31" s="2">
        <v>30</v>
      </c>
      <c r="AJ31" s="4" t="s">
        <v>50</v>
      </c>
      <c r="AK31" s="30">
        <v>0.64609731927591</v>
      </c>
      <c r="AL31" s="30">
        <v>0.771989565138885</v>
      </c>
      <c r="AM31" s="30">
        <v>0.982902972271659</v>
      </c>
      <c r="AN31" s="22">
        <v>2.1905</v>
      </c>
      <c r="AO31" s="25">
        <v>3.68512240523622</v>
      </c>
      <c r="AP31" s="25">
        <v>3.80977271793687</v>
      </c>
      <c r="AQ31" s="16">
        <v>2.13970335284635</v>
      </c>
      <c r="AR31" s="25">
        <v>8.15296982972018</v>
      </c>
      <c r="AS31" s="2">
        <v>2015</v>
      </c>
      <c r="AT31" s="2">
        <v>30</v>
      </c>
      <c r="AU31" s="4" t="s">
        <v>50</v>
      </c>
      <c r="AV31" s="16">
        <v>0.654469027199334</v>
      </c>
      <c r="AW31" s="16">
        <v>0.788711630448895</v>
      </c>
      <c r="AX31" s="16">
        <v>0.973637110418841</v>
      </c>
      <c r="AY31" s="22">
        <v>3.9307</v>
      </c>
      <c r="AZ31" s="25">
        <v>3.75638635128795</v>
      </c>
      <c r="BA31" s="25">
        <v>3.76120011569356</v>
      </c>
      <c r="BB31" s="16">
        <v>0.83</v>
      </c>
      <c r="BC31" s="25">
        <v>8.61898053087668</v>
      </c>
      <c r="BD31" s="2">
        <v>2016</v>
      </c>
      <c r="BE31" s="2">
        <v>30</v>
      </c>
      <c r="BF31" s="4" t="s">
        <v>50</v>
      </c>
      <c r="BG31" s="16">
        <v>0.650370289316097</v>
      </c>
      <c r="BH31" s="16">
        <v>0.731738404487209</v>
      </c>
      <c r="BI31" s="16">
        <v>0.976774140931624</v>
      </c>
      <c r="BJ31" s="22">
        <v>6.49</v>
      </c>
      <c r="BK31" s="25">
        <v>3.7736800558064</v>
      </c>
      <c r="BL31" s="25">
        <v>3.71446408715578</v>
      </c>
      <c r="BM31" s="16">
        <v>1.81446969669276</v>
      </c>
      <c r="BN31" s="25">
        <v>8.61898053087668</v>
      </c>
      <c r="BO31" s="2">
        <v>2017</v>
      </c>
      <c r="BP31" s="2">
        <v>30</v>
      </c>
      <c r="BQ31" s="4" t="s">
        <v>50</v>
      </c>
      <c r="BR31" s="19">
        <v>0.636287378618835</v>
      </c>
      <c r="BS31" s="19">
        <v>0.757781559728457</v>
      </c>
      <c r="BT31" s="20">
        <v>0.985202986968395</v>
      </c>
      <c r="BU31" s="6">
        <v>17.58</v>
      </c>
      <c r="BV31" s="25">
        <v>3.78373498512661</v>
      </c>
      <c r="BW31" s="25">
        <v>3.77751407596589</v>
      </c>
      <c r="BX31" s="16">
        <v>1.91293409262152</v>
      </c>
      <c r="BY31" s="25">
        <v>9.25527740808711</v>
      </c>
      <c r="BZ31" s="2">
        <v>2018</v>
      </c>
      <c r="CA31" s="2">
        <v>30</v>
      </c>
      <c r="CB31" s="4" t="s">
        <v>50</v>
      </c>
      <c r="CC31" s="14">
        <v>0.746377223462523</v>
      </c>
      <c r="CD31" s="14">
        <v>0.842583319233423</v>
      </c>
      <c r="CE31" s="14">
        <v>0.977243721081608</v>
      </c>
      <c r="CF31" s="6">
        <v>33.61</v>
      </c>
      <c r="CG31" s="25">
        <v>3.7948148045226</v>
      </c>
      <c r="CH31" s="25">
        <v>3.81456395616305</v>
      </c>
      <c r="CI31" s="7">
        <v>1.97795979367233</v>
      </c>
      <c r="CJ31" s="25">
        <v>9.64105078544038</v>
      </c>
      <c r="CK31" s="2">
        <v>2019</v>
      </c>
      <c r="CL31" s="2">
        <v>30</v>
      </c>
      <c r="CM31" s="4" t="s">
        <v>50</v>
      </c>
      <c r="CN31" s="13">
        <v>0.816575641140786</v>
      </c>
      <c r="CO31" s="13">
        <v>0.899141384211747</v>
      </c>
      <c r="CP31" s="13">
        <v>0.970691664287864</v>
      </c>
      <c r="CQ31" s="6">
        <v>46.16</v>
      </c>
      <c r="CR31" s="25">
        <v>3.83016197894783</v>
      </c>
      <c r="CS31" s="25">
        <v>3.89071644101177</v>
      </c>
      <c r="CT31" s="7">
        <v>1.9297052564623</v>
      </c>
      <c r="CU31" s="25">
        <v>9.34117826538637</v>
      </c>
      <c r="CV31" s="2">
        <v>2020</v>
      </c>
      <c r="CW31" s="2">
        <v>30</v>
      </c>
      <c r="CX31" s="4" t="s">
        <v>50</v>
      </c>
      <c r="CY31" s="13">
        <v>0.723495914772432</v>
      </c>
      <c r="CZ31" s="13">
        <v>0.765932089874101</v>
      </c>
      <c r="DA31" s="13">
        <v>0.997171799855011</v>
      </c>
      <c r="DB31" s="6">
        <v>49.62</v>
      </c>
      <c r="DC31" s="25">
        <v>3.85502928390803</v>
      </c>
      <c r="DD31" s="25">
        <v>3.98320396289462</v>
      </c>
      <c r="DE31" s="7">
        <v>2.01539586799421</v>
      </c>
      <c r="DF31" s="25">
        <v>9.00008096249184</v>
      </c>
      <c r="DG31" s="2">
        <v>2021</v>
      </c>
      <c r="DH31" s="2">
        <v>30</v>
      </c>
      <c r="DI31" s="4" t="s">
        <v>50</v>
      </c>
      <c r="DJ31" s="5">
        <v>0.779251403961202</v>
      </c>
      <c r="DK31" s="5">
        <v>0.883946937715204</v>
      </c>
      <c r="DL31" s="5">
        <v>0.983855246438427</v>
      </c>
      <c r="DM31" s="6">
        <v>53.21</v>
      </c>
      <c r="DN31" s="25">
        <v>3.8784662218993</v>
      </c>
      <c r="DO31" s="25">
        <v>3.99666805053408</v>
      </c>
      <c r="DP31" s="7">
        <v>2.0375640722784</v>
      </c>
      <c r="DQ31" s="25">
        <v>9.01421112628002</v>
      </c>
    </row>
    <row r="32" customFormat="1" spans="1:121">
      <c r="A32" s="2"/>
      <c r="B32" s="2"/>
      <c r="C32" s="4" t="s">
        <v>74</v>
      </c>
      <c r="D32" s="25">
        <f>AVERAGE(D2,D3,D4,D7,D10,D11,D12,D14,D16,D20,D22)</f>
        <v>0.875595981204337</v>
      </c>
      <c r="E32" s="25">
        <f t="shared" ref="E32:V32" si="0">AVERAGE(E2,E3,E4,E7,E10,E11,E12,E14,E16,E20,E22)</f>
        <v>0.947977600657276</v>
      </c>
      <c r="F32" s="25">
        <f t="shared" si="0"/>
        <v>0.94423849726114</v>
      </c>
      <c r="G32" s="25">
        <f t="shared" si="0"/>
        <v>8.71212727272727</v>
      </c>
      <c r="H32" s="25">
        <f t="shared" si="0"/>
        <v>4.0575599576158</v>
      </c>
      <c r="I32" s="25">
        <f t="shared" si="0"/>
        <v>3.90085519617797</v>
      </c>
      <c r="J32" s="25">
        <f t="shared" si="0"/>
        <v>0.940426094909603</v>
      </c>
      <c r="K32" s="25">
        <f t="shared" si="0"/>
        <v>9.09239074575112</v>
      </c>
      <c r="L32" s="25"/>
      <c r="M32" s="25"/>
      <c r="N32" s="25"/>
      <c r="O32" s="25">
        <f t="shared" si="0"/>
        <v>0.877697536380661</v>
      </c>
      <c r="P32" s="25">
        <f t="shared" si="0"/>
        <v>0.949129688628403</v>
      </c>
      <c r="Q32" s="25">
        <f t="shared" si="0"/>
        <v>0.9488669503159</v>
      </c>
      <c r="R32" s="25">
        <f t="shared" si="0"/>
        <v>9.55645454545454</v>
      </c>
      <c r="S32" s="25">
        <f t="shared" si="0"/>
        <v>4.07124553791024</v>
      </c>
      <c r="T32" s="25">
        <f t="shared" si="0"/>
        <v>3.82809861587168</v>
      </c>
      <c r="U32" s="25">
        <f t="shared" si="0"/>
        <v>1.08695597216286</v>
      </c>
      <c r="V32" s="25">
        <f t="shared" si="0"/>
        <v>8.96695527854452</v>
      </c>
      <c r="W32" s="25"/>
      <c r="X32" s="25"/>
      <c r="Y32" s="25"/>
      <c r="Z32" s="25">
        <f t="shared" ref="Z32:CH32" si="1">AVERAGE(Z2,Z3,Z4,Z7,Z10,Z11,Z12,Z14,Z16,Z20,Z22)</f>
        <v>0.895913721944807</v>
      </c>
      <c r="AA32" s="25">
        <f t="shared" si="1"/>
        <v>0.876999801529465</v>
      </c>
      <c r="AB32" s="25">
        <f t="shared" si="1"/>
        <v>0.982694360497021</v>
      </c>
      <c r="AC32" s="25">
        <f t="shared" si="1"/>
        <v>15.2842272727273</v>
      </c>
      <c r="AD32" s="25">
        <f t="shared" si="1"/>
        <v>4.08581358562214</v>
      </c>
      <c r="AE32" s="25">
        <f t="shared" si="1"/>
        <v>3.81532365211363</v>
      </c>
      <c r="AF32" s="25">
        <f t="shared" si="1"/>
        <v>0.971195444780887</v>
      </c>
      <c r="AG32" s="25">
        <f t="shared" si="1"/>
        <v>8.68298857627859</v>
      </c>
      <c r="AH32" s="25"/>
      <c r="AI32" s="25"/>
      <c r="AJ32" s="25"/>
      <c r="AK32" s="25">
        <f t="shared" si="1"/>
        <v>0.897255007651929</v>
      </c>
      <c r="AL32" s="25">
        <f t="shared" si="1"/>
        <v>0.945473833737439</v>
      </c>
      <c r="AM32" s="25">
        <f t="shared" si="1"/>
        <v>0.953426388034044</v>
      </c>
      <c r="AN32" s="25">
        <f t="shared" si="1"/>
        <v>30.6751090909091</v>
      </c>
      <c r="AO32" s="25">
        <f t="shared" si="1"/>
        <v>4.09848174731687</v>
      </c>
      <c r="AP32" s="25">
        <f t="shared" si="1"/>
        <v>3.8866744290086</v>
      </c>
      <c r="AQ32" s="25">
        <f t="shared" si="1"/>
        <v>0.919715126539315</v>
      </c>
      <c r="AR32" s="25">
        <f t="shared" si="1"/>
        <v>8.91680173635321</v>
      </c>
      <c r="AS32" s="25"/>
      <c r="AT32" s="25"/>
      <c r="AU32" s="25"/>
      <c r="AV32" s="25">
        <f t="shared" si="1"/>
        <v>0.917710431388215</v>
      </c>
      <c r="AW32" s="25">
        <f t="shared" si="1"/>
        <v>0.942828774334503</v>
      </c>
      <c r="AX32" s="25">
        <f t="shared" si="1"/>
        <v>0.972994530307188</v>
      </c>
      <c r="AY32" s="25">
        <f t="shared" si="1"/>
        <v>37.7502909090909</v>
      </c>
      <c r="AZ32" s="25">
        <f t="shared" si="1"/>
        <v>4.13649261778627</v>
      </c>
      <c r="BA32" s="25">
        <f t="shared" si="1"/>
        <v>3.88162620099655</v>
      </c>
      <c r="BB32" s="25">
        <f t="shared" si="1"/>
        <v>0.901174159442476</v>
      </c>
      <c r="BC32" s="25">
        <f t="shared" si="1"/>
        <v>9.09782410440551</v>
      </c>
      <c r="BD32" s="25"/>
      <c r="BE32" s="25"/>
      <c r="BF32" s="25"/>
      <c r="BG32" s="25">
        <f t="shared" si="1"/>
        <v>0.900986835289874</v>
      </c>
      <c r="BH32" s="25">
        <f t="shared" si="1"/>
        <v>0.967158937619991</v>
      </c>
      <c r="BI32" s="25">
        <f t="shared" si="1"/>
        <v>0.950709343105119</v>
      </c>
      <c r="BJ32" s="25">
        <f t="shared" si="1"/>
        <v>44.5636363636364</v>
      </c>
      <c r="BK32" s="25">
        <f t="shared" si="1"/>
        <v>4.15328799161758</v>
      </c>
      <c r="BL32" s="25">
        <f t="shared" si="1"/>
        <v>3.88625443763716</v>
      </c>
      <c r="BM32" s="25">
        <f t="shared" si="1"/>
        <v>0.759706006842627</v>
      </c>
      <c r="BN32" s="25">
        <f t="shared" si="1"/>
        <v>9.60232128089599</v>
      </c>
      <c r="BO32" s="25"/>
      <c r="BP32" s="25"/>
      <c r="BQ32" s="25"/>
      <c r="BR32" s="25">
        <f t="shared" si="1"/>
        <v>0.837399429336195</v>
      </c>
      <c r="BS32" s="25">
        <f t="shared" si="1"/>
        <v>0.971517089260756</v>
      </c>
      <c r="BT32" s="25">
        <f t="shared" si="1"/>
        <v>0.912988697246767</v>
      </c>
      <c r="BU32" s="25">
        <f t="shared" si="1"/>
        <v>63.8827272727273</v>
      </c>
      <c r="BV32" s="25">
        <f t="shared" si="1"/>
        <v>4.17007718517249</v>
      </c>
      <c r="BW32" s="25">
        <f t="shared" si="1"/>
        <v>3.90963398749545</v>
      </c>
      <c r="BX32" s="25">
        <f t="shared" si="1"/>
        <v>0.714883123703524</v>
      </c>
      <c r="BY32" s="25">
        <f t="shared" si="1"/>
        <v>9.51658075314913</v>
      </c>
      <c r="BZ32" s="25"/>
      <c r="CA32" s="25"/>
      <c r="CB32" s="25"/>
      <c r="CC32" s="25">
        <f t="shared" si="1"/>
        <v>0.853613225799761</v>
      </c>
      <c r="CD32" s="25">
        <f t="shared" si="1"/>
        <v>0.968601219909157</v>
      </c>
      <c r="CE32" s="25">
        <f t="shared" si="1"/>
        <v>0.921437092915511</v>
      </c>
      <c r="CF32" s="25">
        <f t="shared" si="1"/>
        <v>68.1409090909091</v>
      </c>
      <c r="CG32" s="25">
        <f t="shared" si="1"/>
        <v>4.18385848828792</v>
      </c>
      <c r="CH32" s="25">
        <f t="shared" si="1"/>
        <v>3.92718264283371</v>
      </c>
      <c r="CI32" s="25">
        <f t="shared" ref="CI32:DQ32" si="2">AVERAGE(CI2,CI3,CI4,CI7,CI10,CI11,CI12,CI14,CI16,CI20,CI22)</f>
        <v>0.638748060916793</v>
      </c>
      <c r="CJ32" s="25">
        <f t="shared" si="2"/>
        <v>9.08956829162784</v>
      </c>
      <c r="CK32" s="25"/>
      <c r="CL32" s="25"/>
      <c r="CM32" s="25"/>
      <c r="CN32" s="25">
        <f t="shared" si="2"/>
        <v>0.84879117899473</v>
      </c>
      <c r="CO32" s="25">
        <f t="shared" si="2"/>
        <v>0.971822314675495</v>
      </c>
      <c r="CP32" s="25">
        <f t="shared" si="2"/>
        <v>0.920536844091884</v>
      </c>
      <c r="CQ32" s="25">
        <f t="shared" si="2"/>
        <v>70.0718181818182</v>
      </c>
      <c r="CR32" s="25">
        <f t="shared" si="2"/>
        <v>4.19574504746362</v>
      </c>
      <c r="CS32" s="25">
        <f t="shared" si="2"/>
        <v>3.96445389145951</v>
      </c>
      <c r="CT32" s="25">
        <f t="shared" si="2"/>
        <v>0.600429558208105</v>
      </c>
      <c r="CU32" s="25">
        <f t="shared" si="2"/>
        <v>8.77315251049725</v>
      </c>
      <c r="CV32" s="25"/>
      <c r="CW32" s="25"/>
      <c r="CX32" s="25"/>
      <c r="CY32" s="25">
        <f t="shared" si="2"/>
        <v>0.871484407361254</v>
      </c>
      <c r="CZ32" s="25">
        <f t="shared" si="2"/>
        <v>0.988799228166053</v>
      </c>
      <c r="DA32" s="25">
        <f t="shared" si="2"/>
        <v>0.931047302927176</v>
      </c>
      <c r="DB32" s="25">
        <f t="shared" si="2"/>
        <v>51.6990909090909</v>
      </c>
      <c r="DC32" s="25">
        <f t="shared" si="2"/>
        <v>4.20901085033401</v>
      </c>
      <c r="DD32" s="25">
        <f t="shared" si="2"/>
        <v>4.01063201331041</v>
      </c>
      <c r="DE32" s="25">
        <f t="shared" si="2"/>
        <v>0.58304699329311</v>
      </c>
      <c r="DF32" s="25">
        <f t="shared" si="2"/>
        <v>8.51685040256855</v>
      </c>
      <c r="DG32" s="25"/>
      <c r="DH32" s="25"/>
      <c r="DI32" s="25"/>
      <c r="DJ32" s="25">
        <f t="shared" si="2"/>
        <v>0.873091024441266</v>
      </c>
      <c r="DK32" s="25">
        <f t="shared" si="2"/>
        <v>0.995270900976481</v>
      </c>
      <c r="DL32" s="25">
        <f t="shared" si="2"/>
        <v>0.922620648989633</v>
      </c>
      <c r="DM32" s="25">
        <f t="shared" si="2"/>
        <v>48.1909090909091</v>
      </c>
      <c r="DN32" s="25">
        <f t="shared" si="2"/>
        <v>4.22432740341458</v>
      </c>
      <c r="DO32" s="25">
        <f t="shared" si="2"/>
        <v>4.04843006348347</v>
      </c>
      <c r="DP32" s="25">
        <f t="shared" si="2"/>
        <v>0.568192546304438</v>
      </c>
      <c r="DQ32" s="25">
        <f t="shared" si="2"/>
        <v>8.46308772339847</v>
      </c>
    </row>
    <row r="33" customFormat="1" spans="1:121">
      <c r="A33" s="2"/>
      <c r="B33" s="2"/>
      <c r="C33" s="4" t="s">
        <v>75</v>
      </c>
      <c r="D33" s="25">
        <f>AVERAGE(D5,D6,D8,D9,D13,D15,D17,D18,D19)</f>
        <v>0.728489595592346</v>
      </c>
      <c r="E33" s="25">
        <f t="shared" ref="E33:K33" si="3">AVERAGE(E5,E6,E8,E9,E13,E15,E17,E18,E19)</f>
        <v>0.791941724391213</v>
      </c>
      <c r="F33" s="25">
        <f t="shared" si="3"/>
        <v>0.969846518300669</v>
      </c>
      <c r="G33" s="25">
        <f t="shared" si="3"/>
        <v>5.55927777777778</v>
      </c>
      <c r="H33" s="25">
        <f t="shared" si="3"/>
        <v>3.75336380691079</v>
      </c>
      <c r="I33" s="25">
        <f t="shared" si="3"/>
        <v>3.89123991165045</v>
      </c>
      <c r="J33" s="25">
        <f t="shared" si="3"/>
        <v>0.588607687945118</v>
      </c>
      <c r="K33" s="25">
        <f t="shared" si="3"/>
        <v>8.58479343367529</v>
      </c>
      <c r="L33" s="25"/>
      <c r="M33" s="25"/>
      <c r="N33" s="25"/>
      <c r="O33" s="25">
        <f t="shared" ref="O33:V33" si="4">AVERAGE(O5,O6,O8,O9,O13,O15,O17,O18,O19)</f>
        <v>0.740229419983955</v>
      </c>
      <c r="P33" s="25">
        <f t="shared" si="4"/>
        <v>0.790521767300772</v>
      </c>
      <c r="Q33" s="25">
        <f t="shared" si="4"/>
        <v>0.979781560970689</v>
      </c>
      <c r="R33" s="25">
        <f t="shared" si="4"/>
        <v>5.84933333333333</v>
      </c>
      <c r="S33" s="25">
        <f t="shared" si="4"/>
        <v>3.7808216815874</v>
      </c>
      <c r="T33" s="25">
        <f t="shared" si="4"/>
        <v>3.73786606721933</v>
      </c>
      <c r="U33" s="25">
        <f t="shared" si="4"/>
        <v>1.65642758916371</v>
      </c>
      <c r="V33" s="25">
        <f t="shared" si="4"/>
        <v>8.78992407153892</v>
      </c>
      <c r="W33" s="25"/>
      <c r="X33" s="25"/>
      <c r="Y33" s="25"/>
      <c r="Z33" s="25">
        <f t="shared" ref="Z33:CH33" si="5">AVERAGE(Z5,Z6,Z8,Z9,Z13,Z15,Z17,Z18,Z19)</f>
        <v>0.754781937913909</v>
      </c>
      <c r="AA33" s="25">
        <f t="shared" si="5"/>
        <v>0.80827868270823</v>
      </c>
      <c r="AB33" s="25">
        <f t="shared" si="5"/>
        <v>0.919277501617428</v>
      </c>
      <c r="AC33" s="25">
        <f t="shared" si="5"/>
        <v>10.7329222222222</v>
      </c>
      <c r="AD33" s="25">
        <f t="shared" si="5"/>
        <v>3.81154233117207</v>
      </c>
      <c r="AE33" s="25">
        <f t="shared" si="5"/>
        <v>3.69948389453876</v>
      </c>
      <c r="AF33" s="25">
        <f t="shared" si="5"/>
        <v>1.45800775390979</v>
      </c>
      <c r="AG33" s="25">
        <f t="shared" si="5"/>
        <v>8.4731075728345</v>
      </c>
      <c r="AH33" s="25"/>
      <c r="AI33" s="25"/>
      <c r="AJ33" s="25"/>
      <c r="AK33" s="25">
        <f t="shared" si="5"/>
        <v>0.758046311151403</v>
      </c>
      <c r="AL33" s="25">
        <f t="shared" si="5"/>
        <v>0.782624384983902</v>
      </c>
      <c r="AM33" s="25">
        <f t="shared" si="5"/>
        <v>0.986600102246868</v>
      </c>
      <c r="AN33" s="25">
        <f t="shared" si="5"/>
        <v>20.4956777777778</v>
      </c>
      <c r="AO33" s="25">
        <f t="shared" si="5"/>
        <v>3.83649959950544</v>
      </c>
      <c r="AP33" s="25">
        <f t="shared" si="5"/>
        <v>3.75101491830946</v>
      </c>
      <c r="AQ33" s="25">
        <f t="shared" si="5"/>
        <v>1.35248961379872</v>
      </c>
      <c r="AR33" s="25">
        <f t="shared" si="5"/>
        <v>8.69085878209546</v>
      </c>
      <c r="AS33" s="25"/>
      <c r="AT33" s="25"/>
      <c r="AU33" s="25"/>
      <c r="AV33" s="25">
        <f t="shared" si="5"/>
        <v>0.758171682113297</v>
      </c>
      <c r="AW33" s="25">
        <f t="shared" si="5"/>
        <v>0.776127808657192</v>
      </c>
      <c r="AX33" s="25">
        <f t="shared" si="5"/>
        <v>0.989813660056623</v>
      </c>
      <c r="AY33" s="25">
        <f t="shared" si="5"/>
        <v>33.6085</v>
      </c>
      <c r="AZ33" s="25">
        <f t="shared" si="5"/>
        <v>3.8611479278508</v>
      </c>
      <c r="BA33" s="25">
        <f t="shared" si="5"/>
        <v>3.69484672789635</v>
      </c>
      <c r="BB33" s="25">
        <f t="shared" si="5"/>
        <v>1.62979157219981</v>
      </c>
      <c r="BC33" s="25">
        <f t="shared" si="5"/>
        <v>9.14175410194646</v>
      </c>
      <c r="BD33" s="25"/>
      <c r="BE33" s="25"/>
      <c r="BF33" s="25"/>
      <c r="BG33" s="25">
        <f t="shared" si="5"/>
        <v>0.766651739482979</v>
      </c>
      <c r="BH33" s="25">
        <f t="shared" si="5"/>
        <v>0.800230462186123</v>
      </c>
      <c r="BI33" s="25">
        <f t="shared" si="5"/>
        <v>0.989617925066933</v>
      </c>
      <c r="BJ33" s="25">
        <f t="shared" si="5"/>
        <v>38.1544444444444</v>
      </c>
      <c r="BK33" s="25">
        <f t="shared" si="5"/>
        <v>3.89313364385302</v>
      </c>
      <c r="BL33" s="25">
        <f t="shared" si="5"/>
        <v>3.66893081951628</v>
      </c>
      <c r="BM33" s="25">
        <f t="shared" si="5"/>
        <v>1.07082897580524</v>
      </c>
      <c r="BN33" s="25">
        <f t="shared" si="5"/>
        <v>9.35708756863241</v>
      </c>
      <c r="BO33" s="25"/>
      <c r="BP33" s="25"/>
      <c r="BQ33" s="25"/>
      <c r="BR33" s="25">
        <f t="shared" si="5"/>
        <v>0.716366860799116</v>
      </c>
      <c r="BS33" s="25">
        <f t="shared" si="5"/>
        <v>0.781561183763945</v>
      </c>
      <c r="BT33" s="25">
        <f t="shared" si="5"/>
        <v>0.982317226703596</v>
      </c>
      <c r="BU33" s="25">
        <f t="shared" si="5"/>
        <v>54.0944444444444</v>
      </c>
      <c r="BV33" s="25">
        <f t="shared" si="5"/>
        <v>3.92090800066883</v>
      </c>
      <c r="BW33" s="25">
        <f t="shared" si="5"/>
        <v>3.70403616364748</v>
      </c>
      <c r="BX33" s="25">
        <f t="shared" si="5"/>
        <v>1.01701865954716</v>
      </c>
      <c r="BY33" s="25">
        <f t="shared" si="5"/>
        <v>9.39248302235807</v>
      </c>
      <c r="BZ33" s="25"/>
      <c r="CA33" s="25"/>
      <c r="CB33" s="25"/>
      <c r="CC33" s="25">
        <f t="shared" si="5"/>
        <v>0.722880368773463</v>
      </c>
      <c r="CD33" s="25">
        <f t="shared" si="5"/>
        <v>0.791461944557403</v>
      </c>
      <c r="CE33" s="25">
        <f t="shared" si="5"/>
        <v>0.972601322897552</v>
      </c>
      <c r="CF33" s="25">
        <f t="shared" si="5"/>
        <v>62.23</v>
      </c>
      <c r="CG33" s="25">
        <f t="shared" si="5"/>
        <v>3.94256886315597</v>
      </c>
      <c r="CH33" s="25">
        <f t="shared" si="5"/>
        <v>3.730401346529</v>
      </c>
      <c r="CI33" s="25">
        <f t="shared" ref="CI33:DQ33" si="6">AVERAGE(CI5,CI6,CI8,CI9,CI13,CI15,CI17,CI18,CI19)</f>
        <v>0.898485108588408</v>
      </c>
      <c r="CJ33" s="25">
        <f t="shared" si="6"/>
        <v>9.41979002092316</v>
      </c>
      <c r="CK33" s="25"/>
      <c r="CL33" s="25"/>
      <c r="CM33" s="25"/>
      <c r="CN33" s="25">
        <f t="shared" si="6"/>
        <v>0.727447048151716</v>
      </c>
      <c r="CO33" s="25">
        <f t="shared" si="6"/>
        <v>0.810684760114959</v>
      </c>
      <c r="CP33" s="25">
        <f t="shared" si="6"/>
        <v>0.970080477633456</v>
      </c>
      <c r="CQ33" s="25">
        <f t="shared" si="6"/>
        <v>80.2411111111111</v>
      </c>
      <c r="CR33" s="25">
        <f t="shared" si="6"/>
        <v>3.96389633545104</v>
      </c>
      <c r="CS33" s="25">
        <f t="shared" si="6"/>
        <v>3.80145822526094</v>
      </c>
      <c r="CT33" s="25">
        <f t="shared" si="6"/>
        <v>0.859599303295095</v>
      </c>
      <c r="CU33" s="25">
        <f t="shared" si="6"/>
        <v>9.13854293640028</v>
      </c>
      <c r="CV33" s="25"/>
      <c r="CW33" s="25"/>
      <c r="CX33" s="25"/>
      <c r="CY33" s="25">
        <f t="shared" si="6"/>
        <v>0.696848540072833</v>
      </c>
      <c r="CZ33" s="25">
        <f t="shared" si="6"/>
        <v>0.802633256544301</v>
      </c>
      <c r="DA33" s="25">
        <f t="shared" si="6"/>
        <v>0.960886721103918</v>
      </c>
      <c r="DB33" s="25">
        <f t="shared" si="6"/>
        <v>96.4511111111111</v>
      </c>
      <c r="DC33" s="25">
        <f t="shared" si="6"/>
        <v>3.98635804152994</v>
      </c>
      <c r="DD33" s="25">
        <f t="shared" si="6"/>
        <v>3.87776866750266</v>
      </c>
      <c r="DE33" s="25">
        <f t="shared" si="6"/>
        <v>0.838186967157929</v>
      </c>
      <c r="DF33" s="25">
        <f t="shared" si="6"/>
        <v>8.89455491982819</v>
      </c>
      <c r="DG33" s="25"/>
      <c r="DH33" s="25"/>
      <c r="DI33" s="25"/>
      <c r="DJ33" s="25">
        <f t="shared" si="6"/>
        <v>0.714623588856699</v>
      </c>
      <c r="DK33" s="25">
        <f t="shared" si="6"/>
        <v>0.809583890391185</v>
      </c>
      <c r="DL33" s="25">
        <f t="shared" si="6"/>
        <v>0.968885224138788</v>
      </c>
      <c r="DM33" s="25">
        <f t="shared" si="6"/>
        <v>97.1211111111111</v>
      </c>
      <c r="DN33" s="25">
        <f t="shared" si="6"/>
        <v>4.0090374871203</v>
      </c>
      <c r="DO33" s="25">
        <f t="shared" si="6"/>
        <v>3.92909022399223</v>
      </c>
      <c r="DP33" s="25">
        <f t="shared" si="6"/>
        <v>0.802667459579111</v>
      </c>
      <c r="DQ33" s="25">
        <f t="shared" si="6"/>
        <v>8.81006186179802</v>
      </c>
    </row>
    <row r="34" customFormat="1" spans="1:121">
      <c r="A34" s="2"/>
      <c r="B34" s="2"/>
      <c r="C34" s="4" t="s">
        <v>76</v>
      </c>
      <c r="D34" s="25">
        <f>AVERAGE(D21,D23:D31)</f>
        <v>0.671083407217494</v>
      </c>
      <c r="E34" s="25">
        <f t="shared" ref="E34:K34" si="7">AVERAGE(E21,E23:E31)</f>
        <v>0.81955030672384</v>
      </c>
      <c r="F34" s="25">
        <f t="shared" si="7"/>
        <v>0.913024150284792</v>
      </c>
      <c r="G34" s="25">
        <f t="shared" si="7"/>
        <v>2.52479</v>
      </c>
      <c r="H34" s="25">
        <f t="shared" si="7"/>
        <v>3.58252880247802</v>
      </c>
      <c r="I34" s="25">
        <f t="shared" si="7"/>
        <v>3.89229026644675</v>
      </c>
      <c r="J34" s="25">
        <f t="shared" si="7"/>
        <v>0.469283589581268</v>
      </c>
      <c r="K34" s="25">
        <f t="shared" si="7"/>
        <v>8.01241652966399</v>
      </c>
      <c r="L34" s="25"/>
      <c r="M34" s="25"/>
      <c r="N34" s="25"/>
      <c r="O34" s="25">
        <f t="shared" ref="O34:V34" si="8">AVERAGE(O21,O23:O31)</f>
        <v>0.683270846303412</v>
      </c>
      <c r="P34" s="25">
        <f t="shared" si="8"/>
        <v>0.809819966713827</v>
      </c>
      <c r="Q34" s="25">
        <f t="shared" si="8"/>
        <v>0.930728094718194</v>
      </c>
      <c r="R34" s="25">
        <f t="shared" si="8"/>
        <v>2.72638</v>
      </c>
      <c r="S34" s="25">
        <f t="shared" si="8"/>
        <v>3.61344386216754</v>
      </c>
      <c r="T34" s="25">
        <f t="shared" si="8"/>
        <v>3.80259935931461</v>
      </c>
      <c r="U34" s="25">
        <f t="shared" si="8"/>
        <v>2.22166449181585</v>
      </c>
      <c r="V34" s="25">
        <f t="shared" si="8"/>
        <v>8.0360432402827</v>
      </c>
      <c r="W34" s="25"/>
      <c r="X34" s="25"/>
      <c r="Y34" s="25"/>
      <c r="Z34" s="25">
        <f t="shared" ref="Z34:CH34" si="9">AVERAGE(Z21,Z23:Z31)</f>
        <v>0.697462355297068</v>
      </c>
      <c r="AA34" s="25">
        <f t="shared" si="9"/>
        <v>0.862444169810683</v>
      </c>
      <c r="AB34" s="25">
        <f t="shared" si="9"/>
        <v>0.95680764928493</v>
      </c>
      <c r="AC34" s="25">
        <f t="shared" si="9"/>
        <v>4.96424</v>
      </c>
      <c r="AD34" s="25">
        <f t="shared" si="9"/>
        <v>3.64495392924045</v>
      </c>
      <c r="AE34" s="25">
        <f t="shared" si="9"/>
        <v>3.76871811045627</v>
      </c>
      <c r="AF34" s="25">
        <f t="shared" si="9"/>
        <v>1.93715635117781</v>
      </c>
      <c r="AG34" s="25">
        <f t="shared" si="9"/>
        <v>7.86222062485891</v>
      </c>
      <c r="AH34" s="25"/>
      <c r="AI34" s="25"/>
      <c r="AJ34" s="25"/>
      <c r="AK34" s="25">
        <f t="shared" si="9"/>
        <v>0.728233504421542</v>
      </c>
      <c r="AL34" s="25">
        <f t="shared" si="9"/>
        <v>0.813928075678814</v>
      </c>
      <c r="AM34" s="25">
        <f t="shared" si="9"/>
        <v>0.952894748356806</v>
      </c>
      <c r="AN34" s="25">
        <f t="shared" si="9"/>
        <v>11.10469</v>
      </c>
      <c r="AO34" s="25">
        <f t="shared" si="9"/>
        <v>3.67015556789847</v>
      </c>
      <c r="AP34" s="25">
        <f t="shared" si="9"/>
        <v>3.82258310060342</v>
      </c>
      <c r="AQ34" s="25">
        <f t="shared" si="9"/>
        <v>1.78050572117992</v>
      </c>
      <c r="AR34" s="25">
        <f t="shared" si="9"/>
        <v>7.97820116521519</v>
      </c>
      <c r="AS34" s="25"/>
      <c r="AT34" s="25"/>
      <c r="AU34" s="25"/>
      <c r="AV34" s="25">
        <f t="shared" si="9"/>
        <v>0.751388195553925</v>
      </c>
      <c r="AW34" s="25">
        <f t="shared" si="9"/>
        <v>0.836076898473058</v>
      </c>
      <c r="AX34" s="25">
        <f t="shared" si="9"/>
        <v>0.962301651231573</v>
      </c>
      <c r="AY34" s="25">
        <f t="shared" si="9"/>
        <v>17.07965</v>
      </c>
      <c r="AZ34" s="25">
        <f t="shared" si="9"/>
        <v>3.7252649619307</v>
      </c>
      <c r="BA34" s="25">
        <f t="shared" si="9"/>
        <v>3.77330800224209</v>
      </c>
      <c r="BB34" s="25">
        <f t="shared" si="9"/>
        <v>2.13985362972771</v>
      </c>
      <c r="BC34" s="25">
        <f t="shared" si="9"/>
        <v>8.33254008108313</v>
      </c>
      <c r="BD34" s="25"/>
      <c r="BE34" s="25"/>
      <c r="BF34" s="25"/>
      <c r="BG34" s="25">
        <f t="shared" si="9"/>
        <v>0.746312095206252</v>
      </c>
      <c r="BH34" s="25">
        <f t="shared" si="9"/>
        <v>0.830306948416939</v>
      </c>
      <c r="BI34" s="25">
        <f t="shared" si="9"/>
        <v>0.958776091135123</v>
      </c>
      <c r="BJ34" s="25">
        <f t="shared" si="9"/>
        <v>24.161</v>
      </c>
      <c r="BK34" s="25">
        <f t="shared" si="9"/>
        <v>3.76208925135918</v>
      </c>
      <c r="BL34" s="25">
        <f t="shared" si="9"/>
        <v>3.75418919827717</v>
      </c>
      <c r="BM34" s="25">
        <f t="shared" si="9"/>
        <v>1.45661003068571</v>
      </c>
      <c r="BN34" s="25">
        <f t="shared" si="9"/>
        <v>8.61778487501729</v>
      </c>
      <c r="BO34" s="25"/>
      <c r="BP34" s="25"/>
      <c r="BQ34" s="25"/>
      <c r="BR34" s="25">
        <f t="shared" si="9"/>
        <v>0.709066700694421</v>
      </c>
      <c r="BS34" s="25">
        <f t="shared" si="9"/>
        <v>0.823395345156404</v>
      </c>
      <c r="BT34" s="25">
        <f t="shared" si="9"/>
        <v>0.955978596619634</v>
      </c>
      <c r="BU34" s="25">
        <f t="shared" si="9"/>
        <v>43.099</v>
      </c>
      <c r="BV34" s="25">
        <f t="shared" si="9"/>
        <v>3.7994011882372</v>
      </c>
      <c r="BW34" s="25">
        <f t="shared" si="9"/>
        <v>3.77823692145048</v>
      </c>
      <c r="BX34" s="25">
        <f t="shared" si="9"/>
        <v>1.39385584250479</v>
      </c>
      <c r="BY34" s="25">
        <f t="shared" si="9"/>
        <v>8.81119012166346</v>
      </c>
      <c r="BZ34" s="25"/>
      <c r="CA34" s="25"/>
      <c r="CB34" s="25"/>
      <c r="CC34" s="25">
        <f t="shared" si="9"/>
        <v>0.731044106880889</v>
      </c>
      <c r="CD34" s="25">
        <f t="shared" si="9"/>
        <v>0.829217777627188</v>
      </c>
      <c r="CE34" s="25">
        <f t="shared" si="9"/>
        <v>0.960033694573852</v>
      </c>
      <c r="CF34" s="25">
        <f t="shared" si="9"/>
        <v>915.292</v>
      </c>
      <c r="CG34" s="25">
        <f t="shared" si="9"/>
        <v>3.82650981754074</v>
      </c>
      <c r="CH34" s="25">
        <f t="shared" si="9"/>
        <v>3.7914136310554</v>
      </c>
      <c r="CI34" s="25">
        <f t="shared" ref="CI34:DQ34" si="10">AVERAGE(CI21,CI23:CI31)</f>
        <v>1.27391058270617</v>
      </c>
      <c r="CJ34" s="25">
        <f t="shared" si="10"/>
        <v>8.95604756188197</v>
      </c>
      <c r="CK34" s="25"/>
      <c r="CL34" s="25"/>
      <c r="CM34" s="25"/>
      <c r="CN34" s="25">
        <f t="shared" si="10"/>
        <v>0.702463508046376</v>
      </c>
      <c r="CO34" s="25">
        <f t="shared" si="10"/>
        <v>0.829692703625147</v>
      </c>
      <c r="CP34" s="25">
        <f t="shared" si="10"/>
        <v>0.948167527518821</v>
      </c>
      <c r="CQ34" s="25">
        <f t="shared" si="10"/>
        <v>56.576</v>
      </c>
      <c r="CR34" s="25">
        <f t="shared" si="10"/>
        <v>3.85836839228067</v>
      </c>
      <c r="CS34" s="25">
        <f t="shared" si="10"/>
        <v>3.8476256864938</v>
      </c>
      <c r="CT34" s="25">
        <f t="shared" si="10"/>
        <v>1.21011963529861</v>
      </c>
      <c r="CU34" s="25">
        <f t="shared" si="10"/>
        <v>8.74976534809362</v>
      </c>
      <c r="CV34" s="25"/>
      <c r="CW34" s="25"/>
      <c r="CX34" s="25"/>
      <c r="CY34" s="25">
        <f t="shared" si="10"/>
        <v>0.67179976535919</v>
      </c>
      <c r="CZ34" s="25">
        <f t="shared" si="10"/>
        <v>0.795096808722165</v>
      </c>
      <c r="DA34" s="25">
        <f t="shared" si="10"/>
        <v>0.951115999081315</v>
      </c>
      <c r="DB34" s="25">
        <f t="shared" si="10"/>
        <v>65.913</v>
      </c>
      <c r="DC34" s="25">
        <f t="shared" si="10"/>
        <v>3.88704389086035</v>
      </c>
      <c r="DD34" s="25">
        <f t="shared" si="10"/>
        <v>3.91441503208447</v>
      </c>
      <c r="DE34" s="25">
        <f t="shared" si="10"/>
        <v>1.19823617407743</v>
      </c>
      <c r="DF34" s="25">
        <f t="shared" si="10"/>
        <v>8.4698256137574</v>
      </c>
      <c r="DG34" s="25"/>
      <c r="DH34" s="25"/>
      <c r="DI34" s="25"/>
      <c r="DJ34" s="25">
        <f t="shared" si="10"/>
        <v>0.662288638886218</v>
      </c>
      <c r="DK34" s="25">
        <f t="shared" si="10"/>
        <v>0.805906907057518</v>
      </c>
      <c r="DL34" s="25">
        <f t="shared" si="10"/>
        <v>0.94173581804859</v>
      </c>
      <c r="DM34" s="25">
        <f t="shared" si="10"/>
        <v>62.298</v>
      </c>
      <c r="DN34" s="25">
        <f t="shared" si="10"/>
        <v>3.91669820421453</v>
      </c>
      <c r="DO34" s="25">
        <f t="shared" si="10"/>
        <v>3.94118690861996</v>
      </c>
      <c r="DP34" s="25">
        <f t="shared" si="10"/>
        <v>1.13488454242513</v>
      </c>
      <c r="DQ34" s="25">
        <f t="shared" si="10"/>
        <v>8.50810269594224</v>
      </c>
    </row>
    <row r="35" spans="1:23">
      <c r="A35" s="2" t="s">
        <v>0</v>
      </c>
      <c r="B35" s="2" t="s">
        <v>51</v>
      </c>
      <c r="C35" s="2" t="s">
        <v>1</v>
      </c>
      <c r="D35" s="2" t="s">
        <v>2</v>
      </c>
      <c r="E35" s="2" t="s">
        <v>3</v>
      </c>
      <c r="F35" s="2" t="s">
        <v>4</v>
      </c>
      <c r="G35" s="2" t="s">
        <v>5</v>
      </c>
      <c r="H35" s="2" t="s">
        <v>10</v>
      </c>
      <c r="I35" s="2" t="s">
        <v>11</v>
      </c>
      <c r="J35" s="2" t="s">
        <v>8</v>
      </c>
      <c r="K35" s="2" t="s">
        <v>12</v>
      </c>
      <c r="M35" s="2" t="s">
        <v>0</v>
      </c>
      <c r="N35" s="2" t="s">
        <v>51</v>
      </c>
      <c r="O35" s="2" t="s">
        <v>1</v>
      </c>
      <c r="P35" s="2" t="s">
        <v>2</v>
      </c>
      <c r="Q35" s="2" t="s">
        <v>3</v>
      </c>
      <c r="R35" s="2" t="s">
        <v>4</v>
      </c>
      <c r="S35" s="2" t="s">
        <v>52</v>
      </c>
      <c r="T35" s="2" t="s">
        <v>10</v>
      </c>
      <c r="U35" s="2" t="s">
        <v>11</v>
      </c>
      <c r="V35" s="2" t="s">
        <v>8</v>
      </c>
      <c r="W35" s="2" t="s">
        <v>12</v>
      </c>
    </row>
    <row r="36" spans="1:23">
      <c r="A36" s="2">
        <v>2011</v>
      </c>
      <c r="B36" s="2">
        <v>1</v>
      </c>
      <c r="C36" s="4" t="s">
        <v>74</v>
      </c>
      <c r="D36" s="2">
        <v>0.875595981204337</v>
      </c>
      <c r="E36" s="2">
        <v>0.947977600657276</v>
      </c>
      <c r="F36" s="2">
        <v>0.94423849726114</v>
      </c>
      <c r="G36" s="2">
        <v>8.71212727272727</v>
      </c>
      <c r="H36" s="2">
        <v>4.0575599576158</v>
      </c>
      <c r="I36" s="2">
        <v>3.90085519617797</v>
      </c>
      <c r="J36" s="2">
        <v>0.940426094909602</v>
      </c>
      <c r="K36" s="2">
        <v>9.09239074575112</v>
      </c>
      <c r="M36" s="2">
        <v>2011</v>
      </c>
      <c r="N36" s="2">
        <v>1</v>
      </c>
      <c r="O36" s="4" t="s">
        <v>74</v>
      </c>
      <c r="P36" s="25">
        <v>0.875595981204337</v>
      </c>
      <c r="Q36" s="25">
        <v>0.947977600657276</v>
      </c>
      <c r="R36" s="25">
        <v>0.94423849726114</v>
      </c>
      <c r="S36" s="25">
        <f>LN(G36)</f>
        <v>2.16471599442286</v>
      </c>
      <c r="T36" s="25">
        <v>4.0575599576158</v>
      </c>
      <c r="U36" s="25">
        <v>3.90085519617797</v>
      </c>
      <c r="V36" s="25">
        <v>0.940426094909602</v>
      </c>
      <c r="W36" s="25">
        <v>9.09239074575112</v>
      </c>
    </row>
    <row r="37" spans="1:23">
      <c r="A37" s="2">
        <v>2011</v>
      </c>
      <c r="B37" s="2">
        <v>2</v>
      </c>
      <c r="C37" s="4" t="s">
        <v>75</v>
      </c>
      <c r="D37" s="2">
        <v>0.728489595592346</v>
      </c>
      <c r="E37" s="2">
        <v>0.791941724391213</v>
      </c>
      <c r="F37" s="2">
        <v>0.969846518300669</v>
      </c>
      <c r="G37" s="2">
        <v>5.55927777777778</v>
      </c>
      <c r="H37" s="2">
        <v>3.75336380691079</v>
      </c>
      <c r="I37" s="2">
        <v>3.89123991165044</v>
      </c>
      <c r="J37" s="2">
        <v>0.588607687945118</v>
      </c>
      <c r="K37" s="2">
        <v>8.58479343367529</v>
      </c>
      <c r="M37" s="2">
        <v>2011</v>
      </c>
      <c r="N37" s="2">
        <v>2</v>
      </c>
      <c r="O37" s="4" t="s">
        <v>75</v>
      </c>
      <c r="P37" s="25">
        <v>0.728489595592346</v>
      </c>
      <c r="Q37" s="25">
        <v>0.791941724391213</v>
      </c>
      <c r="R37" s="25">
        <v>0.969846518300669</v>
      </c>
      <c r="S37" s="25">
        <f t="shared" ref="S37:S68" si="11">LN(G37)</f>
        <v>1.71546820374213</v>
      </c>
      <c r="T37" s="25">
        <v>3.75336380691079</v>
      </c>
      <c r="U37" s="25">
        <v>3.89123991165044</v>
      </c>
      <c r="V37" s="25">
        <v>0.588607687945118</v>
      </c>
      <c r="W37" s="25">
        <v>8.58479343367529</v>
      </c>
    </row>
    <row r="38" spans="1:23">
      <c r="A38" s="2">
        <v>2011</v>
      </c>
      <c r="B38" s="2">
        <v>3</v>
      </c>
      <c r="C38" s="4" t="s">
        <v>76</v>
      </c>
      <c r="D38" s="2">
        <v>0.671083407217494</v>
      </c>
      <c r="E38" s="2">
        <v>0.81955030672384</v>
      </c>
      <c r="F38" s="2">
        <v>0.913024150284792</v>
      </c>
      <c r="G38" s="2">
        <v>2.52479</v>
      </c>
      <c r="H38" s="2">
        <v>3.58252880247802</v>
      </c>
      <c r="I38" s="2">
        <v>3.89229026644675</v>
      </c>
      <c r="J38" s="2">
        <v>0.469283589581268</v>
      </c>
      <c r="K38" s="2">
        <v>8.01241652966399</v>
      </c>
      <c r="M38" s="2">
        <v>2011</v>
      </c>
      <c r="N38" s="2">
        <v>3</v>
      </c>
      <c r="O38" s="4" t="s">
        <v>76</v>
      </c>
      <c r="P38" s="25">
        <v>0.671083407217494</v>
      </c>
      <c r="Q38" s="25">
        <v>0.81955030672384</v>
      </c>
      <c r="R38" s="25">
        <v>0.913024150284792</v>
      </c>
      <c r="S38" s="25">
        <f t="shared" si="11"/>
        <v>0.926157890951815</v>
      </c>
      <c r="T38" s="25">
        <v>3.58252880247802</v>
      </c>
      <c r="U38" s="25">
        <v>3.89229026644675</v>
      </c>
      <c r="V38" s="25">
        <v>0.469283589581268</v>
      </c>
      <c r="W38" s="25">
        <v>8.01241652966399</v>
      </c>
    </row>
    <row r="39" spans="1:23">
      <c r="A39" s="2">
        <v>2012</v>
      </c>
      <c r="B39" s="2">
        <v>1</v>
      </c>
      <c r="C39" s="4" t="s">
        <v>74</v>
      </c>
      <c r="D39" s="2">
        <v>0.877697536380661</v>
      </c>
      <c r="E39" s="2">
        <v>0.949129688628403</v>
      </c>
      <c r="F39" s="2">
        <v>0.9488669503159</v>
      </c>
      <c r="G39" s="2">
        <v>9.55645454545454</v>
      </c>
      <c r="H39" s="2">
        <v>4.07124553791024</v>
      </c>
      <c r="I39" s="2">
        <v>3.82809861587168</v>
      </c>
      <c r="J39" s="2">
        <v>1.08695597216286</v>
      </c>
      <c r="K39" s="2">
        <v>8.96695527854452</v>
      </c>
      <c r="M39" s="2">
        <v>2012</v>
      </c>
      <c r="N39" s="2">
        <v>1</v>
      </c>
      <c r="O39" s="4" t="s">
        <v>74</v>
      </c>
      <c r="P39" s="25">
        <v>0.877697536380661</v>
      </c>
      <c r="Q39" s="25">
        <v>0.949129688628403</v>
      </c>
      <c r="R39" s="25">
        <v>0.9488669503159</v>
      </c>
      <c r="S39" s="25">
        <f t="shared" si="11"/>
        <v>2.25721679483028</v>
      </c>
      <c r="T39" s="25">
        <v>4.07124553791024</v>
      </c>
      <c r="U39" s="25">
        <v>3.82809861587168</v>
      </c>
      <c r="V39" s="25">
        <v>1.08695597216286</v>
      </c>
      <c r="W39" s="25">
        <v>8.96695527854452</v>
      </c>
    </row>
    <row r="40" spans="1:23">
      <c r="A40" s="2">
        <v>2012</v>
      </c>
      <c r="B40" s="2">
        <v>2</v>
      </c>
      <c r="C40" s="4" t="s">
        <v>75</v>
      </c>
      <c r="D40" s="2">
        <v>0.740229419983955</v>
      </c>
      <c r="E40" s="2">
        <v>0.790521767300772</v>
      </c>
      <c r="F40" s="2">
        <v>0.979781560970689</v>
      </c>
      <c r="G40" s="2">
        <v>5.84933333333333</v>
      </c>
      <c r="H40" s="2">
        <v>3.78082168158741</v>
      </c>
      <c r="I40" s="2">
        <v>3.73786606721933</v>
      </c>
      <c r="J40" s="2">
        <v>1.65642758916371</v>
      </c>
      <c r="K40" s="2">
        <v>8.78992407153892</v>
      </c>
      <c r="M40" s="2">
        <v>2012</v>
      </c>
      <c r="N40" s="2">
        <v>2</v>
      </c>
      <c r="O40" s="4" t="s">
        <v>75</v>
      </c>
      <c r="P40" s="25">
        <v>0.740229419983955</v>
      </c>
      <c r="Q40" s="25">
        <v>0.790521767300772</v>
      </c>
      <c r="R40" s="25">
        <v>0.979781560970689</v>
      </c>
      <c r="S40" s="25">
        <f t="shared" si="11"/>
        <v>1.76632769463586</v>
      </c>
      <c r="T40" s="25">
        <v>3.78082168158741</v>
      </c>
      <c r="U40" s="25">
        <v>3.73786606721933</v>
      </c>
      <c r="V40" s="25">
        <v>1.65642758916371</v>
      </c>
      <c r="W40" s="25">
        <v>8.78992407153892</v>
      </c>
    </row>
    <row r="41" spans="1:23">
      <c r="A41" s="2">
        <v>2012</v>
      </c>
      <c r="B41" s="2">
        <v>3</v>
      </c>
      <c r="C41" s="4" t="s">
        <v>76</v>
      </c>
      <c r="D41" s="2">
        <v>0.683270846303412</v>
      </c>
      <c r="E41" s="2">
        <v>0.809819966713827</v>
      </c>
      <c r="F41" s="2">
        <v>0.930728094718194</v>
      </c>
      <c r="G41" s="2">
        <v>2.72638</v>
      </c>
      <c r="H41" s="2">
        <v>3.61344386216754</v>
      </c>
      <c r="I41" s="2">
        <v>3.80259935931462</v>
      </c>
      <c r="J41" s="2">
        <v>2.22166449181585</v>
      </c>
      <c r="K41" s="2">
        <v>8.03604324028271</v>
      </c>
      <c r="M41" s="2">
        <v>2012</v>
      </c>
      <c r="N41" s="2">
        <v>3</v>
      </c>
      <c r="O41" s="4" t="s">
        <v>76</v>
      </c>
      <c r="P41" s="25">
        <v>0.683270846303412</v>
      </c>
      <c r="Q41" s="25">
        <v>0.809819966713827</v>
      </c>
      <c r="R41" s="25">
        <v>0.930728094718194</v>
      </c>
      <c r="S41" s="25">
        <f t="shared" si="11"/>
        <v>1.0029747219452</v>
      </c>
      <c r="T41" s="25">
        <v>3.61344386216754</v>
      </c>
      <c r="U41" s="25">
        <v>3.80259935931462</v>
      </c>
      <c r="V41" s="25">
        <v>2.22166449181585</v>
      </c>
      <c r="W41" s="25">
        <v>8.03604324028271</v>
      </c>
    </row>
    <row r="42" spans="1:23">
      <c r="A42" s="2">
        <v>2013</v>
      </c>
      <c r="B42" s="2">
        <v>1</v>
      </c>
      <c r="C42" s="4" t="s">
        <v>74</v>
      </c>
      <c r="D42" s="2">
        <v>0.895913721944807</v>
      </c>
      <c r="E42" s="2">
        <v>0.876999801529465</v>
      </c>
      <c r="F42" s="2">
        <v>0.982694360497021</v>
      </c>
      <c r="G42" s="2">
        <v>15.2842272727273</v>
      </c>
      <c r="H42" s="2">
        <v>4.08581358562214</v>
      </c>
      <c r="I42" s="2">
        <v>3.81532365211363</v>
      </c>
      <c r="J42" s="2">
        <v>0.971195444780887</v>
      </c>
      <c r="K42" s="2">
        <v>8.68298857627859</v>
      </c>
      <c r="M42" s="2">
        <v>2013</v>
      </c>
      <c r="N42" s="2">
        <v>1</v>
      </c>
      <c r="O42" s="4" t="s">
        <v>74</v>
      </c>
      <c r="P42" s="25">
        <v>0.895913721944807</v>
      </c>
      <c r="Q42" s="25">
        <v>0.876999801529465</v>
      </c>
      <c r="R42" s="25">
        <v>0.982694360497021</v>
      </c>
      <c r="S42" s="25">
        <f t="shared" si="11"/>
        <v>2.72682139945102</v>
      </c>
      <c r="T42" s="25">
        <v>4.08581358562214</v>
      </c>
      <c r="U42" s="25">
        <v>3.81532365211363</v>
      </c>
      <c r="V42" s="25">
        <v>0.971195444780887</v>
      </c>
      <c r="W42" s="25">
        <v>8.68298857627859</v>
      </c>
    </row>
    <row r="43" spans="1:23">
      <c r="A43" s="2">
        <v>2013</v>
      </c>
      <c r="B43" s="2">
        <v>2</v>
      </c>
      <c r="C43" s="4" t="s">
        <v>75</v>
      </c>
      <c r="D43" s="2">
        <v>0.754781937913909</v>
      </c>
      <c r="E43" s="2">
        <v>0.80827868270823</v>
      </c>
      <c r="F43" s="2">
        <v>0.919277501617428</v>
      </c>
      <c r="G43" s="2">
        <v>10.7329222222222</v>
      </c>
      <c r="H43" s="2">
        <v>3.81154233117207</v>
      </c>
      <c r="I43" s="2">
        <v>3.69948389453877</v>
      </c>
      <c r="J43" s="2">
        <v>1.45800775390979</v>
      </c>
      <c r="K43" s="2">
        <v>8.4731075728345</v>
      </c>
      <c r="M43" s="2">
        <v>2013</v>
      </c>
      <c r="N43" s="2">
        <v>2</v>
      </c>
      <c r="O43" s="4" t="s">
        <v>75</v>
      </c>
      <c r="P43" s="25">
        <v>0.754781937913909</v>
      </c>
      <c r="Q43" s="25">
        <v>0.80827868270823</v>
      </c>
      <c r="R43" s="25">
        <v>0.919277501617428</v>
      </c>
      <c r="S43" s="25">
        <f t="shared" si="11"/>
        <v>2.37331586087127</v>
      </c>
      <c r="T43" s="25">
        <v>3.81154233117207</v>
      </c>
      <c r="U43" s="25">
        <v>3.69948389453877</v>
      </c>
      <c r="V43" s="25">
        <v>1.45800775390979</v>
      </c>
      <c r="W43" s="25">
        <v>8.4731075728345</v>
      </c>
    </row>
    <row r="44" spans="1:23">
      <c r="A44" s="2">
        <v>2013</v>
      </c>
      <c r="B44" s="2">
        <v>3</v>
      </c>
      <c r="C44" s="4" t="s">
        <v>76</v>
      </c>
      <c r="D44" s="2">
        <v>0.697462355297068</v>
      </c>
      <c r="E44" s="2">
        <v>0.862444169810683</v>
      </c>
      <c r="F44" s="2">
        <v>0.95680764928493</v>
      </c>
      <c r="G44" s="2">
        <v>4.96424</v>
      </c>
      <c r="H44" s="2">
        <v>3.64495392924044</v>
      </c>
      <c r="I44" s="2">
        <v>3.76871811045627</v>
      </c>
      <c r="J44" s="2">
        <v>1.93715635117781</v>
      </c>
      <c r="K44" s="2">
        <v>7.86222062485891</v>
      </c>
      <c r="M44" s="2">
        <v>2013</v>
      </c>
      <c r="N44" s="2">
        <v>3</v>
      </c>
      <c r="O44" s="4" t="s">
        <v>76</v>
      </c>
      <c r="P44" s="25">
        <v>0.697462355297068</v>
      </c>
      <c r="Q44" s="25">
        <v>0.862444169810683</v>
      </c>
      <c r="R44" s="25">
        <v>0.95680764928493</v>
      </c>
      <c r="S44" s="25">
        <f t="shared" si="11"/>
        <v>1.60226021427999</v>
      </c>
      <c r="T44" s="25">
        <v>3.64495392924044</v>
      </c>
      <c r="U44" s="25">
        <v>3.76871811045627</v>
      </c>
      <c r="V44" s="25">
        <v>1.93715635117781</v>
      </c>
      <c r="W44" s="25">
        <v>7.86222062485891</v>
      </c>
    </row>
    <row r="45" spans="1:23">
      <c r="A45" s="2">
        <v>2014</v>
      </c>
      <c r="B45" s="2">
        <v>1</v>
      </c>
      <c r="C45" s="4" t="s">
        <v>74</v>
      </c>
      <c r="D45" s="2">
        <v>0.897255007651929</v>
      </c>
      <c r="E45" s="2">
        <v>0.945473833737439</v>
      </c>
      <c r="F45" s="2">
        <v>0.953426388034044</v>
      </c>
      <c r="G45" s="2">
        <v>30.6751090909091</v>
      </c>
      <c r="H45" s="2">
        <v>4.09848174731687</v>
      </c>
      <c r="I45" s="2">
        <v>3.8866744290086</v>
      </c>
      <c r="J45" s="2">
        <v>0.919715126539314</v>
      </c>
      <c r="K45" s="2">
        <v>8.91680173635321</v>
      </c>
      <c r="M45" s="2">
        <v>2014</v>
      </c>
      <c r="N45" s="2">
        <v>1</v>
      </c>
      <c r="O45" s="4" t="s">
        <v>74</v>
      </c>
      <c r="P45" s="25">
        <v>0.897255007651929</v>
      </c>
      <c r="Q45" s="25">
        <v>0.945473833737439</v>
      </c>
      <c r="R45" s="25">
        <v>0.953426388034044</v>
      </c>
      <c r="S45" s="25">
        <f t="shared" si="11"/>
        <v>3.42345154693651</v>
      </c>
      <c r="T45" s="25">
        <v>4.09848174731687</v>
      </c>
      <c r="U45" s="25">
        <v>3.8866744290086</v>
      </c>
      <c r="V45" s="25">
        <v>0.919715126539314</v>
      </c>
      <c r="W45" s="25">
        <v>8.91680173635321</v>
      </c>
    </row>
    <row r="46" spans="1:23">
      <c r="A46" s="2">
        <v>2014</v>
      </c>
      <c r="B46" s="2">
        <v>2</v>
      </c>
      <c r="C46" s="4" t="s">
        <v>75</v>
      </c>
      <c r="D46" s="2">
        <v>0.758046311151403</v>
      </c>
      <c r="E46" s="2">
        <v>0.782624384983902</v>
      </c>
      <c r="F46" s="2">
        <v>0.986600102246868</v>
      </c>
      <c r="G46" s="2">
        <v>20.4956777777778</v>
      </c>
      <c r="H46" s="2">
        <v>3.83649959950544</v>
      </c>
      <c r="I46" s="2">
        <v>3.75101491830946</v>
      </c>
      <c r="J46" s="2">
        <v>1.35248961379872</v>
      </c>
      <c r="K46" s="2">
        <v>8.69085878209546</v>
      </c>
      <c r="M46" s="2">
        <v>2014</v>
      </c>
      <c r="N46" s="2">
        <v>2</v>
      </c>
      <c r="O46" s="4" t="s">
        <v>75</v>
      </c>
      <c r="P46" s="25">
        <v>0.758046311151403</v>
      </c>
      <c r="Q46" s="25">
        <v>0.782624384983902</v>
      </c>
      <c r="R46" s="25">
        <v>0.986600102246868</v>
      </c>
      <c r="S46" s="25">
        <f t="shared" si="11"/>
        <v>3.02021402380606</v>
      </c>
      <c r="T46" s="25">
        <v>3.83649959950544</v>
      </c>
      <c r="U46" s="25">
        <v>3.75101491830946</v>
      </c>
      <c r="V46" s="25">
        <v>1.35248961379872</v>
      </c>
      <c r="W46" s="25">
        <v>8.69085878209546</v>
      </c>
    </row>
    <row r="47" spans="1:23">
      <c r="A47" s="2">
        <v>2014</v>
      </c>
      <c r="B47" s="2">
        <v>3</v>
      </c>
      <c r="C47" s="4" t="s">
        <v>76</v>
      </c>
      <c r="D47" s="2">
        <v>0.728233504421542</v>
      </c>
      <c r="E47" s="2">
        <v>0.813928075678814</v>
      </c>
      <c r="F47" s="2">
        <v>0.952894748356806</v>
      </c>
      <c r="G47" s="2">
        <v>11.10469</v>
      </c>
      <c r="H47" s="2">
        <v>3.67015556789847</v>
      </c>
      <c r="I47" s="2">
        <v>3.82258310060342</v>
      </c>
      <c r="J47" s="2">
        <v>1.78050572117992</v>
      </c>
      <c r="K47" s="2">
        <v>7.97820116521519</v>
      </c>
      <c r="M47" s="2">
        <v>2014</v>
      </c>
      <c r="N47" s="2">
        <v>3</v>
      </c>
      <c r="O47" s="4" t="s">
        <v>76</v>
      </c>
      <c r="P47" s="25">
        <v>0.728233504421542</v>
      </c>
      <c r="Q47" s="25">
        <v>0.813928075678814</v>
      </c>
      <c r="R47" s="25">
        <v>0.952894748356806</v>
      </c>
      <c r="S47" s="25">
        <f t="shared" si="11"/>
        <v>2.40736754160331</v>
      </c>
      <c r="T47" s="25">
        <v>3.67015556789847</v>
      </c>
      <c r="U47" s="25">
        <v>3.82258310060342</v>
      </c>
      <c r="V47" s="25">
        <v>1.78050572117992</v>
      </c>
      <c r="W47" s="25">
        <v>7.97820116521519</v>
      </c>
    </row>
    <row r="48" spans="1:23">
      <c r="A48" s="2">
        <v>2015</v>
      </c>
      <c r="B48" s="2">
        <v>1</v>
      </c>
      <c r="C48" s="4" t="s">
        <v>74</v>
      </c>
      <c r="D48" s="2">
        <v>0.917710431388215</v>
      </c>
      <c r="E48" s="2">
        <v>0.942828774334503</v>
      </c>
      <c r="F48" s="2">
        <v>0.972994530307188</v>
      </c>
      <c r="G48" s="2">
        <v>37.7502909090909</v>
      </c>
      <c r="H48" s="2">
        <v>4.13649261778627</v>
      </c>
      <c r="I48" s="2">
        <v>3.88162620099656</v>
      </c>
      <c r="J48" s="2">
        <v>0.901174159442477</v>
      </c>
      <c r="K48" s="2">
        <v>9.09782410440551</v>
      </c>
      <c r="M48" s="2">
        <v>2015</v>
      </c>
      <c r="N48" s="2">
        <v>1</v>
      </c>
      <c r="O48" s="4" t="s">
        <v>74</v>
      </c>
      <c r="P48" s="25">
        <v>0.917710431388215</v>
      </c>
      <c r="Q48" s="25">
        <v>0.942828774334503</v>
      </c>
      <c r="R48" s="25">
        <v>0.972994530307188</v>
      </c>
      <c r="S48" s="25">
        <f t="shared" si="11"/>
        <v>3.63099318186642</v>
      </c>
      <c r="T48" s="25">
        <v>4.13649261778627</v>
      </c>
      <c r="U48" s="25">
        <v>3.88162620099656</v>
      </c>
      <c r="V48" s="25">
        <v>0.901174159442477</v>
      </c>
      <c r="W48" s="25">
        <v>9.09782410440551</v>
      </c>
    </row>
    <row r="49" spans="1:23">
      <c r="A49" s="2">
        <v>2015</v>
      </c>
      <c r="B49" s="2">
        <v>2</v>
      </c>
      <c r="C49" s="4" t="s">
        <v>75</v>
      </c>
      <c r="D49" s="2">
        <v>0.758171682113297</v>
      </c>
      <c r="E49" s="2">
        <v>0.776127808657192</v>
      </c>
      <c r="F49" s="2">
        <v>0.989813660056623</v>
      </c>
      <c r="G49" s="2">
        <v>33.6085</v>
      </c>
      <c r="H49" s="2">
        <v>3.86114792785079</v>
      </c>
      <c r="I49" s="2">
        <v>3.69484672789635</v>
      </c>
      <c r="J49" s="2">
        <v>1.62979157219981</v>
      </c>
      <c r="K49" s="2">
        <v>9.14175410194646</v>
      </c>
      <c r="M49" s="2">
        <v>2015</v>
      </c>
      <c r="N49" s="2">
        <v>2</v>
      </c>
      <c r="O49" s="4" t="s">
        <v>75</v>
      </c>
      <c r="P49" s="25">
        <v>0.758171682113297</v>
      </c>
      <c r="Q49" s="25">
        <v>0.776127808657192</v>
      </c>
      <c r="R49" s="25">
        <v>0.989813660056623</v>
      </c>
      <c r="S49" s="25">
        <f t="shared" si="11"/>
        <v>3.51477901116655</v>
      </c>
      <c r="T49" s="25">
        <v>3.86114792785079</v>
      </c>
      <c r="U49" s="25">
        <v>3.69484672789635</v>
      </c>
      <c r="V49" s="25">
        <v>1.62979157219981</v>
      </c>
      <c r="W49" s="25">
        <v>9.14175410194646</v>
      </c>
    </row>
    <row r="50" spans="1:23">
      <c r="A50" s="2">
        <v>2015</v>
      </c>
      <c r="B50" s="2">
        <v>3</v>
      </c>
      <c r="C50" s="4" t="s">
        <v>76</v>
      </c>
      <c r="D50" s="2">
        <v>0.751388195553925</v>
      </c>
      <c r="E50" s="2">
        <v>0.836076898473058</v>
      </c>
      <c r="F50" s="2">
        <v>0.962301651231573</v>
      </c>
      <c r="G50" s="2">
        <v>17.07965</v>
      </c>
      <c r="H50" s="2">
        <v>3.7252649619307</v>
      </c>
      <c r="I50" s="2">
        <v>3.77330800224209</v>
      </c>
      <c r="J50" s="2">
        <v>2.13985362972771</v>
      </c>
      <c r="K50" s="2">
        <v>8.33254008108313</v>
      </c>
      <c r="M50" s="2">
        <v>2015</v>
      </c>
      <c r="N50" s="2">
        <v>3</v>
      </c>
      <c r="O50" s="4" t="s">
        <v>76</v>
      </c>
      <c r="P50" s="25">
        <v>0.751388195553925</v>
      </c>
      <c r="Q50" s="25">
        <v>0.836076898473058</v>
      </c>
      <c r="R50" s="25">
        <v>0.962301651231573</v>
      </c>
      <c r="S50" s="25">
        <f t="shared" si="11"/>
        <v>2.83788769634718</v>
      </c>
      <c r="T50" s="25">
        <v>3.7252649619307</v>
      </c>
      <c r="U50" s="25">
        <v>3.77330800224209</v>
      </c>
      <c r="V50" s="25">
        <v>2.13985362972771</v>
      </c>
      <c r="W50" s="25">
        <v>8.33254008108313</v>
      </c>
    </row>
    <row r="51" spans="1:23">
      <c r="A51" s="2">
        <v>2016</v>
      </c>
      <c r="B51" s="2">
        <v>1</v>
      </c>
      <c r="C51" s="4" t="s">
        <v>74</v>
      </c>
      <c r="D51" s="2">
        <v>0.900986835289874</v>
      </c>
      <c r="E51" s="2">
        <v>0.967158937619991</v>
      </c>
      <c r="F51" s="2">
        <v>0.950709343105119</v>
      </c>
      <c r="G51" s="2">
        <v>44.5636363636364</v>
      </c>
      <c r="H51" s="2">
        <v>4.15328799161758</v>
      </c>
      <c r="I51" s="2">
        <v>3.88625443763716</v>
      </c>
      <c r="J51" s="2">
        <v>0.759706006842628</v>
      </c>
      <c r="K51" s="2">
        <v>9.602321280896</v>
      </c>
      <c r="M51" s="2">
        <v>2016</v>
      </c>
      <c r="N51" s="2">
        <v>1</v>
      </c>
      <c r="O51" s="4" t="s">
        <v>74</v>
      </c>
      <c r="P51" s="25">
        <v>0.900986835289874</v>
      </c>
      <c r="Q51" s="25">
        <v>0.967158937619991</v>
      </c>
      <c r="R51" s="25">
        <v>0.950709343105119</v>
      </c>
      <c r="S51" s="25">
        <f t="shared" si="11"/>
        <v>3.79691819829564</v>
      </c>
      <c r="T51" s="25">
        <v>4.15328799161758</v>
      </c>
      <c r="U51" s="25">
        <v>3.88625443763716</v>
      </c>
      <c r="V51" s="25">
        <v>0.759706006842628</v>
      </c>
      <c r="W51" s="25">
        <v>9.602321280896</v>
      </c>
    </row>
    <row r="52" spans="1:23">
      <c r="A52" s="2">
        <v>2016</v>
      </c>
      <c r="B52" s="2">
        <v>2</v>
      </c>
      <c r="C52" s="4" t="s">
        <v>75</v>
      </c>
      <c r="D52" s="2">
        <v>0.766651739482979</v>
      </c>
      <c r="E52" s="2">
        <v>0.800230462186123</v>
      </c>
      <c r="F52" s="2">
        <v>0.989617925066933</v>
      </c>
      <c r="G52" s="2">
        <v>38.1544444444444</v>
      </c>
      <c r="H52" s="2">
        <v>3.89313364385302</v>
      </c>
      <c r="I52" s="2">
        <v>3.66893081951628</v>
      </c>
      <c r="J52" s="2">
        <v>1.07082897580524</v>
      </c>
      <c r="K52" s="2">
        <v>9.35708756863241</v>
      </c>
      <c r="M52" s="2">
        <v>2016</v>
      </c>
      <c r="N52" s="2">
        <v>2</v>
      </c>
      <c r="O52" s="4" t="s">
        <v>75</v>
      </c>
      <c r="P52" s="25">
        <v>0.766651739482979</v>
      </c>
      <c r="Q52" s="25">
        <v>0.800230462186123</v>
      </c>
      <c r="R52" s="25">
        <v>0.989617925066933</v>
      </c>
      <c r="S52" s="25">
        <f t="shared" si="11"/>
        <v>3.64164225014403</v>
      </c>
      <c r="T52" s="25">
        <v>3.89313364385302</v>
      </c>
      <c r="U52" s="25">
        <v>3.66893081951628</v>
      </c>
      <c r="V52" s="25">
        <v>1.07082897580524</v>
      </c>
      <c r="W52" s="25">
        <v>9.35708756863241</v>
      </c>
    </row>
    <row r="53" spans="1:23">
      <c r="A53" s="2">
        <v>2016</v>
      </c>
      <c r="B53" s="2">
        <v>3</v>
      </c>
      <c r="C53" s="4" t="s">
        <v>76</v>
      </c>
      <c r="D53" s="2">
        <v>0.746312095206252</v>
      </c>
      <c r="E53" s="2">
        <v>0.830306948416939</v>
      </c>
      <c r="F53" s="2">
        <v>0.958776091135123</v>
      </c>
      <c r="G53" s="2">
        <v>24.161</v>
      </c>
      <c r="H53" s="2">
        <v>3.76208925135918</v>
      </c>
      <c r="I53" s="2">
        <v>3.75418919827717</v>
      </c>
      <c r="J53" s="2">
        <v>1.45661003068571</v>
      </c>
      <c r="K53" s="2">
        <v>8.61778487501729</v>
      </c>
      <c r="M53" s="2">
        <v>2016</v>
      </c>
      <c r="N53" s="2">
        <v>3</v>
      </c>
      <c r="O53" s="4" t="s">
        <v>76</v>
      </c>
      <c r="P53" s="25">
        <v>0.746312095206252</v>
      </c>
      <c r="Q53" s="25">
        <v>0.830306948416939</v>
      </c>
      <c r="R53" s="25">
        <v>0.958776091135123</v>
      </c>
      <c r="S53" s="25">
        <f t="shared" si="11"/>
        <v>3.18473976293852</v>
      </c>
      <c r="T53" s="25">
        <v>3.76208925135918</v>
      </c>
      <c r="U53" s="25">
        <v>3.75418919827717</v>
      </c>
      <c r="V53" s="25">
        <v>1.45661003068571</v>
      </c>
      <c r="W53" s="25">
        <v>8.61778487501729</v>
      </c>
    </row>
    <row r="54" spans="1:23">
      <c r="A54" s="2">
        <v>2017</v>
      </c>
      <c r="B54" s="2">
        <v>1</v>
      </c>
      <c r="C54" s="4" t="s">
        <v>74</v>
      </c>
      <c r="D54" s="2">
        <v>0.837399429336195</v>
      </c>
      <c r="E54" s="2">
        <v>0.971517089260756</v>
      </c>
      <c r="F54" s="2">
        <v>0.912988697246767</v>
      </c>
      <c r="G54" s="2">
        <v>63.8827272727273</v>
      </c>
      <c r="H54" s="2">
        <v>4.17007718517249</v>
      </c>
      <c r="I54" s="2">
        <v>3.90963398749545</v>
      </c>
      <c r="J54" s="2">
        <v>0.714883123703524</v>
      </c>
      <c r="K54" s="2">
        <v>9.51658075314913</v>
      </c>
      <c r="M54" s="2">
        <v>2017</v>
      </c>
      <c r="N54" s="2">
        <v>1</v>
      </c>
      <c r="O54" s="4" t="s">
        <v>74</v>
      </c>
      <c r="P54" s="25">
        <v>0.837399429336195</v>
      </c>
      <c r="Q54" s="25">
        <v>0.971517089260756</v>
      </c>
      <c r="R54" s="25">
        <v>0.912988697246767</v>
      </c>
      <c r="S54" s="25">
        <f t="shared" si="11"/>
        <v>4.15704901612249</v>
      </c>
      <c r="T54" s="25">
        <v>4.17007718517249</v>
      </c>
      <c r="U54" s="25">
        <v>3.90963398749545</v>
      </c>
      <c r="V54" s="25">
        <v>0.714883123703524</v>
      </c>
      <c r="W54" s="25">
        <v>9.51658075314913</v>
      </c>
    </row>
    <row r="55" spans="1:23">
      <c r="A55" s="2">
        <v>2017</v>
      </c>
      <c r="B55" s="2">
        <v>2</v>
      </c>
      <c r="C55" s="4" t="s">
        <v>75</v>
      </c>
      <c r="D55" s="2">
        <v>0.716366860799116</v>
      </c>
      <c r="E55" s="2">
        <v>0.781561183763945</v>
      </c>
      <c r="F55" s="2">
        <v>0.982317226703596</v>
      </c>
      <c r="G55" s="2">
        <v>54.0944444444444</v>
      </c>
      <c r="H55" s="2">
        <v>3.92090800066883</v>
      </c>
      <c r="I55" s="2">
        <v>3.70403616364748</v>
      </c>
      <c r="J55" s="2">
        <v>1.01701865954716</v>
      </c>
      <c r="K55" s="2">
        <v>9.39248302235807</v>
      </c>
      <c r="M55" s="2">
        <v>2017</v>
      </c>
      <c r="N55" s="2">
        <v>2</v>
      </c>
      <c r="O55" s="4" t="s">
        <v>75</v>
      </c>
      <c r="P55" s="25">
        <v>0.716366860799116</v>
      </c>
      <c r="Q55" s="25">
        <v>0.781561183763945</v>
      </c>
      <c r="R55" s="25">
        <v>0.982317226703596</v>
      </c>
      <c r="S55" s="25">
        <f t="shared" si="11"/>
        <v>3.99073149008855</v>
      </c>
      <c r="T55" s="25">
        <v>3.92090800066883</v>
      </c>
      <c r="U55" s="25">
        <v>3.70403616364748</v>
      </c>
      <c r="V55" s="25">
        <v>1.01701865954716</v>
      </c>
      <c r="W55" s="25">
        <v>9.39248302235807</v>
      </c>
    </row>
    <row r="56" spans="1:23">
      <c r="A56" s="2">
        <v>2017</v>
      </c>
      <c r="B56" s="2">
        <v>3</v>
      </c>
      <c r="C56" s="4" t="s">
        <v>76</v>
      </c>
      <c r="D56" s="2">
        <v>0.709066700694421</v>
      </c>
      <c r="E56" s="2">
        <v>0.823395345156404</v>
      </c>
      <c r="F56" s="2">
        <v>0.955978596619634</v>
      </c>
      <c r="G56" s="2">
        <v>43.099</v>
      </c>
      <c r="H56" s="2">
        <v>3.7994011882372</v>
      </c>
      <c r="I56" s="2">
        <v>3.77823692145048</v>
      </c>
      <c r="J56" s="2">
        <v>1.39385584250479</v>
      </c>
      <c r="K56" s="2">
        <v>8.81119012166346</v>
      </c>
      <c r="M56" s="2">
        <v>2017</v>
      </c>
      <c r="N56" s="2">
        <v>3</v>
      </c>
      <c r="O56" s="4" t="s">
        <v>76</v>
      </c>
      <c r="P56" s="25">
        <v>0.709066700694421</v>
      </c>
      <c r="Q56" s="25">
        <v>0.823395345156404</v>
      </c>
      <c r="R56" s="25">
        <v>0.955978596619634</v>
      </c>
      <c r="S56" s="25">
        <f t="shared" si="11"/>
        <v>3.76349979498439</v>
      </c>
      <c r="T56" s="25">
        <v>3.7994011882372</v>
      </c>
      <c r="U56" s="25">
        <v>3.77823692145048</v>
      </c>
      <c r="V56" s="25">
        <v>1.39385584250479</v>
      </c>
      <c r="W56" s="25">
        <v>8.81119012166346</v>
      </c>
    </row>
    <row r="57" spans="1:23">
      <c r="A57" s="2">
        <v>2018</v>
      </c>
      <c r="B57" s="2">
        <v>1</v>
      </c>
      <c r="C57" s="4" t="s">
        <v>74</v>
      </c>
      <c r="D57" s="2">
        <v>0.853613225799761</v>
      </c>
      <c r="E57" s="2">
        <v>0.968601219909157</v>
      </c>
      <c r="F57" s="2">
        <v>0.921437092915511</v>
      </c>
      <c r="G57" s="2">
        <v>68.1409090909091</v>
      </c>
      <c r="H57" s="2">
        <v>4.18385848828792</v>
      </c>
      <c r="I57" s="2">
        <v>3.92718264283371</v>
      </c>
      <c r="J57" s="2">
        <v>0.638748060916794</v>
      </c>
      <c r="K57" s="2">
        <v>9.08956829162783</v>
      </c>
      <c r="M57" s="2">
        <v>2018</v>
      </c>
      <c r="N57" s="2">
        <v>1</v>
      </c>
      <c r="O57" s="4" t="s">
        <v>74</v>
      </c>
      <c r="P57" s="25">
        <v>0.853613225799761</v>
      </c>
      <c r="Q57" s="25">
        <v>0.968601219909157</v>
      </c>
      <c r="R57" s="25">
        <v>0.921437092915511</v>
      </c>
      <c r="S57" s="25">
        <f t="shared" si="11"/>
        <v>4.22157775365995</v>
      </c>
      <c r="T57" s="25">
        <v>4.18385848828792</v>
      </c>
      <c r="U57" s="25">
        <v>3.92718264283371</v>
      </c>
      <c r="V57" s="25">
        <v>0.638748060916794</v>
      </c>
      <c r="W57" s="25">
        <v>9.08956829162783</v>
      </c>
    </row>
    <row r="58" spans="1:23">
      <c r="A58" s="2">
        <v>2018</v>
      </c>
      <c r="B58" s="2">
        <v>2</v>
      </c>
      <c r="C58" s="4" t="s">
        <v>75</v>
      </c>
      <c r="D58" s="2">
        <v>0.722880368773463</v>
      </c>
      <c r="E58" s="2">
        <v>0.791461944557403</v>
      </c>
      <c r="F58" s="2">
        <v>0.972601322897552</v>
      </c>
      <c r="G58" s="2">
        <v>62.23</v>
      </c>
      <c r="H58" s="2">
        <v>3.94256886315597</v>
      </c>
      <c r="I58" s="2">
        <v>3.730401346529</v>
      </c>
      <c r="J58" s="2">
        <v>0.898485108588408</v>
      </c>
      <c r="K58" s="2">
        <v>9.41979002092316</v>
      </c>
      <c r="M58" s="2">
        <v>2018</v>
      </c>
      <c r="N58" s="2">
        <v>2</v>
      </c>
      <c r="O58" s="4" t="s">
        <v>75</v>
      </c>
      <c r="P58" s="25">
        <v>0.722880368773463</v>
      </c>
      <c r="Q58" s="25">
        <v>0.791461944557403</v>
      </c>
      <c r="R58" s="25">
        <v>0.972601322897552</v>
      </c>
      <c r="S58" s="25">
        <f t="shared" si="11"/>
        <v>4.13083719858113</v>
      </c>
      <c r="T58" s="25">
        <v>3.94256886315597</v>
      </c>
      <c r="U58" s="25">
        <v>3.730401346529</v>
      </c>
      <c r="V58" s="25">
        <v>0.898485108588408</v>
      </c>
      <c r="W58" s="25">
        <v>9.41979002092316</v>
      </c>
    </row>
    <row r="59" spans="1:23">
      <c r="A59" s="2">
        <v>2018</v>
      </c>
      <c r="B59" s="2">
        <v>3</v>
      </c>
      <c r="C59" s="4" t="s">
        <v>76</v>
      </c>
      <c r="D59" s="2">
        <v>0.731044106880889</v>
      </c>
      <c r="E59" s="2">
        <v>0.829217777627188</v>
      </c>
      <c r="F59" s="2">
        <v>0.960033694573852</v>
      </c>
      <c r="G59" s="2">
        <v>915.292</v>
      </c>
      <c r="H59" s="2">
        <v>3.82650981754074</v>
      </c>
      <c r="I59" s="2">
        <v>3.79141363105539</v>
      </c>
      <c r="J59" s="2">
        <v>1.27391058270617</v>
      </c>
      <c r="K59" s="2">
        <v>8.95604756188197</v>
      </c>
      <c r="M59" s="2">
        <v>2018</v>
      </c>
      <c r="N59" s="2">
        <v>3</v>
      </c>
      <c r="O59" s="4" t="s">
        <v>76</v>
      </c>
      <c r="P59" s="25">
        <v>0.731044106880889</v>
      </c>
      <c r="Q59" s="25">
        <v>0.829217777627188</v>
      </c>
      <c r="R59" s="25">
        <v>0.960033694573852</v>
      </c>
      <c r="S59" s="25">
        <f t="shared" si="11"/>
        <v>6.81924314004881</v>
      </c>
      <c r="T59" s="25">
        <v>3.82650981754074</v>
      </c>
      <c r="U59" s="25">
        <v>3.79141363105539</v>
      </c>
      <c r="V59" s="25">
        <v>1.27391058270617</v>
      </c>
      <c r="W59" s="25">
        <v>8.95604756188197</v>
      </c>
    </row>
    <row r="60" spans="1:23">
      <c r="A60" s="2">
        <v>2019</v>
      </c>
      <c r="B60" s="2">
        <v>1</v>
      </c>
      <c r="C60" s="4" t="s">
        <v>74</v>
      </c>
      <c r="D60" s="2">
        <v>0.84879117899473</v>
      </c>
      <c r="E60" s="2">
        <v>0.971822314675495</v>
      </c>
      <c r="F60" s="2">
        <v>0.920536844091884</v>
      </c>
      <c r="G60" s="2">
        <v>70.0718181818182</v>
      </c>
      <c r="H60" s="2">
        <v>4.19574504746362</v>
      </c>
      <c r="I60" s="2">
        <v>3.96445389145951</v>
      </c>
      <c r="J60" s="2">
        <v>0.600429558208105</v>
      </c>
      <c r="K60" s="2">
        <v>8.77315251049726</v>
      </c>
      <c r="M60" s="2">
        <v>2019</v>
      </c>
      <c r="N60" s="2">
        <v>1</v>
      </c>
      <c r="O60" s="4" t="s">
        <v>74</v>
      </c>
      <c r="P60" s="25">
        <v>0.84879117899473</v>
      </c>
      <c r="Q60" s="25">
        <v>0.971822314675495</v>
      </c>
      <c r="R60" s="25">
        <v>0.920536844091884</v>
      </c>
      <c r="S60" s="25">
        <f t="shared" si="11"/>
        <v>4.24952069012369</v>
      </c>
      <c r="T60" s="25">
        <v>4.19574504746362</v>
      </c>
      <c r="U60" s="25">
        <v>3.96445389145951</v>
      </c>
      <c r="V60" s="25">
        <v>0.600429558208105</v>
      </c>
      <c r="W60" s="25">
        <v>8.77315251049726</v>
      </c>
    </row>
    <row r="61" spans="1:23">
      <c r="A61" s="2">
        <v>2019</v>
      </c>
      <c r="B61" s="2">
        <v>2</v>
      </c>
      <c r="C61" s="4" t="s">
        <v>75</v>
      </c>
      <c r="D61" s="2">
        <v>0.727447048151716</v>
      </c>
      <c r="E61" s="2">
        <v>0.810684760114959</v>
      </c>
      <c r="F61" s="2">
        <v>0.970080477633456</v>
      </c>
      <c r="G61" s="2">
        <v>80.2411111111111</v>
      </c>
      <c r="H61" s="2">
        <v>3.96389633545104</v>
      </c>
      <c r="I61" s="2">
        <v>3.80145822526094</v>
      </c>
      <c r="J61" s="2">
        <v>0.859599303295094</v>
      </c>
      <c r="K61" s="2">
        <v>9.13854293640028</v>
      </c>
      <c r="M61" s="2">
        <v>2019</v>
      </c>
      <c r="N61" s="2">
        <v>2</v>
      </c>
      <c r="O61" s="4" t="s">
        <v>75</v>
      </c>
      <c r="P61" s="25">
        <v>0.727447048151716</v>
      </c>
      <c r="Q61" s="25">
        <v>0.810684760114959</v>
      </c>
      <c r="R61" s="25">
        <v>0.970080477633456</v>
      </c>
      <c r="S61" s="25">
        <f t="shared" si="11"/>
        <v>4.38503599090465</v>
      </c>
      <c r="T61" s="25">
        <v>3.96389633545104</v>
      </c>
      <c r="U61" s="25">
        <v>3.80145822526094</v>
      </c>
      <c r="V61" s="25">
        <v>0.859599303295094</v>
      </c>
      <c r="W61" s="25">
        <v>9.13854293640028</v>
      </c>
    </row>
    <row r="62" spans="1:23">
      <c r="A62" s="2">
        <v>2019</v>
      </c>
      <c r="B62" s="2">
        <v>3</v>
      </c>
      <c r="C62" s="4" t="s">
        <v>76</v>
      </c>
      <c r="D62" s="2">
        <v>0.702463508046376</v>
      </c>
      <c r="E62" s="2">
        <v>0.829692703625147</v>
      </c>
      <c r="F62" s="2">
        <v>0.948167527518821</v>
      </c>
      <c r="G62" s="2">
        <v>56.576</v>
      </c>
      <c r="H62" s="2">
        <v>3.85836839228067</v>
      </c>
      <c r="I62" s="2">
        <v>3.8476256864938</v>
      </c>
      <c r="J62" s="2">
        <v>1.21011963529861</v>
      </c>
      <c r="K62" s="2">
        <v>8.74976534809361</v>
      </c>
      <c r="M62" s="2">
        <v>2019</v>
      </c>
      <c r="N62" s="2">
        <v>3</v>
      </c>
      <c r="O62" s="4" t="s">
        <v>76</v>
      </c>
      <c r="P62" s="25">
        <v>0.702463508046376</v>
      </c>
      <c r="Q62" s="25">
        <v>0.829692703625147</v>
      </c>
      <c r="R62" s="25">
        <v>0.948167527518821</v>
      </c>
      <c r="S62" s="25">
        <f t="shared" si="11"/>
        <v>4.03558486701518</v>
      </c>
      <c r="T62" s="25">
        <v>3.85836839228067</v>
      </c>
      <c r="U62" s="25">
        <v>3.8476256864938</v>
      </c>
      <c r="V62" s="25">
        <v>1.21011963529861</v>
      </c>
      <c r="W62" s="25">
        <v>8.74976534809361</v>
      </c>
    </row>
    <row r="63" spans="1:23">
      <c r="A63" s="2">
        <v>2020</v>
      </c>
      <c r="B63" s="2">
        <v>1</v>
      </c>
      <c r="C63" s="4" t="s">
        <v>74</v>
      </c>
      <c r="D63" s="2">
        <v>0.871484407361254</v>
      </c>
      <c r="E63" s="2">
        <v>0.988799228166053</v>
      </c>
      <c r="F63" s="2">
        <v>0.931047302927176</v>
      </c>
      <c r="G63" s="2">
        <v>51.6990909090909</v>
      </c>
      <c r="H63" s="2">
        <v>4.20901085033401</v>
      </c>
      <c r="I63" s="2">
        <v>4.01063201331041</v>
      </c>
      <c r="J63" s="2">
        <v>0.58304699329311</v>
      </c>
      <c r="K63" s="2">
        <v>8.51685040256855</v>
      </c>
      <c r="M63" s="2">
        <v>2020</v>
      </c>
      <c r="N63" s="2">
        <v>1</v>
      </c>
      <c r="O63" s="4" t="s">
        <v>74</v>
      </c>
      <c r="P63" s="25">
        <v>0.871484407361254</v>
      </c>
      <c r="Q63" s="25">
        <v>0.988799228166053</v>
      </c>
      <c r="R63" s="25">
        <v>0.931047302927176</v>
      </c>
      <c r="S63" s="25">
        <f t="shared" si="11"/>
        <v>3.94544019739636</v>
      </c>
      <c r="T63" s="25">
        <v>4.20901085033401</v>
      </c>
      <c r="U63" s="25">
        <v>4.01063201331041</v>
      </c>
      <c r="V63" s="25">
        <v>0.58304699329311</v>
      </c>
      <c r="W63" s="25">
        <v>8.51685040256855</v>
      </c>
    </row>
    <row r="64" spans="1:23">
      <c r="A64" s="2">
        <v>2020</v>
      </c>
      <c r="B64" s="2">
        <v>2</v>
      </c>
      <c r="C64" s="4" t="s">
        <v>75</v>
      </c>
      <c r="D64" s="2">
        <v>0.696848540072833</v>
      </c>
      <c r="E64" s="2">
        <v>0.802633256544301</v>
      </c>
      <c r="F64" s="2">
        <v>0.960886721103918</v>
      </c>
      <c r="G64" s="2">
        <v>96.4511111111111</v>
      </c>
      <c r="H64" s="2">
        <v>3.98635804152994</v>
      </c>
      <c r="I64" s="2">
        <v>3.87776866750266</v>
      </c>
      <c r="J64" s="2">
        <v>0.83818696715793</v>
      </c>
      <c r="K64" s="2">
        <v>8.89455491982819</v>
      </c>
      <c r="M64" s="2">
        <v>2020</v>
      </c>
      <c r="N64" s="2">
        <v>2</v>
      </c>
      <c r="O64" s="4" t="s">
        <v>75</v>
      </c>
      <c r="P64" s="25">
        <v>0.696848540072833</v>
      </c>
      <c r="Q64" s="25">
        <v>0.802633256544301</v>
      </c>
      <c r="R64" s="25">
        <v>0.960886721103918</v>
      </c>
      <c r="S64" s="25">
        <f t="shared" si="11"/>
        <v>4.56903625935911</v>
      </c>
      <c r="T64" s="25">
        <v>3.98635804152994</v>
      </c>
      <c r="U64" s="25">
        <v>3.87776866750266</v>
      </c>
      <c r="V64" s="25">
        <v>0.83818696715793</v>
      </c>
      <c r="W64" s="25">
        <v>8.89455491982819</v>
      </c>
    </row>
    <row r="65" customFormat="1" spans="1:35">
      <c r="A65" s="2">
        <v>2020</v>
      </c>
      <c r="B65" s="2">
        <v>3</v>
      </c>
      <c r="C65" s="4" t="s">
        <v>76</v>
      </c>
      <c r="D65" s="2">
        <v>0.67179976535919</v>
      </c>
      <c r="E65" s="2">
        <v>0.795096808722165</v>
      </c>
      <c r="F65" s="2">
        <v>0.951115999081315</v>
      </c>
      <c r="G65" s="2">
        <v>65.913</v>
      </c>
      <c r="H65" s="2">
        <v>3.88704389086035</v>
      </c>
      <c r="I65" s="2">
        <v>3.91441503208447</v>
      </c>
      <c r="J65" s="2">
        <v>1.19823617407743</v>
      </c>
      <c r="K65" s="2">
        <v>8.4698256137574</v>
      </c>
      <c r="L65" s="1"/>
      <c r="M65" s="2">
        <v>2020</v>
      </c>
      <c r="N65" s="2">
        <v>3</v>
      </c>
      <c r="O65" s="4" t="s">
        <v>76</v>
      </c>
      <c r="P65" s="25">
        <v>0.67179976535919</v>
      </c>
      <c r="Q65" s="25">
        <v>0.795096808722165</v>
      </c>
      <c r="R65" s="25">
        <v>0.951115999081315</v>
      </c>
      <c r="S65" s="25">
        <f t="shared" si="11"/>
        <v>4.18833569064234</v>
      </c>
      <c r="T65" s="25">
        <v>3.88704389086035</v>
      </c>
      <c r="U65" s="25">
        <v>3.91441503208447</v>
      </c>
      <c r="V65" s="25">
        <v>1.19823617407743</v>
      </c>
      <c r="W65" s="25">
        <v>8.4698256137574</v>
      </c>
      <c r="X65" s="1"/>
      <c r="AH65" s="1"/>
      <c r="AI65" s="1"/>
    </row>
    <row r="66" customFormat="1" spans="1:35">
      <c r="A66" s="2">
        <v>2021</v>
      </c>
      <c r="B66" s="2">
        <v>1</v>
      </c>
      <c r="C66" s="4" t="s">
        <v>74</v>
      </c>
      <c r="D66" s="2">
        <v>0.873091024441266</v>
      </c>
      <c r="E66" s="2">
        <v>0.995270900976481</v>
      </c>
      <c r="F66" s="2">
        <v>0.922620648989633</v>
      </c>
      <c r="G66" s="2">
        <v>48.1909090909091</v>
      </c>
      <c r="H66" s="2">
        <v>4.22432740341458</v>
      </c>
      <c r="I66" s="2">
        <v>4.04843006348347</v>
      </c>
      <c r="J66" s="2">
        <v>0.568192546304438</v>
      </c>
      <c r="K66" s="2">
        <v>8.46308772339847</v>
      </c>
      <c r="L66" s="1"/>
      <c r="M66" s="2">
        <v>2021</v>
      </c>
      <c r="N66" s="2">
        <v>1</v>
      </c>
      <c r="O66" s="4" t="s">
        <v>74</v>
      </c>
      <c r="P66" s="25">
        <v>0.873091024441266</v>
      </c>
      <c r="Q66" s="25">
        <v>0.995270900976481</v>
      </c>
      <c r="R66" s="25">
        <v>0.922620648989633</v>
      </c>
      <c r="S66" s="25">
        <f t="shared" si="11"/>
        <v>3.87517039519539</v>
      </c>
      <c r="T66" s="25">
        <v>4.22432740341458</v>
      </c>
      <c r="U66" s="25">
        <v>4.04843006348347</v>
      </c>
      <c r="V66" s="25">
        <v>0.568192546304438</v>
      </c>
      <c r="W66" s="25">
        <v>8.46308772339847</v>
      </c>
      <c r="X66" s="1"/>
      <c r="AH66" s="1"/>
      <c r="AI66" s="1"/>
    </row>
    <row r="67" customFormat="1" spans="1:35">
      <c r="A67" s="2">
        <v>2021</v>
      </c>
      <c r="B67" s="2">
        <v>2</v>
      </c>
      <c r="C67" s="4" t="s">
        <v>75</v>
      </c>
      <c r="D67" s="2">
        <v>0.714623588856699</v>
      </c>
      <c r="E67" s="2">
        <v>0.809583890391185</v>
      </c>
      <c r="F67" s="2">
        <v>0.968885224138788</v>
      </c>
      <c r="G67" s="2">
        <v>97.1211111111111</v>
      </c>
      <c r="H67" s="2">
        <v>4.0090374871203</v>
      </c>
      <c r="I67" s="2">
        <v>3.92909022399223</v>
      </c>
      <c r="J67" s="2">
        <v>0.80266745957911</v>
      </c>
      <c r="K67" s="2">
        <v>8.81006186179802</v>
      </c>
      <c r="L67" s="1"/>
      <c r="M67" s="2">
        <v>2021</v>
      </c>
      <c r="N67" s="2">
        <v>2</v>
      </c>
      <c r="O67" s="4" t="s">
        <v>75</v>
      </c>
      <c r="P67" s="25">
        <v>0.714623588856699</v>
      </c>
      <c r="Q67" s="25">
        <v>0.809583890391185</v>
      </c>
      <c r="R67" s="25">
        <v>0.968885224138788</v>
      </c>
      <c r="S67" s="25">
        <f t="shared" si="11"/>
        <v>4.57595876784615</v>
      </c>
      <c r="T67" s="25">
        <v>4.0090374871203</v>
      </c>
      <c r="U67" s="25">
        <v>3.92909022399223</v>
      </c>
      <c r="V67" s="25">
        <v>0.80266745957911</v>
      </c>
      <c r="W67" s="25">
        <v>8.81006186179802</v>
      </c>
      <c r="X67" s="1"/>
      <c r="AH67" s="1"/>
      <c r="AI67" s="1"/>
    </row>
    <row r="68" spans="1:23">
      <c r="A68" s="2">
        <v>2021</v>
      </c>
      <c r="B68" s="2">
        <v>3</v>
      </c>
      <c r="C68" s="4" t="s">
        <v>76</v>
      </c>
      <c r="D68" s="2">
        <v>0.662288638886218</v>
      </c>
      <c r="E68" s="2">
        <v>0.805906907057518</v>
      </c>
      <c r="F68" s="2">
        <v>0.94173581804859</v>
      </c>
      <c r="G68" s="2">
        <v>62.298</v>
      </c>
      <c r="H68" s="2">
        <v>3.91669820421453</v>
      </c>
      <c r="I68" s="2">
        <v>3.94118690861996</v>
      </c>
      <c r="J68" s="2">
        <v>1.13488454242513</v>
      </c>
      <c r="K68" s="2">
        <v>8.50810269594225</v>
      </c>
      <c r="M68" s="2">
        <v>2021</v>
      </c>
      <c r="N68" s="2">
        <v>3</v>
      </c>
      <c r="O68" s="4" t="s">
        <v>76</v>
      </c>
      <c r="P68" s="25">
        <v>0.662288638886218</v>
      </c>
      <c r="Q68" s="25">
        <v>0.805906907057518</v>
      </c>
      <c r="R68" s="25">
        <v>0.94173581804859</v>
      </c>
      <c r="S68" s="25">
        <f t="shared" si="11"/>
        <v>4.13192932254937</v>
      </c>
      <c r="T68" s="25">
        <v>3.91669820421453</v>
      </c>
      <c r="U68" s="25">
        <v>3.94118690861996</v>
      </c>
      <c r="V68" s="25">
        <v>1.13488454242513</v>
      </c>
      <c r="W68" s="25">
        <v>8.50810269594225</v>
      </c>
    </row>
    <row r="98" spans="3:11">
      <c r="C98" s="62"/>
      <c r="D98" s="30"/>
      <c r="E98" s="30"/>
      <c r="F98" s="30"/>
      <c r="G98" s="22"/>
      <c r="H98" s="25"/>
      <c r="I98" s="25"/>
      <c r="J98" s="16"/>
      <c r="K98" s="25"/>
    </row>
    <row r="99" spans="3:11">
      <c r="C99" s="62"/>
      <c r="D99" s="30"/>
      <c r="E99" s="30"/>
      <c r="F99" s="30"/>
      <c r="G99" s="22"/>
      <c r="H99" s="25"/>
      <c r="I99" s="25"/>
      <c r="J99" s="16"/>
      <c r="K99" s="25"/>
    </row>
    <row r="100" spans="3:11">
      <c r="C100" s="62"/>
      <c r="D100" s="30"/>
      <c r="E100" s="30"/>
      <c r="F100" s="30"/>
      <c r="G100" s="22"/>
      <c r="H100" s="25"/>
      <c r="I100" s="25"/>
      <c r="J100" s="16"/>
      <c r="K100" s="25"/>
    </row>
    <row r="101" spans="3:11">
      <c r="C101" s="62"/>
      <c r="D101" s="30"/>
      <c r="E101" s="30"/>
      <c r="F101" s="30"/>
      <c r="G101" s="22"/>
      <c r="H101" s="25"/>
      <c r="I101" s="25"/>
      <c r="J101" s="16"/>
      <c r="K101" s="25"/>
    </row>
    <row r="102" spans="3:11">
      <c r="C102" s="62"/>
      <c r="D102" s="61"/>
      <c r="E102" s="61"/>
      <c r="F102" s="61"/>
      <c r="G102" s="22"/>
      <c r="H102" s="25"/>
      <c r="I102" s="25"/>
      <c r="J102" s="16"/>
      <c r="K102" s="25"/>
    </row>
    <row r="103" spans="3:11">
      <c r="C103" s="62"/>
      <c r="D103" s="30"/>
      <c r="E103" s="30"/>
      <c r="F103" s="30"/>
      <c r="G103" s="22"/>
      <c r="H103" s="25"/>
      <c r="I103" s="25"/>
      <c r="J103" s="16"/>
      <c r="K103" s="25"/>
    </row>
    <row r="104" spans="3:11">
      <c r="C104" s="62"/>
      <c r="D104" s="30"/>
      <c r="E104" s="30"/>
      <c r="F104" s="30"/>
      <c r="G104" s="22"/>
      <c r="H104" s="25"/>
      <c r="I104" s="25"/>
      <c r="J104" s="16"/>
      <c r="K104" s="25"/>
    </row>
    <row r="105" spans="3:11">
      <c r="C105" s="62"/>
      <c r="D105" s="30"/>
      <c r="E105" s="30"/>
      <c r="F105" s="30"/>
      <c r="G105" s="22"/>
      <c r="H105" s="25"/>
      <c r="I105" s="25"/>
      <c r="J105" s="16"/>
      <c r="K105" s="25"/>
    </row>
    <row r="106" spans="3:11">
      <c r="C106" s="62"/>
      <c r="D106" s="30"/>
      <c r="E106" s="30"/>
      <c r="F106" s="30"/>
      <c r="G106" s="22"/>
      <c r="H106" s="25"/>
      <c r="I106" s="25"/>
      <c r="J106" s="16"/>
      <c r="K106" s="25"/>
    </row>
    <row r="107" spans="3:11">
      <c r="C107" s="62"/>
      <c r="D107" s="30"/>
      <c r="E107" s="30"/>
      <c r="F107" s="30"/>
      <c r="G107" s="22"/>
      <c r="H107" s="25"/>
      <c r="I107" s="25"/>
      <c r="J107" s="16"/>
      <c r="K107" s="25"/>
    </row>
    <row r="108" spans="3:11">
      <c r="C108" s="62"/>
      <c r="D108" s="30"/>
      <c r="E108" s="30"/>
      <c r="F108" s="30"/>
      <c r="G108" s="22"/>
      <c r="H108" s="25"/>
      <c r="I108" s="25"/>
      <c r="J108" s="16"/>
      <c r="K108" s="25"/>
    </row>
    <row r="109" spans="3:11">
      <c r="C109" s="62"/>
      <c r="D109" s="30"/>
      <c r="E109" s="30"/>
      <c r="F109" s="30"/>
      <c r="G109" s="22"/>
      <c r="H109" s="25"/>
      <c r="I109" s="25"/>
      <c r="J109" s="16"/>
      <c r="K109" s="25"/>
    </row>
    <row r="110" spans="3:11">
      <c r="C110" s="62"/>
      <c r="D110" s="30"/>
      <c r="E110" s="30"/>
      <c r="F110" s="30"/>
      <c r="G110" s="22"/>
      <c r="H110" s="25"/>
      <c r="I110" s="25"/>
      <c r="J110" s="16"/>
      <c r="K110" s="25"/>
    </row>
    <row r="111" spans="3:11">
      <c r="C111" s="62"/>
      <c r="D111" s="30"/>
      <c r="E111" s="30"/>
      <c r="F111" s="30"/>
      <c r="G111" s="22"/>
      <c r="H111" s="25"/>
      <c r="I111" s="25"/>
      <c r="J111" s="16"/>
      <c r="K111" s="25"/>
    </row>
    <row r="112" spans="3:11">
      <c r="C112" s="62"/>
      <c r="D112" s="30"/>
      <c r="E112" s="30"/>
      <c r="F112" s="30"/>
      <c r="G112" s="22"/>
      <c r="H112" s="25"/>
      <c r="I112" s="25"/>
      <c r="J112" s="16"/>
      <c r="K112" s="25"/>
    </row>
    <row r="113" spans="3:11">
      <c r="C113" s="62"/>
      <c r="D113" s="30"/>
      <c r="E113" s="30"/>
      <c r="F113" s="30"/>
      <c r="G113" s="22"/>
      <c r="H113" s="25"/>
      <c r="I113" s="25"/>
      <c r="J113" s="16"/>
      <c r="K113" s="25"/>
    </row>
    <row r="114" spans="3:11">
      <c r="C114" s="62"/>
      <c r="D114" s="30"/>
      <c r="E114" s="30"/>
      <c r="F114" s="30"/>
      <c r="G114" s="22"/>
      <c r="H114" s="25"/>
      <c r="I114" s="25"/>
      <c r="J114" s="16"/>
      <c r="K114" s="25"/>
    </row>
    <row r="115" spans="3:11">
      <c r="C115" s="62"/>
      <c r="D115" s="30"/>
      <c r="E115" s="30"/>
      <c r="F115" s="30"/>
      <c r="G115" s="22"/>
      <c r="H115" s="25"/>
      <c r="I115" s="25"/>
      <c r="J115" s="16"/>
      <c r="K115" s="25"/>
    </row>
    <row r="116" spans="3:11">
      <c r="C116" s="62"/>
      <c r="D116" s="30"/>
      <c r="E116" s="61"/>
      <c r="F116" s="61"/>
      <c r="G116" s="22"/>
      <c r="H116" s="25"/>
      <c r="I116" s="25"/>
      <c r="J116" s="16"/>
      <c r="K116" s="25"/>
    </row>
    <row r="117" spans="3:11">
      <c r="C117" s="62"/>
      <c r="D117" s="30"/>
      <c r="E117" s="61"/>
      <c r="F117" s="61"/>
      <c r="G117" s="22"/>
      <c r="H117" s="25"/>
      <c r="I117" s="25"/>
      <c r="J117" s="16"/>
      <c r="K117" s="25"/>
    </row>
    <row r="118" spans="3:11">
      <c r="C118" s="62"/>
      <c r="D118" s="30"/>
      <c r="E118" s="30"/>
      <c r="F118" s="30"/>
      <c r="G118" s="22"/>
      <c r="H118" s="25"/>
      <c r="I118" s="25"/>
      <c r="J118" s="16"/>
      <c r="K118" s="25"/>
    </row>
    <row r="119" spans="3:11">
      <c r="C119" s="62"/>
      <c r="D119" s="30"/>
      <c r="E119" s="30"/>
      <c r="F119" s="30"/>
      <c r="G119" s="22"/>
      <c r="H119" s="25"/>
      <c r="I119" s="25"/>
      <c r="J119" s="16"/>
      <c r="K119" s="25"/>
    </row>
    <row r="120" spans="3:11">
      <c r="C120" s="62"/>
      <c r="D120" s="30"/>
      <c r="E120" s="30"/>
      <c r="F120" s="30"/>
      <c r="G120" s="22"/>
      <c r="H120" s="25"/>
      <c r="I120" s="25"/>
      <c r="J120" s="16"/>
      <c r="K120" s="25"/>
    </row>
    <row r="121" spans="3:11">
      <c r="C121" s="62"/>
      <c r="D121" s="30"/>
      <c r="E121" s="30"/>
      <c r="F121" s="30"/>
      <c r="G121" s="22"/>
      <c r="H121" s="25"/>
      <c r="I121" s="25"/>
      <c r="J121" s="16"/>
      <c r="K121" s="25"/>
    </row>
    <row r="122" spans="3:11">
      <c r="C122" s="62"/>
      <c r="D122" s="30"/>
      <c r="E122" s="30"/>
      <c r="F122" s="30"/>
      <c r="G122" s="22"/>
      <c r="H122" s="25"/>
      <c r="I122" s="25"/>
      <c r="J122" s="16"/>
      <c r="K122" s="25"/>
    </row>
    <row r="123" spans="3:11">
      <c r="C123" s="62"/>
      <c r="D123" s="30"/>
      <c r="E123" s="30"/>
      <c r="F123" s="30"/>
      <c r="G123" s="22"/>
      <c r="H123" s="25"/>
      <c r="I123" s="25"/>
      <c r="J123" s="16"/>
      <c r="K123" s="25"/>
    </row>
    <row r="124" spans="3:11">
      <c r="C124" s="62"/>
      <c r="D124" s="30"/>
      <c r="E124" s="61"/>
      <c r="F124" s="61"/>
      <c r="G124" s="22"/>
      <c r="H124" s="25"/>
      <c r="I124" s="25"/>
      <c r="J124" s="16"/>
      <c r="K124" s="25"/>
    </row>
    <row r="125" spans="3:11">
      <c r="C125" s="62"/>
      <c r="D125" s="30"/>
      <c r="E125" s="30"/>
      <c r="F125" s="30"/>
      <c r="G125" s="22"/>
      <c r="H125" s="25"/>
      <c r="I125" s="25"/>
      <c r="J125" s="16"/>
      <c r="K125" s="25"/>
    </row>
    <row r="126" spans="3:11">
      <c r="C126" s="62"/>
      <c r="D126" s="61"/>
      <c r="E126" s="61"/>
      <c r="F126" s="61"/>
      <c r="G126" s="22"/>
      <c r="H126" s="25"/>
      <c r="I126" s="25"/>
      <c r="J126" s="16"/>
      <c r="K126" s="25"/>
    </row>
    <row r="127" spans="3:11">
      <c r="C127" s="62"/>
      <c r="D127" s="30"/>
      <c r="E127" s="30"/>
      <c r="F127" s="30"/>
      <c r="G127" s="22"/>
      <c r="H127" s="25"/>
      <c r="I127" s="25"/>
      <c r="J127" s="16"/>
      <c r="K127" s="25"/>
    </row>
    <row r="128" spans="3:11">
      <c r="C128" s="62"/>
      <c r="D128" s="16"/>
      <c r="E128" s="16"/>
      <c r="F128" s="16"/>
      <c r="G128" s="22"/>
      <c r="H128" s="25"/>
      <c r="I128" s="25"/>
      <c r="J128" s="16"/>
      <c r="K128" s="25"/>
    </row>
    <row r="129" spans="3:11">
      <c r="C129" s="62"/>
      <c r="D129" s="16"/>
      <c r="E129" s="16"/>
      <c r="F129" s="16"/>
      <c r="G129" s="22"/>
      <c r="H129" s="25"/>
      <c r="I129" s="25"/>
      <c r="J129" s="16"/>
      <c r="K129" s="25"/>
    </row>
    <row r="130" spans="3:11">
      <c r="C130" s="62"/>
      <c r="D130" s="16"/>
      <c r="E130" s="16"/>
      <c r="F130" s="16"/>
      <c r="G130" s="22"/>
      <c r="H130" s="25"/>
      <c r="I130" s="25"/>
      <c r="J130" s="16"/>
      <c r="K130" s="25"/>
    </row>
    <row r="131" spans="3:11">
      <c r="C131" s="62"/>
      <c r="D131" s="16"/>
      <c r="E131" s="16"/>
      <c r="F131" s="16"/>
      <c r="G131" s="22"/>
      <c r="H131" s="25"/>
      <c r="I131" s="25"/>
      <c r="J131" s="16"/>
      <c r="K131" s="25"/>
    </row>
    <row r="132" spans="3:11">
      <c r="C132" s="62"/>
      <c r="D132" s="7"/>
      <c r="E132" s="7"/>
      <c r="F132" s="7"/>
      <c r="G132" s="22"/>
      <c r="H132" s="25"/>
      <c r="I132" s="25"/>
      <c r="J132" s="16"/>
      <c r="K132" s="25"/>
    </row>
    <row r="133" spans="3:11">
      <c r="C133" s="62"/>
      <c r="D133" s="7"/>
      <c r="E133" s="7"/>
      <c r="F133" s="7"/>
      <c r="G133" s="22"/>
      <c r="H133" s="25"/>
      <c r="I133" s="25"/>
      <c r="J133" s="16"/>
      <c r="K133" s="25"/>
    </row>
    <row r="134" spans="3:11">
      <c r="C134" s="62"/>
      <c r="D134" s="16"/>
      <c r="E134" s="16"/>
      <c r="F134" s="16"/>
      <c r="G134" s="22"/>
      <c r="H134" s="25"/>
      <c r="I134" s="25"/>
      <c r="J134" s="16"/>
      <c r="K134" s="25"/>
    </row>
    <row r="135" spans="3:11">
      <c r="C135" s="62"/>
      <c r="D135" s="16"/>
      <c r="E135" s="16"/>
      <c r="F135" s="16"/>
      <c r="G135" s="22"/>
      <c r="H135" s="25"/>
      <c r="I135" s="25"/>
      <c r="J135" s="16"/>
      <c r="K135" s="25"/>
    </row>
    <row r="136" spans="3:11">
      <c r="C136" s="62"/>
      <c r="D136" s="16"/>
      <c r="E136" s="16"/>
      <c r="F136" s="16"/>
      <c r="G136" s="22"/>
      <c r="H136" s="25"/>
      <c r="I136" s="25"/>
      <c r="J136" s="16"/>
      <c r="K136" s="25"/>
    </row>
    <row r="137" spans="3:11">
      <c r="C137" s="62"/>
      <c r="D137" s="16"/>
      <c r="E137" s="16"/>
      <c r="F137" s="16"/>
      <c r="G137" s="22"/>
      <c r="H137" s="25"/>
      <c r="I137" s="25"/>
      <c r="J137" s="16"/>
      <c r="K137" s="25"/>
    </row>
    <row r="138" spans="3:11">
      <c r="C138" s="62"/>
      <c r="D138" s="16"/>
      <c r="E138" s="16"/>
      <c r="F138" s="16"/>
      <c r="G138" s="22"/>
      <c r="H138" s="25"/>
      <c r="I138" s="25"/>
      <c r="J138" s="16"/>
      <c r="K138" s="25"/>
    </row>
    <row r="139" spans="3:11">
      <c r="C139" s="62"/>
      <c r="D139" s="16"/>
      <c r="E139" s="16"/>
      <c r="F139" s="16"/>
      <c r="G139" s="22"/>
      <c r="H139" s="25"/>
      <c r="I139" s="25"/>
      <c r="J139" s="16"/>
      <c r="K139" s="25"/>
    </row>
    <row r="140" spans="3:11">
      <c r="C140" s="62"/>
      <c r="D140" s="16"/>
      <c r="E140" s="16"/>
      <c r="F140" s="16"/>
      <c r="G140" s="22"/>
      <c r="H140" s="25"/>
      <c r="I140" s="25"/>
      <c r="J140" s="16"/>
      <c r="K140" s="25"/>
    </row>
    <row r="141" spans="3:11">
      <c r="C141" s="62"/>
      <c r="D141" s="16"/>
      <c r="E141" s="16"/>
      <c r="F141" s="16"/>
      <c r="G141" s="22"/>
      <c r="H141" s="25"/>
      <c r="I141" s="25"/>
      <c r="J141" s="16"/>
      <c r="K141" s="25"/>
    </row>
    <row r="142" spans="3:11">
      <c r="C142" s="62"/>
      <c r="D142" s="16"/>
      <c r="E142" s="16"/>
      <c r="F142" s="16"/>
      <c r="G142" s="22"/>
      <c r="H142" s="25"/>
      <c r="I142" s="25"/>
      <c r="J142" s="16"/>
      <c r="K142" s="25"/>
    </row>
    <row r="143" spans="3:11">
      <c r="C143" s="62"/>
      <c r="D143" s="16"/>
      <c r="E143" s="16"/>
      <c r="F143" s="16"/>
      <c r="G143" s="22"/>
      <c r="H143" s="25"/>
      <c r="I143" s="25"/>
      <c r="J143" s="16"/>
      <c r="K143" s="25"/>
    </row>
    <row r="144" spans="3:11">
      <c r="C144" s="62"/>
      <c r="D144" s="16"/>
      <c r="E144" s="16"/>
      <c r="F144" s="16"/>
      <c r="G144" s="22"/>
      <c r="H144" s="25"/>
      <c r="I144" s="25"/>
      <c r="J144" s="16"/>
      <c r="K144" s="25"/>
    </row>
    <row r="145" spans="3:11">
      <c r="C145" s="62"/>
      <c r="D145" s="16"/>
      <c r="E145" s="16"/>
      <c r="F145" s="16"/>
      <c r="G145" s="22"/>
      <c r="H145" s="25"/>
      <c r="I145" s="25"/>
      <c r="J145" s="16"/>
      <c r="K145" s="25"/>
    </row>
    <row r="146" spans="3:11">
      <c r="C146" s="62"/>
      <c r="D146" s="16"/>
      <c r="E146" s="7"/>
      <c r="F146" s="7"/>
      <c r="G146" s="22"/>
      <c r="H146" s="25"/>
      <c r="I146" s="25"/>
      <c r="J146" s="16"/>
      <c r="K146" s="25"/>
    </row>
    <row r="147" spans="3:11">
      <c r="C147" s="62"/>
      <c r="D147" s="16"/>
      <c r="E147" s="7"/>
      <c r="F147" s="7"/>
      <c r="G147" s="22"/>
      <c r="H147" s="25"/>
      <c r="I147" s="25"/>
      <c r="J147" s="16"/>
      <c r="K147" s="25"/>
    </row>
    <row r="148" spans="3:11">
      <c r="C148" s="62"/>
      <c r="D148" s="16"/>
      <c r="E148" s="16"/>
      <c r="F148" s="16"/>
      <c r="G148" s="22"/>
      <c r="H148" s="25"/>
      <c r="I148" s="25"/>
      <c r="J148" s="16"/>
      <c r="K148" s="25"/>
    </row>
    <row r="149" spans="3:11">
      <c r="C149" s="62"/>
      <c r="D149" s="16"/>
      <c r="E149" s="16"/>
      <c r="F149" s="16"/>
      <c r="G149" s="22"/>
      <c r="H149" s="25"/>
      <c r="I149" s="25"/>
      <c r="J149" s="16"/>
      <c r="K149" s="25"/>
    </row>
    <row r="150" spans="3:11">
      <c r="C150" s="62"/>
      <c r="D150" s="16"/>
      <c r="E150" s="16"/>
      <c r="F150" s="16"/>
      <c r="G150" s="22"/>
      <c r="H150" s="25"/>
      <c r="I150" s="25"/>
      <c r="J150" s="16"/>
      <c r="K150" s="25"/>
    </row>
    <row r="151" spans="3:11">
      <c r="C151" s="62"/>
      <c r="D151" s="16"/>
      <c r="E151" s="16"/>
      <c r="F151" s="16"/>
      <c r="G151" s="22"/>
      <c r="H151" s="25"/>
      <c r="I151" s="25"/>
      <c r="J151" s="16"/>
      <c r="K151" s="25"/>
    </row>
    <row r="152" spans="3:11">
      <c r="C152" s="62"/>
      <c r="D152" s="16"/>
      <c r="E152" s="16"/>
      <c r="F152" s="16"/>
      <c r="G152" s="22"/>
      <c r="H152" s="25"/>
      <c r="I152" s="25"/>
      <c r="J152" s="16"/>
      <c r="K152" s="25"/>
    </row>
    <row r="153" spans="3:11">
      <c r="C153" s="62"/>
      <c r="D153" s="16"/>
      <c r="E153" s="16"/>
      <c r="F153" s="16"/>
      <c r="G153" s="22"/>
      <c r="H153" s="25"/>
      <c r="I153" s="25"/>
      <c r="J153" s="16"/>
      <c r="K153" s="25"/>
    </row>
    <row r="154" spans="3:11">
      <c r="C154" s="62"/>
      <c r="D154" s="16"/>
      <c r="E154" s="7"/>
      <c r="F154" s="7"/>
      <c r="G154" s="22"/>
      <c r="H154" s="25"/>
      <c r="I154" s="25"/>
      <c r="J154" s="16"/>
      <c r="K154" s="25"/>
    </row>
    <row r="155" spans="3:11">
      <c r="C155" s="62"/>
      <c r="D155" s="16"/>
      <c r="E155" s="16"/>
      <c r="F155" s="16"/>
      <c r="G155" s="22"/>
      <c r="H155" s="25"/>
      <c r="I155" s="25"/>
      <c r="J155" s="16"/>
      <c r="K155" s="25"/>
    </row>
    <row r="156" spans="3:11">
      <c r="C156" s="62"/>
      <c r="D156" s="7"/>
      <c r="E156" s="7"/>
      <c r="F156" s="7"/>
      <c r="G156" s="22"/>
      <c r="H156" s="25"/>
      <c r="I156" s="25"/>
      <c r="J156" s="16"/>
      <c r="K156" s="25"/>
    </row>
    <row r="157" spans="3:11">
      <c r="C157" s="62"/>
      <c r="D157" s="16"/>
      <c r="E157" s="16"/>
      <c r="F157" s="16"/>
      <c r="G157" s="22"/>
      <c r="H157" s="25"/>
      <c r="I157" s="25"/>
      <c r="J157" s="16"/>
      <c r="K157" s="25"/>
    </row>
    <row r="278" spans="3:11">
      <c r="C278" s="62"/>
      <c r="D278" s="13"/>
      <c r="E278" s="13"/>
      <c r="F278" s="13"/>
      <c r="G278" s="6"/>
      <c r="H278" s="25"/>
      <c r="I278" s="25"/>
      <c r="J278" s="7"/>
      <c r="K278" s="25"/>
    </row>
    <row r="279" spans="3:11">
      <c r="C279" s="62"/>
      <c r="D279" s="13"/>
      <c r="E279" s="13"/>
      <c r="F279" s="13"/>
      <c r="G279" s="6"/>
      <c r="H279" s="25"/>
      <c r="I279" s="25"/>
      <c r="J279" s="7"/>
      <c r="K279" s="25"/>
    </row>
    <row r="280" spans="3:11">
      <c r="C280" s="62"/>
      <c r="D280" s="13"/>
      <c r="E280" s="13"/>
      <c r="F280" s="13"/>
      <c r="G280" s="6"/>
      <c r="H280" s="25"/>
      <c r="I280" s="25"/>
      <c r="J280" s="7"/>
      <c r="K280" s="25"/>
    </row>
    <row r="281" spans="3:11">
      <c r="C281" s="62"/>
      <c r="D281" s="13"/>
      <c r="E281" s="13"/>
      <c r="F281" s="13"/>
      <c r="G281" s="6"/>
      <c r="H281" s="25"/>
      <c r="I281" s="25"/>
      <c r="J281" s="7"/>
      <c r="K281" s="25"/>
    </row>
    <row r="282" spans="3:11">
      <c r="C282" s="62"/>
      <c r="D282" s="13"/>
      <c r="E282" s="13"/>
      <c r="F282" s="13"/>
      <c r="G282" s="6"/>
      <c r="H282" s="25"/>
      <c r="I282" s="25"/>
      <c r="J282" s="7"/>
      <c r="K282" s="25"/>
    </row>
    <row r="283" spans="3:11">
      <c r="C283" s="62"/>
      <c r="D283" s="13"/>
      <c r="E283" s="13"/>
      <c r="F283" s="13"/>
      <c r="G283" s="6"/>
      <c r="H283" s="25"/>
      <c r="I283" s="25"/>
      <c r="J283" s="7"/>
      <c r="K283" s="25"/>
    </row>
    <row r="284" spans="3:11">
      <c r="C284" s="62"/>
      <c r="D284" s="13"/>
      <c r="E284" s="13"/>
      <c r="F284" s="13"/>
      <c r="G284" s="6"/>
      <c r="H284" s="25"/>
      <c r="I284" s="25"/>
      <c r="J284" s="7"/>
      <c r="K284" s="25"/>
    </row>
    <row r="285" spans="3:11">
      <c r="C285" s="62"/>
      <c r="D285" s="13"/>
      <c r="E285" s="13"/>
      <c r="F285" s="13"/>
      <c r="G285" s="6"/>
      <c r="H285" s="25"/>
      <c r="I285" s="25"/>
      <c r="J285" s="7"/>
      <c r="K285" s="25"/>
    </row>
    <row r="286" spans="3:11">
      <c r="C286" s="62"/>
      <c r="D286" s="13"/>
      <c r="E286" s="13"/>
      <c r="F286" s="13"/>
      <c r="G286" s="6"/>
      <c r="H286" s="25"/>
      <c r="I286" s="25"/>
      <c r="J286" s="7"/>
      <c r="K286" s="25"/>
    </row>
    <row r="287" spans="3:11">
      <c r="C287" s="62"/>
      <c r="D287" s="13"/>
      <c r="E287" s="13"/>
      <c r="F287" s="13"/>
      <c r="G287" s="6"/>
      <c r="H287" s="25"/>
      <c r="I287" s="25"/>
      <c r="J287" s="7"/>
      <c r="K287" s="25"/>
    </row>
    <row r="288" spans="3:11">
      <c r="C288" s="62"/>
      <c r="D288" s="13"/>
      <c r="E288" s="13"/>
      <c r="F288" s="13"/>
      <c r="G288" s="6"/>
      <c r="H288" s="25"/>
      <c r="I288" s="25"/>
      <c r="J288" s="7"/>
      <c r="K288" s="25"/>
    </row>
    <row r="289" spans="3:11">
      <c r="C289" s="62"/>
      <c r="D289" s="13"/>
      <c r="E289" s="13"/>
      <c r="F289" s="13"/>
      <c r="G289" s="6"/>
      <c r="H289" s="25"/>
      <c r="I289" s="25"/>
      <c r="J289" s="7"/>
      <c r="K289" s="25"/>
    </row>
    <row r="290" spans="3:11">
      <c r="C290" s="62"/>
      <c r="D290" s="13"/>
      <c r="E290" s="13"/>
      <c r="F290" s="13"/>
      <c r="G290" s="6"/>
      <c r="H290" s="25"/>
      <c r="I290" s="25"/>
      <c r="J290" s="7"/>
      <c r="K290" s="25"/>
    </row>
    <row r="291" spans="3:11">
      <c r="C291" s="62"/>
      <c r="D291" s="13"/>
      <c r="E291" s="13"/>
      <c r="F291" s="13"/>
      <c r="G291" s="6"/>
      <c r="H291" s="25"/>
      <c r="I291" s="25"/>
      <c r="J291" s="7"/>
      <c r="K291" s="25"/>
    </row>
    <row r="292" spans="3:11">
      <c r="C292" s="62"/>
      <c r="D292" s="13"/>
      <c r="E292" s="13"/>
      <c r="F292" s="13"/>
      <c r="G292" s="6"/>
      <c r="H292" s="25"/>
      <c r="I292" s="25"/>
      <c r="J292" s="7"/>
      <c r="K292" s="25"/>
    </row>
    <row r="293" spans="3:11">
      <c r="C293" s="62"/>
      <c r="D293" s="13"/>
      <c r="E293" s="13"/>
      <c r="F293" s="13"/>
      <c r="G293" s="6"/>
      <c r="H293" s="25"/>
      <c r="I293" s="25"/>
      <c r="J293" s="7"/>
      <c r="K293" s="25"/>
    </row>
    <row r="294" spans="3:11">
      <c r="C294" s="62"/>
      <c r="D294" s="13"/>
      <c r="E294" s="13"/>
      <c r="F294" s="13"/>
      <c r="G294" s="6"/>
      <c r="H294" s="25"/>
      <c r="I294" s="25"/>
      <c r="J294" s="7"/>
      <c r="K294" s="25"/>
    </row>
    <row r="295" spans="3:11">
      <c r="C295" s="62"/>
      <c r="D295" s="13"/>
      <c r="E295" s="13"/>
      <c r="F295" s="13"/>
      <c r="G295" s="6"/>
      <c r="H295" s="25"/>
      <c r="I295" s="25"/>
      <c r="J295" s="7"/>
      <c r="K295" s="25"/>
    </row>
    <row r="296" spans="3:11">
      <c r="C296" s="62"/>
      <c r="D296" s="13"/>
      <c r="E296" s="13"/>
      <c r="F296" s="13"/>
      <c r="G296" s="6"/>
      <c r="H296" s="25"/>
      <c r="I296" s="25"/>
      <c r="J296" s="7"/>
      <c r="K296" s="25"/>
    </row>
    <row r="297" spans="3:11">
      <c r="C297" s="62"/>
      <c r="D297" s="13"/>
      <c r="E297" s="13"/>
      <c r="F297" s="13"/>
      <c r="G297" s="6"/>
      <c r="H297" s="25"/>
      <c r="I297" s="25"/>
      <c r="J297" s="7"/>
      <c r="K297" s="25"/>
    </row>
    <row r="298" spans="3:11">
      <c r="C298" s="62"/>
      <c r="D298" s="13"/>
      <c r="E298" s="13"/>
      <c r="F298" s="13"/>
      <c r="G298" s="6"/>
      <c r="H298" s="25"/>
      <c r="I298" s="25"/>
      <c r="J298" s="7"/>
      <c r="K298" s="25"/>
    </row>
    <row r="299" spans="3:11">
      <c r="C299" s="62"/>
      <c r="D299" s="13"/>
      <c r="E299" s="13"/>
      <c r="F299" s="13"/>
      <c r="G299" s="6"/>
      <c r="H299" s="25"/>
      <c r="I299" s="25"/>
      <c r="J299" s="7"/>
      <c r="K299" s="25"/>
    </row>
    <row r="300" spans="3:11">
      <c r="C300" s="62"/>
      <c r="D300" s="13"/>
      <c r="E300" s="13"/>
      <c r="F300" s="13"/>
      <c r="G300" s="6"/>
      <c r="H300" s="25"/>
      <c r="I300" s="25"/>
      <c r="J300" s="7"/>
      <c r="K300" s="25"/>
    </row>
    <row r="301" spans="3:11">
      <c r="C301" s="62"/>
      <c r="D301" s="13"/>
      <c r="E301" s="13"/>
      <c r="F301" s="13"/>
      <c r="G301" s="6"/>
      <c r="H301" s="25"/>
      <c r="I301" s="25"/>
      <c r="J301" s="7"/>
      <c r="K301" s="25"/>
    </row>
    <row r="302" spans="3:11">
      <c r="C302" s="62"/>
      <c r="D302" s="13"/>
      <c r="E302" s="13"/>
      <c r="F302" s="13"/>
      <c r="G302" s="6"/>
      <c r="H302" s="25"/>
      <c r="I302" s="25"/>
      <c r="J302" s="7"/>
      <c r="K302" s="25"/>
    </row>
    <row r="303" spans="3:11">
      <c r="C303" s="62"/>
      <c r="D303" s="13"/>
      <c r="E303" s="13"/>
      <c r="F303" s="13"/>
      <c r="G303" s="6"/>
      <c r="H303" s="25"/>
      <c r="I303" s="25"/>
      <c r="J303" s="7"/>
      <c r="K303" s="25"/>
    </row>
    <row r="304" spans="3:11">
      <c r="C304" s="62"/>
      <c r="D304" s="13"/>
      <c r="E304" s="13"/>
      <c r="F304" s="13"/>
      <c r="G304" s="6"/>
      <c r="H304" s="25"/>
      <c r="I304" s="25"/>
      <c r="J304" s="7"/>
      <c r="K304" s="25"/>
    </row>
    <row r="305" spans="3:11">
      <c r="C305" s="62"/>
      <c r="D305" s="13"/>
      <c r="E305" s="13"/>
      <c r="F305" s="13"/>
      <c r="G305" s="6"/>
      <c r="H305" s="25"/>
      <c r="I305" s="25"/>
      <c r="J305" s="7"/>
      <c r="K305" s="25"/>
    </row>
    <row r="306" spans="3:11">
      <c r="C306" s="62"/>
      <c r="D306" s="13"/>
      <c r="E306" s="13"/>
      <c r="F306" s="13"/>
      <c r="G306" s="6"/>
      <c r="H306" s="25"/>
      <c r="I306" s="25"/>
      <c r="J306" s="7"/>
      <c r="K306" s="25"/>
    </row>
    <row r="307" spans="3:11">
      <c r="C307" s="62"/>
      <c r="D307" s="13"/>
      <c r="E307" s="13"/>
      <c r="F307" s="13"/>
      <c r="G307" s="6"/>
      <c r="H307" s="25"/>
      <c r="I307" s="25"/>
      <c r="J307" s="7"/>
      <c r="K307" s="25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69"/>
  <sheetViews>
    <sheetView workbookViewId="0">
      <selection activeCell="A2" sqref="A2:A31"/>
    </sheetView>
  </sheetViews>
  <sheetFormatPr defaultColWidth="9" defaultRowHeight="13.8"/>
  <cols>
    <col min="1" max="1" width="13.6666666666667" customWidth="1"/>
    <col min="2" max="2" width="8.88888888888889" style="38"/>
    <col min="3" max="3" width="10.6666666666667" customWidth="1"/>
    <col min="4" max="4" width="10.3333333333333" customWidth="1"/>
    <col min="5" max="5" width="18.6666666666667" customWidth="1"/>
    <col min="6" max="6" width="14.6666666666667" customWidth="1"/>
    <col min="7" max="7" width="15.5555555555556" customWidth="1"/>
    <col min="8" max="8" width="29.1111111111111" customWidth="1"/>
    <col min="9" max="9" width="28.8888888888889" customWidth="1"/>
    <col min="10" max="10" width="21.1111111111111" customWidth="1"/>
    <col min="13" max="19" width="9" customWidth="1"/>
    <col min="20" max="20" width="9.55555555555556" customWidth="1"/>
    <col min="27" max="27" width="9.77777777777778"/>
  </cols>
  <sheetData>
    <row r="1" s="1" customFormat="1" spans="2:27">
      <c r="B1" s="2" t="s">
        <v>77</v>
      </c>
      <c r="C1" s="2" t="s">
        <v>78</v>
      </c>
      <c r="D1" s="2" t="s">
        <v>79</v>
      </c>
      <c r="E1" s="2" t="s">
        <v>80</v>
      </c>
      <c r="F1" s="2" t="s">
        <v>81</v>
      </c>
      <c r="G1" s="2" t="s">
        <v>82</v>
      </c>
      <c r="H1" s="2" t="s">
        <v>83</v>
      </c>
      <c r="I1" s="2" t="s">
        <v>84</v>
      </c>
      <c r="K1" s="12" t="s">
        <v>85</v>
      </c>
      <c r="M1" s="2" t="s">
        <v>2</v>
      </c>
      <c r="N1" s="2" t="s">
        <v>3</v>
      </c>
      <c r="O1" s="2" t="s">
        <v>4</v>
      </c>
      <c r="P1" s="2" t="s">
        <v>5</v>
      </c>
      <c r="Q1" s="2" t="s">
        <v>6</v>
      </c>
      <c r="R1" s="2" t="s">
        <v>7</v>
      </c>
      <c r="S1" s="2" t="s">
        <v>8</v>
      </c>
      <c r="T1" s="2" t="s">
        <v>9</v>
      </c>
      <c r="V1" s="2" t="s">
        <v>2</v>
      </c>
      <c r="W1" s="2" t="s">
        <v>5</v>
      </c>
      <c r="X1" s="2" t="s">
        <v>6</v>
      </c>
      <c r="Y1" s="2" t="s">
        <v>7</v>
      </c>
      <c r="Z1" s="2" t="s">
        <v>8</v>
      </c>
      <c r="AA1" s="2" t="s">
        <v>9</v>
      </c>
    </row>
    <row r="2" s="1" customFormat="1" spans="1:27">
      <c r="A2" s="4" t="s">
        <v>21</v>
      </c>
      <c r="B2" s="39">
        <v>0.723202149061618</v>
      </c>
      <c r="C2" s="40">
        <v>0.760014341475214</v>
      </c>
      <c r="D2" s="40">
        <v>0.970034754108156</v>
      </c>
      <c r="E2" s="28">
        <v>1.5204</v>
      </c>
      <c r="F2" s="41">
        <v>84.33</v>
      </c>
      <c r="G2" s="25">
        <f>K2*100</f>
        <v>50.8014247551202</v>
      </c>
      <c r="H2" s="25">
        <v>1.31641178772076</v>
      </c>
      <c r="I2" s="25">
        <v>2515.51</v>
      </c>
      <c r="K2" s="25">
        <v>0.508014247551202</v>
      </c>
      <c r="M2" s="25">
        <v>0.723202149061618</v>
      </c>
      <c r="N2" s="25">
        <v>0.760014341475214</v>
      </c>
      <c r="O2" s="25">
        <v>0.970034754108156</v>
      </c>
      <c r="P2" s="25">
        <v>1.5204</v>
      </c>
      <c r="Q2" s="25">
        <v>84.33</v>
      </c>
      <c r="R2" s="25">
        <v>50.8014247551202</v>
      </c>
      <c r="S2" s="25">
        <v>1.31641178772076</v>
      </c>
      <c r="T2" s="25">
        <v>2515.51</v>
      </c>
      <c r="V2" s="25">
        <v>0.723202149061618</v>
      </c>
      <c r="W2" s="25">
        <v>1.5204</v>
      </c>
      <c r="X2" s="25">
        <v>84.33</v>
      </c>
      <c r="Y2" s="25">
        <v>50.8014247551202</v>
      </c>
      <c r="Z2" s="25">
        <v>1.31641178772076</v>
      </c>
      <c r="AA2" s="25">
        <v>2515.51</v>
      </c>
    </row>
    <row r="3" s="1" customFormat="1" spans="1:27">
      <c r="A3" s="4" t="s">
        <v>22</v>
      </c>
      <c r="B3" s="39">
        <v>1</v>
      </c>
      <c r="C3" s="40">
        <v>1</v>
      </c>
      <c r="D3" s="40">
        <v>1</v>
      </c>
      <c r="E3" s="28">
        <v>0.4932</v>
      </c>
      <c r="F3" s="41">
        <v>75.73</v>
      </c>
      <c r="G3" s="25">
        <f t="shared" ref="G3:G31" si="0">K3*100</f>
        <v>48.5576923076923</v>
      </c>
      <c r="H3" s="25">
        <v>0.937191659011737</v>
      </c>
      <c r="I3" s="25">
        <v>3867.07</v>
      </c>
      <c r="K3" s="25">
        <v>0.485576923076923</v>
      </c>
      <c r="M3" s="25">
        <v>1</v>
      </c>
      <c r="N3" s="25">
        <v>1</v>
      </c>
      <c r="O3" s="25">
        <v>1</v>
      </c>
      <c r="P3" s="25">
        <v>0.4932</v>
      </c>
      <c r="Q3" s="25">
        <v>75.73</v>
      </c>
      <c r="R3" s="25">
        <v>48.5576923076923</v>
      </c>
      <c r="S3" s="25">
        <v>0.937191659011737</v>
      </c>
      <c r="T3" s="25">
        <v>3867.07</v>
      </c>
      <c r="V3" s="25">
        <v>1</v>
      </c>
      <c r="W3" s="25">
        <v>0.4932</v>
      </c>
      <c r="X3" s="25">
        <v>75.73</v>
      </c>
      <c r="Y3" s="25">
        <v>48.5576923076923</v>
      </c>
      <c r="Z3" s="25">
        <v>0.937191659011737</v>
      </c>
      <c r="AA3" s="25">
        <v>3867.07</v>
      </c>
    </row>
    <row r="4" s="1" customFormat="1" spans="1:27">
      <c r="A4" s="4" t="s">
        <v>23</v>
      </c>
      <c r="B4" s="39">
        <v>1</v>
      </c>
      <c r="C4" s="40">
        <v>1</v>
      </c>
      <c r="D4" s="40">
        <v>1</v>
      </c>
      <c r="E4" s="28">
        <v>3.9003</v>
      </c>
      <c r="F4" s="41">
        <v>38.44</v>
      </c>
      <c r="G4" s="25">
        <f t="shared" si="0"/>
        <v>49.8256320836966</v>
      </c>
      <c r="H4" s="25">
        <v>0.4635213691606</v>
      </c>
      <c r="I4" s="25">
        <v>9272.67</v>
      </c>
      <c r="K4" s="25">
        <v>0.498256320836966</v>
      </c>
      <c r="M4" s="25">
        <v>1</v>
      </c>
      <c r="N4" s="25">
        <v>1</v>
      </c>
      <c r="O4" s="25">
        <v>1</v>
      </c>
      <c r="P4" s="25">
        <v>3.9003</v>
      </c>
      <c r="Q4" s="25">
        <v>38.44</v>
      </c>
      <c r="R4" s="25">
        <v>49.8256320836966</v>
      </c>
      <c r="S4" s="25">
        <v>0.4635213691606</v>
      </c>
      <c r="T4" s="25">
        <v>9272.67</v>
      </c>
      <c r="V4" s="25">
        <v>1</v>
      </c>
      <c r="W4" s="25">
        <v>3.9003</v>
      </c>
      <c r="X4" s="25">
        <v>38.44</v>
      </c>
      <c r="Y4" s="25">
        <v>49.8256320836966</v>
      </c>
      <c r="Z4" s="25">
        <v>0.4635213691606</v>
      </c>
      <c r="AA4" s="25">
        <v>9272.67</v>
      </c>
    </row>
    <row r="5" s="1" customFormat="1" spans="1:27">
      <c r="A5" s="4" t="s">
        <v>24</v>
      </c>
      <c r="B5" s="39">
        <v>1</v>
      </c>
      <c r="C5" s="40">
        <v>1</v>
      </c>
      <c r="D5" s="40">
        <v>1</v>
      </c>
      <c r="E5" s="28">
        <v>1.2442</v>
      </c>
      <c r="F5" s="41">
        <v>43.01</v>
      </c>
      <c r="G5" s="25">
        <f t="shared" si="0"/>
        <v>48.2511210762332</v>
      </c>
      <c r="H5" s="25">
        <v>0.331620318197007</v>
      </c>
      <c r="I5" s="25">
        <v>2544.95</v>
      </c>
      <c r="K5" s="25">
        <v>0.482511210762332</v>
      </c>
      <c r="M5" s="25">
        <v>1</v>
      </c>
      <c r="N5" s="25">
        <v>1</v>
      </c>
      <c r="O5" s="25">
        <v>1</v>
      </c>
      <c r="P5" s="25">
        <v>1.2442</v>
      </c>
      <c r="Q5" s="25">
        <v>43.01</v>
      </c>
      <c r="R5" s="25">
        <v>48.2511210762332</v>
      </c>
      <c r="S5" s="25">
        <v>0.331620318197007</v>
      </c>
      <c r="T5" s="25">
        <v>2544.95</v>
      </c>
      <c r="V5" s="25">
        <v>1</v>
      </c>
      <c r="W5" s="25">
        <v>1.2442</v>
      </c>
      <c r="X5" s="25">
        <v>43.01</v>
      </c>
      <c r="Y5" s="25">
        <v>48.2511210762332</v>
      </c>
      <c r="Z5" s="25">
        <v>0.331620318197007</v>
      </c>
      <c r="AA5" s="25">
        <v>2544.95</v>
      </c>
    </row>
    <row r="6" s="1" customFormat="1" spans="1:27">
      <c r="A6" s="4" t="s">
        <v>25</v>
      </c>
      <c r="B6" s="39">
        <v>1</v>
      </c>
      <c r="C6" s="40">
        <v>1</v>
      </c>
      <c r="D6" s="40">
        <v>1</v>
      </c>
      <c r="E6" s="28">
        <v>7.1987</v>
      </c>
      <c r="F6" s="41">
        <v>48.64</v>
      </c>
      <c r="G6" s="25">
        <f t="shared" si="0"/>
        <v>47.9503105590062</v>
      </c>
      <c r="H6" s="25">
        <v>0.371031035299642</v>
      </c>
      <c r="I6" s="25">
        <v>3144.41</v>
      </c>
      <c r="K6" s="25">
        <v>0.479503105590062</v>
      </c>
      <c r="M6" s="25">
        <v>1</v>
      </c>
      <c r="N6" s="25">
        <v>1</v>
      </c>
      <c r="O6" s="25">
        <v>1</v>
      </c>
      <c r="P6" s="25">
        <v>7.1987</v>
      </c>
      <c r="Q6" s="25">
        <v>48.64</v>
      </c>
      <c r="R6" s="25">
        <v>47.9503105590062</v>
      </c>
      <c r="S6" s="25">
        <v>0.371031035299642</v>
      </c>
      <c r="T6" s="25">
        <v>3144.41</v>
      </c>
      <c r="V6" s="25">
        <v>1</v>
      </c>
      <c r="W6" s="25">
        <v>7.1987</v>
      </c>
      <c r="X6" s="25">
        <v>48.64</v>
      </c>
      <c r="Y6" s="25">
        <v>47.9503105590062</v>
      </c>
      <c r="Z6" s="25">
        <v>0.371031035299642</v>
      </c>
      <c r="AA6" s="25">
        <v>3144.41</v>
      </c>
    </row>
    <row r="7" s="1" customFormat="1" spans="1:27">
      <c r="A7" s="4" t="s">
        <v>26</v>
      </c>
      <c r="B7" s="39">
        <v>0.630778231662479</v>
      </c>
      <c r="C7" s="40">
        <v>0.667739265754816</v>
      </c>
      <c r="D7" s="40">
        <v>0.987577426458633</v>
      </c>
      <c r="E7" s="28">
        <v>5.2882</v>
      </c>
      <c r="F7" s="41">
        <v>58.99</v>
      </c>
      <c r="G7" s="25">
        <f t="shared" si="0"/>
        <v>48.1189851268591</v>
      </c>
      <c r="H7" s="25">
        <v>0.520978193256254</v>
      </c>
      <c r="I7" s="25">
        <v>21333.78</v>
      </c>
      <c r="K7" s="25">
        <v>0.481189851268591</v>
      </c>
      <c r="M7" s="25">
        <v>0.630778231662479</v>
      </c>
      <c r="N7" s="25">
        <v>0.667739265754816</v>
      </c>
      <c r="O7" s="25">
        <v>0.987577426458633</v>
      </c>
      <c r="P7" s="25">
        <v>5.2882</v>
      </c>
      <c r="Q7" s="25">
        <v>58.99</v>
      </c>
      <c r="R7" s="25">
        <v>48.1189851268591</v>
      </c>
      <c r="S7" s="25">
        <v>0.520978193256254</v>
      </c>
      <c r="T7" s="25">
        <v>21333.78</v>
      </c>
      <c r="V7" s="25">
        <v>0.630778231662479</v>
      </c>
      <c r="W7" s="25">
        <v>5.2882</v>
      </c>
      <c r="X7" s="25">
        <v>58.99</v>
      </c>
      <c r="Y7" s="25">
        <v>48.1189851268591</v>
      </c>
      <c r="Z7" s="25">
        <v>0.520978193256254</v>
      </c>
      <c r="AA7" s="25">
        <v>21333.78</v>
      </c>
    </row>
    <row r="8" s="1" customFormat="1" spans="1:27">
      <c r="A8" s="4" t="s">
        <v>27</v>
      </c>
      <c r="B8" s="39">
        <v>0.594537943089961</v>
      </c>
      <c r="C8" s="40">
        <v>0.681747805940917</v>
      </c>
      <c r="D8" s="40">
        <v>0.940717006478413</v>
      </c>
      <c r="E8" s="28">
        <v>4.4825</v>
      </c>
      <c r="F8" s="41">
        <v>52.97</v>
      </c>
      <c r="G8" s="25">
        <f t="shared" si="0"/>
        <v>50.0853242320819</v>
      </c>
      <c r="H8" s="25">
        <v>0.543965094327847</v>
      </c>
      <c r="I8" s="25">
        <v>4879.02</v>
      </c>
      <c r="K8" s="25">
        <v>0.500853242320819</v>
      </c>
      <c r="M8" s="25">
        <v>0.594537943089961</v>
      </c>
      <c r="N8" s="25">
        <v>0.681747805940917</v>
      </c>
      <c r="O8" s="25">
        <v>0.940717006478413</v>
      </c>
      <c r="P8" s="25">
        <v>4.4825</v>
      </c>
      <c r="Q8" s="25">
        <v>52.97</v>
      </c>
      <c r="R8" s="25">
        <v>50.0853242320819</v>
      </c>
      <c r="S8" s="25">
        <v>0.543965094327847</v>
      </c>
      <c r="T8" s="25">
        <v>4879.02</v>
      </c>
      <c r="V8" s="25">
        <v>0.594537943089961</v>
      </c>
      <c r="W8" s="25">
        <v>4.4825</v>
      </c>
      <c r="X8" s="25">
        <v>52.97</v>
      </c>
      <c r="Y8" s="25">
        <v>50.0853242320819</v>
      </c>
      <c r="Z8" s="25">
        <v>0.543965094327847</v>
      </c>
      <c r="AA8" s="25">
        <v>4879.02</v>
      </c>
    </row>
    <row r="9" s="1" customFormat="1" spans="1:27">
      <c r="A9" s="4" t="s">
        <v>28</v>
      </c>
      <c r="B9" s="39">
        <v>0.590472426643703</v>
      </c>
      <c r="C9" s="40">
        <v>0.79898831212532</v>
      </c>
      <c r="D9" s="40">
        <v>0.919492165839376</v>
      </c>
      <c r="E9" s="28">
        <v>1.1168</v>
      </c>
      <c r="F9" s="41">
        <v>53.5</v>
      </c>
      <c r="G9" s="25">
        <f t="shared" si="0"/>
        <v>49.8890368397692</v>
      </c>
      <c r="H9" s="25">
        <v>0.624612904673954</v>
      </c>
      <c r="I9" s="25">
        <v>3594.87</v>
      </c>
      <c r="K9" s="25">
        <v>0.498890368397692</v>
      </c>
      <c r="M9" s="25">
        <v>0.590472426643703</v>
      </c>
      <c r="N9" s="25">
        <v>0.79898831212532</v>
      </c>
      <c r="O9" s="25">
        <v>0.919492165839376</v>
      </c>
      <c r="P9" s="25">
        <v>1.1168</v>
      </c>
      <c r="Q9" s="25">
        <v>53.5</v>
      </c>
      <c r="R9" s="25">
        <v>49.8890368397692</v>
      </c>
      <c r="S9" s="25">
        <v>0.624612904673954</v>
      </c>
      <c r="T9" s="25">
        <v>3594.87</v>
      </c>
      <c r="V9" s="25">
        <v>0.590472426643703</v>
      </c>
      <c r="W9" s="25">
        <v>1.1168</v>
      </c>
      <c r="X9" s="25">
        <v>53.5</v>
      </c>
      <c r="Y9" s="25">
        <v>49.8890368397692</v>
      </c>
      <c r="Z9" s="25">
        <v>0.624612904673954</v>
      </c>
      <c r="AA9" s="25">
        <v>3594.87</v>
      </c>
    </row>
    <row r="10" s="1" customFormat="1" spans="1:27">
      <c r="A10" s="4" t="s">
        <v>29</v>
      </c>
      <c r="B10" s="39">
        <v>1</v>
      </c>
      <c r="C10" s="40">
        <v>1</v>
      </c>
      <c r="D10" s="40">
        <v>1</v>
      </c>
      <c r="E10" s="28">
        <v>3.6059</v>
      </c>
      <c r="F10" s="41">
        <v>88.7</v>
      </c>
      <c r="G10" s="25">
        <f t="shared" si="0"/>
        <v>49.9331252786447</v>
      </c>
      <c r="H10" s="25">
        <v>1.14555630890835</v>
      </c>
      <c r="I10" s="25">
        <v>7680.13</v>
      </c>
      <c r="K10" s="25">
        <v>0.499331252786447</v>
      </c>
      <c r="M10" s="25">
        <v>1</v>
      </c>
      <c r="N10" s="25">
        <v>1</v>
      </c>
      <c r="O10" s="25">
        <v>1</v>
      </c>
      <c r="P10" s="25">
        <v>3.6059</v>
      </c>
      <c r="Q10" s="25">
        <v>88.7</v>
      </c>
      <c r="R10" s="25">
        <v>49.9331252786447</v>
      </c>
      <c r="S10" s="25">
        <v>1.14555630890835</v>
      </c>
      <c r="T10" s="25">
        <v>7680.13</v>
      </c>
      <c r="V10" s="25">
        <v>1</v>
      </c>
      <c r="W10" s="25">
        <v>3.6059</v>
      </c>
      <c r="X10" s="25">
        <v>88.7</v>
      </c>
      <c r="Y10" s="25">
        <v>49.9331252786447</v>
      </c>
      <c r="Z10" s="25">
        <v>1.14555630890835</v>
      </c>
      <c r="AA10" s="25">
        <v>7680.13</v>
      </c>
    </row>
    <row r="11" s="1" customFormat="1" spans="1:27">
      <c r="A11" s="4" t="s">
        <v>30</v>
      </c>
      <c r="B11" s="39">
        <v>0.958088405308026</v>
      </c>
      <c r="C11" s="40">
        <v>1</v>
      </c>
      <c r="D11" s="40">
        <v>0.984085441730822</v>
      </c>
      <c r="E11" s="28">
        <v>17.7468</v>
      </c>
      <c r="F11" s="41">
        <v>51.9</v>
      </c>
      <c r="G11" s="25">
        <f t="shared" si="0"/>
        <v>49.8920086393089</v>
      </c>
      <c r="H11" s="25">
        <v>1.07245046969756</v>
      </c>
      <c r="I11" s="25">
        <v>25918.33</v>
      </c>
      <c r="K11" s="25">
        <v>0.498920086393089</v>
      </c>
      <c r="M11" s="25">
        <v>0.958088405308026</v>
      </c>
      <c r="N11" s="25">
        <v>1</v>
      </c>
      <c r="O11" s="25">
        <v>0.984085441730822</v>
      </c>
      <c r="P11" s="25">
        <v>17.7468</v>
      </c>
      <c r="Q11" s="25">
        <v>51.9</v>
      </c>
      <c r="R11" s="25">
        <v>49.8920086393089</v>
      </c>
      <c r="S11" s="25">
        <v>1.07245046969756</v>
      </c>
      <c r="T11" s="25">
        <v>25918.33</v>
      </c>
      <c r="V11" s="25">
        <v>0.958088405308026</v>
      </c>
      <c r="W11" s="25">
        <v>17.7468</v>
      </c>
      <c r="X11" s="25">
        <v>51.9</v>
      </c>
      <c r="Y11" s="25">
        <v>49.8920086393089</v>
      </c>
      <c r="Z11" s="25">
        <v>1.07245046969756</v>
      </c>
      <c r="AA11" s="25">
        <v>25918.33</v>
      </c>
    </row>
    <row r="12" s="1" customFormat="1" spans="1:27">
      <c r="A12" s="4" t="s">
        <v>31</v>
      </c>
      <c r="B12" s="39">
        <v>1</v>
      </c>
      <c r="C12" s="40">
        <v>1</v>
      </c>
      <c r="D12" s="40">
        <v>1</v>
      </c>
      <c r="E12" s="28">
        <v>12.1797</v>
      </c>
      <c r="F12" s="41">
        <v>56.5</v>
      </c>
      <c r="G12" s="25">
        <f t="shared" si="0"/>
        <v>50.1960784313725</v>
      </c>
      <c r="H12" s="25">
        <v>1.12070387273494</v>
      </c>
      <c r="I12" s="25">
        <v>18588.41</v>
      </c>
      <c r="K12" s="25">
        <v>0.501960784313725</v>
      </c>
      <c r="M12" s="25">
        <v>1</v>
      </c>
      <c r="N12" s="25">
        <v>1</v>
      </c>
      <c r="O12" s="25">
        <v>1</v>
      </c>
      <c r="P12" s="25">
        <v>12.1797</v>
      </c>
      <c r="Q12" s="25">
        <v>56.5</v>
      </c>
      <c r="R12" s="25">
        <v>50.1960784313725</v>
      </c>
      <c r="S12" s="25">
        <v>1.12070387273494</v>
      </c>
      <c r="T12" s="25">
        <v>18588.41</v>
      </c>
      <c r="V12" s="25">
        <v>1</v>
      </c>
      <c r="W12" s="25">
        <v>12.1797</v>
      </c>
      <c r="X12" s="25">
        <v>56.5</v>
      </c>
      <c r="Y12" s="25">
        <v>50.1960784313725</v>
      </c>
      <c r="Z12" s="25">
        <v>1.12070387273494</v>
      </c>
      <c r="AA12" s="25">
        <v>18588.41</v>
      </c>
    </row>
    <row r="13" s="1" customFormat="1" spans="1:27">
      <c r="A13" s="4" t="s">
        <v>32</v>
      </c>
      <c r="B13" s="39">
        <v>0.615826034885172</v>
      </c>
      <c r="C13" s="40">
        <v>0.665202616801035</v>
      </c>
      <c r="D13" s="40">
        <v>0.96403862054582</v>
      </c>
      <c r="E13" s="28">
        <v>8.166</v>
      </c>
      <c r="F13" s="41">
        <v>37.1</v>
      </c>
      <c r="G13" s="25">
        <f t="shared" si="0"/>
        <v>48.5977212971078</v>
      </c>
      <c r="H13" s="25">
        <v>0.721503299178033</v>
      </c>
      <c r="I13" s="25">
        <v>13329.42</v>
      </c>
      <c r="K13" s="25">
        <v>0.485977212971078</v>
      </c>
      <c r="M13" s="25">
        <v>0.615826034885172</v>
      </c>
      <c r="N13" s="25">
        <v>0.665202616801035</v>
      </c>
      <c r="O13" s="25">
        <v>0.96403862054582</v>
      </c>
      <c r="P13" s="25">
        <v>8.166</v>
      </c>
      <c r="Q13" s="25">
        <v>37.1</v>
      </c>
      <c r="R13" s="25">
        <v>48.5977212971078</v>
      </c>
      <c r="S13" s="25">
        <v>0.721503299178033</v>
      </c>
      <c r="T13" s="25">
        <v>13329.42</v>
      </c>
      <c r="V13" s="25">
        <v>0.615826034885172</v>
      </c>
      <c r="W13" s="25">
        <v>8.166</v>
      </c>
      <c r="X13" s="25">
        <v>37.1</v>
      </c>
      <c r="Y13" s="25">
        <v>48.5977212971078</v>
      </c>
      <c r="Z13" s="25">
        <v>0.721503299178033</v>
      </c>
      <c r="AA13" s="25">
        <v>13329.42</v>
      </c>
    </row>
    <row r="14" s="1" customFormat="1" spans="1:27">
      <c r="A14" s="4" t="s">
        <v>33</v>
      </c>
      <c r="B14" s="39">
        <v>1</v>
      </c>
      <c r="C14" s="40">
        <v>1</v>
      </c>
      <c r="D14" s="40">
        <v>1</v>
      </c>
      <c r="E14" s="28">
        <v>3.8836</v>
      </c>
      <c r="F14" s="41">
        <v>48</v>
      </c>
      <c r="G14" s="25">
        <f t="shared" si="0"/>
        <v>49.7854077253219</v>
      </c>
      <c r="H14" s="25">
        <v>0.982179111037508</v>
      </c>
      <c r="I14" s="25">
        <v>11100.36</v>
      </c>
      <c r="K14" s="25">
        <v>0.497854077253219</v>
      </c>
      <c r="M14" s="25">
        <v>1</v>
      </c>
      <c r="N14" s="25">
        <v>1</v>
      </c>
      <c r="O14" s="25">
        <v>1</v>
      </c>
      <c r="P14" s="25">
        <v>3.8836</v>
      </c>
      <c r="Q14" s="25">
        <v>48</v>
      </c>
      <c r="R14" s="25">
        <v>49.7854077253219</v>
      </c>
      <c r="S14" s="25">
        <v>0.982179111037508</v>
      </c>
      <c r="T14" s="25">
        <v>11100.36</v>
      </c>
      <c r="V14" s="25">
        <v>1</v>
      </c>
      <c r="W14" s="25">
        <v>3.8836</v>
      </c>
      <c r="X14" s="25">
        <v>48</v>
      </c>
      <c r="Y14" s="25">
        <v>49.7854077253219</v>
      </c>
      <c r="Z14" s="25">
        <v>0.982179111037508</v>
      </c>
      <c r="AA14" s="25">
        <v>11100.36</v>
      </c>
    </row>
    <row r="15" s="1" customFormat="1" spans="1:27">
      <c r="A15" s="4" t="s">
        <v>34</v>
      </c>
      <c r="B15" s="39">
        <v>0.574823592418491</v>
      </c>
      <c r="C15" s="40">
        <v>0.639117141053242</v>
      </c>
      <c r="D15" s="40">
        <v>0.945320955464482</v>
      </c>
      <c r="E15" s="28">
        <v>3.7454</v>
      </c>
      <c r="F15" s="41">
        <v>38.68</v>
      </c>
      <c r="G15" s="25">
        <f t="shared" si="0"/>
        <v>48.5853227232538</v>
      </c>
      <c r="H15" s="25">
        <v>0.833468869286838</v>
      </c>
      <c r="I15" s="25">
        <v>5952.05</v>
      </c>
      <c r="K15" s="25">
        <v>0.485853227232538</v>
      </c>
      <c r="M15" s="25">
        <v>0.574823592418491</v>
      </c>
      <c r="N15" s="25">
        <v>0.639117141053242</v>
      </c>
      <c r="O15" s="25">
        <v>0.945320955464482</v>
      </c>
      <c r="P15" s="25">
        <v>3.7454</v>
      </c>
      <c r="Q15" s="25">
        <v>38.68</v>
      </c>
      <c r="R15" s="25">
        <v>48.5853227232538</v>
      </c>
      <c r="S15" s="25">
        <v>0.833468869286838</v>
      </c>
      <c r="T15" s="25">
        <v>5952.05</v>
      </c>
      <c r="V15" s="25">
        <v>0.574823592418491</v>
      </c>
      <c r="W15" s="25">
        <v>3.7454</v>
      </c>
      <c r="X15" s="25">
        <v>38.68</v>
      </c>
      <c r="Y15" s="25">
        <v>48.5853227232538</v>
      </c>
      <c r="Z15" s="25">
        <v>0.833468869286838</v>
      </c>
      <c r="AA15" s="25">
        <v>5952.05</v>
      </c>
    </row>
    <row r="16" s="1" customFormat="1" spans="1:27">
      <c r="A16" s="4" t="s">
        <v>35</v>
      </c>
      <c r="B16" s="39">
        <v>0.903577100133781</v>
      </c>
      <c r="C16" s="40">
        <v>1</v>
      </c>
      <c r="D16" s="40">
        <v>0.914279232687517</v>
      </c>
      <c r="E16" s="28">
        <v>39.6537</v>
      </c>
      <c r="F16" s="41">
        <v>46.1</v>
      </c>
      <c r="G16" s="25">
        <f t="shared" si="0"/>
        <v>49.5242214532872</v>
      </c>
      <c r="H16" s="25">
        <v>0.762047875918102</v>
      </c>
      <c r="I16" s="25">
        <v>24379.87</v>
      </c>
      <c r="K16" s="25">
        <v>0.495242214532872</v>
      </c>
      <c r="M16" s="25">
        <v>0.903577100133781</v>
      </c>
      <c r="N16" s="25">
        <v>1</v>
      </c>
      <c r="O16" s="25">
        <v>0.914279232687517</v>
      </c>
      <c r="P16" s="25">
        <v>39.6537</v>
      </c>
      <c r="Q16" s="25">
        <v>46.1</v>
      </c>
      <c r="R16" s="25">
        <v>49.5242214532872</v>
      </c>
      <c r="S16" s="25">
        <v>0.762047875918102</v>
      </c>
      <c r="T16" s="25">
        <v>24379.87</v>
      </c>
      <c r="V16" s="25">
        <v>0.903577100133781</v>
      </c>
      <c r="W16" s="25">
        <v>39.6537</v>
      </c>
      <c r="X16" s="25">
        <v>46.1</v>
      </c>
      <c r="Y16" s="25">
        <v>49.5242214532872</v>
      </c>
      <c r="Z16" s="25">
        <v>0.762047875918102</v>
      </c>
      <c r="AA16" s="25">
        <v>24379.87</v>
      </c>
    </row>
    <row r="17" s="1" customFormat="1" spans="1:27">
      <c r="A17" s="4" t="s">
        <v>36</v>
      </c>
      <c r="B17" s="39">
        <v>0.815246006450042</v>
      </c>
      <c r="C17" s="40">
        <v>0.845383278846403</v>
      </c>
      <c r="D17" s="40">
        <v>0.997709615303916</v>
      </c>
      <c r="E17" s="28">
        <v>10.8989</v>
      </c>
      <c r="F17" s="41">
        <v>32.47</v>
      </c>
      <c r="G17" s="25">
        <f t="shared" si="0"/>
        <v>48.959236773634</v>
      </c>
      <c r="H17" s="25">
        <v>0.643415097454192</v>
      </c>
      <c r="I17" s="25">
        <v>7046.85</v>
      </c>
      <c r="K17" s="25">
        <v>0.48959236773634</v>
      </c>
      <c r="M17" s="25">
        <v>0.815246006450042</v>
      </c>
      <c r="N17" s="25">
        <v>0.845383278846403</v>
      </c>
      <c r="O17" s="25">
        <v>0.997709615303916</v>
      </c>
      <c r="P17" s="25">
        <v>10.8989</v>
      </c>
      <c r="Q17" s="25">
        <v>32.47</v>
      </c>
      <c r="R17" s="25">
        <v>48.959236773634</v>
      </c>
      <c r="S17" s="25">
        <v>0.643415097454192</v>
      </c>
      <c r="T17" s="25">
        <v>7046.85</v>
      </c>
      <c r="V17" s="25">
        <v>0.815246006450042</v>
      </c>
      <c r="W17" s="25">
        <v>10.8989</v>
      </c>
      <c r="X17" s="25">
        <v>32.47</v>
      </c>
      <c r="Y17" s="25">
        <v>48.959236773634</v>
      </c>
      <c r="Z17" s="25">
        <v>0.643415097454192</v>
      </c>
      <c r="AA17" s="25">
        <v>7046.85</v>
      </c>
    </row>
    <row r="18" s="1" customFormat="1" spans="1:27">
      <c r="A18" s="4" t="s">
        <v>37</v>
      </c>
      <c r="B18" s="39">
        <v>0.659346978532118</v>
      </c>
      <c r="C18" s="40">
        <v>0.725463061787291</v>
      </c>
      <c r="D18" s="40">
        <v>0.982733223633296</v>
      </c>
      <c r="E18" s="28">
        <v>3.3905</v>
      </c>
      <c r="F18" s="41">
        <v>43.8</v>
      </c>
      <c r="G18" s="25">
        <f t="shared" si="0"/>
        <v>49.5209059233449</v>
      </c>
      <c r="H18" s="25">
        <v>0.596559498935249</v>
      </c>
      <c r="I18" s="25">
        <v>7830.92</v>
      </c>
      <c r="K18" s="25">
        <v>0.495209059233449</v>
      </c>
      <c r="M18" s="25">
        <v>0.659346978532118</v>
      </c>
      <c r="N18" s="25">
        <v>0.725463061787291</v>
      </c>
      <c r="O18" s="25">
        <v>0.982733223633296</v>
      </c>
      <c r="P18" s="25">
        <v>3.3905</v>
      </c>
      <c r="Q18" s="25">
        <v>43.8</v>
      </c>
      <c r="R18" s="25">
        <v>49.5209059233449</v>
      </c>
      <c r="S18" s="25">
        <v>0.596559498935249</v>
      </c>
      <c r="T18" s="25">
        <v>7830.92</v>
      </c>
      <c r="V18" s="25">
        <v>0.659346978532118</v>
      </c>
      <c r="W18" s="25">
        <v>3.3905</v>
      </c>
      <c r="X18" s="25">
        <v>43.8</v>
      </c>
      <c r="Y18" s="25">
        <v>49.5209059233449</v>
      </c>
      <c r="Z18" s="25">
        <v>0.596559498935249</v>
      </c>
      <c r="AA18" s="25">
        <v>7830.92</v>
      </c>
    </row>
    <row r="19" s="1" customFormat="1" spans="1:27">
      <c r="A19" s="4" t="s">
        <v>38</v>
      </c>
      <c r="B19" s="39">
        <v>0.706153378311626</v>
      </c>
      <c r="C19" s="40">
        <v>0.771573302966711</v>
      </c>
      <c r="D19" s="40">
        <v>0.978607077440713</v>
      </c>
      <c r="E19" s="28">
        <v>9.7905</v>
      </c>
      <c r="F19" s="41">
        <v>38.71</v>
      </c>
      <c r="G19" s="25">
        <f t="shared" si="0"/>
        <v>48.9482909728309</v>
      </c>
      <c r="H19" s="25">
        <v>0.631293074153301</v>
      </c>
      <c r="I19" s="25">
        <v>5840.31</v>
      </c>
      <c r="K19" s="25">
        <v>0.489482909728309</v>
      </c>
      <c r="M19" s="25">
        <v>0.706153378311626</v>
      </c>
      <c r="N19" s="25">
        <v>0.771573302966711</v>
      </c>
      <c r="O19" s="25">
        <v>0.978607077440713</v>
      </c>
      <c r="P19" s="25">
        <v>9.7905</v>
      </c>
      <c r="Q19" s="25">
        <v>38.71</v>
      </c>
      <c r="R19" s="25">
        <v>48.9482909728309</v>
      </c>
      <c r="S19" s="25">
        <v>0.631293074153301</v>
      </c>
      <c r="T19" s="25">
        <v>5840.31</v>
      </c>
      <c r="V19" s="25">
        <v>0.706153378311626</v>
      </c>
      <c r="W19" s="25">
        <v>9.7905</v>
      </c>
      <c r="X19" s="25">
        <v>38.71</v>
      </c>
      <c r="Y19" s="25">
        <v>48.9482909728309</v>
      </c>
      <c r="Z19" s="25">
        <v>0.631293074153301</v>
      </c>
      <c r="AA19" s="25">
        <v>5840.31</v>
      </c>
    </row>
    <row r="20" s="1" customFormat="1" spans="1:27">
      <c r="A20" s="4" t="s">
        <v>39</v>
      </c>
      <c r="B20" s="39">
        <v>1</v>
      </c>
      <c r="C20" s="40">
        <v>1</v>
      </c>
      <c r="D20" s="40">
        <v>1</v>
      </c>
      <c r="E20" s="28">
        <v>6.8404</v>
      </c>
      <c r="F20" s="41">
        <v>63</v>
      </c>
      <c r="G20" s="25">
        <f t="shared" si="0"/>
        <v>49.2401215805471</v>
      </c>
      <c r="H20" s="25">
        <v>1.24599422622162</v>
      </c>
      <c r="I20" s="25">
        <v>14460.27</v>
      </c>
      <c r="K20" s="25">
        <v>0.492401215805471</v>
      </c>
      <c r="M20" s="25">
        <v>1</v>
      </c>
      <c r="N20" s="25">
        <v>1</v>
      </c>
      <c r="O20" s="25">
        <v>1</v>
      </c>
      <c r="P20" s="25">
        <v>6.8404</v>
      </c>
      <c r="Q20" s="25">
        <v>63</v>
      </c>
      <c r="R20" s="25">
        <v>49.2401215805471</v>
      </c>
      <c r="S20" s="25">
        <v>1.24599422622162</v>
      </c>
      <c r="T20" s="25">
        <v>14460.27</v>
      </c>
      <c r="V20" s="25">
        <v>1</v>
      </c>
      <c r="W20" s="25">
        <v>6.8404</v>
      </c>
      <c r="X20" s="25">
        <v>63</v>
      </c>
      <c r="Y20" s="25">
        <v>49.2401215805471</v>
      </c>
      <c r="Z20" s="25">
        <v>1.24599422622162</v>
      </c>
      <c r="AA20" s="25">
        <v>14460.27</v>
      </c>
    </row>
    <row r="21" s="1" customFormat="1" spans="1:27">
      <c r="A21" s="4" t="s">
        <v>40</v>
      </c>
      <c r="B21" s="39">
        <v>0.633210894008533</v>
      </c>
      <c r="C21" s="40">
        <v>0.702360571248342</v>
      </c>
      <c r="D21" s="40">
        <v>0.915718619156194</v>
      </c>
      <c r="E21" s="28">
        <v>4.0024</v>
      </c>
      <c r="F21" s="41">
        <v>34.64</v>
      </c>
      <c r="G21" s="25">
        <f t="shared" si="0"/>
        <v>48.4665226781857</v>
      </c>
      <c r="H21" s="25">
        <v>0.688348638446092</v>
      </c>
      <c r="I21" s="25">
        <v>4792.18</v>
      </c>
      <c r="K21" s="25">
        <v>0.484665226781857</v>
      </c>
      <c r="M21" s="25">
        <v>0.633210894008533</v>
      </c>
      <c r="N21" s="25">
        <v>0.702360571248342</v>
      </c>
      <c r="O21" s="25">
        <v>0.915718619156194</v>
      </c>
      <c r="P21" s="25">
        <v>4.0024</v>
      </c>
      <c r="Q21" s="25">
        <v>34.64</v>
      </c>
      <c r="R21" s="25">
        <v>48.4665226781857</v>
      </c>
      <c r="S21" s="25">
        <v>0.688348638446092</v>
      </c>
      <c r="T21" s="25">
        <v>4792.18</v>
      </c>
      <c r="V21" s="25">
        <v>0.633210894008533</v>
      </c>
      <c r="W21" s="25">
        <v>4.0024</v>
      </c>
      <c r="X21" s="25">
        <v>34.64</v>
      </c>
      <c r="Y21" s="25">
        <v>48.4665226781857</v>
      </c>
      <c r="Z21" s="25">
        <v>0.688348638446092</v>
      </c>
      <c r="AA21" s="25">
        <v>4792.18</v>
      </c>
    </row>
    <row r="22" s="1" customFormat="1" spans="1:27">
      <c r="A22" s="4" t="s">
        <v>41</v>
      </c>
      <c r="B22" s="39">
        <v>0.415909907081807</v>
      </c>
      <c r="C22" s="40">
        <v>1</v>
      </c>
      <c r="D22" s="40">
        <v>0.530646614887412</v>
      </c>
      <c r="E22" s="28">
        <v>0.7212</v>
      </c>
      <c r="F22" s="41">
        <v>46.1</v>
      </c>
      <c r="G22" s="25">
        <f t="shared" si="0"/>
        <v>48.0935875216638</v>
      </c>
      <c r="H22" s="25">
        <v>0.777652170338208</v>
      </c>
      <c r="I22" s="25">
        <v>980.58</v>
      </c>
      <c r="K22" s="25">
        <v>0.480935875216638</v>
      </c>
      <c r="M22" s="25">
        <v>0.415909907081807</v>
      </c>
      <c r="N22" s="25">
        <v>1</v>
      </c>
      <c r="O22" s="25">
        <v>0.530646614887412</v>
      </c>
      <c r="P22" s="25">
        <v>0.7212</v>
      </c>
      <c r="Q22" s="25">
        <v>46.1</v>
      </c>
      <c r="R22" s="25">
        <v>48.0935875216638</v>
      </c>
      <c r="S22" s="25">
        <v>0.777652170338208</v>
      </c>
      <c r="T22" s="25">
        <v>980.58</v>
      </c>
      <c r="V22" s="25">
        <v>0.415909907081807</v>
      </c>
      <c r="W22" s="25">
        <v>0.7212</v>
      </c>
      <c r="X22" s="25">
        <v>46.1</v>
      </c>
      <c r="Y22" s="25">
        <v>48.0935875216638</v>
      </c>
      <c r="Z22" s="25">
        <v>0.777652170338208</v>
      </c>
      <c r="AA22" s="25">
        <v>980.58</v>
      </c>
    </row>
    <row r="23" s="1" customFormat="1" spans="1:27">
      <c r="A23" s="4" t="s">
        <v>42</v>
      </c>
      <c r="B23" s="39">
        <v>0.564958124526309</v>
      </c>
      <c r="C23" s="40">
        <v>0.639524028185269</v>
      </c>
      <c r="D23" s="40">
        <v>0.945444465755845</v>
      </c>
      <c r="E23" s="28">
        <v>4.3001</v>
      </c>
      <c r="F23" s="41">
        <v>46.7</v>
      </c>
      <c r="G23" s="25">
        <f t="shared" si="0"/>
        <v>49.3720225205717</v>
      </c>
      <c r="H23" s="25">
        <v>0.649115600743598</v>
      </c>
      <c r="I23" s="25">
        <v>5950.95</v>
      </c>
      <c r="K23" s="25">
        <v>0.493720225205717</v>
      </c>
      <c r="M23" s="25">
        <v>0.564958124526309</v>
      </c>
      <c r="N23" s="25">
        <v>0.639524028185269</v>
      </c>
      <c r="O23" s="25">
        <v>0.945444465755845</v>
      </c>
      <c r="P23" s="25">
        <v>4.3001</v>
      </c>
      <c r="Q23" s="25">
        <v>46.7</v>
      </c>
      <c r="R23" s="25">
        <v>49.3720225205717</v>
      </c>
      <c r="S23" s="25">
        <v>0.649115600743598</v>
      </c>
      <c r="T23" s="25">
        <v>5950.95</v>
      </c>
      <c r="V23" s="25">
        <v>0.564958124526309</v>
      </c>
      <c r="W23" s="25">
        <v>4.3001</v>
      </c>
      <c r="X23" s="25">
        <v>46.7</v>
      </c>
      <c r="Y23" s="25">
        <v>49.3720225205717</v>
      </c>
      <c r="Z23" s="25">
        <v>0.649115600743598</v>
      </c>
      <c r="AA23" s="25">
        <v>5950.95</v>
      </c>
    </row>
    <row r="24" s="1" customFormat="1" spans="1:27">
      <c r="A24" s="4" t="s">
        <v>43</v>
      </c>
      <c r="B24" s="39">
        <v>0.630949336067578</v>
      </c>
      <c r="C24" s="40">
        <v>0.679470230861503</v>
      </c>
      <c r="D24" s="40">
        <v>0.991373266756743</v>
      </c>
      <c r="E24" s="28">
        <v>8.3916</v>
      </c>
      <c r="F24" s="41">
        <v>34.3</v>
      </c>
      <c r="G24" s="25">
        <f t="shared" si="0"/>
        <v>48.2312338222606</v>
      </c>
      <c r="H24" s="25">
        <v>0.561656497986203</v>
      </c>
      <c r="I24" s="25">
        <v>8844.37</v>
      </c>
      <c r="K24" s="25">
        <v>0.482312338222606</v>
      </c>
      <c r="M24" s="25">
        <v>0.630949336067578</v>
      </c>
      <c r="N24" s="25">
        <v>0.679470230861503</v>
      </c>
      <c r="O24" s="25">
        <v>0.991373266756743</v>
      </c>
      <c r="P24" s="25">
        <v>8.3916</v>
      </c>
      <c r="Q24" s="25">
        <v>34.3</v>
      </c>
      <c r="R24" s="25">
        <v>48.2312338222606</v>
      </c>
      <c r="S24" s="25">
        <v>0.561656497986203</v>
      </c>
      <c r="T24" s="25">
        <v>8844.37</v>
      </c>
      <c r="V24" s="25">
        <v>0.630949336067578</v>
      </c>
      <c r="W24" s="25">
        <v>8.3916</v>
      </c>
      <c r="X24" s="25">
        <v>34.3</v>
      </c>
      <c r="Y24" s="25">
        <v>48.2312338222606</v>
      </c>
      <c r="Z24" s="25">
        <v>0.561656497986203</v>
      </c>
      <c r="AA24" s="25">
        <v>8844.37</v>
      </c>
    </row>
    <row r="25" s="1" customFormat="1" spans="1:27">
      <c r="A25" s="4" t="s">
        <v>44</v>
      </c>
      <c r="B25" s="39">
        <v>1</v>
      </c>
      <c r="C25" s="40">
        <v>1</v>
      </c>
      <c r="D25" s="40">
        <v>1</v>
      </c>
      <c r="E25" s="28">
        <v>2.314</v>
      </c>
      <c r="F25" s="41">
        <v>27.46</v>
      </c>
      <c r="G25" s="25">
        <f t="shared" si="0"/>
        <v>49.5805739514349</v>
      </c>
      <c r="H25" s="25">
        <v>0.268096302219196</v>
      </c>
      <c r="I25" s="25">
        <v>1546.4</v>
      </c>
      <c r="K25" s="25">
        <v>0.495805739514349</v>
      </c>
      <c r="M25" s="25">
        <v>1</v>
      </c>
      <c r="N25" s="25">
        <v>1</v>
      </c>
      <c r="O25" s="25">
        <v>1</v>
      </c>
      <c r="P25" s="25">
        <v>2.314</v>
      </c>
      <c r="Q25" s="25">
        <v>27.46</v>
      </c>
      <c r="R25" s="25">
        <v>49.5805739514349</v>
      </c>
      <c r="S25" s="25">
        <v>0.268096302219196</v>
      </c>
      <c r="T25" s="25">
        <v>1546.4</v>
      </c>
      <c r="V25" s="25">
        <v>1</v>
      </c>
      <c r="W25" s="25">
        <v>2.314</v>
      </c>
      <c r="X25" s="25">
        <v>27.46</v>
      </c>
      <c r="Y25" s="25">
        <v>49.5805739514349</v>
      </c>
      <c r="Z25" s="25">
        <v>0.268096302219196</v>
      </c>
      <c r="AA25" s="25">
        <v>1546.4</v>
      </c>
    </row>
    <row r="26" s="1" customFormat="1" spans="1:27">
      <c r="A26" s="4" t="s">
        <v>45</v>
      </c>
      <c r="B26" s="39">
        <v>0.672434222737816</v>
      </c>
      <c r="C26" s="40">
        <v>0.828967254134528</v>
      </c>
      <c r="D26" s="40">
        <v>0.94262925429134</v>
      </c>
      <c r="E26" s="28">
        <v>2.7269</v>
      </c>
      <c r="F26" s="41">
        <v>30.5</v>
      </c>
      <c r="G26" s="25">
        <f t="shared" si="0"/>
        <v>48.2758620689655</v>
      </c>
      <c r="H26" s="25">
        <v>0.490455929639868</v>
      </c>
      <c r="I26" s="25">
        <v>3815.81</v>
      </c>
      <c r="K26" s="25">
        <v>0.482758620689655</v>
      </c>
      <c r="M26" s="25">
        <v>0.672434222737816</v>
      </c>
      <c r="N26" s="25">
        <v>0.828967254134528</v>
      </c>
      <c r="O26" s="25">
        <v>0.94262925429134</v>
      </c>
      <c r="P26" s="25">
        <v>2.7269</v>
      </c>
      <c r="Q26" s="25">
        <v>30.5</v>
      </c>
      <c r="R26" s="25">
        <v>48.2758620689655</v>
      </c>
      <c r="S26" s="25">
        <v>0.490455929639868</v>
      </c>
      <c r="T26" s="25">
        <v>3815.81</v>
      </c>
      <c r="V26" s="25">
        <v>0.672434222737816</v>
      </c>
      <c r="W26" s="25">
        <v>2.7269</v>
      </c>
      <c r="X26" s="25">
        <v>30.5</v>
      </c>
      <c r="Y26" s="25">
        <v>48.2758620689655</v>
      </c>
      <c r="Z26" s="25">
        <v>0.490455929639868</v>
      </c>
      <c r="AA26" s="25">
        <v>3815.81</v>
      </c>
    </row>
    <row r="27" s="1" customFormat="1" spans="1:27">
      <c r="A27" s="4" t="s">
        <v>46</v>
      </c>
      <c r="B27" s="39">
        <v>0.663936133428683</v>
      </c>
      <c r="C27" s="40">
        <v>0.746407044003743</v>
      </c>
      <c r="D27" s="40">
        <v>0.95764407941307</v>
      </c>
      <c r="E27" s="28">
        <v>2.6681</v>
      </c>
      <c r="F27" s="41">
        <v>39.12</v>
      </c>
      <c r="G27" s="25">
        <f t="shared" si="0"/>
        <v>49.5809439788266</v>
      </c>
      <c r="H27" s="25">
        <v>0.68331580703118</v>
      </c>
      <c r="I27" s="25">
        <v>2354.16</v>
      </c>
      <c r="K27" s="25">
        <v>0.495809439788266</v>
      </c>
      <c r="M27" s="25">
        <v>0.663936133428683</v>
      </c>
      <c r="N27" s="25">
        <v>0.746407044003743</v>
      </c>
      <c r="O27" s="25">
        <v>0.95764407941307</v>
      </c>
      <c r="P27" s="25">
        <v>2.6681</v>
      </c>
      <c r="Q27" s="25">
        <v>39.12</v>
      </c>
      <c r="R27" s="25">
        <v>49.5809439788266</v>
      </c>
      <c r="S27" s="25">
        <v>0.68331580703118</v>
      </c>
      <c r="T27" s="25">
        <v>2354.16</v>
      </c>
      <c r="V27" s="25">
        <v>0.663936133428683</v>
      </c>
      <c r="W27" s="25">
        <v>2.6681</v>
      </c>
      <c r="X27" s="25">
        <v>39.12</v>
      </c>
      <c r="Y27" s="25">
        <v>49.5809439788266</v>
      </c>
      <c r="Z27" s="25">
        <v>0.68331580703118</v>
      </c>
      <c r="AA27" s="25">
        <v>2354.16</v>
      </c>
    </row>
    <row r="28" s="1" customFormat="1" spans="1:27">
      <c r="A28" s="4" t="s">
        <v>47</v>
      </c>
      <c r="B28" s="39">
        <v>0.628284327484887</v>
      </c>
      <c r="C28" s="40">
        <v>0.87998874571854</v>
      </c>
      <c r="D28" s="40">
        <v>0.894948332269834</v>
      </c>
      <c r="E28" s="28">
        <v>0.3286</v>
      </c>
      <c r="F28" s="41">
        <v>31.09</v>
      </c>
      <c r="G28" s="25">
        <f t="shared" si="0"/>
        <v>49.312028406569</v>
      </c>
      <c r="H28" s="25">
        <v>0.409725801740258</v>
      </c>
      <c r="I28" s="25">
        <v>2471.88</v>
      </c>
      <c r="K28" s="25">
        <v>0.49312028406569</v>
      </c>
      <c r="M28" s="25">
        <v>0.628284327484887</v>
      </c>
      <c r="N28" s="25">
        <v>0.87998874571854</v>
      </c>
      <c r="O28" s="25">
        <v>0.894948332269834</v>
      </c>
      <c r="P28" s="25">
        <v>0.3286</v>
      </c>
      <c r="Q28" s="25">
        <v>31.09</v>
      </c>
      <c r="R28" s="25">
        <v>49.312028406569</v>
      </c>
      <c r="S28" s="25">
        <v>0.409725801740258</v>
      </c>
      <c r="T28" s="25">
        <v>2471.88</v>
      </c>
      <c r="V28" s="25">
        <v>0.628284327484887</v>
      </c>
      <c r="W28" s="25">
        <v>0.3286</v>
      </c>
      <c r="X28" s="25">
        <v>31.09</v>
      </c>
      <c r="Y28" s="25">
        <v>49.312028406569</v>
      </c>
      <c r="Z28" s="25">
        <v>0.409725801740258</v>
      </c>
      <c r="AA28" s="25">
        <v>2471.88</v>
      </c>
    </row>
    <row r="29" s="1" customFormat="1" spans="1:27">
      <c r="A29" s="4" t="s">
        <v>48</v>
      </c>
      <c r="B29" s="39">
        <v>0.589484095202683</v>
      </c>
      <c r="C29" s="40">
        <v>1</v>
      </c>
      <c r="D29" s="40">
        <v>0.664974622225137</v>
      </c>
      <c r="E29" s="28">
        <v>0.2351</v>
      </c>
      <c r="F29" s="41">
        <v>39.26</v>
      </c>
      <c r="G29" s="25">
        <f t="shared" si="0"/>
        <v>48.828988068935</v>
      </c>
      <c r="H29" s="25">
        <v>0.300511764273179</v>
      </c>
      <c r="I29" s="25">
        <v>691.56</v>
      </c>
      <c r="K29" s="25">
        <v>0.48828988068935</v>
      </c>
      <c r="M29" s="25">
        <v>0.589484095202683</v>
      </c>
      <c r="N29" s="25">
        <v>1</v>
      </c>
      <c r="O29" s="25">
        <v>0.664974622225137</v>
      </c>
      <c r="P29" s="25">
        <v>0.2351</v>
      </c>
      <c r="Q29" s="25">
        <v>39.26</v>
      </c>
      <c r="R29" s="25">
        <v>48.828988068935</v>
      </c>
      <c r="S29" s="25">
        <v>0.300511764273179</v>
      </c>
      <c r="T29" s="25">
        <v>691.56</v>
      </c>
      <c r="V29" s="25">
        <v>0.589484095202683</v>
      </c>
      <c r="W29" s="25">
        <v>0.2351</v>
      </c>
      <c r="X29" s="25">
        <v>39.26</v>
      </c>
      <c r="Y29" s="25">
        <v>48.828988068935</v>
      </c>
      <c r="Z29" s="25">
        <v>0.300511764273179</v>
      </c>
      <c r="AA29" s="25">
        <v>691.56</v>
      </c>
    </row>
    <row r="30" s="1" customFormat="1" spans="1:27">
      <c r="A30" s="4" t="s">
        <v>49</v>
      </c>
      <c r="B30" s="39">
        <v>0.765593634080836</v>
      </c>
      <c r="C30" s="40">
        <v>1</v>
      </c>
      <c r="D30" s="40">
        <v>0.889814947478121</v>
      </c>
      <c r="E30" s="28">
        <v>0.0829</v>
      </c>
      <c r="F30" s="41">
        <v>43</v>
      </c>
      <c r="G30" s="25">
        <f t="shared" si="0"/>
        <v>48.1040564373898</v>
      </c>
      <c r="H30" s="25">
        <v>0.225312613130155</v>
      </c>
      <c r="I30" s="25">
        <v>1637.68</v>
      </c>
      <c r="K30" s="25">
        <v>0.481040564373898</v>
      </c>
      <c r="M30" s="25">
        <v>0.765593634080836</v>
      </c>
      <c r="N30" s="25">
        <v>1</v>
      </c>
      <c r="O30" s="25">
        <v>0.889814947478121</v>
      </c>
      <c r="P30" s="25">
        <v>0.0829</v>
      </c>
      <c r="Q30" s="25">
        <v>43</v>
      </c>
      <c r="R30" s="25">
        <v>48.1040564373898</v>
      </c>
      <c r="S30" s="25">
        <v>0.225312613130155</v>
      </c>
      <c r="T30" s="25">
        <v>1637.68</v>
      </c>
      <c r="V30" s="25">
        <v>0.765593634080836</v>
      </c>
      <c r="W30" s="25">
        <v>0.0829</v>
      </c>
      <c r="X30" s="25">
        <v>43</v>
      </c>
      <c r="Y30" s="25">
        <v>48.1040564373898</v>
      </c>
      <c r="Z30" s="25">
        <v>0.225312613130155</v>
      </c>
      <c r="AA30" s="25">
        <v>1637.68</v>
      </c>
    </row>
    <row r="31" s="1" customFormat="1" spans="1:27">
      <c r="A31" s="4" t="s">
        <v>50</v>
      </c>
      <c r="B31" s="39">
        <v>0.561983304637612</v>
      </c>
      <c r="C31" s="40">
        <v>0.718785193086471</v>
      </c>
      <c r="D31" s="40">
        <v>0.92769391550164</v>
      </c>
      <c r="E31" s="28">
        <v>0.1982</v>
      </c>
      <c r="F31" s="41">
        <v>37.94</v>
      </c>
      <c r="G31" s="25">
        <f t="shared" si="0"/>
        <v>50.5338078291815</v>
      </c>
      <c r="H31" s="25">
        <v>0.41629694060295</v>
      </c>
      <c r="I31" s="25">
        <v>6395.37</v>
      </c>
      <c r="K31" s="25">
        <v>0.505338078291815</v>
      </c>
      <c r="M31" s="25">
        <v>0.561983304637612</v>
      </c>
      <c r="N31" s="25">
        <v>0.718785193086471</v>
      </c>
      <c r="O31" s="25">
        <v>0.92769391550164</v>
      </c>
      <c r="P31" s="25">
        <v>0.1982</v>
      </c>
      <c r="Q31" s="25">
        <v>37.94</v>
      </c>
      <c r="R31" s="25">
        <v>50.5338078291815</v>
      </c>
      <c r="S31" s="25">
        <v>0.41629694060295</v>
      </c>
      <c r="T31" s="25">
        <v>6395.37</v>
      </c>
      <c r="V31" s="25">
        <v>0.561983304637612</v>
      </c>
      <c r="W31" s="25">
        <v>0.1982</v>
      </c>
      <c r="X31" s="25">
        <v>37.94</v>
      </c>
      <c r="Y31" s="25">
        <v>50.5338078291815</v>
      </c>
      <c r="Z31" s="25">
        <v>0.41629694060295</v>
      </c>
      <c r="AA31" s="25">
        <v>6395.37</v>
      </c>
    </row>
    <row r="33" s="1" customFormat="1" spans="2:9">
      <c r="B33" s="12" t="s">
        <v>86</v>
      </c>
      <c r="C33" s="12" t="s">
        <v>87</v>
      </c>
      <c r="D33" s="12" t="s">
        <v>85</v>
      </c>
      <c r="F33" s="12" t="s">
        <v>88</v>
      </c>
      <c r="G33" s="2" t="s">
        <v>89</v>
      </c>
      <c r="H33" s="2" t="s">
        <v>90</v>
      </c>
      <c r="I33" s="2" t="s">
        <v>91</v>
      </c>
    </row>
    <row r="34" s="1" customFormat="1" spans="2:9">
      <c r="B34" s="42">
        <v>110.5</v>
      </c>
      <c r="C34" s="43">
        <v>114.1</v>
      </c>
      <c r="D34" s="25">
        <f>C34/(B34+C34)</f>
        <v>0.508014247551202</v>
      </c>
      <c r="F34" s="24">
        <v>2191.43</v>
      </c>
      <c r="G34" s="24">
        <v>5580.81</v>
      </c>
      <c r="H34" s="44">
        <v>5904.11</v>
      </c>
      <c r="I34" s="25">
        <f>(F34+G34)/H34</f>
        <v>1.31641178772076</v>
      </c>
    </row>
    <row r="35" s="1" customFormat="1" spans="2:9">
      <c r="B35" s="42">
        <v>117.7</v>
      </c>
      <c r="C35" s="43">
        <v>111.1</v>
      </c>
      <c r="D35" s="25">
        <f t="shared" ref="D35:D69" si="1">C35/(B35+C35)</f>
        <v>0.485576923076923</v>
      </c>
      <c r="F35" s="24">
        <v>2488.29</v>
      </c>
      <c r="G35" s="24">
        <v>1752.63</v>
      </c>
      <c r="H35" s="44">
        <v>4525.136304</v>
      </c>
      <c r="I35" s="25">
        <f>(F35+G35)/H35</f>
        <v>0.937191659011737</v>
      </c>
    </row>
    <row r="36" s="1" customFormat="1" spans="2:9">
      <c r="B36" s="42">
        <v>115.1</v>
      </c>
      <c r="C36" s="43">
        <v>114.3</v>
      </c>
      <c r="D36" s="25">
        <f t="shared" si="1"/>
        <v>0.498256320836966</v>
      </c>
      <c r="F36" s="24">
        <v>6115.01</v>
      </c>
      <c r="G36" s="24">
        <v>3938.94</v>
      </c>
      <c r="H36" s="44">
        <v>21690.37</v>
      </c>
      <c r="I36" s="25">
        <f>(F36+G36)/H36</f>
        <v>0.4635213691606</v>
      </c>
    </row>
    <row r="37" s="1" customFormat="1" spans="2:9">
      <c r="B37" s="42">
        <v>115.4</v>
      </c>
      <c r="C37" s="43">
        <v>107.6</v>
      </c>
      <c r="D37" s="25">
        <f t="shared" si="1"/>
        <v>0.482511210762332</v>
      </c>
      <c r="F37" s="24">
        <v>2748.33</v>
      </c>
      <c r="G37" s="24">
        <v>1727.44</v>
      </c>
      <c r="H37" s="44">
        <v>13496.67</v>
      </c>
      <c r="I37" s="25">
        <f>(F37+G37)/H37</f>
        <v>0.331620318197007</v>
      </c>
    </row>
    <row r="38" s="1" customFormat="1" spans="2:9">
      <c r="B38" s="42">
        <v>125.7</v>
      </c>
      <c r="C38" s="43">
        <v>115.8</v>
      </c>
      <c r="D38" s="25">
        <f t="shared" si="1"/>
        <v>0.479503105590062</v>
      </c>
      <c r="F38" s="24">
        <v>2327.44</v>
      </c>
      <c r="G38" s="24">
        <v>1814.42</v>
      </c>
      <c r="H38" s="44">
        <v>11163.109298</v>
      </c>
      <c r="I38" s="25">
        <f>(F38+G38)/H38</f>
        <v>0.371031035299642</v>
      </c>
    </row>
    <row r="39" s="1" customFormat="1" spans="2:9">
      <c r="B39" s="45"/>
      <c r="C39" s="46"/>
      <c r="D39" s="25"/>
      <c r="F39" s="46"/>
      <c r="G39" s="46"/>
      <c r="H39" s="44"/>
      <c r="I39" s="25"/>
    </row>
    <row r="40" s="1" customFormat="1" spans="2:9">
      <c r="B40" s="42">
        <v>118.6</v>
      </c>
      <c r="C40" s="43">
        <v>110</v>
      </c>
      <c r="D40" s="25">
        <f t="shared" si="1"/>
        <v>0.481189851268591</v>
      </c>
      <c r="F40" s="24">
        <v>4729.5</v>
      </c>
      <c r="G40" s="24">
        <v>3545.28</v>
      </c>
      <c r="H40" s="44">
        <v>15883.16</v>
      </c>
      <c r="I40" s="25">
        <f>(F40+G40)/H40</f>
        <v>0.520978193256254</v>
      </c>
    </row>
    <row r="41" s="1" customFormat="1" spans="2:9">
      <c r="B41" s="42">
        <v>117</v>
      </c>
      <c r="C41" s="43">
        <v>117.4</v>
      </c>
      <c r="D41" s="25">
        <f t="shared" si="1"/>
        <v>0.500853242320819</v>
      </c>
      <c r="F41" s="24">
        <v>1915.29</v>
      </c>
      <c r="G41" s="24">
        <v>1687.07</v>
      </c>
      <c r="H41" s="44">
        <v>6622.41022</v>
      </c>
      <c r="I41" s="25">
        <f>(F41+G41)/H41</f>
        <v>0.543965094327847</v>
      </c>
    </row>
    <row r="42" s="1" customFormat="1" spans="2:9">
      <c r="B42" s="42">
        <v>112.9</v>
      </c>
      <c r="C42" s="43">
        <v>112.4</v>
      </c>
      <c r="D42" s="25">
        <f t="shared" si="1"/>
        <v>0.498890368397692</v>
      </c>
      <c r="F42" s="24">
        <v>3365.31</v>
      </c>
      <c r="G42" s="24">
        <v>2086</v>
      </c>
      <c r="H42" s="44">
        <v>8727.5014</v>
      </c>
      <c r="I42" s="25">
        <f>(F42+G42)/H42</f>
        <v>0.624612904673954</v>
      </c>
    </row>
    <row r="43" s="1" customFormat="1" spans="2:9">
      <c r="B43" s="45"/>
      <c r="C43" s="46"/>
      <c r="D43" s="25"/>
      <c r="F43" s="46"/>
      <c r="G43" s="46"/>
      <c r="H43" s="44"/>
      <c r="I43" s="25"/>
    </row>
    <row r="44" s="1" customFormat="1" spans="2:9">
      <c r="B44" s="42">
        <v>112.3</v>
      </c>
      <c r="C44" s="43">
        <v>112</v>
      </c>
      <c r="D44" s="25">
        <f t="shared" si="1"/>
        <v>0.499331252786447</v>
      </c>
      <c r="F44" s="24">
        <v>5028.37</v>
      </c>
      <c r="G44" s="24">
        <v>5244.2</v>
      </c>
      <c r="H44" s="44">
        <v>8967.32</v>
      </c>
      <c r="I44" s="25">
        <f t="shared" ref="I44:I50" si="2">(F44+G44)/H44</f>
        <v>1.14555630890835</v>
      </c>
    </row>
    <row r="45" s="1" customFormat="1" spans="2:9">
      <c r="B45" s="42">
        <v>116</v>
      </c>
      <c r="C45" s="43">
        <v>115.5</v>
      </c>
      <c r="D45" s="25">
        <f t="shared" si="1"/>
        <v>0.498920086393089</v>
      </c>
      <c r="F45" s="24">
        <v>12250.84</v>
      </c>
      <c r="G45" s="24">
        <v>7849.23</v>
      </c>
      <c r="H45" s="44">
        <v>18742.189563</v>
      </c>
      <c r="I45" s="25">
        <f t="shared" si="2"/>
        <v>1.07245046969756</v>
      </c>
    </row>
    <row r="46" s="1" customFormat="1" spans="2:9">
      <c r="B46" s="42">
        <v>114.3</v>
      </c>
      <c r="C46" s="43">
        <v>115.2</v>
      </c>
      <c r="D46" s="25">
        <f t="shared" si="1"/>
        <v>0.501960784313725</v>
      </c>
      <c r="F46" s="24">
        <v>8509.57</v>
      </c>
      <c r="G46" s="24">
        <v>6307.85</v>
      </c>
      <c r="H46" s="44">
        <v>13221.530112</v>
      </c>
      <c r="I46" s="25">
        <f t="shared" si="2"/>
        <v>1.12070387273494</v>
      </c>
    </row>
    <row r="47" s="1" customFormat="1" spans="2:9">
      <c r="B47" s="42">
        <v>117.3</v>
      </c>
      <c r="C47" s="43">
        <v>110.9</v>
      </c>
      <c r="D47" s="25">
        <f t="shared" si="1"/>
        <v>0.485977212971078</v>
      </c>
      <c r="F47" s="24">
        <v>2648.13</v>
      </c>
      <c r="G47" s="24">
        <v>2471.94</v>
      </c>
      <c r="H47" s="44">
        <v>7096.391667</v>
      </c>
      <c r="I47" s="25">
        <f t="shared" si="2"/>
        <v>0.721503299178033</v>
      </c>
    </row>
    <row r="48" s="1" customFormat="1" spans="2:9">
      <c r="B48" s="42">
        <v>117</v>
      </c>
      <c r="C48" s="43">
        <v>116</v>
      </c>
      <c r="D48" s="25">
        <f t="shared" si="1"/>
        <v>0.497854077253219</v>
      </c>
      <c r="F48" s="24">
        <v>3743.71</v>
      </c>
      <c r="G48" s="24">
        <v>2974.67</v>
      </c>
      <c r="H48" s="44">
        <v>6840.279868</v>
      </c>
      <c r="I48" s="25">
        <f t="shared" si="2"/>
        <v>0.982179111037508</v>
      </c>
    </row>
    <row r="49" s="1" customFormat="1" spans="2:9">
      <c r="B49" s="42">
        <v>116.3</v>
      </c>
      <c r="C49" s="43">
        <v>109.9</v>
      </c>
      <c r="D49" s="25">
        <f t="shared" si="1"/>
        <v>0.485853227232538</v>
      </c>
      <c r="F49" s="24">
        <v>2320.74</v>
      </c>
      <c r="G49" s="24">
        <v>1563.65</v>
      </c>
      <c r="H49" s="44">
        <v>4660.51</v>
      </c>
      <c r="I49" s="25">
        <f t="shared" si="2"/>
        <v>0.833468869286838</v>
      </c>
    </row>
    <row r="50" s="1" customFormat="1" spans="2:9">
      <c r="B50" s="42">
        <v>116.7</v>
      </c>
      <c r="C50" s="43">
        <v>114.5</v>
      </c>
      <c r="D50" s="25">
        <f t="shared" si="1"/>
        <v>0.495242214532872</v>
      </c>
      <c r="F50" s="24">
        <v>12751.2</v>
      </c>
      <c r="G50" s="24">
        <v>7187.26</v>
      </c>
      <c r="H50" s="44">
        <v>26164.31412</v>
      </c>
      <c r="I50" s="25">
        <f t="shared" si="2"/>
        <v>0.762047875918102</v>
      </c>
    </row>
    <row r="51" s="1" customFormat="1" spans="2:9">
      <c r="B51" s="45"/>
      <c r="C51" s="46"/>
      <c r="D51" s="25"/>
      <c r="F51" s="46"/>
      <c r="G51" s="46"/>
      <c r="H51" s="44"/>
      <c r="I51" s="25"/>
    </row>
    <row r="52" s="1" customFormat="1" spans="2:9">
      <c r="B52" s="42">
        <v>117.7</v>
      </c>
      <c r="C52" s="43">
        <v>112.9</v>
      </c>
      <c r="D52" s="25">
        <f t="shared" si="1"/>
        <v>0.48959236773634</v>
      </c>
      <c r="F52" s="24">
        <v>6724.61</v>
      </c>
      <c r="G52" s="24">
        <v>3721.44</v>
      </c>
      <c r="H52" s="44">
        <v>16235.32</v>
      </c>
      <c r="I52" s="25">
        <f t="shared" ref="I52:I57" si="3">(F52+G52)/H52</f>
        <v>0.643415097454192</v>
      </c>
    </row>
    <row r="53" s="1" customFormat="1" spans="2:9">
      <c r="B53" s="42">
        <v>115.9</v>
      </c>
      <c r="C53" s="43">
        <v>113.7</v>
      </c>
      <c r="D53" s="25">
        <f t="shared" si="1"/>
        <v>0.495209059233449</v>
      </c>
      <c r="F53" s="24">
        <v>3365.08</v>
      </c>
      <c r="G53" s="24">
        <v>3075.83</v>
      </c>
      <c r="H53" s="44">
        <v>10796.760443</v>
      </c>
      <c r="I53" s="25">
        <f t="shared" si="3"/>
        <v>0.596559498935249</v>
      </c>
    </row>
    <row r="54" s="1" customFormat="1" spans="2:9">
      <c r="B54" s="42">
        <v>116.5</v>
      </c>
      <c r="C54" s="43">
        <v>111.7</v>
      </c>
      <c r="D54" s="25">
        <f t="shared" si="1"/>
        <v>0.489482909728309</v>
      </c>
      <c r="F54" s="24">
        <v>3151.7</v>
      </c>
      <c r="G54" s="24">
        <v>3084.96</v>
      </c>
      <c r="H54" s="44">
        <v>9879.183307</v>
      </c>
      <c r="I54" s="25">
        <f t="shared" si="3"/>
        <v>0.631293074153301</v>
      </c>
    </row>
    <row r="55" s="1" customFormat="1" spans="2:9">
      <c r="B55" s="42">
        <v>116.9</v>
      </c>
      <c r="C55" s="43">
        <v>113.4</v>
      </c>
      <c r="D55" s="25">
        <f t="shared" si="1"/>
        <v>0.492401215805471</v>
      </c>
      <c r="F55" s="24">
        <v>13431.82</v>
      </c>
      <c r="G55" s="24">
        <v>11195.53</v>
      </c>
      <c r="H55" s="44">
        <v>19765.22</v>
      </c>
      <c r="I55" s="25">
        <f t="shared" si="3"/>
        <v>1.24599422622162</v>
      </c>
    </row>
    <row r="56" s="1" customFormat="1" spans="2:9">
      <c r="B56" s="42">
        <v>119.3</v>
      </c>
      <c r="C56" s="43">
        <v>112.2</v>
      </c>
      <c r="D56" s="25">
        <f t="shared" si="1"/>
        <v>0.484665226781857</v>
      </c>
      <c r="F56" s="24">
        <v>1878.56</v>
      </c>
      <c r="G56" s="24">
        <v>1917.47</v>
      </c>
      <c r="H56" s="44">
        <v>5514.69094</v>
      </c>
      <c r="I56" s="25">
        <f t="shared" si="3"/>
        <v>0.688348638446092</v>
      </c>
    </row>
    <row r="57" s="1" customFormat="1" spans="2:9">
      <c r="B57" s="42">
        <v>119.8</v>
      </c>
      <c r="C57" s="43">
        <v>111</v>
      </c>
      <c r="D57" s="25">
        <f t="shared" si="1"/>
        <v>0.480935875216638</v>
      </c>
      <c r="F57" s="24">
        <v>287.86</v>
      </c>
      <c r="G57" s="24">
        <v>420.51</v>
      </c>
      <c r="H57" s="44">
        <v>910.908536</v>
      </c>
      <c r="I57" s="25">
        <f t="shared" si="3"/>
        <v>0.777652170338208</v>
      </c>
    </row>
    <row r="58" s="1" customFormat="1" spans="2:9">
      <c r="B58" s="45"/>
      <c r="C58" s="46"/>
      <c r="D58" s="25"/>
      <c r="F58" s="46"/>
      <c r="G58" s="46"/>
      <c r="H58" s="44"/>
      <c r="I58" s="25"/>
    </row>
    <row r="59" s="1" customFormat="1" spans="2:9">
      <c r="B59" s="42">
        <v>116.9</v>
      </c>
      <c r="C59" s="43">
        <v>114</v>
      </c>
      <c r="D59" s="25">
        <f t="shared" si="1"/>
        <v>0.493720225205717</v>
      </c>
      <c r="F59" s="24">
        <v>1500.97</v>
      </c>
      <c r="G59" s="24">
        <v>1564.79</v>
      </c>
      <c r="H59" s="44">
        <v>4722.98</v>
      </c>
      <c r="I59" s="25">
        <f>(F59+G59)/H59</f>
        <v>0.649115600743598</v>
      </c>
    </row>
    <row r="60" s="1" customFormat="1" spans="2:9">
      <c r="B60" s="42">
        <v>120</v>
      </c>
      <c r="C60" s="43">
        <v>111.8</v>
      </c>
      <c r="D60" s="25">
        <f t="shared" si="1"/>
        <v>0.482312338222606</v>
      </c>
      <c r="F60" s="24">
        <v>3775.19</v>
      </c>
      <c r="G60" s="24">
        <v>3267.14</v>
      </c>
      <c r="H60" s="44">
        <v>12538.5</v>
      </c>
      <c r="I60" s="25">
        <f>(F60+G60)/H60</f>
        <v>0.561656497986203</v>
      </c>
    </row>
    <row r="61" s="1" customFormat="1" spans="2:9">
      <c r="B61" s="42">
        <v>114.2</v>
      </c>
      <c r="C61" s="43">
        <v>112.3</v>
      </c>
      <c r="D61" s="25">
        <f t="shared" si="1"/>
        <v>0.495805739514349</v>
      </c>
      <c r="F61" s="24">
        <v>980.78</v>
      </c>
      <c r="G61" s="24">
        <v>908.05</v>
      </c>
      <c r="H61" s="44">
        <v>7045.341485</v>
      </c>
      <c r="I61" s="25">
        <f>(F61+G61)/H61</f>
        <v>0.268096302219196</v>
      </c>
    </row>
    <row r="62" s="1" customFormat="1" spans="2:9">
      <c r="B62" s="42">
        <v>117</v>
      </c>
      <c r="C62" s="43">
        <v>109.2</v>
      </c>
      <c r="D62" s="25">
        <f t="shared" si="1"/>
        <v>0.482758620689655</v>
      </c>
      <c r="F62" s="24">
        <v>1712.6</v>
      </c>
      <c r="G62" s="24">
        <v>1544.31</v>
      </c>
      <c r="H62" s="44">
        <v>6640.576254</v>
      </c>
      <c r="I62" s="25">
        <f>(F62+G62)/H62</f>
        <v>0.490455929639868</v>
      </c>
    </row>
    <row r="63" s="1" customFormat="1" spans="2:9">
      <c r="B63" s="42">
        <v>123</v>
      </c>
      <c r="C63" s="43">
        <v>112.4</v>
      </c>
      <c r="D63" s="25">
        <f t="shared" si="1"/>
        <v>0.477485131690739</v>
      </c>
      <c r="F63" s="24">
        <v>80.1</v>
      </c>
      <c r="G63" s="24">
        <v>160.01</v>
      </c>
      <c r="H63" s="44"/>
      <c r="I63" s="25"/>
    </row>
    <row r="64" s="1" customFormat="1" spans="2:9">
      <c r="B64" s="45"/>
      <c r="C64" s="46"/>
      <c r="D64" s="25"/>
      <c r="F64" s="46"/>
      <c r="G64" s="46"/>
      <c r="I64" s="25"/>
    </row>
    <row r="65" s="1" customFormat="1" spans="2:9">
      <c r="B65" s="42">
        <v>114.3</v>
      </c>
      <c r="C65" s="43">
        <v>112.4</v>
      </c>
      <c r="D65" s="25">
        <f t="shared" si="1"/>
        <v>0.495809439788266</v>
      </c>
      <c r="F65" s="24">
        <v>2440.5</v>
      </c>
      <c r="G65" s="24">
        <v>1594.76</v>
      </c>
      <c r="H65" s="44">
        <v>5905.41</v>
      </c>
      <c r="I65" s="25">
        <f>(F65+G65)/H65</f>
        <v>0.68331580703118</v>
      </c>
    </row>
    <row r="66" s="1" customFormat="1" spans="2:9">
      <c r="B66" s="42">
        <v>114.2</v>
      </c>
      <c r="C66" s="43">
        <v>111.1</v>
      </c>
      <c r="D66" s="25">
        <f t="shared" si="1"/>
        <v>0.49312028406569</v>
      </c>
      <c r="F66" s="24">
        <v>1043.19</v>
      </c>
      <c r="G66" s="24">
        <v>900.16</v>
      </c>
      <c r="H66" s="44">
        <v>4743.050088</v>
      </c>
      <c r="I66" s="25">
        <f>(F66+G66)/H66</f>
        <v>0.409725801740258</v>
      </c>
    </row>
    <row r="67" s="1" customFormat="1" spans="2:9">
      <c r="B67" s="42">
        <v>115.8</v>
      </c>
      <c r="C67" s="43">
        <v>110.5</v>
      </c>
      <c r="D67" s="25">
        <f t="shared" si="1"/>
        <v>0.48828988068935</v>
      </c>
      <c r="F67" s="24">
        <v>331.16</v>
      </c>
      <c r="G67" s="24">
        <v>240.78</v>
      </c>
      <c r="H67" s="44">
        <v>1903.22</v>
      </c>
      <c r="I67" s="25">
        <f>(F67+G67)/H67</f>
        <v>0.300511764273179</v>
      </c>
    </row>
    <row r="68" s="1" customFormat="1" spans="2:9">
      <c r="B68" s="42">
        <v>117.7</v>
      </c>
      <c r="C68" s="43">
        <v>109.1</v>
      </c>
      <c r="D68" s="25">
        <f t="shared" si="1"/>
        <v>0.481040564373898</v>
      </c>
      <c r="F68" s="24">
        <v>349.83</v>
      </c>
      <c r="G68" s="24">
        <v>281.39</v>
      </c>
      <c r="H68" s="44">
        <v>2801.5298</v>
      </c>
      <c r="I68" s="25">
        <f>(F68+G68)/H68</f>
        <v>0.225312613130155</v>
      </c>
    </row>
    <row r="69" s="1" customFormat="1" spans="2:9">
      <c r="B69" s="42">
        <v>111.2</v>
      </c>
      <c r="C69" s="43">
        <v>113.6</v>
      </c>
      <c r="D69" s="25">
        <f t="shared" si="1"/>
        <v>0.505338078291815</v>
      </c>
      <c r="F69" s="24">
        <v>1459.3</v>
      </c>
      <c r="G69" s="24">
        <v>1058.16</v>
      </c>
      <c r="H69" s="44">
        <v>6047.27</v>
      </c>
      <c r="I69" s="25">
        <f>(F69+G69)/H69</f>
        <v>0.41629694060295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5"/>
  <sheetViews>
    <sheetView workbookViewId="0">
      <selection activeCell="A2" sqref="A2:A31"/>
    </sheetView>
  </sheetViews>
  <sheetFormatPr defaultColWidth="9" defaultRowHeight="13.8"/>
  <cols>
    <col min="1" max="1" width="14.5555555555556" customWidth="1"/>
    <col min="2" max="4" width="9" customWidth="1"/>
    <col min="5" max="5" width="12.3333333333333" customWidth="1"/>
    <col min="6" max="6" width="9" customWidth="1"/>
    <col min="7" max="7" width="16.8888888888889" customWidth="1"/>
    <col min="8" max="8" width="14.2222222222222" customWidth="1"/>
    <col min="9" max="9" width="15.8888888888889" customWidth="1"/>
    <col min="10" max="10" width="13.4444444444444" customWidth="1"/>
  </cols>
  <sheetData>
    <row r="1" spans="2:13">
      <c r="B1" s="2" t="s">
        <v>77</v>
      </c>
      <c r="C1" s="2" t="s">
        <v>78</v>
      </c>
      <c r="D1" s="2" t="s">
        <v>79</v>
      </c>
      <c r="E1" s="2" t="s">
        <v>92</v>
      </c>
      <c r="F1" s="2" t="s">
        <v>93</v>
      </c>
      <c r="G1" s="2" t="s">
        <v>85</v>
      </c>
      <c r="H1" s="2" t="s">
        <v>94</v>
      </c>
      <c r="I1" s="2" t="s">
        <v>95</v>
      </c>
      <c r="J1" s="2" t="s">
        <v>96</v>
      </c>
      <c r="M1" s="12" t="s">
        <v>85</v>
      </c>
    </row>
    <row r="2" spans="1:13">
      <c r="A2" s="4" t="s">
        <v>21</v>
      </c>
      <c r="B2" s="13">
        <v>0.730815051217975</v>
      </c>
      <c r="C2" s="36">
        <v>0.778384237666757</v>
      </c>
      <c r="D2" s="37">
        <v>0.974690651748283</v>
      </c>
      <c r="E2" s="15">
        <v>1.3045</v>
      </c>
      <c r="F2" s="15">
        <v>84.5</v>
      </c>
      <c r="G2" s="16">
        <f>M2*100</f>
        <v>72.8773916295398</v>
      </c>
      <c r="H2" s="16">
        <v>0.67931300542227</v>
      </c>
      <c r="I2" s="31">
        <v>2438.75</v>
      </c>
      <c r="M2" s="16">
        <v>0.728773916295398</v>
      </c>
    </row>
    <row r="3" spans="1:13">
      <c r="A3" s="4" t="s">
        <v>22</v>
      </c>
      <c r="B3" s="13">
        <v>1</v>
      </c>
      <c r="C3" s="36">
        <v>1</v>
      </c>
      <c r="D3" s="37">
        <v>1</v>
      </c>
      <c r="E3" s="15">
        <v>1.2689</v>
      </c>
      <c r="F3" s="15">
        <v>76.31</v>
      </c>
      <c r="G3" s="16">
        <f t="shared" ref="G3:G31" si="0">M3*100</f>
        <v>41.4492501330915</v>
      </c>
      <c r="H3" s="16">
        <v>1.00086614860576</v>
      </c>
      <c r="I3" s="31">
        <v>3949.27</v>
      </c>
      <c r="M3" s="16">
        <v>0.414492501330915</v>
      </c>
    </row>
    <row r="4" spans="1:13">
      <c r="A4" s="4" t="s">
        <v>23</v>
      </c>
      <c r="B4" s="13">
        <v>1</v>
      </c>
      <c r="C4" s="36">
        <v>1</v>
      </c>
      <c r="D4" s="37">
        <v>1</v>
      </c>
      <c r="E4" s="15">
        <v>4.1515</v>
      </c>
      <c r="F4" s="15">
        <v>40.25</v>
      </c>
      <c r="G4" s="16">
        <f t="shared" si="0"/>
        <v>39.1689724631619</v>
      </c>
      <c r="H4" s="16">
        <v>1.97314487141747</v>
      </c>
      <c r="I4" s="31">
        <v>8838.24</v>
      </c>
      <c r="M4" s="16">
        <v>0.391689724631619</v>
      </c>
    </row>
    <row r="5" spans="1:13">
      <c r="A5" s="4" t="s">
        <v>24</v>
      </c>
      <c r="B5" s="13">
        <v>1</v>
      </c>
      <c r="C5" s="36">
        <v>1</v>
      </c>
      <c r="D5" s="37">
        <v>1</v>
      </c>
      <c r="E5" s="15">
        <v>1.7933</v>
      </c>
      <c r="F5" s="15">
        <v>44.03</v>
      </c>
      <c r="G5" s="16">
        <f t="shared" si="0"/>
        <v>37.0646470229717</v>
      </c>
      <c r="H5" s="16">
        <v>2.67581314391243</v>
      </c>
      <c r="I5" s="31">
        <v>4591.68</v>
      </c>
      <c r="M5" s="16">
        <v>0.370646470229717</v>
      </c>
    </row>
    <row r="6" spans="1:13">
      <c r="A6" s="4" t="s">
        <v>25</v>
      </c>
      <c r="B6" s="13">
        <v>1</v>
      </c>
      <c r="C6" s="36">
        <v>1</v>
      </c>
      <c r="D6" s="37">
        <v>1</v>
      </c>
      <c r="E6" s="15">
        <v>3.7356</v>
      </c>
      <c r="F6" s="15">
        <v>50.15</v>
      </c>
      <c r="G6" s="16">
        <f t="shared" si="0"/>
        <v>40.8041253363658</v>
      </c>
      <c r="H6" s="16">
        <v>2.38753842169855</v>
      </c>
      <c r="I6" s="31">
        <v>8247.91</v>
      </c>
      <c r="M6" s="16">
        <v>0.408041253363658</v>
      </c>
    </row>
    <row r="7" spans="1:13">
      <c r="A7" s="4" t="s">
        <v>26</v>
      </c>
      <c r="B7" s="13">
        <v>0.633031133384022</v>
      </c>
      <c r="C7" s="36">
        <v>0.662042337245674</v>
      </c>
      <c r="D7" s="37">
        <v>0.993180209803317</v>
      </c>
      <c r="E7" s="15">
        <v>5.968</v>
      </c>
      <c r="F7" s="15">
        <v>59.2</v>
      </c>
      <c r="G7" s="16">
        <f t="shared" si="0"/>
        <v>40.8185365350568</v>
      </c>
      <c r="H7" s="16">
        <v>1.7572609231964</v>
      </c>
      <c r="I7" s="31">
        <v>10956.67</v>
      </c>
      <c r="M7" s="16">
        <v>0.408185365350568</v>
      </c>
    </row>
    <row r="8" spans="1:13">
      <c r="A8" s="4" t="s">
        <v>27</v>
      </c>
      <c r="B8" s="13">
        <v>0.611973008177289</v>
      </c>
      <c r="C8" s="36">
        <v>0.693729639035749</v>
      </c>
      <c r="D8" s="37">
        <v>0.95712467349079</v>
      </c>
      <c r="E8" s="15">
        <v>3.2771</v>
      </c>
      <c r="F8" s="15">
        <v>53.16</v>
      </c>
      <c r="G8" s="16">
        <f t="shared" si="0"/>
        <v>45.0008776042072</v>
      </c>
      <c r="H8" s="16">
        <v>1.63214601442872</v>
      </c>
      <c r="I8" s="31">
        <v>4098.89</v>
      </c>
      <c r="M8" s="16">
        <v>0.450008776042072</v>
      </c>
    </row>
    <row r="9" spans="1:13">
      <c r="A9" s="4" t="s">
        <v>28</v>
      </c>
      <c r="B9" s="13">
        <v>0.630563305339707</v>
      </c>
      <c r="C9" s="36">
        <v>0.790781340701613</v>
      </c>
      <c r="D9" s="37">
        <v>0.976760597167887</v>
      </c>
      <c r="E9" s="15">
        <v>1.4806</v>
      </c>
      <c r="F9" s="15">
        <v>53.9</v>
      </c>
      <c r="G9" s="16">
        <f t="shared" si="0"/>
        <v>39.9055551399924</v>
      </c>
      <c r="H9" s="16">
        <v>1.52440150773544</v>
      </c>
      <c r="I9" s="31">
        <v>3230.53</v>
      </c>
      <c r="M9" s="16">
        <v>0.399055551399924</v>
      </c>
    </row>
    <row r="10" spans="1:13">
      <c r="A10" s="4" t="s">
        <v>29</v>
      </c>
      <c r="B10" s="13">
        <v>1</v>
      </c>
      <c r="C10" s="36">
        <v>1</v>
      </c>
      <c r="D10" s="37">
        <v>1</v>
      </c>
      <c r="E10" s="15">
        <v>2.0276</v>
      </c>
      <c r="F10" s="15">
        <v>88.7</v>
      </c>
      <c r="G10" s="16">
        <f t="shared" si="0"/>
        <v>53.019729445082</v>
      </c>
      <c r="H10" s="16">
        <v>0.808119274667474</v>
      </c>
      <c r="I10" s="31">
        <v>2180.6</v>
      </c>
      <c r="M10" s="16">
        <v>0.53019729445082</v>
      </c>
    </row>
    <row r="11" spans="1:13">
      <c r="A11" s="4" t="s">
        <v>30</v>
      </c>
      <c r="B11" s="13">
        <v>0.950729606031892</v>
      </c>
      <c r="C11" s="36">
        <v>1</v>
      </c>
      <c r="D11" s="37">
        <v>0.986000678410969</v>
      </c>
      <c r="E11" s="15">
        <v>14.7576</v>
      </c>
      <c r="F11" s="15">
        <v>53.2</v>
      </c>
      <c r="G11" s="16">
        <f t="shared" si="0"/>
        <v>40.202934847849</v>
      </c>
      <c r="H11" s="16">
        <v>0.861212045297602</v>
      </c>
      <c r="I11" s="31">
        <v>29784.79</v>
      </c>
      <c r="M11" s="16">
        <v>0.40202934847849</v>
      </c>
    </row>
    <row r="12" spans="1:13">
      <c r="A12" s="4" t="s">
        <v>31</v>
      </c>
      <c r="B12" s="13">
        <v>0.984527198428281</v>
      </c>
      <c r="C12" s="36">
        <v>1</v>
      </c>
      <c r="D12" s="37">
        <v>0.994056895419827</v>
      </c>
      <c r="E12" s="15">
        <v>15.2882</v>
      </c>
      <c r="F12" s="15">
        <v>57.2</v>
      </c>
      <c r="G12" s="16">
        <f t="shared" si="0"/>
        <v>42.9683254460249</v>
      </c>
      <c r="H12" s="16">
        <v>0.816712202849254</v>
      </c>
      <c r="I12" s="31">
        <v>18196.06</v>
      </c>
      <c r="M12" s="16">
        <v>0.429683254460249</v>
      </c>
    </row>
    <row r="13" spans="1:13">
      <c r="A13" s="4" t="s">
        <v>32</v>
      </c>
      <c r="B13" s="13">
        <v>0.593014822356577</v>
      </c>
      <c r="C13" s="36">
        <v>0.615563574015649</v>
      </c>
      <c r="D13" s="37">
        <v>0.98040475471531</v>
      </c>
      <c r="E13" s="15">
        <v>6.4702</v>
      </c>
      <c r="F13" s="15">
        <v>38.7</v>
      </c>
      <c r="G13" s="16">
        <f t="shared" si="0"/>
        <v>46.639844256976</v>
      </c>
      <c r="H13" s="16">
        <v>1.25763515682389</v>
      </c>
      <c r="I13" s="31">
        <v>12844.78</v>
      </c>
      <c r="M13" s="16">
        <v>0.46639844256976</v>
      </c>
    </row>
    <row r="14" spans="1:13">
      <c r="A14" s="4" t="s">
        <v>33</v>
      </c>
      <c r="B14" s="13">
        <v>1</v>
      </c>
      <c r="C14" s="36">
        <v>1</v>
      </c>
      <c r="D14" s="37">
        <v>1</v>
      </c>
      <c r="E14" s="15">
        <v>6.5264</v>
      </c>
      <c r="F14" s="15">
        <v>48.7</v>
      </c>
      <c r="G14" s="16">
        <f t="shared" si="0"/>
        <v>44.8355890976377</v>
      </c>
      <c r="H14" s="16">
        <v>0.918411997937959</v>
      </c>
      <c r="I14" s="31">
        <v>9952.23</v>
      </c>
      <c r="M14" s="16">
        <v>0.448355890976377</v>
      </c>
    </row>
    <row r="15" spans="1:13">
      <c r="A15" s="4" t="s">
        <v>34</v>
      </c>
      <c r="B15" s="13">
        <v>0.585208014997237</v>
      </c>
      <c r="C15" s="36">
        <v>0.644957175209274</v>
      </c>
      <c r="D15" s="37">
        <v>0.946718015809033</v>
      </c>
      <c r="E15" s="15">
        <v>5.0805</v>
      </c>
      <c r="F15" s="15">
        <v>39.8</v>
      </c>
      <c r="G15" s="16">
        <f t="shared" si="0"/>
        <v>38.1666695686998</v>
      </c>
      <c r="H15" s="16">
        <v>1.09996392106208</v>
      </c>
      <c r="I15" s="31">
        <v>6175.72</v>
      </c>
      <c r="M15" s="16">
        <v>0.381666695686998</v>
      </c>
    </row>
    <row r="16" spans="1:13">
      <c r="A16" s="4" t="s">
        <v>35</v>
      </c>
      <c r="B16" s="13">
        <v>0.937699901756261</v>
      </c>
      <c r="C16" s="36">
        <v>1</v>
      </c>
      <c r="D16" s="37">
        <v>0.962427338234061</v>
      </c>
      <c r="E16" s="15">
        <v>41.3826</v>
      </c>
      <c r="F16" s="15">
        <v>46.75</v>
      </c>
      <c r="G16" s="16">
        <f t="shared" si="0"/>
        <v>37.005265430833</v>
      </c>
      <c r="H16" s="16">
        <v>1.21732029350616</v>
      </c>
      <c r="I16" s="31">
        <v>20196.41</v>
      </c>
      <c r="M16" s="16">
        <v>0.37005265430833</v>
      </c>
    </row>
    <row r="17" spans="1:13">
      <c r="A17" s="4" t="s">
        <v>36</v>
      </c>
      <c r="B17" s="13">
        <v>0.841933028046334</v>
      </c>
      <c r="C17" s="36">
        <v>0.880876027742839</v>
      </c>
      <c r="D17" s="37">
        <v>0.99361649635587</v>
      </c>
      <c r="E17" s="15">
        <v>17.1054</v>
      </c>
      <c r="F17" s="15">
        <v>34.34</v>
      </c>
      <c r="G17" s="16">
        <f t="shared" si="0"/>
        <v>35.2640916622378</v>
      </c>
      <c r="H17" s="16">
        <v>1.39439459780536</v>
      </c>
      <c r="I17" s="31">
        <v>8206.81</v>
      </c>
      <c r="M17" s="16">
        <v>0.352640916622378</v>
      </c>
    </row>
    <row r="18" spans="1:13">
      <c r="A18" s="4" t="s">
        <v>37</v>
      </c>
      <c r="B18" s="13">
        <v>0.690770386060114</v>
      </c>
      <c r="C18" s="36">
        <v>0.742798772354597</v>
      </c>
      <c r="D18" s="37">
        <v>0.984386200793244</v>
      </c>
      <c r="E18" s="15">
        <v>3.8516</v>
      </c>
      <c r="F18" s="15">
        <v>44.3</v>
      </c>
      <c r="G18" s="16">
        <f t="shared" si="0"/>
        <v>49.4862900309194</v>
      </c>
      <c r="H18" s="16">
        <v>1.51038719556563</v>
      </c>
      <c r="I18" s="31">
        <v>8579.7</v>
      </c>
      <c r="M18" s="16">
        <v>0.494862900309194</v>
      </c>
    </row>
    <row r="19" spans="1:13">
      <c r="A19" s="4" t="s">
        <v>38</v>
      </c>
      <c r="B19" s="13">
        <v>0.708602214878341</v>
      </c>
      <c r="C19" s="36">
        <v>0.745989376647226</v>
      </c>
      <c r="D19" s="37">
        <v>0.97902331040407</v>
      </c>
      <c r="E19" s="15">
        <v>9.8497</v>
      </c>
      <c r="F19" s="15">
        <v>40.45</v>
      </c>
      <c r="G19" s="16">
        <f t="shared" si="0"/>
        <v>48.2874451375061</v>
      </c>
      <c r="H19" s="16">
        <v>1.42556834344132</v>
      </c>
      <c r="I19" s="31">
        <v>8117.52</v>
      </c>
      <c r="M19" s="16">
        <v>0.482874451375061</v>
      </c>
    </row>
    <row r="20" spans="1:13">
      <c r="A20" s="4" t="s">
        <v>39</v>
      </c>
      <c r="B20" s="13">
        <v>1</v>
      </c>
      <c r="C20" s="36">
        <v>1</v>
      </c>
      <c r="D20" s="37">
        <v>1</v>
      </c>
      <c r="E20" s="15">
        <v>11.581</v>
      </c>
      <c r="F20" s="15">
        <v>63.14</v>
      </c>
      <c r="G20" s="16">
        <f t="shared" si="0"/>
        <v>45.7647684511428</v>
      </c>
      <c r="H20" s="16">
        <v>0.745593126253835</v>
      </c>
      <c r="I20" s="31">
        <v>17550.77</v>
      </c>
      <c r="M20" s="16">
        <v>0.457647684511428</v>
      </c>
    </row>
    <row r="21" spans="1:13">
      <c r="A21" s="4" t="s">
        <v>40</v>
      </c>
      <c r="B21" s="13">
        <v>0.643061264058741</v>
      </c>
      <c r="C21" s="36">
        <v>0.692797893114798</v>
      </c>
      <c r="D21" s="37">
        <v>0.942352595522915</v>
      </c>
      <c r="E21" s="15">
        <v>3.9951</v>
      </c>
      <c r="F21" s="15">
        <v>36.24</v>
      </c>
      <c r="G21" s="16">
        <f t="shared" si="0"/>
        <v>48.5545013140897</v>
      </c>
      <c r="H21" s="16">
        <v>1.30171605711483</v>
      </c>
      <c r="I21" s="31">
        <v>5815.48</v>
      </c>
      <c r="M21" s="16">
        <v>0.485545013140897</v>
      </c>
    </row>
    <row r="22" spans="1:13">
      <c r="A22" s="4" t="s">
        <v>41</v>
      </c>
      <c r="B22" s="13">
        <v>0.417870009368843</v>
      </c>
      <c r="C22" s="36">
        <v>1</v>
      </c>
      <c r="D22" s="37">
        <v>0.527180679858441</v>
      </c>
      <c r="E22" s="15">
        <v>0.8647</v>
      </c>
      <c r="F22" s="15">
        <v>47.2</v>
      </c>
      <c r="G22" s="16">
        <f t="shared" si="0"/>
        <v>57.7527516498301</v>
      </c>
      <c r="H22" s="16">
        <v>1.17856180463732</v>
      </c>
      <c r="I22" s="31">
        <v>1768.17</v>
      </c>
      <c r="M22" s="16">
        <v>0.577527516498301</v>
      </c>
    </row>
    <row r="23" spans="1:13">
      <c r="A23" s="4" t="s">
        <v>42</v>
      </c>
      <c r="B23" s="13">
        <v>0.542130701539963</v>
      </c>
      <c r="C23" s="36">
        <v>0.623766245686313</v>
      </c>
      <c r="D23" s="37">
        <v>0.941819420680664</v>
      </c>
      <c r="E23" s="15">
        <v>4.4941</v>
      </c>
      <c r="F23" s="15">
        <v>48.34</v>
      </c>
      <c r="G23" s="16">
        <f t="shared" si="0"/>
        <v>48.0209443644715</v>
      </c>
      <c r="H23" s="16">
        <v>1.43314553660556</v>
      </c>
      <c r="I23" s="31">
        <v>6080.09</v>
      </c>
      <c r="M23" s="16">
        <v>0.480209443644715</v>
      </c>
    </row>
    <row r="24" spans="1:13">
      <c r="A24" s="4" t="s">
        <v>43</v>
      </c>
      <c r="B24" s="13">
        <v>0.637688060013733</v>
      </c>
      <c r="C24" s="36">
        <v>0.690949860231516</v>
      </c>
      <c r="D24" s="37">
        <v>0.9871972056227</v>
      </c>
      <c r="E24" s="15">
        <v>8.4706</v>
      </c>
      <c r="F24" s="15">
        <v>35.6</v>
      </c>
      <c r="G24" s="16">
        <f t="shared" si="0"/>
        <v>45.2244107962659</v>
      </c>
      <c r="H24" s="16">
        <v>1.6150960476017</v>
      </c>
      <c r="I24" s="31">
        <v>9766.9</v>
      </c>
      <c r="M24" s="16">
        <v>0.452244107962659</v>
      </c>
    </row>
    <row r="25" spans="1:13">
      <c r="A25" s="4" t="s">
        <v>44</v>
      </c>
      <c r="B25" s="13">
        <v>1</v>
      </c>
      <c r="C25" s="36">
        <v>1</v>
      </c>
      <c r="D25" s="37">
        <v>1</v>
      </c>
      <c r="E25" s="15">
        <v>2.7885</v>
      </c>
      <c r="F25" s="15">
        <v>28.24</v>
      </c>
      <c r="G25" s="16">
        <f t="shared" si="0"/>
        <v>49.9777828117376</v>
      </c>
      <c r="H25" s="16">
        <v>3.35085662318954</v>
      </c>
      <c r="I25" s="31">
        <v>1884.23</v>
      </c>
      <c r="M25" s="16">
        <v>0.499777828117376</v>
      </c>
    </row>
    <row r="26" spans="1:13">
      <c r="A26" s="4" t="s">
        <v>45</v>
      </c>
      <c r="B26" s="13">
        <v>0.669709368006048</v>
      </c>
      <c r="C26" s="36">
        <v>0.831483384138555</v>
      </c>
      <c r="D26" s="37">
        <v>0.94860758318035</v>
      </c>
      <c r="E26" s="15">
        <v>3.1693</v>
      </c>
      <c r="F26" s="15">
        <v>31.6</v>
      </c>
      <c r="G26" s="16">
        <f t="shared" si="0"/>
        <v>47.4615518601625</v>
      </c>
      <c r="H26" s="16">
        <v>1.83743232018016</v>
      </c>
      <c r="I26" s="31">
        <v>6030.3</v>
      </c>
      <c r="M26" s="16">
        <v>0.474615518601625</v>
      </c>
    </row>
    <row r="27" spans="1:13">
      <c r="A27" s="4" t="s">
        <v>46</v>
      </c>
      <c r="B27" s="13">
        <v>0.675443945696377</v>
      </c>
      <c r="C27" s="36">
        <v>0.762303312528282</v>
      </c>
      <c r="D27" s="37">
        <v>0.957011268498486</v>
      </c>
      <c r="E27" s="15">
        <v>3.3775</v>
      </c>
      <c r="F27" s="15">
        <v>40.62</v>
      </c>
      <c r="G27" s="16">
        <f t="shared" si="0"/>
        <v>39.1655517159297</v>
      </c>
      <c r="H27" s="16">
        <v>1.36245918265225</v>
      </c>
      <c r="I27" s="31">
        <v>3004.02</v>
      </c>
      <c r="M27" s="16">
        <v>0.391655517159297</v>
      </c>
    </row>
    <row r="28" spans="1:13">
      <c r="A28" s="4" t="s">
        <v>47</v>
      </c>
      <c r="B28" s="13">
        <v>0.63936005450358</v>
      </c>
      <c r="C28" s="36">
        <v>0.798057620015784</v>
      </c>
      <c r="D28" s="37">
        <v>0.919165069677027</v>
      </c>
      <c r="E28" s="15">
        <v>0.549</v>
      </c>
      <c r="F28" s="15">
        <v>31.59</v>
      </c>
      <c r="G28" s="16">
        <f t="shared" si="0"/>
        <v>44.7719119507173</v>
      </c>
      <c r="H28" s="16">
        <v>2.20166376708988</v>
      </c>
      <c r="I28" s="31">
        <v>2325.27</v>
      </c>
      <c r="M28" s="16">
        <v>0.447719119507173</v>
      </c>
    </row>
    <row r="29" spans="1:13">
      <c r="A29" s="4" t="s">
        <v>48</v>
      </c>
      <c r="B29" s="13">
        <v>0.623622281245267</v>
      </c>
      <c r="C29" s="36">
        <v>1</v>
      </c>
      <c r="D29" s="37">
        <v>0.690672038974245</v>
      </c>
      <c r="E29" s="15">
        <v>0.2008</v>
      </c>
      <c r="F29" s="15">
        <v>40.07</v>
      </c>
      <c r="G29" s="16">
        <f t="shared" si="0"/>
        <v>40.3341902313625</v>
      </c>
      <c r="H29" s="16">
        <v>2.99185132006402</v>
      </c>
      <c r="I29" s="31">
        <v>121.14</v>
      </c>
      <c r="M29" s="16">
        <v>0.403341902313625</v>
      </c>
    </row>
    <row r="30" spans="1:13">
      <c r="A30" s="4" t="s">
        <v>49</v>
      </c>
      <c r="B30" s="13">
        <v>0.821060890196813</v>
      </c>
      <c r="C30" s="36">
        <v>1</v>
      </c>
      <c r="D30" s="37">
        <v>0.975941766987569</v>
      </c>
      <c r="E30" s="15">
        <v>0.0699</v>
      </c>
      <c r="F30" s="15">
        <v>44.02</v>
      </c>
      <c r="G30" s="16">
        <f t="shared" si="0"/>
        <v>42.902275972754</v>
      </c>
      <c r="H30" s="16">
        <v>3.85057689148374</v>
      </c>
      <c r="I30" s="31">
        <v>4235.69</v>
      </c>
      <c r="M30" s="16">
        <v>0.42902275972754</v>
      </c>
    </row>
    <row r="31" spans="1:13">
      <c r="A31" s="4" t="s">
        <v>50</v>
      </c>
      <c r="B31" s="13">
        <v>0.580631897773594</v>
      </c>
      <c r="C31" s="36">
        <v>0.698841351423023</v>
      </c>
      <c r="D31" s="37">
        <v>0.94451399803798</v>
      </c>
      <c r="E31" s="15">
        <v>0.149</v>
      </c>
      <c r="F31" s="15">
        <v>39.15</v>
      </c>
      <c r="G31" s="16">
        <f t="shared" si="0"/>
        <v>43.0787993532428</v>
      </c>
      <c r="H31" s="16">
        <v>2.27184717217682</v>
      </c>
      <c r="I31" s="31">
        <v>5649.1</v>
      </c>
      <c r="M31" s="16">
        <v>0.430787993532428</v>
      </c>
    </row>
    <row r="39" spans="3:9">
      <c r="C39" s="12" t="s">
        <v>86</v>
      </c>
      <c r="D39" s="12" t="s">
        <v>87</v>
      </c>
      <c r="E39" s="12" t="s">
        <v>85</v>
      </c>
      <c r="F39" s="2"/>
      <c r="G39" s="12" t="s">
        <v>97</v>
      </c>
      <c r="H39" s="2" t="s">
        <v>98</v>
      </c>
      <c r="I39" s="2" t="s">
        <v>99</v>
      </c>
    </row>
    <row r="40" spans="3:9">
      <c r="C40" s="24">
        <v>2509.4</v>
      </c>
      <c r="D40" s="24">
        <v>6742.66</v>
      </c>
      <c r="E40" s="2">
        <f t="shared" ref="E40:E75" si="1">D40/(D40+C40)</f>
        <v>0.728773916295398</v>
      </c>
      <c r="F40" s="2"/>
      <c r="G40" s="25">
        <f>C40+D40</f>
        <v>9252.06</v>
      </c>
      <c r="H40" s="9">
        <v>6285.04468494717</v>
      </c>
      <c r="I40" s="2">
        <f>H40/G40</f>
        <v>0.67931300542227</v>
      </c>
    </row>
    <row r="41" spans="3:9">
      <c r="C41" s="24">
        <v>2892.53</v>
      </c>
      <c r="D41" s="24">
        <v>2047.68</v>
      </c>
      <c r="E41" s="2">
        <f t="shared" si="1"/>
        <v>0.414492501330915</v>
      </c>
      <c r="F41" s="2"/>
      <c r="G41" s="25">
        <f>C41+D41</f>
        <v>4940.21</v>
      </c>
      <c r="H41" s="9">
        <v>4944.48895600366</v>
      </c>
      <c r="I41" s="2">
        <f>H41/G41</f>
        <v>1.00086614860576</v>
      </c>
    </row>
    <row r="42" spans="3:9">
      <c r="C42" s="24">
        <v>7241.8</v>
      </c>
      <c r="D42" s="24">
        <v>4662.98</v>
      </c>
      <c r="E42" s="2">
        <f t="shared" si="1"/>
        <v>0.391689724631619</v>
      </c>
      <c r="F42" s="2"/>
      <c r="G42" s="25">
        <f>C42+D42</f>
        <v>11904.78</v>
      </c>
      <c r="H42" s="9">
        <v>23489.8556023533</v>
      </c>
      <c r="I42" s="2">
        <f>H42/G42</f>
        <v>1.97314487141747</v>
      </c>
    </row>
    <row r="43" spans="3:9">
      <c r="C43" s="24">
        <v>3438.58</v>
      </c>
      <c r="D43" s="24">
        <v>2025.09</v>
      </c>
      <c r="E43" s="2">
        <f t="shared" si="1"/>
        <v>0.370646470229717</v>
      </c>
      <c r="F43" s="2"/>
      <c r="G43" s="25">
        <f>C43+D43</f>
        <v>5463.67</v>
      </c>
      <c r="H43" s="9">
        <v>14619.76</v>
      </c>
      <c r="I43" s="2">
        <f>H43/G43</f>
        <v>2.67581314391243</v>
      </c>
    </row>
    <row r="44" spans="3:9">
      <c r="C44" s="24">
        <v>3154.56</v>
      </c>
      <c r="D44" s="24">
        <v>2174.46</v>
      </c>
      <c r="E44" s="2">
        <f t="shared" si="1"/>
        <v>0.408041253363658</v>
      </c>
      <c r="F44" s="2"/>
      <c r="G44" s="25">
        <f>C44+D44</f>
        <v>5329.02</v>
      </c>
      <c r="H44" s="9">
        <v>12723.24</v>
      </c>
      <c r="I44" s="2">
        <f>H44/G44</f>
        <v>2.38753842169855</v>
      </c>
    </row>
    <row r="45" spans="3:9">
      <c r="C45" s="24"/>
      <c r="D45" s="24"/>
      <c r="E45" s="2" t="e">
        <f t="shared" si="1"/>
        <v>#DIV/0!</v>
      </c>
      <c r="F45" s="2"/>
      <c r="G45" s="25"/>
      <c r="H45" s="23"/>
      <c r="I45" s="2"/>
    </row>
    <row r="46" spans="3:9">
      <c r="C46" s="24">
        <v>5853.1</v>
      </c>
      <c r="D46" s="24">
        <v>4036.99</v>
      </c>
      <c r="E46" s="2">
        <f t="shared" si="1"/>
        <v>0.408185365350568</v>
      </c>
      <c r="F46" s="2"/>
      <c r="G46" s="25">
        <f>C46+D46</f>
        <v>9890.09</v>
      </c>
      <c r="H46" s="9">
        <v>17379.4686838955</v>
      </c>
      <c r="I46" s="2">
        <f>H46/G46</f>
        <v>1.7572609231964</v>
      </c>
    </row>
    <row r="47" spans="3:9">
      <c r="C47" s="24">
        <v>2475.45</v>
      </c>
      <c r="D47" s="24">
        <v>2025.44</v>
      </c>
      <c r="E47" s="2">
        <f t="shared" si="1"/>
        <v>0.450008776042072</v>
      </c>
      <c r="F47" s="2"/>
      <c r="G47" s="25">
        <f>C47+D47</f>
        <v>4500.89</v>
      </c>
      <c r="H47" s="9">
        <v>7346.10967488207</v>
      </c>
      <c r="I47" s="2">
        <f>H47/G47</f>
        <v>1.63214601442872</v>
      </c>
    </row>
    <row r="48" spans="3:9">
      <c r="C48" s="24">
        <v>3695.58</v>
      </c>
      <c r="D48" s="24">
        <v>2454.04</v>
      </c>
      <c r="E48" s="2">
        <f t="shared" si="1"/>
        <v>0.399055551399924</v>
      </c>
      <c r="F48" s="2"/>
      <c r="G48" s="25">
        <f>C48+D48</f>
        <v>6149.62</v>
      </c>
      <c r="H48" s="9">
        <v>9374.49</v>
      </c>
      <c r="I48" s="2">
        <f>H48/G48</f>
        <v>1.52440150773544</v>
      </c>
    </row>
    <row r="49" spans="3:9">
      <c r="C49" s="24"/>
      <c r="D49" s="24"/>
      <c r="E49" s="2" t="e">
        <f t="shared" si="1"/>
        <v>#DIV/0!</v>
      </c>
      <c r="F49" s="2"/>
      <c r="G49" s="25"/>
      <c r="H49" s="23"/>
      <c r="I49" s="2"/>
    </row>
    <row r="50" spans="3:9">
      <c r="C50" s="24">
        <v>5678.51</v>
      </c>
      <c r="D50" s="24">
        <v>6408.5</v>
      </c>
      <c r="E50" s="2">
        <f t="shared" si="1"/>
        <v>0.53019729445082</v>
      </c>
      <c r="F50" s="2"/>
      <c r="G50" s="25">
        <f t="shared" ref="G50:G56" si="2">C50+D50</f>
        <v>12087.01</v>
      </c>
      <c r="H50" s="9">
        <v>9767.74575409851</v>
      </c>
      <c r="I50" s="2">
        <f t="shared" ref="I50:I56" si="3">H50/G50</f>
        <v>0.808119274667474</v>
      </c>
    </row>
    <row r="51" spans="3:9">
      <c r="C51" s="24">
        <v>14306.4</v>
      </c>
      <c r="D51" s="24">
        <v>9618.52</v>
      </c>
      <c r="E51" s="2">
        <f t="shared" si="1"/>
        <v>0.40202934847849</v>
      </c>
      <c r="F51" s="2"/>
      <c r="G51" s="25">
        <f t="shared" si="2"/>
        <v>23924.92</v>
      </c>
      <c r="H51" s="9">
        <v>20604.4292867815</v>
      </c>
      <c r="I51" s="2">
        <f t="shared" si="3"/>
        <v>0.861212045297602</v>
      </c>
    </row>
    <row r="52" spans="3:9">
      <c r="C52" s="24">
        <v>10148.45</v>
      </c>
      <c r="D52" s="24">
        <v>7645.96</v>
      </c>
      <c r="E52" s="2">
        <f t="shared" si="1"/>
        <v>0.429683254460249</v>
      </c>
      <c r="F52" s="2"/>
      <c r="G52" s="25">
        <f t="shared" si="2"/>
        <v>17794.41</v>
      </c>
      <c r="H52" s="9">
        <v>14532.9117895028</v>
      </c>
      <c r="I52" s="2">
        <f t="shared" si="3"/>
        <v>0.816712202849254</v>
      </c>
    </row>
    <row r="53" spans="3:9">
      <c r="C53" s="24">
        <v>3289.12</v>
      </c>
      <c r="D53" s="24">
        <v>2874.88</v>
      </c>
      <c r="E53" s="2">
        <f t="shared" si="1"/>
        <v>0.46639844256976</v>
      </c>
      <c r="F53" s="2"/>
      <c r="G53" s="25">
        <f t="shared" si="2"/>
        <v>6164</v>
      </c>
      <c r="H53" s="9">
        <v>7752.06310666245</v>
      </c>
      <c r="I53" s="2">
        <f t="shared" si="3"/>
        <v>1.25763515682389</v>
      </c>
    </row>
    <row r="54" spans="3:9">
      <c r="C54" s="24">
        <v>4549.42</v>
      </c>
      <c r="D54" s="24">
        <v>3697.6</v>
      </c>
      <c r="E54" s="2">
        <f t="shared" si="1"/>
        <v>0.448355890976377</v>
      </c>
      <c r="F54" s="2"/>
      <c r="G54" s="25">
        <f t="shared" si="2"/>
        <v>8247.02</v>
      </c>
      <c r="H54" s="9">
        <v>7574.16211523431</v>
      </c>
      <c r="I54" s="2">
        <f t="shared" si="3"/>
        <v>0.918411997937959</v>
      </c>
    </row>
    <row r="55" spans="3:9">
      <c r="C55" s="24">
        <v>2840.92</v>
      </c>
      <c r="D55" s="24">
        <v>1753.56</v>
      </c>
      <c r="E55" s="2">
        <f t="shared" si="1"/>
        <v>0.381666695686998</v>
      </c>
      <c r="F55" s="2"/>
      <c r="G55" s="25">
        <f t="shared" si="2"/>
        <v>4594.48</v>
      </c>
      <c r="H55" s="9">
        <v>5053.76223604131</v>
      </c>
      <c r="I55" s="2">
        <f t="shared" si="3"/>
        <v>1.09996392106208</v>
      </c>
    </row>
    <row r="56" spans="3:9">
      <c r="C56" s="24">
        <v>14776.53</v>
      </c>
      <c r="D56" s="24">
        <v>8680.24</v>
      </c>
      <c r="E56" s="2">
        <f t="shared" si="1"/>
        <v>0.37005265430833</v>
      </c>
      <c r="F56" s="2"/>
      <c r="G56" s="25">
        <f t="shared" si="2"/>
        <v>23456.77</v>
      </c>
      <c r="H56" s="9">
        <v>28554.4021411065</v>
      </c>
      <c r="I56" s="2">
        <f t="shared" si="3"/>
        <v>1.21732029350616</v>
      </c>
    </row>
    <row r="57" spans="3:9">
      <c r="C57" s="24"/>
      <c r="D57" s="24"/>
      <c r="E57" s="2" t="e">
        <f t="shared" si="1"/>
        <v>#DIV/0!</v>
      </c>
      <c r="F57" s="2"/>
      <c r="G57" s="25"/>
      <c r="H57" s="23"/>
      <c r="I57" s="2"/>
    </row>
    <row r="58" spans="3:9">
      <c r="C58" s="24">
        <v>8282.83</v>
      </c>
      <c r="D58" s="24">
        <v>4511.97</v>
      </c>
      <c r="E58" s="2">
        <f t="shared" si="1"/>
        <v>0.352640916622378</v>
      </c>
      <c r="F58" s="2"/>
      <c r="G58" s="25">
        <f t="shared" ref="G58:G63" si="4">C58+D58</f>
        <v>12794.8</v>
      </c>
      <c r="H58" s="9">
        <v>17841</v>
      </c>
      <c r="I58" s="2">
        <f t="shared" ref="I58:I63" si="5">H58/G58</f>
        <v>1.39439459780536</v>
      </c>
    </row>
    <row r="59" spans="3:9">
      <c r="C59" s="24">
        <v>3966.68</v>
      </c>
      <c r="D59" s="24">
        <v>3886</v>
      </c>
      <c r="E59" s="2">
        <f t="shared" si="1"/>
        <v>0.494862900309194</v>
      </c>
      <c r="F59" s="2"/>
      <c r="G59" s="25">
        <f t="shared" si="4"/>
        <v>7852.68</v>
      </c>
      <c r="H59" s="9">
        <v>11860.5873228743</v>
      </c>
      <c r="I59" s="2">
        <f t="shared" si="5"/>
        <v>1.51038719556563</v>
      </c>
    </row>
    <row r="60" spans="3:9">
      <c r="C60" s="24">
        <v>3916.44</v>
      </c>
      <c r="D60" s="24">
        <v>3657.04</v>
      </c>
      <c r="E60" s="2">
        <f t="shared" si="1"/>
        <v>0.482874451375061</v>
      </c>
      <c r="F60" s="2"/>
      <c r="G60" s="25">
        <f t="shared" si="4"/>
        <v>7573.48</v>
      </c>
      <c r="H60" s="9">
        <v>10796.513337686</v>
      </c>
      <c r="I60" s="2">
        <f t="shared" si="5"/>
        <v>1.42556834344132</v>
      </c>
    </row>
    <row r="61" spans="3:9">
      <c r="C61" s="24">
        <v>15939.1</v>
      </c>
      <c r="D61" s="24">
        <v>13449.73</v>
      </c>
      <c r="E61" s="2">
        <f t="shared" si="1"/>
        <v>0.457647684511428</v>
      </c>
      <c r="F61" s="2"/>
      <c r="G61" s="25">
        <f t="shared" si="4"/>
        <v>29388.83</v>
      </c>
      <c r="H61" s="9">
        <v>21912.1096366425</v>
      </c>
      <c r="I61" s="2">
        <f t="shared" si="5"/>
        <v>0.745593126253835</v>
      </c>
    </row>
    <row r="62" spans="3:9">
      <c r="C62" s="24">
        <v>2425.29</v>
      </c>
      <c r="D62" s="24">
        <v>2289</v>
      </c>
      <c r="E62" s="2">
        <f t="shared" si="1"/>
        <v>0.485545013140897</v>
      </c>
      <c r="F62" s="2"/>
      <c r="G62" s="25">
        <f t="shared" si="4"/>
        <v>4714.29</v>
      </c>
      <c r="H62" s="9">
        <v>6136.66699089588</v>
      </c>
      <c r="I62" s="2">
        <f t="shared" si="5"/>
        <v>1.30171605711483</v>
      </c>
    </row>
    <row r="63" spans="3:9">
      <c r="C63" s="24">
        <v>364.26</v>
      </c>
      <c r="D63" s="24">
        <v>497.95</v>
      </c>
      <c r="E63" s="2">
        <f t="shared" si="1"/>
        <v>0.577527516498301</v>
      </c>
      <c r="F63" s="2"/>
      <c r="G63" s="25">
        <f t="shared" si="4"/>
        <v>862.21</v>
      </c>
      <c r="H63" s="9">
        <v>1016.16777357634</v>
      </c>
      <c r="I63" s="2">
        <f t="shared" si="5"/>
        <v>1.17856180463732</v>
      </c>
    </row>
    <row r="64" spans="3:9">
      <c r="C64" s="24"/>
      <c r="D64" s="24"/>
      <c r="E64" s="2" t="e">
        <f t="shared" si="1"/>
        <v>#DIV/0!</v>
      </c>
      <c r="F64" s="2"/>
      <c r="G64" s="25"/>
      <c r="H64" s="23"/>
      <c r="I64" s="2"/>
    </row>
    <row r="65" spans="3:9">
      <c r="C65" s="24">
        <v>1892.1</v>
      </c>
      <c r="D65" s="24">
        <v>1748.02</v>
      </c>
      <c r="E65" s="2">
        <f t="shared" si="1"/>
        <v>0.480209443644715</v>
      </c>
      <c r="F65" s="2"/>
      <c r="G65" s="25">
        <f>C65+D65</f>
        <v>3640.12</v>
      </c>
      <c r="H65" s="9">
        <v>5216.82173070863</v>
      </c>
      <c r="I65" s="2">
        <f>H65/G65</f>
        <v>1.43314553660556</v>
      </c>
    </row>
    <row r="66" spans="3:9">
      <c r="C66" s="24">
        <v>4641.3</v>
      </c>
      <c r="D66" s="24">
        <v>3832</v>
      </c>
      <c r="E66" s="2">
        <f t="shared" si="1"/>
        <v>0.452244107962659</v>
      </c>
      <c r="F66" s="2"/>
      <c r="G66" s="25">
        <f>C66+D66</f>
        <v>8473.3</v>
      </c>
      <c r="H66" s="9">
        <v>13685.1933401435</v>
      </c>
      <c r="I66" s="2">
        <f>H66/G66</f>
        <v>1.6150960476017</v>
      </c>
    </row>
    <row r="67" spans="3:9">
      <c r="C67" s="24">
        <v>1148.27</v>
      </c>
      <c r="D67" s="24">
        <v>1147.25</v>
      </c>
      <c r="E67" s="2">
        <f t="shared" si="1"/>
        <v>0.499777828117376</v>
      </c>
      <c r="F67" s="2"/>
      <c r="G67" s="25">
        <f>C67+D67</f>
        <v>2295.52</v>
      </c>
      <c r="H67" s="9">
        <v>7691.95839566405</v>
      </c>
      <c r="I67" s="2">
        <f>H67/G67</f>
        <v>3.35085662318954</v>
      </c>
    </row>
    <row r="68" spans="3:9">
      <c r="C68" s="24">
        <v>2051.08</v>
      </c>
      <c r="D68" s="24">
        <v>1852.88</v>
      </c>
      <c r="E68" s="2">
        <f t="shared" si="1"/>
        <v>0.474615518601625</v>
      </c>
      <c r="F68" s="2"/>
      <c r="G68" s="25">
        <f>C68+D68</f>
        <v>3903.96</v>
      </c>
      <c r="H68" s="9">
        <v>7173.26228069055</v>
      </c>
      <c r="I68" s="2">
        <f>H68/G68</f>
        <v>1.83743232018016</v>
      </c>
    </row>
    <row r="69" spans="3:9">
      <c r="C69" s="24">
        <v>98.48</v>
      </c>
      <c r="D69" s="24">
        <v>188.82</v>
      </c>
      <c r="E69" s="2">
        <f t="shared" si="1"/>
        <v>0.657222415593456</v>
      </c>
      <c r="F69" s="2"/>
      <c r="G69" s="2"/>
      <c r="H69" s="23"/>
      <c r="I69" s="2"/>
    </row>
    <row r="70" spans="3:9">
      <c r="C70" s="24"/>
      <c r="D70" s="24"/>
      <c r="E70" s="2" t="e">
        <f t="shared" si="1"/>
        <v>#DIV/0!</v>
      </c>
      <c r="F70" s="2"/>
      <c r="G70" s="25">
        <f>C71+D71</f>
        <v>4873.16</v>
      </c>
      <c r="H70" s="9">
        <v>6639.48159053364</v>
      </c>
      <c r="I70" s="2">
        <f>H70/G70</f>
        <v>1.36245918265225</v>
      </c>
    </row>
    <row r="71" spans="3:9">
      <c r="C71" s="24">
        <v>2964.56</v>
      </c>
      <c r="D71" s="24">
        <v>1908.6</v>
      </c>
      <c r="E71" s="2">
        <f t="shared" si="1"/>
        <v>0.391655517159297</v>
      </c>
      <c r="F71" s="2"/>
      <c r="G71" s="25">
        <f>C72+D72</f>
        <v>2316.43</v>
      </c>
      <c r="H71" s="9">
        <v>5100</v>
      </c>
      <c r="I71" s="2">
        <f>H71/G71</f>
        <v>2.20166376708988</v>
      </c>
    </row>
    <row r="72" spans="3:9">
      <c r="C72" s="24">
        <v>1279.32</v>
      </c>
      <c r="D72" s="24">
        <v>1037.11</v>
      </c>
      <c r="E72" s="2">
        <f t="shared" si="1"/>
        <v>0.447719119507173</v>
      </c>
      <c r="F72" s="2"/>
      <c r="G72" s="25">
        <f>C73+D73</f>
        <v>700.2</v>
      </c>
      <c r="H72" s="9">
        <v>2094.89429430883</v>
      </c>
      <c r="I72" s="2">
        <f>H72/G72</f>
        <v>2.99185132006402</v>
      </c>
    </row>
    <row r="73" spans="3:9">
      <c r="C73" s="24">
        <v>417.78</v>
      </c>
      <c r="D73" s="24">
        <v>282.42</v>
      </c>
      <c r="E73" s="2">
        <f t="shared" si="1"/>
        <v>0.403341902313625</v>
      </c>
      <c r="F73" s="2"/>
      <c r="G73" s="25">
        <f>C74+D74</f>
        <v>791.31</v>
      </c>
      <c r="H73" s="9">
        <v>3047</v>
      </c>
      <c r="I73" s="2">
        <f>H73/G73</f>
        <v>3.85057689148374</v>
      </c>
    </row>
    <row r="74" spans="3:9">
      <c r="C74" s="24">
        <v>451.82</v>
      </c>
      <c r="D74" s="24">
        <v>339.49</v>
      </c>
      <c r="E74" s="2">
        <f t="shared" si="1"/>
        <v>0.42902275972754</v>
      </c>
      <c r="F74" s="2"/>
      <c r="G74" s="25">
        <f>C75+D75</f>
        <v>2894.44</v>
      </c>
      <c r="H74" s="9">
        <v>6575.72532903548</v>
      </c>
      <c r="I74" s="2">
        <f>H74/G74</f>
        <v>2.27184717217682</v>
      </c>
    </row>
    <row r="75" spans="3:9">
      <c r="C75" s="24">
        <v>1647.55</v>
      </c>
      <c r="D75" s="24">
        <v>1246.89</v>
      </c>
      <c r="E75" s="2">
        <f t="shared" si="1"/>
        <v>0.430787993532428</v>
      </c>
      <c r="F75" s="2"/>
      <c r="G75" s="2"/>
      <c r="H75" s="2"/>
      <c r="I75" s="2"/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4"/>
  <sheetViews>
    <sheetView workbookViewId="0">
      <selection activeCell="A2" sqref="A2:A31"/>
    </sheetView>
  </sheetViews>
  <sheetFormatPr defaultColWidth="9" defaultRowHeight="13.8"/>
  <cols>
    <col min="1" max="1" width="17.1111111111111" customWidth="1"/>
    <col min="2" max="4" width="9" customWidth="1"/>
    <col min="5" max="5" width="10.6666666666667" customWidth="1"/>
    <col min="6" max="7" width="9" customWidth="1"/>
    <col min="8" max="8" width="13.1111111111111" customWidth="1"/>
    <col min="9" max="9" width="14.4444444444444" customWidth="1"/>
    <col min="10" max="10" width="11.7777777777778" customWidth="1"/>
  </cols>
  <sheetData>
    <row r="1" spans="2:13">
      <c r="B1" s="2" t="s">
        <v>77</v>
      </c>
      <c r="C1" s="2" t="s">
        <v>78</v>
      </c>
      <c r="D1" s="2" t="s">
        <v>79</v>
      </c>
      <c r="E1" s="2" t="s">
        <v>92</v>
      </c>
      <c r="F1" s="2" t="s">
        <v>93</v>
      </c>
      <c r="G1" s="2" t="s">
        <v>85</v>
      </c>
      <c r="H1" s="2" t="s">
        <v>94</v>
      </c>
      <c r="I1" s="2" t="s">
        <v>95</v>
      </c>
      <c r="J1" s="2" t="s">
        <v>96</v>
      </c>
      <c r="M1" s="12" t="s">
        <v>85</v>
      </c>
    </row>
    <row r="2" spans="1:13">
      <c r="A2" s="4" t="s">
        <v>21</v>
      </c>
      <c r="B2" s="13">
        <v>0.792280287619576</v>
      </c>
      <c r="C2" s="14">
        <v>0.67611501204746</v>
      </c>
      <c r="D2" s="14">
        <v>0.975211210758049</v>
      </c>
      <c r="E2" s="15">
        <v>1.3541</v>
      </c>
      <c r="F2" s="15">
        <v>84.9</v>
      </c>
      <c r="G2" s="16">
        <f>M2*100</f>
        <v>74.0141557128413</v>
      </c>
      <c r="H2" s="16">
        <v>0.609818394212364</v>
      </c>
      <c r="I2" s="31">
        <v>2218.92</v>
      </c>
      <c r="M2" s="16">
        <v>0.740141557128413</v>
      </c>
    </row>
    <row r="3" spans="1:13">
      <c r="A3" s="4" t="s">
        <v>22</v>
      </c>
      <c r="B3" s="13">
        <v>1</v>
      </c>
      <c r="C3" s="14">
        <v>0.839108508467935</v>
      </c>
      <c r="D3" s="14">
        <v>0.969331550006838</v>
      </c>
      <c r="E3" s="15">
        <v>1.7953</v>
      </c>
      <c r="F3" s="15">
        <v>77.23</v>
      </c>
      <c r="G3" s="16">
        <f t="shared" ref="G3:G31" si="0">M3*100</f>
        <v>38.6734693877551</v>
      </c>
      <c r="H3" s="16">
        <v>0.860746493789916</v>
      </c>
      <c r="I3" s="31">
        <v>3419.22</v>
      </c>
      <c r="M3" s="16">
        <v>0.386734693877551</v>
      </c>
    </row>
    <row r="4" spans="1:13">
      <c r="A4" s="4" t="s">
        <v>23</v>
      </c>
      <c r="B4" s="13">
        <v>1</v>
      </c>
      <c r="C4" s="14">
        <v>1</v>
      </c>
      <c r="D4" s="14">
        <v>1</v>
      </c>
      <c r="E4" s="15">
        <v>6.4937</v>
      </c>
      <c r="F4" s="15">
        <v>41.9</v>
      </c>
      <c r="G4" s="16">
        <f t="shared" si="0"/>
        <v>37.9862700228833</v>
      </c>
      <c r="H4" s="16">
        <v>1.71838228177033</v>
      </c>
      <c r="I4" s="31">
        <v>8524.65</v>
      </c>
      <c r="M4" s="16">
        <v>0.379862700228833</v>
      </c>
    </row>
    <row r="5" spans="1:13">
      <c r="A5" s="4" t="s">
        <v>24</v>
      </c>
      <c r="B5" s="13">
        <v>1</v>
      </c>
      <c r="C5" s="14">
        <v>0.790818547002808</v>
      </c>
      <c r="D5" s="14">
        <v>0.871236512016026</v>
      </c>
      <c r="E5" s="15">
        <v>2.2306</v>
      </c>
      <c r="F5" s="15">
        <v>45.11</v>
      </c>
      <c r="G5" s="16">
        <f t="shared" si="0"/>
        <v>35.7366771159875</v>
      </c>
      <c r="H5" s="16">
        <v>2.36202674703334</v>
      </c>
      <c r="I5" s="31">
        <v>2394.88</v>
      </c>
      <c r="M5" s="16">
        <v>0.357366771159875</v>
      </c>
    </row>
    <row r="6" spans="1:13">
      <c r="A6" s="4" t="s">
        <v>25</v>
      </c>
      <c r="B6" s="13">
        <v>1</v>
      </c>
      <c r="C6" s="14">
        <v>1</v>
      </c>
      <c r="D6" s="14">
        <v>1</v>
      </c>
      <c r="E6" s="15">
        <v>10.1264</v>
      </c>
      <c r="F6" s="15">
        <v>51.71</v>
      </c>
      <c r="G6" s="16">
        <f t="shared" si="0"/>
        <v>37.7123442808607</v>
      </c>
      <c r="H6" s="16">
        <v>2.05694679072536</v>
      </c>
      <c r="I6" s="31">
        <v>5780.4</v>
      </c>
      <c r="M6" s="16">
        <v>0.377123442808607</v>
      </c>
    </row>
    <row r="7" spans="1:13">
      <c r="A7" s="4" t="s">
        <v>26</v>
      </c>
      <c r="B7" s="13">
        <v>0.661117185084782</v>
      </c>
      <c r="C7" s="14">
        <v>0.720147722529367</v>
      </c>
      <c r="D7" s="14">
        <v>0.963223806735113</v>
      </c>
      <c r="E7" s="15">
        <v>24.3289</v>
      </c>
      <c r="F7" s="15">
        <v>60.05</v>
      </c>
      <c r="G7" s="16">
        <f t="shared" si="0"/>
        <v>38.2059800664452</v>
      </c>
      <c r="H7" s="16">
        <v>1.46394979427726</v>
      </c>
      <c r="I7" s="31">
        <v>7887.86</v>
      </c>
      <c r="M7" s="16">
        <v>0.382059800664452</v>
      </c>
    </row>
    <row r="8" spans="1:13">
      <c r="A8" s="4" t="s">
        <v>27</v>
      </c>
      <c r="B8" s="13">
        <v>0.610688427748093</v>
      </c>
      <c r="C8" s="14">
        <v>0.929050519004571</v>
      </c>
      <c r="D8" s="14">
        <v>0.925056326022747</v>
      </c>
      <c r="E8" s="15">
        <v>6.9296</v>
      </c>
      <c r="F8" s="15">
        <v>53.21</v>
      </c>
      <c r="G8" s="16">
        <f t="shared" si="0"/>
        <v>44.340723453909</v>
      </c>
      <c r="H8" s="16">
        <v>1.31115452775922</v>
      </c>
      <c r="I8" s="31">
        <v>3706.06</v>
      </c>
      <c r="M8" s="16">
        <v>0.44340723453909</v>
      </c>
    </row>
    <row r="9" spans="1:13">
      <c r="A9" s="4" t="s">
        <v>28</v>
      </c>
      <c r="B9" s="13">
        <v>0.643210353022883</v>
      </c>
      <c r="C9" s="14">
        <v>0.830829292576674</v>
      </c>
      <c r="D9" s="14">
        <v>0.577208932117778</v>
      </c>
      <c r="E9" s="15">
        <v>1.861</v>
      </c>
      <c r="F9" s="15">
        <v>55.4</v>
      </c>
      <c r="G9" s="16">
        <f t="shared" si="0"/>
        <v>39.5857307249712</v>
      </c>
      <c r="H9" s="16">
        <v>1.38196069741999</v>
      </c>
      <c r="I9" s="31">
        <v>2579.2</v>
      </c>
      <c r="M9" s="16">
        <v>0.395857307249712</v>
      </c>
    </row>
    <row r="10" spans="1:13">
      <c r="A10" s="4" t="s">
        <v>29</v>
      </c>
      <c r="B10" s="13">
        <v>1</v>
      </c>
      <c r="C10" s="14">
        <v>1</v>
      </c>
      <c r="D10" s="14">
        <v>1</v>
      </c>
      <c r="E10" s="15">
        <v>1.53</v>
      </c>
      <c r="F10" s="15">
        <v>88.6</v>
      </c>
      <c r="G10" s="16">
        <f t="shared" si="0"/>
        <v>54.133064516129</v>
      </c>
      <c r="H10" s="16">
        <v>0.751268736636403</v>
      </c>
      <c r="I10" s="31">
        <v>2468.15</v>
      </c>
      <c r="M10" s="16">
        <v>0.54133064516129</v>
      </c>
    </row>
    <row r="11" spans="1:13">
      <c r="A11" s="4" t="s">
        <v>30</v>
      </c>
      <c r="B11" s="13">
        <v>0.977273394332084</v>
      </c>
      <c r="C11" s="14">
        <v>0.909602019409018</v>
      </c>
      <c r="D11" s="14">
        <v>0.980455277964018</v>
      </c>
      <c r="E11" s="15">
        <v>25.932</v>
      </c>
      <c r="F11" s="15">
        <v>54.3</v>
      </c>
      <c r="G11" s="16">
        <f t="shared" si="0"/>
        <v>40.9237379162191</v>
      </c>
      <c r="H11" s="16">
        <v>0.788016422443723</v>
      </c>
      <c r="I11" s="31">
        <v>21666.67</v>
      </c>
      <c r="M11" s="16">
        <v>0.409237379162191</v>
      </c>
    </row>
    <row r="12" spans="1:13">
      <c r="A12" s="4" t="s">
        <v>31</v>
      </c>
      <c r="B12" s="13">
        <v>1</v>
      </c>
      <c r="C12" s="14">
        <v>0.748035999449815</v>
      </c>
      <c r="D12" s="14">
        <v>0.958053837530803</v>
      </c>
      <c r="E12" s="15">
        <v>20.5723</v>
      </c>
      <c r="F12" s="15">
        <v>57.6</v>
      </c>
      <c r="G12" s="16">
        <f t="shared" si="0"/>
        <v>43.2033719704953</v>
      </c>
      <c r="H12" s="16">
        <v>0.740847902312238</v>
      </c>
      <c r="I12" s="31">
        <v>10667.84</v>
      </c>
      <c r="M12" s="16">
        <v>0.432033719704953</v>
      </c>
    </row>
    <row r="13" spans="1:13">
      <c r="A13" s="4" t="s">
        <v>32</v>
      </c>
      <c r="B13" s="13">
        <v>0.628839867647808</v>
      </c>
      <c r="C13" s="14">
        <v>0.733270649132103</v>
      </c>
      <c r="D13" s="14">
        <v>0.978621784918224</v>
      </c>
      <c r="E13" s="15">
        <v>13.213</v>
      </c>
      <c r="F13" s="15">
        <v>40.5</v>
      </c>
      <c r="G13" s="16">
        <f t="shared" si="0"/>
        <v>44.5238095238095</v>
      </c>
      <c r="H13" s="16">
        <v>1.11653695167306</v>
      </c>
      <c r="I13" s="31">
        <v>9815.49</v>
      </c>
      <c r="M13" s="16">
        <v>0.445238095238095</v>
      </c>
    </row>
    <row r="14" spans="1:13">
      <c r="A14" s="4" t="s">
        <v>33</v>
      </c>
      <c r="B14" s="13">
        <v>1</v>
      </c>
      <c r="C14" s="14">
        <v>0.753988554920522</v>
      </c>
      <c r="D14" s="14">
        <v>0.981066088245491</v>
      </c>
      <c r="E14" s="15">
        <v>10.0443</v>
      </c>
      <c r="F14" s="15">
        <v>49.9</v>
      </c>
      <c r="G14" s="16">
        <f t="shared" si="0"/>
        <v>44.0089585666293</v>
      </c>
      <c r="H14" s="16">
        <v>0.853977503165945</v>
      </c>
      <c r="I14" s="31">
        <v>4001.98</v>
      </c>
      <c r="M14" s="16">
        <v>0.440089585666293</v>
      </c>
    </row>
    <row r="15" spans="1:13">
      <c r="A15" s="4" t="s">
        <v>34</v>
      </c>
      <c r="B15" s="13">
        <v>0.58373469549324</v>
      </c>
      <c r="C15" s="14">
        <v>0.697945242793302</v>
      </c>
      <c r="D15" s="14">
        <v>0.956265108725985</v>
      </c>
      <c r="E15" s="15">
        <v>11.7996</v>
      </c>
      <c r="F15" s="15">
        <v>41.36</v>
      </c>
      <c r="G15" s="16">
        <f t="shared" si="0"/>
        <v>36.9617224880383</v>
      </c>
      <c r="H15" s="16">
        <v>0.993182593935368</v>
      </c>
      <c r="I15" s="31">
        <v>4475.04</v>
      </c>
      <c r="M15" s="16">
        <v>0.369617224880383</v>
      </c>
    </row>
    <row r="16" spans="1:13">
      <c r="A16" s="4" t="s">
        <v>35</v>
      </c>
      <c r="B16" s="13">
        <v>1</v>
      </c>
      <c r="C16" s="14">
        <v>1</v>
      </c>
      <c r="D16" s="14">
        <v>0.983419523995874</v>
      </c>
      <c r="E16" s="15">
        <v>63.1975</v>
      </c>
      <c r="F16" s="15">
        <v>47.6</v>
      </c>
      <c r="G16" s="16">
        <f t="shared" si="0"/>
        <v>36.9469026548673</v>
      </c>
      <c r="H16" s="16">
        <v>1.08908633601003</v>
      </c>
      <c r="I16" s="34">
        <v>15578.85</v>
      </c>
      <c r="M16" s="16">
        <v>0.369469026548673</v>
      </c>
    </row>
    <row r="17" spans="1:13">
      <c r="A17" s="4" t="s">
        <v>36</v>
      </c>
      <c r="B17" s="13">
        <v>0.879575791189526</v>
      </c>
      <c r="C17" s="14">
        <v>0.615454419113456</v>
      </c>
      <c r="D17" s="14">
        <v>0.9768769843792</v>
      </c>
      <c r="E17" s="15">
        <v>25.3825</v>
      </c>
      <c r="F17" s="15">
        <v>36.03</v>
      </c>
      <c r="G17" s="16">
        <f t="shared" si="0"/>
        <v>33.4502923976608</v>
      </c>
      <c r="H17" s="16">
        <v>1.20490342866649</v>
      </c>
      <c r="I17" s="31">
        <v>7254.5</v>
      </c>
      <c r="M17" s="16">
        <v>0.334502923976608</v>
      </c>
    </row>
    <row r="18" spans="1:13">
      <c r="A18" s="4" t="s">
        <v>37</v>
      </c>
      <c r="B18" s="13">
        <v>0.713252485140182</v>
      </c>
      <c r="C18" s="14">
        <v>0.67713947475116</v>
      </c>
      <c r="D18" s="14">
        <v>0.988231866376894</v>
      </c>
      <c r="E18" s="15">
        <v>7.0319</v>
      </c>
      <c r="F18" s="15">
        <v>45.2</v>
      </c>
      <c r="G18" s="16">
        <f t="shared" si="0"/>
        <v>48.0427046263345</v>
      </c>
      <c r="H18" s="16">
        <v>1.34497266077371</v>
      </c>
      <c r="I18" s="31">
        <v>6555.76</v>
      </c>
      <c r="M18" s="16">
        <v>0.480427046263345</v>
      </c>
    </row>
    <row r="19" spans="1:13">
      <c r="A19" s="4" t="s">
        <v>38</v>
      </c>
      <c r="B19" s="13">
        <v>0.733735820983451</v>
      </c>
      <c r="C19" s="14">
        <v>1</v>
      </c>
      <c r="D19" s="14">
        <v>1</v>
      </c>
      <c r="E19" s="15">
        <v>18.0217</v>
      </c>
      <c r="F19" s="15">
        <v>42.15</v>
      </c>
      <c r="G19" s="16">
        <f t="shared" si="0"/>
        <v>46.0975609756098</v>
      </c>
      <c r="H19" s="16">
        <v>1.35038538720156</v>
      </c>
      <c r="I19" s="31">
        <v>4751.56</v>
      </c>
      <c r="M19" s="16">
        <v>0.460975609756098</v>
      </c>
    </row>
    <row r="20" spans="1:13">
      <c r="A20" s="4" t="s">
        <v>39</v>
      </c>
      <c r="B20" s="13">
        <v>1</v>
      </c>
      <c r="C20" s="14">
        <v>1</v>
      </c>
      <c r="D20" s="14">
        <v>0.998876670231045</v>
      </c>
      <c r="E20" s="15">
        <v>11.4415</v>
      </c>
      <c r="F20" s="15">
        <v>63.37</v>
      </c>
      <c r="G20" s="16">
        <f t="shared" si="0"/>
        <v>45.3968253968254</v>
      </c>
      <c r="H20" s="16">
        <v>0.696075428531443</v>
      </c>
      <c r="I20" s="31">
        <v>8204.39</v>
      </c>
      <c r="M20" s="16">
        <v>0.453968253968254</v>
      </c>
    </row>
    <row r="21" spans="1:13">
      <c r="A21" s="4" t="s">
        <v>40</v>
      </c>
      <c r="B21" s="13">
        <v>0.681330666691893</v>
      </c>
      <c r="C21" s="14">
        <v>1</v>
      </c>
      <c r="D21" s="14">
        <v>0.7724910844762</v>
      </c>
      <c r="E21" s="15">
        <v>13.1219</v>
      </c>
      <c r="F21" s="15">
        <v>38.16</v>
      </c>
      <c r="G21" s="16">
        <f t="shared" si="0"/>
        <v>46.8671679197995</v>
      </c>
      <c r="H21" s="16">
        <v>1.13630003777756</v>
      </c>
      <c r="I21" s="31">
        <v>4432.98</v>
      </c>
      <c r="M21" s="16">
        <v>0.468671679197995</v>
      </c>
    </row>
    <row r="22" spans="1:13">
      <c r="A22" s="4" t="s">
        <v>41</v>
      </c>
      <c r="B22" s="13">
        <v>0.424380074356434</v>
      </c>
      <c r="C22" s="14">
        <v>1</v>
      </c>
      <c r="D22" s="14">
        <v>1</v>
      </c>
      <c r="E22" s="15">
        <v>1.4369</v>
      </c>
      <c r="F22" s="15">
        <v>48</v>
      </c>
      <c r="G22" s="16">
        <f t="shared" si="0"/>
        <v>57.4285714285714</v>
      </c>
      <c r="H22" s="16">
        <v>1.1109805994401</v>
      </c>
      <c r="I22" s="31">
        <v>2031.95</v>
      </c>
      <c r="M22" s="16">
        <v>0.574285714285714</v>
      </c>
    </row>
    <row r="23" spans="1:13">
      <c r="A23" s="4" t="s">
        <v>42</v>
      </c>
      <c r="B23" s="13">
        <v>0.587427559842301</v>
      </c>
      <c r="C23" s="14">
        <v>1</v>
      </c>
      <c r="D23" s="14">
        <v>1</v>
      </c>
      <c r="E23" s="15">
        <v>8.4872</v>
      </c>
      <c r="F23" s="15">
        <v>49.99</v>
      </c>
      <c r="G23" s="16">
        <f t="shared" si="0"/>
        <v>46.2232243517475</v>
      </c>
      <c r="H23" s="16">
        <v>1.43145937194499</v>
      </c>
      <c r="I23" s="31">
        <v>2775.71</v>
      </c>
      <c r="M23" s="16">
        <v>0.462232243517475</v>
      </c>
    </row>
    <row r="24" spans="1:13">
      <c r="A24" s="4" t="s">
        <v>43</v>
      </c>
      <c r="B24" s="13">
        <v>0.668964035361688</v>
      </c>
      <c r="C24" s="14">
        <v>0.839165250013709</v>
      </c>
      <c r="D24" s="14">
        <v>0.974270752388255</v>
      </c>
      <c r="E24" s="15">
        <v>10.8489</v>
      </c>
      <c r="F24" s="15">
        <v>37.4</v>
      </c>
      <c r="G24" s="16">
        <f t="shared" si="0"/>
        <v>42.9099876695438</v>
      </c>
      <c r="H24" s="16">
        <v>1.49357501405312</v>
      </c>
      <c r="I24" s="31">
        <v>7417.06</v>
      </c>
      <c r="M24" s="16">
        <v>0.429099876695438</v>
      </c>
    </row>
    <row r="25" spans="1:13">
      <c r="A25" s="4" t="s">
        <v>44</v>
      </c>
      <c r="B25" s="13">
        <v>0.77639053718712</v>
      </c>
      <c r="C25" s="14">
        <v>1</v>
      </c>
      <c r="D25" s="14">
        <v>1</v>
      </c>
      <c r="E25" s="15">
        <v>2.4489</v>
      </c>
      <c r="F25" s="15">
        <v>29.11</v>
      </c>
      <c r="G25" s="16">
        <f t="shared" si="0"/>
        <v>49.4019138755981</v>
      </c>
      <c r="H25" s="16">
        <v>2.54312433810199</v>
      </c>
      <c r="I25" s="31">
        <v>1633.95</v>
      </c>
      <c r="M25" s="16">
        <v>0.494019138755981</v>
      </c>
    </row>
    <row r="26" spans="1:13">
      <c r="A26" s="4" t="s">
        <v>45</v>
      </c>
      <c r="B26" s="13">
        <v>0.626878121875262</v>
      </c>
      <c r="C26" s="14">
        <v>0.706962907831211</v>
      </c>
      <c r="D26" s="14">
        <v>0.993647241086805</v>
      </c>
      <c r="E26" s="15">
        <v>7.2705</v>
      </c>
      <c r="F26" s="15">
        <v>33</v>
      </c>
      <c r="G26" s="16">
        <f t="shared" si="0"/>
        <v>47.6248477466504</v>
      </c>
      <c r="H26" s="16">
        <v>1.60520264320947</v>
      </c>
      <c r="I26" s="31">
        <v>4801.89</v>
      </c>
      <c r="M26" s="16">
        <v>0.476248477466504</v>
      </c>
    </row>
    <row r="27" spans="1:13">
      <c r="A27" s="4" t="s">
        <v>46</v>
      </c>
      <c r="B27" s="13">
        <v>0.737897037843633</v>
      </c>
      <c r="C27" s="14">
        <v>1</v>
      </c>
      <c r="D27" s="14">
        <v>1</v>
      </c>
      <c r="E27" s="15">
        <v>5.7418</v>
      </c>
      <c r="F27" s="15">
        <v>42.1</v>
      </c>
      <c r="G27" s="16">
        <f t="shared" si="0"/>
        <v>36.9662921348315</v>
      </c>
      <c r="H27" s="16">
        <v>1.21638021516662</v>
      </c>
      <c r="I27" s="31">
        <v>2602.86</v>
      </c>
      <c r="M27" s="16">
        <v>0.369662921348315</v>
      </c>
    </row>
    <row r="28" spans="1:13">
      <c r="A28" s="4" t="s">
        <v>47</v>
      </c>
      <c r="B28" s="13">
        <v>0.654687312015199</v>
      </c>
      <c r="C28" s="14">
        <v>0.736900645979092</v>
      </c>
      <c r="D28" s="14">
        <v>0.905646888951541</v>
      </c>
      <c r="E28" s="15">
        <v>1.1078</v>
      </c>
      <c r="F28" s="15">
        <v>32.15</v>
      </c>
      <c r="G28" s="16">
        <f t="shared" si="0"/>
        <v>45.7845433255269</v>
      </c>
      <c r="H28" s="16">
        <v>1.97043245574267</v>
      </c>
      <c r="I28" s="31">
        <v>2216.35</v>
      </c>
      <c r="M28" s="16">
        <v>0.457845433255269</v>
      </c>
    </row>
    <row r="29" spans="1:13">
      <c r="A29" s="4" t="s">
        <v>48</v>
      </c>
      <c r="B29" s="13">
        <v>0.714640448535106</v>
      </c>
      <c r="C29" s="14">
        <v>0.693681055726429</v>
      </c>
      <c r="D29" s="14">
        <v>0.970010675946825</v>
      </c>
      <c r="E29" s="15">
        <v>0.2928</v>
      </c>
      <c r="F29" s="15">
        <v>40.86</v>
      </c>
      <c r="G29" s="16">
        <f t="shared" si="0"/>
        <v>38.1593714927048</v>
      </c>
      <c r="H29" s="16">
        <v>2.6625386996904</v>
      </c>
      <c r="I29" s="31">
        <v>551.21</v>
      </c>
      <c r="M29" s="16">
        <v>0.381593714927048</v>
      </c>
    </row>
    <row r="30" spans="1:13">
      <c r="A30" s="4" t="s">
        <v>49</v>
      </c>
      <c r="B30" s="13">
        <v>0.895342674098546</v>
      </c>
      <c r="C30" s="14">
        <v>1</v>
      </c>
      <c r="D30" s="14">
        <v>1</v>
      </c>
      <c r="E30" s="15">
        <v>0.0534</v>
      </c>
      <c r="F30" s="15">
        <v>44.98</v>
      </c>
      <c r="G30" s="16">
        <f t="shared" si="0"/>
        <v>40.628507295174</v>
      </c>
      <c r="H30" s="16">
        <v>3.29991517715711</v>
      </c>
      <c r="I30" s="31">
        <v>1806.15</v>
      </c>
      <c r="M30" s="16">
        <v>0.40628507295174</v>
      </c>
    </row>
    <row r="31" spans="1:13">
      <c r="A31" s="4" t="s">
        <v>50</v>
      </c>
      <c r="B31" s="13">
        <v>0.631065159519935</v>
      </c>
      <c r="C31" s="14">
        <v>0.647731838556385</v>
      </c>
      <c r="D31" s="14">
        <v>0.952009849999676</v>
      </c>
      <c r="E31" s="15">
        <v>0.2692</v>
      </c>
      <c r="F31" s="15">
        <v>39.64</v>
      </c>
      <c r="G31" s="16">
        <f t="shared" si="0"/>
        <v>40.5988023952096</v>
      </c>
      <c r="H31" s="16">
        <v>2.01263555893415</v>
      </c>
      <c r="I31" s="31">
        <v>3396.86</v>
      </c>
      <c r="M31" s="16">
        <v>0.405988023952096</v>
      </c>
    </row>
    <row r="38" s="2" customFormat="1" spans="2:11">
      <c r="B38" s="12" t="s">
        <v>86</v>
      </c>
      <c r="C38" s="12" t="s">
        <v>87</v>
      </c>
      <c r="D38" s="12" t="s">
        <v>85</v>
      </c>
      <c r="G38" s="12" t="s">
        <v>100</v>
      </c>
      <c r="H38" s="2" t="s">
        <v>101</v>
      </c>
      <c r="I38" s="12" t="s">
        <v>86</v>
      </c>
      <c r="J38" s="12" t="s">
        <v>87</v>
      </c>
      <c r="K38" s="2" t="s">
        <v>102</v>
      </c>
    </row>
    <row r="39" s="2" customFormat="1" spans="2:10">
      <c r="B39" s="9">
        <v>25.7</v>
      </c>
      <c r="C39" s="9">
        <v>73.2</v>
      </c>
      <c r="D39" s="2">
        <f>C39/(C39+B39)</f>
        <v>0.740141557128413</v>
      </c>
      <c r="G39" s="32">
        <v>6327</v>
      </c>
      <c r="H39" s="2">
        <f>I39+J39</f>
        <v>10375.22</v>
      </c>
      <c r="I39" s="9">
        <v>2693.15</v>
      </c>
      <c r="J39" s="9">
        <v>7682.07</v>
      </c>
    </row>
    <row r="40" s="2" customFormat="1" spans="2:10">
      <c r="B40" s="9">
        <v>60.1</v>
      </c>
      <c r="C40" s="9">
        <v>37.9</v>
      </c>
      <c r="D40" s="2">
        <f t="shared" ref="D40:D74" si="1">C40/(C40+B40)</f>
        <v>0.386734693877551</v>
      </c>
      <c r="G40" s="33">
        <v>5364</v>
      </c>
      <c r="H40" s="2">
        <f>I40+J40</f>
        <v>6231.8</v>
      </c>
      <c r="I40" s="9">
        <v>3821.07</v>
      </c>
      <c r="J40" s="9">
        <v>2410.73</v>
      </c>
    </row>
    <row r="41" s="2" customFormat="1" spans="2:10">
      <c r="B41" s="9">
        <v>54.2</v>
      </c>
      <c r="C41" s="9">
        <v>33.2</v>
      </c>
      <c r="D41" s="2">
        <f t="shared" si="1"/>
        <v>0.379862700228833</v>
      </c>
      <c r="G41" s="33">
        <v>24322</v>
      </c>
      <c r="H41" s="2">
        <f>I41+J41</f>
        <v>14154.01</v>
      </c>
      <c r="I41" s="9">
        <v>8777.42</v>
      </c>
      <c r="J41" s="9">
        <v>5376.59</v>
      </c>
    </row>
    <row r="42" s="2" customFormat="1" spans="2:10">
      <c r="B42" s="9">
        <v>61.5</v>
      </c>
      <c r="C42" s="9">
        <v>34.2</v>
      </c>
      <c r="D42" s="2">
        <f t="shared" si="1"/>
        <v>0.357366771159875</v>
      </c>
      <c r="G42" s="33">
        <v>15675</v>
      </c>
      <c r="H42" s="2">
        <f>I42+J42</f>
        <v>6636.25</v>
      </c>
      <c r="I42" s="9">
        <v>4265.77</v>
      </c>
      <c r="J42" s="9">
        <v>2370.48</v>
      </c>
    </row>
    <row r="43" s="2" customFormat="1" spans="2:10">
      <c r="B43" s="9">
        <v>55</v>
      </c>
      <c r="C43" s="9">
        <v>33.3</v>
      </c>
      <c r="D43" s="2">
        <f t="shared" si="1"/>
        <v>0.377123442808607</v>
      </c>
      <c r="G43" s="33">
        <v>14100</v>
      </c>
      <c r="H43" s="2">
        <f>I43+J43</f>
        <v>6854.82</v>
      </c>
      <c r="I43" s="9">
        <v>4271.03</v>
      </c>
      <c r="J43" s="9">
        <v>2583.79</v>
      </c>
    </row>
    <row r="44" s="2" customFormat="1" spans="2:10">
      <c r="B44" s="23"/>
      <c r="C44" s="23"/>
      <c r="D44" s="2" t="e">
        <f t="shared" si="1"/>
        <v>#DIV/0!</v>
      </c>
      <c r="G44" s="33">
        <v>17801</v>
      </c>
      <c r="H44" s="2">
        <f>I45+J45</f>
        <v>12159.57</v>
      </c>
      <c r="I44" s="23"/>
      <c r="J44" s="23"/>
    </row>
    <row r="45" s="2" customFormat="1" spans="2:10">
      <c r="B45" s="9">
        <v>55.8</v>
      </c>
      <c r="C45" s="9">
        <v>34.5</v>
      </c>
      <c r="D45" s="2">
        <f t="shared" si="1"/>
        <v>0.382059800664452</v>
      </c>
      <c r="G45" s="33">
        <v>7221</v>
      </c>
      <c r="H45" s="2">
        <f>I46+J46</f>
        <v>5507.36</v>
      </c>
      <c r="I45" s="9">
        <v>7512.11</v>
      </c>
      <c r="J45" s="9">
        <v>4647.46</v>
      </c>
    </row>
    <row r="46" s="2" customFormat="1" spans="2:10">
      <c r="B46" s="9">
        <v>47.7</v>
      </c>
      <c r="C46" s="9">
        <v>38</v>
      </c>
      <c r="D46" s="2">
        <f t="shared" si="1"/>
        <v>0.44340723453909</v>
      </c>
      <c r="G46" s="33">
        <v>9979</v>
      </c>
      <c r="H46" s="2">
        <f>I47+J47</f>
        <v>7220.9</v>
      </c>
      <c r="I46" s="9">
        <v>3064.63</v>
      </c>
      <c r="J46" s="9">
        <v>2442.73</v>
      </c>
    </row>
    <row r="47" s="2" customFormat="1" spans="2:10">
      <c r="B47" s="9">
        <v>52.5</v>
      </c>
      <c r="C47" s="9">
        <v>34.4</v>
      </c>
      <c r="D47" s="2">
        <f t="shared" si="1"/>
        <v>0.395857307249712</v>
      </c>
      <c r="G47" s="33">
        <v>10207</v>
      </c>
      <c r="H47" s="2">
        <f t="shared" ref="H47:H53" si="2">I49+J49</f>
        <v>13586.35</v>
      </c>
      <c r="I47" s="9">
        <v>4365.9</v>
      </c>
      <c r="J47" s="9">
        <v>2855</v>
      </c>
    </row>
    <row r="48" s="2" customFormat="1" spans="2:10">
      <c r="B48" s="23"/>
      <c r="C48" s="23"/>
      <c r="D48" s="2" t="e">
        <f t="shared" si="1"/>
        <v>#DIV/0!</v>
      </c>
      <c r="G48" s="33">
        <v>22232</v>
      </c>
      <c r="H48" s="2">
        <f t="shared" si="2"/>
        <v>28212.61</v>
      </c>
      <c r="I48" s="23"/>
      <c r="J48" s="23"/>
    </row>
    <row r="49" s="2" customFormat="1" spans="2:10">
      <c r="B49" s="9">
        <v>45.5</v>
      </c>
      <c r="C49" s="9">
        <v>53.7</v>
      </c>
      <c r="D49" s="2">
        <f t="shared" si="1"/>
        <v>0.54133064516129</v>
      </c>
      <c r="G49" s="33">
        <v>15107</v>
      </c>
      <c r="H49" s="2">
        <f t="shared" si="2"/>
        <v>20391.5</v>
      </c>
      <c r="I49" s="9">
        <v>6235.92</v>
      </c>
      <c r="J49" s="9">
        <v>7350.43</v>
      </c>
    </row>
    <row r="50" s="2" customFormat="1" spans="2:10">
      <c r="B50" s="9">
        <v>55</v>
      </c>
      <c r="C50" s="9">
        <v>38.1</v>
      </c>
      <c r="D50" s="2">
        <f t="shared" si="1"/>
        <v>0.409237379162191</v>
      </c>
      <c r="G50" s="33">
        <v>8325</v>
      </c>
      <c r="H50" s="2">
        <f t="shared" si="2"/>
        <v>7456.09</v>
      </c>
      <c r="I50" s="9">
        <v>16663.81</v>
      </c>
      <c r="J50" s="9">
        <v>11548.8</v>
      </c>
    </row>
    <row r="51" s="2" customFormat="1" spans="2:10">
      <c r="B51" s="9">
        <v>53.9</v>
      </c>
      <c r="C51" s="9">
        <v>41</v>
      </c>
      <c r="D51" s="2">
        <f t="shared" si="1"/>
        <v>0.432033719704953</v>
      </c>
      <c r="G51" s="33">
        <v>8254</v>
      </c>
      <c r="H51" s="2">
        <f t="shared" si="2"/>
        <v>9665.36</v>
      </c>
      <c r="I51" s="9">
        <v>11580.33</v>
      </c>
      <c r="J51" s="9">
        <v>8811.17</v>
      </c>
    </row>
    <row r="52" s="2" customFormat="1" spans="2:10">
      <c r="B52" s="9">
        <v>46.6</v>
      </c>
      <c r="C52" s="9">
        <v>37.4</v>
      </c>
      <c r="D52" s="2">
        <f t="shared" si="1"/>
        <v>0.445238095238095</v>
      </c>
      <c r="G52" s="33">
        <v>5383</v>
      </c>
      <c r="H52" s="2">
        <f t="shared" si="2"/>
        <v>5419.95</v>
      </c>
      <c r="I52" s="9">
        <v>4137.35</v>
      </c>
      <c r="J52" s="9">
        <v>3318.74</v>
      </c>
    </row>
    <row r="53" s="2" customFormat="1" spans="2:10">
      <c r="B53" s="9">
        <v>50</v>
      </c>
      <c r="C53" s="9">
        <v>39.3</v>
      </c>
      <c r="D53" s="2">
        <f t="shared" si="1"/>
        <v>0.440089585666293</v>
      </c>
      <c r="G53" s="33">
        <v>30570</v>
      </c>
      <c r="H53" s="2">
        <f t="shared" si="2"/>
        <v>28069.4</v>
      </c>
      <c r="I53" s="9">
        <v>5415.77</v>
      </c>
      <c r="J53" s="9">
        <v>4249.59</v>
      </c>
    </row>
    <row r="54" s="2" customFormat="1" spans="2:10">
      <c r="B54" s="9">
        <v>52.7</v>
      </c>
      <c r="C54" s="9">
        <v>30.9</v>
      </c>
      <c r="D54" s="2">
        <f t="shared" si="1"/>
        <v>0.369617224880383</v>
      </c>
      <c r="G54" s="33">
        <v>18976</v>
      </c>
      <c r="H54" s="2">
        <f t="shared" ref="H54:H59" si="3">I57+J57</f>
        <v>15748.98</v>
      </c>
      <c r="I54" s="9">
        <v>3414.88</v>
      </c>
      <c r="J54" s="9">
        <v>2005.07</v>
      </c>
    </row>
    <row r="55" s="2" customFormat="1" spans="2:10">
      <c r="B55" s="9">
        <v>57</v>
      </c>
      <c r="C55" s="9">
        <v>33.4</v>
      </c>
      <c r="D55" s="2">
        <f t="shared" si="1"/>
        <v>0.369469026548673</v>
      </c>
      <c r="G55" s="33">
        <v>12845</v>
      </c>
      <c r="H55" s="2">
        <f t="shared" si="3"/>
        <v>9550.38</v>
      </c>
      <c r="I55" s="9">
        <v>17702.17</v>
      </c>
      <c r="J55" s="9">
        <v>10367.23</v>
      </c>
    </row>
    <row r="56" s="2" customFormat="1" spans="2:10">
      <c r="B56" s="23"/>
      <c r="C56" s="23"/>
      <c r="D56" s="2" t="e">
        <f t="shared" si="1"/>
        <v>#DIV/0!</v>
      </c>
      <c r="G56" s="33">
        <v>12355</v>
      </c>
      <c r="H56" s="2">
        <f t="shared" si="3"/>
        <v>9149.24</v>
      </c>
      <c r="I56" s="23"/>
      <c r="J56" s="23"/>
    </row>
    <row r="57" s="2" customFormat="1" spans="2:10">
      <c r="B57" s="9">
        <v>56.9</v>
      </c>
      <c r="C57" s="9">
        <v>28.6</v>
      </c>
      <c r="D57" s="2">
        <f t="shared" si="1"/>
        <v>0.334502923976608</v>
      </c>
      <c r="G57" s="33">
        <v>23476</v>
      </c>
      <c r="H57" s="2">
        <f t="shared" si="3"/>
        <v>33726.23</v>
      </c>
      <c r="I57" s="9">
        <v>10477.92</v>
      </c>
      <c r="J57" s="9">
        <v>5271.06</v>
      </c>
    </row>
    <row r="58" s="2" customFormat="1" spans="2:10">
      <c r="B58" s="9">
        <v>43.8</v>
      </c>
      <c r="C58" s="9">
        <v>40.5</v>
      </c>
      <c r="D58" s="2">
        <f t="shared" si="1"/>
        <v>0.480427046263345</v>
      </c>
      <c r="G58" s="33">
        <v>6497</v>
      </c>
      <c r="H58" s="2">
        <f t="shared" si="3"/>
        <v>5717.68</v>
      </c>
      <c r="I58" s="9">
        <v>4963.61</v>
      </c>
      <c r="J58" s="9">
        <v>4586.77</v>
      </c>
    </row>
    <row r="59" s="2" customFormat="1" spans="2:10">
      <c r="B59" s="9">
        <v>44.2</v>
      </c>
      <c r="C59" s="9">
        <v>37.8</v>
      </c>
      <c r="D59" s="2">
        <f t="shared" si="1"/>
        <v>0.460975609756098</v>
      </c>
      <c r="G59" s="33">
        <v>1135</v>
      </c>
      <c r="H59" s="2">
        <f t="shared" si="3"/>
        <v>1021.62</v>
      </c>
      <c r="I59" s="9">
        <v>4933.08</v>
      </c>
      <c r="J59" s="9">
        <v>4216.16</v>
      </c>
    </row>
    <row r="60" s="2" customFormat="1" spans="2:10">
      <c r="B60" s="9">
        <v>51.6</v>
      </c>
      <c r="C60" s="9">
        <v>42.9</v>
      </c>
      <c r="D60" s="2">
        <f t="shared" si="1"/>
        <v>0.453968253968254</v>
      </c>
      <c r="G60" s="33">
        <v>6472</v>
      </c>
      <c r="H60" s="2">
        <f>I64+J64</f>
        <v>4521.26</v>
      </c>
      <c r="I60" s="9">
        <v>18402.64</v>
      </c>
      <c r="J60" s="9">
        <v>15323.59</v>
      </c>
    </row>
    <row r="61" s="2" customFormat="1" spans="2:10">
      <c r="B61" s="9">
        <v>42.4</v>
      </c>
      <c r="C61" s="9">
        <v>37.4</v>
      </c>
      <c r="D61" s="2">
        <f t="shared" si="1"/>
        <v>0.468671679197995</v>
      </c>
      <c r="G61" s="33">
        <v>15145</v>
      </c>
      <c r="H61" s="2">
        <f>I65+J65</f>
        <v>10140.1</v>
      </c>
      <c r="I61" s="9">
        <v>3037.74</v>
      </c>
      <c r="J61" s="9">
        <v>2679.94</v>
      </c>
    </row>
    <row r="62" s="2" customFormat="1" spans="2:10">
      <c r="B62" s="9">
        <v>29.8</v>
      </c>
      <c r="C62" s="9">
        <v>40.2</v>
      </c>
      <c r="D62" s="2">
        <f t="shared" si="1"/>
        <v>0.574285714285714</v>
      </c>
      <c r="G62" s="33">
        <v>7084</v>
      </c>
      <c r="H62" s="2">
        <f>I66+J66</f>
        <v>2785.55</v>
      </c>
      <c r="I62" s="9">
        <v>434.4</v>
      </c>
      <c r="J62" s="9">
        <v>587.22</v>
      </c>
    </row>
    <row r="63" s="2" customFormat="1" spans="2:10">
      <c r="B63" s="23"/>
      <c r="C63" s="23"/>
      <c r="D63" s="2" t="e">
        <f t="shared" si="1"/>
        <v>#DIV/0!</v>
      </c>
      <c r="G63" s="33">
        <v>7511</v>
      </c>
      <c r="H63" s="2">
        <f>I67+J67</f>
        <v>4679.16</v>
      </c>
      <c r="I63" s="23"/>
      <c r="J63" s="23"/>
    </row>
    <row r="64" s="2" customFormat="1" spans="2:10">
      <c r="B64" s="9">
        <v>47.7</v>
      </c>
      <c r="C64" s="9">
        <v>41</v>
      </c>
      <c r="D64" s="2">
        <f t="shared" si="1"/>
        <v>0.462232243517475</v>
      </c>
      <c r="G64" s="33">
        <v>7417</v>
      </c>
      <c r="H64" s="2">
        <f>I70+J70</f>
        <v>6097.6</v>
      </c>
      <c r="I64" s="9">
        <v>2433.27</v>
      </c>
      <c r="J64" s="9">
        <v>2087.99</v>
      </c>
    </row>
    <row r="65" s="2" customFormat="1" spans="2:10">
      <c r="B65" s="9">
        <v>46.3</v>
      </c>
      <c r="C65" s="9">
        <v>34.8</v>
      </c>
      <c r="D65" s="2">
        <f t="shared" si="1"/>
        <v>0.429099876695438</v>
      </c>
      <c r="G65" s="33">
        <v>5346</v>
      </c>
      <c r="H65" s="2">
        <f>I71+J71</f>
        <v>2713.11</v>
      </c>
      <c r="I65" s="9">
        <v>5790.1</v>
      </c>
      <c r="J65" s="9">
        <v>4350</v>
      </c>
    </row>
    <row r="66" s="2" customFormat="1" spans="2:10">
      <c r="B66" s="9">
        <v>42.3</v>
      </c>
      <c r="C66" s="9">
        <v>41.3</v>
      </c>
      <c r="D66" s="2">
        <f t="shared" si="1"/>
        <v>0.494019138755981</v>
      </c>
      <c r="G66" s="33">
        <v>2279</v>
      </c>
      <c r="H66" s="2">
        <f>I72+J72</f>
        <v>855.95</v>
      </c>
      <c r="I66" s="9">
        <v>1408.71</v>
      </c>
      <c r="J66" s="9">
        <v>1376.84</v>
      </c>
    </row>
    <row r="67" s="2" customFormat="1" spans="2:10">
      <c r="B67" s="9">
        <v>43</v>
      </c>
      <c r="C67" s="9">
        <v>39.1</v>
      </c>
      <c r="D67" s="2">
        <f t="shared" si="1"/>
        <v>0.476248477466504</v>
      </c>
      <c r="G67" s="33">
        <v>3229</v>
      </c>
      <c r="H67" s="2">
        <f>I73+J73</f>
        <v>978.51</v>
      </c>
      <c r="I67" s="9">
        <v>2451.09</v>
      </c>
      <c r="J67" s="9">
        <v>2228.07</v>
      </c>
    </row>
    <row r="68" s="2" customFormat="1" spans="2:10">
      <c r="B68" s="9">
        <v>29.2</v>
      </c>
      <c r="C68" s="9">
        <v>55.5</v>
      </c>
      <c r="D68" s="2">
        <f t="shared" si="1"/>
        <v>0.655253837072019</v>
      </c>
      <c r="G68" s="35">
        <v>7069</v>
      </c>
      <c r="H68" s="2">
        <f>I74+J74</f>
        <v>3512.31</v>
      </c>
      <c r="I68" s="9">
        <v>115.76</v>
      </c>
      <c r="J68" s="9">
        <v>219.64</v>
      </c>
    </row>
    <row r="69" s="2" customFormat="1" spans="2:10">
      <c r="B69" s="23"/>
      <c r="C69" s="23"/>
      <c r="D69" s="2" t="e">
        <f t="shared" si="1"/>
        <v>#DIV/0!</v>
      </c>
      <c r="I69" s="23"/>
      <c r="J69" s="23"/>
    </row>
    <row r="70" s="2" customFormat="1" spans="2:10">
      <c r="B70" s="9">
        <v>56.1</v>
      </c>
      <c r="C70" s="9">
        <v>32.9</v>
      </c>
      <c r="D70" s="2">
        <f t="shared" si="1"/>
        <v>0.369662921348315</v>
      </c>
      <c r="I70" s="9">
        <v>3842.08</v>
      </c>
      <c r="J70" s="9">
        <v>2255.52</v>
      </c>
    </row>
    <row r="71" s="2" customFormat="1" spans="2:10">
      <c r="B71" s="9">
        <v>46.3</v>
      </c>
      <c r="C71" s="9">
        <v>39.1</v>
      </c>
      <c r="D71" s="2">
        <f t="shared" si="1"/>
        <v>0.457845433255269</v>
      </c>
      <c r="I71" s="9">
        <v>1471.43</v>
      </c>
      <c r="J71" s="9">
        <v>1241.68</v>
      </c>
    </row>
    <row r="72" s="2" customFormat="1" spans="2:10">
      <c r="B72" s="9">
        <v>55.1</v>
      </c>
      <c r="C72" s="9">
        <v>34</v>
      </c>
      <c r="D72" s="2">
        <f t="shared" si="1"/>
        <v>0.381593714927048</v>
      </c>
      <c r="I72" s="9">
        <v>529.4</v>
      </c>
      <c r="J72" s="9">
        <v>326.55</v>
      </c>
    </row>
    <row r="73" s="2" customFormat="1" spans="2:10">
      <c r="B73" s="9">
        <v>52.9</v>
      </c>
      <c r="C73" s="9">
        <v>36.2</v>
      </c>
      <c r="D73" s="2">
        <f t="shared" si="1"/>
        <v>0.40628507295174</v>
      </c>
      <c r="I73" s="9">
        <v>581.24</v>
      </c>
      <c r="J73" s="9">
        <v>397.27</v>
      </c>
    </row>
    <row r="74" s="2" customFormat="1" spans="2:10">
      <c r="B74" s="9">
        <v>49.6</v>
      </c>
      <c r="C74" s="9">
        <v>33.9</v>
      </c>
      <c r="D74" s="2">
        <f t="shared" si="1"/>
        <v>0.405988023952096</v>
      </c>
      <c r="I74" s="9">
        <v>2086.74</v>
      </c>
      <c r="J74" s="9">
        <v>1425.57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1"/>
  <sheetViews>
    <sheetView workbookViewId="0">
      <selection activeCell="A2" sqref="A2:A31"/>
    </sheetView>
  </sheetViews>
  <sheetFormatPr defaultColWidth="9" defaultRowHeight="13.8"/>
  <cols>
    <col min="5" max="5" width="10.4444444444444" customWidth="1"/>
    <col min="8" max="8" width="13" customWidth="1"/>
    <col min="9" max="9" width="13.6666666666667" customWidth="1"/>
    <col min="10" max="10" width="12" customWidth="1"/>
    <col min="12" max="13" width="9.66666666666667" style="2"/>
    <col min="14" max="14" width="14.4444444444444" style="2" customWidth="1"/>
    <col min="15" max="15" width="12.8888888888889" style="2"/>
    <col min="16" max="16" width="9" style="2"/>
    <col min="17" max="17" width="12.8888888888889" style="2"/>
  </cols>
  <sheetData>
    <row r="1" spans="2:17">
      <c r="B1" s="2" t="s">
        <v>77</v>
      </c>
      <c r="C1" s="2" t="s">
        <v>78</v>
      </c>
      <c r="D1" s="2" t="s">
        <v>79</v>
      </c>
      <c r="E1" s="2" t="s">
        <v>92</v>
      </c>
      <c r="F1" s="2" t="s">
        <v>93</v>
      </c>
      <c r="G1" s="2" t="s">
        <v>85</v>
      </c>
      <c r="H1" s="2" t="s">
        <v>94</v>
      </c>
      <c r="I1" s="2" t="s">
        <v>95</v>
      </c>
      <c r="J1" s="2" t="s">
        <v>96</v>
      </c>
      <c r="L1" s="12" t="s">
        <v>86</v>
      </c>
      <c r="M1" s="12" t="s">
        <v>87</v>
      </c>
      <c r="N1" s="12" t="s">
        <v>97</v>
      </c>
      <c r="O1" s="12" t="s">
        <v>100</v>
      </c>
      <c r="P1" s="12" t="s">
        <v>85</v>
      </c>
      <c r="Q1" s="12" t="s">
        <v>99</v>
      </c>
    </row>
    <row r="2" spans="1:17">
      <c r="A2" s="4" t="s">
        <v>21</v>
      </c>
      <c r="B2" s="30">
        <v>0.851951255476246</v>
      </c>
      <c r="C2" s="30">
        <v>0.927027191520843</v>
      </c>
      <c r="D2" s="30">
        <v>0.973416917456287</v>
      </c>
      <c r="E2" s="22">
        <v>11.4108</v>
      </c>
      <c r="F2" s="15">
        <v>85</v>
      </c>
      <c r="G2" s="16">
        <f>O2*100</f>
        <v>76.2724412824872</v>
      </c>
      <c r="H2" s="16">
        <v>0.545919562865504</v>
      </c>
      <c r="I2" s="31">
        <v>1810.74</v>
      </c>
      <c r="L2" s="9">
        <v>2855.55</v>
      </c>
      <c r="M2" s="9">
        <v>9179.19</v>
      </c>
      <c r="N2" s="2">
        <f>L2+M2</f>
        <v>12034.74</v>
      </c>
      <c r="O2" s="2">
        <f>M2/N2</f>
        <v>0.762724412824872</v>
      </c>
      <c r="P2" s="9">
        <v>6570</v>
      </c>
      <c r="Q2" s="2">
        <f>P2/N2</f>
        <v>0.545919562865504</v>
      </c>
    </row>
    <row r="3" spans="1:17">
      <c r="A3" s="4" t="s">
        <v>22</v>
      </c>
      <c r="B3" s="30">
        <v>1</v>
      </c>
      <c r="C3" s="30">
        <v>1</v>
      </c>
      <c r="D3" s="30">
        <v>1</v>
      </c>
      <c r="E3" s="22">
        <v>12.7789</v>
      </c>
      <c r="F3" s="15">
        <v>78.01</v>
      </c>
      <c r="G3" s="16">
        <f t="shared" ref="G3:G31" si="0">O3*100</f>
        <v>46.0592452319762</v>
      </c>
      <c r="H3" s="16">
        <v>0.794535371297173</v>
      </c>
      <c r="I3" s="31">
        <v>5693.72</v>
      </c>
      <c r="L3" s="9">
        <v>3987.84</v>
      </c>
      <c r="M3" s="9">
        <v>3405.16</v>
      </c>
      <c r="N3" s="2">
        <f t="shared" ref="N3:N31" si="1">L3+M3</f>
        <v>7393</v>
      </c>
      <c r="O3" s="2">
        <f t="shared" ref="O3:O31" si="2">M3/N3</f>
        <v>0.460592452319762</v>
      </c>
      <c r="P3" s="9">
        <v>5874</v>
      </c>
      <c r="Q3" s="2">
        <f t="shared" ref="Q3:Q31" si="3">P3/N3</f>
        <v>0.794535371297173</v>
      </c>
    </row>
    <row r="4" spans="1:17">
      <c r="A4" s="4" t="s">
        <v>23</v>
      </c>
      <c r="B4" s="30">
        <v>0.919148092598659</v>
      </c>
      <c r="C4" s="30">
        <v>1</v>
      </c>
      <c r="D4" s="30">
        <v>0.946508384313419</v>
      </c>
      <c r="E4" s="22">
        <v>13.1272</v>
      </c>
      <c r="F4" s="15">
        <v>43</v>
      </c>
      <c r="G4" s="16">
        <f t="shared" si="0"/>
        <v>40.3796477807633</v>
      </c>
      <c r="H4" s="16">
        <v>1.69142688316718</v>
      </c>
      <c r="I4" s="31">
        <v>13776.46</v>
      </c>
      <c r="L4" s="9">
        <v>8959.83</v>
      </c>
      <c r="M4" s="9">
        <v>6068.31</v>
      </c>
      <c r="N4" s="2">
        <f t="shared" si="1"/>
        <v>15028.14</v>
      </c>
      <c r="O4" s="2">
        <f t="shared" si="2"/>
        <v>0.403796477807633</v>
      </c>
      <c r="P4" s="9">
        <v>25419</v>
      </c>
      <c r="Q4" s="2">
        <f t="shared" si="3"/>
        <v>1.69142688316718</v>
      </c>
    </row>
    <row r="5" spans="1:17">
      <c r="A5" s="4" t="s">
        <v>24</v>
      </c>
      <c r="B5" s="30">
        <v>1</v>
      </c>
      <c r="C5" s="30">
        <v>1</v>
      </c>
      <c r="D5" s="30">
        <v>1</v>
      </c>
      <c r="E5" s="22">
        <v>2.712</v>
      </c>
      <c r="F5" s="15">
        <v>45.99</v>
      </c>
      <c r="G5" s="16">
        <f t="shared" si="0"/>
        <v>41.9566556988222</v>
      </c>
      <c r="H5" s="16">
        <v>2.26371658779895</v>
      </c>
      <c r="I5" s="31">
        <v>3767.64</v>
      </c>
      <c r="L5" s="9">
        <v>3993.8</v>
      </c>
      <c r="M5" s="9">
        <v>2886.92</v>
      </c>
      <c r="N5" s="2">
        <f t="shared" si="1"/>
        <v>6880.72</v>
      </c>
      <c r="O5" s="2">
        <f t="shared" si="2"/>
        <v>0.419566556988222</v>
      </c>
      <c r="P5" s="9">
        <v>15576</v>
      </c>
      <c r="Q5" s="2">
        <f t="shared" si="3"/>
        <v>2.26371658779895</v>
      </c>
    </row>
    <row r="6" spans="1:17">
      <c r="A6" s="4" t="s">
        <v>25</v>
      </c>
      <c r="B6" s="30">
        <v>1</v>
      </c>
      <c r="C6" s="30">
        <v>1</v>
      </c>
      <c r="D6" s="30">
        <v>1</v>
      </c>
      <c r="E6" s="22">
        <v>32.1657</v>
      </c>
      <c r="F6" s="15">
        <v>53.4</v>
      </c>
      <c r="G6" s="16">
        <f t="shared" si="0"/>
        <v>41.9566093307531</v>
      </c>
      <c r="H6" s="16">
        <v>1.7415287180855</v>
      </c>
      <c r="I6" s="31">
        <v>10830.14</v>
      </c>
      <c r="L6" s="9">
        <v>5114</v>
      </c>
      <c r="M6" s="9">
        <v>3696.65</v>
      </c>
      <c r="N6" s="2">
        <f t="shared" si="1"/>
        <v>8810.65</v>
      </c>
      <c r="O6" s="2">
        <f t="shared" si="2"/>
        <v>0.419566093307531</v>
      </c>
      <c r="P6" s="9">
        <v>15344</v>
      </c>
      <c r="Q6" s="2">
        <f t="shared" si="3"/>
        <v>1.7415287180855</v>
      </c>
    </row>
    <row r="7" spans="1:17">
      <c r="A7" s="4" t="s">
        <v>26</v>
      </c>
      <c r="B7" s="30">
        <v>0.67652695391649</v>
      </c>
      <c r="C7" s="30">
        <v>0.681701298597224</v>
      </c>
      <c r="D7" s="30">
        <v>0.99757930166824</v>
      </c>
      <c r="E7" s="22">
        <v>69.5575</v>
      </c>
      <c r="F7" s="15">
        <v>60.35</v>
      </c>
      <c r="G7" s="16">
        <f t="shared" si="0"/>
        <v>42.6976740140851</v>
      </c>
      <c r="H7" s="16">
        <v>1.38516943901073</v>
      </c>
      <c r="I7" s="31">
        <v>14841</v>
      </c>
      <c r="L7" s="9">
        <v>7906.34</v>
      </c>
      <c r="M7" s="9">
        <v>5891.25</v>
      </c>
      <c r="N7" s="2">
        <f t="shared" si="1"/>
        <v>13797.59</v>
      </c>
      <c r="O7" s="2">
        <f t="shared" si="2"/>
        <v>0.426976740140851</v>
      </c>
      <c r="P7" s="9">
        <v>19112</v>
      </c>
      <c r="Q7" s="2">
        <f t="shared" si="3"/>
        <v>1.38516943901073</v>
      </c>
    </row>
    <row r="8" spans="1:17">
      <c r="A8" s="4" t="s">
        <v>27</v>
      </c>
      <c r="B8" s="30">
        <v>0.6215416332701</v>
      </c>
      <c r="C8" s="30">
        <v>0.663513109633248</v>
      </c>
      <c r="D8" s="30">
        <v>0.967693348735112</v>
      </c>
      <c r="E8" s="22">
        <v>15.2018</v>
      </c>
      <c r="F8" s="15">
        <v>53.32</v>
      </c>
      <c r="G8" s="16">
        <f t="shared" si="0"/>
        <v>43.7628013172059</v>
      </c>
      <c r="H8" s="16">
        <v>1.22225785861947</v>
      </c>
      <c r="I8" s="31">
        <v>3208.74</v>
      </c>
      <c r="L8" s="9">
        <v>3541.92</v>
      </c>
      <c r="M8" s="9">
        <v>2756.26</v>
      </c>
      <c r="N8" s="2">
        <f t="shared" si="1"/>
        <v>6298.18</v>
      </c>
      <c r="O8" s="2">
        <f t="shared" si="2"/>
        <v>0.437628013172059</v>
      </c>
      <c r="P8" s="9">
        <v>7698</v>
      </c>
      <c r="Q8" s="2">
        <f t="shared" si="3"/>
        <v>1.22225785861947</v>
      </c>
    </row>
    <row r="9" spans="1:17">
      <c r="A9" s="4" t="s">
        <v>28</v>
      </c>
      <c r="B9" s="30">
        <v>0.607546319982943</v>
      </c>
      <c r="C9" s="30">
        <v>0.66180471387218</v>
      </c>
      <c r="D9" s="30">
        <v>0.993099397302407</v>
      </c>
      <c r="E9" s="22">
        <v>5.2242</v>
      </c>
      <c r="F9" s="15">
        <v>55.5</v>
      </c>
      <c r="G9" s="16">
        <f t="shared" si="0"/>
        <v>45.3666044638064</v>
      </c>
      <c r="H9" s="16">
        <v>1.40824226018376</v>
      </c>
      <c r="I9" s="31">
        <v>3750.98</v>
      </c>
      <c r="L9" s="9">
        <v>4060.72</v>
      </c>
      <c r="M9" s="9">
        <v>3371.95</v>
      </c>
      <c r="N9" s="2">
        <f t="shared" si="1"/>
        <v>7432.67</v>
      </c>
      <c r="O9" s="2">
        <f t="shared" si="2"/>
        <v>0.453666044638064</v>
      </c>
      <c r="P9" s="9">
        <v>10467</v>
      </c>
      <c r="Q9" s="2">
        <f t="shared" si="3"/>
        <v>1.40824226018376</v>
      </c>
    </row>
    <row r="10" spans="1:17">
      <c r="A10" s="4" t="s">
        <v>29</v>
      </c>
      <c r="B10" s="30">
        <v>1</v>
      </c>
      <c r="C10" s="30">
        <v>1</v>
      </c>
      <c r="D10" s="30">
        <v>1</v>
      </c>
      <c r="E10" s="22">
        <v>8.5545</v>
      </c>
      <c r="F10" s="15">
        <v>88.6</v>
      </c>
      <c r="G10" s="16">
        <f t="shared" si="0"/>
        <v>59.8076159390543</v>
      </c>
      <c r="H10" s="16">
        <v>0.694251448003466</v>
      </c>
      <c r="I10" s="31">
        <v>2460.24</v>
      </c>
      <c r="L10" s="9">
        <v>6001.78</v>
      </c>
      <c r="M10" s="9">
        <v>8930.85</v>
      </c>
      <c r="N10" s="2">
        <f t="shared" si="1"/>
        <v>14932.63</v>
      </c>
      <c r="O10" s="2">
        <f t="shared" si="2"/>
        <v>0.598076159390543</v>
      </c>
      <c r="P10" s="9">
        <v>10367</v>
      </c>
      <c r="Q10" s="2">
        <f t="shared" si="3"/>
        <v>0.694251448003466</v>
      </c>
    </row>
    <row r="11" spans="1:17">
      <c r="A11" s="4" t="s">
        <v>30</v>
      </c>
      <c r="B11" s="30">
        <v>0.987954753968537</v>
      </c>
      <c r="C11" s="30">
        <v>1</v>
      </c>
      <c r="D11" s="30">
        <v>0.990144615280582</v>
      </c>
      <c r="E11" s="22">
        <v>42.6602</v>
      </c>
      <c r="F11" s="15">
        <v>55.6</v>
      </c>
      <c r="G11" s="16">
        <f t="shared" si="0"/>
        <v>42.3322992324379</v>
      </c>
      <c r="H11" s="16">
        <v>0.736408634266219</v>
      </c>
      <c r="I11" s="31">
        <v>26106.93</v>
      </c>
      <c r="L11" s="9">
        <v>18566.37</v>
      </c>
      <c r="M11" s="9">
        <v>13629.07</v>
      </c>
      <c r="N11" s="2">
        <f t="shared" si="1"/>
        <v>32195.44</v>
      </c>
      <c r="O11" s="2">
        <f t="shared" si="2"/>
        <v>0.423322992324379</v>
      </c>
      <c r="P11" s="9">
        <v>23709</v>
      </c>
      <c r="Q11" s="2">
        <f t="shared" si="3"/>
        <v>0.736408634266219</v>
      </c>
    </row>
    <row r="12" spans="1:17">
      <c r="A12" s="4" t="s">
        <v>31</v>
      </c>
      <c r="B12" s="30">
        <v>1</v>
      </c>
      <c r="C12" s="30">
        <v>1</v>
      </c>
      <c r="D12" s="30">
        <v>1</v>
      </c>
      <c r="E12" s="22">
        <v>27.3851</v>
      </c>
      <c r="F12" s="15">
        <v>57.9</v>
      </c>
      <c r="G12" s="16">
        <f t="shared" si="0"/>
        <v>45.4421464525797</v>
      </c>
      <c r="H12" s="16">
        <v>0.713190426471107</v>
      </c>
      <c r="I12" s="31">
        <v>12675.99</v>
      </c>
      <c r="L12" s="9">
        <v>11908.49</v>
      </c>
      <c r="M12" s="9">
        <v>9918.78</v>
      </c>
      <c r="N12" s="2">
        <f t="shared" si="1"/>
        <v>21827.27</v>
      </c>
      <c r="O12" s="2">
        <f t="shared" si="2"/>
        <v>0.454421464525797</v>
      </c>
      <c r="P12" s="9">
        <v>15567</v>
      </c>
      <c r="Q12" s="2">
        <f t="shared" si="3"/>
        <v>0.713190426471107</v>
      </c>
    </row>
    <row r="13" spans="1:17">
      <c r="A13" s="4" t="s">
        <v>32</v>
      </c>
      <c r="B13" s="30">
        <v>0.631796644965596</v>
      </c>
      <c r="C13" s="30">
        <v>0.651216664338535</v>
      </c>
      <c r="D13" s="30">
        <v>0.97804385876182</v>
      </c>
      <c r="E13" s="22">
        <v>27.3153</v>
      </c>
      <c r="F13" s="15">
        <v>42.1</v>
      </c>
      <c r="G13" s="16">
        <f t="shared" si="0"/>
        <v>42.7453232438893</v>
      </c>
      <c r="H13" s="16">
        <v>1.03835832933561</v>
      </c>
      <c r="I13" s="31">
        <v>9235.18</v>
      </c>
      <c r="L13" s="9">
        <v>4905.22</v>
      </c>
      <c r="M13" s="9">
        <v>3662.15</v>
      </c>
      <c r="N13" s="2">
        <f t="shared" si="1"/>
        <v>8567.37</v>
      </c>
      <c r="O13" s="2">
        <f t="shared" si="2"/>
        <v>0.427453232438893</v>
      </c>
      <c r="P13" s="9">
        <v>8896</v>
      </c>
      <c r="Q13" s="2">
        <f t="shared" si="3"/>
        <v>1.03835832933561</v>
      </c>
    </row>
    <row r="14" spans="1:17">
      <c r="A14" s="4" t="s">
        <v>33</v>
      </c>
      <c r="B14" s="30">
        <v>1</v>
      </c>
      <c r="C14" s="30">
        <v>1</v>
      </c>
      <c r="D14" s="30">
        <v>1</v>
      </c>
      <c r="E14" s="22">
        <v>16.8367</v>
      </c>
      <c r="F14" s="15">
        <v>51.4</v>
      </c>
      <c r="G14" s="16">
        <f t="shared" si="0"/>
        <v>45.6720274222687</v>
      </c>
      <c r="H14" s="16">
        <v>0.806601174800679</v>
      </c>
      <c r="I14" s="31">
        <v>4588.3</v>
      </c>
      <c r="L14" s="9">
        <v>6005.3</v>
      </c>
      <c r="M14" s="9">
        <v>5048.49</v>
      </c>
      <c r="N14" s="2">
        <f t="shared" si="1"/>
        <v>11053.79</v>
      </c>
      <c r="O14" s="2">
        <f t="shared" si="2"/>
        <v>0.456720274222687</v>
      </c>
      <c r="P14" s="9">
        <v>8916</v>
      </c>
      <c r="Q14" s="2">
        <f t="shared" si="3"/>
        <v>0.806601174800679</v>
      </c>
    </row>
    <row r="15" spans="1:17">
      <c r="A15" s="4" t="s">
        <v>34</v>
      </c>
      <c r="B15" s="30">
        <v>0.635190245804269</v>
      </c>
      <c r="C15" s="30">
        <v>0.6605203018221</v>
      </c>
      <c r="D15" s="30">
        <v>0.987216537411885</v>
      </c>
      <c r="E15" s="22">
        <v>22.916</v>
      </c>
      <c r="F15" s="15">
        <v>43.18</v>
      </c>
      <c r="G15" s="16">
        <f t="shared" si="0"/>
        <v>40.2205743290648</v>
      </c>
      <c r="H15" s="16">
        <v>0.886598378408058</v>
      </c>
      <c r="I15" s="31">
        <v>7640.7</v>
      </c>
      <c r="L15" s="9">
        <v>3919.45</v>
      </c>
      <c r="M15" s="9">
        <v>2637.07</v>
      </c>
      <c r="N15" s="2">
        <f t="shared" si="1"/>
        <v>6556.52</v>
      </c>
      <c r="O15" s="2">
        <f t="shared" si="2"/>
        <v>0.402205743290648</v>
      </c>
      <c r="P15" s="9">
        <v>5813</v>
      </c>
      <c r="Q15" s="2">
        <f t="shared" si="3"/>
        <v>0.886598378408058</v>
      </c>
    </row>
    <row r="16" spans="1:17">
      <c r="A16" s="4" t="s">
        <v>35</v>
      </c>
      <c r="B16" s="30">
        <v>1</v>
      </c>
      <c r="C16" s="30">
        <v>1</v>
      </c>
      <c r="D16" s="30">
        <v>1</v>
      </c>
      <c r="E16" s="22">
        <v>101.086</v>
      </c>
      <c r="F16" s="15">
        <v>48.32</v>
      </c>
      <c r="G16" s="16">
        <f t="shared" si="0"/>
        <v>38.3703168013313</v>
      </c>
      <c r="H16" s="16">
        <v>1.05705867066884</v>
      </c>
      <c r="I16" s="31">
        <v>31812.02</v>
      </c>
      <c r="L16" s="9">
        <v>18901.83</v>
      </c>
      <c r="M16" s="9">
        <v>11768.18</v>
      </c>
      <c r="N16" s="2">
        <f t="shared" si="1"/>
        <v>30670.01</v>
      </c>
      <c r="O16" s="2">
        <f t="shared" si="2"/>
        <v>0.383703168013313</v>
      </c>
      <c r="P16" s="9">
        <v>32420</v>
      </c>
      <c r="Q16" s="2">
        <f t="shared" si="3"/>
        <v>1.05705867066884</v>
      </c>
    </row>
    <row r="17" spans="1:17">
      <c r="A17" s="4" t="s">
        <v>36</v>
      </c>
      <c r="B17" s="30">
        <v>0.838087161537815</v>
      </c>
      <c r="C17" s="30">
        <v>0.88473125015767</v>
      </c>
      <c r="D17" s="30">
        <v>0.967054715238044</v>
      </c>
      <c r="E17" s="22">
        <v>29.6233</v>
      </c>
      <c r="F17" s="15">
        <v>37.7</v>
      </c>
      <c r="G17" s="16">
        <f t="shared" si="0"/>
        <v>34.1138778834341</v>
      </c>
      <c r="H17" s="16">
        <v>1.18188710587557</v>
      </c>
      <c r="I17" s="31">
        <v>8408.82</v>
      </c>
      <c r="L17" s="9">
        <v>11010.5</v>
      </c>
      <c r="M17" s="9">
        <v>5700.91</v>
      </c>
      <c r="N17" s="2">
        <f t="shared" si="1"/>
        <v>16711.41</v>
      </c>
      <c r="O17" s="2">
        <f t="shared" si="2"/>
        <v>0.341138778834341</v>
      </c>
      <c r="P17" s="9">
        <v>19751</v>
      </c>
      <c r="Q17" s="2">
        <f t="shared" si="3"/>
        <v>1.18188710587557</v>
      </c>
    </row>
    <row r="18" spans="1:17">
      <c r="A18" s="4" t="s">
        <v>37</v>
      </c>
      <c r="B18" s="30">
        <v>0.699182258296709</v>
      </c>
      <c r="C18" s="30">
        <v>0.7111747511691</v>
      </c>
      <c r="D18" s="30">
        <v>0.987741536584276</v>
      </c>
      <c r="E18" s="22">
        <v>19.0469</v>
      </c>
      <c r="F18" s="15">
        <v>46</v>
      </c>
      <c r="G18" s="16">
        <f t="shared" si="0"/>
        <v>45.9205388170387</v>
      </c>
      <c r="H18" s="16">
        <v>1.22774334539462</v>
      </c>
      <c r="I18" s="31">
        <v>7007.06</v>
      </c>
      <c r="L18" s="9">
        <v>6038.08</v>
      </c>
      <c r="M18" s="9">
        <v>5127.12</v>
      </c>
      <c r="N18" s="2">
        <f t="shared" si="1"/>
        <v>11165.2</v>
      </c>
      <c r="O18" s="2">
        <f t="shared" si="2"/>
        <v>0.459205388170387</v>
      </c>
      <c r="P18" s="9">
        <v>13708</v>
      </c>
      <c r="Q18" s="2">
        <f t="shared" si="3"/>
        <v>1.22774334539462</v>
      </c>
    </row>
    <row r="19" spans="1:17">
      <c r="A19" s="4" t="s">
        <v>38</v>
      </c>
      <c r="B19" s="30">
        <v>0.789072536505194</v>
      </c>
      <c r="C19" s="30">
        <v>0.810658673862287</v>
      </c>
      <c r="D19" s="30">
        <v>0.998551526188267</v>
      </c>
      <c r="E19" s="22">
        <v>30.2559</v>
      </c>
      <c r="F19" s="15">
        <v>43.2</v>
      </c>
      <c r="G19" s="16">
        <f t="shared" si="0"/>
        <v>48.7178539224527</v>
      </c>
      <c r="H19" s="16">
        <v>1.20207394048693</v>
      </c>
      <c r="I19" s="31">
        <v>4565.58</v>
      </c>
      <c r="L19" s="9">
        <v>5687.19</v>
      </c>
      <c r="M19" s="9">
        <v>5402.81</v>
      </c>
      <c r="N19" s="2">
        <f t="shared" si="1"/>
        <v>11090</v>
      </c>
      <c r="O19" s="2">
        <f t="shared" si="2"/>
        <v>0.487178539224527</v>
      </c>
      <c r="P19" s="9">
        <v>13331</v>
      </c>
      <c r="Q19" s="2">
        <f t="shared" si="3"/>
        <v>1.20207394048693</v>
      </c>
    </row>
    <row r="20" spans="1:17">
      <c r="A20" s="4" t="s">
        <v>39</v>
      </c>
      <c r="B20" s="30">
        <v>1</v>
      </c>
      <c r="C20" s="30">
        <v>1</v>
      </c>
      <c r="D20" s="30">
        <v>1</v>
      </c>
      <c r="E20" s="22">
        <v>31.1359</v>
      </c>
      <c r="F20" s="15">
        <v>63.4</v>
      </c>
      <c r="G20" s="16">
        <f t="shared" si="0"/>
        <v>48.1758387331012</v>
      </c>
      <c r="H20" s="16">
        <v>0.657926163573136</v>
      </c>
      <c r="I20" s="31">
        <v>9692.56</v>
      </c>
      <c r="L20" s="9">
        <v>19419.7</v>
      </c>
      <c r="M20" s="9">
        <v>18052.59</v>
      </c>
      <c r="N20" s="2">
        <f t="shared" si="1"/>
        <v>37472.29</v>
      </c>
      <c r="O20" s="2">
        <f t="shared" si="2"/>
        <v>0.481758387331012</v>
      </c>
      <c r="P20" s="9">
        <v>24654</v>
      </c>
      <c r="Q20" s="2">
        <f t="shared" si="3"/>
        <v>0.657926163573136</v>
      </c>
    </row>
    <row r="21" spans="1:17">
      <c r="A21" s="4" t="s">
        <v>40</v>
      </c>
      <c r="B21" s="30">
        <v>0.629687788866528</v>
      </c>
      <c r="C21" s="30">
        <v>0.663659648710703</v>
      </c>
      <c r="D21" s="30">
        <v>0.956124486727799</v>
      </c>
      <c r="E21" s="22">
        <v>33.6245</v>
      </c>
      <c r="F21" s="15">
        <v>39.2</v>
      </c>
      <c r="G21" s="16">
        <f t="shared" si="0"/>
        <v>46.3304696167233</v>
      </c>
      <c r="H21" s="16">
        <v>1.12289645386919</v>
      </c>
      <c r="I21" s="31">
        <v>5667.99</v>
      </c>
      <c r="L21" s="9">
        <v>3381.54</v>
      </c>
      <c r="M21" s="9">
        <v>2919.13</v>
      </c>
      <c r="N21" s="2">
        <f t="shared" si="1"/>
        <v>6300.67</v>
      </c>
      <c r="O21" s="2">
        <f t="shared" si="2"/>
        <v>0.463304696167233</v>
      </c>
      <c r="P21" s="9">
        <v>7075</v>
      </c>
      <c r="Q21" s="2">
        <f t="shared" si="3"/>
        <v>1.12289645386919</v>
      </c>
    </row>
    <row r="22" spans="1:17">
      <c r="A22" s="4" t="s">
        <v>41</v>
      </c>
      <c r="B22" s="30">
        <v>0.434224028211284</v>
      </c>
      <c r="C22" s="30">
        <v>0.791483680993759</v>
      </c>
      <c r="D22" s="30">
        <v>0.580041049655957</v>
      </c>
      <c r="E22" s="22">
        <v>2.8934</v>
      </c>
      <c r="F22" s="15">
        <v>49.13</v>
      </c>
      <c r="G22" s="16">
        <f t="shared" si="0"/>
        <v>62.8001208033422</v>
      </c>
      <c r="H22" s="16">
        <v>1.03437861780843</v>
      </c>
      <c r="I22" s="31">
        <v>1630.97</v>
      </c>
      <c r="L22" s="9">
        <v>443.43</v>
      </c>
      <c r="M22" s="9">
        <v>748.59</v>
      </c>
      <c r="N22" s="2">
        <f t="shared" si="1"/>
        <v>1192.02</v>
      </c>
      <c r="O22" s="2">
        <f t="shared" si="2"/>
        <v>0.628001208033422</v>
      </c>
      <c r="P22" s="9">
        <v>1233</v>
      </c>
      <c r="Q22" s="2">
        <f t="shared" si="3"/>
        <v>1.03437861780843</v>
      </c>
    </row>
    <row r="23" spans="1:17">
      <c r="A23" s="4" t="s">
        <v>42</v>
      </c>
      <c r="B23" s="30">
        <v>0.681864229421083</v>
      </c>
      <c r="C23" s="30">
        <v>0.717658327109273</v>
      </c>
      <c r="D23" s="30">
        <v>0.980559331522648</v>
      </c>
      <c r="E23" s="22">
        <v>14.8903</v>
      </c>
      <c r="F23" s="15">
        <v>51.59</v>
      </c>
      <c r="G23" s="16">
        <f t="shared" si="0"/>
        <v>41.7753211518754</v>
      </c>
      <c r="H23" s="16">
        <v>1.18685645114727</v>
      </c>
      <c r="I23" s="31">
        <v>3684.93</v>
      </c>
      <c r="L23" s="9">
        <v>3448.77</v>
      </c>
      <c r="M23" s="9">
        <v>2474.44</v>
      </c>
      <c r="N23" s="2">
        <f t="shared" si="1"/>
        <v>5923.21</v>
      </c>
      <c r="O23" s="2">
        <f t="shared" si="2"/>
        <v>0.417753211518754</v>
      </c>
      <c r="P23" s="9">
        <v>7030</v>
      </c>
      <c r="Q23" s="2">
        <f t="shared" si="3"/>
        <v>1.18685645114727</v>
      </c>
    </row>
    <row r="24" spans="1:17">
      <c r="A24" s="4" t="s">
        <v>43</v>
      </c>
      <c r="B24" s="30">
        <v>0.697630902769599</v>
      </c>
      <c r="C24" s="30">
        <v>0.724868267169646</v>
      </c>
      <c r="D24" s="30">
        <v>0.991354596551916</v>
      </c>
      <c r="E24" s="22">
        <v>25.9586</v>
      </c>
      <c r="F24" s="15">
        <v>38.7</v>
      </c>
      <c r="G24" s="16">
        <f t="shared" si="0"/>
        <v>43.6482582423995</v>
      </c>
      <c r="H24" s="16">
        <v>1.37036791381173</v>
      </c>
      <c r="I24" s="31">
        <v>9871.01</v>
      </c>
      <c r="L24" s="9">
        <v>6711.87</v>
      </c>
      <c r="M24" s="9">
        <v>5198.8</v>
      </c>
      <c r="N24" s="2">
        <f t="shared" si="1"/>
        <v>11910.67</v>
      </c>
      <c r="O24" s="2">
        <f t="shared" si="2"/>
        <v>0.436482582423995</v>
      </c>
      <c r="P24" s="9">
        <v>16322</v>
      </c>
      <c r="Q24" s="2">
        <f t="shared" si="3"/>
        <v>1.37036791381173</v>
      </c>
    </row>
    <row r="25" spans="1:17">
      <c r="A25" s="4" t="s">
        <v>44</v>
      </c>
      <c r="B25" s="30">
        <v>1</v>
      </c>
      <c r="C25" s="30">
        <v>1</v>
      </c>
      <c r="D25" s="30">
        <v>1</v>
      </c>
      <c r="E25" s="22">
        <v>5.6251</v>
      </c>
      <c r="F25" s="15">
        <v>29.89</v>
      </c>
      <c r="G25" s="16">
        <f t="shared" si="0"/>
        <v>56.0844751234977</v>
      </c>
      <c r="H25" s="16">
        <v>2.25017175180897</v>
      </c>
      <c r="I25" s="31">
        <v>1752</v>
      </c>
      <c r="L25" s="9">
        <v>1476.62</v>
      </c>
      <c r="M25" s="9">
        <v>1885.79</v>
      </c>
      <c r="N25" s="2">
        <f t="shared" si="1"/>
        <v>3362.41</v>
      </c>
      <c r="O25" s="2">
        <f t="shared" si="2"/>
        <v>0.560844751234977</v>
      </c>
      <c r="P25" s="9">
        <v>7566</v>
      </c>
      <c r="Q25" s="2">
        <f t="shared" si="3"/>
        <v>2.25017175180897</v>
      </c>
    </row>
    <row r="26" spans="1:17">
      <c r="A26" s="4" t="s">
        <v>45</v>
      </c>
      <c r="B26" s="30">
        <v>0.640549184929438</v>
      </c>
      <c r="C26" s="30">
        <v>0.692214978721085</v>
      </c>
      <c r="D26" s="30">
        <v>0.9756638398282</v>
      </c>
      <c r="E26" s="22">
        <v>13.9581</v>
      </c>
      <c r="F26" s="15">
        <v>34</v>
      </c>
      <c r="G26" s="16">
        <f t="shared" si="0"/>
        <v>49.3834951932029</v>
      </c>
      <c r="H26" s="16">
        <v>1.57423831130014</v>
      </c>
      <c r="I26" s="31">
        <v>5613.68</v>
      </c>
      <c r="L26" s="9">
        <v>2582.53</v>
      </c>
      <c r="M26" s="9">
        <v>2519.62</v>
      </c>
      <c r="N26" s="2">
        <f t="shared" si="1"/>
        <v>5102.15</v>
      </c>
      <c r="O26" s="2">
        <f t="shared" si="2"/>
        <v>0.493834951932029</v>
      </c>
      <c r="P26" s="9">
        <v>8032</v>
      </c>
      <c r="Q26" s="2">
        <f t="shared" si="3"/>
        <v>1.57423831130014</v>
      </c>
    </row>
    <row r="27" spans="1:17">
      <c r="A27" s="4" t="s">
        <v>46</v>
      </c>
      <c r="B27" s="30">
        <v>0.800369696126571</v>
      </c>
      <c r="C27" s="30">
        <v>0.856453971200879</v>
      </c>
      <c r="D27" s="30">
        <v>0.992866845681553</v>
      </c>
      <c r="E27" s="22">
        <v>12.4533</v>
      </c>
      <c r="F27" s="15">
        <v>43.5</v>
      </c>
      <c r="G27" s="16">
        <f t="shared" si="0"/>
        <v>42.5971794649438</v>
      </c>
      <c r="H27" s="16">
        <v>1.08994926939253</v>
      </c>
      <c r="I27" s="31">
        <v>2952.05</v>
      </c>
      <c r="L27" s="9">
        <v>4236.42</v>
      </c>
      <c r="M27" s="9">
        <v>3143.74</v>
      </c>
      <c r="N27" s="2">
        <f t="shared" si="1"/>
        <v>7380.16</v>
      </c>
      <c r="O27" s="2">
        <f t="shared" si="2"/>
        <v>0.425971794649438</v>
      </c>
      <c r="P27" s="9">
        <v>8044</v>
      </c>
      <c r="Q27" s="2">
        <f t="shared" si="3"/>
        <v>1.08994926939253</v>
      </c>
    </row>
    <row r="28" spans="1:17">
      <c r="A28" s="4" t="s">
        <v>47</v>
      </c>
      <c r="B28" s="30">
        <v>0.62084284617354</v>
      </c>
      <c r="C28" s="30">
        <v>0.712435998737671</v>
      </c>
      <c r="D28" s="30">
        <v>0.904854067894672</v>
      </c>
      <c r="E28" s="22">
        <v>1.829</v>
      </c>
      <c r="F28" s="15">
        <v>32.65</v>
      </c>
      <c r="G28" s="16">
        <f t="shared" si="0"/>
        <v>47.1636493214</v>
      </c>
      <c r="H28" s="16">
        <v>1.89655112765567</v>
      </c>
      <c r="I28" s="31">
        <v>1715.42</v>
      </c>
      <c r="L28" s="9">
        <v>1527.24</v>
      </c>
      <c r="M28" s="9">
        <v>1363.27</v>
      </c>
      <c r="N28" s="2">
        <f t="shared" si="1"/>
        <v>2890.51</v>
      </c>
      <c r="O28" s="2">
        <f t="shared" si="2"/>
        <v>0.471636493214</v>
      </c>
      <c r="P28" s="9">
        <v>5482</v>
      </c>
      <c r="Q28" s="2">
        <f t="shared" si="3"/>
        <v>1.89655112765567</v>
      </c>
    </row>
    <row r="29" spans="1:17">
      <c r="A29" s="4" t="s">
        <v>48</v>
      </c>
      <c r="B29" s="30">
        <v>0.75616841871034</v>
      </c>
      <c r="C29" s="30">
        <v>1</v>
      </c>
      <c r="D29" s="30">
        <v>0.786893430205967</v>
      </c>
      <c r="E29" s="22">
        <v>0.4082</v>
      </c>
      <c r="F29" s="15">
        <v>41.9</v>
      </c>
      <c r="G29" s="16">
        <f t="shared" si="0"/>
        <v>40.9233265220204</v>
      </c>
      <c r="H29" s="16">
        <v>2.41099941470627</v>
      </c>
      <c r="I29" s="31">
        <v>709.55</v>
      </c>
      <c r="L29" s="9">
        <v>575.33</v>
      </c>
      <c r="M29" s="9">
        <v>398.54</v>
      </c>
      <c r="N29" s="2">
        <f t="shared" si="1"/>
        <v>973.87</v>
      </c>
      <c r="O29" s="2">
        <f t="shared" si="2"/>
        <v>0.409233265220204</v>
      </c>
      <c r="P29" s="9">
        <v>2348</v>
      </c>
      <c r="Q29" s="2">
        <f t="shared" si="3"/>
        <v>2.41099941470627</v>
      </c>
    </row>
    <row r="30" spans="1:17">
      <c r="A30" s="4" t="s">
        <v>49</v>
      </c>
      <c r="B30" s="30">
        <v>0.809124657942412</v>
      </c>
      <c r="C30" s="30">
        <v>1</v>
      </c>
      <c r="D30" s="30">
        <v>0.957727912883646</v>
      </c>
      <c r="E30" s="22">
        <v>0.1093</v>
      </c>
      <c r="F30" s="15">
        <v>46.1</v>
      </c>
      <c r="G30" s="16">
        <f t="shared" si="0"/>
        <v>45.9798052297604</v>
      </c>
      <c r="H30" s="16">
        <v>2.76332316526108</v>
      </c>
      <c r="I30" s="31">
        <v>1760.43</v>
      </c>
      <c r="L30" s="9">
        <v>662.32</v>
      </c>
      <c r="M30" s="9">
        <v>563.74</v>
      </c>
      <c r="N30" s="2">
        <f t="shared" si="1"/>
        <v>1226.06</v>
      </c>
      <c r="O30" s="2">
        <f t="shared" si="2"/>
        <v>0.459798052297604</v>
      </c>
      <c r="P30" s="9">
        <v>3388</v>
      </c>
      <c r="Q30" s="2">
        <f t="shared" si="3"/>
        <v>2.76332316526108</v>
      </c>
    </row>
    <row r="31" spans="1:17">
      <c r="A31" s="4" t="s">
        <v>50</v>
      </c>
      <c r="B31" s="30">
        <v>0.64609731927591</v>
      </c>
      <c r="C31" s="30">
        <v>0.771989565138885</v>
      </c>
      <c r="D31" s="30">
        <v>0.982902972271659</v>
      </c>
      <c r="E31" s="22">
        <v>2.1905</v>
      </c>
      <c r="F31" s="15">
        <v>39.85</v>
      </c>
      <c r="G31" s="16">
        <f t="shared" si="0"/>
        <v>45.1401781475048</v>
      </c>
      <c r="H31" s="16">
        <v>2.13970335284635</v>
      </c>
      <c r="I31" s="31">
        <v>3473.68</v>
      </c>
      <c r="L31" s="9">
        <v>1929.59</v>
      </c>
      <c r="M31" s="9">
        <v>1587.72</v>
      </c>
      <c r="N31" s="2">
        <f t="shared" si="1"/>
        <v>3517.31</v>
      </c>
      <c r="O31" s="2">
        <f t="shared" si="2"/>
        <v>0.451401781475048</v>
      </c>
      <c r="P31" s="9">
        <v>7526</v>
      </c>
      <c r="Q31" s="2">
        <f t="shared" si="3"/>
        <v>2.13970335284635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37"/>
  <sheetViews>
    <sheetView workbookViewId="0">
      <selection activeCell="A2" sqref="A2:A31"/>
    </sheetView>
  </sheetViews>
  <sheetFormatPr defaultColWidth="9" defaultRowHeight="13.8"/>
  <cols>
    <col min="5" max="5" width="10.3333333333333" customWidth="1"/>
    <col min="8" max="8" width="13.2222222222222" customWidth="1"/>
    <col min="9" max="9" width="13.8888888888889" customWidth="1"/>
    <col min="10" max="10" width="20" customWidth="1"/>
    <col min="11" max="11" width="9" style="2"/>
    <col min="12" max="12" width="18.5555555555556" style="2" customWidth="1"/>
    <col min="13" max="13" width="18.1111111111111" style="2" customWidth="1"/>
    <col min="14" max="14" width="14" style="2" customWidth="1"/>
    <col min="15" max="15" width="9.66666666666667" style="2"/>
    <col min="16" max="16" width="12.8888888888889" style="2"/>
    <col min="17" max="18" width="9.11111111111111" style="2"/>
    <col min="19" max="19" width="9.55555555555556" style="2" customWidth="1"/>
    <col min="20" max="25" width="9" style="2"/>
    <col min="26" max="26" width="12.8888888888889" style="2"/>
    <col min="27" max="27" width="15" style="2" customWidth="1"/>
    <col min="28" max="29" width="12.8888888888889" style="2"/>
  </cols>
  <sheetData>
    <row r="1" spans="2:29">
      <c r="B1" s="2" t="s">
        <v>77</v>
      </c>
      <c r="C1" s="2" t="s">
        <v>78</v>
      </c>
      <c r="D1" s="2" t="s">
        <v>79</v>
      </c>
      <c r="E1" s="2" t="s">
        <v>92</v>
      </c>
      <c r="F1" s="2" t="s">
        <v>93</v>
      </c>
      <c r="G1" s="2" t="s">
        <v>85</v>
      </c>
      <c r="H1" s="2" t="s">
        <v>94</v>
      </c>
      <c r="I1" s="2" t="s">
        <v>95</v>
      </c>
      <c r="K1" s="12" t="s">
        <v>85</v>
      </c>
      <c r="L1" s="2" t="s">
        <v>103</v>
      </c>
      <c r="M1" s="2" t="s">
        <v>104</v>
      </c>
      <c r="N1" s="2" t="s">
        <v>105</v>
      </c>
      <c r="O1" s="2" t="s">
        <v>106</v>
      </c>
      <c r="P1" s="2" t="s">
        <v>103</v>
      </c>
      <c r="Q1" s="12" t="s">
        <v>86</v>
      </c>
      <c r="R1" s="12" t="s">
        <v>87</v>
      </c>
      <c r="S1" s="12" t="s">
        <v>97</v>
      </c>
      <c r="T1" s="2" t="s">
        <v>107</v>
      </c>
      <c r="U1" s="2" t="s">
        <v>108</v>
      </c>
      <c r="V1" s="2" t="s">
        <v>109</v>
      </c>
      <c r="X1" s="2" t="s">
        <v>110</v>
      </c>
      <c r="Y1" s="2" t="s">
        <v>109</v>
      </c>
      <c r="AA1" s="12" t="s">
        <v>100</v>
      </c>
      <c r="AB1" s="12" t="s">
        <v>85</v>
      </c>
      <c r="AC1" s="12" t="s">
        <v>99</v>
      </c>
    </row>
    <row r="2" spans="1:29">
      <c r="A2" s="4" t="s">
        <v>21</v>
      </c>
      <c r="B2" s="16">
        <v>0.879701729237736</v>
      </c>
      <c r="C2" s="16">
        <v>0.931822432790622</v>
      </c>
      <c r="D2" s="16">
        <v>0.956176272774508</v>
      </c>
      <c r="E2" s="22">
        <v>10.1853</v>
      </c>
      <c r="F2" s="16">
        <f>L2*100</f>
        <v>85.9594924998348</v>
      </c>
      <c r="G2" s="16">
        <f>K2*100</f>
        <v>75.7786352634386</v>
      </c>
      <c r="H2" s="16">
        <v>0.308797472281514</v>
      </c>
      <c r="I2" s="15">
        <v>2152.53</v>
      </c>
      <c r="K2" s="16">
        <v>0.757786352634386</v>
      </c>
      <c r="L2" s="16">
        <v>0.859594924998348</v>
      </c>
      <c r="M2" s="9">
        <v>15563215</v>
      </c>
      <c r="N2" s="9">
        <v>1295477</v>
      </c>
      <c r="O2" s="9">
        <v>2753676</v>
      </c>
      <c r="P2" s="2">
        <f>(M2+N2)/(M2+N2+O2)</f>
        <v>0.859594924998348</v>
      </c>
      <c r="Q2" s="24">
        <v>3388.38</v>
      </c>
      <c r="R2" s="24">
        <v>10600.84</v>
      </c>
      <c r="S2" s="25">
        <f>Q2+R2</f>
        <v>13989.22</v>
      </c>
      <c r="T2" s="26">
        <v>2634.6175</v>
      </c>
      <c r="U2" s="24">
        <v>1116.2873</v>
      </c>
      <c r="V2" s="24">
        <v>1.4286</v>
      </c>
      <c r="W2" s="24">
        <f>U2*V2</f>
        <v>1594.72803678</v>
      </c>
      <c r="X2" s="24">
        <v>74.785321</v>
      </c>
      <c r="Y2" s="24">
        <v>1.21</v>
      </c>
      <c r="Z2" s="2">
        <f>X2*Y2</f>
        <v>90.49023841</v>
      </c>
      <c r="AA2" s="29">
        <f>T2+W2+Z2</f>
        <v>4319.83577519</v>
      </c>
      <c r="AB2" s="2">
        <f>R2/S2</f>
        <v>0.757786352634386</v>
      </c>
      <c r="AC2" s="2">
        <f>AA2/S2</f>
        <v>0.308797472281514</v>
      </c>
    </row>
    <row r="3" spans="1:29">
      <c r="A3" s="4" t="s">
        <v>22</v>
      </c>
      <c r="B3" s="16">
        <v>1</v>
      </c>
      <c r="C3" s="16">
        <v>1</v>
      </c>
      <c r="D3" s="16">
        <v>1</v>
      </c>
      <c r="E3" s="22">
        <v>12.3307</v>
      </c>
      <c r="F3" s="16">
        <f t="shared" ref="F3:F31" si="0">L3*100</f>
        <v>79.4353262729087</v>
      </c>
      <c r="G3" s="16">
        <f t="shared" ref="G3:G31" si="1">K3*100</f>
        <v>46.6869261406693</v>
      </c>
      <c r="H3" s="16">
        <v>0.779044966307534</v>
      </c>
      <c r="I3" s="15">
        <v>5282.59</v>
      </c>
      <c r="K3" s="16">
        <v>0.466869261406693</v>
      </c>
      <c r="L3" s="16">
        <v>0.794353262729087</v>
      </c>
      <c r="M3" s="9">
        <v>8858126</v>
      </c>
      <c r="N3" s="9">
        <v>1419767</v>
      </c>
      <c r="O3" s="9">
        <v>2660800</v>
      </c>
      <c r="P3" s="2">
        <f t="shared" ref="P3:P37" si="2">(M3+N3)/(M3+N3+O3)</f>
        <v>0.794353262729087</v>
      </c>
      <c r="Q3" s="24">
        <v>4840.23</v>
      </c>
      <c r="R3" s="24">
        <v>4238.65</v>
      </c>
      <c r="S3" s="25">
        <f t="shared" ref="S3:S37" si="3">Q3+R3</f>
        <v>9078.88</v>
      </c>
      <c r="T3" s="26">
        <v>4806.7932</v>
      </c>
      <c r="U3" s="24">
        <v>1566.79</v>
      </c>
      <c r="V3" s="24">
        <v>1.4286</v>
      </c>
      <c r="W3" s="24">
        <f t="shared" ref="W3:W36" si="4">U3*V3</f>
        <v>2238.316194</v>
      </c>
      <c r="X3" s="24">
        <v>22.930884057971</v>
      </c>
      <c r="Y3" s="24">
        <v>1.21</v>
      </c>
      <c r="Z3" s="2">
        <f t="shared" ref="Z3:Z36" si="5">X3*Y3</f>
        <v>27.7463697101449</v>
      </c>
      <c r="AA3" s="29">
        <f t="shared" ref="AA3:AA36" si="6">T3+W3+Z3</f>
        <v>7072.85576371014</v>
      </c>
      <c r="AB3" s="2">
        <f>R3/S3</f>
        <v>0.466869261406693</v>
      </c>
      <c r="AC3" s="2">
        <f>AA3/S3</f>
        <v>0.779044966307534</v>
      </c>
    </row>
    <row r="4" spans="1:29">
      <c r="A4" s="4" t="s">
        <v>23</v>
      </c>
      <c r="B4" s="16">
        <v>1</v>
      </c>
      <c r="C4" s="16">
        <v>1</v>
      </c>
      <c r="D4" s="16">
        <v>1</v>
      </c>
      <c r="E4" s="22">
        <v>21.438</v>
      </c>
      <c r="F4" s="16">
        <f t="shared" si="0"/>
        <v>43.9436019128176</v>
      </c>
      <c r="G4" s="16">
        <f t="shared" si="1"/>
        <v>39.9505929130833</v>
      </c>
      <c r="H4" s="16">
        <v>1.65413529868793</v>
      </c>
      <c r="I4" s="15">
        <v>15710.71</v>
      </c>
      <c r="K4" s="16">
        <v>0.399505929130833</v>
      </c>
      <c r="L4" s="16">
        <v>0.439436019128176</v>
      </c>
      <c r="M4" s="9">
        <v>14388021</v>
      </c>
      <c r="N4" s="9">
        <v>17187307</v>
      </c>
      <c r="O4" s="9">
        <v>40278882</v>
      </c>
      <c r="P4" s="2">
        <f t="shared" si="2"/>
        <v>0.439436019128176</v>
      </c>
      <c r="Q4" s="24">
        <v>10707.68</v>
      </c>
      <c r="R4" s="24">
        <v>7123.77</v>
      </c>
      <c r="S4" s="25">
        <f t="shared" si="3"/>
        <v>17831.45</v>
      </c>
      <c r="T4" s="26">
        <v>27464.718688692</v>
      </c>
      <c r="U4" s="24">
        <v>1396.65</v>
      </c>
      <c r="V4" s="24">
        <v>1.4286</v>
      </c>
      <c r="W4" s="24">
        <f t="shared" si="4"/>
        <v>1995.25419</v>
      </c>
      <c r="X4" s="24">
        <v>29.4694157826087</v>
      </c>
      <c r="Y4" s="24">
        <v>1.21</v>
      </c>
      <c r="Z4" s="2">
        <f t="shared" si="5"/>
        <v>35.6579930969565</v>
      </c>
      <c r="AA4" s="29">
        <f t="shared" si="6"/>
        <v>29495.630871789</v>
      </c>
      <c r="AB4" s="2">
        <f>R4/S4</f>
        <v>0.399505929130833</v>
      </c>
      <c r="AC4" s="2">
        <f>AA4/S4</f>
        <v>1.65413529868793</v>
      </c>
    </row>
    <row r="5" spans="1:29">
      <c r="A5" s="4" t="s">
        <v>24</v>
      </c>
      <c r="B5" s="16">
        <v>1</v>
      </c>
      <c r="C5" s="16">
        <v>1</v>
      </c>
      <c r="D5" s="16">
        <v>1</v>
      </c>
      <c r="E5" s="22">
        <v>3.869</v>
      </c>
      <c r="F5" s="16">
        <f t="shared" si="0"/>
        <v>48.0524486643897</v>
      </c>
      <c r="G5" s="16">
        <f t="shared" si="1"/>
        <v>39.4659961741214</v>
      </c>
      <c r="H5" s="16">
        <v>3.45810677994721</v>
      </c>
      <c r="I5" s="15">
        <v>4768.03</v>
      </c>
      <c r="K5" s="16">
        <v>0.394659961741214</v>
      </c>
      <c r="L5" s="16">
        <v>0.480524486643897</v>
      </c>
      <c r="M5" s="9">
        <v>9414053</v>
      </c>
      <c r="N5" s="9">
        <v>7746486</v>
      </c>
      <c r="O5" s="9">
        <v>18551562</v>
      </c>
      <c r="P5" s="2">
        <f t="shared" si="2"/>
        <v>0.480524486643897</v>
      </c>
      <c r="Q5" s="24">
        <v>5234</v>
      </c>
      <c r="R5" s="24">
        <v>3412.38</v>
      </c>
      <c r="S5" s="25">
        <f t="shared" si="3"/>
        <v>8646.38</v>
      </c>
      <c r="T5" s="26">
        <v>29865.1</v>
      </c>
      <c r="U5" s="24"/>
      <c r="V5" s="24">
        <v>1.4286</v>
      </c>
      <c r="W5" s="24">
        <f t="shared" si="4"/>
        <v>0</v>
      </c>
      <c r="X5" s="24">
        <v>28.93</v>
      </c>
      <c r="Y5" s="24">
        <v>1.21</v>
      </c>
      <c r="Z5" s="2">
        <f t="shared" si="5"/>
        <v>35.0053</v>
      </c>
      <c r="AA5" s="29">
        <f t="shared" si="6"/>
        <v>29900.1053</v>
      </c>
      <c r="AB5" s="2">
        <f>R5/S5</f>
        <v>0.394659961741214</v>
      </c>
      <c r="AC5" s="2">
        <f>AA5/S5</f>
        <v>3.45810677994721</v>
      </c>
    </row>
    <row r="6" spans="1:29">
      <c r="A6" s="4" t="s">
        <v>25</v>
      </c>
      <c r="B6" s="16">
        <v>1</v>
      </c>
      <c r="C6" s="16">
        <v>1</v>
      </c>
      <c r="D6" s="16">
        <v>1</v>
      </c>
      <c r="E6" s="22">
        <v>31.5298</v>
      </c>
      <c r="F6" s="16">
        <f t="shared" si="0"/>
        <v>55.5331190748138</v>
      </c>
      <c r="G6" s="16">
        <f t="shared" si="1"/>
        <v>39.7951726009317</v>
      </c>
      <c r="H6" s="16">
        <v>2.57735263413805</v>
      </c>
      <c r="I6" s="15">
        <v>15160.56</v>
      </c>
      <c r="K6" s="16">
        <v>0.397951726009317</v>
      </c>
      <c r="L6" s="16">
        <v>0.555331190748138</v>
      </c>
      <c r="M6" s="9">
        <v>8011564</v>
      </c>
      <c r="N6" s="9">
        <v>5708610</v>
      </c>
      <c r="O6" s="9">
        <v>10986117</v>
      </c>
      <c r="P6" s="2">
        <f t="shared" si="2"/>
        <v>0.555331190748138</v>
      </c>
      <c r="Q6" s="24">
        <v>6367.69</v>
      </c>
      <c r="R6" s="24">
        <v>4209.02</v>
      </c>
      <c r="S6" s="25">
        <f t="shared" si="3"/>
        <v>10576.71</v>
      </c>
      <c r="T6" s="26">
        <v>27004.0373090632</v>
      </c>
      <c r="U6" s="24">
        <v>140.7439462678</v>
      </c>
      <c r="V6" s="24">
        <v>1.4286</v>
      </c>
      <c r="W6" s="24">
        <f t="shared" si="4"/>
        <v>201.066801638179</v>
      </c>
      <c r="X6" s="24">
        <v>45.2952630685026</v>
      </c>
      <c r="Y6" s="24">
        <v>1.21</v>
      </c>
      <c r="Z6" s="2">
        <f t="shared" si="5"/>
        <v>54.8072683128881</v>
      </c>
      <c r="AA6" s="29">
        <f t="shared" si="6"/>
        <v>27259.9113790143</v>
      </c>
      <c r="AB6" s="2">
        <f>R6/S6</f>
        <v>0.397951726009317</v>
      </c>
      <c r="AC6" s="2">
        <f>AA6/S6</f>
        <v>2.57735263413805</v>
      </c>
    </row>
    <row r="7" spans="1:29">
      <c r="A7" s="4" t="s">
        <v>26</v>
      </c>
      <c r="B7" s="16">
        <v>0.691238959664233</v>
      </c>
      <c r="C7" s="16">
        <v>0.706068344752414</v>
      </c>
      <c r="D7" s="16">
        <v>0.99980556819291</v>
      </c>
      <c r="E7" s="22">
        <v>96.4313</v>
      </c>
      <c r="F7" s="16">
        <f t="shared" si="0"/>
        <v>62.1491387973339</v>
      </c>
      <c r="G7" s="16">
        <f t="shared" si="1"/>
        <v>40.7066008407132</v>
      </c>
      <c r="H7" s="16">
        <v>1.56312886623838</v>
      </c>
      <c r="I7" s="15">
        <v>22160.4</v>
      </c>
      <c r="K7" s="16">
        <v>0.407066008407132</v>
      </c>
      <c r="L7" s="16">
        <v>0.621491387973339</v>
      </c>
      <c r="M7" s="23"/>
      <c r="N7" s="23"/>
      <c r="O7" s="23"/>
      <c r="P7" s="2" t="e">
        <f t="shared" si="2"/>
        <v>#DIV/0!</v>
      </c>
      <c r="Q7" s="24"/>
      <c r="R7" s="24"/>
      <c r="S7" s="25">
        <f t="shared" si="3"/>
        <v>0</v>
      </c>
      <c r="T7" s="27"/>
      <c r="U7" s="28"/>
      <c r="V7" s="24">
        <v>1.4286</v>
      </c>
      <c r="W7" s="24">
        <f t="shared" si="4"/>
        <v>0</v>
      </c>
      <c r="X7" s="24"/>
      <c r="Y7" s="24">
        <v>1.21</v>
      </c>
      <c r="Z7" s="2">
        <f t="shared" si="5"/>
        <v>0</v>
      </c>
      <c r="AA7" s="29">
        <f t="shared" si="6"/>
        <v>0</v>
      </c>
      <c r="AB7" s="2">
        <f>R8/S8</f>
        <v>0.407066008407132</v>
      </c>
      <c r="AC7" s="2">
        <f>AA8/S8</f>
        <v>1.56312886623838</v>
      </c>
    </row>
    <row r="8" spans="1:29">
      <c r="A8" s="4" t="s">
        <v>27</v>
      </c>
      <c r="B8" s="16">
        <v>0.610804129396379</v>
      </c>
      <c r="C8" s="16">
        <v>0.645365900853599</v>
      </c>
      <c r="D8" s="16">
        <v>0.976130522390649</v>
      </c>
      <c r="E8" s="22">
        <v>11.5824</v>
      </c>
      <c r="F8" s="16">
        <f t="shared" si="0"/>
        <v>53.3577303456859</v>
      </c>
      <c r="G8" s="16">
        <f t="shared" si="1"/>
        <v>40.842121292877</v>
      </c>
      <c r="H8" s="16">
        <v>1.43777274513845</v>
      </c>
      <c r="I8" s="15">
        <v>6750.32</v>
      </c>
      <c r="K8" s="16">
        <v>0.40842121292877</v>
      </c>
      <c r="L8" s="16">
        <v>0.533577303456859</v>
      </c>
      <c r="M8" s="9">
        <v>22021184</v>
      </c>
      <c r="N8" s="9">
        <v>5166779</v>
      </c>
      <c r="O8" s="9">
        <v>16558360</v>
      </c>
      <c r="P8" s="2">
        <f t="shared" si="2"/>
        <v>0.621491387973339</v>
      </c>
      <c r="Q8" s="24">
        <v>9976.82</v>
      </c>
      <c r="R8" s="24">
        <v>6849.37</v>
      </c>
      <c r="S8" s="25">
        <f t="shared" si="3"/>
        <v>16826.19</v>
      </c>
      <c r="T8" s="26">
        <v>16908.43</v>
      </c>
      <c r="U8" s="24">
        <v>6558.91</v>
      </c>
      <c r="V8" s="24">
        <v>1.4286</v>
      </c>
      <c r="W8" s="24">
        <f t="shared" si="4"/>
        <v>9370.058826</v>
      </c>
      <c r="X8" s="24">
        <v>19.0202246376812</v>
      </c>
      <c r="Y8" s="24">
        <v>1.21</v>
      </c>
      <c r="Z8" s="2">
        <f t="shared" si="5"/>
        <v>23.0144718115943</v>
      </c>
      <c r="AA8" s="29">
        <f t="shared" si="6"/>
        <v>26301.5032978116</v>
      </c>
      <c r="AB8" s="2">
        <f>R9/S9</f>
        <v>0.40842121292877</v>
      </c>
      <c r="AC8" s="2">
        <f>AA9/S9</f>
        <v>1.43777274513845</v>
      </c>
    </row>
    <row r="9" spans="1:29">
      <c r="A9" s="4" t="s">
        <v>28</v>
      </c>
      <c r="B9" s="16">
        <v>0.605392344993501</v>
      </c>
      <c r="C9" s="16">
        <v>0.636180042135403</v>
      </c>
      <c r="D9" s="16">
        <v>0.981989154831412</v>
      </c>
      <c r="E9" s="22">
        <v>15.7595</v>
      </c>
      <c r="F9" s="16">
        <f t="shared" si="0"/>
        <v>55.6551652371584</v>
      </c>
      <c r="G9" s="16">
        <f t="shared" si="1"/>
        <v>42.5956076199301</v>
      </c>
      <c r="H9" s="16">
        <v>1.6837862225752</v>
      </c>
      <c r="I9" s="15">
        <v>7350.06</v>
      </c>
      <c r="K9" s="16">
        <v>0.425956076199301</v>
      </c>
      <c r="L9" s="16">
        <v>0.556551652371584</v>
      </c>
      <c r="M9" s="9">
        <v>10196745</v>
      </c>
      <c r="N9" s="9">
        <v>4451454</v>
      </c>
      <c r="O9" s="9">
        <v>12804616</v>
      </c>
      <c r="P9" s="2">
        <f t="shared" si="2"/>
        <v>0.533577303456859</v>
      </c>
      <c r="Q9" s="24">
        <v>4506.31</v>
      </c>
      <c r="R9" s="24">
        <v>3111.12</v>
      </c>
      <c r="S9" s="25">
        <f t="shared" si="3"/>
        <v>7617.43</v>
      </c>
      <c r="T9" s="26">
        <v>9582.66</v>
      </c>
      <c r="U9" s="24">
        <v>939.97</v>
      </c>
      <c r="V9" s="24">
        <v>1.4286</v>
      </c>
      <c r="W9" s="24">
        <f t="shared" si="4"/>
        <v>1342.841142</v>
      </c>
      <c r="X9" s="24">
        <v>22.01</v>
      </c>
      <c r="Y9" s="24">
        <v>1.21</v>
      </c>
      <c r="Z9" s="2">
        <f t="shared" si="5"/>
        <v>26.6321</v>
      </c>
      <c r="AA9" s="29">
        <f t="shared" si="6"/>
        <v>10952.133242</v>
      </c>
      <c r="AB9" s="2">
        <f>R10/S10</f>
        <v>0.425956076199301</v>
      </c>
      <c r="AC9" s="2">
        <f>AA10/S10</f>
        <v>1.6837862225752</v>
      </c>
    </row>
    <row r="10" spans="1:29">
      <c r="A10" s="4" t="s">
        <v>29</v>
      </c>
      <c r="B10" s="16">
        <v>1</v>
      </c>
      <c r="C10" s="16">
        <v>1</v>
      </c>
      <c r="D10" s="16">
        <v>1</v>
      </c>
      <c r="E10" s="22">
        <v>12.1372</v>
      </c>
      <c r="F10" s="16">
        <f t="shared" si="0"/>
        <v>89.2954645331661</v>
      </c>
      <c r="G10" s="16">
        <f t="shared" si="1"/>
        <v>57.6683558304299</v>
      </c>
      <c r="H10" s="16">
        <v>0.525920025305136</v>
      </c>
      <c r="I10" s="15">
        <v>1933.94</v>
      </c>
      <c r="K10" s="16">
        <v>0.576683558304299</v>
      </c>
      <c r="L10" s="16">
        <v>0.892954645331661</v>
      </c>
      <c r="M10" s="9">
        <v>14122516</v>
      </c>
      <c r="N10" s="9">
        <v>7201199</v>
      </c>
      <c r="O10" s="9">
        <v>16990276</v>
      </c>
      <c r="P10" s="2">
        <f t="shared" si="2"/>
        <v>0.556551652371584</v>
      </c>
      <c r="Q10" s="24">
        <v>5204.11</v>
      </c>
      <c r="R10" s="24">
        <v>3861.59</v>
      </c>
      <c r="S10" s="25">
        <f t="shared" si="3"/>
        <v>9065.7</v>
      </c>
      <c r="T10" s="26">
        <v>12219.133</v>
      </c>
      <c r="U10" s="24">
        <v>2106.53</v>
      </c>
      <c r="V10" s="24">
        <v>1.4286</v>
      </c>
      <c r="W10" s="24">
        <f t="shared" si="4"/>
        <v>3009.388758</v>
      </c>
      <c r="X10" s="24">
        <v>29.9</v>
      </c>
      <c r="Y10" s="24">
        <v>1.21</v>
      </c>
      <c r="Z10" s="2">
        <f t="shared" si="5"/>
        <v>36.179</v>
      </c>
      <c r="AA10" s="29">
        <f t="shared" si="6"/>
        <v>15264.700758</v>
      </c>
      <c r="AB10" s="2">
        <f t="shared" ref="AB10:AB16" si="7">R12/S12</f>
        <v>0.576683558304299</v>
      </c>
      <c r="AC10" s="2">
        <f t="shared" ref="AC10:AC16" si="8">AA12/S12</f>
        <v>0.525920025305136</v>
      </c>
    </row>
    <row r="11" spans="1:29">
      <c r="A11" s="4" t="s">
        <v>30</v>
      </c>
      <c r="B11" s="16">
        <v>0.985510419492558</v>
      </c>
      <c r="C11" s="16">
        <v>1</v>
      </c>
      <c r="D11" s="16">
        <v>0.988380464835201</v>
      </c>
      <c r="E11" s="22">
        <v>58.9821</v>
      </c>
      <c r="F11" s="16">
        <f t="shared" si="0"/>
        <v>60.2223764396615</v>
      </c>
      <c r="G11" s="16">
        <f t="shared" si="1"/>
        <v>44.0562751347679</v>
      </c>
      <c r="H11" s="16">
        <v>0.706456125092161</v>
      </c>
      <c r="I11" s="15">
        <v>29262.4</v>
      </c>
      <c r="K11" s="16">
        <v>0.440562751347679</v>
      </c>
      <c r="L11" s="16">
        <v>0.602223764396615</v>
      </c>
      <c r="M11" s="23"/>
      <c r="N11" s="23"/>
      <c r="O11" s="23"/>
      <c r="P11" s="2" t="e">
        <f t="shared" si="2"/>
        <v>#DIV/0!</v>
      </c>
      <c r="Q11" s="24"/>
      <c r="R11" s="24"/>
      <c r="S11" s="25">
        <f t="shared" si="3"/>
        <v>0</v>
      </c>
      <c r="T11" s="27"/>
      <c r="U11" s="28"/>
      <c r="V11" s="24">
        <v>1.4286</v>
      </c>
      <c r="W11" s="24">
        <f t="shared" si="4"/>
        <v>0</v>
      </c>
      <c r="X11" s="24"/>
      <c r="Y11" s="24">
        <v>1.21</v>
      </c>
      <c r="Z11" s="2">
        <f t="shared" si="5"/>
        <v>0</v>
      </c>
      <c r="AA11" s="29">
        <f t="shared" si="6"/>
        <v>0</v>
      </c>
      <c r="AB11" s="2">
        <f t="shared" si="7"/>
        <v>0.440562751347679</v>
      </c>
      <c r="AC11" s="2">
        <f t="shared" si="8"/>
        <v>0.706456125092161</v>
      </c>
    </row>
    <row r="12" spans="1:29">
      <c r="A12" s="4" t="s">
        <v>31</v>
      </c>
      <c r="B12" s="16">
        <v>1</v>
      </c>
      <c r="C12" s="16">
        <v>1</v>
      </c>
      <c r="D12" s="16">
        <v>1</v>
      </c>
      <c r="E12" s="22">
        <v>44.0533</v>
      </c>
      <c r="F12" s="16">
        <f t="shared" si="0"/>
        <v>61.6427070949175</v>
      </c>
      <c r="G12" s="16">
        <f t="shared" si="1"/>
        <v>45.7625916337117</v>
      </c>
      <c r="H12" s="16">
        <v>0.684287398737326</v>
      </c>
      <c r="I12" s="15">
        <v>17607.47</v>
      </c>
      <c r="K12" s="16">
        <v>0.457625916337117</v>
      </c>
      <c r="L12" s="16">
        <v>0.616427070949175</v>
      </c>
      <c r="M12" s="9">
        <v>17640842</v>
      </c>
      <c r="N12" s="9">
        <v>2914256</v>
      </c>
      <c r="O12" s="9">
        <v>2464098</v>
      </c>
      <c r="P12" s="2">
        <f t="shared" si="2"/>
        <v>0.892954645331661</v>
      </c>
      <c r="Q12" s="24">
        <v>7218.32</v>
      </c>
      <c r="R12" s="24">
        <v>9833.51</v>
      </c>
      <c r="S12" s="25">
        <f t="shared" si="3"/>
        <v>17051.83</v>
      </c>
      <c r="T12" s="26">
        <v>5875.51840915685</v>
      </c>
      <c r="U12" s="24">
        <v>2126.5</v>
      </c>
      <c r="V12" s="24">
        <v>1.4286</v>
      </c>
      <c r="W12" s="24">
        <f t="shared" si="4"/>
        <v>3037.9179</v>
      </c>
      <c r="X12" s="24">
        <v>45.0103768115942</v>
      </c>
      <c r="Y12" s="24">
        <v>1.21</v>
      </c>
      <c r="Z12" s="2">
        <f t="shared" si="5"/>
        <v>54.462555942029</v>
      </c>
      <c r="AA12" s="29">
        <f t="shared" si="6"/>
        <v>8967.89886509888</v>
      </c>
      <c r="AB12" s="2">
        <f t="shared" si="7"/>
        <v>0.457625916337117</v>
      </c>
      <c r="AC12" s="2">
        <f t="shared" si="8"/>
        <v>0.684287398737326</v>
      </c>
    </row>
    <row r="13" spans="1:29">
      <c r="A13" s="4" t="s">
        <v>32</v>
      </c>
      <c r="B13" s="16">
        <v>0.607537474137549</v>
      </c>
      <c r="C13" s="16">
        <v>0.62571311526311</v>
      </c>
      <c r="D13" s="16">
        <v>0.990187608954324</v>
      </c>
      <c r="E13" s="22">
        <v>45.5748</v>
      </c>
      <c r="F13" s="16">
        <f t="shared" si="0"/>
        <v>42.9864131488848</v>
      </c>
      <c r="G13" s="16">
        <f t="shared" si="1"/>
        <v>39.4502506984751</v>
      </c>
      <c r="H13" s="16">
        <v>1.32386315327378</v>
      </c>
      <c r="I13" s="15">
        <v>12588.06</v>
      </c>
      <c r="K13" s="16">
        <v>0.394502506984751</v>
      </c>
      <c r="L13" s="16">
        <v>0.429864131488848</v>
      </c>
      <c r="M13" s="9">
        <v>30166466</v>
      </c>
      <c r="N13" s="9">
        <v>17205022</v>
      </c>
      <c r="O13" s="9">
        <v>31289453</v>
      </c>
      <c r="P13" s="2">
        <f t="shared" si="2"/>
        <v>0.602223764396615</v>
      </c>
      <c r="Q13" s="24">
        <v>21753.93</v>
      </c>
      <c r="R13" s="24">
        <v>17131.45</v>
      </c>
      <c r="S13" s="25">
        <f t="shared" si="3"/>
        <v>38885.38</v>
      </c>
      <c r="T13" s="26">
        <v>23100.483</v>
      </c>
      <c r="U13" s="24">
        <v>2998.55</v>
      </c>
      <c r="V13" s="24">
        <v>1.4286</v>
      </c>
      <c r="W13" s="24">
        <f t="shared" si="4"/>
        <v>4283.72853</v>
      </c>
      <c r="X13" s="24">
        <v>71.5730144927536</v>
      </c>
      <c r="Y13" s="24">
        <v>1.21</v>
      </c>
      <c r="Z13" s="2">
        <f t="shared" si="5"/>
        <v>86.6033475362319</v>
      </c>
      <c r="AA13" s="29">
        <f t="shared" si="6"/>
        <v>27470.8148775362</v>
      </c>
      <c r="AB13" s="2">
        <f t="shared" si="7"/>
        <v>0.394502506984751</v>
      </c>
      <c r="AC13" s="2">
        <f t="shared" si="8"/>
        <v>1.32386315327378</v>
      </c>
    </row>
    <row r="14" spans="1:29">
      <c r="A14" s="4" t="s">
        <v>33</v>
      </c>
      <c r="B14" s="16">
        <v>1</v>
      </c>
      <c r="C14" s="16">
        <v>1</v>
      </c>
      <c r="D14" s="16">
        <v>1</v>
      </c>
      <c r="E14" s="22">
        <v>18.105</v>
      </c>
      <c r="F14" s="16">
        <f t="shared" si="0"/>
        <v>57.0873749671934</v>
      </c>
      <c r="G14" s="16">
        <f t="shared" si="1"/>
        <v>43.7480231353914</v>
      </c>
      <c r="H14" s="16">
        <v>0.649984915186433</v>
      </c>
      <c r="I14" s="15">
        <v>8278.63</v>
      </c>
      <c r="K14" s="16">
        <v>0.437480231353914</v>
      </c>
      <c r="L14" s="16">
        <v>0.570873749671934</v>
      </c>
      <c r="M14" s="9">
        <v>20386294</v>
      </c>
      <c r="N14" s="9">
        <v>13163915</v>
      </c>
      <c r="O14" s="9">
        <v>20876682</v>
      </c>
      <c r="P14" s="2">
        <f t="shared" si="2"/>
        <v>0.616427070949175</v>
      </c>
      <c r="Q14" s="24">
        <v>14297.93</v>
      </c>
      <c r="R14" s="24">
        <v>12063.82</v>
      </c>
      <c r="S14" s="25">
        <f t="shared" si="3"/>
        <v>26361.75</v>
      </c>
      <c r="T14" s="26">
        <v>13949.859307</v>
      </c>
      <c r="U14" s="24">
        <v>2835.410962</v>
      </c>
      <c r="V14" s="24">
        <v>1.4286</v>
      </c>
      <c r="W14" s="24">
        <f t="shared" si="4"/>
        <v>4050.6681003132</v>
      </c>
      <c r="X14" s="24">
        <v>31.8065507028985</v>
      </c>
      <c r="Y14" s="24">
        <v>1.21</v>
      </c>
      <c r="Z14" s="2">
        <f t="shared" si="5"/>
        <v>38.4859263505072</v>
      </c>
      <c r="AA14" s="29">
        <f t="shared" si="6"/>
        <v>18039.0133336637</v>
      </c>
      <c r="AB14" s="2">
        <f t="shared" si="7"/>
        <v>0.437480231353914</v>
      </c>
      <c r="AC14" s="2">
        <f t="shared" si="8"/>
        <v>0.649984915186433</v>
      </c>
    </row>
    <row r="15" spans="1:29">
      <c r="A15" s="4" t="s">
        <v>34</v>
      </c>
      <c r="B15" s="16">
        <v>0.643159741152118</v>
      </c>
      <c r="C15" s="16">
        <v>0.670240376779209</v>
      </c>
      <c r="D15" s="16">
        <v>0.990107412020711</v>
      </c>
      <c r="E15" s="22">
        <v>35.7445</v>
      </c>
      <c r="F15" s="16">
        <f t="shared" si="0"/>
        <v>43.7534751829892</v>
      </c>
      <c r="G15" s="16">
        <f t="shared" si="1"/>
        <v>37.8614020872654</v>
      </c>
      <c r="H15" s="16">
        <v>0.839639503930455</v>
      </c>
      <c r="I15" s="15">
        <v>9049.66</v>
      </c>
      <c r="K15" s="16">
        <v>0.378614020872654</v>
      </c>
      <c r="L15" s="16">
        <v>0.437534751829892</v>
      </c>
      <c r="M15" s="9">
        <v>12182587</v>
      </c>
      <c r="N15" s="9">
        <v>13394530</v>
      </c>
      <c r="O15" s="9">
        <v>33923351</v>
      </c>
      <c r="P15" s="2">
        <f t="shared" si="2"/>
        <v>0.429864131488848</v>
      </c>
      <c r="Q15" s="24">
        <v>6436.62</v>
      </c>
      <c r="R15" s="24">
        <v>4193.68</v>
      </c>
      <c r="S15" s="25">
        <f t="shared" si="3"/>
        <v>10630.3</v>
      </c>
      <c r="T15" s="26">
        <v>13375.7026695133</v>
      </c>
      <c r="U15" s="24">
        <v>477.57</v>
      </c>
      <c r="V15" s="24">
        <v>1.4286</v>
      </c>
      <c r="W15" s="24">
        <f t="shared" si="4"/>
        <v>682.256502</v>
      </c>
      <c r="X15" s="24">
        <v>12.4820716801695</v>
      </c>
      <c r="Y15" s="24">
        <v>1.21</v>
      </c>
      <c r="Z15" s="2">
        <f t="shared" si="5"/>
        <v>15.1033067330051</v>
      </c>
      <c r="AA15" s="29">
        <f t="shared" si="6"/>
        <v>14073.0624782463</v>
      </c>
      <c r="AB15" s="2">
        <f t="shared" si="7"/>
        <v>0.378614020872654</v>
      </c>
      <c r="AC15" s="2">
        <f t="shared" si="8"/>
        <v>0.839639503930455</v>
      </c>
    </row>
    <row r="16" spans="1:29">
      <c r="A16" s="4" t="s">
        <v>35</v>
      </c>
      <c r="B16" s="16">
        <v>1</v>
      </c>
      <c r="C16" s="16">
        <v>1</v>
      </c>
      <c r="D16" s="16">
        <v>1</v>
      </c>
      <c r="E16" s="22">
        <v>81.3079</v>
      </c>
      <c r="F16" s="16">
        <f t="shared" si="0"/>
        <v>49.7122615341986</v>
      </c>
      <c r="G16" s="16">
        <f t="shared" si="1"/>
        <v>40.3105197822584</v>
      </c>
      <c r="H16" s="16">
        <v>1.27525058330948</v>
      </c>
      <c r="I16" s="15">
        <v>37945.58</v>
      </c>
      <c r="K16" s="16">
        <v>0.403105197822584</v>
      </c>
      <c r="L16" s="16">
        <v>0.497122615341986</v>
      </c>
      <c r="M16" s="9">
        <v>12548384</v>
      </c>
      <c r="N16" s="9">
        <v>8513556</v>
      </c>
      <c r="O16" s="9">
        <v>15832277</v>
      </c>
      <c r="P16" s="2">
        <f t="shared" si="2"/>
        <v>0.570873749671934</v>
      </c>
      <c r="Q16" s="24">
        <v>7522.83</v>
      </c>
      <c r="R16" s="24">
        <v>5850.62</v>
      </c>
      <c r="S16" s="25">
        <f t="shared" si="3"/>
        <v>13373.45</v>
      </c>
      <c r="T16" s="26">
        <v>7026.24</v>
      </c>
      <c r="U16" s="24">
        <v>1141.74</v>
      </c>
      <c r="V16" s="24">
        <v>1.4286</v>
      </c>
      <c r="W16" s="24">
        <f t="shared" si="4"/>
        <v>1631.089764</v>
      </c>
      <c r="X16" s="24">
        <v>29.1</v>
      </c>
      <c r="Y16" s="24">
        <v>1.21</v>
      </c>
      <c r="Z16" s="2">
        <f t="shared" si="5"/>
        <v>35.211</v>
      </c>
      <c r="AA16" s="29">
        <f t="shared" si="6"/>
        <v>8692.540764</v>
      </c>
      <c r="AB16" s="2">
        <f t="shared" si="7"/>
        <v>0.403105197822584</v>
      </c>
      <c r="AC16" s="2">
        <f t="shared" si="8"/>
        <v>1.27525058330948</v>
      </c>
    </row>
    <row r="17" spans="1:29">
      <c r="A17" s="4" t="s">
        <v>36</v>
      </c>
      <c r="B17" s="16">
        <v>0.840181099608198</v>
      </c>
      <c r="C17" s="16">
        <v>0.869672448259879</v>
      </c>
      <c r="D17" s="16">
        <v>0.983127064241562</v>
      </c>
      <c r="E17" s="22">
        <v>48.9629</v>
      </c>
      <c r="F17" s="16">
        <f t="shared" si="0"/>
        <v>38.5193985928248</v>
      </c>
      <c r="G17" s="16">
        <f t="shared" si="1"/>
        <v>33.3155190485962</v>
      </c>
      <c r="H17" s="16">
        <v>1.37640733880284</v>
      </c>
      <c r="I17" s="15">
        <v>11992.83</v>
      </c>
      <c r="K17" s="16">
        <v>0.333155190485962</v>
      </c>
      <c r="L17" s="16">
        <v>0.385193985928248</v>
      </c>
      <c r="M17" s="9">
        <v>7504291</v>
      </c>
      <c r="N17" s="9">
        <v>11995669</v>
      </c>
      <c r="O17" s="9">
        <v>25067837</v>
      </c>
      <c r="P17" s="2">
        <f t="shared" si="2"/>
        <v>0.437534751829892</v>
      </c>
      <c r="Q17" s="24">
        <v>5122.88</v>
      </c>
      <c r="R17" s="24">
        <v>3121.4</v>
      </c>
      <c r="S17" s="25">
        <f t="shared" si="3"/>
        <v>8244.28</v>
      </c>
      <c r="T17" s="26">
        <v>6246.24</v>
      </c>
      <c r="U17" s="24">
        <v>469.92</v>
      </c>
      <c r="V17" s="24">
        <v>1.4286</v>
      </c>
      <c r="W17" s="24">
        <f t="shared" si="4"/>
        <v>671.327712</v>
      </c>
      <c r="X17" s="24">
        <v>3.84748550724638</v>
      </c>
      <c r="Y17" s="24">
        <v>1.21</v>
      </c>
      <c r="Z17" s="2">
        <f t="shared" si="5"/>
        <v>4.65545746376812</v>
      </c>
      <c r="AA17" s="29">
        <f t="shared" si="6"/>
        <v>6922.22316946377</v>
      </c>
      <c r="AB17" s="2">
        <f t="shared" ref="AB17:AB22" si="9">R20/S20</f>
        <v>0.333155190485962</v>
      </c>
      <c r="AC17" s="2">
        <f t="shared" ref="AC17:AC22" si="10">AA20/S20</f>
        <v>1.37640733880284</v>
      </c>
    </row>
    <row r="18" spans="1:29">
      <c r="A18" s="4" t="s">
        <v>37</v>
      </c>
      <c r="B18" s="16">
        <v>0.737675281727826</v>
      </c>
      <c r="C18" s="16">
        <v>0.750050571881052</v>
      </c>
      <c r="D18" s="16">
        <v>0.991984090132316</v>
      </c>
      <c r="E18" s="22">
        <v>56.2463</v>
      </c>
      <c r="F18" s="16">
        <f t="shared" si="0"/>
        <v>49.6963916823601</v>
      </c>
      <c r="G18" s="16">
        <f t="shared" si="1"/>
        <v>43.7995862700706</v>
      </c>
      <c r="H18" s="16">
        <v>1.08321594437352</v>
      </c>
      <c r="I18" s="15">
        <v>13176.29</v>
      </c>
      <c r="K18" s="16">
        <v>0.437995862700706</v>
      </c>
      <c r="L18" s="16">
        <v>0.496963916823601</v>
      </c>
      <c r="M18" s="9">
        <v>28364984</v>
      </c>
      <c r="N18" s="9">
        <v>19255743</v>
      </c>
      <c r="O18" s="9">
        <v>48171992</v>
      </c>
      <c r="P18" s="2">
        <f t="shared" si="2"/>
        <v>0.497122615341986</v>
      </c>
      <c r="Q18" s="24">
        <v>21238.49</v>
      </c>
      <c r="R18" s="24">
        <v>14343.14</v>
      </c>
      <c r="S18" s="25">
        <f t="shared" si="3"/>
        <v>35581.63</v>
      </c>
      <c r="T18" s="26">
        <v>37327.889074</v>
      </c>
      <c r="U18" s="24">
        <v>5593.396414</v>
      </c>
      <c r="V18" s="24">
        <v>1.4286</v>
      </c>
      <c r="W18" s="24">
        <f t="shared" si="4"/>
        <v>7990.7261170404</v>
      </c>
      <c r="X18" s="24">
        <v>47.0076211253623</v>
      </c>
      <c r="Y18" s="24">
        <v>1.21</v>
      </c>
      <c r="Z18" s="2">
        <f t="shared" si="5"/>
        <v>56.8792215616884</v>
      </c>
      <c r="AA18" s="29">
        <f t="shared" si="6"/>
        <v>45375.4944126021</v>
      </c>
      <c r="AB18" s="2">
        <f t="shared" si="9"/>
        <v>0.437995862700706</v>
      </c>
      <c r="AC18" s="2">
        <f t="shared" si="10"/>
        <v>1.08321594437352</v>
      </c>
    </row>
    <row r="19" spans="1:29">
      <c r="A19" s="4" t="s">
        <v>38</v>
      </c>
      <c r="B19" s="16">
        <v>0.778795068004098</v>
      </c>
      <c r="C19" s="16">
        <v>0.787927822742476</v>
      </c>
      <c r="D19" s="16">
        <v>0.994797087938636</v>
      </c>
      <c r="E19" s="22">
        <v>53.2073</v>
      </c>
      <c r="F19" s="16">
        <f t="shared" si="0"/>
        <v>43.3070517507849</v>
      </c>
      <c r="G19" s="16">
        <f t="shared" si="1"/>
        <v>46.4487772434705</v>
      </c>
      <c r="H19" s="16">
        <v>0.887979827618748</v>
      </c>
      <c r="I19" s="15">
        <v>8354.97</v>
      </c>
      <c r="K19" s="16">
        <v>0.464487772434705</v>
      </c>
      <c r="L19" s="16">
        <v>0.433070517507849</v>
      </c>
      <c r="M19" s="23"/>
      <c r="N19" s="23"/>
      <c r="O19" s="23"/>
      <c r="P19" s="2" t="e">
        <f t="shared" si="2"/>
        <v>#DIV/0!</v>
      </c>
      <c r="Q19" s="24"/>
      <c r="R19" s="24"/>
      <c r="S19" s="25">
        <f t="shared" si="3"/>
        <v>0</v>
      </c>
      <c r="T19" s="27"/>
      <c r="U19" s="28"/>
      <c r="V19" s="24">
        <v>1.4286</v>
      </c>
      <c r="W19" s="24">
        <f t="shared" si="4"/>
        <v>0</v>
      </c>
      <c r="X19" s="24"/>
      <c r="Y19" s="24">
        <v>1.21</v>
      </c>
      <c r="Z19" s="2">
        <f t="shared" si="5"/>
        <v>0</v>
      </c>
      <c r="AA19" s="29">
        <f t="shared" si="6"/>
        <v>0</v>
      </c>
      <c r="AB19" s="2">
        <f t="shared" si="9"/>
        <v>0.464487772434705</v>
      </c>
      <c r="AC19" s="2">
        <f t="shared" si="10"/>
        <v>0.887979827618749</v>
      </c>
    </row>
    <row r="20" spans="1:29">
      <c r="A20" s="4" t="s">
        <v>39</v>
      </c>
      <c r="B20" s="16">
        <v>1</v>
      </c>
      <c r="C20" s="16">
        <v>1</v>
      </c>
      <c r="D20" s="16">
        <v>1</v>
      </c>
      <c r="E20" s="22">
        <v>56.0337</v>
      </c>
      <c r="F20" s="16">
        <f t="shared" si="0"/>
        <v>66.1713489968444</v>
      </c>
      <c r="G20" s="16">
        <f t="shared" si="1"/>
        <v>47.3665830552384</v>
      </c>
      <c r="H20" s="16">
        <v>0.512805259050255</v>
      </c>
      <c r="I20" s="15">
        <v>12937.06</v>
      </c>
      <c r="K20" s="16">
        <v>0.473665830552384</v>
      </c>
      <c r="L20" s="16">
        <v>0.661713489968444</v>
      </c>
      <c r="M20" s="9">
        <v>18331493</v>
      </c>
      <c r="N20" s="9">
        <v>17888274</v>
      </c>
      <c r="O20" s="9">
        <v>57810172</v>
      </c>
      <c r="P20" s="2">
        <f t="shared" si="2"/>
        <v>0.385193985928248</v>
      </c>
      <c r="Q20" s="24">
        <v>13226.38</v>
      </c>
      <c r="R20" s="24">
        <v>6607.89</v>
      </c>
      <c r="S20" s="25">
        <f t="shared" si="3"/>
        <v>19834.27</v>
      </c>
      <c r="T20" s="26">
        <v>26050.0019</v>
      </c>
      <c r="U20" s="24">
        <v>835.07</v>
      </c>
      <c r="V20" s="24">
        <v>1.4286</v>
      </c>
      <c r="W20" s="24">
        <f t="shared" si="4"/>
        <v>1192.981002</v>
      </c>
      <c r="X20" s="24">
        <v>47.1503188405797</v>
      </c>
      <c r="Y20" s="24">
        <v>1.21</v>
      </c>
      <c r="Z20" s="2">
        <f t="shared" si="5"/>
        <v>57.0518857971014</v>
      </c>
      <c r="AA20" s="29">
        <f t="shared" si="6"/>
        <v>27300.0347877971</v>
      </c>
      <c r="AB20" s="2">
        <f t="shared" si="9"/>
        <v>0.473665830552384</v>
      </c>
      <c r="AC20" s="2">
        <f t="shared" si="10"/>
        <v>0.512805259050255</v>
      </c>
    </row>
    <row r="21" spans="1:29">
      <c r="A21" s="4" t="s">
        <v>40</v>
      </c>
      <c r="B21" s="16">
        <v>0.692092951349311</v>
      </c>
      <c r="C21" s="16">
        <v>0.719272807061503</v>
      </c>
      <c r="D21" s="16">
        <v>0.984011932886534</v>
      </c>
      <c r="E21" s="22">
        <v>30.951</v>
      </c>
      <c r="F21" s="16">
        <f t="shared" si="0"/>
        <v>40.0181180325528</v>
      </c>
      <c r="G21" s="16">
        <f t="shared" si="1"/>
        <v>42.8524381269166</v>
      </c>
      <c r="H21" s="16">
        <v>0.858114270440434</v>
      </c>
      <c r="I21" s="15">
        <v>6325.14</v>
      </c>
      <c r="K21" s="16">
        <v>0.428524381269166</v>
      </c>
      <c r="L21" s="16">
        <v>0.400181180325528</v>
      </c>
      <c r="M21" s="9">
        <v>17928160</v>
      </c>
      <c r="N21" s="9">
        <v>10516925</v>
      </c>
      <c r="O21" s="9">
        <v>28792642</v>
      </c>
      <c r="P21" s="2">
        <f t="shared" si="2"/>
        <v>0.496963916823601</v>
      </c>
      <c r="Q21" s="24">
        <v>7767.24</v>
      </c>
      <c r="R21" s="24">
        <v>6053.37</v>
      </c>
      <c r="S21" s="25">
        <f t="shared" si="3"/>
        <v>13820.61</v>
      </c>
      <c r="T21" s="26">
        <v>13470.0646</v>
      </c>
      <c r="U21" s="24">
        <v>1033.86</v>
      </c>
      <c r="V21" s="24">
        <v>1.4286</v>
      </c>
      <c r="W21" s="24">
        <f t="shared" si="4"/>
        <v>1476.972396</v>
      </c>
      <c r="X21" s="24">
        <v>19.5604272463768</v>
      </c>
      <c r="Y21" s="24">
        <v>1.21</v>
      </c>
      <c r="Z21" s="2">
        <f t="shared" si="5"/>
        <v>23.6681169681159</v>
      </c>
      <c r="AA21" s="29">
        <f t="shared" si="6"/>
        <v>14970.7051129681</v>
      </c>
      <c r="AB21" s="2">
        <f t="shared" si="9"/>
        <v>0.428524381269166</v>
      </c>
      <c r="AC21" s="2">
        <f t="shared" si="10"/>
        <v>0.858114270440434</v>
      </c>
    </row>
    <row r="22" spans="1:29">
      <c r="A22" s="4" t="s">
        <v>41</v>
      </c>
      <c r="B22" s="16">
        <v>0.538363636875842</v>
      </c>
      <c r="C22" s="16">
        <v>0.733225740136494</v>
      </c>
      <c r="D22" s="16">
        <v>0.758577527576448</v>
      </c>
      <c r="E22" s="22">
        <v>4.2487</v>
      </c>
      <c r="F22" s="16">
        <f t="shared" si="0"/>
        <v>49.6860226362613</v>
      </c>
      <c r="G22" s="16">
        <f t="shared" si="1"/>
        <v>62.5492729574268</v>
      </c>
      <c r="H22" s="16">
        <v>1.25310484367109</v>
      </c>
      <c r="I22" s="15">
        <v>1809.29</v>
      </c>
      <c r="K22" s="16">
        <v>0.625492729574268</v>
      </c>
      <c r="L22" s="16">
        <v>0.496860226362613</v>
      </c>
      <c r="M22" s="9">
        <v>12738442</v>
      </c>
      <c r="N22" s="9">
        <v>15714621</v>
      </c>
      <c r="O22" s="9">
        <v>37247699</v>
      </c>
      <c r="P22" s="2">
        <f t="shared" si="2"/>
        <v>0.433070517507849</v>
      </c>
      <c r="Q22" s="24">
        <v>7343.19</v>
      </c>
      <c r="R22" s="24">
        <v>6369.27</v>
      </c>
      <c r="S22" s="25">
        <f t="shared" si="3"/>
        <v>13712.46</v>
      </c>
      <c r="T22" s="26">
        <v>11323.326</v>
      </c>
      <c r="U22" s="24">
        <v>587.6</v>
      </c>
      <c r="V22" s="24">
        <v>1.4286</v>
      </c>
      <c r="W22" s="24">
        <f t="shared" si="4"/>
        <v>839.44536</v>
      </c>
      <c r="X22" s="24">
        <v>11.2533115942029</v>
      </c>
      <c r="Y22" s="24">
        <v>1.21</v>
      </c>
      <c r="Z22" s="2">
        <f t="shared" si="5"/>
        <v>13.6165070289855</v>
      </c>
      <c r="AA22" s="29">
        <f t="shared" si="6"/>
        <v>12176.387867029</v>
      </c>
      <c r="AB22" s="2">
        <f t="shared" si="9"/>
        <v>0.625492729574268</v>
      </c>
      <c r="AC22" s="2">
        <f t="shared" si="10"/>
        <v>1.25310484367109</v>
      </c>
    </row>
    <row r="23" spans="1:29">
      <c r="A23" s="4" t="s">
        <v>42</v>
      </c>
      <c r="B23" s="16">
        <v>0.659936615314548</v>
      </c>
      <c r="C23" s="16">
        <v>0.69449142030776</v>
      </c>
      <c r="D23" s="16">
        <v>0.981278424928047</v>
      </c>
      <c r="E23" s="22">
        <v>30.3116</v>
      </c>
      <c r="F23" s="16">
        <f t="shared" si="0"/>
        <v>53.0254207057644</v>
      </c>
      <c r="G23" s="16">
        <f t="shared" si="1"/>
        <v>39.7928234026684</v>
      </c>
      <c r="H23" s="16">
        <v>0.892954848828843</v>
      </c>
      <c r="I23" s="15">
        <v>5494.06</v>
      </c>
      <c r="K23" s="16">
        <v>0.397928234026684</v>
      </c>
      <c r="L23" s="16">
        <v>0.530254207057644</v>
      </c>
      <c r="M23" s="9">
        <v>52388382</v>
      </c>
      <c r="N23" s="9">
        <v>16641873</v>
      </c>
      <c r="O23" s="9">
        <v>35290204</v>
      </c>
      <c r="P23" s="2">
        <f t="shared" si="2"/>
        <v>0.661713489968444</v>
      </c>
      <c r="Q23" s="24">
        <v>23014.53</v>
      </c>
      <c r="R23" s="24">
        <v>20711.55</v>
      </c>
      <c r="S23" s="25">
        <f t="shared" si="3"/>
        <v>43726.08</v>
      </c>
      <c r="T23" s="26">
        <v>15983.62</v>
      </c>
      <c r="U23" s="24">
        <v>4455.31</v>
      </c>
      <c r="V23" s="24">
        <v>1.4286</v>
      </c>
      <c r="W23" s="24">
        <f t="shared" si="4"/>
        <v>6364.855866</v>
      </c>
      <c r="X23" s="24">
        <v>61.5602608695652</v>
      </c>
      <c r="Y23" s="24">
        <v>1.21</v>
      </c>
      <c r="Z23" s="2">
        <f t="shared" si="5"/>
        <v>74.4879156521739</v>
      </c>
      <c r="AA23" s="29">
        <f t="shared" si="6"/>
        <v>22422.9637816522</v>
      </c>
      <c r="AB23" s="2">
        <f>R27/S27</f>
        <v>0.397928234026684</v>
      </c>
      <c r="AC23" s="2">
        <f>AA27/S27</f>
        <v>0.892954848828843</v>
      </c>
    </row>
    <row r="24" spans="1:29">
      <c r="A24" s="4" t="s">
        <v>43</v>
      </c>
      <c r="B24" s="16">
        <v>0.723424581859808</v>
      </c>
      <c r="C24" s="16">
        <v>0.743018228714509</v>
      </c>
      <c r="D24" s="16">
        <v>0.997961886970432</v>
      </c>
      <c r="E24" s="22">
        <v>36.1706</v>
      </c>
      <c r="F24" s="16">
        <f t="shared" si="0"/>
        <v>40.2206195644313</v>
      </c>
      <c r="G24" s="16">
        <f t="shared" si="1"/>
        <v>41.0159706555104</v>
      </c>
      <c r="H24" s="16">
        <v>0.832165610123055</v>
      </c>
      <c r="I24" s="15">
        <v>11272.01</v>
      </c>
      <c r="K24" s="16">
        <v>0.410159706555104</v>
      </c>
      <c r="L24" s="16">
        <v>0.402206195644313</v>
      </c>
      <c r="M24" s="9">
        <v>8352777</v>
      </c>
      <c r="N24" s="9">
        <v>10065066</v>
      </c>
      <c r="O24" s="9">
        <v>27605918</v>
      </c>
      <c r="P24" s="2">
        <f t="shared" si="2"/>
        <v>0.400181180325528</v>
      </c>
      <c r="Q24" s="24">
        <v>4511.68</v>
      </c>
      <c r="R24" s="24">
        <v>3383.11</v>
      </c>
      <c r="S24" s="25">
        <f t="shared" si="3"/>
        <v>7894.79</v>
      </c>
      <c r="T24" s="26">
        <v>6206.82</v>
      </c>
      <c r="U24" s="24">
        <v>396.02</v>
      </c>
      <c r="V24" s="24">
        <v>1.4286</v>
      </c>
      <c r="W24" s="24">
        <f t="shared" si="4"/>
        <v>565.754172</v>
      </c>
      <c r="X24" s="24">
        <v>1.70065217391304</v>
      </c>
      <c r="Y24" s="24">
        <v>1.21</v>
      </c>
      <c r="Z24" s="2">
        <f t="shared" si="5"/>
        <v>2.05778913043478</v>
      </c>
      <c r="AA24" s="29">
        <f t="shared" si="6"/>
        <v>6774.63196113043</v>
      </c>
      <c r="AB24" s="2">
        <f>R28/S28</f>
        <v>0.410159706555104</v>
      </c>
      <c r="AC24" s="2">
        <f>AA28/S28</f>
        <v>0.832165610123055</v>
      </c>
    </row>
    <row r="25" spans="1:29">
      <c r="A25" s="4" t="s">
        <v>44</v>
      </c>
      <c r="B25" s="16">
        <v>0.858154439582232</v>
      </c>
      <c r="C25" s="16">
        <v>1</v>
      </c>
      <c r="D25" s="16">
        <v>0.984827671657437</v>
      </c>
      <c r="E25" s="22">
        <v>10.7214</v>
      </c>
      <c r="F25" s="16">
        <f t="shared" si="0"/>
        <v>33.7784770106706</v>
      </c>
      <c r="G25" s="16">
        <f t="shared" si="1"/>
        <v>54.739724374109</v>
      </c>
      <c r="H25" s="16">
        <v>2.74396515186084</v>
      </c>
      <c r="I25" s="15">
        <v>3353.3</v>
      </c>
      <c r="K25" s="16">
        <v>0.54739724374109</v>
      </c>
      <c r="L25" s="16">
        <v>0.337784770106706</v>
      </c>
      <c r="M25" s="9">
        <v>2324288</v>
      </c>
      <c r="N25" s="9">
        <v>1984228</v>
      </c>
      <c r="O25" s="9">
        <v>4362969</v>
      </c>
      <c r="P25" s="2">
        <f t="shared" si="2"/>
        <v>0.496860226362613</v>
      </c>
      <c r="Q25" s="24">
        <v>571</v>
      </c>
      <c r="R25" s="24">
        <v>953.67</v>
      </c>
      <c r="S25" s="25">
        <f t="shared" si="3"/>
        <v>1524.67</v>
      </c>
      <c r="T25" s="26">
        <v>647.1999</v>
      </c>
      <c r="U25" s="24">
        <v>859.17</v>
      </c>
      <c r="V25" s="24">
        <v>1.4286</v>
      </c>
      <c r="W25" s="24">
        <f t="shared" si="4"/>
        <v>1227.410262</v>
      </c>
      <c r="X25" s="24">
        <v>29.72</v>
      </c>
      <c r="Y25" s="24">
        <v>1.21</v>
      </c>
      <c r="Z25" s="2">
        <f t="shared" si="5"/>
        <v>35.9612</v>
      </c>
      <c r="AA25" s="29">
        <f t="shared" si="6"/>
        <v>1910.571362</v>
      </c>
      <c r="AB25" s="2">
        <f>R29/S29</f>
        <v>0.54739724374109</v>
      </c>
      <c r="AC25" s="2">
        <f>AA29/S29</f>
        <v>2.74396515186084</v>
      </c>
    </row>
    <row r="26" spans="1:29">
      <c r="A26" s="4" t="s">
        <v>45</v>
      </c>
      <c r="B26" s="16">
        <v>0.625672181263768</v>
      </c>
      <c r="C26" s="16">
        <v>0.691622863204221</v>
      </c>
      <c r="D26" s="16">
        <v>0.980252310881461</v>
      </c>
      <c r="E26" s="22">
        <v>33.7253</v>
      </c>
      <c r="F26" s="16">
        <f t="shared" si="0"/>
        <v>34.718718301827</v>
      </c>
      <c r="G26" s="16">
        <f t="shared" si="1"/>
        <v>47.2924229046077</v>
      </c>
      <c r="H26" s="16">
        <v>1.5294629216027</v>
      </c>
      <c r="I26" s="15">
        <v>5984.99</v>
      </c>
      <c r="K26" s="16">
        <v>0.472924229046077</v>
      </c>
      <c r="L26" s="16">
        <v>0.34718718301827</v>
      </c>
      <c r="M26" s="23"/>
      <c r="N26" s="23"/>
      <c r="O26" s="23"/>
      <c r="P26" s="2" t="e">
        <f t="shared" si="2"/>
        <v>#DIV/0!</v>
      </c>
      <c r="Q26" s="24"/>
      <c r="R26" s="24"/>
      <c r="S26" s="25">
        <f t="shared" si="3"/>
        <v>0</v>
      </c>
      <c r="T26" s="27"/>
      <c r="U26" s="28"/>
      <c r="V26" s="24">
        <v>1.4286</v>
      </c>
      <c r="W26" s="24">
        <f t="shared" si="4"/>
        <v>0</v>
      </c>
      <c r="X26" s="24"/>
      <c r="Y26" s="24">
        <v>1.21</v>
      </c>
      <c r="Z26" s="2">
        <f t="shared" si="5"/>
        <v>0</v>
      </c>
      <c r="AA26" s="29">
        <f t="shared" si="6"/>
        <v>0</v>
      </c>
      <c r="AB26" s="2">
        <f>R30/S30</f>
        <v>0.472924229046077</v>
      </c>
      <c r="AC26" s="2">
        <f>AA30/S30</f>
        <v>1.5294629216027</v>
      </c>
    </row>
    <row r="27" spans="1:29">
      <c r="A27" s="4" t="s">
        <v>46</v>
      </c>
      <c r="B27" s="16">
        <v>0.898656200800917</v>
      </c>
      <c r="C27" s="16">
        <v>0.994426959070551</v>
      </c>
      <c r="D27" s="16">
        <v>0.989738940396796</v>
      </c>
      <c r="E27" s="22">
        <v>22.3211</v>
      </c>
      <c r="F27" s="16">
        <f t="shared" si="0"/>
        <v>45.7019417302243</v>
      </c>
      <c r="G27" s="16">
        <f t="shared" si="1"/>
        <v>40.382242860724</v>
      </c>
      <c r="H27" s="16">
        <v>0.810841514734005</v>
      </c>
      <c r="I27" s="15">
        <v>4057.15</v>
      </c>
      <c r="K27" s="16">
        <v>0.40382242860724</v>
      </c>
      <c r="L27" s="16">
        <v>0.457019417302243</v>
      </c>
      <c r="M27" s="9">
        <v>8681611</v>
      </c>
      <c r="N27" s="9">
        <v>6614192</v>
      </c>
      <c r="O27" s="9">
        <v>13550367</v>
      </c>
      <c r="P27" s="2">
        <f t="shared" si="2"/>
        <v>0.530254207057644</v>
      </c>
      <c r="Q27" s="24">
        <v>4359.12</v>
      </c>
      <c r="R27" s="24">
        <v>2881.08</v>
      </c>
      <c r="S27" s="25">
        <f t="shared" si="3"/>
        <v>7240.2</v>
      </c>
      <c r="T27" s="26">
        <v>6396.9028049504</v>
      </c>
      <c r="U27" s="24"/>
      <c r="V27" s="24">
        <v>1.4286</v>
      </c>
      <c r="W27" s="24">
        <f t="shared" si="4"/>
        <v>0</v>
      </c>
      <c r="X27" s="24">
        <v>56.4205715208174</v>
      </c>
      <c r="Y27" s="24">
        <v>1.21</v>
      </c>
      <c r="Z27" s="2">
        <f t="shared" si="5"/>
        <v>68.268891540189</v>
      </c>
      <c r="AA27" s="29">
        <f t="shared" si="6"/>
        <v>6465.17169649059</v>
      </c>
      <c r="AB27" s="2">
        <f>R31/S31</f>
        <v>0.62638464694352</v>
      </c>
      <c r="AC27" s="2">
        <f>AA33/S33</f>
        <v>0.810841514734005</v>
      </c>
    </row>
    <row r="28" spans="1:29">
      <c r="A28" s="4" t="s">
        <v>47</v>
      </c>
      <c r="B28" s="16">
        <v>0.632602498768016</v>
      </c>
      <c r="C28" s="16">
        <v>0.729225075923142</v>
      </c>
      <c r="D28" s="16">
        <v>0.907607833874574</v>
      </c>
      <c r="E28" s="22">
        <v>1.9457</v>
      </c>
      <c r="F28" s="16">
        <f t="shared" si="0"/>
        <v>35.9377927022686</v>
      </c>
      <c r="G28" s="16">
        <f t="shared" si="1"/>
        <v>43.6323467188418</v>
      </c>
      <c r="H28" s="16">
        <v>0.42090837494569</v>
      </c>
      <c r="I28" s="15">
        <v>2761.05</v>
      </c>
      <c r="K28" s="16">
        <v>0.436323467188418</v>
      </c>
      <c r="L28" s="16">
        <v>0.359377927022686</v>
      </c>
      <c r="M28" s="9">
        <v>15915660</v>
      </c>
      <c r="N28" s="9">
        <v>16428768</v>
      </c>
      <c r="O28" s="9">
        <v>48073100</v>
      </c>
      <c r="P28" s="2">
        <f t="shared" si="2"/>
        <v>0.402206195644313</v>
      </c>
      <c r="Q28" s="24">
        <v>8672.18</v>
      </c>
      <c r="R28" s="24">
        <v>6030.41</v>
      </c>
      <c r="S28" s="25">
        <f t="shared" si="3"/>
        <v>14702.59</v>
      </c>
      <c r="T28" s="26">
        <v>11520.4</v>
      </c>
      <c r="U28" s="24">
        <v>351.76</v>
      </c>
      <c r="V28" s="24">
        <v>1.4286</v>
      </c>
      <c r="W28" s="24">
        <f t="shared" si="4"/>
        <v>502.524336</v>
      </c>
      <c r="X28" s="24">
        <v>175.260695652174</v>
      </c>
      <c r="Y28" s="24">
        <v>1.21</v>
      </c>
      <c r="Z28" s="2">
        <f t="shared" si="5"/>
        <v>212.065441739131</v>
      </c>
      <c r="AA28" s="29">
        <f t="shared" si="6"/>
        <v>12234.9897777391</v>
      </c>
      <c r="AB28" s="2">
        <f>R33/S33</f>
        <v>0.40382242860724</v>
      </c>
      <c r="AC28" s="2">
        <f>AA34/S34</f>
        <v>0.42090837494569</v>
      </c>
    </row>
    <row r="29" spans="1:29">
      <c r="A29" s="4" t="s">
        <v>48</v>
      </c>
      <c r="B29" s="16">
        <v>0.768873459401315</v>
      </c>
      <c r="C29" s="16">
        <v>1</v>
      </c>
      <c r="D29" s="16">
        <v>0.823700400301607</v>
      </c>
      <c r="E29" s="22">
        <v>0.4808</v>
      </c>
      <c r="F29" s="16">
        <f t="shared" si="0"/>
        <v>44.7197063015187</v>
      </c>
      <c r="G29" s="16">
        <f t="shared" si="1"/>
        <v>38.7392946170743</v>
      </c>
      <c r="H29" s="16">
        <v>4.96478803885591</v>
      </c>
      <c r="I29" s="15">
        <v>931.69</v>
      </c>
      <c r="K29" s="16">
        <v>0.387392946170743</v>
      </c>
      <c r="L29" s="16">
        <v>0.447197063015187</v>
      </c>
      <c r="M29" s="9">
        <v>5537562</v>
      </c>
      <c r="N29" s="9">
        <v>6199971</v>
      </c>
      <c r="O29" s="9">
        <v>23011023</v>
      </c>
      <c r="P29" s="2">
        <f t="shared" si="2"/>
        <v>0.337784770106706</v>
      </c>
      <c r="Q29" s="24">
        <v>1800.06</v>
      </c>
      <c r="R29" s="24">
        <v>2177.07</v>
      </c>
      <c r="S29" s="25">
        <f t="shared" si="3"/>
        <v>3977.13</v>
      </c>
      <c r="T29" s="26">
        <v>10908.0964</v>
      </c>
      <c r="U29" s="24"/>
      <c r="V29" s="24">
        <v>1.4286</v>
      </c>
      <c r="W29" s="24">
        <f t="shared" si="4"/>
        <v>0</v>
      </c>
      <c r="X29" s="24">
        <v>4.14026811594203</v>
      </c>
      <c r="Y29" s="24">
        <v>1.21</v>
      </c>
      <c r="Z29" s="2">
        <f t="shared" si="5"/>
        <v>5.00972442028986</v>
      </c>
      <c r="AA29" s="29">
        <f t="shared" si="6"/>
        <v>10913.1061244203</v>
      </c>
      <c r="AB29" s="2">
        <f>R34/S34</f>
        <v>0.436323467188418</v>
      </c>
      <c r="AC29" s="2">
        <f>AA35/S35</f>
        <v>4.96478803885591</v>
      </c>
    </row>
    <row r="30" spans="1:29">
      <c r="A30" s="4" t="s">
        <v>49</v>
      </c>
      <c r="B30" s="16">
        <v>1</v>
      </c>
      <c r="C30" s="16">
        <v>1</v>
      </c>
      <c r="D30" s="16">
        <v>1</v>
      </c>
      <c r="E30" s="22">
        <v>0.2383</v>
      </c>
      <c r="F30" s="16">
        <f t="shared" si="0"/>
        <v>47.9583263903767</v>
      </c>
      <c r="G30" s="16">
        <f t="shared" si="1"/>
        <v>45.9009644789461</v>
      </c>
      <c r="H30" s="16">
        <v>7.51533556588561</v>
      </c>
      <c r="I30" s="15">
        <v>3392.49</v>
      </c>
      <c r="K30" s="16">
        <v>0.459009644789461</v>
      </c>
      <c r="L30" s="16">
        <v>0.479583263903767</v>
      </c>
      <c r="M30" s="9">
        <v>6324830</v>
      </c>
      <c r="N30" s="9">
        <v>9634242</v>
      </c>
      <c r="O30" s="9">
        <v>30007694</v>
      </c>
      <c r="P30" s="2">
        <f t="shared" si="2"/>
        <v>0.34718718301827</v>
      </c>
      <c r="Q30" s="24">
        <v>3223.49</v>
      </c>
      <c r="R30" s="24">
        <v>2892.31</v>
      </c>
      <c r="S30" s="25">
        <f t="shared" si="3"/>
        <v>6115.8</v>
      </c>
      <c r="T30" s="26">
        <v>9349.39554748025</v>
      </c>
      <c r="U30" s="24">
        <v>0.059458</v>
      </c>
      <c r="V30" s="24">
        <v>1.4286</v>
      </c>
      <c r="W30" s="24">
        <f t="shared" si="4"/>
        <v>0.0849416988</v>
      </c>
      <c r="X30" s="24">
        <v>3.64367500724638</v>
      </c>
      <c r="Y30" s="24">
        <v>1.21</v>
      </c>
      <c r="Z30" s="2">
        <f t="shared" si="5"/>
        <v>4.40884675876812</v>
      </c>
      <c r="AA30" s="29">
        <f t="shared" si="6"/>
        <v>9353.88933593782</v>
      </c>
      <c r="AB30" s="2">
        <f>R35/S35</f>
        <v>0.387392946170743</v>
      </c>
      <c r="AC30" s="2">
        <f>AA36/S36</f>
        <v>7.51533556588561</v>
      </c>
    </row>
    <row r="31" spans="1:27">
      <c r="A31" s="4" t="s">
        <v>50</v>
      </c>
      <c r="B31" s="16">
        <v>0.654469027199334</v>
      </c>
      <c r="C31" s="16">
        <v>0.788711630448895</v>
      </c>
      <c r="D31" s="16">
        <v>0.973637110418841</v>
      </c>
      <c r="E31" s="22">
        <v>3.9307</v>
      </c>
      <c r="F31" s="16">
        <f t="shared" si="0"/>
        <v>42.7935055371527</v>
      </c>
      <c r="G31" s="16">
        <f t="shared" si="1"/>
        <v>43</v>
      </c>
      <c r="H31" s="16">
        <v>0.83</v>
      </c>
      <c r="I31" s="6">
        <v>5535.74</v>
      </c>
      <c r="K31" s="16">
        <v>0.43</v>
      </c>
      <c r="L31" s="16">
        <v>0.427935055371527</v>
      </c>
      <c r="M31" s="9">
        <v>272322</v>
      </c>
      <c r="N31" s="9">
        <v>408267</v>
      </c>
      <c r="O31" s="9">
        <v>2321576</v>
      </c>
      <c r="P31" s="2">
        <f t="shared" si="2"/>
        <v>0.226699398600677</v>
      </c>
      <c r="Q31" s="24">
        <v>163.92</v>
      </c>
      <c r="R31" s="24">
        <v>274.82</v>
      </c>
      <c r="S31" s="25">
        <f t="shared" si="3"/>
        <v>438.74</v>
      </c>
      <c r="T31" s="27"/>
      <c r="U31" s="28"/>
      <c r="V31" s="24">
        <v>1.4286</v>
      </c>
      <c r="W31" s="24">
        <f t="shared" si="4"/>
        <v>0</v>
      </c>
      <c r="X31" s="24"/>
      <c r="Y31" s="24">
        <v>1.21</v>
      </c>
      <c r="Z31" s="2">
        <f t="shared" si="5"/>
        <v>0</v>
      </c>
      <c r="AA31" s="29">
        <f t="shared" si="6"/>
        <v>0</v>
      </c>
    </row>
    <row r="32" spans="13:27">
      <c r="M32" s="23"/>
      <c r="N32" s="23"/>
      <c r="O32" s="23"/>
      <c r="P32" s="2" t="e">
        <f t="shared" si="2"/>
        <v>#DIV/0!</v>
      </c>
      <c r="Q32" s="24"/>
      <c r="R32" s="24"/>
      <c r="S32" s="25">
        <f t="shared" si="3"/>
        <v>0</v>
      </c>
      <c r="T32" s="26">
        <v>11638.5304170678</v>
      </c>
      <c r="U32" s="24">
        <v>2104.60864</v>
      </c>
      <c r="V32" s="24">
        <v>1.4286</v>
      </c>
      <c r="W32" s="24">
        <f t="shared" si="4"/>
        <v>3006.643903104</v>
      </c>
      <c r="X32" s="24">
        <v>59.1913816920461</v>
      </c>
      <c r="Y32" s="24">
        <v>1.21</v>
      </c>
      <c r="Z32" s="2">
        <f t="shared" si="5"/>
        <v>71.6215718473758</v>
      </c>
      <c r="AA32" s="29">
        <f t="shared" si="6"/>
        <v>14716.7958920192</v>
      </c>
    </row>
    <row r="33" spans="13:27">
      <c r="M33" s="9">
        <v>8837175</v>
      </c>
      <c r="N33" s="9">
        <v>8222162</v>
      </c>
      <c r="O33" s="9">
        <v>20268042</v>
      </c>
      <c r="P33" s="2">
        <f t="shared" si="2"/>
        <v>0.457019417302243</v>
      </c>
      <c r="Q33" s="24">
        <v>5446.1</v>
      </c>
      <c r="R33" s="24">
        <v>3688.93</v>
      </c>
      <c r="S33" s="25">
        <f t="shared" si="3"/>
        <v>9135.03</v>
      </c>
      <c r="T33" s="26">
        <v>5389.569</v>
      </c>
      <c r="U33" s="24">
        <v>1400.18</v>
      </c>
      <c r="V33" s="24">
        <v>1.4286</v>
      </c>
      <c r="W33" s="24">
        <f t="shared" si="4"/>
        <v>2000.297148</v>
      </c>
      <c r="X33" s="24">
        <v>14.2110862318841</v>
      </c>
      <c r="Y33" s="24">
        <v>1.21</v>
      </c>
      <c r="Z33" s="2">
        <f t="shared" si="5"/>
        <v>17.1954143405798</v>
      </c>
      <c r="AA33" s="29">
        <f t="shared" si="6"/>
        <v>7407.06156234058</v>
      </c>
    </row>
    <row r="34" spans="13:27">
      <c r="M34" s="9">
        <v>5258935</v>
      </c>
      <c r="N34" s="9">
        <v>3932250</v>
      </c>
      <c r="O34" s="9">
        <v>16384078</v>
      </c>
      <c r="P34" s="2">
        <f t="shared" si="2"/>
        <v>0.359377927022686</v>
      </c>
      <c r="Q34" s="24">
        <v>1984.97</v>
      </c>
      <c r="R34" s="24">
        <v>1536.5</v>
      </c>
      <c r="S34" s="25">
        <f t="shared" si="3"/>
        <v>3521.47</v>
      </c>
      <c r="T34" s="26">
        <v>1270.6803</v>
      </c>
      <c r="U34" s="24">
        <v>127.9792</v>
      </c>
      <c r="V34" s="24">
        <v>1.4286</v>
      </c>
      <c r="W34" s="24">
        <f t="shared" si="4"/>
        <v>182.83108512</v>
      </c>
      <c r="X34" s="24">
        <v>23.723</v>
      </c>
      <c r="Y34" s="24">
        <v>1.21</v>
      </c>
      <c r="Z34" s="2">
        <f t="shared" si="5"/>
        <v>28.70483</v>
      </c>
      <c r="AA34" s="29">
        <f t="shared" si="6"/>
        <v>1482.21621512</v>
      </c>
    </row>
    <row r="35" spans="13:27">
      <c r="M35" s="9">
        <v>1368033</v>
      </c>
      <c r="N35" s="9">
        <v>1148221</v>
      </c>
      <c r="O35" s="9">
        <v>3110469</v>
      </c>
      <c r="P35" s="2">
        <f t="shared" si="2"/>
        <v>0.447197063015187</v>
      </c>
      <c r="Q35" s="24">
        <v>744.63</v>
      </c>
      <c r="R35" s="24">
        <v>470.88</v>
      </c>
      <c r="S35" s="25">
        <f t="shared" si="3"/>
        <v>1215.51</v>
      </c>
      <c r="T35" s="26">
        <v>5764.920729</v>
      </c>
      <c r="U35" s="24">
        <v>175.769255</v>
      </c>
      <c r="V35" s="24">
        <v>1.4286</v>
      </c>
      <c r="W35" s="24">
        <f t="shared" si="4"/>
        <v>251.103957693</v>
      </c>
      <c r="X35" s="24">
        <v>15.4750598485507</v>
      </c>
      <c r="Y35" s="24">
        <v>1.21</v>
      </c>
      <c r="Z35" s="2">
        <f t="shared" si="5"/>
        <v>18.7248224167463</v>
      </c>
      <c r="AA35" s="29">
        <f t="shared" si="6"/>
        <v>6034.74950910975</v>
      </c>
    </row>
    <row r="36" spans="13:27">
      <c r="M36" s="9">
        <v>2059295</v>
      </c>
      <c r="N36" s="9">
        <v>962727</v>
      </c>
      <c r="O36" s="9">
        <v>3279328</v>
      </c>
      <c r="P36" s="2">
        <f t="shared" si="2"/>
        <v>0.479583263903767</v>
      </c>
      <c r="Q36" s="24">
        <v>827.91</v>
      </c>
      <c r="R36" s="24">
        <v>702.45</v>
      </c>
      <c r="S36" s="25">
        <f t="shared" si="3"/>
        <v>1530.36</v>
      </c>
      <c r="T36" s="26">
        <v>8106.35</v>
      </c>
      <c r="U36" s="24">
        <v>2308.44</v>
      </c>
      <c r="V36" s="24">
        <v>1.4286</v>
      </c>
      <c r="W36" s="24">
        <f t="shared" si="4"/>
        <v>3297.837384</v>
      </c>
      <c r="X36" s="24">
        <v>80.1500434782609</v>
      </c>
      <c r="Y36" s="24">
        <v>1.21</v>
      </c>
      <c r="Z36" s="2">
        <f t="shared" si="5"/>
        <v>96.9815526086957</v>
      </c>
      <c r="AA36" s="29">
        <f t="shared" si="6"/>
        <v>11501.1689366087</v>
      </c>
    </row>
    <row r="37" spans="13:19">
      <c r="M37" s="9">
        <v>6071803</v>
      </c>
      <c r="N37" s="9">
        <v>3263949</v>
      </c>
      <c r="O37" s="9">
        <v>12480063</v>
      </c>
      <c r="P37" s="2">
        <f t="shared" si="2"/>
        <v>0.427935055371527</v>
      </c>
      <c r="Q37" s="24">
        <v>2592.15</v>
      </c>
      <c r="R37" s="24">
        <v>1766.69</v>
      </c>
      <c r="S37" s="25">
        <f t="shared" si="3"/>
        <v>4358.84</v>
      </c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1"/>
  <sheetViews>
    <sheetView workbookViewId="0">
      <selection activeCell="A2" sqref="A2:A31"/>
    </sheetView>
  </sheetViews>
  <sheetFormatPr defaultColWidth="9" defaultRowHeight="13.8"/>
  <cols>
    <col min="1" max="1" width="13.6666666666667" customWidth="1"/>
    <col min="2" max="2" width="14.5555555555556" customWidth="1"/>
    <col min="3" max="3" width="17.2222222222222" customWidth="1"/>
    <col min="4" max="4" width="14.8888888888889" customWidth="1"/>
    <col min="5" max="5" width="22.3333333333333" customWidth="1"/>
    <col min="6" max="6" width="16.2222222222222" customWidth="1"/>
    <col min="7" max="7" width="16.6666666666667" customWidth="1"/>
    <col min="8" max="8" width="26.5555555555556" customWidth="1"/>
    <col min="9" max="9" width="27.1111111111111" customWidth="1"/>
    <col min="12" max="12" width="19.6666666666667" style="2" customWidth="1"/>
    <col min="13" max="13" width="16.2222222222222" style="2" customWidth="1"/>
    <col min="14" max="14" width="29" style="2" customWidth="1"/>
    <col min="15" max="15" width="24" style="2" customWidth="1"/>
    <col min="16" max="16" width="18.8888888888889" style="2" customWidth="1"/>
    <col min="17" max="17" width="22" style="2" customWidth="1"/>
  </cols>
  <sheetData>
    <row r="1" s="1" customFormat="1" spans="2:17">
      <c r="B1" s="2" t="s">
        <v>77</v>
      </c>
      <c r="C1" s="2" t="s">
        <v>78</v>
      </c>
      <c r="D1" s="2" t="s">
        <v>79</v>
      </c>
      <c r="E1" s="2" t="s">
        <v>92</v>
      </c>
      <c r="F1" s="2" t="s">
        <v>93</v>
      </c>
      <c r="G1" s="2" t="s">
        <v>85</v>
      </c>
      <c r="H1" s="2" t="s">
        <v>94</v>
      </c>
      <c r="I1" s="2" t="s">
        <v>95</v>
      </c>
      <c r="L1" s="12" t="s">
        <v>86</v>
      </c>
      <c r="M1" s="12" t="s">
        <v>87</v>
      </c>
      <c r="N1" s="12" t="s">
        <v>97</v>
      </c>
      <c r="O1" s="12" t="s">
        <v>100</v>
      </c>
      <c r="P1" s="12" t="s">
        <v>85</v>
      </c>
      <c r="Q1" s="12" t="s">
        <v>99</v>
      </c>
    </row>
    <row r="2" spans="1:17">
      <c r="A2" s="4" t="s">
        <v>21</v>
      </c>
      <c r="B2" s="16">
        <v>1</v>
      </c>
      <c r="C2" s="16">
        <v>1</v>
      </c>
      <c r="D2" s="16">
        <v>1</v>
      </c>
      <c r="E2" s="22">
        <v>11.57</v>
      </c>
      <c r="F2" s="15">
        <v>86.2</v>
      </c>
      <c r="G2" s="16">
        <f>K2*100</f>
        <v>76.7153191367899</v>
      </c>
      <c r="H2" s="16">
        <v>0.434049862059636</v>
      </c>
      <c r="I2" s="15">
        <v>254076</v>
      </c>
      <c r="K2" s="16">
        <v>0.767153191367899</v>
      </c>
      <c r="L2" s="9">
        <v>3752.48</v>
      </c>
      <c r="M2" s="9">
        <v>12363.18</v>
      </c>
      <c r="N2" s="2">
        <f>L2+M2</f>
        <v>16115.66</v>
      </c>
      <c r="O2" s="8">
        <v>6995</v>
      </c>
      <c r="P2" s="2">
        <f>M2/N2</f>
        <v>0.767153191367899</v>
      </c>
      <c r="Q2" s="2">
        <f>O2/N2</f>
        <v>0.434049862059636</v>
      </c>
    </row>
    <row r="3" spans="1:17">
      <c r="A3" s="4" t="s">
        <v>22</v>
      </c>
      <c r="B3" s="16">
        <v>1</v>
      </c>
      <c r="C3" s="16">
        <v>1</v>
      </c>
      <c r="D3" s="16">
        <v>1</v>
      </c>
      <c r="E3" s="22">
        <v>11.98</v>
      </c>
      <c r="F3" s="15">
        <v>80.5</v>
      </c>
      <c r="G3" s="16">
        <f t="shared" ref="G3:G31" si="0">K3*100</f>
        <v>46.819573072493</v>
      </c>
      <c r="H3" s="16">
        <v>0.681584131415305</v>
      </c>
      <c r="I3" s="15">
        <v>6222.97</v>
      </c>
      <c r="K3" s="16">
        <v>0.46819573072493</v>
      </c>
      <c r="L3" s="9">
        <v>5928.32</v>
      </c>
      <c r="M3" s="9">
        <v>5219.24</v>
      </c>
      <c r="N3" s="2">
        <f t="shared" ref="N3:N31" si="1">L3+M3</f>
        <v>11147.56</v>
      </c>
      <c r="O3" s="9">
        <v>7598</v>
      </c>
      <c r="P3" s="2">
        <f t="shared" ref="P3:P31" si="2">M3/N3</f>
        <v>0.46819573072493</v>
      </c>
      <c r="Q3" s="2">
        <f t="shared" ref="Q3:Q31" si="3">O3/N3</f>
        <v>0.681584131415305</v>
      </c>
    </row>
    <row r="4" spans="1:17">
      <c r="A4" s="4" t="s">
        <v>23</v>
      </c>
      <c r="B4" s="16">
        <v>1</v>
      </c>
      <c r="C4" s="16">
        <v>1</v>
      </c>
      <c r="D4" s="16">
        <v>1</v>
      </c>
      <c r="E4" s="22">
        <v>25.57</v>
      </c>
      <c r="F4" s="15">
        <v>45.6</v>
      </c>
      <c r="G4" s="16">
        <f t="shared" si="0"/>
        <v>39.2557067250716</v>
      </c>
      <c r="H4" s="16">
        <v>1.36501430122957</v>
      </c>
      <c r="I4" s="15">
        <v>15897.48</v>
      </c>
      <c r="K4" s="16">
        <v>0.392557067250716</v>
      </c>
      <c r="L4" s="9">
        <v>13126.86</v>
      </c>
      <c r="M4" s="9">
        <v>8483.17</v>
      </c>
      <c r="N4" s="2">
        <f t="shared" si="1"/>
        <v>21610.03</v>
      </c>
      <c r="O4" s="9">
        <v>29498</v>
      </c>
      <c r="P4" s="2">
        <f t="shared" si="2"/>
        <v>0.392557067250716</v>
      </c>
      <c r="Q4" s="2">
        <f t="shared" si="3"/>
        <v>1.36501430122957</v>
      </c>
    </row>
    <row r="5" spans="1:17">
      <c r="A5" s="4" t="s">
        <v>24</v>
      </c>
      <c r="B5" s="16">
        <v>1</v>
      </c>
      <c r="C5" s="16">
        <v>1</v>
      </c>
      <c r="D5" s="16">
        <v>1</v>
      </c>
      <c r="E5" s="22">
        <v>6.19</v>
      </c>
      <c r="F5" s="15">
        <v>49.68</v>
      </c>
      <c r="G5" s="16">
        <f t="shared" si="0"/>
        <v>37.3803454657502</v>
      </c>
      <c r="H5" s="16">
        <v>1.72846124009426</v>
      </c>
      <c r="I5" s="15">
        <v>7100.98</v>
      </c>
      <c r="K5" s="16">
        <v>0.373803454657502</v>
      </c>
      <c r="L5" s="9">
        <v>6635.26</v>
      </c>
      <c r="M5" s="9">
        <v>3960.87</v>
      </c>
      <c r="N5" s="2">
        <f t="shared" si="1"/>
        <v>10596.13</v>
      </c>
      <c r="O5" s="9">
        <v>18315</v>
      </c>
      <c r="P5" s="2">
        <f t="shared" si="2"/>
        <v>0.373803454657502</v>
      </c>
      <c r="Q5" s="2">
        <f t="shared" si="3"/>
        <v>1.72846124009426</v>
      </c>
    </row>
    <row r="6" spans="1:17">
      <c r="A6" s="4" t="s">
        <v>25</v>
      </c>
      <c r="B6" s="16">
        <v>1</v>
      </c>
      <c r="C6" s="16">
        <v>1</v>
      </c>
      <c r="D6" s="16">
        <v>1</v>
      </c>
      <c r="E6" s="22">
        <v>30.65</v>
      </c>
      <c r="F6" s="15">
        <v>56.62</v>
      </c>
      <c r="G6" s="16">
        <f t="shared" si="0"/>
        <v>38.4253974771672</v>
      </c>
      <c r="H6" s="16">
        <v>1.43539167033105</v>
      </c>
      <c r="I6" s="15">
        <v>17169</v>
      </c>
      <c r="K6" s="16">
        <v>0.384253974771672</v>
      </c>
      <c r="L6" s="9">
        <v>8037.69</v>
      </c>
      <c r="M6" s="9">
        <v>5015.89</v>
      </c>
      <c r="N6" s="2">
        <f t="shared" si="1"/>
        <v>13053.58</v>
      </c>
      <c r="O6" s="9">
        <v>18737</v>
      </c>
      <c r="P6" s="2">
        <f t="shared" si="2"/>
        <v>0.384253974771672</v>
      </c>
      <c r="Q6" s="2">
        <f t="shared" si="3"/>
        <v>1.43539167033105</v>
      </c>
    </row>
    <row r="7" spans="1:17">
      <c r="A7" s="4" t="s">
        <v>26</v>
      </c>
      <c r="B7" s="16">
        <v>0.692530275389624</v>
      </c>
      <c r="C7" s="16">
        <v>0.740018971623883</v>
      </c>
      <c r="D7" s="16">
        <v>0.964717440905919</v>
      </c>
      <c r="E7" s="22">
        <v>140.4</v>
      </c>
      <c r="F7" s="15">
        <v>64.05</v>
      </c>
      <c r="G7" s="16">
        <f t="shared" si="0"/>
        <v>40.1699954655403</v>
      </c>
      <c r="H7" s="16">
        <v>1.11820464937204</v>
      </c>
      <c r="I7" s="15">
        <v>28719.14</v>
      </c>
      <c r="K7" s="16">
        <v>0.401699954655403</v>
      </c>
      <c r="L7" s="9">
        <v>12152.15</v>
      </c>
      <c r="M7" s="9">
        <v>8158.98</v>
      </c>
      <c r="N7" s="2">
        <f t="shared" si="1"/>
        <v>20311.13</v>
      </c>
      <c r="O7" s="9">
        <v>22712</v>
      </c>
      <c r="P7" s="2">
        <f t="shared" si="2"/>
        <v>0.401699954655403</v>
      </c>
      <c r="Q7" s="2">
        <f t="shared" si="3"/>
        <v>1.11820464937204</v>
      </c>
    </row>
    <row r="8" spans="1:17">
      <c r="A8" s="4" t="s">
        <v>27</v>
      </c>
      <c r="B8" s="16">
        <v>0.687503108181476</v>
      </c>
      <c r="C8" s="16">
        <v>0.740960676261866</v>
      </c>
      <c r="D8" s="16">
        <v>0.973012698266167</v>
      </c>
      <c r="E8" s="22">
        <v>39.69</v>
      </c>
      <c r="F8" s="15">
        <v>53.4</v>
      </c>
      <c r="G8" s="16">
        <f t="shared" si="0"/>
        <v>39.6055918436316</v>
      </c>
      <c r="H8" s="16">
        <v>0.979724239322642</v>
      </c>
      <c r="I8" s="15">
        <v>7650.39</v>
      </c>
      <c r="K8" s="16">
        <v>0.396055918436316</v>
      </c>
      <c r="L8" s="9">
        <v>5611.48</v>
      </c>
      <c r="M8" s="9">
        <v>3679.91</v>
      </c>
      <c r="N8" s="2">
        <f t="shared" si="1"/>
        <v>9291.39</v>
      </c>
      <c r="O8" s="9">
        <v>9103</v>
      </c>
      <c r="P8" s="2">
        <f t="shared" si="2"/>
        <v>0.396055918436316</v>
      </c>
      <c r="Q8" s="2">
        <f t="shared" si="3"/>
        <v>0.979724239322642</v>
      </c>
    </row>
    <row r="9" spans="1:17">
      <c r="A9" s="4" t="s">
        <v>28</v>
      </c>
      <c r="B9" s="16">
        <v>0.672089906850341</v>
      </c>
      <c r="C9" s="16">
        <v>0.709588994160858</v>
      </c>
      <c r="D9" s="16">
        <v>0.976902728956171</v>
      </c>
      <c r="E9" s="22">
        <v>17.8</v>
      </c>
      <c r="F9" s="15">
        <v>56.5</v>
      </c>
      <c r="G9" s="16">
        <f t="shared" si="0"/>
        <v>41.8176554386287</v>
      </c>
      <c r="H9" s="16">
        <v>1.11382748954552</v>
      </c>
      <c r="I9" s="15">
        <v>9254.07</v>
      </c>
      <c r="K9" s="16">
        <v>0.418176554386287</v>
      </c>
      <c r="L9" s="9">
        <v>6330.53</v>
      </c>
      <c r="M9" s="9">
        <v>4549.97</v>
      </c>
      <c r="N9" s="2">
        <f t="shared" si="1"/>
        <v>10880.5</v>
      </c>
      <c r="O9" s="9">
        <v>12119</v>
      </c>
      <c r="P9" s="2">
        <f t="shared" si="2"/>
        <v>0.418176554386287</v>
      </c>
      <c r="Q9" s="2">
        <f t="shared" si="3"/>
        <v>1.11382748954552</v>
      </c>
    </row>
    <row r="10" spans="1:17">
      <c r="A10" s="4" t="s">
        <v>29</v>
      </c>
      <c r="B10" s="16">
        <v>1</v>
      </c>
      <c r="C10" s="16">
        <v>1</v>
      </c>
      <c r="D10" s="16">
        <v>1</v>
      </c>
      <c r="E10" s="22">
        <v>15.1</v>
      </c>
      <c r="F10" s="15">
        <v>89.3</v>
      </c>
      <c r="G10" s="16">
        <f t="shared" si="0"/>
        <v>58.4290602100075</v>
      </c>
      <c r="H10" s="16">
        <v>0.590957356160612</v>
      </c>
      <c r="I10" s="15">
        <v>2578.21</v>
      </c>
      <c r="K10" s="16">
        <v>0.584290602100075</v>
      </c>
      <c r="L10" s="9">
        <v>7927.89</v>
      </c>
      <c r="M10" s="9">
        <v>11142.86</v>
      </c>
      <c r="N10" s="2">
        <f t="shared" si="1"/>
        <v>19070.75</v>
      </c>
      <c r="O10" s="9">
        <v>11270</v>
      </c>
      <c r="P10" s="2">
        <f t="shared" si="2"/>
        <v>0.584290602100075</v>
      </c>
      <c r="Q10" s="2">
        <f t="shared" si="3"/>
        <v>0.590957356160612</v>
      </c>
    </row>
    <row r="11" spans="1:17">
      <c r="A11" s="4" t="s">
        <v>30</v>
      </c>
      <c r="B11" s="16">
        <v>0.912149888065149</v>
      </c>
      <c r="C11" s="16">
        <v>1</v>
      </c>
      <c r="D11" s="16">
        <v>0.940733962611329</v>
      </c>
      <c r="E11" s="22">
        <v>54.33</v>
      </c>
      <c r="F11" s="15">
        <v>61.9</v>
      </c>
      <c r="G11" s="16">
        <f t="shared" si="0"/>
        <v>45.2643896286042</v>
      </c>
      <c r="H11" s="16">
        <v>0.599168344174424</v>
      </c>
      <c r="I11" s="15">
        <v>33478.83</v>
      </c>
      <c r="K11" s="16">
        <v>0.452643896286042</v>
      </c>
      <c r="L11" s="9">
        <v>25203.28</v>
      </c>
      <c r="M11" s="9">
        <v>20842.21</v>
      </c>
      <c r="N11" s="2">
        <f t="shared" si="1"/>
        <v>46045.49</v>
      </c>
      <c r="O11" s="9">
        <v>27589</v>
      </c>
      <c r="P11" s="2">
        <f t="shared" si="2"/>
        <v>0.452643896286042</v>
      </c>
      <c r="Q11" s="2">
        <f t="shared" si="3"/>
        <v>0.599168344174424</v>
      </c>
    </row>
    <row r="12" spans="1:17">
      <c r="A12" s="4" t="s">
        <v>31</v>
      </c>
      <c r="B12" s="16">
        <v>1</v>
      </c>
      <c r="C12" s="16">
        <v>1</v>
      </c>
      <c r="D12" s="16">
        <v>1</v>
      </c>
      <c r="E12" s="22">
        <v>51.38</v>
      </c>
      <c r="F12" s="15">
        <v>62.3</v>
      </c>
      <c r="G12" s="16">
        <f t="shared" si="0"/>
        <v>46.1358591167762</v>
      </c>
      <c r="H12" s="16">
        <v>0.580007489635054</v>
      </c>
      <c r="I12" s="15">
        <v>15085.7</v>
      </c>
      <c r="K12" s="16">
        <v>0.461358591167762</v>
      </c>
      <c r="L12" s="9">
        <v>16555.58</v>
      </c>
      <c r="M12" s="9">
        <v>14180.23</v>
      </c>
      <c r="N12" s="2">
        <f t="shared" si="1"/>
        <v>30735.81</v>
      </c>
      <c r="O12" s="9">
        <v>17827</v>
      </c>
      <c r="P12" s="2">
        <f t="shared" si="2"/>
        <v>0.461358591167762</v>
      </c>
      <c r="Q12" s="2">
        <f t="shared" si="3"/>
        <v>0.580007489635054</v>
      </c>
    </row>
    <row r="13" spans="1:17">
      <c r="A13" s="4" t="s">
        <v>32</v>
      </c>
      <c r="B13" s="16">
        <v>0.631651651199449</v>
      </c>
      <c r="C13" s="16">
        <v>0.655858276698472</v>
      </c>
      <c r="D13" s="16">
        <v>0.996720823988139</v>
      </c>
      <c r="E13" s="22">
        <v>41.99</v>
      </c>
      <c r="F13" s="15">
        <v>44.8</v>
      </c>
      <c r="G13" s="16">
        <f t="shared" si="0"/>
        <v>37.4544704572638</v>
      </c>
      <c r="H13" s="16">
        <v>0.79561441078242</v>
      </c>
      <c r="I13" s="15">
        <v>14325.76</v>
      </c>
      <c r="K13" s="16">
        <v>0.374544704572638</v>
      </c>
      <c r="L13" s="9">
        <v>8309.38</v>
      </c>
      <c r="M13" s="9">
        <v>4975.95</v>
      </c>
      <c r="N13" s="2">
        <f t="shared" si="1"/>
        <v>13285.33</v>
      </c>
      <c r="O13" s="9">
        <v>10570</v>
      </c>
      <c r="P13" s="2">
        <f t="shared" si="2"/>
        <v>0.374544704572638</v>
      </c>
      <c r="Q13" s="2">
        <f t="shared" si="3"/>
        <v>0.79561441078242</v>
      </c>
    </row>
    <row r="14" spans="1:17">
      <c r="A14" s="4" t="s">
        <v>33</v>
      </c>
      <c r="B14" s="16">
        <v>0.864977004296492</v>
      </c>
      <c r="C14" s="16">
        <v>1</v>
      </c>
      <c r="D14" s="16">
        <v>0.996376239753285</v>
      </c>
      <c r="E14" s="22">
        <v>24.62</v>
      </c>
      <c r="F14" s="15">
        <v>58.1</v>
      </c>
      <c r="G14" s="16">
        <f t="shared" si="0"/>
        <v>43.1324672653647</v>
      </c>
      <c r="H14" s="16">
        <v>0.667985959315122</v>
      </c>
      <c r="I14" s="15">
        <v>11147.7</v>
      </c>
      <c r="K14" s="16">
        <v>0.431324672653647</v>
      </c>
      <c r="L14" s="9">
        <v>9069.2</v>
      </c>
      <c r="M14" s="9">
        <v>6878.74</v>
      </c>
      <c r="N14" s="2">
        <f t="shared" si="1"/>
        <v>15947.94</v>
      </c>
      <c r="O14" s="9">
        <v>10653</v>
      </c>
      <c r="P14" s="2">
        <f t="shared" si="2"/>
        <v>0.431324672653647</v>
      </c>
      <c r="Q14" s="2">
        <f t="shared" si="3"/>
        <v>0.667985959315122</v>
      </c>
    </row>
    <row r="15" spans="1:17">
      <c r="A15" s="4" t="s">
        <v>34</v>
      </c>
      <c r="B15" s="16">
        <v>0.653421470511909</v>
      </c>
      <c r="C15" s="16">
        <v>0.700280091947996</v>
      </c>
      <c r="D15" s="16">
        <v>0.990762239693166</v>
      </c>
      <c r="E15" s="22">
        <v>47.2</v>
      </c>
      <c r="F15" s="15">
        <v>45.7</v>
      </c>
      <c r="G15" s="16">
        <f t="shared" si="0"/>
        <v>38.0265231410769</v>
      </c>
      <c r="H15" s="16">
        <v>0.671854922782263</v>
      </c>
      <c r="I15" s="15">
        <v>12518.57</v>
      </c>
      <c r="K15" s="16">
        <v>0.380265231410769</v>
      </c>
      <c r="L15" s="9">
        <v>6390.55</v>
      </c>
      <c r="M15" s="9">
        <v>3921.2</v>
      </c>
      <c r="N15" s="2">
        <f t="shared" si="1"/>
        <v>10311.75</v>
      </c>
      <c r="O15" s="9">
        <v>6928</v>
      </c>
      <c r="P15" s="2">
        <f t="shared" si="2"/>
        <v>0.380265231410769</v>
      </c>
      <c r="Q15" s="2">
        <f t="shared" si="3"/>
        <v>0.671854922782263</v>
      </c>
    </row>
    <row r="16" spans="1:17">
      <c r="A16" s="4" t="s">
        <v>35</v>
      </c>
      <c r="B16" s="16">
        <v>0.905050248942015</v>
      </c>
      <c r="C16" s="16">
        <v>1</v>
      </c>
      <c r="D16" s="16">
        <v>0.929501572356636</v>
      </c>
      <c r="E16" s="22">
        <v>97.37</v>
      </c>
      <c r="F16" s="15">
        <v>50.95</v>
      </c>
      <c r="G16" s="16">
        <f t="shared" si="0"/>
        <v>41.9708369575722</v>
      </c>
      <c r="H16" s="16">
        <v>0.897168261331787</v>
      </c>
      <c r="I16" s="15">
        <v>33872.5</v>
      </c>
      <c r="K16" s="16">
        <v>0.419708369575722</v>
      </c>
      <c r="L16" s="9">
        <v>24017.11</v>
      </c>
      <c r="M16" s="9">
        <v>17370.89</v>
      </c>
      <c r="N16" s="2">
        <f t="shared" si="1"/>
        <v>41388</v>
      </c>
      <c r="O16" s="9">
        <v>37132</v>
      </c>
      <c r="P16" s="2">
        <f t="shared" si="2"/>
        <v>0.419708369575722</v>
      </c>
      <c r="Q16" s="2">
        <f t="shared" si="3"/>
        <v>0.897168261331787</v>
      </c>
    </row>
    <row r="17" spans="1:17">
      <c r="A17" s="4" t="s">
        <v>36</v>
      </c>
      <c r="B17" s="16">
        <v>0.804870589764793</v>
      </c>
      <c r="C17" s="16">
        <v>0.864382214463668</v>
      </c>
      <c r="D17" s="16">
        <v>0.971427502145382</v>
      </c>
      <c r="E17" s="22">
        <v>61.18</v>
      </c>
      <c r="F17" s="15">
        <v>40.57</v>
      </c>
      <c r="G17" s="16">
        <f t="shared" si="0"/>
        <v>34.1252327190121</v>
      </c>
      <c r="H17" s="16">
        <v>0.984764377337865</v>
      </c>
      <c r="I17" s="15">
        <v>15317.66</v>
      </c>
      <c r="K17" s="16">
        <v>0.341252327190121</v>
      </c>
      <c r="L17" s="9">
        <v>15427.08</v>
      </c>
      <c r="M17" s="9">
        <v>7991.72</v>
      </c>
      <c r="N17" s="2">
        <f t="shared" si="1"/>
        <v>23418.8</v>
      </c>
      <c r="O17" s="9">
        <v>23062</v>
      </c>
      <c r="P17" s="2">
        <f t="shared" si="2"/>
        <v>0.341252327190121</v>
      </c>
      <c r="Q17" s="2">
        <f t="shared" si="3"/>
        <v>0.984764377337865</v>
      </c>
    </row>
    <row r="18" spans="1:17">
      <c r="A18" s="4" t="s">
        <v>37</v>
      </c>
      <c r="B18" s="16">
        <v>0.690495248884063</v>
      </c>
      <c r="C18" s="16">
        <v>0.720484621774202</v>
      </c>
      <c r="D18" s="16">
        <v>0.999935544272636</v>
      </c>
      <c r="E18" s="22">
        <v>50.63</v>
      </c>
      <c r="F18" s="15">
        <v>51.83</v>
      </c>
      <c r="G18" s="16">
        <f t="shared" si="0"/>
        <v>42.4722322504419</v>
      </c>
      <c r="H18" s="16">
        <v>0.971636808619372</v>
      </c>
      <c r="I18" s="15">
        <v>15646.43</v>
      </c>
      <c r="K18" s="16">
        <v>0.424722322504419</v>
      </c>
      <c r="L18" s="9">
        <v>9815.94</v>
      </c>
      <c r="M18" s="9">
        <v>7247.02</v>
      </c>
      <c r="N18" s="2">
        <f t="shared" si="1"/>
        <v>17062.96</v>
      </c>
      <c r="O18" s="9">
        <v>16579</v>
      </c>
      <c r="P18" s="2">
        <f t="shared" si="2"/>
        <v>0.424722322504419</v>
      </c>
      <c r="Q18" s="2">
        <f t="shared" si="3"/>
        <v>0.971636808619372</v>
      </c>
    </row>
    <row r="19" spans="1:17">
      <c r="A19" s="4" t="s">
        <v>38</v>
      </c>
      <c r="B19" s="16">
        <v>0.759833679954783</v>
      </c>
      <c r="C19" s="16">
        <v>0.810519284368042</v>
      </c>
      <c r="D19" s="16">
        <v>0.997799788280733</v>
      </c>
      <c r="E19" s="22">
        <v>48.06</v>
      </c>
      <c r="F19" s="15">
        <v>45.1</v>
      </c>
      <c r="G19" s="16">
        <f t="shared" si="0"/>
        <v>44.6086241896444</v>
      </c>
      <c r="H19" s="16">
        <v>0.956185623431725</v>
      </c>
      <c r="I19" s="15">
        <v>10097.73</v>
      </c>
      <c r="K19" s="16">
        <v>0.446086241896444</v>
      </c>
      <c r="L19" s="9">
        <v>9361.99</v>
      </c>
      <c r="M19" s="9">
        <v>7539.54</v>
      </c>
      <c r="N19" s="2">
        <f t="shared" si="1"/>
        <v>16901.53</v>
      </c>
      <c r="O19" s="9">
        <v>16161</v>
      </c>
      <c r="P19" s="2">
        <f t="shared" si="2"/>
        <v>0.446086241896444</v>
      </c>
      <c r="Q19" s="2">
        <f t="shared" si="3"/>
        <v>0.956185623431725</v>
      </c>
    </row>
    <row r="20" spans="1:17">
      <c r="A20" s="4" t="s">
        <v>39</v>
      </c>
      <c r="B20" s="16">
        <v>1</v>
      </c>
      <c r="C20" s="16">
        <v>1</v>
      </c>
      <c r="D20" s="16">
        <v>1</v>
      </c>
      <c r="E20" s="22">
        <v>50.84</v>
      </c>
      <c r="F20" s="15">
        <v>66.5</v>
      </c>
      <c r="G20" s="16">
        <f t="shared" si="0"/>
        <v>47.675659035459</v>
      </c>
      <c r="H20" s="16">
        <v>0.563457412670036</v>
      </c>
      <c r="I20" s="15">
        <v>12029.03</v>
      </c>
      <c r="K20" s="16">
        <v>0.47675659035459</v>
      </c>
      <c r="L20" s="9">
        <v>26447.38</v>
      </c>
      <c r="M20" s="9">
        <v>24097.7</v>
      </c>
      <c r="N20" s="2">
        <f t="shared" si="1"/>
        <v>50545.08</v>
      </c>
      <c r="O20" s="9">
        <v>28480</v>
      </c>
      <c r="P20" s="2">
        <f t="shared" si="2"/>
        <v>0.47675659035459</v>
      </c>
      <c r="Q20" s="2">
        <f t="shared" si="3"/>
        <v>0.563457412670036</v>
      </c>
    </row>
    <row r="21" spans="1:17">
      <c r="A21" s="4" t="s">
        <v>40</v>
      </c>
      <c r="B21" s="16">
        <v>0.698876447613803</v>
      </c>
      <c r="C21" s="16">
        <v>0.74924889492414</v>
      </c>
      <c r="D21" s="16">
        <v>0.982167579891987</v>
      </c>
      <c r="E21" s="22">
        <v>33.9</v>
      </c>
      <c r="F21" s="15">
        <v>41.8</v>
      </c>
      <c r="G21" s="16">
        <f t="shared" si="0"/>
        <v>41.332175549043</v>
      </c>
      <c r="H21" s="16">
        <v>0.888082574829563</v>
      </c>
      <c r="I21" s="15">
        <v>6998.03</v>
      </c>
      <c r="K21" s="16">
        <v>0.41332175549043</v>
      </c>
      <c r="L21" s="9">
        <v>5675.32</v>
      </c>
      <c r="M21" s="9">
        <v>3998.33</v>
      </c>
      <c r="N21" s="2">
        <f t="shared" si="1"/>
        <v>9673.65</v>
      </c>
      <c r="O21" s="9">
        <v>8591</v>
      </c>
      <c r="P21" s="2">
        <f t="shared" si="2"/>
        <v>0.41332175549043</v>
      </c>
      <c r="Q21" s="2">
        <f t="shared" si="3"/>
        <v>0.888082574829563</v>
      </c>
    </row>
    <row r="22" spans="1:17">
      <c r="A22" s="4" t="s">
        <v>41</v>
      </c>
      <c r="B22" s="16">
        <v>0.536147771495336</v>
      </c>
      <c r="C22" s="16">
        <v>0.898729342196024</v>
      </c>
      <c r="D22" s="16">
        <v>0.626473558529135</v>
      </c>
      <c r="E22" s="22">
        <v>7.04</v>
      </c>
      <c r="F22" s="15">
        <v>50.5</v>
      </c>
      <c r="G22" s="16">
        <f t="shared" si="0"/>
        <v>61.6567297939821</v>
      </c>
      <c r="H22" s="16">
        <v>0.859168307905314</v>
      </c>
      <c r="I22" s="15">
        <v>1746.66</v>
      </c>
      <c r="K22" s="16">
        <v>0.616567297939821</v>
      </c>
      <c r="L22" s="9">
        <v>714.5</v>
      </c>
      <c r="M22" s="9">
        <v>1148.93</v>
      </c>
      <c r="N22" s="2">
        <f t="shared" si="1"/>
        <v>1863.43</v>
      </c>
      <c r="O22" s="9">
        <v>1601</v>
      </c>
      <c r="P22" s="2">
        <f t="shared" si="2"/>
        <v>0.616567297939821</v>
      </c>
      <c r="Q22" s="2">
        <f t="shared" si="3"/>
        <v>0.859168307905314</v>
      </c>
    </row>
    <row r="23" spans="1:17">
      <c r="A23" s="4" t="s">
        <v>42</v>
      </c>
      <c r="B23" s="16">
        <v>0.652898747543867</v>
      </c>
      <c r="C23" s="16">
        <v>0.73169045264508</v>
      </c>
      <c r="D23" s="16">
        <v>0.984110638798147</v>
      </c>
      <c r="E23" s="22">
        <v>44.36</v>
      </c>
      <c r="F23" s="15">
        <v>55.02</v>
      </c>
      <c r="G23" s="16">
        <f t="shared" si="0"/>
        <v>39.5316820936309</v>
      </c>
      <c r="H23" s="16">
        <v>0.959108090565461</v>
      </c>
      <c r="I23" s="15">
        <v>6514.31</v>
      </c>
      <c r="K23" s="16">
        <v>0.395316820936309</v>
      </c>
      <c r="L23" s="9">
        <v>5543.04</v>
      </c>
      <c r="M23" s="9">
        <v>3623.81</v>
      </c>
      <c r="N23" s="2">
        <f t="shared" si="1"/>
        <v>9166.85</v>
      </c>
      <c r="O23" s="9">
        <v>8792</v>
      </c>
      <c r="P23" s="2">
        <f t="shared" si="2"/>
        <v>0.395316820936309</v>
      </c>
      <c r="Q23" s="2">
        <f t="shared" si="3"/>
        <v>0.959108090565461</v>
      </c>
    </row>
    <row r="24" spans="1:17">
      <c r="A24" s="4" t="s">
        <v>43</v>
      </c>
      <c r="B24" s="16">
        <v>0.720183685356901</v>
      </c>
      <c r="C24" s="16">
        <v>0.769376231505782</v>
      </c>
      <c r="D24" s="16">
        <v>0.98261422490747</v>
      </c>
      <c r="E24" s="22">
        <v>48.79</v>
      </c>
      <c r="F24" s="15">
        <v>41.83</v>
      </c>
      <c r="G24" s="16">
        <f t="shared" si="0"/>
        <v>38.8736569017529</v>
      </c>
      <c r="H24" s="16">
        <v>1.09160419150293</v>
      </c>
      <c r="I24" s="15">
        <v>13098.44</v>
      </c>
      <c r="K24" s="16">
        <v>0.388736569017529</v>
      </c>
      <c r="L24" s="9">
        <v>11029.13</v>
      </c>
      <c r="M24" s="9">
        <v>7014.04</v>
      </c>
      <c r="N24" s="2">
        <f t="shared" si="1"/>
        <v>18043.17</v>
      </c>
      <c r="O24" s="9">
        <v>19696</v>
      </c>
      <c r="P24" s="2">
        <f t="shared" si="2"/>
        <v>0.388736569017529</v>
      </c>
      <c r="Q24" s="2">
        <f t="shared" si="3"/>
        <v>1.09160419150293</v>
      </c>
    </row>
    <row r="25" spans="1:17">
      <c r="A25" s="4" t="s">
        <v>44</v>
      </c>
      <c r="B25" s="16">
        <v>0.776604193547129</v>
      </c>
      <c r="C25" s="16">
        <v>0.903529049134162</v>
      </c>
      <c r="D25" s="16">
        <v>0.938219061395576</v>
      </c>
      <c r="E25" s="22">
        <v>27.58</v>
      </c>
      <c r="F25" s="15">
        <v>34.96</v>
      </c>
      <c r="G25" s="16">
        <f t="shared" si="0"/>
        <v>55.8983604053364</v>
      </c>
      <c r="H25" s="16">
        <v>1.82248644390046</v>
      </c>
      <c r="I25" s="15">
        <v>5238.81</v>
      </c>
      <c r="K25" s="16">
        <v>0.558983604053364</v>
      </c>
      <c r="L25" s="9">
        <v>2194.33</v>
      </c>
      <c r="M25" s="9">
        <v>2781.29</v>
      </c>
      <c r="N25" s="2">
        <f t="shared" si="1"/>
        <v>4975.62</v>
      </c>
      <c r="O25" s="9">
        <v>9068</v>
      </c>
      <c r="P25" s="2">
        <f t="shared" si="2"/>
        <v>0.558983604053364</v>
      </c>
      <c r="Q25" s="2">
        <f t="shared" si="3"/>
        <v>1.82248644390046</v>
      </c>
    </row>
    <row r="26" spans="1:17">
      <c r="A26" s="4" t="s">
        <v>45</v>
      </c>
      <c r="B26" s="16">
        <v>0.629345819299242</v>
      </c>
      <c r="C26" s="16">
        <v>0.716493006112036</v>
      </c>
      <c r="D26" s="16">
        <v>0.958177217156348</v>
      </c>
      <c r="E26" s="22">
        <v>46.82</v>
      </c>
      <c r="F26" s="15">
        <v>36.8</v>
      </c>
      <c r="G26" s="16">
        <f t="shared" si="0"/>
        <v>49.4752148792252</v>
      </c>
      <c r="H26" s="16">
        <v>1.27504139874982</v>
      </c>
      <c r="I26" s="15">
        <v>8259.58</v>
      </c>
      <c r="K26" s="16">
        <v>0.494752148792252</v>
      </c>
      <c r="L26" s="9">
        <v>3780.32</v>
      </c>
      <c r="M26" s="9">
        <v>3701.79</v>
      </c>
      <c r="N26" s="2">
        <f t="shared" si="1"/>
        <v>7482.11</v>
      </c>
      <c r="O26" s="9">
        <v>9540</v>
      </c>
      <c r="P26" s="2">
        <f t="shared" si="2"/>
        <v>0.494752148792252</v>
      </c>
      <c r="Q26" s="2">
        <f t="shared" si="3"/>
        <v>1.27504139874982</v>
      </c>
    </row>
    <row r="27" spans="1:17">
      <c r="A27" s="4" t="s">
        <v>46</v>
      </c>
      <c r="B27" s="16">
        <v>1</v>
      </c>
      <c r="C27" s="16">
        <v>1</v>
      </c>
      <c r="D27" s="16">
        <v>1</v>
      </c>
      <c r="E27" s="22">
        <v>28.99</v>
      </c>
      <c r="F27" s="15">
        <v>47.3</v>
      </c>
      <c r="G27" s="16">
        <f t="shared" si="0"/>
        <v>38.5763501425864</v>
      </c>
      <c r="H27" s="16">
        <v>0.864463219795596</v>
      </c>
      <c r="I27" s="15">
        <v>4988.98</v>
      </c>
      <c r="K27" s="16">
        <v>0.385763501425864</v>
      </c>
      <c r="L27" s="9">
        <v>6935.59</v>
      </c>
      <c r="M27" s="9">
        <v>4355.81</v>
      </c>
      <c r="N27" s="2">
        <f t="shared" si="1"/>
        <v>11291.4</v>
      </c>
      <c r="O27" s="9">
        <v>9761</v>
      </c>
      <c r="P27" s="2">
        <f t="shared" si="2"/>
        <v>0.385763501425864</v>
      </c>
      <c r="Q27" s="2">
        <f t="shared" si="3"/>
        <v>0.864463219795596</v>
      </c>
    </row>
    <row r="28" spans="1:17">
      <c r="A28" s="4" t="s">
        <v>47</v>
      </c>
      <c r="B28" s="16">
        <v>0.607867193432121</v>
      </c>
      <c r="C28" s="16">
        <v>0.700993445360978</v>
      </c>
      <c r="D28" s="16">
        <v>0.908092579633555</v>
      </c>
      <c r="E28" s="22">
        <v>3.17</v>
      </c>
      <c r="F28" s="15">
        <v>37.15</v>
      </c>
      <c r="G28" s="16">
        <f t="shared" si="0"/>
        <v>45.231733776793</v>
      </c>
      <c r="H28" s="16">
        <v>1.49621569828774</v>
      </c>
      <c r="I28" s="15">
        <v>6116.7</v>
      </c>
      <c r="K28" s="16">
        <v>0.45231733776793</v>
      </c>
      <c r="L28" s="9">
        <v>2377.83</v>
      </c>
      <c r="M28" s="9">
        <v>1963.79</v>
      </c>
      <c r="N28" s="2">
        <f t="shared" si="1"/>
        <v>4341.62</v>
      </c>
      <c r="O28" s="9">
        <v>6496</v>
      </c>
      <c r="P28" s="2">
        <f t="shared" si="2"/>
        <v>0.45231733776793</v>
      </c>
      <c r="Q28" s="2">
        <f t="shared" si="3"/>
        <v>1.49621569828774</v>
      </c>
    </row>
    <row r="29" spans="1:17">
      <c r="A29" s="4" t="s">
        <v>48</v>
      </c>
      <c r="B29" s="16">
        <v>0.726974575953363</v>
      </c>
      <c r="C29" s="16">
        <v>1</v>
      </c>
      <c r="D29" s="16">
        <v>0.857605468636519</v>
      </c>
      <c r="E29" s="22">
        <v>0.84</v>
      </c>
      <c r="F29" s="15">
        <v>46.22</v>
      </c>
      <c r="G29" s="16">
        <f t="shared" si="0"/>
        <v>35.6469749762433</v>
      </c>
      <c r="H29" s="16">
        <v>2.10445042762116</v>
      </c>
      <c r="I29" s="15">
        <v>1489.88</v>
      </c>
      <c r="K29" s="16">
        <v>0.356469749762433</v>
      </c>
      <c r="L29" s="9">
        <v>975.18</v>
      </c>
      <c r="M29" s="9">
        <v>540.18</v>
      </c>
      <c r="N29" s="2">
        <f t="shared" si="1"/>
        <v>1515.36</v>
      </c>
      <c r="O29" s="9">
        <v>3189</v>
      </c>
      <c r="P29" s="2">
        <f t="shared" si="2"/>
        <v>0.356469749762433</v>
      </c>
      <c r="Q29" s="2">
        <f t="shared" si="3"/>
        <v>2.10445042762116</v>
      </c>
    </row>
    <row r="30" spans="1:17">
      <c r="A30" s="4" t="s">
        <v>49</v>
      </c>
      <c r="B30" s="16">
        <v>1</v>
      </c>
      <c r="C30" s="16">
        <v>1</v>
      </c>
      <c r="D30" s="16">
        <v>1</v>
      </c>
      <c r="E30" s="22">
        <v>0.67</v>
      </c>
      <c r="F30" s="15">
        <v>49.82</v>
      </c>
      <c r="G30" s="16">
        <f t="shared" si="0"/>
        <v>44.9368375502458</v>
      </c>
      <c r="H30" s="16">
        <v>2.2501785649116</v>
      </c>
      <c r="I30" s="15">
        <v>4106.33</v>
      </c>
      <c r="K30" s="16">
        <v>0.449368375502458</v>
      </c>
      <c r="L30" s="9">
        <v>1056.15</v>
      </c>
      <c r="M30" s="9">
        <v>861.92</v>
      </c>
      <c r="N30" s="2">
        <f t="shared" si="1"/>
        <v>1918.07</v>
      </c>
      <c r="O30" s="9">
        <v>4316</v>
      </c>
      <c r="P30" s="2">
        <f t="shared" si="2"/>
        <v>0.449368375502458</v>
      </c>
      <c r="Q30" s="2">
        <f t="shared" si="3"/>
        <v>2.2501785649116</v>
      </c>
    </row>
    <row r="31" spans="1:17">
      <c r="A31" s="4" t="s">
        <v>50</v>
      </c>
      <c r="B31" s="16">
        <v>0.650370289316097</v>
      </c>
      <c r="C31" s="16">
        <v>0.731738404487209</v>
      </c>
      <c r="D31" s="16">
        <v>0.976774140931624</v>
      </c>
      <c r="E31" s="22">
        <v>6.49</v>
      </c>
      <c r="F31" s="15">
        <v>43.54</v>
      </c>
      <c r="G31" s="16">
        <f t="shared" si="0"/>
        <v>41.0365891552215</v>
      </c>
      <c r="H31" s="16">
        <v>1.81446969669276</v>
      </c>
      <c r="I31" s="21">
        <v>5535.74</v>
      </c>
      <c r="K31" s="16">
        <v>0.410365891552215</v>
      </c>
      <c r="L31" s="9">
        <v>3225.9</v>
      </c>
      <c r="M31" s="9">
        <v>2245.12</v>
      </c>
      <c r="N31" s="2">
        <f t="shared" si="1"/>
        <v>5471.02</v>
      </c>
      <c r="O31" s="10">
        <v>9927</v>
      </c>
      <c r="P31" s="2">
        <f t="shared" si="2"/>
        <v>0.410365891552215</v>
      </c>
      <c r="Q31" s="2">
        <f t="shared" si="3"/>
        <v>1.81446969669276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summary1</vt:lpstr>
      <vt:lpstr>summary2</vt:lpstr>
      <vt:lpstr>Partition Summary</vt:lpstr>
      <vt:lpstr>2011</vt:lpstr>
      <vt:lpstr>2012</vt:lpstr>
      <vt:lpstr>2013</vt:lpstr>
      <vt:lpstr>2014</vt:lpstr>
      <vt:lpstr>2015</vt:lpstr>
      <vt:lpstr>2016</vt:lpstr>
      <vt:lpstr>2017</vt:lpstr>
      <vt:lpstr>2018</vt:lpstr>
      <vt:lpstr>2019</vt:lpstr>
      <vt:lpstr>2020</vt:lpstr>
      <vt:lpstr>202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子任</cp:lastModifiedBy>
  <dcterms:created xsi:type="dcterms:W3CDTF">2015-06-05T18:19:00Z</dcterms:created>
  <dcterms:modified xsi:type="dcterms:W3CDTF">2024-03-15T15:41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EB8F3342CC46A59D711F23CAD73A46_12</vt:lpwstr>
  </property>
  <property fmtid="{D5CDD505-2E9C-101B-9397-08002B2CF9AE}" pid="3" name="KSOProductBuildVer">
    <vt:lpwstr>2052-12.1.0.16250</vt:lpwstr>
  </property>
</Properties>
</file>